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桌面\"/>
    </mc:Choice>
  </mc:AlternateContent>
  <xr:revisionPtr revIDLastSave="0" documentId="13_ncr:1_{15C81E0E-52EF-4500-83AB-6A2A6F75215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orange connetivity" sheetId="6" r:id="rId1"/>
    <sheet name="tan connetivity" sheetId="5" r:id="rId2"/>
    <sheet name="black connectivity" sheetId="4" r:id="rId3"/>
  </sheets>
  <definedNames>
    <definedName name="_xlnm._FilterDatabase" localSheetId="2" hidden="1">'black connectivity'!$L$1:$R$1724</definedName>
    <definedName name="_xlnm._FilterDatabase" localSheetId="0" hidden="1">'orange connetivity'!$H$1:$P$65</definedName>
    <definedName name="_xlnm._FilterDatabase" localSheetId="1" hidden="1">'tan connetivity'!$K$1:$Q$5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2" i="5" l="1"/>
  <c r="Q70" i="5"/>
  <c r="Q347" i="5"/>
  <c r="Q172" i="5"/>
  <c r="Q191" i="5"/>
  <c r="Q12" i="5"/>
  <c r="Q66" i="5"/>
  <c r="Q208" i="5"/>
  <c r="Q63" i="5"/>
  <c r="Q31" i="5"/>
  <c r="Q14" i="5"/>
  <c r="Q139" i="5"/>
  <c r="Q180" i="5"/>
  <c r="Q113" i="5"/>
  <c r="Q61" i="5"/>
  <c r="Q125" i="5"/>
  <c r="Q381" i="5"/>
  <c r="Q297" i="5"/>
  <c r="Q308" i="5"/>
  <c r="Q3" i="5"/>
  <c r="Q7" i="5"/>
  <c r="Q227" i="5"/>
  <c r="Q32" i="5"/>
  <c r="Q85" i="5"/>
  <c r="Q104" i="5"/>
  <c r="Q43" i="5"/>
  <c r="Q49" i="5"/>
  <c r="Q59" i="5"/>
  <c r="Q34" i="5"/>
  <c r="Q93" i="5"/>
  <c r="Q76" i="5"/>
  <c r="Q102" i="5"/>
  <c r="Q53" i="5"/>
  <c r="Q168" i="5"/>
  <c r="Q4" i="5"/>
  <c r="Q15" i="5"/>
  <c r="Q164" i="5"/>
  <c r="Q81" i="5"/>
  <c r="Q195" i="5"/>
  <c r="Q101" i="5"/>
  <c r="Q57" i="5"/>
  <c r="Q18" i="5"/>
  <c r="Q128" i="5"/>
  <c r="Q6" i="5"/>
  <c r="Q56" i="5"/>
  <c r="Q146" i="5"/>
  <c r="Q27" i="5"/>
  <c r="Q17" i="5"/>
  <c r="Q25" i="5"/>
  <c r="Q120" i="5"/>
  <c r="Q132" i="5"/>
  <c r="Q225" i="5"/>
  <c r="Q114" i="5"/>
  <c r="Q20" i="5"/>
  <c r="Q262" i="5"/>
  <c r="Q96" i="5"/>
  <c r="Q50" i="5"/>
  <c r="Q42" i="5"/>
  <c r="Q157" i="5"/>
  <c r="Q206" i="5"/>
  <c r="Q84" i="5"/>
  <c r="Q26" i="5"/>
  <c r="Q355" i="5"/>
  <c r="Q154" i="5"/>
  <c r="Q190" i="5"/>
  <c r="Q11" i="5"/>
  <c r="Q100" i="5"/>
  <c r="Q60" i="5"/>
  <c r="Q41" i="5"/>
  <c r="Q9" i="5"/>
  <c r="Q460" i="5"/>
  <c r="Q13" i="5"/>
  <c r="Q23" i="5"/>
  <c r="Q136" i="5"/>
  <c r="Q86" i="5"/>
  <c r="Q28" i="5"/>
  <c r="Q300" i="5"/>
  <c r="Q174" i="5"/>
  <c r="Q187" i="5"/>
  <c r="Q205" i="5"/>
  <c r="Q203" i="5"/>
  <c r="Q144" i="5"/>
  <c r="Q40" i="5"/>
  <c r="Q2" i="5"/>
  <c r="Q38" i="5"/>
  <c r="Q74" i="5"/>
  <c r="Q386" i="5"/>
  <c r="Q333" i="5"/>
  <c r="Q194" i="5"/>
  <c r="Q54" i="5"/>
  <c r="Q108" i="5"/>
  <c r="Q325" i="5"/>
  <c r="Q5" i="5"/>
  <c r="Q141" i="5"/>
  <c r="Q219" i="5"/>
  <c r="Q145" i="5"/>
  <c r="Q163" i="5"/>
  <c r="Q240" i="5"/>
  <c r="Q186" i="5"/>
  <c r="Q10" i="5"/>
  <c r="Q79" i="5"/>
  <c r="Q263" i="5"/>
  <c r="Q237" i="5"/>
  <c r="Q377" i="5"/>
  <c r="Q55" i="5"/>
  <c r="Q68" i="5"/>
  <c r="Q199" i="5"/>
  <c r="Q24" i="5"/>
  <c r="Q118" i="5"/>
  <c r="Q162" i="5"/>
  <c r="Q44" i="5"/>
  <c r="Q137" i="5"/>
  <c r="Q471" i="5"/>
  <c r="Q312" i="5"/>
  <c r="Q434" i="5"/>
  <c r="Q37" i="5"/>
  <c r="Q159" i="5"/>
  <c r="Q344" i="5"/>
  <c r="Q296" i="5"/>
  <c r="Q224" i="5"/>
  <c r="Q197" i="5"/>
  <c r="Q115" i="5"/>
  <c r="Q223" i="5"/>
  <c r="Q338" i="5"/>
  <c r="Q167" i="5"/>
  <c r="Q289" i="5"/>
  <c r="Q209" i="5"/>
  <c r="Q176" i="5"/>
  <c r="Q95" i="5"/>
  <c r="Q273" i="5"/>
  <c r="Q299" i="5"/>
  <c r="Q58" i="5"/>
  <c r="Q8" i="5"/>
  <c r="Q304" i="5"/>
  <c r="Q77" i="5"/>
  <c r="Q383" i="5"/>
  <c r="Q45" i="5"/>
  <c r="Q97" i="5"/>
  <c r="Q309" i="5"/>
  <c r="Q111" i="5"/>
  <c r="Q90" i="5"/>
  <c r="Q142" i="5"/>
  <c r="Q107" i="5"/>
  <c r="Q36" i="5"/>
  <c r="Q150" i="5"/>
  <c r="Q82" i="5"/>
  <c r="Q367" i="5"/>
  <c r="Q64" i="5"/>
  <c r="Q92" i="5"/>
  <c r="Q427" i="5"/>
  <c r="Q48" i="5"/>
  <c r="Q337" i="5"/>
  <c r="Q352" i="5"/>
  <c r="Q282" i="5"/>
  <c r="Q331" i="5"/>
  <c r="Q39" i="5"/>
  <c r="Q271" i="5"/>
  <c r="Q106" i="5"/>
  <c r="Q134" i="5"/>
  <c r="Q357" i="5"/>
  <c r="Q22" i="5"/>
  <c r="Q306" i="5"/>
  <c r="Q67" i="5"/>
  <c r="Q143" i="5"/>
  <c r="Q35" i="5"/>
  <c r="Q188" i="5"/>
  <c r="Q185" i="5"/>
  <c r="Q217" i="5"/>
  <c r="Q65" i="5"/>
  <c r="Q133" i="5"/>
  <c r="Q239" i="5"/>
  <c r="Q414" i="5"/>
  <c r="Q283" i="5"/>
  <c r="Q281" i="5"/>
  <c r="Q222" i="5"/>
  <c r="Q151" i="5"/>
  <c r="Q170" i="5"/>
  <c r="Q87" i="5"/>
  <c r="Q124" i="5"/>
  <c r="Q310" i="5"/>
  <c r="Q153" i="5"/>
  <c r="Q294" i="5"/>
  <c r="Q91" i="5"/>
  <c r="Q30" i="5"/>
  <c r="Q29" i="5"/>
  <c r="Q52" i="5"/>
  <c r="Q204" i="5"/>
  <c r="Q166" i="5"/>
  <c r="Q253" i="5"/>
  <c r="Q119" i="5"/>
  <c r="Q293" i="5"/>
  <c r="Q216" i="5"/>
  <c r="Q230" i="5"/>
  <c r="Q103" i="5"/>
  <c r="Q323" i="5"/>
  <c r="Q88" i="5"/>
  <c r="Q98" i="5"/>
  <c r="Q130" i="5"/>
  <c r="Q228" i="5"/>
  <c r="Q384" i="5"/>
  <c r="Q99" i="5"/>
  <c r="Q284" i="5"/>
  <c r="Q311" i="5"/>
  <c r="Q21" i="5"/>
  <c r="Q339" i="5"/>
  <c r="Q248" i="5"/>
  <c r="Q19" i="5"/>
  <c r="Q279" i="5"/>
  <c r="Q131" i="5"/>
  <c r="Q33" i="5"/>
  <c r="Q542" i="5"/>
  <c r="Q245" i="5"/>
  <c r="Q51" i="5"/>
  <c r="Q155" i="5"/>
  <c r="Q360" i="5"/>
  <c r="Q62" i="5"/>
  <c r="Q181" i="5"/>
  <c r="Q356" i="5"/>
  <c r="Q149" i="5"/>
  <c r="Q265" i="5"/>
  <c r="Q152" i="5"/>
  <c r="Q274" i="5"/>
  <c r="Q307" i="5"/>
  <c r="Q158" i="5"/>
  <c r="Q184" i="5"/>
  <c r="Q314" i="5"/>
  <c r="Q268" i="5"/>
  <c r="Q321" i="5"/>
  <c r="Q110" i="5"/>
  <c r="Q127" i="5"/>
  <c r="Q327" i="5"/>
  <c r="Q46" i="5"/>
  <c r="Q214" i="5"/>
  <c r="Q140" i="5"/>
  <c r="Q213" i="5"/>
  <c r="Q266" i="5"/>
  <c r="Q183" i="5"/>
  <c r="Q161" i="5"/>
  <c r="Q129" i="5"/>
  <c r="Q75" i="5"/>
  <c r="Q254" i="5"/>
  <c r="Q374" i="5"/>
  <c r="Q169" i="5"/>
  <c r="Q286" i="5"/>
  <c r="Q359" i="5"/>
  <c r="Q238" i="5"/>
  <c r="Q285" i="5"/>
  <c r="Q177" i="5"/>
  <c r="Q80" i="5"/>
  <c r="Q252" i="5"/>
  <c r="Q269" i="5"/>
  <c r="Q189" i="5"/>
  <c r="Q89" i="5"/>
  <c r="Q16" i="5"/>
  <c r="Q233" i="5"/>
  <c r="Q276" i="5"/>
  <c r="Q328" i="5"/>
  <c r="Q201" i="5"/>
  <c r="Q329" i="5"/>
  <c r="Q47" i="5"/>
  <c r="Q69" i="5"/>
  <c r="Q71" i="5"/>
  <c r="Q112" i="5"/>
  <c r="Q438" i="5"/>
  <c r="Q165" i="5"/>
  <c r="Q385" i="5"/>
  <c r="Q404" i="5"/>
  <c r="Q178" i="5"/>
  <c r="Q346" i="5"/>
  <c r="Q236" i="5"/>
  <c r="Q402" i="5"/>
  <c r="Q78" i="5"/>
  <c r="Q121" i="5"/>
  <c r="Q123" i="5"/>
  <c r="Q290" i="5"/>
  <c r="Q109" i="5"/>
  <c r="Q234" i="5"/>
  <c r="Q135" i="5"/>
  <c r="Q362" i="5"/>
  <c r="Q405" i="5"/>
  <c r="Q320" i="5"/>
  <c r="Q235" i="5"/>
  <c r="Q73" i="5"/>
  <c r="Q122" i="5"/>
  <c r="Q117" i="5"/>
  <c r="Q193" i="5"/>
  <c r="Q522" i="5"/>
  <c r="Q398" i="5"/>
  <c r="Q343" i="5"/>
  <c r="Q192" i="5"/>
  <c r="Q105" i="5"/>
  <c r="Q202" i="5"/>
  <c r="Q395" i="5"/>
  <c r="Q196" i="5"/>
  <c r="Q495" i="5"/>
  <c r="Q249" i="5"/>
  <c r="Q116" i="5"/>
  <c r="Q451" i="5"/>
  <c r="Q319" i="5"/>
  <c r="Q408" i="5"/>
  <c r="Q148" i="5"/>
  <c r="Q302" i="5"/>
  <c r="Q244" i="5"/>
  <c r="Q220" i="5"/>
  <c r="Q160" i="5"/>
  <c r="Q340" i="5"/>
  <c r="Q375" i="5"/>
  <c r="Q442" i="5"/>
  <c r="Q83" i="5"/>
  <c r="Q418" i="5"/>
  <c r="Q173" i="5"/>
  <c r="Q218" i="5"/>
  <c r="Q211" i="5"/>
  <c r="Q431" i="5"/>
  <c r="Q443" i="5"/>
  <c r="Q510" i="5"/>
  <c r="Q126" i="5"/>
  <c r="Q491" i="5"/>
  <c r="Q322" i="5"/>
  <c r="Q453" i="5"/>
  <c r="Q272" i="5"/>
  <c r="Q288" i="5"/>
  <c r="Q198" i="5"/>
  <c r="Q226" i="5"/>
  <c r="Q324" i="5"/>
  <c r="Q250" i="5"/>
  <c r="Q506" i="5"/>
  <c r="Q156" i="5"/>
  <c r="Q334" i="5"/>
  <c r="Q270" i="5"/>
  <c r="Q372" i="5"/>
  <c r="Q379" i="5"/>
  <c r="Q313" i="5"/>
  <c r="Q305" i="5"/>
  <c r="Q264" i="5"/>
  <c r="Q255" i="5"/>
  <c r="Q373" i="5"/>
  <c r="Q376" i="5"/>
  <c r="Q231" i="5"/>
  <c r="Q316" i="5"/>
  <c r="Q419" i="5"/>
  <c r="Q260" i="5"/>
  <c r="Q200" i="5"/>
  <c r="Q275" i="5"/>
  <c r="Q440" i="5"/>
  <c r="Q251" i="5"/>
  <c r="Q256" i="5"/>
  <c r="Q215" i="5"/>
  <c r="Q501" i="5"/>
  <c r="Q358" i="5"/>
  <c r="Q399" i="5"/>
  <c r="Q94" i="5"/>
  <c r="Q341" i="5"/>
  <c r="Q147" i="5"/>
  <c r="Q326" i="5"/>
  <c r="Q401" i="5"/>
  <c r="Q351" i="5"/>
  <c r="Q350" i="5"/>
  <c r="Q315" i="5"/>
  <c r="Q257" i="5"/>
  <c r="Q439" i="5"/>
  <c r="Q365" i="5"/>
  <c r="Q342" i="5"/>
  <c r="Q493" i="5"/>
  <c r="Q349" i="5"/>
  <c r="Q345" i="5"/>
  <c r="Q452" i="5"/>
  <c r="Q138" i="5"/>
  <c r="Q171" i="5"/>
  <c r="Q212" i="5"/>
  <c r="Q462" i="5"/>
  <c r="Q246" i="5"/>
  <c r="Q455" i="5"/>
  <c r="Q207" i="5"/>
  <c r="Q422" i="5"/>
  <c r="Q476" i="5"/>
  <c r="Q428" i="5"/>
  <c r="Q241" i="5"/>
  <c r="Q492" i="5"/>
  <c r="Q396" i="5"/>
  <c r="Q179" i="5"/>
  <c r="Q407" i="5"/>
  <c r="Q247" i="5"/>
  <c r="Q477" i="5"/>
  <c r="Q317" i="5"/>
  <c r="Q412" i="5"/>
  <c r="Q475" i="5"/>
  <c r="Q425" i="5"/>
  <c r="Q446" i="5"/>
  <c r="Q182" i="5"/>
  <c r="Q292" i="5"/>
  <c r="Q437" i="5"/>
  <c r="Q421" i="5"/>
  <c r="Q505" i="5"/>
  <c r="Q229" i="5"/>
  <c r="Q332" i="5"/>
  <c r="Q433" i="5"/>
  <c r="Q470" i="5"/>
  <c r="Q547" i="5"/>
  <c r="Q382" i="5"/>
  <c r="Q423" i="5"/>
  <c r="Q484" i="5"/>
  <c r="Q361" i="5"/>
  <c r="Q535" i="5"/>
  <c r="Q259" i="5"/>
  <c r="Q447" i="5"/>
  <c r="Q450" i="5"/>
  <c r="Q278" i="5"/>
  <c r="Q380" i="5"/>
  <c r="Q458" i="5"/>
  <c r="Q523" i="5"/>
  <c r="Q221" i="5"/>
  <c r="Q267" i="5"/>
  <c r="Q444" i="5"/>
  <c r="Q298" i="5"/>
  <c r="Q397" i="5"/>
  <c r="Q483" i="5"/>
  <c r="Q368" i="5"/>
  <c r="Q303" i="5"/>
  <c r="Q301" i="5"/>
  <c r="Q261" i="5"/>
  <c r="Q258" i="5"/>
  <c r="Q210" i="5"/>
  <c r="Q287" i="5"/>
  <c r="Q416" i="5"/>
  <c r="Q280" i="5"/>
  <c r="Q232" i="5"/>
  <c r="Q295" i="5"/>
  <c r="Q448" i="5"/>
  <c r="Q243" i="5"/>
  <c r="Q348" i="5"/>
  <c r="Q410" i="5"/>
  <c r="Q457" i="5"/>
  <c r="Q318" i="5"/>
  <c r="Q473" i="5"/>
  <c r="Q175" i="5"/>
  <c r="Q519" i="5"/>
  <c r="Q378" i="5"/>
  <c r="Q363" i="5"/>
  <c r="Q403" i="5"/>
  <c r="Q472" i="5"/>
  <c r="Q392" i="5"/>
  <c r="Q400" i="5"/>
  <c r="Q456" i="5"/>
  <c r="Q277" i="5"/>
  <c r="Q426" i="5"/>
  <c r="Q371" i="5"/>
  <c r="Q354" i="5"/>
  <c r="Q353" i="5"/>
  <c r="Q369" i="5"/>
  <c r="Q242" i="5"/>
  <c r="Q394" i="5"/>
  <c r="Q420" i="5"/>
  <c r="Q393" i="5"/>
  <c r="Q478" i="5"/>
  <c r="Q550" i="5"/>
  <c r="Q512" i="5"/>
  <c r="Q409" i="5"/>
  <c r="Q364" i="5"/>
  <c r="Q489" i="5"/>
  <c r="Q430" i="5"/>
  <c r="Q525" i="5"/>
  <c r="Q413" i="5"/>
  <c r="Q429" i="5"/>
  <c r="Q335" i="5"/>
  <c r="Q463" i="5"/>
  <c r="Q424" i="5"/>
  <c r="Q336" i="5"/>
  <c r="Q516" i="5"/>
  <c r="Q486" i="5"/>
  <c r="Q468" i="5"/>
  <c r="Q530" i="5"/>
  <c r="Q330" i="5"/>
  <c r="Q469" i="5"/>
  <c r="Q540" i="5"/>
  <c r="Q366" i="5"/>
  <c r="Q546" i="5"/>
  <c r="Q389" i="5"/>
  <c r="Q459" i="5"/>
  <c r="Q449" i="5"/>
  <c r="Q436" i="5"/>
  <c r="Q480" i="5"/>
  <c r="Q524" i="5"/>
  <c r="Q466" i="5"/>
  <c r="Q482" i="5"/>
  <c r="Q488" i="5"/>
  <c r="Q532" i="5"/>
  <c r="Q291" i="5"/>
  <c r="Q511" i="5"/>
  <c r="Q465" i="5"/>
  <c r="Q518" i="5"/>
  <c r="Q390" i="5"/>
  <c r="Q520" i="5"/>
  <c r="Q461" i="5"/>
  <c r="Q481" i="5"/>
  <c r="Q388" i="5"/>
  <c r="Q454" i="5"/>
  <c r="Q521" i="5"/>
  <c r="Q464" i="5"/>
  <c r="Q496" i="5"/>
  <c r="Q387" i="5"/>
  <c r="Q503" i="5"/>
  <c r="Q441" i="5"/>
  <c r="Q500" i="5"/>
  <c r="Q417" i="5"/>
  <c r="Q551" i="5"/>
  <c r="Q549" i="5"/>
  <c r="Q514" i="5"/>
  <c r="Q502" i="5"/>
  <c r="Q435" i="5"/>
  <c r="Q445" i="5"/>
  <c r="Q526" i="5"/>
  <c r="Q411" i="5"/>
  <c r="Q494" i="5"/>
  <c r="Q432" i="5"/>
  <c r="Q536" i="5"/>
  <c r="Q391" i="5"/>
  <c r="Q479" i="5"/>
  <c r="Q499" i="5"/>
  <c r="Q370" i="5"/>
  <c r="Q490" i="5"/>
  <c r="Q467" i="5"/>
  <c r="Q527" i="5"/>
  <c r="Q415" i="5"/>
  <c r="Q541" i="5"/>
  <c r="Q543" i="5"/>
  <c r="Q548" i="5"/>
  <c r="Q498" i="5"/>
  <c r="Q529" i="5"/>
  <c r="Q534" i="5"/>
  <c r="Q504" i="5"/>
  <c r="Q485" i="5"/>
  <c r="Q507" i="5"/>
  <c r="Q497" i="5"/>
  <c r="Q487" i="5"/>
  <c r="Q537" i="5"/>
  <c r="Q474" i="5"/>
  <c r="Q508" i="5"/>
  <c r="Q513" i="5"/>
  <c r="Q515" i="5"/>
  <c r="Q531" i="5"/>
  <c r="Q528" i="5"/>
  <c r="Q539" i="5"/>
  <c r="Q517" i="5"/>
  <c r="Q509" i="5"/>
  <c r="Q538" i="5"/>
  <c r="Q544" i="5"/>
  <c r="Q552" i="5"/>
  <c r="Q553" i="5"/>
  <c r="Q533" i="5"/>
  <c r="Q545" i="5"/>
  <c r="Q406" i="5"/>
  <c r="O34" i="6"/>
  <c r="O26" i="6"/>
  <c r="O40" i="6"/>
  <c r="O15" i="6"/>
  <c r="O4" i="6"/>
  <c r="O42" i="6"/>
  <c r="O14" i="6"/>
  <c r="O25" i="6"/>
  <c r="O23" i="6"/>
  <c r="O37" i="6"/>
  <c r="O54" i="6"/>
  <c r="O33" i="6"/>
  <c r="O6" i="6"/>
  <c r="O7" i="6"/>
  <c r="O12" i="6"/>
  <c r="O49" i="6"/>
  <c r="O17" i="6"/>
  <c r="O3" i="6"/>
  <c r="O32" i="6"/>
  <c r="O36" i="6"/>
  <c r="O21" i="6"/>
  <c r="O9" i="6"/>
  <c r="O27" i="6"/>
  <c r="O2" i="6"/>
  <c r="O30" i="6"/>
  <c r="O35" i="6"/>
  <c r="O5" i="6"/>
  <c r="O13" i="6"/>
  <c r="O8" i="6"/>
  <c r="O24" i="6"/>
  <c r="O18" i="6"/>
  <c r="O11" i="6"/>
  <c r="O41" i="6"/>
  <c r="O55" i="6"/>
  <c r="O29" i="6"/>
  <c r="O22" i="6"/>
  <c r="O53" i="6"/>
  <c r="O31" i="6"/>
  <c r="O43" i="6"/>
  <c r="O50" i="6"/>
  <c r="O19" i="6"/>
  <c r="O16" i="6"/>
  <c r="O10" i="6"/>
  <c r="O47" i="6"/>
  <c r="O28" i="6"/>
  <c r="O59" i="6"/>
  <c r="O57" i="6"/>
  <c r="O44" i="6"/>
  <c r="O46" i="6"/>
  <c r="O48" i="6"/>
  <c r="O45" i="6"/>
  <c r="O39" i="6"/>
  <c r="O51" i="6"/>
  <c r="O38" i="6"/>
  <c r="O56" i="6"/>
  <c r="O52" i="6"/>
  <c r="O61" i="6"/>
  <c r="O60" i="6"/>
  <c r="O58" i="6"/>
  <c r="O62" i="6"/>
  <c r="O63" i="6"/>
  <c r="O64" i="6"/>
  <c r="O20" i="6"/>
  <c r="N20" i="6"/>
  <c r="N34" i="6"/>
  <c r="N26" i="6"/>
  <c r="N40" i="6"/>
  <c r="N15" i="6"/>
  <c r="N4" i="6"/>
  <c r="N42" i="6"/>
  <c r="N14" i="6"/>
  <c r="N25" i="6"/>
  <c r="N23" i="6"/>
  <c r="N37" i="6"/>
  <c r="N54" i="6"/>
  <c r="N33" i="6"/>
  <c r="N6" i="6"/>
  <c r="N7" i="6"/>
  <c r="N12" i="6"/>
  <c r="N49" i="6"/>
  <c r="N17" i="6"/>
  <c r="N3" i="6"/>
  <c r="N32" i="6"/>
  <c r="N36" i="6"/>
  <c r="N21" i="6"/>
  <c r="N9" i="6"/>
  <c r="N27" i="6"/>
  <c r="N2" i="6"/>
  <c r="N30" i="6"/>
  <c r="N35" i="6"/>
  <c r="N5" i="6"/>
  <c r="N13" i="6"/>
  <c r="N8" i="6"/>
  <c r="N24" i="6"/>
  <c r="N18" i="6"/>
  <c r="N11" i="6"/>
  <c r="N41" i="6"/>
  <c r="N55" i="6"/>
  <c r="N29" i="6"/>
  <c r="N22" i="6"/>
  <c r="N53" i="6"/>
  <c r="N31" i="6"/>
  <c r="N43" i="6"/>
  <c r="N50" i="6"/>
  <c r="N19" i="6"/>
  <c r="N16" i="6"/>
  <c r="N10" i="6"/>
  <c r="N47" i="6"/>
  <c r="N28" i="6"/>
  <c r="N59" i="6"/>
  <c r="N57" i="6"/>
  <c r="N44" i="6"/>
  <c r="N46" i="6"/>
  <c r="N48" i="6"/>
  <c r="N45" i="6"/>
  <c r="N39" i="6"/>
  <c r="N51" i="6"/>
  <c r="N38" i="6"/>
  <c r="N56" i="6"/>
  <c r="N52" i="6"/>
  <c r="N61" i="6"/>
  <c r="N60" i="6"/>
  <c r="N58" i="6"/>
  <c r="N62" i="6"/>
  <c r="N63" i="6"/>
  <c r="N64" i="6"/>
  <c r="Q88" i="4"/>
  <c r="Q3" i="4"/>
  <c r="Q143" i="4"/>
  <c r="Q15" i="4"/>
  <c r="Q288" i="4"/>
  <c r="Q970" i="4"/>
  <c r="Q655" i="4"/>
  <c r="Q74" i="4"/>
  <c r="Q254" i="4"/>
  <c r="Q28" i="4"/>
  <c r="Q659" i="4"/>
  <c r="Q281" i="4"/>
  <c r="Q552" i="4"/>
  <c r="Q750" i="4"/>
  <c r="Q1286" i="4"/>
  <c r="Q943" i="4"/>
  <c r="Q1085" i="4"/>
  <c r="Q1108" i="4"/>
  <c r="Q1714" i="4"/>
  <c r="Q589" i="4"/>
  <c r="Q755" i="4"/>
  <c r="Q141" i="4"/>
  <c r="Q479" i="4"/>
  <c r="Q782" i="4"/>
  <c r="Q122" i="4"/>
  <c r="Q1047" i="4"/>
  <c r="Q753" i="4"/>
  <c r="Q503" i="4"/>
  <c r="Q1266" i="4"/>
  <c r="Q37" i="4"/>
  <c r="Q1691" i="4"/>
  <c r="Q1409" i="4"/>
  <c r="Q433" i="4"/>
  <c r="Q106" i="4"/>
  <c r="Q104" i="4"/>
  <c r="Q627" i="4"/>
  <c r="Q1113" i="4"/>
  <c r="Q105" i="4"/>
  <c r="Q83" i="4"/>
  <c r="Q986" i="4"/>
  <c r="Q550" i="4"/>
  <c r="Q35" i="4"/>
  <c r="Q1213" i="4"/>
  <c r="Q144" i="4"/>
  <c r="Q199" i="4"/>
  <c r="Q1433" i="4"/>
  <c r="Q798" i="4"/>
  <c r="Q109" i="4"/>
  <c r="Q36" i="4"/>
  <c r="Q1056" i="4"/>
  <c r="Q764" i="4"/>
  <c r="Q580" i="4"/>
  <c r="Q1359" i="4"/>
  <c r="Q138" i="4"/>
  <c r="Q1491" i="4"/>
  <c r="Q57" i="4"/>
  <c r="Q1095" i="4"/>
  <c r="Q92" i="4"/>
  <c r="Q1019" i="4"/>
  <c r="Q740" i="4"/>
  <c r="Q1236" i="4"/>
  <c r="Q19" i="4"/>
  <c r="Q53" i="4"/>
  <c r="Q1273" i="4"/>
  <c r="Q1179" i="4"/>
  <c r="Q95" i="4"/>
  <c r="Q355" i="4"/>
  <c r="Q1074" i="4"/>
  <c r="Q1310" i="4"/>
  <c r="Q1183" i="4"/>
  <c r="Q482" i="4"/>
  <c r="Q913" i="4"/>
  <c r="Q153" i="4"/>
  <c r="Q405" i="4"/>
  <c r="Q1272" i="4"/>
  <c r="Q240" i="4"/>
  <c r="Q1051" i="4"/>
  <c r="Q631" i="4"/>
  <c r="Q1042" i="4"/>
  <c r="Q1265" i="4"/>
  <c r="Q713" i="4"/>
  <c r="Q594" i="4"/>
  <c r="Q73" i="4"/>
  <c r="Q103" i="4"/>
  <c r="Q1546" i="4"/>
  <c r="Q1006" i="4"/>
  <c r="Q966" i="4"/>
  <c r="Q27" i="4"/>
  <c r="Q275" i="4"/>
  <c r="Q523" i="4"/>
  <c r="Q368" i="4"/>
  <c r="Q1352" i="4"/>
  <c r="Q384" i="4"/>
  <c r="Q957" i="4"/>
  <c r="Q16" i="4"/>
  <c r="Q1184" i="4"/>
  <c r="Q324" i="4"/>
  <c r="Q1543" i="4"/>
  <c r="Q935" i="4"/>
  <c r="Q1329" i="4"/>
  <c r="Q911" i="4"/>
  <c r="Q1658" i="4"/>
  <c r="Q1601" i="4"/>
  <c r="Q38" i="4"/>
  <c r="Q286" i="4"/>
  <c r="Q22" i="4"/>
  <c r="Q270" i="4"/>
  <c r="Q1349" i="4"/>
  <c r="Q440" i="4"/>
  <c r="Q1461" i="4"/>
  <c r="Q142" i="4"/>
  <c r="Q347" i="4"/>
  <c r="Q971" i="4"/>
  <c r="Q1497" i="4"/>
  <c r="Q1058" i="4"/>
  <c r="Q1392" i="4"/>
  <c r="Q577" i="4"/>
  <c r="Q671" i="4"/>
  <c r="Q1053" i="4"/>
  <c r="Q532" i="4"/>
  <c r="Q436" i="4"/>
  <c r="Q1120" i="4"/>
  <c r="Q877" i="4"/>
  <c r="Q794" i="4"/>
  <c r="Q164" i="4"/>
  <c r="Q850" i="4"/>
  <c r="Q1256" i="4"/>
  <c r="Q314" i="4"/>
  <c r="Q995" i="4"/>
  <c r="Q91" i="4"/>
  <c r="Q1025" i="4"/>
  <c r="Q115" i="4"/>
  <c r="Q373" i="4"/>
  <c r="Q450" i="4"/>
  <c r="Q814" i="4"/>
  <c r="Q447" i="4"/>
  <c r="Q1540" i="4"/>
  <c r="Q997" i="4"/>
  <c r="Q1230" i="4"/>
  <c r="Q886" i="4"/>
  <c r="Q157" i="4"/>
  <c r="Q1221" i="4"/>
  <c r="Q268" i="4"/>
  <c r="Q544" i="4"/>
  <c r="Q1578" i="4"/>
  <c r="Q78" i="4"/>
  <c r="Q1011" i="4"/>
  <c r="Q1212" i="4"/>
  <c r="Q126" i="4"/>
  <c r="Q163" i="4"/>
  <c r="Q1327" i="4"/>
  <c r="Q1206" i="4"/>
  <c r="Q342" i="4"/>
  <c r="Q1182" i="4"/>
  <c r="Q1321" i="4"/>
  <c r="Q1146" i="4"/>
  <c r="Q777" i="4"/>
  <c r="Q930" i="4"/>
  <c r="Q697" i="4"/>
  <c r="Q1125" i="4"/>
  <c r="Q1561" i="4"/>
  <c r="Q1148" i="4"/>
  <c r="Q353" i="4"/>
  <c r="Q236" i="4"/>
  <c r="Q349" i="4"/>
  <c r="Q421" i="4"/>
  <c r="Q815" i="4"/>
  <c r="Q2" i="4"/>
  <c r="Q1587" i="4"/>
  <c r="Q198" i="4"/>
  <c r="Q941" i="4"/>
  <c r="Q870" i="4"/>
  <c r="Q1576" i="4"/>
  <c r="Q1283" i="4"/>
  <c r="Q1306" i="4"/>
  <c r="Q853" i="4"/>
  <c r="Q831" i="4"/>
  <c r="Q1181" i="4"/>
  <c r="Q1112" i="4"/>
  <c r="Q1188" i="4"/>
  <c r="Q692" i="4"/>
  <c r="Q517" i="4"/>
  <c r="Q134" i="4"/>
  <c r="Q196" i="4"/>
  <c r="Q689" i="4"/>
  <c r="Q665" i="4"/>
  <c r="Q359" i="4"/>
  <c r="Q67" i="4"/>
  <c r="Q367" i="4"/>
  <c r="Q596" i="4"/>
  <c r="Q311" i="4"/>
  <c r="Q486" i="4"/>
  <c r="Q1168" i="4"/>
  <c r="Q1470" i="4"/>
  <c r="Q173" i="4"/>
  <c r="Q1640" i="4"/>
  <c r="Q1269" i="4"/>
  <c r="Q1122" i="4"/>
  <c r="Q778" i="4"/>
  <c r="Q94" i="4"/>
  <c r="Q534" i="4"/>
  <c r="Q1690" i="4"/>
  <c r="Q734" i="4"/>
  <c r="Q845" i="4"/>
  <c r="Q181" i="4"/>
  <c r="Q1138" i="4"/>
  <c r="Q1363" i="4"/>
  <c r="Q301" i="4"/>
  <c r="Q1677" i="4"/>
  <c r="Q1351" i="4"/>
  <c r="Q569" i="4"/>
  <c r="Q1679" i="4"/>
  <c r="Q1502" i="4"/>
  <c r="Q526" i="4"/>
  <c r="Q25" i="4"/>
  <c r="Q1522" i="4"/>
  <c r="Q453" i="4"/>
  <c r="Q590" i="4"/>
  <c r="Q1115" i="4"/>
  <c r="Q1017" i="4"/>
  <c r="Q1055" i="4"/>
  <c r="Q459" i="4"/>
  <c r="Q1354" i="4"/>
  <c r="Q1198" i="4"/>
  <c r="Q119" i="4"/>
  <c r="Q841" i="4"/>
  <c r="Q90" i="4"/>
  <c r="Q992" i="4"/>
  <c r="Q1639" i="4"/>
  <c r="Q365" i="4"/>
  <c r="Q206" i="4"/>
  <c r="Q701" i="4"/>
  <c r="Q1676" i="4"/>
  <c r="Q834" i="4"/>
  <c r="Q530" i="4"/>
  <c r="Q1211" i="4"/>
  <c r="Q79" i="4"/>
  <c r="Q1397" i="4"/>
  <c r="Q31" i="4"/>
  <c r="Q862" i="4"/>
  <c r="Q379" i="4"/>
  <c r="Q474" i="4"/>
  <c r="Q399" i="4"/>
  <c r="Q23" i="4"/>
  <c r="Q1150" i="4"/>
  <c r="Q1337" i="4"/>
  <c r="Q1180" i="4"/>
  <c r="Q1630" i="4"/>
  <c r="Q452" i="4"/>
  <c r="Q1347" i="4"/>
  <c r="Q1059" i="4"/>
  <c r="Q1173" i="4"/>
  <c r="Q322" i="4"/>
  <c r="Q438" i="4"/>
  <c r="Q210" i="4"/>
  <c r="Q1064" i="4"/>
  <c r="Q1545" i="4"/>
  <c r="Q895" i="4"/>
  <c r="Q847" i="4"/>
  <c r="Q1599" i="4"/>
  <c r="Q628" i="4"/>
  <c r="Q224" i="4"/>
  <c r="Q332" i="4"/>
  <c r="Q752" i="4"/>
  <c r="Q1243" i="4"/>
  <c r="Q507" i="4"/>
  <c r="Q385" i="4"/>
  <c r="Q1290" i="4"/>
  <c r="Q1160" i="4"/>
  <c r="Q536" i="4"/>
  <c r="Q1386" i="4"/>
  <c r="Q955" i="4"/>
  <c r="Q712" i="4"/>
  <c r="Q912" i="4"/>
  <c r="Q535" i="4"/>
  <c r="Q434" i="4"/>
  <c r="Q1123" i="4"/>
  <c r="Q985" i="4"/>
  <c r="Q745" i="4"/>
  <c r="Q272" i="4"/>
  <c r="Q887" i="4"/>
  <c r="Q506" i="4"/>
  <c r="Q55" i="4"/>
  <c r="Q1077" i="4"/>
  <c r="Q17" i="4"/>
  <c r="Q376" i="4"/>
  <c r="Q8" i="4"/>
  <c r="Q1369" i="4"/>
  <c r="Q1700" i="4"/>
  <c r="Q1360" i="4"/>
  <c r="Q1267" i="4"/>
  <c r="Q1393" i="4"/>
  <c r="Q1024" i="4"/>
  <c r="Q1103" i="4"/>
  <c r="Q422" i="4"/>
  <c r="Q743" i="4"/>
  <c r="Q1255" i="4"/>
  <c r="Q1092" i="4"/>
  <c r="Q125" i="4"/>
  <c r="Q1418" i="4"/>
  <c r="Q513" i="4"/>
  <c r="Q644" i="4"/>
  <c r="Q42" i="4"/>
  <c r="Q1695" i="4"/>
  <c r="Q1136" i="4"/>
  <c r="Q197" i="4"/>
  <c r="Q715" i="4"/>
  <c r="Q451" i="4"/>
  <c r="Q1575" i="4"/>
  <c r="Q599" i="4"/>
  <c r="Q811" i="4"/>
  <c r="Q1050" i="4"/>
  <c r="Q822" i="4"/>
  <c r="Q1131" i="4"/>
  <c r="Q1600" i="4"/>
  <c r="Q1298" i="4"/>
  <c r="Q1054" i="4"/>
  <c r="Q490" i="4"/>
  <c r="Q1534" i="4"/>
  <c r="Q98" i="4"/>
  <c r="Q120" i="4"/>
  <c r="Q519" i="4"/>
  <c r="Q481" i="4"/>
  <c r="Q1216" i="4"/>
  <c r="Q1492" i="4"/>
  <c r="Q1444" i="4"/>
  <c r="Q565" i="4"/>
  <c r="Q394" i="4"/>
  <c r="Q432" i="4"/>
  <c r="Q630" i="4"/>
  <c r="Q1218" i="4"/>
  <c r="Q893" i="4"/>
  <c r="Q698" i="4"/>
  <c r="Q1144" i="4"/>
  <c r="Q1303" i="4"/>
  <c r="Q680" i="4"/>
  <c r="Q467" i="4"/>
  <c r="Q910" i="4"/>
  <c r="Q271" i="4"/>
  <c r="Q894" i="4"/>
  <c r="Q133" i="4"/>
  <c r="Q483" i="4"/>
  <c r="Q774" i="4"/>
  <c r="Q465" i="4"/>
  <c r="Q723" i="4"/>
  <c r="Q754" i="4"/>
  <c r="Q29" i="4"/>
  <c r="Q43" i="4"/>
  <c r="Q1608" i="4"/>
  <c r="Q166" i="4"/>
  <c r="Q1062" i="4"/>
  <c r="Q1488" i="4"/>
  <c r="Q600" i="4"/>
  <c r="Q1164" i="4"/>
  <c r="Q159" i="4"/>
  <c r="Q124" i="4"/>
  <c r="Q929" i="4"/>
  <c r="Q1458" i="4"/>
  <c r="Q93" i="4"/>
  <c r="Q836" i="4"/>
  <c r="Q501" i="4"/>
  <c r="Q923" i="4"/>
  <c r="Q863" i="4"/>
  <c r="Q881" i="4"/>
  <c r="Q1353" i="4"/>
  <c r="Q682" i="4"/>
  <c r="Q1610" i="4"/>
  <c r="Q1379" i="4"/>
  <c r="Q809" i="4"/>
  <c r="Q495" i="4"/>
  <c r="Q728" i="4"/>
  <c r="Q610" i="4"/>
  <c r="Q147" i="4"/>
  <c r="Q21" i="4"/>
  <c r="Q1430" i="4"/>
  <c r="Q86" i="4"/>
  <c r="Q1029" i="4"/>
  <c r="Q1619" i="4"/>
  <c r="Q1611" i="4"/>
  <c r="Q512" i="4"/>
  <c r="Q441" i="4"/>
  <c r="Q542" i="4"/>
  <c r="Q428" i="4"/>
  <c r="Q282" i="4"/>
  <c r="Q1366" i="4"/>
  <c r="Q10" i="4"/>
  <c r="Q510" i="4"/>
  <c r="Q1170" i="4"/>
  <c r="Q779" i="4"/>
  <c r="Q876" i="4"/>
  <c r="Q1479" i="4"/>
  <c r="Q1643" i="4"/>
  <c r="Q1567" i="4"/>
  <c r="Q746" i="4"/>
  <c r="Q944" i="4"/>
  <c r="Q232" i="4"/>
  <c r="Q1304" i="4"/>
  <c r="Q927" i="4"/>
  <c r="Q1268" i="4"/>
  <c r="Q253" i="4"/>
  <c r="Q1250" i="4"/>
  <c r="Q892" i="4"/>
  <c r="Q1000" i="4"/>
  <c r="Q1278" i="4"/>
  <c r="Q1589" i="4"/>
  <c r="Q1018" i="4"/>
  <c r="Q431" i="4"/>
  <c r="Q1199" i="4"/>
  <c r="Q1258" i="4"/>
  <c r="Q690" i="4"/>
  <c r="Q593" i="4"/>
  <c r="Q111" i="4"/>
  <c r="Q854" i="4"/>
  <c r="Q1703" i="4"/>
  <c r="Q871" i="4"/>
  <c r="Q1249" i="4"/>
  <c r="Q75" i="4"/>
  <c r="Q295" i="4"/>
  <c r="Q570" i="4"/>
  <c r="Q455" i="4"/>
  <c r="Q732" i="4"/>
  <c r="Q414" i="4"/>
  <c r="Q1060" i="4"/>
  <c r="Q408" i="4"/>
  <c r="Q684" i="4"/>
  <c r="Q101" i="4"/>
  <c r="Q1624" i="4"/>
  <c r="Q900" i="4"/>
  <c r="Q219" i="4"/>
  <c r="Q250" i="4"/>
  <c r="Q720" i="4"/>
  <c r="Q415" i="4"/>
  <c r="Q69" i="4"/>
  <c r="Q700" i="4"/>
  <c r="Q97" i="4"/>
  <c r="Q722" i="4"/>
  <c r="Q1226" i="4"/>
  <c r="Q1591" i="4"/>
  <c r="Q392" i="4"/>
  <c r="Q756" i="4"/>
  <c r="Q194" i="4"/>
  <c r="Q395" i="4"/>
  <c r="Q696" i="4"/>
  <c r="Q1081" i="4"/>
  <c r="Q179" i="4"/>
  <c r="Q20" i="4"/>
  <c r="Q201" i="4"/>
  <c r="Q191" i="4"/>
  <c r="Q951" i="4"/>
  <c r="Q1348" i="4"/>
  <c r="Q771" i="4"/>
  <c r="Q296" i="4"/>
  <c r="Q1490" i="4"/>
  <c r="Q161" i="4"/>
  <c r="Q741" i="4"/>
  <c r="Q496" i="4"/>
  <c r="Q650" i="4"/>
  <c r="Q1663" i="4"/>
  <c r="Q1205" i="4"/>
  <c r="Q1712" i="4"/>
  <c r="Q810" i="4"/>
  <c r="Q786" i="4"/>
  <c r="Q96" i="4"/>
  <c r="Q1133" i="4"/>
  <c r="Q185" i="4"/>
  <c r="Q449" i="4"/>
  <c r="Q131" i="4"/>
  <c r="Q184" i="4"/>
  <c r="Q283" i="4"/>
  <c r="Q165" i="4"/>
  <c r="Q531" i="4"/>
  <c r="Q212" i="4"/>
  <c r="Q127" i="4"/>
  <c r="Q65" i="4"/>
  <c r="Q337" i="4"/>
  <c r="Q1681" i="4"/>
  <c r="Q635" i="4"/>
  <c r="Q1358" i="4"/>
  <c r="Q905" i="4"/>
  <c r="Q171" i="4"/>
  <c r="Q904" i="4"/>
  <c r="Q1574" i="4"/>
  <c r="Q113" i="4"/>
  <c r="Q919" i="4"/>
  <c r="Q183" i="4"/>
  <c r="Q866" i="4"/>
  <c r="Q1483" i="4"/>
  <c r="Q387" i="4"/>
  <c r="Q705" i="4"/>
  <c r="Q790" i="4"/>
  <c r="Q1270" i="4"/>
  <c r="Q1401" i="4"/>
  <c r="Q735" i="4"/>
  <c r="Q1203" i="4"/>
  <c r="Q328" i="4"/>
  <c r="Q996" i="4"/>
  <c r="Q71" i="4"/>
  <c r="Q158" i="4"/>
  <c r="Q1032" i="4"/>
  <c r="Q1314" i="4"/>
  <c r="Q64" i="4"/>
  <c r="Q1701" i="4"/>
  <c r="Q1693" i="4"/>
  <c r="Q1044" i="4"/>
  <c r="Q968" i="4"/>
  <c r="Q1229" i="4"/>
  <c r="Q14" i="4"/>
  <c r="Q1668" i="4"/>
  <c r="Q1472" i="4"/>
  <c r="Q1045" i="4"/>
  <c r="Q202" i="4"/>
  <c r="Q729" i="4"/>
  <c r="Q398" i="4"/>
  <c r="Q547" i="4"/>
  <c r="Q903" i="4"/>
  <c r="Q11" i="4"/>
  <c r="Q41" i="4"/>
  <c r="Q494" i="4"/>
  <c r="Q1220" i="4"/>
  <c r="Q636" i="4"/>
  <c r="Q788" i="4"/>
  <c r="Q1626" i="4"/>
  <c r="Q1091" i="4"/>
  <c r="Q1209" i="4"/>
  <c r="Q616" i="4"/>
  <c r="Q231" i="4"/>
  <c r="Q742" i="4"/>
  <c r="Q77" i="4"/>
  <c r="Q99" i="4"/>
  <c r="Q1202" i="4"/>
  <c r="Q938" i="4"/>
  <c r="Q1305" i="4"/>
  <c r="Q264" i="4"/>
  <c r="Q59" i="4"/>
  <c r="Q169" i="4"/>
  <c r="Q299" i="4"/>
  <c r="Q1645" i="4"/>
  <c r="Q1382" i="4"/>
  <c r="Q1254" i="4"/>
  <c r="Q1372" i="4"/>
  <c r="Q1105" i="4"/>
  <c r="Q207" i="4"/>
  <c r="Q52" i="4"/>
  <c r="Q773" i="4"/>
  <c r="Q1156" i="4"/>
  <c r="Q1395" i="4"/>
  <c r="Q999" i="4"/>
  <c r="Q160" i="4"/>
  <c r="Q1322" i="4"/>
  <c r="Q1191" i="4"/>
  <c r="Q162" i="4"/>
  <c r="Q915" i="4"/>
  <c r="Q1129" i="4"/>
  <c r="Q1564" i="4"/>
  <c r="Q925" i="4"/>
  <c r="Q556" i="4"/>
  <c r="Q228" i="4"/>
  <c r="Q945" i="4"/>
  <c r="Q190" i="4"/>
  <c r="Q1028" i="4"/>
  <c r="Q284" i="4"/>
  <c r="Q1602" i="4"/>
  <c r="Q485" i="4"/>
  <c r="Q1547" i="4"/>
  <c r="Q225" i="4"/>
  <c r="Q1357" i="4"/>
  <c r="Q1565" i="4"/>
  <c r="Q290" i="4"/>
  <c r="Q505" i="4"/>
  <c r="Q1331" i="4"/>
  <c r="Q117" i="4"/>
  <c r="Q1551" i="4"/>
  <c r="Q898" i="4"/>
  <c r="Q304" i="4"/>
  <c r="Q205" i="4"/>
  <c r="Q758" i="4"/>
  <c r="Q1706" i="4"/>
  <c r="Q435" i="4"/>
  <c r="Q118" i="4"/>
  <c r="Q476" i="4"/>
  <c r="Q855" i="4"/>
  <c r="Q763" i="4"/>
  <c r="Q1233" i="4"/>
  <c r="Q928" i="4"/>
  <c r="Q1544" i="4"/>
  <c r="Q1474" i="4"/>
  <c r="Q187" i="4"/>
  <c r="Q1013" i="4"/>
  <c r="Q454" i="4"/>
  <c r="Q606" i="4"/>
  <c r="Q1516" i="4"/>
  <c r="Q674" i="4"/>
  <c r="Q509" i="4"/>
  <c r="Q273" i="4"/>
  <c r="Q582" i="4"/>
  <c r="Q1070" i="4"/>
  <c r="Q975" i="4"/>
  <c r="Q993" i="4"/>
  <c r="Q1330" i="4"/>
  <c r="Q954" i="4"/>
  <c r="Q1404" i="4"/>
  <c r="Q320" i="4"/>
  <c r="Q335" i="4"/>
  <c r="Q473" i="4"/>
  <c r="Q1299" i="4"/>
  <c r="Q292" i="4"/>
  <c r="Q245" i="4"/>
  <c r="Q49" i="4"/>
  <c r="Q1159" i="4"/>
  <c r="Q620" i="4"/>
  <c r="Q1228" i="4"/>
  <c r="Q1481" i="4"/>
  <c r="Q545" i="4"/>
  <c r="Q491" i="4"/>
  <c r="Q721" i="4"/>
  <c r="Q234" i="4"/>
  <c r="Q1004" i="4"/>
  <c r="Q439" i="4"/>
  <c r="Q1592" i="4"/>
  <c r="Q548" i="4"/>
  <c r="Q880" i="4"/>
  <c r="Q129" i="4"/>
  <c r="Q1620" i="4"/>
  <c r="Q1076" i="4"/>
  <c r="Q262" i="4"/>
  <c r="Q362" i="4"/>
  <c r="Q1275" i="4"/>
  <c r="Q46" i="4"/>
  <c r="Q389" i="4"/>
  <c r="Q180" i="4"/>
  <c r="Q1434" i="4"/>
  <c r="Q602" i="4"/>
  <c r="Q178" i="4"/>
  <c r="Q1466" i="4"/>
  <c r="Q785" i="4"/>
  <c r="Q572" i="4"/>
  <c r="Q430" i="4"/>
  <c r="Q230" i="4"/>
  <c r="Q1590" i="4"/>
  <c r="Q1465" i="4"/>
  <c r="Q1067" i="4"/>
  <c r="Q961" i="4"/>
  <c r="Q637" i="4"/>
  <c r="Q667" i="4"/>
  <c r="Q242" i="4"/>
  <c r="Q1558" i="4"/>
  <c r="Q1276" i="4"/>
  <c r="Q588" i="4"/>
  <c r="Q736" i="4"/>
  <c r="Q1666" i="4"/>
  <c r="Q699" i="4"/>
  <c r="Q172" i="4"/>
  <c r="Q1274" i="4"/>
  <c r="Q963" i="4"/>
  <c r="Q1634" i="4"/>
  <c r="Q1390" i="4"/>
  <c r="Q139" i="4"/>
  <c r="Q806" i="4"/>
  <c r="Q800" i="4"/>
  <c r="Q546" i="4"/>
  <c r="Q1126" i="4"/>
  <c r="Q581" i="4"/>
  <c r="Q369" i="4"/>
  <c r="Q1350" i="4"/>
  <c r="Q4" i="4"/>
  <c r="Q645" i="4"/>
  <c r="Q372" i="4"/>
  <c r="Q980" i="4"/>
  <c r="Q1022" i="4"/>
  <c r="Q595" i="4"/>
  <c r="Q994" i="4"/>
  <c r="Q277" i="4"/>
  <c r="Q714" i="4"/>
  <c r="Q82" i="4"/>
  <c r="Q1219" i="4"/>
  <c r="Q803" i="4"/>
  <c r="Q1657" i="4"/>
  <c r="Q1207" i="4"/>
  <c r="Q583" i="4"/>
  <c r="Q297" i="4"/>
  <c r="Q248" i="4"/>
  <c r="Q839" i="4"/>
  <c r="Q761" i="4"/>
  <c r="Q529" i="4"/>
  <c r="Q651" i="4"/>
  <c r="Q827" i="4"/>
  <c r="Q1441" i="4"/>
  <c r="Q50" i="4"/>
  <c r="Q377" i="4"/>
  <c r="Q747" i="4"/>
  <c r="Q1010" i="4"/>
  <c r="Q685" i="4"/>
  <c r="Q830" i="4"/>
  <c r="Q307" i="4"/>
  <c r="Q203" i="4"/>
  <c r="Q425" i="4"/>
  <c r="Q357" i="4"/>
  <c r="Q1003" i="4"/>
  <c r="Q1192" i="4"/>
  <c r="Q956" i="4"/>
  <c r="Q1569" i="4"/>
  <c r="Q274" i="4"/>
  <c r="Q1005" i="4"/>
  <c r="Q1655" i="4"/>
  <c r="Q145" i="4"/>
  <c r="Q402" i="4"/>
  <c r="Q983" i="4"/>
  <c r="Q962" i="4"/>
  <c r="Q1309" i="4"/>
  <c r="Q1186" i="4"/>
  <c r="Q1552" i="4"/>
  <c r="Q1117" i="4"/>
  <c r="Q726" i="4"/>
  <c r="Q1456" i="4"/>
  <c r="Q1332" i="4"/>
  <c r="Q976" i="4"/>
  <c r="Q1614" i="4"/>
  <c r="Q437" i="4"/>
  <c r="Q725" i="4"/>
  <c r="Q613" i="4"/>
  <c r="Q1486" i="4"/>
  <c r="Q664" i="4"/>
  <c r="Q1423" i="4"/>
  <c r="Q1400" i="4"/>
  <c r="Q176" i="4"/>
  <c r="Q653" i="4"/>
  <c r="Q1538" i="4"/>
  <c r="Q611" i="4"/>
  <c r="Q279" i="4"/>
  <c r="Q263" i="4"/>
  <c r="Q1323" i="4"/>
  <c r="Q1297" i="4"/>
  <c r="Q293" i="4"/>
  <c r="Q1189" i="4"/>
  <c r="Q768" i="4"/>
  <c r="Q1642" i="4"/>
  <c r="Q537" i="4"/>
  <c r="Q860" i="4"/>
  <c r="Q864" i="4"/>
  <c r="Q214" i="4"/>
  <c r="Q730" i="4"/>
  <c r="Q1529" i="4"/>
  <c r="Q710" i="4"/>
  <c r="Q1520" i="4"/>
  <c r="Q308" i="4"/>
  <c r="Q687" i="4"/>
  <c r="Q1408" i="4"/>
  <c r="Q1523" i="4"/>
  <c r="Q54" i="4"/>
  <c r="Q457" i="4"/>
  <c r="Q795" i="4"/>
  <c r="Q608" i="4"/>
  <c r="Q237" i="4"/>
  <c r="Q1012" i="4"/>
  <c r="Q835" i="4"/>
  <c r="Q1263" i="4"/>
  <c r="Q646" i="4"/>
  <c r="Q9" i="4"/>
  <c r="Q554" i="4"/>
  <c r="Q560" i="4"/>
  <c r="Q1114" i="4"/>
  <c r="Q1282" i="4"/>
  <c r="Q1662" i="4"/>
  <c r="Q327" i="4"/>
  <c r="Q76" i="4"/>
  <c r="Q1094" i="4"/>
  <c r="Q338" i="4"/>
  <c r="Q1509" i="4"/>
  <c r="Q1014" i="4"/>
  <c r="Q1215" i="4"/>
  <c r="Q388" i="4"/>
  <c r="Q215" i="4"/>
  <c r="Q323" i="4"/>
  <c r="Q107" i="4"/>
  <c r="Q1446" i="4"/>
  <c r="Q1429" i="4"/>
  <c r="Q1292" i="4"/>
  <c r="Q1438" i="4"/>
  <c r="Q704" i="4"/>
  <c r="Q257" i="4"/>
  <c r="Q1161" i="4"/>
  <c r="Q592" i="4"/>
  <c r="Q448" i="4"/>
  <c r="Q987" i="4"/>
  <c r="Q1197" i="4"/>
  <c r="Q32" i="4"/>
  <c r="Q784" i="4"/>
  <c r="Q471" i="4"/>
  <c r="Q1377" i="4"/>
  <c r="Q287" i="4"/>
  <c r="Q45" i="4"/>
  <c r="Q1177" i="4"/>
  <c r="Q848" i="4"/>
  <c r="Q251" i="4"/>
  <c r="Q417" i="4"/>
  <c r="Q1384" i="4"/>
  <c r="Q1424" i="4"/>
  <c r="Q305" i="4"/>
  <c r="Q642" i="4"/>
  <c r="Q235" i="4"/>
  <c r="Q492" i="4"/>
  <c r="Q12" i="4"/>
  <c r="Q1422" i="4"/>
  <c r="Q899" i="4"/>
  <c r="Q427" i="4"/>
  <c r="Q266" i="4"/>
  <c r="Q85" i="4"/>
  <c r="Q1172" i="4"/>
  <c r="Q289" i="4"/>
  <c r="Q252" i="4"/>
  <c r="Q62" i="4"/>
  <c r="Q1277" i="4"/>
  <c r="Q959" i="4"/>
  <c r="Q382" i="4"/>
  <c r="Q1694" i="4"/>
  <c r="Q1244" i="4"/>
  <c r="Q1119" i="4"/>
  <c r="Q1512" i="4"/>
  <c r="Q371" i="4"/>
  <c r="Q1652" i="4"/>
  <c r="Q1318" i="4"/>
  <c r="Q121" i="4"/>
  <c r="Q672" i="4"/>
  <c r="Q1460" i="4"/>
  <c r="Q1410" i="4"/>
  <c r="Q1023" i="4"/>
  <c r="Q926" i="4"/>
  <c r="Q1696" i="4"/>
  <c r="Q326" i="4"/>
  <c r="Q200" i="4"/>
  <c r="Q1367" i="4"/>
  <c r="Q1326" i="4"/>
  <c r="Q623" i="4"/>
  <c r="Q1135" i="4"/>
  <c r="Q68" i="4"/>
  <c r="Q1334" i="4"/>
  <c r="Q1420" i="4"/>
  <c r="Q1428" i="4"/>
  <c r="Q401" i="4"/>
  <c r="Q1124" i="4"/>
  <c r="Q738" i="4"/>
  <c r="Q601" i="4"/>
  <c r="Q1513" i="4"/>
  <c r="Q358" i="4"/>
  <c r="Q466" i="4"/>
  <c r="Q478" i="4"/>
  <c r="Q694" i="4"/>
  <c r="Q364" i="4"/>
  <c r="Q1167" i="4"/>
  <c r="Q128" i="4"/>
  <c r="Q318" i="4"/>
  <c r="Q797" i="4"/>
  <c r="Q751" i="4"/>
  <c r="Q175" i="4"/>
  <c r="Q804" i="4"/>
  <c r="Q587" i="4"/>
  <c r="Q1549" i="4"/>
  <c r="Q174" i="4"/>
  <c r="Q400" i="4"/>
  <c r="Q663" i="4"/>
  <c r="Q1152" i="4"/>
  <c r="Q668" i="4"/>
  <c r="Q1026" i="4"/>
  <c r="Q1527" i="4"/>
  <c r="Q221" i="4"/>
  <c r="Q576" i="4"/>
  <c r="Q1419" i="4"/>
  <c r="Q639" i="4"/>
  <c r="Q514" i="4"/>
  <c r="Q1383" i="4"/>
  <c r="Q1027" i="4"/>
  <c r="Q233" i="4"/>
  <c r="Q1629" i="4"/>
  <c r="Q223" i="4"/>
  <c r="Q361" i="4"/>
  <c r="Q748" i="4"/>
  <c r="Q1111" i="4"/>
  <c r="Q885" i="4"/>
  <c r="Q837" i="4"/>
  <c r="Q1557" i="4"/>
  <c r="Q691" i="4"/>
  <c r="Q917" i="4"/>
  <c r="Q759" i="4"/>
  <c r="Q851" i="4"/>
  <c r="Q366" i="4"/>
  <c r="Q1245" i="4"/>
  <c r="Q586" i="4"/>
  <c r="Q1252" i="4"/>
  <c r="Q1257" i="4"/>
  <c r="Q711" i="4"/>
  <c r="Q341" i="4"/>
  <c r="Q152" i="4"/>
  <c r="Q652" i="4"/>
  <c r="Q585" i="4"/>
  <c r="Q1402" i="4"/>
  <c r="Q1702" i="4"/>
  <c r="Q458" i="4"/>
  <c r="Q865" i="4"/>
  <c r="Q883" i="4"/>
  <c r="Q849" i="4"/>
  <c r="Q1046" i="4"/>
  <c r="Q1374" i="4"/>
  <c r="Q695" i="4"/>
  <c r="Q420" i="4"/>
  <c r="Q969" i="4"/>
  <c r="Q626" i="4"/>
  <c r="Q716" i="4"/>
  <c r="Q1100" i="4"/>
  <c r="Q901" i="4"/>
  <c r="Q1609" i="4"/>
  <c r="Q226" i="4"/>
  <c r="Q1378" i="4"/>
  <c r="Q1288" i="4"/>
  <c r="Q1453" i="4"/>
  <c r="Q1553" i="4"/>
  <c r="Q869" i="4"/>
  <c r="Q89" i="4"/>
  <c r="Q604" i="4"/>
  <c r="Q317" i="4"/>
  <c r="Q1293" i="4"/>
  <c r="Q354" i="4"/>
  <c r="Q1442" i="4"/>
  <c r="Q1141" i="4"/>
  <c r="Q1528" i="4"/>
  <c r="Q676" i="4"/>
  <c r="Q1176" i="4"/>
  <c r="Q1049" i="4"/>
  <c r="Q429" i="4"/>
  <c r="Q316" i="4"/>
  <c r="Q703" i="4"/>
  <c r="Q1069" i="4"/>
  <c r="Q1289" i="4"/>
  <c r="Q285" i="4"/>
  <c r="Q300" i="4"/>
  <c r="Q666" i="4"/>
  <c r="Q267" i="4"/>
  <c r="Q916" i="4"/>
  <c r="Q707" i="4"/>
  <c r="Q524" i="4"/>
  <c r="Q789" i="4"/>
  <c r="Q973" i="4"/>
  <c r="Q816" i="4"/>
  <c r="Q1407" i="4"/>
  <c r="Q1335" i="4"/>
  <c r="Q527" i="4"/>
  <c r="Q878" i="4"/>
  <c r="Q356" i="4"/>
  <c r="Q907" i="4"/>
  <c r="Q781" i="4"/>
  <c r="Q1673" i="4"/>
  <c r="Q744" i="4"/>
  <c r="Q409" i="4"/>
  <c r="Q1399" i="4"/>
  <c r="Q1530" i="4"/>
  <c r="Q791" i="4"/>
  <c r="Q1162" i="4"/>
  <c r="Q1603" i="4"/>
  <c r="Q383" i="4"/>
  <c r="Q1500" i="4"/>
  <c r="Q603" i="4"/>
  <c r="Q640" i="4"/>
  <c r="Q484" i="4"/>
  <c r="Q981" i="4"/>
  <c r="Q1568" i="4"/>
  <c r="Q1571" i="4"/>
  <c r="Q130" i="4"/>
  <c r="Q1708" i="4"/>
  <c r="Q1405" i="4"/>
  <c r="Q727" i="4"/>
  <c r="Q1008" i="4"/>
  <c r="Q470" i="4"/>
  <c r="Q1669" i="4"/>
  <c r="Q625" i="4"/>
  <c r="Q116" i="4"/>
  <c r="Q6" i="4"/>
  <c r="Q213" i="4"/>
  <c r="Q843" i="4"/>
  <c r="Q1194" i="4"/>
  <c r="Q647" i="4"/>
  <c r="Q1193" i="4"/>
  <c r="Q1627" i="4"/>
  <c r="Q1345" i="4"/>
  <c r="Q260" i="4"/>
  <c r="Q61" i="4"/>
  <c r="Q856" i="4"/>
  <c r="Q947" i="4"/>
  <c r="Q1656" i="4"/>
  <c r="Q979" i="4"/>
  <c r="Q1646" i="4"/>
  <c r="Q493" i="4"/>
  <c r="Q770" i="4"/>
  <c r="Q375" i="4"/>
  <c r="Q244" i="4"/>
  <c r="Q423" i="4"/>
  <c r="Q80" i="4"/>
  <c r="Q574" i="4"/>
  <c r="Q114" i="4"/>
  <c r="Q965" i="4"/>
  <c r="Q844" i="4"/>
  <c r="Q460" i="4"/>
  <c r="Q559" i="4"/>
  <c r="Q1149" i="4"/>
  <c r="Q1416" i="4"/>
  <c r="Q1373" i="4"/>
  <c r="Q1722" i="4"/>
  <c r="Q683" i="4"/>
  <c r="Q673" i="4"/>
  <c r="Q1253" i="4"/>
  <c r="Q1106" i="4"/>
  <c r="Q310" i="4"/>
  <c r="Q553" i="4"/>
  <c r="Q1439" i="4"/>
  <c r="Q920" i="4"/>
  <c r="Q1195" i="4"/>
  <c r="Q177" i="4"/>
  <c r="Q1471" i="4"/>
  <c r="Q1475" i="4"/>
  <c r="Q1090" i="4"/>
  <c r="Q906" i="4"/>
  <c r="Q1425" i="4"/>
  <c r="Q924" i="4"/>
  <c r="Q498" i="4"/>
  <c r="Q584" i="4"/>
  <c r="Q1075" i="4"/>
  <c r="Q549" i="4"/>
  <c r="Q110" i="4"/>
  <c r="Q1467" i="4"/>
  <c r="Q1271" i="4"/>
  <c r="Q1625" i="4"/>
  <c r="Q551" i="4"/>
  <c r="Q1342" i="4"/>
  <c r="Q1031" i="4"/>
  <c r="Q1154" i="4"/>
  <c r="Q345" i="4"/>
  <c r="Q132" i="4"/>
  <c r="Q1598" i="4"/>
  <c r="Q1284" i="4"/>
  <c r="Q1692" i="4"/>
  <c r="Q1606" i="4"/>
  <c r="Q540" i="4"/>
  <c r="Q344" i="4"/>
  <c r="Q1264" i="4"/>
  <c r="Q1396" i="4"/>
  <c r="Q882" i="4"/>
  <c r="Q227" i="4"/>
  <c r="Q418" i="4"/>
  <c r="Q1519" i="4"/>
  <c r="Q1478" i="4"/>
  <c r="Q188" i="4"/>
  <c r="Q508" i="4"/>
  <c r="Q407" i="4"/>
  <c r="Q802" i="4"/>
  <c r="Q813" i="4"/>
  <c r="Q151" i="4"/>
  <c r="Q249" i="4"/>
  <c r="Q258" i="4"/>
  <c r="Q1525" i="4"/>
  <c r="Q186" i="4"/>
  <c r="Q828" i="4"/>
  <c r="Q1317" i="4"/>
  <c r="Q607" i="4"/>
  <c r="Q259" i="4"/>
  <c r="Q1340" i="4"/>
  <c r="Q1214" i="4"/>
  <c r="Q34" i="4"/>
  <c r="Q1247" i="4"/>
  <c r="Q33" i="4"/>
  <c r="Q239" i="4"/>
  <c r="Q1187" i="4"/>
  <c r="Q1320" i="4"/>
  <c r="Q419" i="4"/>
  <c r="Q1707" i="4"/>
  <c r="Q1030" i="4"/>
  <c r="Q622" i="4"/>
  <c r="Q1279" i="4"/>
  <c r="Q336" i="4"/>
  <c r="Q1063" i="4"/>
  <c r="Q1653" i="4"/>
  <c r="Q677" i="4"/>
  <c r="Q13" i="4"/>
  <c r="Q889" i="4"/>
  <c r="Q309" i="4"/>
  <c r="Q276" i="4"/>
  <c r="Q1406" i="4"/>
  <c r="Q1570" i="4"/>
  <c r="Q488" i="4"/>
  <c r="Q404" i="4"/>
  <c r="Q1355" i="4"/>
  <c r="Q1389" i="4"/>
  <c r="Q123" i="4"/>
  <c r="Q1009" i="4"/>
  <c r="Q972" i="4"/>
  <c r="Q391" i="4"/>
  <c r="Q737" i="4"/>
  <c r="Q1339" i="4"/>
  <c r="Q333" i="4"/>
  <c r="Q1016" i="4"/>
  <c r="Q24" i="4"/>
  <c r="Q511" i="4"/>
  <c r="Q1508" i="4"/>
  <c r="Q462" i="4"/>
  <c r="Q1654" i="4"/>
  <c r="Q688" i="4"/>
  <c r="Q321" i="4"/>
  <c r="Q1295" i="4"/>
  <c r="Q958" i="4"/>
  <c r="Q1153" i="4"/>
  <c r="Q1370" i="4"/>
  <c r="Q988" i="4"/>
  <c r="Q679" i="4"/>
  <c r="Q1110" i="4"/>
  <c r="Q1208" i="4"/>
  <c r="Q522" i="4"/>
  <c r="Q313" i="4"/>
  <c r="Q149" i="4"/>
  <c r="Q990" i="4"/>
  <c r="Q960" i="4"/>
  <c r="Q319" i="4"/>
  <c r="Q1584" i="4"/>
  <c r="Q1132" i="4"/>
  <c r="Q867" i="4"/>
  <c r="Q1688" i="4"/>
  <c r="Q1142" i="4"/>
  <c r="Q294" i="4"/>
  <c r="Q1612" i="4"/>
  <c r="Q1130" i="4"/>
  <c r="Q1201" i="4"/>
  <c r="Q1448" i="4"/>
  <c r="Q216" i="4"/>
  <c r="Q1485" i="4"/>
  <c r="Q40" i="4"/>
  <c r="Q1068" i="4"/>
  <c r="Q1155" i="4"/>
  <c r="Q733" i="4"/>
  <c r="Q56" i="4"/>
  <c r="Q1238" i="4"/>
  <c r="Q718" i="4"/>
  <c r="Q564" i="4"/>
  <c r="Q1415" i="4"/>
  <c r="Q1158" i="4"/>
  <c r="Q1711" i="4"/>
  <c r="Q1237" i="4"/>
  <c r="Q1083" i="4"/>
  <c r="Q255" i="4"/>
  <c r="Q765" i="4"/>
  <c r="Q605" i="4"/>
  <c r="Q312" i="4"/>
  <c r="Q1581" i="4"/>
  <c r="Q824" i="4"/>
  <c r="Q693" i="4"/>
  <c r="Q573" i="4"/>
  <c r="Q1039" i="4"/>
  <c r="Q1225" i="4"/>
  <c r="Q656" i="4"/>
  <c r="Q229" i="4"/>
  <c r="Q1469" i="4"/>
  <c r="Q1449" i="4"/>
  <c r="Q475" i="4"/>
  <c r="Q888" i="4"/>
  <c r="Q1562" i="4"/>
  <c r="Q5" i="4"/>
  <c r="Q1139" i="4"/>
  <c r="Q1648" i="4"/>
  <c r="Q518" i="4"/>
  <c r="Q1560" i="4"/>
  <c r="Q1232" i="4"/>
  <c r="Q150" i="4"/>
  <c r="Q1341" i="4"/>
  <c r="Q1595" i="4"/>
  <c r="Q1166" i="4"/>
  <c r="Q1699" i="4"/>
  <c r="Q1718" i="4"/>
  <c r="Q1242" i="4"/>
  <c r="Q410" i="4"/>
  <c r="Q1248" i="4"/>
  <c r="Q1436" i="4"/>
  <c r="Q1505" i="4"/>
  <c r="Q1087" i="4"/>
  <c r="Q1437" i="4"/>
  <c r="Q81" i="4"/>
  <c r="Q1414" i="4"/>
  <c r="Q58" i="4"/>
  <c r="Q516" i="4"/>
  <c r="Q1672" i="4"/>
  <c r="Q977" i="4"/>
  <c r="Q360" i="4"/>
  <c r="Q1251" i="4"/>
  <c r="Q1088" i="4"/>
  <c r="Q1533" i="4"/>
  <c r="Q343" i="4"/>
  <c r="Q497" i="4"/>
  <c r="Q1417" i="4"/>
  <c r="Q396" i="4"/>
  <c r="Q140" i="4"/>
  <c r="Q624" i="4"/>
  <c r="Q280" i="4"/>
  <c r="Q914" i="4"/>
  <c r="Q649" i="4"/>
  <c r="Q217" i="4"/>
  <c r="Q873" i="4"/>
  <c r="Q823" i="4"/>
  <c r="Q717" i="4"/>
  <c r="Q629" i="4"/>
  <c r="Q351" i="4"/>
  <c r="Q658" i="4"/>
  <c r="Q1185" i="4"/>
  <c r="Q247" i="4"/>
  <c r="Q982" i="4"/>
  <c r="Q884" i="4"/>
  <c r="Q100" i="4"/>
  <c r="Q1411" i="4"/>
  <c r="Q60" i="4"/>
  <c r="Q26" i="4"/>
  <c r="Q1368" i="4"/>
  <c r="Q1644" i="4"/>
  <c r="Q413" i="4"/>
  <c r="Q154" i="4"/>
  <c r="Q1684" i="4"/>
  <c r="Q480" i="4"/>
  <c r="Q762" i="4"/>
  <c r="Q618" i="4"/>
  <c r="Q1421" i="4"/>
  <c r="Q340" i="4"/>
  <c r="Q1097" i="4"/>
  <c r="Q1563" i="4"/>
  <c r="Q872" i="4"/>
  <c r="Q1319" i="4"/>
  <c r="Q1361" i="4"/>
  <c r="Q1048" i="4"/>
  <c r="Q921" i="4"/>
  <c r="Q1689" i="4"/>
  <c r="Q1078" i="4"/>
  <c r="Q298" i="4"/>
  <c r="Q1617" i="4"/>
  <c r="Q1445" i="4"/>
  <c r="Q808" i="4"/>
  <c r="Q612" i="4"/>
  <c r="Q1541" i="4"/>
  <c r="Q446" i="4"/>
  <c r="Q412" i="4"/>
  <c r="Q443" i="4"/>
  <c r="Q1482" i="4"/>
  <c r="Q1311" i="4"/>
  <c r="Q1391" i="4"/>
  <c r="Q1294" i="4"/>
  <c r="Q1082" i="4"/>
  <c r="Q706" i="4"/>
  <c r="Q193" i="4"/>
  <c r="Q1493" i="4"/>
  <c r="Q204" i="4"/>
  <c r="Q1511" i="4"/>
  <c r="Q331" i="4"/>
  <c r="Q617" i="4"/>
  <c r="Q731" i="4"/>
  <c r="Q932" i="4"/>
  <c r="Q760" i="4"/>
  <c r="Q678" i="4"/>
  <c r="Q1137" i="4"/>
  <c r="Q1432" i="4"/>
  <c r="Q1224" i="4"/>
  <c r="Q1346" i="4"/>
  <c r="Q964" i="4"/>
  <c r="Q265" i="4"/>
  <c r="Q520" i="4"/>
  <c r="Q243" i="4"/>
  <c r="Q7" i="4"/>
  <c r="Q1637" i="4"/>
  <c r="Q670" i="4"/>
  <c r="Q780" i="4"/>
  <c r="Q1613" i="4"/>
  <c r="Q792" i="4"/>
  <c r="Q528" i="4"/>
  <c r="Q812" i="4"/>
  <c r="Q18" i="4"/>
  <c r="Q953" i="4"/>
  <c r="Q891" i="4"/>
  <c r="Q1241" i="4"/>
  <c r="Q1021" i="4"/>
  <c r="Q1607" i="4"/>
  <c r="Q1296" i="4"/>
  <c r="Q1261" i="4"/>
  <c r="Q621" i="4"/>
  <c r="Q1455" i="4"/>
  <c r="Q1307" i="4"/>
  <c r="Q1308" i="4"/>
  <c r="Q108" i="4"/>
  <c r="Q543" i="4"/>
  <c r="Q72" i="4"/>
  <c r="Q1514" i="4"/>
  <c r="Q1585" i="4"/>
  <c r="Q393" i="4"/>
  <c r="Q1388" i="4"/>
  <c r="Q825" i="4"/>
  <c r="Q662" i="4"/>
  <c r="Q1234" i="4"/>
  <c r="Q1487" i="4"/>
  <c r="Q84" i="4"/>
  <c r="Q609" i="4"/>
  <c r="Q1498" i="4"/>
  <c r="Q989" i="4"/>
  <c r="Q397" i="4"/>
  <c r="Q1145" i="4"/>
  <c r="Q1622" i="4"/>
  <c r="Q155" i="4"/>
  <c r="Q563" i="4"/>
  <c r="Q44" i="4"/>
  <c r="Q1597" i="4"/>
  <c r="Q772" i="4"/>
  <c r="Q936" i="4"/>
  <c r="Q39" i="4"/>
  <c r="Q1324" i="4"/>
  <c r="Q378" i="4"/>
  <c r="Q208" i="4"/>
  <c r="Q1301" i="4"/>
  <c r="Q456" i="4"/>
  <c r="Q922" i="4"/>
  <c r="Q1316" i="4"/>
  <c r="Q1151" i="4"/>
  <c r="Q370" i="4"/>
  <c r="Q1291" i="4"/>
  <c r="Q1650" i="4"/>
  <c r="Q896" i="4"/>
  <c r="Q380" i="4"/>
  <c r="Q269" i="4"/>
  <c r="Q1566" i="4"/>
  <c r="Q1140" i="4"/>
  <c r="Q1496" i="4"/>
  <c r="Q102" i="4"/>
  <c r="Q182" i="4"/>
  <c r="Q416" i="4"/>
  <c r="Q339" i="4"/>
  <c r="Q833" i="4"/>
  <c r="Q502" i="4"/>
  <c r="Q51" i="4"/>
  <c r="Q464" i="4"/>
  <c r="Q641" i="4"/>
  <c r="Q1447" i="4"/>
  <c r="Q1628" i="4"/>
  <c r="Q1312" i="4"/>
  <c r="Q189" i="4"/>
  <c r="Q325" i="4"/>
  <c r="Q1499" i="4"/>
  <c r="Q579" i="4"/>
  <c r="Q1675" i="4"/>
  <c r="Q648" i="4"/>
  <c r="Q1680" i="4"/>
  <c r="Q1336" i="4"/>
  <c r="Q1380" i="4"/>
  <c r="Q766" i="4"/>
  <c r="Q1489" i="4"/>
  <c r="Q1484" i="4"/>
  <c r="Q1659" i="4"/>
  <c r="Q1116" i="4"/>
  <c r="Q1464" i="4"/>
  <c r="Q386" i="4"/>
  <c r="Q767" i="4"/>
  <c r="Q1685" i="4"/>
  <c r="Q1468" i="4"/>
  <c r="Q1426" i="4"/>
  <c r="Q1300" i="4"/>
  <c r="Q821" i="4"/>
  <c r="Q146" i="4"/>
  <c r="Q793" i="4"/>
  <c r="Q638" i="4"/>
  <c r="Q557" i="4"/>
  <c r="Q1526" i="4"/>
  <c r="Q931" i="4"/>
  <c r="Q541" i="4"/>
  <c r="Q1536" i="4"/>
  <c r="Q939" i="4"/>
  <c r="Q998" i="4"/>
  <c r="Q1204" i="4"/>
  <c r="Q472" i="4"/>
  <c r="Q702" i="4"/>
  <c r="Q1507" i="4"/>
  <c r="Q1020" i="4"/>
  <c r="Q500" i="4"/>
  <c r="Q1615" i="4"/>
  <c r="Q775" i="4"/>
  <c r="Q363" i="4"/>
  <c r="Q1072" i="4"/>
  <c r="Q1723" i="4"/>
  <c r="Q1473" i="4"/>
  <c r="Q1495" i="4"/>
  <c r="Q222" i="4"/>
  <c r="Q192" i="4"/>
  <c r="Q1480" i="4"/>
  <c r="Q1705" i="4"/>
  <c r="Q1682" i="4"/>
  <c r="Q787" i="4"/>
  <c r="Q167" i="4"/>
  <c r="Q504" i="4"/>
  <c r="Q1671" i="4"/>
  <c r="Q1542" i="4"/>
  <c r="Q1665" i="4"/>
  <c r="Q1169" i="4"/>
  <c r="Q686" i="4"/>
  <c r="Q946" i="4"/>
  <c r="Q1494" i="4"/>
  <c r="Q303" i="4"/>
  <c r="Q829" i="4"/>
  <c r="Q643" i="4"/>
  <c r="Q1501" i="4"/>
  <c r="Q1577" i="4"/>
  <c r="Q909" i="4"/>
  <c r="Q1034" i="4"/>
  <c r="Q908" i="4"/>
  <c r="Q533" i="4"/>
  <c r="Q840" i="4"/>
  <c r="Q87" i="4"/>
  <c r="Q137" i="4"/>
  <c r="Q838" i="4"/>
  <c r="Q209" i="4"/>
  <c r="Q555" i="4"/>
  <c r="Q942" i="4"/>
  <c r="Q709" i="4"/>
  <c r="Q615" i="4"/>
  <c r="Q1165" i="4"/>
  <c r="Q538" i="4"/>
  <c r="Q1452" i="4"/>
  <c r="Q708" i="4"/>
  <c r="Q112" i="4"/>
  <c r="Q897" i="4"/>
  <c r="Q566" i="4"/>
  <c r="Q1704" i="4"/>
  <c r="Q1333" i="4"/>
  <c r="Q857" i="4"/>
  <c r="Q1586" i="4"/>
  <c r="Q1066" i="4"/>
  <c r="Q1210" i="4"/>
  <c r="Q902" i="4"/>
  <c r="Q1344" i="4"/>
  <c r="Q874" i="4"/>
  <c r="Q334" i="4"/>
  <c r="Q346" i="4"/>
  <c r="Q1572" i="4"/>
  <c r="Q442" i="4"/>
  <c r="Q1556" i="4"/>
  <c r="Q1043" i="4"/>
  <c r="Q1517" i="4"/>
  <c r="Q978" i="4"/>
  <c r="Q1033" i="4"/>
  <c r="Q1196" i="4"/>
  <c r="Q302" i="4"/>
  <c r="Q1412" i="4"/>
  <c r="Q195" i="4"/>
  <c r="Q1593" i="4"/>
  <c r="Q933" i="4"/>
  <c r="Q1041" i="4"/>
  <c r="Q1521" i="4"/>
  <c r="Q1621" i="4"/>
  <c r="Q1635" i="4"/>
  <c r="Q1582" i="4"/>
  <c r="Q657" i="4"/>
  <c r="Q1431" i="4"/>
  <c r="Q1099" i="4"/>
  <c r="Q136" i="4"/>
  <c r="Q1631" i="4"/>
  <c r="Q1037" i="4"/>
  <c r="Q1459" i="4"/>
  <c r="Q1328" i="4"/>
  <c r="Q1190" i="4"/>
  <c r="Q1537" i="4"/>
  <c r="Q984" i="4"/>
  <c r="Q1104" i="4"/>
  <c r="Q1231" i="4"/>
  <c r="Q1147" i="4"/>
  <c r="Q568" i="4"/>
  <c r="Q1084" i="4"/>
  <c r="Q950" i="4"/>
  <c r="Q1616" i="4"/>
  <c r="Q1573" i="4"/>
  <c r="Q1093" i="4"/>
  <c r="Q1580" i="4"/>
  <c r="Q1661" i="4"/>
  <c r="Q1086" i="4"/>
  <c r="Q852" i="4"/>
  <c r="Q967" i="4"/>
  <c r="Q578" i="4"/>
  <c r="Q424" i="4"/>
  <c r="Q1579" i="4"/>
  <c r="Q675" i="4"/>
  <c r="Q1096" i="4"/>
  <c r="Q1594" i="4"/>
  <c r="Q1325" i="4"/>
  <c r="Q1596" i="4"/>
  <c r="Q487" i="4"/>
  <c r="Q170" i="4"/>
  <c r="Q1098" i="4"/>
  <c r="Q238" i="4"/>
  <c r="Q1394" i="4"/>
  <c r="Q306" i="4"/>
  <c r="Q1235" i="4"/>
  <c r="Q681" i="4"/>
  <c r="Q868" i="4"/>
  <c r="Q1709" i="4"/>
  <c r="Q757" i="4"/>
  <c r="Q468" i="4"/>
  <c r="Q1678" i="4"/>
  <c r="Q934" i="4"/>
  <c r="Q1535" i="4"/>
  <c r="Q619" i="4"/>
  <c r="Q1554" i="4"/>
  <c r="Q1724" i="4"/>
  <c r="Q1518" i="4"/>
  <c r="Q1052" i="4"/>
  <c r="Q1102" i="4"/>
  <c r="Q1583" i="4"/>
  <c r="Q1524" i="4"/>
  <c r="Q820" i="4"/>
  <c r="Q1454" i="4"/>
  <c r="Q461" i="4"/>
  <c r="Q818" i="4"/>
  <c r="Q1217" i="4"/>
  <c r="Q1079" i="4"/>
  <c r="Q1559" i="4"/>
  <c r="Q875" i="4"/>
  <c r="Q218" i="4"/>
  <c r="Q817" i="4"/>
  <c r="Q48" i="4"/>
  <c r="Q1719" i="4"/>
  <c r="Q1636" i="4"/>
  <c r="Q168" i="4"/>
  <c r="Q521" i="4"/>
  <c r="Q1375" i="4"/>
  <c r="Q1356" i="4"/>
  <c r="Q1463" i="4"/>
  <c r="Q220" i="4"/>
  <c r="Q1531" i="4"/>
  <c r="Q426" i="4"/>
  <c r="Q515" i="4"/>
  <c r="Q661" i="4"/>
  <c r="Q807" i="4"/>
  <c r="Q1036" i="4"/>
  <c r="Q1435" i="4"/>
  <c r="Q1387" i="4"/>
  <c r="Q1462" i="4"/>
  <c r="Q1664" i="4"/>
  <c r="Q1371" i="4"/>
  <c r="Q1539" i="4"/>
  <c r="Q567" i="4"/>
  <c r="Q1128" i="4"/>
  <c r="Q350" i="4"/>
  <c r="Q1362" i="4"/>
  <c r="Q1376" i="4"/>
  <c r="Q879" i="4"/>
  <c r="Q1687" i="4"/>
  <c r="Q1281" i="4"/>
  <c r="Q890" i="4"/>
  <c r="Q1089" i="4"/>
  <c r="Q1647" i="4"/>
  <c r="Q805" i="4"/>
  <c r="Q1674" i="4"/>
  <c r="Q1227" i="4"/>
  <c r="Q1038" i="4"/>
  <c r="Q1200" i="4"/>
  <c r="Q1101" i="4"/>
  <c r="Q1302" i="4"/>
  <c r="Q348" i="4"/>
  <c r="Q1107" i="4"/>
  <c r="Q403" i="4"/>
  <c r="Q918" i="4"/>
  <c r="Q1365" i="4"/>
  <c r="Q1503" i="4"/>
  <c r="Q1127" i="4"/>
  <c r="Q859" i="4"/>
  <c r="Q1670" i="4"/>
  <c r="Q1715" i="4"/>
  <c r="Q1343" i="4"/>
  <c r="Q1413" i="4"/>
  <c r="Q1548" i="4"/>
  <c r="Q1604" i="4"/>
  <c r="Q749" i="4"/>
  <c r="Q591" i="4"/>
  <c r="Q352" i="4"/>
  <c r="Q1710" i="4"/>
  <c r="Q1713" i="4"/>
  <c r="Q669" i="4"/>
  <c r="Q1550" i="4"/>
  <c r="Q558" i="4"/>
  <c r="Q952" i="4"/>
  <c r="Q1178" i="4"/>
  <c r="Q1476" i="4"/>
  <c r="Q769" i="4"/>
  <c r="Q632" i="4"/>
  <c r="Q1057" i="4"/>
  <c r="Q246" i="4"/>
  <c r="Q1223" i="4"/>
  <c r="Q842" i="4"/>
  <c r="Q477" i="4"/>
  <c r="Q1157" i="4"/>
  <c r="Q1686" i="4"/>
  <c r="Q539" i="4"/>
  <c r="Q1638" i="4"/>
  <c r="Q1262" i="4"/>
  <c r="Q1633" i="4"/>
  <c r="Q329" i="4"/>
  <c r="Q1477" i="4"/>
  <c r="Q1555" i="4"/>
  <c r="Q1450" i="4"/>
  <c r="Q1259" i="4"/>
  <c r="Q1532" i="4"/>
  <c r="Q241" i="4"/>
  <c r="Q948" i="4"/>
  <c r="Q1618" i="4"/>
  <c r="Q598" i="4"/>
  <c r="Q799" i="4"/>
  <c r="Q135" i="4"/>
  <c r="Q861" i="4"/>
  <c r="Q1163" i="4"/>
  <c r="Q444" i="4"/>
  <c r="Q156" i="4"/>
  <c r="Q832" i="4"/>
  <c r="Q575" i="4"/>
  <c r="Q1007" i="4"/>
  <c r="Q148" i="4"/>
  <c r="Q1720" i="4"/>
  <c r="Q1605" i="4"/>
  <c r="Q1649" i="4"/>
  <c r="Q614" i="4"/>
  <c r="Q940" i="4"/>
  <c r="Q801" i="4"/>
  <c r="Q1651" i="4"/>
  <c r="Q1222" i="4"/>
  <c r="Q1667" i="4"/>
  <c r="Q1338" i="4"/>
  <c r="Q1697" i="4"/>
  <c r="Q1313" i="4"/>
  <c r="Q1381" i="4"/>
  <c r="Q469" i="4"/>
  <c r="Q47" i="4"/>
  <c r="Q1457" i="4"/>
  <c r="Q1398" i="4"/>
  <c r="Q660" i="4"/>
  <c r="Q1623" i="4"/>
  <c r="Q463" i="4"/>
  <c r="Q211" i="4"/>
  <c r="Q1364" i="4"/>
  <c r="Q1506" i="4"/>
  <c r="Q1260" i="4"/>
  <c r="Q1109" i="4"/>
  <c r="Q1427" i="4"/>
  <c r="Q525" i="4"/>
  <c r="Q66" i="4"/>
  <c r="Q1040" i="4"/>
  <c r="Q1641" i="4"/>
  <c r="Q846" i="4"/>
  <c r="Q561" i="4"/>
  <c r="Q1171" i="4"/>
  <c r="Q1239" i="4"/>
  <c r="Q1002" i="4"/>
  <c r="Q1515" i="4"/>
  <c r="Q261" i="4"/>
  <c r="Q1717" i="4"/>
  <c r="Q1118" i="4"/>
  <c r="Q597" i="4"/>
  <c r="Q411" i="4"/>
  <c r="Q1683" i="4"/>
  <c r="Q1285" i="4"/>
  <c r="Q776" i="4"/>
  <c r="Q974" i="4"/>
  <c r="Q1061" i="4"/>
  <c r="Q381" i="4"/>
  <c r="Q1451" i="4"/>
  <c r="Q1015" i="4"/>
  <c r="Q1080" i="4"/>
  <c r="Q390" i="4"/>
  <c r="Q796" i="4"/>
  <c r="Q1440" i="4"/>
  <c r="Q1134" i="4"/>
  <c r="Q1315" i="4"/>
  <c r="Q489" i="4"/>
  <c r="Q783" i="4"/>
  <c r="Q1065" i="4"/>
  <c r="Q445" i="4"/>
  <c r="Q1001" i="4"/>
  <c r="Q1716" i="4"/>
  <c r="Q633" i="4"/>
  <c r="Q562" i="4"/>
  <c r="Q1143" i="4"/>
  <c r="Q1175" i="4"/>
  <c r="Q634" i="4"/>
  <c r="Q1721" i="4"/>
  <c r="Q63" i="4"/>
  <c r="Q1443" i="4"/>
  <c r="Q1071" i="4"/>
  <c r="Q256" i="4"/>
  <c r="Q374" i="4"/>
  <c r="Q724" i="4"/>
  <c r="Q1660" i="4"/>
  <c r="Q1385" i="4"/>
  <c r="Q1588" i="4"/>
  <c r="Q719" i="4"/>
  <c r="Q654" i="4"/>
  <c r="Q315" i="4"/>
  <c r="Q826" i="4"/>
  <c r="Q1287" i="4"/>
  <c r="Q1121" i="4"/>
  <c r="Q1035" i="4"/>
  <c r="Q991" i="4"/>
  <c r="Q1632" i="4"/>
  <c r="Q739" i="4"/>
  <c r="Q499" i="4"/>
  <c r="Q330" i="4"/>
  <c r="Q937" i="4"/>
  <c r="Q1698" i="4"/>
  <c r="Q1073" i="4"/>
  <c r="Q1240" i="4"/>
  <c r="Q291" i="4"/>
  <c r="Q949" i="4"/>
  <c r="Q1510" i="4"/>
  <c r="Q1280" i="4"/>
  <c r="Q1504" i="4"/>
  <c r="Q406" i="4"/>
  <c r="Q1246" i="4"/>
  <c r="Q70" i="4"/>
  <c r="Q571" i="4"/>
  <c r="Q278" i="4"/>
  <c r="Q1403" i="4"/>
  <c r="Q858" i="4"/>
  <c r="Q1174" i="4"/>
  <c r="Q819" i="4"/>
  <c r="Q30" i="4"/>
  <c r="P63" i="5"/>
  <c r="P78" i="5"/>
  <c r="P13" i="5"/>
  <c r="P300" i="5"/>
  <c r="P246" i="5"/>
  <c r="P239" i="5"/>
  <c r="P381" i="5"/>
  <c r="P227" i="5"/>
  <c r="P4" i="5"/>
  <c r="P147" i="5"/>
  <c r="P86" i="5"/>
  <c r="P65" i="5"/>
  <c r="P12" i="5"/>
  <c r="P17" i="5"/>
  <c r="P143" i="5"/>
  <c r="P24" i="5"/>
  <c r="P11" i="5"/>
  <c r="P400" i="5"/>
  <c r="P25" i="5"/>
  <c r="P94" i="5"/>
  <c r="P72" i="5"/>
  <c r="P105" i="5"/>
  <c r="P30" i="5"/>
  <c r="P20" i="5"/>
  <c r="P374" i="5"/>
  <c r="P359" i="5"/>
  <c r="P387" i="5"/>
  <c r="P334" i="5"/>
  <c r="P15" i="5"/>
  <c r="P168" i="5"/>
  <c r="P529" i="5"/>
  <c r="P455" i="5"/>
  <c r="P103" i="5"/>
  <c r="P62" i="5"/>
  <c r="P296" i="5"/>
  <c r="P209" i="5"/>
  <c r="P88" i="5"/>
  <c r="P438" i="5"/>
  <c r="P405" i="5"/>
  <c r="P170" i="5"/>
  <c r="P106" i="5"/>
  <c r="P247" i="5"/>
  <c r="P271" i="5"/>
  <c r="P115" i="5"/>
  <c r="P120" i="5"/>
  <c r="P325" i="5"/>
  <c r="P133" i="5"/>
  <c r="P5" i="5"/>
  <c r="P474" i="5"/>
  <c r="P231" i="5"/>
  <c r="P131" i="5"/>
  <c r="P417" i="5"/>
  <c r="P311" i="5"/>
  <c r="P523" i="5"/>
  <c r="P43" i="5"/>
  <c r="P87" i="5"/>
  <c r="P117" i="5"/>
  <c r="P3" i="5"/>
  <c r="P347" i="5"/>
  <c r="P486" i="5"/>
  <c r="P96" i="5"/>
  <c r="P432" i="5"/>
  <c r="P424" i="5"/>
  <c r="P48" i="5"/>
  <c r="P151" i="5"/>
  <c r="P80" i="5"/>
  <c r="P144" i="5"/>
  <c r="P136" i="5"/>
  <c r="P53" i="5"/>
  <c r="P263" i="5"/>
  <c r="P60" i="5"/>
  <c r="P312" i="5"/>
  <c r="P383" i="5"/>
  <c r="P31" i="5"/>
  <c r="P98" i="5"/>
  <c r="P141" i="5"/>
  <c r="P331" i="5"/>
  <c r="P338" i="5"/>
  <c r="P139" i="5"/>
  <c r="P146" i="5"/>
  <c r="P97" i="5"/>
  <c r="P309" i="5"/>
  <c r="P39" i="5"/>
  <c r="P199" i="5"/>
  <c r="P2" i="5"/>
  <c r="P135" i="5"/>
  <c r="P93" i="5"/>
  <c r="P128" i="5"/>
  <c r="P61" i="5"/>
  <c r="P230" i="5"/>
  <c r="P85" i="5"/>
  <c r="P49" i="5"/>
  <c r="P286" i="5"/>
  <c r="P59" i="5"/>
  <c r="P360" i="5"/>
  <c r="P225" i="5"/>
  <c r="P42" i="5"/>
  <c r="P219" i="5"/>
  <c r="P73" i="5"/>
  <c r="P482" i="5"/>
  <c r="P8" i="5"/>
  <c r="P140" i="5"/>
  <c r="P134" i="5"/>
  <c r="P159" i="5"/>
  <c r="P90" i="5"/>
  <c r="P33" i="5"/>
  <c r="P7" i="5"/>
  <c r="P154" i="5"/>
  <c r="P77" i="5"/>
  <c r="P437" i="5"/>
  <c r="P365" i="5"/>
  <c r="P150" i="5"/>
  <c r="P448" i="5"/>
  <c r="P76" i="5"/>
  <c r="P14" i="5"/>
  <c r="P483" i="5"/>
  <c r="P35" i="5"/>
  <c r="P267" i="5"/>
  <c r="P491" i="5"/>
  <c r="P335" i="5"/>
  <c r="P36" i="5"/>
  <c r="P175" i="5"/>
  <c r="P82" i="5"/>
  <c r="P66" i="5"/>
  <c r="P489" i="5"/>
  <c r="P125" i="5"/>
  <c r="P367" i="5"/>
  <c r="P41" i="5"/>
  <c r="P398" i="5"/>
  <c r="P262" i="5"/>
  <c r="P508" i="5"/>
  <c r="P444" i="5"/>
  <c r="P208" i="5"/>
  <c r="P111" i="5"/>
  <c r="P92" i="5"/>
  <c r="P314" i="5"/>
  <c r="P214" i="5"/>
  <c r="P470" i="5"/>
  <c r="P220" i="5"/>
  <c r="P397" i="5"/>
  <c r="P490" i="5"/>
  <c r="P549" i="5"/>
  <c r="P10" i="5"/>
  <c r="P507" i="5"/>
  <c r="P81" i="5"/>
  <c r="P161" i="5"/>
  <c r="P266" i="5"/>
  <c r="P519" i="5"/>
  <c r="P9" i="5"/>
  <c r="P339" i="5"/>
  <c r="P235" i="5"/>
  <c r="P58" i="5"/>
  <c r="P328" i="5"/>
  <c r="P321" i="5"/>
  <c r="P185" i="5"/>
  <c r="P306" i="5"/>
  <c r="P50" i="5"/>
  <c r="P124" i="5"/>
  <c r="P283" i="5"/>
  <c r="P206" i="5"/>
  <c r="P445" i="5"/>
  <c r="P308" i="5"/>
  <c r="P129" i="5"/>
  <c r="P188" i="5"/>
  <c r="P516" i="5"/>
  <c r="P512" i="5"/>
  <c r="P197" i="5"/>
  <c r="P152" i="5"/>
  <c r="P218" i="5"/>
  <c r="P281" i="5"/>
  <c r="P511" i="5"/>
  <c r="P442" i="5"/>
  <c r="P420" i="5"/>
  <c r="P75" i="5"/>
  <c r="P451" i="5"/>
  <c r="P462" i="5"/>
  <c r="P153" i="5"/>
  <c r="P353" i="5"/>
  <c r="P56" i="5"/>
  <c r="P478" i="5"/>
  <c r="P22" i="5"/>
  <c r="P40" i="5"/>
  <c r="P279" i="5"/>
  <c r="P378" i="5"/>
  <c r="P270" i="5"/>
  <c r="P121" i="5"/>
  <c r="P272" i="5"/>
  <c r="P28" i="5"/>
  <c r="P428" i="5"/>
  <c r="P348" i="5"/>
  <c r="P473" i="5"/>
  <c r="P533" i="5"/>
  <c r="P280" i="5"/>
  <c r="P362" i="5"/>
  <c r="P488" i="5"/>
  <c r="P375" i="5"/>
  <c r="P458" i="5"/>
  <c r="P148" i="5"/>
  <c r="P99" i="5"/>
  <c r="P26" i="5"/>
  <c r="P376" i="5"/>
  <c r="P243" i="5"/>
  <c r="P364" i="5"/>
  <c r="P427" i="5"/>
  <c r="P525" i="5"/>
  <c r="P190" i="5"/>
  <c r="P196" i="5"/>
  <c r="P156" i="5"/>
  <c r="P27" i="5"/>
  <c r="P101" i="5"/>
  <c r="P45" i="5"/>
  <c r="P476" i="5"/>
  <c r="P100" i="5"/>
  <c r="P165" i="5"/>
  <c r="P224" i="5"/>
  <c r="P275" i="5"/>
  <c r="P256" i="5"/>
  <c r="P69" i="5"/>
  <c r="P38" i="5"/>
  <c r="P369" i="5"/>
  <c r="P505" i="5"/>
  <c r="P423" i="5"/>
  <c r="P112" i="5"/>
  <c r="P412" i="5"/>
  <c r="P47" i="5"/>
  <c r="P509" i="5"/>
  <c r="P497" i="5"/>
  <c r="P55" i="5"/>
  <c r="P340" i="5"/>
  <c r="P542" i="5"/>
  <c r="P551" i="5"/>
  <c r="P386" i="5"/>
  <c r="P371" i="5"/>
  <c r="P169" i="5"/>
  <c r="P481" i="5"/>
  <c r="P527" i="5"/>
  <c r="P118" i="5"/>
  <c r="P74" i="5"/>
  <c r="P418" i="5"/>
  <c r="P109" i="5"/>
  <c r="P472" i="5"/>
  <c r="P315" i="5"/>
  <c r="P370" i="5"/>
  <c r="P261" i="5"/>
  <c r="P202" i="5"/>
  <c r="P119" i="5"/>
  <c r="P430" i="5"/>
  <c r="P408" i="5"/>
  <c r="P357" i="5"/>
  <c r="P67" i="5"/>
  <c r="P217" i="5"/>
  <c r="P463" i="5"/>
  <c r="P116" i="5"/>
  <c r="P240" i="5"/>
  <c r="P392" i="5"/>
  <c r="P233" i="5"/>
  <c r="P158" i="5"/>
  <c r="P95" i="5"/>
  <c r="P414" i="5"/>
  <c r="P380" i="5"/>
  <c r="P180" i="5"/>
  <c r="P285" i="5"/>
  <c r="P441" i="5"/>
  <c r="P547" i="5"/>
  <c r="P356" i="5"/>
  <c r="P515" i="5"/>
  <c r="P324" i="5"/>
  <c r="P282" i="5"/>
  <c r="P434" i="5"/>
  <c r="P113" i="5"/>
  <c r="P436" i="5"/>
  <c r="P355" i="5"/>
  <c r="P254" i="5"/>
  <c r="P54" i="5"/>
  <c r="P403" i="5"/>
  <c r="P166" i="5"/>
  <c r="P91" i="5"/>
  <c r="P221" i="5"/>
  <c r="P274" i="5"/>
  <c r="P540" i="5"/>
  <c r="P244" i="5"/>
  <c r="P195" i="5"/>
  <c r="P409" i="5"/>
  <c r="P440" i="5"/>
  <c r="P89" i="5"/>
  <c r="P145" i="5"/>
  <c r="P413" i="5"/>
  <c r="P278" i="5"/>
  <c r="P29" i="5"/>
  <c r="P205" i="5"/>
  <c r="P265" i="5"/>
  <c r="P503" i="5"/>
  <c r="P21" i="5"/>
  <c r="P307" i="5"/>
  <c r="P162" i="5"/>
  <c r="P318" i="5"/>
  <c r="P160" i="5"/>
  <c r="P345" i="5"/>
  <c r="P34" i="5"/>
  <c r="P126" i="5"/>
  <c r="P164" i="5"/>
  <c r="P57" i="5"/>
  <c r="P530" i="5"/>
  <c r="P546" i="5"/>
  <c r="P439" i="5"/>
  <c r="P457" i="5"/>
  <c r="P535" i="5"/>
  <c r="P194" i="5"/>
  <c r="P494" i="5"/>
  <c r="P471" i="5"/>
  <c r="P510" i="5"/>
  <c r="P366" i="5"/>
  <c r="P382" i="5"/>
  <c r="P176" i="5"/>
  <c r="P520" i="5"/>
  <c r="P493" i="5"/>
  <c r="P70" i="5"/>
  <c r="P84" i="5"/>
  <c r="P172" i="5"/>
  <c r="P292" i="5"/>
  <c r="P426" i="5"/>
  <c r="P492" i="5"/>
  <c r="P319" i="5"/>
  <c r="P264" i="5"/>
  <c r="P393" i="5"/>
  <c r="P450" i="5"/>
  <c r="P215" i="5"/>
  <c r="P216" i="5"/>
  <c r="P64" i="5"/>
  <c r="P351" i="5"/>
  <c r="P236" i="5"/>
  <c r="P443" i="5"/>
  <c r="P193" i="5"/>
  <c r="P68" i="5"/>
  <c r="P184" i="5"/>
  <c r="P313" i="5"/>
  <c r="P155" i="5"/>
  <c r="P431" i="5"/>
  <c r="P514" i="5"/>
  <c r="P104" i="5"/>
  <c r="P495" i="5"/>
  <c r="P294" i="5"/>
  <c r="P110" i="5"/>
  <c r="P173" i="5"/>
  <c r="P23" i="5"/>
  <c r="P16" i="5"/>
  <c r="P501" i="5"/>
  <c r="P46" i="5"/>
  <c r="P425" i="5"/>
  <c r="P191" i="5"/>
  <c r="P210" i="5"/>
  <c r="P257" i="5"/>
  <c r="P32" i="5"/>
  <c r="P259" i="5"/>
  <c r="P402" i="5"/>
  <c r="P326" i="5"/>
  <c r="P51" i="5"/>
  <c r="P354" i="5"/>
  <c r="P350" i="5"/>
  <c r="P277" i="5"/>
  <c r="P238" i="5"/>
  <c r="P468" i="5"/>
  <c r="P287" i="5"/>
  <c r="P138" i="5"/>
  <c r="P460" i="5"/>
  <c r="P465" i="5"/>
  <c r="P475" i="5"/>
  <c r="P352" i="5"/>
  <c r="P289" i="5"/>
  <c r="P242" i="5"/>
  <c r="P532" i="5"/>
  <c r="P391" i="5"/>
  <c r="P200" i="5"/>
  <c r="P207" i="5"/>
  <c r="P186" i="5"/>
  <c r="P303" i="5"/>
  <c r="P433" i="5"/>
  <c r="P480" i="5"/>
  <c r="P415" i="5"/>
  <c r="P377" i="5"/>
  <c r="P373" i="5"/>
  <c r="P149" i="5"/>
  <c r="P390" i="5"/>
  <c r="P223" i="5"/>
  <c r="P305" i="5"/>
  <c r="P464" i="5"/>
  <c r="P421" i="5"/>
  <c r="P429" i="5"/>
  <c r="P268" i="5"/>
  <c r="P407" i="5"/>
  <c r="P123" i="5"/>
  <c r="P201" i="5"/>
  <c r="P456" i="5"/>
  <c r="P260" i="5"/>
  <c r="P545" i="5"/>
  <c r="P322" i="5"/>
  <c r="P241" i="5"/>
  <c r="P288" i="5"/>
  <c r="P122" i="5"/>
  <c r="P299" i="5"/>
  <c r="P182" i="5"/>
  <c r="P212" i="5"/>
  <c r="P171" i="5"/>
  <c r="P320" i="5"/>
  <c r="P295" i="5"/>
  <c r="P416" i="5"/>
  <c r="P222" i="5"/>
  <c r="P447" i="5"/>
  <c r="P178" i="5"/>
  <c r="P232" i="5"/>
  <c r="P406" i="5"/>
  <c r="P71" i="5"/>
  <c r="P372" i="5"/>
  <c r="P316" i="5"/>
  <c r="P310" i="5"/>
  <c r="P336" i="5"/>
  <c r="P6" i="5"/>
  <c r="P487" i="5"/>
  <c r="P539" i="5"/>
  <c r="P518" i="5"/>
  <c r="P297" i="5"/>
  <c r="P388" i="5"/>
  <c r="P454" i="5"/>
  <c r="P452" i="5"/>
  <c r="P343" i="5"/>
  <c r="P459" i="5"/>
  <c r="P536" i="5"/>
  <c r="P496" i="5"/>
  <c r="P276" i="5"/>
  <c r="P344" i="5"/>
  <c r="P404" i="5"/>
  <c r="P228" i="5"/>
  <c r="P249" i="5"/>
  <c r="P137" i="5"/>
  <c r="P544" i="5"/>
  <c r="P395" i="5"/>
  <c r="P534" i="5"/>
  <c r="P198" i="5"/>
  <c r="P323" i="5"/>
  <c r="P526" i="5"/>
  <c r="P337" i="5"/>
  <c r="P163" i="5"/>
  <c r="P466" i="5"/>
  <c r="P500" i="5"/>
  <c r="P142" i="5"/>
  <c r="P234" i="5"/>
  <c r="P211" i="5"/>
  <c r="P342" i="5"/>
  <c r="P385" i="5"/>
  <c r="P114" i="5"/>
  <c r="P396" i="5"/>
  <c r="P167" i="5"/>
  <c r="P327" i="5"/>
  <c r="P291" i="5"/>
  <c r="P130" i="5"/>
  <c r="P332" i="5"/>
  <c r="P513" i="5"/>
  <c r="P528" i="5"/>
  <c r="P479" i="5"/>
  <c r="P79" i="5"/>
  <c r="P379" i="5"/>
  <c r="P301" i="5"/>
  <c r="P18" i="5"/>
  <c r="P255" i="5"/>
  <c r="P229" i="5"/>
  <c r="P522" i="5"/>
  <c r="P538" i="5"/>
  <c r="P174" i="5"/>
  <c r="P484" i="5"/>
  <c r="P204" i="5"/>
  <c r="P399" i="5"/>
  <c r="P411" i="5"/>
  <c r="P435" i="5"/>
  <c r="P346" i="5"/>
  <c r="P102" i="5"/>
  <c r="P410" i="5"/>
  <c r="P552" i="5"/>
  <c r="P550" i="5"/>
  <c r="P284" i="5"/>
  <c r="P250" i="5"/>
  <c r="P517" i="5"/>
  <c r="P419" i="5"/>
  <c r="P384" i="5"/>
  <c r="P19" i="5"/>
  <c r="P44" i="5"/>
  <c r="P273" i="5"/>
  <c r="P541" i="5"/>
  <c r="P108" i="5"/>
  <c r="P368" i="5"/>
  <c r="P499" i="5"/>
  <c r="P187" i="5"/>
  <c r="P349" i="5"/>
  <c r="P132" i="5"/>
  <c r="P477" i="5"/>
  <c r="P226" i="5"/>
  <c r="P107" i="5"/>
  <c r="P506" i="5"/>
  <c r="P521" i="5"/>
  <c r="P83" i="5"/>
  <c r="P389" i="5"/>
  <c r="P537" i="5"/>
  <c r="P189" i="5"/>
  <c r="P157" i="5"/>
  <c r="P363" i="5"/>
  <c r="P183" i="5"/>
  <c r="P213" i="5"/>
  <c r="P446" i="5"/>
  <c r="P467" i="5"/>
  <c r="P304" i="5"/>
  <c r="P192" i="5"/>
  <c r="P333" i="5"/>
  <c r="P252" i="5"/>
  <c r="P269" i="5"/>
  <c r="P401" i="5"/>
  <c r="P237" i="5"/>
  <c r="P543" i="5"/>
  <c r="P394" i="5"/>
  <c r="P251" i="5"/>
  <c r="P329" i="5"/>
  <c r="P553" i="5"/>
  <c r="P485" i="5"/>
  <c r="P449" i="5"/>
  <c r="P177" i="5"/>
  <c r="P258" i="5"/>
  <c r="P302" i="5"/>
  <c r="P461" i="5"/>
  <c r="P330" i="5"/>
  <c r="P203" i="5"/>
  <c r="P179" i="5"/>
  <c r="P453" i="5"/>
  <c r="P422" i="5"/>
  <c r="P469" i="5"/>
  <c r="P531" i="5"/>
  <c r="P504" i="5"/>
  <c r="P341" i="5"/>
  <c r="P248" i="5"/>
  <c r="P181" i="5"/>
  <c r="P52" i="5"/>
  <c r="P358" i="5"/>
  <c r="P290" i="5"/>
  <c r="P361" i="5"/>
  <c r="P245" i="5"/>
  <c r="P317" i="5"/>
  <c r="P127" i="5"/>
  <c r="P253" i="5"/>
  <c r="P498" i="5"/>
  <c r="P293" i="5"/>
  <c r="P548" i="5"/>
  <c r="P298" i="5"/>
  <c r="P502" i="5"/>
  <c r="P524" i="5"/>
  <c r="P37" i="5"/>
</calcChain>
</file>

<file path=xl/sharedStrings.xml><?xml version="1.0" encoding="utf-8"?>
<sst xmlns="http://schemas.openxmlformats.org/spreadsheetml/2006/main" count="9585" uniqueCount="4615">
  <si>
    <t>gene_id</t>
  </si>
  <si>
    <t>Subfamily</t>
  </si>
  <si>
    <t>novel.2257</t>
  </si>
  <si>
    <t>LIM</t>
  </si>
  <si>
    <t>LIM domain-containing protein WLIM1-like &amp;&amp; sp|Q94JX5|WLIM1_ARATH LIM domain-containing protein WLIM1 OS=Arabidopsis thaliana OX=3702 GN=WLIM1 PE=1 SV=1 &amp;&amp; PF00412:LIM domain</t>
  </si>
  <si>
    <t>GNAT</t>
  </si>
  <si>
    <t>acetyltransferase NSI-like &amp;&amp; sp|K7MTW9|TAP1_SOYBN Histone acetyltransferase TAP1 OS=Glycine max OX=3847 GN=TAP1 PE=1 SV=1 &amp;&amp; PF00583:Acetyltransferase (GNAT) family</t>
  </si>
  <si>
    <t>bZIP</t>
  </si>
  <si>
    <t>bZIP transcription factor 53-like &amp;&amp; sp|Q9LZP8|BZP53_ARATH bZIP transcription factor 53 OS=Arabidopsis thaliana OX=3702 GN=BZIP53 PE=1 SV=1 &amp;&amp; PF00170:bZIP transcription factor</t>
  </si>
  <si>
    <t>AP2/ERF-ERF</t>
  </si>
  <si>
    <t>ethylene-responsive transcription factor RAP2-4-like%2C transcript variant X1 &amp;&amp; sp|Q8H1E4|RAP24_ARATH Ethylene-responsive transcription factor RAP2-4 OS=Arabidopsis thaliana OX=3702 GN=RAP2-4 PE=1 SV=1 &amp;&amp; PF00847:AP2 domain</t>
  </si>
  <si>
    <t>light-inducible protein CPRF2-like &amp;&amp; sp|Q99090|CPRF2_PETCR Light-inducible protein CPRF2 OS=Petroselinum crispum OX=4043 GN=CPRF2 PE=2 SV=2 &amp;&amp; PF12498:Basic leucine-zipper C terminal|PF00170:bZIP transcription factor</t>
  </si>
  <si>
    <t>HB-HD-ZIP</t>
  </si>
  <si>
    <t>homeobox-leucine zipper protein ATHB-13-like%2C transcript variant X1 &amp;&amp; sp|Q8LC03|ATB13_ARATH Homeobox-leucine zipper protein ATHB-13 OS=Arabidopsis thaliana OX=3702 GN=ATHB-13 PE=2 SV=2 &amp;&amp; PF02183:Homeobox associated leucine zipper|PF00046:Homeodomain</t>
  </si>
  <si>
    <t>uncharacterized LOC107820131 &amp;&amp; - &amp;&amp; PF00583:Acetyltransferase (GNAT) family</t>
  </si>
  <si>
    <t>N-acetyltransferase 9-like protein &amp;&amp; sp|A7SLC8|NAT9_NEMVE N-acetyltransferase 9-like protein OS=Nematostella vectensis OX=45351 GN=nat9 PE=3 SV=1 &amp;&amp; PF13302:Acetyltransferase (GNAT) domain</t>
  </si>
  <si>
    <t>Tify</t>
  </si>
  <si>
    <t>GATA transcription factor 28-like &amp;&amp; sp|Q5Z4U5|GAT20_ORYSJ GATA transcription factor 20 OS=Oryza sativa subsp. japonica OX=39947 GN=GATA20 PE=2 SV=1 &amp;&amp; PF06200:tify domain|PF06203:CCT motif</t>
  </si>
  <si>
    <t>BBR-BPC</t>
  </si>
  <si>
    <t>barley B recombinant-like protein D &amp;&amp; sp|Q5VSA8|BBRD_ORYSJ Barley B recombinant-like protein D OS=Oryza sativa subsp. japonica OX=39947 GN=Os06g0130600 PE=2 SV=1 &amp;&amp; PF06217:GAGA binding protein-like family</t>
  </si>
  <si>
    <t>B3</t>
  </si>
  <si>
    <t>B3 domain-containing protein REM5-like%2C transcript variant X2 &amp;&amp; sp|P0DH85|REM10_ARATH B3 domain-containing protein REM10 OS=Arabidopsis thaliana OX=3702 GN=REM10 PE=1 SV=1 &amp;&amp; PF02362:B3 DNA binding domain</t>
  </si>
  <si>
    <t>B3-ARF</t>
  </si>
  <si>
    <t>auxin response factor 18-like%2C transcript variant X1 &amp;&amp; sp|Q653H7|ARFR_ORYSJ Auxin response factor 18 OS=Oryza sativa subsp. japonica OX=39947 GN=ARF18 PE=2 SV=1 &amp;&amp; PF02362:B3 DNA binding domain|PF06507:Auxin response factor</t>
  </si>
  <si>
    <t>B3 domain-containing protein REM5-like%2C transcript variant X1 &amp;&amp; sp|O81782|REM6_ARATH B3 domain-containing protein REM6 OS=Arabidopsis thaliana OX=3702 GN=REM6 PE=3 SV=1 &amp;&amp; PF02362:B3 DNA binding domain</t>
  </si>
  <si>
    <t>TRAF</t>
  </si>
  <si>
    <t>ARM REPEAT PROTEIN INTERACTING WITH ABF2-like &amp;&amp; sp|B9DHT4|ARIA_ARATH ARM REPEAT PROTEIN INTERACTING WITH ABF2 OS=Arabidopsis thaliana OX=3702 GN=ARIA PE=1 SV=2 &amp;&amp; PF00651:BTB/POZ domain|PF00514:Armadillo/beta-catenin-like repeat</t>
  </si>
  <si>
    <t>SNF2</t>
  </si>
  <si>
    <t>F-box protein At3g54460-like &amp;&amp; sp|Q9M1I1|FB304_ARATH F-box protein At3g54460 OS=Arabidopsis thaliana OX=3702 GN=At3g54460 PE=2 SV=1 &amp;&amp; PF00176:SNF2 family N-terminal domain|PF00271:Helicase conserved C-terminal domain</t>
  </si>
  <si>
    <t>bHLH</t>
  </si>
  <si>
    <t>transcription factor bHLH77-like &amp;&amp; sp|Q9SRT2|BH062_ARATH Transcription factor bHLH62 OS=Arabidopsis thaliana OX=3702 GN=BHLH62 PE=2 SV=1 &amp;&amp; -</t>
  </si>
  <si>
    <t>transcription factor VIP1-like &amp;&amp; sp|Q9MA75|VIP1_ARATH Transcription factor VIP1 OS=Arabidopsis thaliana OX=3702 GN=VIP1 PE=1 SV=1 &amp;&amp; PF00170:bZIP transcription factor</t>
  </si>
  <si>
    <t>HB-BELL</t>
  </si>
  <si>
    <t>BEL1-like homeodomain protein 9 &amp;&amp; sp|Q9LZM8|BLH9_ARATH BEL1-like homeodomain protein 9 OS=Arabidopsis thaliana OX=3702 GN=BLH9 PE=1 SV=1 &amp;&amp; PF07526:Associated with HOX|PF05920:Homeobox KN domain</t>
  </si>
  <si>
    <t>C3H</t>
  </si>
  <si>
    <t>- &amp;&amp; sp|Q941Q3|C3H37_ARATH Zinc finger CCCH domain-containing protein 37 OS=Arabidopsis thaliana OX=3702 GN=HUA1 PE=1 SV=1 &amp;&amp; PF00642:Zinc finger C-x8-C-x5-C-x3-H type (and similar)</t>
  </si>
  <si>
    <t>SBP</t>
  </si>
  <si>
    <t>squamosa promoter-binding-like protein 7 &amp;&amp; sp|Q8S9G8|SPL7_ARATH Squamosa promoter-binding-like protein 7 OS=Arabidopsis thaliana OX=3702 GN=SPL7 PE=1 SV=2 &amp;&amp; PF03110:SBP domain</t>
  </si>
  <si>
    <t>MYB</t>
  </si>
  <si>
    <t>transcription repressor MYB6-like &amp;&amp; sp|Q9SA47|MYB58_ARATH Transcription factor MYB58 OS=Arabidopsis thaliana OX=3702 GN=MYB58 PE=2 SV=1 &amp;&amp; PF00249:Myb-like DNA-binding domain</t>
  </si>
  <si>
    <t>zinc finger CCCH domain-containing protein 59-like &amp;&amp; sp|Q69NK8|C3H59_ORYSJ Zinc finger CCCH domain-containing protein 59 OS=Oryza sativa subsp. japonica OX=39947 GN=Os09g0364000 PE=2 SV=1 &amp;&amp; PF04677:Protein similar to CwfJ C-terminus 1</t>
  </si>
  <si>
    <t>SET</t>
  </si>
  <si>
    <t>histone-lysine N-methyltransferase SUVR3-like%2C transcript variant X1 &amp;&amp; sp|Q9SRV2|SUVR3_ARATH Histone-lysine N-methyltransferase SUVR3 OS=Arabidopsis thaliana OX=3702 GN=SUVR3 PE=2 SV=4 &amp;&amp; PF00856:SET domain</t>
  </si>
  <si>
    <t>FAR1</t>
  </si>
  <si>
    <t>protein FAR1-RELATED SEQUENCE 4-like%2C transcript variant X1 &amp;&amp; sp|Q6NQJ7|FRS4_ARATH Protein FAR1-RELATED SEQUENCE 4 OS=Arabidopsis thaliana OX=3702 GN=FRS4 PE=2 SV=2 &amp;&amp; PF03101:FAR1 DNA-binding domain|PF04434:SWIM zinc finger|PF10551:MULE transposase domain</t>
  </si>
  <si>
    <t>HMG</t>
  </si>
  <si>
    <t>high mobility group B protein 15-like &amp;&amp; sp|Q9MAT6|HMG15_ARATH High mobility group B protein 15 OS=Arabidopsis thaliana OX=3702 GN=HMGB15 PE=2 SV=1 &amp;&amp; PF00505:HMG (high mobility group) box</t>
  </si>
  <si>
    <t>protein CHROMATIN REMODELING 35-like%2C transcript variant X1 &amp;&amp; sp|Q9SIW2|CHR35_ARATH Protein CHROMATIN REMODELING 35 OS=Arabidopsis thaliana OX=3702 GN=DRD1 PE=1 SV=1 &amp;&amp; PF00271:Helicase conserved C-terminal domain|PF00176:SNF2 family N-terminal domain</t>
  </si>
  <si>
    <t>Jumonji</t>
  </si>
  <si>
    <t>- &amp;&amp; sp|Q9SSE9|JMJ25_ARATH Lysine-specific demethylase JMJ25 OS=Arabidopsis thaliana OX=3702 GN=JMJ25 PE=1 SV=1 &amp;&amp; -</t>
  </si>
  <si>
    <t>BTB/POZ domain-containing protein At1g55760-like &amp;&amp; sp|Q680K8|Y1576_ARATH BTB/POZ domain-containing protein At1g55760 OS=Arabidopsis thaliana OX=3702 GN=At1g55760 PE=2 SV=1 &amp;&amp; PF00651:BTB/POZ domain</t>
  </si>
  <si>
    <t>AP2/ERF-AP2</t>
  </si>
  <si>
    <t>floral homeotic protein APETALA 2-like%2C transcript variant X2 &amp;&amp; sp|P47927|AP2_ARATH Floral homeotic protein APETALA 2 OS=Arabidopsis thaliana OX=3702 GN=AP2 PE=1 SV=1 &amp;&amp; PF00847:AP2 domain</t>
  </si>
  <si>
    <t>NAC</t>
  </si>
  <si>
    <t>- &amp;&amp; sp|O49697|NAC71_ARATH NAC domain-containing protein 71 OS=Arabidopsis thaliana OX=3702 GN=NAC071 PE=2 SV=1 &amp;&amp; -</t>
  </si>
  <si>
    <t>AUX/IAA</t>
  </si>
  <si>
    <t>auxin-responsive protein IAA28-like%2C transcript variant X1 &amp;&amp; sp|Q93WC4|IAA29_ARATH Auxin-responsive protein IAA29 OS=Arabidopsis thaliana OX=3702 GN=IAA29 PE=1 SV=2 &amp;&amp; PF02309:AUX/IAA family</t>
  </si>
  <si>
    <t>transcription factor MYB122-like &amp;&amp; sp|Q42575|MYB1_ARATH Transcription factor MYB1 OS=Arabidopsis thaliana OX=3702 GN=MYB1 PE=2 SV=1 &amp;&amp; PF00249:Myb-like DNA-binding domain</t>
  </si>
  <si>
    <t>MYB-related</t>
  </si>
  <si>
    <t>uncharacterized LOC107770029 &amp;&amp; sp|Q9FNN6|SRM1_ARATH Transcription factor SRM1 OS=Arabidopsis thaliana OX=3702 GN=SRM1 PE=1 SV=1 &amp;&amp; PF00249:Myb-like DNA-binding domain</t>
  </si>
  <si>
    <t>NAC domain-containing protein 60-like &amp;&amp; sp|Q9XIN7|NAC40_ARATH NAC domain-containing protein 40 OS=Arabidopsis thaliana OX=3702 GN=NTL8 PE=1 SV=1 &amp;&amp; PF02365:No apical meristem (NAM) protein</t>
  </si>
  <si>
    <t>C2H2</t>
  </si>
  <si>
    <t>zinc finger protein WIP2-like &amp;&amp; sp|Q9SVY1|ZWIP2_ARATH Zinc finger protein WIP2 OS=Arabidopsis thaliana OX=3702 GN=WIP2 PE=1 SV=1 &amp;&amp; -</t>
  </si>
  <si>
    <t>MADS-MIKC</t>
  </si>
  <si>
    <t>TAZ</t>
  </si>
  <si>
    <t>mTERF</t>
  </si>
  <si>
    <t>uncharacterized LOC107820395 &amp;&amp; - &amp;&amp; PF02536:mTERF</t>
  </si>
  <si>
    <t>black</t>
  </si>
  <si>
    <t>CSD</t>
  </si>
  <si>
    <t>glycine-rich protein 2-like &amp;&amp; sp|P27484|GRP2_NICSY Glycine-rich protein 2 OS=Nicotiana sylvestris OX=4096 GN=GRP-2 PE=2 SV=1 &amp;&amp; PF00098:Zinc knuckle|PF00313:'Cold-shock' DNA-binding domain</t>
  </si>
  <si>
    <t>transcription factor ILR3-like &amp;&amp; sp|Q9FH37|ILR3_ARATH Transcription factor ILR3 OS=Arabidopsis thaliana OX=3702 GN=ILR3 PE=1 SV=1 &amp;&amp; PF00010:Helix-loop-helix DNA-binding domain</t>
  </si>
  <si>
    <t>GRAS</t>
  </si>
  <si>
    <t>DELLA protein GAI-like &amp;&amp; sp|Q7Y1B6|GAI_SOLLC DELLA protein GAI OS=Solanum lycopersicum OX=4081 GN=GAI PE=2 SV=1 &amp;&amp; -</t>
  </si>
  <si>
    <t>glycine-rich protein 2 &amp;&amp; sp|P27484|GRP2_NICSY Glycine-rich protein 2 OS=Nicotiana sylvestris OX=4096 GN=GRP-2 PE=2 SV=1 &amp;&amp; PF00313:'Cold-shock' DNA-binding domain</t>
  </si>
  <si>
    <t>homeobox-leucine zipper protein ATHB-6-like &amp;&amp; sp|P46667|ATHB5_ARATH Homeobox-leucine zipper protein ATHB-5 OS=Arabidopsis thaliana OX=3702 GN=ATHB-5 PE=1 SV=1 &amp;&amp; PF02183:Homeobox associated leucine zipper|PF00046:Homeodomain</t>
  </si>
  <si>
    <t>- &amp;&amp; sp|Q84MZ4|TF3A_ARATH Transcription factor IIIA OS=Arabidopsis thaliana OX=3702 GN=TFIIIA PE=1 SV=1 &amp;&amp; -</t>
  </si>
  <si>
    <t>MBF1</t>
  </si>
  <si>
    <t>multiprotein-bridging factor 1b-like &amp;&amp; sp|Q9LXT3|MBF1B_ARATH Multiprotein-bridging factor 1b OS=Arabidopsis thaliana OX=3702 GN=MBF1B PE=1 SV=1 &amp;&amp; PF01381:Helix-turn-helix|PF08523:Multiprotein bridging factor 1</t>
  </si>
  <si>
    <t>IWS1</t>
  </si>
  <si>
    <t>transcription factor IWS1-like &amp;&amp; sp|F4ICK8|IWS1_ARATH Protein IWS1 homolog 1 OS=Arabidopsis thaliana OX=3702 GN=IWS1 PE=1 SV=1 &amp;&amp; PF08711:TFIIS helical bundle-like domain</t>
  </si>
  <si>
    <t>transcription factor bHLH79-like%2C transcript variant X1 &amp;&amp; sp|Q69WS3|BH094_ORYSJ Transcription factor BHLH094 OS=Oryza sativa subsp. japonica OX=39947 GN=BHLH094 PE=1 SV=2 &amp;&amp; PF00010:Helix-loop-helix DNA-binding domain</t>
  </si>
  <si>
    <t>zinc finger CCCH domain-containing protein 37-like &amp;&amp; sp|Q941Q3|C3H37_ARATH Zinc finger CCCH domain-containing protein 37 OS=Arabidopsis thaliana OX=3702 GN=HUA1 PE=1 SV=1 &amp;&amp; PF00642:Zinc finger C-x8-C-x5-C-x3-H type (and similar)</t>
  </si>
  <si>
    <t>zinc finger CCCH domain-containing protein 11-like%2C transcript variant X1 &amp;&amp; sp|Q0JHZ2|C3H11_ORYSJ Zinc finger CCCH domain-containing protein 11 OS=Oryza sativa subsp. japonica OX=39947 GN=Os01g0834700 PE=2 SV=2 &amp;&amp; PF16543:DRG Family Regulatory Proteins, Tma46</t>
  </si>
  <si>
    <t>Alfin-like</t>
  </si>
  <si>
    <t>PHD finger protein Alfin1-like &amp;&amp; sp|Q8LA16|ALFL7_ARATH PHD finger protein ALFIN-LIKE 7 OS=Arabidopsis thaliana OX=3702 GN=AL7 PE=1 SV=1 &amp;&amp; PF00628:PHD-finger|PF12165:Alfin</t>
  </si>
  <si>
    <t>HSF</t>
  </si>
  <si>
    <t>heat stress transcription factor A-1b-like &amp;&amp; sp|Q84T61|HSFA1_ORYSJ Heat stress transcription factor A-1 OS=Oryza sativa subsp. japonica OX=39947 GN=HSFA1 PE=2 SV=1 &amp;&amp; PF00447:HSF-type DNA-binding</t>
  </si>
  <si>
    <t>HB-KNOX</t>
  </si>
  <si>
    <t>homeobox protein knotted-1-like LET12%2C transcript variant X1 &amp;&amp; sp|O22300|LET12_SOLLC Homeobox protein knotted-1-like LET12 OS=Solanum lycopersicum OX=4081 GN=LET12 PE=2 SV=1 &amp;&amp; PF03791:KNOX2 domain|PF03789:ELK domain|PF05920:Homeobox KN domain|PF03790:KNOX1 domain</t>
  </si>
  <si>
    <t>C2C2-YABBY</t>
  </si>
  <si>
    <t>axial regulator YABBY 5-like &amp;&amp; sp|Q9XFB0|YAB2_ARATH Putative axial regulator YABBY 2 OS=Arabidopsis thaliana OX=3702 GN=YAB2 PE=1 SV=1 &amp;&amp; PF04690:YABBY protein</t>
  </si>
  <si>
    <t>FACT complex subunit SSRP1-like &amp;&amp; sp|O04235|SSRP1_VICFA FACT complex subunit SSRP1 OS=Vicia faba OX=3906 GN=SSRP1 PE=2 SV=1 &amp;&amp; PF00505:HMG (high mobility group) box|PF03531:Structure-specific recognition protein (SSRP1)|PF17292:POB3-like N-terminal PH domain|PF08512:Histone chaperone Rttp106-like</t>
  </si>
  <si>
    <t>N-alpha-acetyltransferase 20-like &amp;&amp; sp|Q8LGI8|NAA20_ARATH N-terminal acetyltransferase B complex catalytic subunit NAA20 OS=Arabidopsis thaliana OX=3702 GN=NAA20 PE=1 SV=1 &amp;&amp; PF00583:Acetyltransferase (GNAT) family</t>
  </si>
  <si>
    <t>ISWI chromatin-remodeling complex ATPase CHR11%2C transcript variant X1 &amp;&amp; sp|Q7G8Y3|ISW2_ORYSJ Probable chromatin-remodeling complex ATPase chain OS=Oryza sativa subsp. japonica OX=39947 GN=Os01g0367900 PE=2 SV=2 &amp;&amp; PF00271:Helicase conserved C-terminal domain|PF00176:SNF2 family N-terminal domain|PF09111:SLIDE|PF09110:HAND</t>
  </si>
  <si>
    <t>BTB/POZ and MATH domain-containing protein 2-like%2C transcript variant X2 &amp;&amp; sp|Q9M8J9|BPM2_ARATH BTB/POZ and MATH domain-containing protein 2 OS=Arabidopsis thaliana OX=3702 GN=BPM2 PE=1 SV=1 &amp;&amp; PF00651:BTB/POZ domain</t>
  </si>
  <si>
    <t>uncharacterized LOC107822071 &amp;&amp; sp|F4IHL3|MTEF2_ARATH Transcription termination factor MTERF2, chloroplastic OS=Arabidopsis thaliana OX=3702 GN=MTERF2 PE=3 SV=1 &amp;&amp; PF02536:mTERF</t>
  </si>
  <si>
    <t>HB-other</t>
  </si>
  <si>
    <t>homeobox-leucine zipper protein ATHB-52-like &amp;&amp; sp|A2Z734|HOX23_ORYSI Homeobox-leucine zipper protein HOX23 OS=Oryza sativa subsp. indica OX=39946 GN=HOX23 PE=2 SV=1 &amp;&amp; PF00046:Homeodomain</t>
  </si>
  <si>
    <t>Rcd1-like</t>
  </si>
  <si>
    <t>cell differentiation protein RCD1 homolog &amp;&amp; sp|Q6IP65|CNOT9_XENLA CCR4-NOT transcription complex subunit 9 OS=Xenopus laevis OX=8355 GN=cnot9 PE=2 SV=1 &amp;&amp; PF04078:Cell differentiation family, Rcd1-like</t>
  </si>
  <si>
    <t>zinc finger CCCH domain-containing protein 67-like%2C transcript variant X1 &amp;&amp; sp|Q5RJC5|C3H67_ARATH Zinc finger CCCH domain-containing protein 67 OS=Arabidopsis thaliana OX=3702 GN=At5g63260 PE=2 SV=2 &amp;&amp; PF00642:Zinc finger C-x8-C-x5-C-x3-H type (and similar)</t>
  </si>
  <si>
    <t>uncharacterized zinc finger protein At4g06634-like &amp;&amp; sp|Q2V3L3|YY1_ARATH Zinc finger transcription factor YY1 OS=Arabidopsis thaliana OX=3702 GN=YY1 PE=1 SV=1 &amp;&amp; -</t>
  </si>
  <si>
    <t>ARID</t>
  </si>
  <si>
    <t>AT-rich interactive domain-containing protein 6-like%2C transcript variant X1 &amp;&amp; sp|Q940Y3|ARID3_ARATH AT-rich interactive domain-containing protein 3 OS=Arabidopsis thaliana OX=3702 GN=ARID3 PE=1 SV=1 &amp;&amp; PF01388:ARID/BRIGHT DNA binding domain</t>
  </si>
  <si>
    <t>zinc finger CCCH domain-containing protein 34-like%2C transcript variant X1 &amp;&amp; sp|Q84W91|C3H32_ARATH Zinc finger CCCH domain-containing protein 32 OS=Arabidopsis thaliana OX=3702 GN=At2g47850 PE=2 SV=2 &amp;&amp; PF00642:Zinc finger C-x8-C-x5-C-x3-H type (and similar)</t>
  </si>
  <si>
    <t>elongator complex protein 3-like%2C transcript variant X1 &amp;&amp; sp|Q93ZR1|ELP3_ARATH Elongator complex protein 3 OS=Arabidopsis thaliana OX=3702 GN=HAG3 PE=1 SV=1 &amp;&amp; PF16199:Radical_SAM C-terminal domain|PF04055:Radical SAM superfamily|PF00583:Acetyltransferase (GNAT) family</t>
  </si>
  <si>
    <t>PHD</t>
  </si>
  <si>
    <t>E3 SUMO-protein ligase SIZ1-like%2C transcript variant X1 &amp;&amp; sp|Q680Q4|SIZ1_ARATH E3 SUMO-protein ligase SIZ1 OS=Arabidopsis thaliana OX=3702 GN=SIZ1 PE=1 SV=2 &amp;&amp; PF00628:PHD-finger|PF02037:SAP domain|PF02891:MIZ/SP-RING zinc finger</t>
  </si>
  <si>
    <t>NAC domain-containing protein 78-like%2C transcript variant X1 &amp;&amp; sp|Q84K00|NAC78_ARATH NAC domain-containing protein 78 OS=Arabidopsis thaliana OX=3702 GN=NAC078 PE=2 SV=2 &amp;&amp; PF02365:No apical meristem (NAM) protein</t>
  </si>
  <si>
    <t>high mobility group B protein 14-like%2C transcript variant X1 &amp;&amp; sp|O64702|HMG14_ARATH High mobility group B protein 14 OS=Arabidopsis thaliana OX=3702 GN=HMGB14 PE=2 SV=2 &amp;&amp; PF00505:HMG (high mobility group) box</t>
  </si>
  <si>
    <t>squamosa promoter-binding protein 1-like &amp;&amp; sp|Q38741|SBP1_ANTMA Squamosa promoter-binding protein 1 OS=Antirrhinum majus OX=4151 GN=SBP1 PE=2 SV=1 &amp;&amp; PF03110:SBP domain</t>
  </si>
  <si>
    <t>N-alpha-acetyltransferase MAK3-like &amp;&amp; sp|O80438|MAK3_ARATH N-alpha-acetyltransferase MAK3 OS=Arabidopsis thaliana OX=3702 GN=MAK3 PE=1 SV=1 &amp;&amp; PF00583:Acetyltransferase (GNAT) family</t>
  </si>
  <si>
    <t>high mobility group B protein 1-like%2C transcript variant X1 &amp;&amp; sp|O49595|HMGB1_ARATH High mobility group B protein 1 OS=Arabidopsis thaliana OX=3702 GN=HMGB1 PE=1 SV=1 &amp;&amp; PF00505:HMG (high mobility group) box</t>
  </si>
  <si>
    <t>WRKY</t>
  </si>
  <si>
    <t>elongator complex protein 3 &amp;&amp; sp|Q93ZR1|ELP3_ARATH Elongator complex protein 3 OS=Arabidopsis thaliana OX=3702 GN=HAG3 PE=1 SV=1 &amp;&amp; PF16199:Radical_SAM C-terminal domain|PF04055:Radical SAM superfamily|PF00583:Acetyltransferase (GNAT) family</t>
  </si>
  <si>
    <t>AT-rich interactive domain-containing protein 4-like &amp;&amp; sp|Q6NQ79|ARID4_ARATH AT-rich interactive domain-containing protein 4 OS=Arabidopsis thaliana OX=3702 GN=ARID4 PE=1 SV=1 &amp;&amp; PF01388:ARID/BRIGHT DNA binding domain</t>
  </si>
  <si>
    <t>zinc finger CCCH domain-containing protein 55-like &amp;&amp; sp|Q6YYC0|C3H55_ORYSJ Zinc finger CCCH domain-containing protein 55 OS=Oryza sativa subsp. japonica OX=39947 GN=Os08g0135800 PE=2 SV=1 &amp;&amp; PF18044:CCCH-type zinc finger</t>
  </si>
  <si>
    <t>heat shock factor protein HSF24-like &amp;&amp; sp|P22335|HSF24_SOLPE Heat shock factor protein HSF24 OS=Solanum peruvianum OX=4082 GN=HSF24 PE=2 SV=1 &amp;&amp; PF00447:HSF-type DNA-binding</t>
  </si>
  <si>
    <t>uncharacterized LOC107779884%2C transcript variant X2 &amp;&amp; - &amp;&amp; PF00249:Myb-like DNA-binding domain</t>
  </si>
  <si>
    <t>NAC domain-containing protein 53-like &amp;&amp; sp|Q949N0|NAC53_ARATH NAC domain-containing protein 53 OS=Arabidopsis thaliana OX=3702 GN=NAC053 PE=2 SV=1 &amp;&amp; PF02365:No apical meristem (NAM) protein</t>
  </si>
  <si>
    <t>telomere repeat-binding factor 4-like &amp;&amp; sp|F4I7L1|TRB4_ARATH Telomere repeat-binding factor 4 OS=Arabidopsis thaliana OX=3702 GN=At1g17520 PE=2 SV=2 &amp;&amp; PF00538:linker histone H1 and H5 family|PF00249:Myb-like DNA-binding domain</t>
  </si>
  <si>
    <t>uncharacterized LOC107792411%2C transcript variant X1 &amp;&amp; sp|Q94FL6|MY124_ARATH Transcription factor MYB124 OS=Arabidopsis thaliana OX=3702 GN=MYB124 PE=1 SV=1 &amp;&amp; PF13921:Myb-like DNA-binding domain</t>
  </si>
  <si>
    <t>Trihelix</t>
  </si>
  <si>
    <t>trihelix transcription factor ASIL2-like &amp;&amp; sp|Q9LJG8|ASIL2_ARATH Trihelix transcription factor ASIL2 OS=Arabidopsis thaliana OX=3702 GN=ASIL2 PE=1 SV=1 &amp;&amp; PF13837:Myb/SANT-like DNA-binding domain</t>
  </si>
  <si>
    <t>DNA repair protein RAD16-like &amp;&amp; sp|P79051|RHP16_SCHPO ATP-dependent helicase rhp16 OS=Schizosaccharomyces pombe (strain 972 / ATCC 24843) OX=284812 GN=rhp16 PE=3 SV=2 &amp;&amp; PF00176:SNF2 family N-terminal domain|PF00271:Helicase conserved C-terminal domain</t>
  </si>
  <si>
    <t>SWI/SNF-BAF60b</t>
  </si>
  <si>
    <t>protein TRI1-like &amp;&amp; sp|Q05024|TRI1_YEAST Protein TRI1 OS=Saccharomyces cerevisiae (strain ATCC 204508 / S288c) OX=559292 GN=TRI1 PE=1 SV=1 &amp;&amp; PF02201:SWIB/MDM2 domain</t>
  </si>
  <si>
    <t>transcription factor DIVARICATA-like &amp;&amp; sp|Q8S9H7|DIV_ANTMA Transcription factor DIVARICATA OS=Antirrhinum majus OX=4151 GN=DIVARICATA PE=2 SV=1 &amp;&amp; PF00249:Myb-like DNA-binding domain</t>
  </si>
  <si>
    <t>bZIP transcription factor 17-like &amp;&amp; sp|P14233|TGA1B_TOBAC TGACG-sequence-specific DNA-binding protein TGA-1B (Fragment) OS=Nicotiana tabacum OX=4097 GN=TGA1B PE=2 SV=1 &amp;&amp; PF00170:bZIP transcription factor</t>
  </si>
  <si>
    <t>DNAJ protein JJJ1 homolog &amp;&amp; sp|Q9C911|JJJ1_ARATH DNAJ protein JJJ1 homolog OS=Arabidopsis thaliana OX=3702 GN=JJJ1 PE=1 SV=1 &amp;&amp; PF12171:Zinc-finger double-stranded RNA-binding|PF00226:DnaJ domain</t>
  </si>
  <si>
    <t>scarecrow-like protein 13 &amp;&amp; sp|Q9M0M5|SCL13_ARATH Scarecrow-like protein 13 OS=Arabidopsis thaliana OX=3702 GN=SCL13 PE=2 SV=2 &amp;&amp; PF03514:GRAS domain family</t>
  </si>
  <si>
    <t>upstream activation factor subunit spp27-like &amp;&amp; sp|Q08747|UAF30_YEAST Upstream activation factor subunit UAF30 OS=Saccharomyces cerevisiae (strain ATCC 204508 / S288c) OX=559292 GN=UAF30 PE=1 SV=1 &amp;&amp; PF02201:SWIB/MDM2 domain</t>
  </si>
  <si>
    <t>SWI/SNF complex component SNF12 homolog%2C transcript variant X1 &amp;&amp; sp|Q9FMT4|SNF12_ARATH SWI/SNF complex component SNF12 homolog OS=Arabidopsis thaliana OX=3702 GN=At5g14170 PE=1 SV=1 &amp;&amp; PF02201:SWIB/MDM2 domain</t>
  </si>
  <si>
    <t>30-kDa cleavage and polyadenylation specificity factor 30-like &amp;&amp; sp|A9LNK9|CPSF_ARATH 30-kDa cleavage and polyadenylation specificity factor 30 OS=Arabidopsis thaliana OX=3702 GN=CPSF30 PE=1 SV=1 &amp;&amp; PF04146:YT521-B-like domain</t>
  </si>
  <si>
    <t>heat stress transcription factor A-3-like &amp;&amp; sp|Q8GYY1|HSFA3_ARATH Heat stress transcription factor A-3 OS=Arabidopsis thaliana OX=3702 GN=HSFA3 PE=1 SV=2 &amp;&amp; PF00447:HSF-type DNA-binding</t>
  </si>
  <si>
    <t>C2C2-Dof</t>
  </si>
  <si>
    <t>dof zinc finger protein DOF5.6-like &amp;&amp; sp|Q9FM03|DOF56_ARATH Dof zinc finger protein DOF5.6 OS=Arabidopsis thaliana OX=3702 GN=DOF5.6 PE=2 SV=2 &amp;&amp; PF02701:Dof domain, zinc finger</t>
  </si>
  <si>
    <t>PHD finger protein At1g33420-like &amp;&amp; sp|Q9C810|Y1342_ARATH PHD finger protein At1g33420 OS=Arabidopsis thaliana OX=3702 GN=At1g33420 PE=1 SV=1 &amp;&amp; PF00628:PHD-finger</t>
  </si>
  <si>
    <t>zinc finger CCCH domain-containing protein 6-like &amp;&amp; sp|Q56XU4|C3H6_ARATH Zinc finger CCCH domain-containing protein 6 OS=Arabidopsis thaliana OX=3702 GN=At1g19860 PE=1 SV=1 &amp;&amp; -</t>
  </si>
  <si>
    <t>upstream activation factor subunit spp27-like%2C transcript variant X1 &amp;&amp; sp|Q08747|UAF30_YEAST Upstream activation factor subunit UAF30 OS=Saccharomyces cerevisiae (strain ATCC 204508 / S288c) OX=559292 GN=UAF30 PE=1 SV=1 &amp;&amp; PF08766:DEK C terminal domain|PF02201:SWIB/MDM2 domain</t>
  </si>
  <si>
    <t>cold shock domain-containing protein 3-like &amp;&amp; sp|Q94C69|CSP3_ARATH Cold shock domain-containing protein 3 OS=Arabidopsis thaliana OX=3702 GN=CSP3 PE=1 SV=1 &amp;&amp; PF00313:'Cold-shock' DNA-binding domain|PF00098:Zinc knuckle</t>
  </si>
  <si>
    <t>transcription factor bHLH121-like &amp;&amp; sp|Q9LT23|BH121_ARATH Transcription factor bHLH121 OS=Arabidopsis thaliana OX=3702 GN=BHLH121 PE=1 SV=1 &amp;&amp; PF00010:Helix-loop-helix DNA-binding domain</t>
  </si>
  <si>
    <t>Others</t>
  </si>
  <si>
    <t>uncharacterized LOC107781907%2C transcript variant X1 &amp;&amp; sp|F4KCE9|KNL2_ARATH Kinetochore-associated protein KNL-2 homolog OS=Arabidopsis thaliana OX=3702 GN=KNL2 PE=1 SV=1 &amp;&amp; PF09133:SANTA (SANT Associated)</t>
  </si>
  <si>
    <t>transcription factor bHLH130-like &amp;&amp; sp|Q66GR3|BH130_ARATH Transcription factor bHLH130 OS=Arabidopsis thaliana OX=3702 GN=BHLH130 PE=1 SV=1 &amp;&amp; PF00010:Helix-loop-helix DNA-binding domain</t>
  </si>
  <si>
    <t>protein TRI1-like &amp;&amp; sp|Q08747|UAF30_YEAST Upstream activation factor subunit UAF30 OS=Saccharomyces cerevisiae (strain ATCC 204508 / S288c) OX=559292 GN=UAF30 PE=1 SV=1 &amp;&amp; PF02201:SWIB/MDM2 domain</t>
  </si>
  <si>
    <t>transcription factor bHLH13-like%2C transcript variant X2 &amp;&amp; sp|A0A3Q7ELQ2|MTB1_SOLLC Transcription factor MTB1 OS=Solanum lycopersicum OX=4081 GN=MTB1 PE=1 SV=1 &amp;&amp; PF00010:Helix-loop-helix DNA-binding domain|PF14215:bHLH-MYC and R2R3-MYB transcription factors N-terminal</t>
  </si>
  <si>
    <t>dof zinc finger protein DOF2.4-like &amp;&amp; sp|Q9LZ56|DOF51_ARATH Dof zinc finger protein DOF5.1 OS=Arabidopsis thaliana OX=3702 GN=DOF5.1 PE=2 SV=1 &amp;&amp; PF02701:Dof domain, zinc finger</t>
  </si>
  <si>
    <t>protein SHOOT GRAVITROPISM 5-like &amp;&amp; sp|Q9C9X7|IDD14_ARATH Protein indeterminate-domain 14 OS=Arabidopsis thaliana OX=3702 GN=IDD14 PE=1 SV=1 &amp;&amp; -</t>
  </si>
  <si>
    <t>DBP</t>
  </si>
  <si>
    <t>probable protein phosphatase 2C 27 &amp;&amp; sp|Q69QZ0|P2C27_ORYSJ Probable protein phosphatase 2C 27 OS=Oryza sativa subsp. japonica OX=39947 GN=Os02g0799000 PE=2 SV=1 &amp;&amp; PF00481:Protein phosphatase 2C</t>
  </si>
  <si>
    <t>homeobox-leucine zipper protein HDG1-like%2C transcript variant X1 &amp;&amp; sp|Q9M2E8|HDG1_ARATH Homeobox-leucine zipper protein HDG1 OS=Arabidopsis thaliana OX=3702 GN=HDG1 PE=2 SV=1 &amp;&amp; PF00046:Homeodomain|PF01852:START domain</t>
  </si>
  <si>
    <t>uncharacterized LOC107789990 &amp;&amp; sp|F4IHL3|MTEF2_ARATH Transcription termination factor MTERF2, chloroplastic OS=Arabidopsis thaliana OX=3702 GN=MTERF2 PE=3 SV=1 &amp;&amp; PF02536:mTERF</t>
  </si>
  <si>
    <t>zinc finger CCCH domain-containing protein 19-like &amp;&amp; sp|Q9SIV5|C3H19_ARATH Zinc finger CCCH domain-containing protein 19 OS=Arabidopsis thaliana OX=3702 GN=NERD PE=1 SV=3 &amp;&amp; PF02201:SWIB/MDM2 domain|PF02213:GYF domain|PF03126:Plus-3 domain</t>
  </si>
  <si>
    <t>NAC transcription factor 29-like &amp;&amp; sp|K4BNG7|NAP2_SOLLC NAC domain-containing protein 2 OS=Solanum lycopersicum OX=4081 GN=NAP2 PE=2 SV=1 &amp;&amp; PF02365:No apical meristem (NAM) protein</t>
  </si>
  <si>
    <t>protein FAR1-RELATED SEQUENCE 7-like%2C transcript variant X1 &amp;&amp; sp|Q9SWG3|FAR1_ARATH Protein FAR-RED IMPAIRED RESPONSE 1 OS=Arabidopsis thaliana OX=3702 GN=FAR1 PE=1 SV=1 &amp;&amp; PF03101:FAR1 DNA-binding domain</t>
  </si>
  <si>
    <t>uncharacterized LOC107820069%2C transcript variant X6 &amp;&amp; - &amp;&amp; -</t>
  </si>
  <si>
    <t>30-kDa cleavage and polyadenylation specificity factor 30-like%2C transcript variant X1 &amp;&amp; sp|A9LNK9|CPSF_ARATH 30-kDa cleavage and polyadenylation specificity factor 30 OS=Arabidopsis thaliana OX=3702 GN=CPSF30 PE=1 SV=1 &amp;&amp; PF04146:YT521-B-like domain</t>
  </si>
  <si>
    <t>ethylene-responsive transcription factor ERF039-like &amp;&amp; sp|Q9M210|ERF35_ARATH Ethylene-responsive transcription factor ERF035 OS=Arabidopsis thaliana OX=3702 GN=ERF035 PE=2 SV=1 &amp;&amp; PF00847:AP2 domain</t>
  </si>
  <si>
    <t>zinc finger CCCH domain-containing protein 19-like &amp;&amp; sp|Q9SIV5|C3H19_ARATH Zinc finger CCCH domain-containing protein 19 OS=Arabidopsis thaliana OX=3702 GN=NERD PE=1 SV=3 &amp;&amp; PF02201:SWIB/MDM2 domain|PF03126:Plus-3 domain|PF02213:GYF domain</t>
  </si>
  <si>
    <t>DNA annealing helicase and endonuclease ZRANB3 &amp;&amp; sp|E1BB03|ZRAB3_BOVIN DNA annealing helicase and endonuclease ZRANB3 OS=Bos taurus OX=9913 GN=ZRANB3 PE=3 SV=3 &amp;&amp; PF01844:HNH endonuclease|PF00176:SNF2 family N-terminal domain|PF00271:Helicase conserved C-terminal domain</t>
  </si>
  <si>
    <t>histidine kinase CKI1-like &amp;&amp; sp|O22267|CKI1_ARATH Histidine kinase CKI1 OS=Arabidopsis thaliana OX=3702 GN=CKI1 PE=1 SV=1 &amp;&amp; PF02518:Histidine kinase-, DNA gyrase B-, and HSP90-like ATPase</t>
  </si>
  <si>
    <t>AT-rich interactive domain-containing protein 1-like%2C transcript variant X1 &amp;&amp; sp|Q84JT7|ARID1_ARATH AT-rich interactive domain-containing protein 1 OS=Arabidopsis thaliana OX=3702 GN=ARID1 PE=2 SV=1 &amp;&amp; PF01388:ARID/BRIGHT DNA binding domain</t>
  </si>
  <si>
    <t>basic leucine zipper 43-like &amp;&amp; sp|Q9FMC2|BZP43_ARATH Basic leucine zipper 43 OS=Arabidopsis thaliana OX=3702 GN=BZIP43 PE=1 SV=1 &amp;&amp; PF00170:bZIP transcription factor</t>
  </si>
  <si>
    <t>TUB</t>
  </si>
  <si>
    <t>- &amp;&amp; sp|Q6Z2G9|TLP5_ORYSJ Tubby-like F-box protein 5 OS=Oryza sativa subsp. japonica OX=39947 GN=TULP5 PE=2 SV=1 &amp;&amp; -</t>
  </si>
  <si>
    <t>myb-related protein B-like%2C transcript variant X2 &amp;&amp; sp|Q9S7G7|MB3R1_ARATH Transcription factor MYB3R-1 OS=Arabidopsis thaliana OX=3702 GN=MYB3R1 PE=2 SV=1 &amp;&amp; PF00249:Myb-like DNA-binding domain</t>
  </si>
  <si>
    <t>kTotal</t>
  </si>
  <si>
    <t>kWithin</t>
  </si>
  <si>
    <t>kOut</t>
  </si>
  <si>
    <t>kDiff</t>
  </si>
  <si>
    <t>module</t>
  </si>
  <si>
    <t>novel.876</t>
  </si>
  <si>
    <t>novel.3371</t>
  </si>
  <si>
    <t>novel.4072</t>
  </si>
  <si>
    <t>novel.3829</t>
  </si>
  <si>
    <t>novel.1477</t>
  </si>
  <si>
    <t>novel.2741</t>
  </si>
  <si>
    <t>novel.3558</t>
  </si>
  <si>
    <t>novel.1748</t>
  </si>
  <si>
    <t>novel.1494</t>
  </si>
  <si>
    <t>novel.3748</t>
  </si>
  <si>
    <t>novel.3500</t>
  </si>
  <si>
    <t>novel.4020</t>
  </si>
  <si>
    <t>novel.1198</t>
  </si>
  <si>
    <t>novel.2807</t>
  </si>
  <si>
    <t>novel.2260</t>
  </si>
  <si>
    <t>novel.2053</t>
  </si>
  <si>
    <t>novel.963</t>
  </si>
  <si>
    <t>novel.3803</t>
  </si>
  <si>
    <t>novel.3007</t>
  </si>
  <si>
    <t>novel.1067</t>
  </si>
  <si>
    <t>novel.3314</t>
  </si>
  <si>
    <t>novel.201</t>
  </si>
  <si>
    <t>novel.1683</t>
  </si>
  <si>
    <t>novel.1163</t>
  </si>
  <si>
    <t>novel.3411</t>
  </si>
  <si>
    <t>novel.3387</t>
  </si>
  <si>
    <t>novel.2366</t>
  </si>
  <si>
    <t>novel.3452</t>
  </si>
  <si>
    <t>novel.246</t>
  </si>
  <si>
    <t>novel.1841</t>
  </si>
  <si>
    <t>novel.732</t>
  </si>
  <si>
    <t>novel.2277</t>
  </si>
  <si>
    <t>novel.1100</t>
  </si>
  <si>
    <t>novel.720</t>
  </si>
  <si>
    <t>novel.1354</t>
  </si>
  <si>
    <t>novel.740</t>
  </si>
  <si>
    <t>novel.2795</t>
  </si>
  <si>
    <t>novel.3706</t>
  </si>
  <si>
    <t>novel.318</t>
  </si>
  <si>
    <t>novel.2226</t>
  </si>
  <si>
    <t>novel.3507</t>
  </si>
  <si>
    <t>novel.1931</t>
  </si>
  <si>
    <t>novel.2730</t>
  </si>
  <si>
    <t>novel.3308</t>
  </si>
  <si>
    <t>novel.4069</t>
  </si>
  <si>
    <t>novel.757</t>
  </si>
  <si>
    <t>novel.342</t>
  </si>
  <si>
    <t>novel.4206</t>
  </si>
  <si>
    <t>novel.1443</t>
  </si>
  <si>
    <t>novel.4138</t>
  </si>
  <si>
    <t>novel.1097</t>
  </si>
  <si>
    <t>novel.1733</t>
  </si>
  <si>
    <t>tan</t>
  </si>
  <si>
    <t>novel.2562</t>
  </si>
  <si>
    <t>novel.2033</t>
  </si>
  <si>
    <t>novel.3254</t>
  </si>
  <si>
    <t>novel.1377</t>
  </si>
  <si>
    <t>novel.2731</t>
  </si>
  <si>
    <t>novel.2926</t>
  </si>
  <si>
    <t>novel.3152</t>
  </si>
  <si>
    <t>novel.3612</t>
  </si>
  <si>
    <t>novel.4033</t>
  </si>
  <si>
    <t>novel.3144</t>
  </si>
  <si>
    <t>novel.3083</t>
  </si>
  <si>
    <t>novel.3056</t>
  </si>
  <si>
    <t>novel.473</t>
  </si>
  <si>
    <t>novel.567</t>
  </si>
  <si>
    <t>novel.2722</t>
  </si>
  <si>
    <t>novel.329</t>
  </si>
  <si>
    <t>novel.3546</t>
  </si>
  <si>
    <t>novel.3902</t>
  </si>
  <si>
    <t>novel.936</t>
  </si>
  <si>
    <t>novel.4162</t>
  </si>
  <si>
    <t>novel.4028</t>
  </si>
  <si>
    <t>novel.774</t>
  </si>
  <si>
    <t>novel.2343</t>
  </si>
  <si>
    <t>novel.2398</t>
  </si>
  <si>
    <t>novel.2150</t>
  </si>
  <si>
    <t>novel.1814</t>
  </si>
  <si>
    <t>novel.1646</t>
  </si>
  <si>
    <t>novel.3418</t>
  </si>
  <si>
    <t>novel.2394</t>
  </si>
  <si>
    <t>novel.288</t>
  </si>
  <si>
    <t>orange</t>
  </si>
  <si>
    <t>novel.1422</t>
  </si>
  <si>
    <t>gene name</t>
  </si>
  <si>
    <t>gene_description</t>
  </si>
  <si>
    <t>Family</t>
  </si>
  <si>
    <t>LOC107795773</t>
  </si>
  <si>
    <t>uncharacterized LOC107795773 &amp;&amp; - &amp;&amp; -</t>
  </si>
  <si>
    <t>-</t>
  </si>
  <si>
    <t>LOC107767307</t>
  </si>
  <si>
    <t>LOC107787913</t>
  </si>
  <si>
    <t>LOC107809374</t>
  </si>
  <si>
    <t>1-aminocyclopropane-1-carboxylate oxidase-like &amp;&amp; sp|P31237|ACCO_ACTDE 1-aminocyclopropane-1-carboxylate oxidase OS=Actinidia deliciosa OX=3627 GN=ACO PE=2 SV=1 &amp;&amp; PF03171:2OG-Fe(II) oxygenase superfamily|PF14226:non-haem dioxygenase in morphine synthesis N-terminal</t>
  </si>
  <si>
    <t>LOC107818093</t>
  </si>
  <si>
    <t>cyprosin-like &amp;&amp; sp|O65390|APA1_ARATH Aspartic proteinase A1 OS=Arabidopsis thaliana OX=3702 GN=APA1 PE=1 SV=1 &amp;&amp; PF03489:Saposin-like type B, region 2|PF00026:Eukaryotic aspartyl protease|PF05184:Saposin-like type B, region 1</t>
  </si>
  <si>
    <t>LOC107817203</t>
  </si>
  <si>
    <t>phospho-2-dehydro-3-deoxyheptonate aldolase 2%2C chloroplastic-like &amp;&amp; sp|P37822|AROG_SOLTU Phospho-2-dehydro-3-deoxyheptonate aldolase 2, chloroplastic OS=Solanum tuberosum OX=4113 GN=SHKB PE=2 SV=1 &amp;&amp; PF01474:Class-II DAHP synthetase family</t>
  </si>
  <si>
    <t>LOC107796082</t>
  </si>
  <si>
    <t>UBP1-associated protein 2B-like%2C transcript variant X1 &amp;&amp; sp|Q9LES2|UBA2A_ARATH UBP1-associated protein 2A OS=Arabidopsis thaliana OX=3702 GN=UBA2A PE=1 SV=1 &amp;&amp; PF00076:RNA recognition motif. (a.k.a. RRM, RBD, or RNP domain)</t>
  </si>
  <si>
    <t>LOC107763186</t>
  </si>
  <si>
    <t>cyprosin-like%2C transcript variant X2 &amp;&amp; sp|O65390|APA1_ARATH Aspartic proteinase A1 OS=Arabidopsis thaliana OX=3702 GN=APA1 PE=1 SV=1 &amp;&amp; PF03489:Saposin-like type B, region 2|PF00026:Eukaryotic aspartyl protease|PF05184:Saposin-like type B, region 1</t>
  </si>
  <si>
    <t>LOC107783879</t>
  </si>
  <si>
    <t>LOC107822106</t>
  </si>
  <si>
    <t>LOC107828961</t>
  </si>
  <si>
    <t>uncharacterized LOC107828961 &amp;&amp; sp|O81831|CARP1_ARATH Calcium-binding protein KRP1 OS=Arabidopsis thaliana OX=3702 GN=KRP1 PE=2 SV=1 &amp;&amp; PF13833:EF-hand domain pair</t>
  </si>
  <si>
    <t>LOC107763093</t>
  </si>
  <si>
    <t>LOC107797741</t>
  </si>
  <si>
    <t>probable bifunctional methylthioribulose-1-phosphate dehydratase/enolase-phosphatase E1 1 &amp;&amp; sp|E0CSI1|MTBC1_VITVI Probable bifunctional methylthioribulose-1-phosphate dehydratase/enolase-phosphatase E1 1 OS=Vitis vinifera OX=29760 GN=VIT_19s0014g02480 PE=3 SV=2 &amp;&amp; PF00596:Class II Aldolase and Adducin N-terminal domain</t>
  </si>
  <si>
    <t>LOC107789942</t>
  </si>
  <si>
    <t>nuclear transport factor 2-like &amp;&amp; sp|Q9C7F5|NTF2B_ARATH Nuclear transport factor 2B OS=Arabidopsis thaliana OX=3702 GN=NTF2B PE=1 SV=1 &amp;&amp; PF02136:Nuclear transport factor 2 (NTF2) domain</t>
  </si>
  <si>
    <t>LOC107815153</t>
  </si>
  <si>
    <t>serine carboxypeptidase II-2-like &amp;&amp; sp|P55748|CBP22_HORVU Serine carboxypeptidase II-2 (Fragment) OS=Hordeum vulgare OX=4513 GN=CXP;2-2 PE=1 SV=1 &amp;&amp; PF00450:Serine carboxypeptidase</t>
  </si>
  <si>
    <t>LOC107782790</t>
  </si>
  <si>
    <t>12-oxophytodienoate reductase 3-like &amp;&amp; sp|Q9FEW9|OPR3_SOLLC 12-oxophytodienoate reductase 3 OS=Solanum lycopersicum OX=4081 GN=OPR3 PE=1 SV=1 &amp;&amp; PF00724:NADH:flavin oxidoreductase / NADH oxidase family</t>
  </si>
  <si>
    <t>LOC107788963</t>
  </si>
  <si>
    <t>LOC107784437</t>
  </si>
  <si>
    <t>40S ribosomal protein S17-like &amp;&amp; sp|P49215|RS17_SOLLC 40S ribosomal protein S17 OS=Solanum lycopersicum OX=4081 GN=RPS17 PE=2 SV=3 &amp;&amp; PF00833:Ribosomal S17</t>
  </si>
  <si>
    <t>LOC107796776</t>
  </si>
  <si>
    <t>3-ketoacyl-CoA synthase 6-like &amp;&amp; sp|Q9XF43|KCS6_ARATH 3-ketoacyl-CoA synthase 6 OS=Arabidopsis thaliana OX=3702 GN=CUT1 PE=1 SV=1 &amp;&amp; PF08541:3-Oxoacyl-[acyl-carrier-protein (ACP)] synthase III C terminal|PF08392:FAE1/Type III polyketide synthase-like protein</t>
  </si>
  <si>
    <t>LOC107825776</t>
  </si>
  <si>
    <t>eukaryotic translation initiation factor 2 subunit gamma-like &amp;&amp; sp|P41091|IF2G_HUMAN Eukaryotic translation initiation factor 2 subunit 3 OS=Homo sapiens OX=9606 GN=EIF2S3 PE=1 SV=3 &amp;&amp; PF00009:Elongation factor Tu GTP binding domain|PF09173:Initiation factor eIF2 gamma, C terminal|PF03144:Elongation factor Tu domain 2</t>
  </si>
  <si>
    <t>LOC107786848</t>
  </si>
  <si>
    <t>probable ribose-5-phosphate isomerase 2 &amp;&amp; sp|Q9ZU38|RPI2_ARATH Probable ribose-5-phosphate isomerase 2 OS=Arabidopsis thaliana OX=3702 GN=RPI2 PE=1 SV=1 &amp;&amp; PF06026:Ribose 5-phosphate isomerase A (phosphoriboisomerase A)</t>
  </si>
  <si>
    <t>LOC107788905</t>
  </si>
  <si>
    <t>4-coumarate--CoA ligase-like 5 &amp;&amp; sp|M4IQR7|CCL5_HUMLU Probable CoA ligase CCL5 OS=Humulus lupulus OX=3486 GN=CCL5 PE=2 SV=1 &amp;&amp; PF00501:AMP-binding enzyme|PF13193:AMP-binding enzyme C-terminal domain</t>
  </si>
  <si>
    <t>LOC107820531</t>
  </si>
  <si>
    <t>D-lactate dehydrogenase [cytochrome]%2C mitochondrial-like &amp;&amp; sp|Q94AX4|DLD_ARATH D-lactate dehydrogenase [cytochrome], mitochondrial OS=Arabidopsis thaliana OX=3702 GN=DLD PE=1 SV=1 &amp;&amp; PF02913:FAD linked oxidases, C-terminal domain</t>
  </si>
  <si>
    <t>LOC107793054</t>
  </si>
  <si>
    <t>uncharacterized LOC107793054 &amp;&amp; - &amp;&amp; -</t>
  </si>
  <si>
    <t>LOC107822147</t>
  </si>
  <si>
    <t>uncharacterized sugar kinase slr0537-like &amp;&amp; sp|Q63B75|IOLC1_BACCZ 5-dehydro-2-deoxygluconokinase 1 OS=Bacillus cereus (strain ZK / E33L) OX=288681 GN=iolC1 PE=3 SV=1 &amp;&amp; PF00294:pfkB family carbohydrate kinase</t>
  </si>
  <si>
    <t>LOC107779024</t>
  </si>
  <si>
    <t>protein DETOXIFICATION 35-like &amp;&amp; sp|F4JTB3|DTX35_ARATH Protein DETOXIFICATION 35 OS=Arabidopsis thaliana OX=3702 GN=DTX35 PE=1 SV=1 &amp;&amp; PF01554:MatE</t>
  </si>
  <si>
    <t>LOC107768909</t>
  </si>
  <si>
    <t>LOC107772367</t>
  </si>
  <si>
    <t>mannose-6-phosphate isomerase 1-like &amp;&amp; sp|Q9M884|MPI1_ARATH Mannose-6-phosphate isomerase 1 OS=Arabidopsis thaliana OX=3702 GN=PMI1 PE=1 SV=1 &amp;&amp; PF01238:Phosphomannose isomerase type I</t>
  </si>
  <si>
    <t>LOC107775111</t>
  </si>
  <si>
    <t>uncharacterized LOC107775111%2C transcript variant X1 &amp;&amp; - &amp;&amp; -</t>
  </si>
  <si>
    <t>LOC107805357</t>
  </si>
  <si>
    <t>protein trichome birefringence-like &amp;&amp; sp|Q9FG35|TBR_ARATH Protein trichome birefringence OS=Arabidopsis thaliana OX=3702 GN=TBR PE=1 SV=1 &amp;&amp; PF13839:GDSL/SGNH-like Acyl-Esterase family found in Pmr5 and Cas1p|PF14416:PMR5 N terminal Domain</t>
  </si>
  <si>
    <t>LOC107786099</t>
  </si>
  <si>
    <t>mulatexin-like &amp;&amp; - &amp;&amp; -</t>
  </si>
  <si>
    <t>LOC107772062</t>
  </si>
  <si>
    <t>LOC107773391</t>
  </si>
  <si>
    <t>probable 1-deoxy-D-xylulose-5-phosphate synthase 2%2C chloroplastic &amp;&amp; sp|Q6YU51|DXS2_ORYSJ Probable 1-deoxy-D-xylulose-5-phosphate synthase 2, chloroplastic OS=Oryza sativa subsp. japonica OX=39947 GN=Os07g0190000 PE=2 SV=1 &amp;&amp; PF13292:1-deoxy-D-xylulose-5-phosphate synthase|PF02779:Transketolase, pyrimidine binding domain</t>
  </si>
  <si>
    <t>LOC107820956</t>
  </si>
  <si>
    <t>lipoamide acyltransferase component of branched-chain alpha-keto acid dehydrogenase complex%2C mitochondrial-like%2C transcript variant X1 &amp;&amp; sp|Q9M7Z1|ODB2_ARATH Lipoamide acyltransferase component of branched-chain alpha-keto acid dehydrogenase complex, mitochondrial OS=Arabidopsis thaliana OX=3702 GN=BCE2 PE=1 SV=1 &amp;&amp; PF00198:2-oxoacid dehydrogenases acyltransferase (catalytic domain)|PF00364:Biotin-requiring enzyme|PF02817:e3 binding domain</t>
  </si>
  <si>
    <t>LOC107825738</t>
  </si>
  <si>
    <t>transcription initiation factor IIB-2-like &amp;&amp; sp|Q9SS44|TF2B2_ARATH Transcription initiation factor IIB-2 OS=Arabidopsis thaliana OX=3702 GN=TFIIB2 PE=2 SV=1 &amp;&amp; PF00382:Transcription factor TFIIB repeat|PF08271:TFIIB zinc-binding</t>
  </si>
  <si>
    <t>LOC107795937</t>
  </si>
  <si>
    <t>uncharacterized LOC107795937 &amp;&amp; sp|Q9SR62|RLPH2_ARATH Tyrosine-protein phosphatase RLPH2 OS=Arabidopsis thaliana OX=3702 GN=RLPH2 PE=1 SV=1 &amp;&amp; PF00149:Calcineurin-like phosphoesterase</t>
  </si>
  <si>
    <t>LOC107812701</t>
  </si>
  <si>
    <t>(E%2CE)-geranyllinalool synthase-like &amp;&amp; sp|Q93YV0|GES_ARATH (E,E)-geranyllinalool synthase OS=Arabidopsis thaliana OX=3702 GN=GES PE=1 SV=1 &amp;&amp; PF01397:Terpene synthase, N-terminal domain|PF03936:Terpene synthase family, metal binding domain</t>
  </si>
  <si>
    <t>- &amp;&amp; - &amp;&amp; -</t>
  </si>
  <si>
    <t>LOC107792922</t>
  </si>
  <si>
    <t>caffeoylshikimate esterase-like &amp;&amp; sp|Q9C942|CSE_ARATH Caffeoylshikimate esterase OS=Arabidopsis thaliana OX=3702 GN=CSE PE=1 SV=1 &amp;&amp; PF12146:Serine aminopeptidase, S33</t>
  </si>
  <si>
    <t>LOC107815575</t>
  </si>
  <si>
    <t>ABC transporter C family member 14-like%2C transcript variant X1 &amp;&amp; sp|Q9LZJ5|AB14C_ARATH ABC transporter C family member 14 OS=Arabidopsis thaliana OX=3702 GN=ABCC14 PE=1 SV=1 &amp;&amp; PF00005:ABC transporter|PF00664:ABC transporter transmembrane region</t>
  </si>
  <si>
    <t>LOC107813303</t>
  </si>
  <si>
    <t>LOC107771170</t>
  </si>
  <si>
    <t>premnaspirodiene oxygenase-like &amp;&amp; sp|A6YIH8|C7D55_HYOMU Premnaspirodiene oxygenase OS=Hyoscyamus muticus OX=35626 GN=CYP71D55 PE=1 SV=1 &amp;&amp; PF00067:Cytochrome P450</t>
  </si>
  <si>
    <t>LOC107766072</t>
  </si>
  <si>
    <t>4-coumarate--CoA ligase 2-like &amp;&amp; sp|O24146|4CL2_TOBAC 4-coumarate--CoA ligase 2 OS=Nicotiana tabacum OX=4097 GN=4CL2 PE=1 SV=1 &amp;&amp; PF13193:AMP-binding enzyme C-terminal domain|PF00501:AMP-binding enzyme</t>
  </si>
  <si>
    <t>LOC107759662</t>
  </si>
  <si>
    <t>uncharacterized LOC107759662 &amp;&amp; - &amp;&amp; -</t>
  </si>
  <si>
    <t>LOC107800775</t>
  </si>
  <si>
    <t>uncharacterized LOC107800775%2C transcript variant X3 &amp;&amp; - &amp;&amp; -</t>
  </si>
  <si>
    <t>LOC107831013</t>
  </si>
  <si>
    <t>methylthioribose kinase-like &amp;&amp; sp|Q7XR61|MTK1_ORYSJ Methylthioribose kinase 1 OS=Oryza sativa subsp. japonica OX=39947 GN=MTK1 PE=2 SV=1 &amp;&amp; -</t>
  </si>
  <si>
    <t>LOC107766391</t>
  </si>
  <si>
    <t>random slug protein 5-like &amp;&amp; sp|P53860|PDR16_YEAST Phosphatidylinositol transfer protein PDR16 OS=Saccharomyces cerevisiae (strain ATCC 204508 / S288c) OX=559292 GN=PDR16 PE=1 SV=1 &amp;&amp; PF00650:CRAL/TRIO domain</t>
  </si>
  <si>
    <t>LOC107807495</t>
  </si>
  <si>
    <t>acetyl-CoA-benzylalcohol acetyltransferase-like &amp;&amp; sp|O64988|BEATH_CLABR Acetyl-CoA-benzylalcohol acetyltransferase OS=Clarkia breweri OX=36903 GN=BEAT PE=1 SV=1 &amp;&amp; PF02458:Transferase family</t>
  </si>
  <si>
    <t>LOC107820032</t>
  </si>
  <si>
    <t>3-ketoacyl-CoA synthase 11-like &amp;&amp; sp|O48780|KCS11_ARATH 3-ketoacyl-CoA synthase 11 OS=Arabidopsis thaliana OX=3702 GN=KCS11 PE=1 SV=1 &amp;&amp; PF08392:FAE1/Type III polyketide synthase-like protein|PF08541:3-Oxoacyl-[acyl-carrier-protein (ACP)] synthase III C terminal</t>
  </si>
  <si>
    <t>LOC107800314</t>
  </si>
  <si>
    <t>rust resistance kinase Lr10-like%2C transcript variant X1 &amp;&amp; sp|P93604|LRK10_WHEAT Rust resistance kinase Lr10 OS=Triticum aestivum OX=4565 GN=LRK10 PE=2 SV=1 &amp;&amp; PF00069:Protein kinase domain</t>
  </si>
  <si>
    <t>LOC107805228</t>
  </si>
  <si>
    <t>uncharacterized LOC107805228 &amp;&amp; - &amp;&amp; PF00226:DnaJ domain</t>
  </si>
  <si>
    <t>LOC107767304</t>
  </si>
  <si>
    <t>probable 20S rRNA accumulation protein 4%2C transcript variant X3 &amp;&amp; sp|P25040|TSR4_YEAST 20S rRNA accumulation protein 4 OS=Saccharomyces cerevisiae (strain ATCC 204508 / S288c) OX=559292 GN=TSR4 PE=1 SV=2 &amp;&amp; PF04194:Programmed cell death protein 2, C-terminal putative domain</t>
  </si>
  <si>
    <t>LOC107801511</t>
  </si>
  <si>
    <t>LOC107831494</t>
  </si>
  <si>
    <t>bifunctional purple acid phosphatase 26-like%2C transcript variant X2 &amp;&amp; sp|Q949Y3|PPA26_ARATH Bifunctional purple acid phosphatase 26 OS=Arabidopsis thaliana OX=3702 GN=PAP26 PE=1 SV=1 &amp;&amp; PF00149:Calcineurin-like phosphoesterase|PF14008:Iron/zinc purple acid phosphatase-like protein C|PF16656:Purple acid Phosphatase, N-terminal domain</t>
  </si>
  <si>
    <t>LOC107821267</t>
  </si>
  <si>
    <t>protein ECERIFERUM 1-like &amp;&amp; sp|F4HVY0|CER1_ARATH Very-long-chain aldehyde decarbonylase CER1 OS=Arabidopsis thaliana OX=3702 GN=CER1 PE=1 SV=1 &amp;&amp; PF12076:WAX2 C-terminal domain</t>
  </si>
  <si>
    <t>LOC107820395</t>
  </si>
  <si>
    <t>LOC107817100</t>
  </si>
  <si>
    <t>- &amp;&amp; sp|B8AFI3|GLO14_ORYSI Very-long-chain aldehyde decarbonylase GL1-4 OS=Oryza sativa subsp. indica OX=39946 GN=GL1-4 PE=3 SV=1 &amp;&amp; -</t>
  </si>
  <si>
    <t>LOC107776898</t>
  </si>
  <si>
    <t>lipase-like%2C transcript variant X1 &amp;&amp; sp|P04635|LIP_STAHY Lipase OS=Staphylococcus hyicus OX=1284 GN=lip PE=1 SV=1 &amp;&amp; -</t>
  </si>
  <si>
    <t>LOC107795426</t>
  </si>
  <si>
    <t>uncharacterized LOC107795426 &amp;&amp; - &amp;&amp; -</t>
  </si>
  <si>
    <t>superoxide dismutase [Fe]%2C chloroplastic &amp;&amp; sp|P22302|SODF_NICPL Superoxide dismutase [Fe], chloroplastic (Fragment) OS=Nicotiana plumbaginifolia OX=4092 GN=SODB PE=2 SV=1 &amp;&amp; PF00081:Iron/manganese superoxide dismutases, alpha-hairpin domain</t>
    <phoneticPr fontId="1" type="noConversion"/>
  </si>
  <si>
    <t>spermidine synthase%2C transcript variant X1 &amp;&amp; sp|O48660|SPDE_NICSY Spermidine synthase OS=Nicotiana sylvestris OX=4096 PE=2 SV=1 &amp;&amp; PF01564:Spermine/spermidine synthase domain|PF17284:Spermidine synthase tetramerisation domain</t>
    <phoneticPr fontId="1" type="noConversion"/>
  </si>
  <si>
    <t>15-cis-phytoene desaturase%2C chloroplastic/chromoplastic-like &amp;&amp; sp|P80093|PDS_CAPAN 15-cis-phytoene desaturase, chloroplastic/chromoplastic OS=Capsicum annuum OX=4072 GN=PDS PE=1 SV=1 &amp;&amp; PF01593:Flavin containing amine oxidoreductase</t>
    <phoneticPr fontId="1" type="noConversion"/>
  </si>
  <si>
    <t>MADS-box protein SOC1-like%2C transcript variant X1 &amp;&amp; sp|O64645|SOC1_ARATH MADS-box protein SOC1 OS=Arabidopsis thaliana OX=3702 GN=SOC1 PE=1 SV=1 &amp;&amp; PF00319:SRF-type transcription factor (DNA-binding and dimerisation domain)|PF01486:K-box region</t>
    <phoneticPr fontId="1" type="noConversion"/>
  </si>
  <si>
    <t>BTB/POZ and TAZ domain-containing protein 4-like%2C transcript variant X3 &amp;&amp; sp|Q9FJX5|BT4_ARATH BTB/POZ and TAZ domain-containing protein 4 OS=Arabidopsis thaliana OX=3702 GN=BT4 PE=1 SV=1 &amp;&amp; PF00651:BTB/POZ domain|PF02135:TAZ zinc finger</t>
    <phoneticPr fontId="1" type="noConversion"/>
  </si>
  <si>
    <t>uncharacterized LOC107822106 &amp;&amp; sp|Q8GYX2|FLZ14_ARATH FCS-Like Zinc finger 14 OS=Arabidopsis thaliana OX=3702 GN=FLZ14 PE=1 SV=1 &amp;&amp; PF04570:zinc-finger of the FCS-type, C2-C2</t>
    <phoneticPr fontId="1" type="noConversion"/>
  </si>
  <si>
    <t>bark storage protein A-like &amp;&amp; sp|Q07469|BSPA_POPDE Bark storage protein A OS=Populus deltoides OX=3696 GN=BSPA PE=2 SV=1 &amp;&amp; PF01048:Phosphorylase superfamily</t>
    <phoneticPr fontId="1" type="noConversion"/>
  </si>
  <si>
    <t>glutamate receptor 3.4-like &amp;&amp; sp|Q8GXJ4|GLR34_ARATH Glutamate receptor 3.4 OS=Arabidopsis thaliana OX=3702 GN=GLR3.4 PE=1 SV=2 &amp;&amp; PF01094:Receptor family ligand binding region|PF00060:Ligand-gated ion channel|PF00497:Bacterial extracellular solute-binding proteins, family 3</t>
    <phoneticPr fontId="1" type="noConversion"/>
  </si>
  <si>
    <t>K Total</t>
    <phoneticPr fontId="1" type="noConversion"/>
  </si>
  <si>
    <t>SODB</t>
  </si>
  <si>
    <t>SPDE</t>
  </si>
  <si>
    <t>PDS</t>
  </si>
  <si>
    <t xml:space="preserve">FLZ14 </t>
  </si>
  <si>
    <t>BSPA</t>
  </si>
  <si>
    <t>ycf3</t>
  </si>
  <si>
    <t>- &amp;&amp; sp|Q3C1H7|YCF3_NICSY Photosystem I assembly protein Ycf3 OS=Nicotiana sylvestris OX=4096 GN=ycf3 PE=3 SV=1 &amp;&amp; PF00515:Tetratricopeptide repeat</t>
  </si>
  <si>
    <t>psbI</t>
  </si>
  <si>
    <t>photosystem II protein I &amp;&amp; sp|A9LYG9|PSBI_ACOAM Photosystem II reaction center protein I OS=Acorus americanus OX=263995 GN=psbI PE=3 SV=1 &amp;&amp; -</t>
  </si>
  <si>
    <t>LOC107800268</t>
  </si>
  <si>
    <t>probable xyloglucan endotransglucosylase/hydrolase protein 6 &amp;&amp; sp|Q8LER3|XTH7_ARATH Probable xyloglucan endotransglucosylase/hydrolase protein 7 OS=Arabidopsis thaliana OX=3702 GN=XTH7 PE=2 SV=2 &amp;&amp; PF00722:Glycosyl hydrolases family 16|PF06955:Xyloglucan endo-transglycosylase (XET) C-terminus</t>
  </si>
  <si>
    <t>LOC107816330</t>
  </si>
  <si>
    <t>phytoene dehydrogenase%2C chloroplastic/chromoplastic-like &amp;&amp; sp|P28554|PDS_SOLLC 15-cis-phytoene desaturase, chloroplastic/chromoplastic OS=Solanum lycopersicum OX=4081 GN=PDS PE=1 SV=1 &amp;&amp; PF01593:Flavin containing amine oxidoreductase</t>
  </si>
  <si>
    <t>LOC107823434</t>
  </si>
  <si>
    <t>protein SSUH2 homolog &amp;&amp; - &amp;&amp; -</t>
  </si>
  <si>
    <t>LOC107803087</t>
  </si>
  <si>
    <t>pyruvate kinase 1%2C cytosolic-like &amp;&amp; sp|B8BJ39|KPYC1_ORYSI Pyruvate kinase 1, cytosolic OS=Oryza sativa subsp. indica OX=39946 GN=OsI_35105 PE=3 SV=1 &amp;&amp; PF02887:Pyruvate kinase, alpha/beta domain|PF00224:Pyruvate kinase, barrel domain</t>
  </si>
  <si>
    <t>LOC107830234</t>
  </si>
  <si>
    <t>kirola-like%2C transcript variant X1 &amp;&amp; sp|P85524|KIRO_ACTDE Kirola OS=Actinidia deliciosa OX=3627 PE=1 SV=1 &amp;&amp; PF00407:Pathogenesis-related protein Bet v I family</t>
  </si>
  <si>
    <t>LOC107784129</t>
  </si>
  <si>
    <t>glutathione S-transferase T1-like &amp;&amp; sp|Q9FHE1|GSTT3_ARATH Glutathione S-transferase T3 OS=Arabidopsis thaliana OX=3702 GN=GSTT3 PE=2 SV=1 &amp;&amp; PF13410:Glutathione S-transferase, C-terminal domain</t>
  </si>
  <si>
    <t>LOC107800360</t>
  </si>
  <si>
    <t>uncharacterized LOC107800360 &amp;&amp; - &amp;&amp; PF04398:Protein of unknown function, DUF538</t>
  </si>
  <si>
    <t>LOC107771358</t>
  </si>
  <si>
    <t>LOC107824896</t>
  </si>
  <si>
    <t>trnL</t>
  </si>
  <si>
    <t>tRNA-Leu &amp;&amp; - &amp;&amp; -</t>
  </si>
  <si>
    <t>LOC107793760</t>
  </si>
  <si>
    <t>glutathione S-transferase T1-like &amp;&amp; sp|Q9ZRT5|GSTT1_ARATH Glutathione S-transferase T1 OS=Arabidopsis thaliana OX=3702 GN=GSTT1 PE=2 SV=1 &amp;&amp; PF02798:Glutathione S-transferase, N-terminal domain</t>
  </si>
  <si>
    <t>LOC107782892</t>
  </si>
  <si>
    <t>LOC107780463</t>
  </si>
  <si>
    <t>protein TRANSPORT INHIBITOR RESPONSE 1-like &amp;&amp; sp|Q7XVM8|TIR1B_ORYSJ Transport inhibitor response 1-like protein Os04g0395600 OS=Oryza sativa subsp. japonica OX=39947 GN=Os04g0395600 PE=2 SV=1 &amp;&amp; -</t>
  </si>
  <si>
    <t>LOC107800043</t>
  </si>
  <si>
    <t>cell division cycle protein 48 homolog &amp;&amp; sp|Q96372|CDC48_CAPAN Cell division cycle protein 48 homolog OS=Capsicum annuum OX=4072 GN=CAFP PE=2 SV=1 &amp;&amp; PF02933:Cell division protein 48 (CDC48), domain 2|PF17862:AAA+ lid domain|PF00004:ATPase family associated with various cellular activities (AAA)|PF02359:Cell division protein 48 (CDC48), N-terminal domain</t>
  </si>
  <si>
    <t>LOC107817817</t>
  </si>
  <si>
    <t>probable transmembrane GTPase FZO-like%2C chloroplastic &amp;&amp; sp|Q1KPV0|FZL_ARATH Probable transmembrane GTPase FZO-like, chloroplastic OS=Arabidopsis thaliana OX=3702 GN=FZL PE=1 SV=1 &amp;&amp; -</t>
  </si>
  <si>
    <t>LOC107764780</t>
  </si>
  <si>
    <t>LOC107761134</t>
  </si>
  <si>
    <t>ubiquitin-conjugating enzyme E2 variant 1D &amp;&amp; sp|Q9SVD7|UEV1D_ARATH Ubiquitin-conjugating enzyme E2 variant 1D OS=Arabidopsis thaliana OX=3702 GN=UEV1D PE=1 SV=1 &amp;&amp; PF00179:Ubiquitin-conjugating enzyme</t>
  </si>
  <si>
    <t>LOC107804379</t>
  </si>
  <si>
    <t>bifunctional nitrilase/nitrile hydratase NIT4A &amp;&amp; sp|Q42965|NRL4A_TOBAC Bifunctional nitrilase/nitrile hydratase NIT4A OS=Nicotiana tabacum OX=4097 GN=NIT4A PE=2 SV=1 &amp;&amp; PF00795:Carbon-nitrogen hydrolase</t>
  </si>
  <si>
    <t>LOC107824594</t>
  </si>
  <si>
    <t>RNA pseudouridine synthase 6%2C chloroplastic-like &amp;&amp; sp|Q9SVS0|PUS6_ARATH RNA pseudouridine synthase 6, chloroplastic OS=Arabidopsis thaliana OX=3702 GN=At4g21770 PE=2 SV=1 &amp;&amp; -</t>
  </si>
  <si>
    <t>LOC107797444</t>
  </si>
  <si>
    <t>allantoate deiminase-like &amp;&amp; sp|I1L153|AAH2_SOYBN Allantoate deiminase 2 OS=Glycine max OX=3847 GN=AAH2 PE=1 SV=1 &amp;&amp; PF07687:Peptidase dimerisation domain|PF01546:Peptidase family M20/M25/M40</t>
  </si>
  <si>
    <t>LOC107817186</t>
  </si>
  <si>
    <t>LOC107832397</t>
  </si>
  <si>
    <t>N-(5'-phosphoribosyl)anthranilate isomerase 1%2C chloroplastic-like &amp;&amp; sp|Q42440|PAI1_ARATH N-(5'-phosphoribosyl)anthranilate isomerase 1, chloroplastic OS=Arabidopsis thaliana OX=3702 GN=PAI1 PE=2 SV=1 &amp;&amp; PF00697:N-(5'phosphoribosyl)anthranilate (PRA) isomerase</t>
  </si>
  <si>
    <t>LOC107761762</t>
  </si>
  <si>
    <t>ubiquitin-conjugating enzyme E2 22-like &amp;&amp; sp|Q9FF66|UBC22_ARATH Ubiquitin-conjugating enzyme E2 22 OS=Arabidopsis thaliana OX=3702 GN=UBC22 PE=1 SV=1 &amp;&amp; PF00179:Ubiquitin-conjugating enzyme</t>
  </si>
  <si>
    <t>LOC107762452</t>
  </si>
  <si>
    <t>carboxyl-terminal-processing peptidase 2%2C chloroplastic-like &amp;&amp; sp|O23614|CTPA2_ARATH Carboxyl-terminal-processing peptidase 2, chloroplastic OS=Arabidopsis thaliana OX=3702 GN=CTPA2 PE=1 SV=1 &amp;&amp; PF17820:PDZ domain|PF03572:Peptidase family S41</t>
  </si>
  <si>
    <t>LOC107822399</t>
  </si>
  <si>
    <t>thylakoidal processing peptidase 1%2C chloroplastic-like &amp;&amp; sp|Q9M9Z2|TPP2_ARATH Probable thylakoidal processing peptidase 2, chloroplastic OS=Arabidopsis thaliana OX=3702 GN=TPP2 PE=2 SV=1 &amp;&amp; PF10502:Signal peptidase, peptidase S26</t>
  </si>
  <si>
    <t>LOC107812149</t>
  </si>
  <si>
    <t>26S protease regulatory subunit 7 homolog A-like &amp;&amp; sp|Q9SSB5|PRS7A_ARATH 26S proteasome regulatory subunit 7 homolog A OS=Arabidopsis thaliana OX=3702 GN=RPT1A PE=1 SV=1 &amp;&amp; PF17862:AAA+ lid domain|PF00004:ATPase family associated with various cellular activities (AAA)</t>
  </si>
  <si>
    <t>LOC107811739</t>
  </si>
  <si>
    <t>dynamin-related protein 1E-like &amp;&amp; sp|Q9FNX5|DRP1E_ARATH Phragmoplastin DRP1E OS=Arabidopsis thaliana OX=3702 GN=DRP1E PE=1 SV=1 &amp;&amp; PF00350:Dynamin family|PF02212:Dynamin GTPase effector domain|PF01031:Dynamin central region</t>
  </si>
  <si>
    <t>LOC107802784</t>
  </si>
  <si>
    <t>F-box protein At1g55000-like &amp;&amp; sp|Q9FZ32|FB60_ARATH F-box protein At1g55000 OS=Arabidopsis thaliana OX=3702 GN=At1g55000 PE=1 SV=1 &amp;&amp; PF01476:LysM domain</t>
  </si>
  <si>
    <t>LOC107789392</t>
  </si>
  <si>
    <t>sirohydrochlorin ferrochelatase%2C chloroplastic-like &amp;&amp; sp|Q84JH7|SIRB_ARATH Sirohydrochlorin ferrochelatase, chloroplastic OS=Arabidopsis thaliana OX=3702 GN=SIRB PE=1 SV=1 &amp;&amp; PF01903:CbiX</t>
  </si>
  <si>
    <t>LOC107801219</t>
  </si>
  <si>
    <t>uncharacterized LOC107801219 &amp;&amp; - &amp;&amp; PF04398:Protein of unknown function, DUF538</t>
  </si>
  <si>
    <t>LOC107814673</t>
  </si>
  <si>
    <t>gamma carbonic anhydrase 1%2C mitochondrial-like &amp;&amp; sp|Q9FWR5|GCA1_ARATH Gamma carbonic anhydrase 1, mitochondrial OS=Arabidopsis thaliana OX=3702 GN=GAMMACA1 PE=1 SV=1 &amp;&amp; -</t>
  </si>
  <si>
    <t>LOC107779947</t>
  </si>
  <si>
    <t>universal stress protein A-like protein%2C transcript variant X1 &amp;&amp; - &amp;&amp; PF00582:Universal stress protein family</t>
  </si>
  <si>
    <t>LOC107827090</t>
  </si>
  <si>
    <t>bifunctional purple acid phosphatase 26-like &amp;&amp; sp|Q949Y3|PPA26_ARATH Bifunctional purple acid phosphatase 26 OS=Arabidopsis thaliana OX=3702 GN=PAP26 PE=1 SV=1 &amp;&amp; PF00149:Calcineurin-like phosphoesterase|PF16656:Purple acid Phosphatase, N-terminal domain|PF14008:Iron/zinc purple acid phosphatase-like protein C</t>
  </si>
  <si>
    <t>LOC107759706</t>
  </si>
  <si>
    <t>uncharacterized LOC107759706 &amp;&amp; - &amp;&amp; -</t>
  </si>
  <si>
    <t>LOC107824942</t>
  </si>
  <si>
    <t>NADH dehydrogenase [ubiquinone] flavoprotein 2%2C mitochondrial-like &amp;&amp; sp|O22769|NDUV2_ARATH NADH dehydrogenase [ubiquinone] flavoprotein 2, mitochondrial OS=Arabidopsis thaliana OX=3702 GN=At4g02580 PE=1 SV=3 &amp;&amp; PF01257:Thioredoxin-like [2Fe-2S] ferredoxin</t>
  </si>
  <si>
    <t>LOC107769807</t>
  </si>
  <si>
    <t>LOC107791333</t>
  </si>
  <si>
    <t>6-phosphogluconate dehydrogenase%2C decarboxylating 2%2C chloroplastic-like &amp;&amp; sp|Q9FFR3|6PGD3_ARATH 6-phosphogluconate dehydrogenase, decarboxylating 3, chloroplastic OS=Arabidopsis thaliana OX=3702 GN=PGD3 PE=1 SV=1 &amp;&amp; PF00393:6-phosphogluconate dehydrogenase, C-terminal domain|PF03446:NAD binding domain of 6-phosphogluconate dehydrogenase</t>
  </si>
  <si>
    <t>- &amp;&amp; sp|F4IV16|TPK2_ARATH Thiamine pyrophosphokinase 2 OS=Arabidopsis thaliana OX=3702 GN=TPK2 PE=1 SV=1 &amp;&amp; PF04265:Thiamin pyrophosphokinase, vitamin B1 binding domain</t>
  </si>
  <si>
    <t>LOC107792397</t>
  </si>
  <si>
    <t>ribulose bisphosphate carboxylase/oxygenase activase%2C chloroplastic-like &amp;&amp; sp|P93431|RCA_ORYSJ Ribulose bisphosphate carboxylase/oxygenase activase, chloroplastic OS=Oryza sativa subsp. japonica OX=39947 GN=RCA PE=1 SV=2 &amp;&amp; PF00004:ATPase family associated with various cellular activities (AAA)</t>
  </si>
  <si>
    <t>LOC107821081</t>
  </si>
  <si>
    <t>uncharacterized LOC107821081 &amp;&amp; - &amp;&amp; -</t>
  </si>
  <si>
    <t>LOC107810723</t>
  </si>
  <si>
    <t>phosphoglycerate mutase-like protein 1%2C transcript variant X1 &amp;&amp; sp|Q9FGF0|PGML1_ARATH Phosphoglycerate mutase-like protein 1 OS=Arabidopsis thaliana OX=3702 GN=At5g64460 PE=2 SV=1 &amp;&amp; -</t>
  </si>
  <si>
    <t>LOC107814112</t>
  </si>
  <si>
    <t>probable mitochondrial-processing peptidase subunit beta%2C mitochondrial &amp;&amp; sp|Q42290|MPPB_ARATH Probable mitochondrial-processing peptidase subunit beta, mitochondrial OS=Arabidopsis thaliana OX=3702 GN=MPPbeta PE=1 SV=2 &amp;&amp; PF05193:Peptidase M16 inactive domain|PF00675:Insulinase (Peptidase family M16)</t>
  </si>
  <si>
    <t>LOC107822583</t>
  </si>
  <si>
    <t>prefoldin subunit 1-like%2C transcript variant X1 &amp;&amp; - &amp;&amp; -</t>
  </si>
  <si>
    <t>LOC107802862</t>
  </si>
  <si>
    <t>formyltetrahydrofolate deformylase 1%2C mitochondrial-like &amp;&amp; sp|Q93YQ3|PURU1_ARATH Formyltetrahydrofolate deformylase 1, mitochondrial OS=Arabidopsis thaliana OX=3702 GN=PURU1 PE=1 SV=1 &amp;&amp; PF00551:Formyl transferase</t>
  </si>
  <si>
    <t>LOC107760369</t>
  </si>
  <si>
    <t>FKBP12-interacting protein of 37 kDa-like &amp;&amp; sp|Q9ZSZ8|FIP37_ARATH FKBP12-interacting protein of 37 kDa OS=Arabidopsis thaliana OX=3702 GN=FIP37 PE=1 SV=1 &amp;&amp; PF17098:WTAP/Mum2p family</t>
  </si>
  <si>
    <t>LOC107790477</t>
  </si>
  <si>
    <t>shaggy-related protein kinase delta &amp;&amp; sp|Q9FVS6|KSG4_ARATH Shaggy-related protein kinase delta OS=Arabidopsis thaliana OX=3702 GN=ASK4 PE=2 SV=1 &amp;&amp; PF00069:Protein kinase domain</t>
  </si>
  <si>
    <t>LOC107813954</t>
  </si>
  <si>
    <t>uncharacterized LOC107813954 &amp;&amp; - &amp;&amp; -</t>
  </si>
  <si>
    <t>LOC107781735</t>
  </si>
  <si>
    <t>VAMP-like protein YKT61 &amp;&amp; sp|Q9ZRD6|YKT61_ARATH VAMP-like protein YKT61 OS=Arabidopsis thaliana OX=3702 GN=YKT61 PE=2 SV=1 &amp;&amp; PF00957:Synaptobrevin|PF13774:Regulated-SNARE-like domain</t>
  </si>
  <si>
    <t>LOC107783423</t>
  </si>
  <si>
    <t>folylpolyglutamate synthase-like%2C transcript variant X1 &amp;&amp; sp|F4K2A1|FPGS1_ARATH Folylpolyglutamate synthase OS=Arabidopsis thaliana OX=3702 GN=FPGS1 PE=1 SV=1 &amp;&amp; PF08245:Mur ligase middle domain</t>
  </si>
  <si>
    <t>LOC107773273</t>
  </si>
  <si>
    <t>protein decapping 5-like &amp;&amp; sp|Q9C658|DCP5_ARATH Protein decapping 5 OS=Arabidopsis thaliana OX=3702 GN=DCP5 PE=1 SV=1 &amp;&amp; PF09532:FDF domain|PF12701:Scd6-like Sm domain</t>
  </si>
  <si>
    <t>LOC107783740</t>
  </si>
  <si>
    <t>oligouridylate-binding protein 1-like &amp;&amp; sp|Q9M427|UBP1_NICPL Oligouridylate-binding protein 1 OS=Nicotiana plumbaginifolia OX=4092 GN=UBP1 PE=2 SV=1 &amp;&amp; PF00076:RNA recognition motif. (a.k.a. RRM, RBD, or RNP domain)</t>
  </si>
  <si>
    <t>LOC107803821</t>
  </si>
  <si>
    <t>LOC107813016</t>
  </si>
  <si>
    <t>uncharacterized LOC107813016 &amp;&amp; - &amp;&amp; -</t>
  </si>
  <si>
    <t>LOC107794544</t>
  </si>
  <si>
    <t>pyrophosphate-energized vacuolar membrane proton pump-like &amp;&amp; sp|P31414|AVP1_ARATH Pyrophosphate-energized vacuolar membrane proton pump 1 OS=Arabidopsis thaliana OX=3702 GN=AVP1 PE=1 SV=1 &amp;&amp; PF03030:Inorganic H+ pyrophosphatase</t>
  </si>
  <si>
    <t>LOC107822933</t>
  </si>
  <si>
    <t>paladin-like &amp;&amp; - &amp;&amp; PF14566:Inositol hexakisphosphate</t>
  </si>
  <si>
    <t>LOC107804796</t>
  </si>
  <si>
    <t>kinesin-like protein FRA1 &amp;&amp; sp|Q8GS71|KN4A_ARATH Kinesin-like protein KIN-4A OS=Arabidopsis thaliana OX=3702 GN=KIN4A PE=1 SV=1 &amp;&amp; -</t>
  </si>
  <si>
    <t>LOC107797959</t>
  </si>
  <si>
    <t>LOC107823741</t>
  </si>
  <si>
    <t>LOC107815879</t>
  </si>
  <si>
    <t>uncharacterized LOC107815879%2C transcript variant X1 &amp;&amp; - &amp;&amp; -</t>
  </si>
  <si>
    <t>LOC107826863</t>
  </si>
  <si>
    <t>transcription initiation factor TFIID subunit 6-like &amp;&amp; sp|F4HVA6|TAF6B_ARATH Transcription initiation factor TFIID subunit 6b OS=Arabidopsis thaliana OX=3702 GN=TAF6B PE=1 SV=1 &amp;&amp; PF07571:TAF6 C-terminal HEAT repeat domain</t>
  </si>
  <si>
    <t>LOC107828758</t>
  </si>
  <si>
    <t>sporulation protein RMD1-like &amp;&amp; sp|Q9FNB2|RRL_ARATH Protein RETARDED ROOT GROWTH-LIKE OS=Arabidopsis thaliana OX=3702 GN=RRL PE=2 SV=1 &amp;&amp; PF02582:Uncharacterised ACR, YagE family COG1723</t>
  </si>
  <si>
    <t>LOC107827478</t>
  </si>
  <si>
    <t>protein PEROXIN-4%2C transcript variant X2 &amp;&amp; sp|Q8LGF7|PEX4_ARATH Protein PEROXIN-4 OS=Arabidopsis thaliana OX=3702 GN=PEX4 PE=1 SV=1 &amp;&amp; PF00179:Ubiquitin-conjugating enzyme</t>
  </si>
  <si>
    <t>LOC107814699</t>
  </si>
  <si>
    <t>uncharacterized LOC107814699%2C transcript variant X2 &amp;&amp; - &amp;&amp; -</t>
  </si>
  <si>
    <t>LOC107823333</t>
  </si>
  <si>
    <t>uncharacterized LOC107823333%2C transcript variant X5 &amp;&amp; sp|Q944B0|FK161_ARATH Peptidyl-prolyl cis-trans isomerase FKBP16-1, chloroplastic OS=Arabidopsis thaliana OX=3702 GN=FKBP16-1 PE=2 SV=1 &amp;&amp; -</t>
  </si>
  <si>
    <t>LOC107760223</t>
  </si>
  <si>
    <t>DNA polymerase I-like%2C transcript variant X1 &amp;&amp; sp|Q04957|DPO1_BACCA DNA polymerase I OS=Bacillus caldotenax OX=1395 GN=polA PE=1 SV=1 &amp;&amp; PF01367:5'-3' exonuclease, C-terminal SAM fold</t>
  </si>
  <si>
    <t>LOC107792285</t>
  </si>
  <si>
    <t>sorting nexin 2B-like%2C transcript variant X4 &amp;&amp; sp|B9DFS6|SNX2B_ARATH Sorting nexin 2B OS=Arabidopsis thaliana OX=3702 GN=SNX2B PE=1 SV=1 &amp;&amp; PF09325:Vps5 C terminal like|PF00787:PX domain</t>
  </si>
  <si>
    <t>LOC107829839</t>
  </si>
  <si>
    <t>DNA polymerase I A%2C chloroplastic-like &amp;&amp; sp|Q6Z4T5|POLIA_ORYSJ DNA polymerase I A, chloroplastic OS=Oryza sativa subsp. japonica OX=39947 GN=Os08g0175300 PE=2 SV=1 &amp;&amp; PF00476:DNA polymerase family A</t>
  </si>
  <si>
    <t>LOC107811730</t>
  </si>
  <si>
    <t>uncharacterized LOC107811730%2C transcript variant X4 &amp;&amp; sp|C6TAY1|SOMT2_SOYBN Flavonoid 4'-O-methyltransferase OS=Glycine max OX=3847 PE=1 SV=1 &amp;&amp; -</t>
  </si>
  <si>
    <t>LOC107797649</t>
  </si>
  <si>
    <t>mitochondrial import inner membrane translocase subunit Tim9 &amp;&amp; sp|Q9XGX7|TIM9_ORYSJ Mitochondrial import inner membrane translocase subunit Tim9 OS=Oryza sativa subsp. japonica OX=39947 GN=TIM9 PE=3 SV=2 &amp;&amp; -</t>
  </si>
  <si>
    <t>LOC107819325</t>
  </si>
  <si>
    <t>LOC107831426</t>
  </si>
  <si>
    <t>serine/threonine protein phosphatase 2A regulatory subunit B''beta-like%2C transcript variant X1 &amp;&amp; sp|Q5QIT3|2AB2B_ARATH Serine/threonine protein phosphatase 2A regulatory subunit B''beta OS=Arabidopsis thaliana OX=3702 GN=B''BETA PE=1 SV=1 &amp;&amp; PF13499:EF-hand domain pair|PF17958:EF-hand domain</t>
  </si>
  <si>
    <t>LOC107787336</t>
  </si>
  <si>
    <t>uncharacterized LOC107787336 &amp;&amp; - &amp;&amp; -</t>
  </si>
  <si>
    <t>LOC107824428</t>
  </si>
  <si>
    <t>xaa-Pro dipeptidase%2C transcript variant X3 &amp;&amp; sp|P12955|PEPD_HUMAN Xaa-Pro dipeptidase OS=Homo sapiens OX=9606 GN=PEPD PE=1 SV=3 &amp;&amp; PF00557:Metallopeptidase family M24|PF05195:Aminopeptidase P, N-terminal domain</t>
  </si>
  <si>
    <t>LOC107818216</t>
  </si>
  <si>
    <t>LOC107766929</t>
  </si>
  <si>
    <t>probable magnesium transporter NIPA7 &amp;&amp; sp|Q9LNK7|NIPA3_ARATH Probable magnesium transporter NIPA3 OS=Arabidopsis thaliana OX=3702 GN=At1g34470 PE=2 SV=1 &amp;&amp; PF05653:Magnesium transporter NIPA</t>
  </si>
  <si>
    <t>LOC107807958</t>
  </si>
  <si>
    <t>probable splicing factor 3A subunit 1%2C transcript variant X2 &amp;&amp; sp|Q8RXF1|SF3A1_ARATH Probable splicing factor 3A subunit 1 OS=Arabidopsis thaliana OX=3702 GN=At1g14650 PE=1 SV=2 &amp;&amp; PF12230:Pre-mRNA splicing factor PRP21 like protein|PF00240:Ubiquitin family|PF01805:Surp module</t>
  </si>
  <si>
    <t>LOC107764083</t>
  </si>
  <si>
    <t>mitochondrial import receptor subunit TOM20-like &amp;&amp; sp|P92792|TOM20_SOLTU Mitochondrial import receptor subunit TOM20 OS=Solanum tuberosum OX=4113 GN=TOM20 PE=1 SV=1 &amp;&amp; PF06552:Plant specific mitochondrial import receptor subunit TOM20</t>
  </si>
  <si>
    <t>LOC107802995</t>
  </si>
  <si>
    <t>peptide methionine sulfoxide reductase-like &amp;&amp; sp|P54153|MSRA_SOLLC Peptide methionine sulfoxide reductase (Fragment) OS=Solanum lycopersicum OX=4081 GN=E4 PE=3 SV=1 &amp;&amp; PF01625:Peptide methionine sulfoxide reductase</t>
  </si>
  <si>
    <t>LOC107785910</t>
  </si>
  <si>
    <t>threonine synthase%2C chloroplastic-like &amp;&amp; sp|Q9MT28|THRC_SOLTU Threonine synthase, chloroplastic OS=Solanum tuberosum OX=4113 PE=2 SV=1 &amp;&amp; PF00291:Pyridoxal-phosphate dependent enzyme</t>
  </si>
  <si>
    <t>LOC107778600</t>
  </si>
  <si>
    <t>uncharacterized LOC107778600 &amp;&amp; sp|Q6NQK9|CCB4_ARATH Protein COFACTOR ASSEMBLY OF COMPLEX C SUBUNIT B CCB4, chloroplastic OS=Arabidopsis thaliana OX=3702 GN=CCB4 PE=1 SV=1 &amp;&amp; -</t>
  </si>
  <si>
    <t>LOC107769689</t>
  </si>
  <si>
    <t>E3 ubiquitin-protein ligase BRE1-like &amp;&amp; - &amp;&amp; PF13920:Zinc finger, C3HC4 type (RING finger)</t>
  </si>
  <si>
    <t>LOC107802987</t>
  </si>
  <si>
    <t>phosphoglycerate kinase%2C cytosolic-like%2C transcript variant X1 &amp;&amp; sp|P12782|PGKH_WHEAT Phosphoglycerate kinase, chloroplastic OS=Triticum aestivum OX=4565 PE=2 SV=1 &amp;&amp; -</t>
  </si>
  <si>
    <t>LOC107789042</t>
  </si>
  <si>
    <t>uncharacterized LOC107789042%2C transcript variant X1 &amp;&amp; sp|O95628|CNOT4_HUMAN CCR4-NOT transcription complex subunit 4 OS=Homo sapiens OX=9606 GN=CNOT4 PE=1 SV=3 &amp;&amp; PF14570:RING/Ubox like zinc-binding domain|PF00076:RNA recognition motif. (a.k.a. RRM, RBD, or RNP domain)</t>
  </si>
  <si>
    <t>LOC107762119</t>
  </si>
  <si>
    <t>LOC107810892</t>
  </si>
  <si>
    <t>uncharacterized LOC107810892 &amp;&amp; - &amp;&amp; -</t>
  </si>
  <si>
    <t>LOC107817826</t>
  </si>
  <si>
    <t>thiamine biosynthetic bifunctional enzyme TH1%2C chloroplastic-like &amp;&amp; sp|Q5M731|TPS1L_ARATH Thiamine biosynthetic bifunctional enzyme TH1, chloroplastic OS=Arabidopsis thaliana OX=3702 GN=TH1 PE=1 SV=1 &amp;&amp; PF08543:Phosphomethylpyrimidine kinase|PF02581:Thiamine monophosphate synthase</t>
  </si>
  <si>
    <t>LOC107786715</t>
  </si>
  <si>
    <t>acyl-CoA-binding domain-containing protein 4-like &amp;&amp; sp|Q9MA55|ACBP4_ARATH Acyl-CoA-binding domain-containing protein 4 OS=Arabidopsis thaliana OX=3702 GN=ACBP4 PE=1 SV=1 &amp;&amp; PF13418:Galactose oxidase, central domain|PF00887:Acyl CoA binding protein|PF13415:Galactose oxidase, central domain</t>
  </si>
  <si>
    <t>LOC107811438</t>
  </si>
  <si>
    <t>phospholipase D delta-like &amp;&amp; sp|Q9C5Y0|PLDD1_ARATH Phospholipase D delta OS=Arabidopsis thaliana OX=3702 GN=PLDDELTA PE=1 SV=2 &amp;&amp; PF00168:C2 domain|PF12357:Phospholipase D C terminal|PF00614:Phospholipase D Active site motif</t>
  </si>
  <si>
    <t>LOC107764207</t>
  </si>
  <si>
    <t>aquaporin NIP6-1-like%2C transcript variant X2 &amp;&amp; sp|Q9SAI4|NIP61_ARATH Aquaporin NIP6-1 OS=Arabidopsis thaliana OX=3702 GN=NIP6-1 PE=1 SV=1 &amp;&amp; PF00230:Major intrinsic protein</t>
  </si>
  <si>
    <t>LOC107759016</t>
  </si>
  <si>
    <t>ras-related protein RABA5c-like &amp;&amp; sp|P19892|RAA5E_ARATH Ras-related protein RABA5e OS=Arabidopsis thaliana OX=3702 GN=RABA5E PE=2 SV=1 &amp;&amp; PF00071:Ras family</t>
  </si>
  <si>
    <t>LOC107762893</t>
  </si>
  <si>
    <t>phosphoinositide phosphatase SAC8-like%2C transcript variant X1 &amp;&amp; sp|Q96328|SAC8_ARATH Phosphoinositide phosphatase SAC8 OS=Arabidopsis thaliana OX=3702 GN=SAC8 PE=2 SV=1 &amp;&amp; PF02383:SacI homology domain</t>
  </si>
  <si>
    <t>LOC107791722</t>
  </si>
  <si>
    <t>zinc finger Ran-binding domain-containing protein 2-like &amp;&amp; - &amp;&amp; PF00641:Zn-finger in Ran binding protein and others</t>
  </si>
  <si>
    <t>LOC107823008</t>
  </si>
  <si>
    <t>uncharacterized LOC107823008%2C transcript variant X1 &amp;&amp; - &amp;&amp; PF03004:Plant transposase (Ptta/En/Spm family)</t>
  </si>
  <si>
    <t>LOC107763648</t>
  </si>
  <si>
    <t>splicing factor 3B subunit 4-like &amp;&amp; sp|Q15427|SF3B4_HUMAN Splicing factor 3B subunit 4 OS=Homo sapiens OX=9606 GN=SF3B4 PE=1 SV=1 &amp;&amp; PF00076:RNA recognition motif. (a.k.a. RRM, RBD, or RNP domain)</t>
  </si>
  <si>
    <t>LOC107819772</t>
  </si>
  <si>
    <t>uncharacterized LOC107819772%2C transcript variant X1 &amp;&amp; sp|O95628|CNOT4_HUMAN CCR4-NOT transcription complex subunit 4 OS=Homo sapiens OX=9606 GN=CNOT4 PE=1 SV=3 &amp;&amp; PF00076:RNA recognition motif. (a.k.a. RRM, RBD, or RNP domain)</t>
  </si>
  <si>
    <t>LOC107763822</t>
  </si>
  <si>
    <t>uncharacterized LOC107763822 &amp;&amp; sp|Q94HW2|POLR1_ARATH Retrovirus-related Pol polyprotein from transposon RE1 OS=Arabidopsis thaliana OX=3702 GN=RE1 PE=2 SV=1 &amp;&amp; PF14244:gag-polypeptide of LTR copia-type|PF03732:Retrotransposon gag protein</t>
  </si>
  <si>
    <t>LOC107761481</t>
  </si>
  <si>
    <t>sm-like protein LSM36B%2C transcript variant X1 &amp;&amp; sp|O22823|LSM6B_ARATH Sm-like protein LSM36B OS=Arabidopsis thaliana OX=3702 GN=LSM6B PE=1 SV=1 &amp;&amp; -</t>
  </si>
  <si>
    <t>LOC107813430</t>
  </si>
  <si>
    <t>uncharacterized LOC107813430 &amp;&amp; - &amp;&amp; PF13320:Domain of unknown function (DUF4091)</t>
  </si>
  <si>
    <t>LOC107821029</t>
  </si>
  <si>
    <t>E3 ubiquitin-protein ligase At1g63170-like &amp;&amp; sp|Q93Z92|RING4_ARATH E3 ubiquitin-protein ligase At4g11680 OS=Arabidopsis thaliana OX=3702 GN=At4g11680 PE=2 SV=1 &amp;&amp; -</t>
  </si>
  <si>
    <t>LOC107827514</t>
  </si>
  <si>
    <t>LOC107768967</t>
  </si>
  <si>
    <t>mitochondrial import inner membrane translocase subunit TIM17-2-like%2C transcript variant X1 &amp;&amp; sp|Q9SP35|TI172_ARATH Mitochondrial import inner membrane translocase subunit TIM17-2 OS=Arabidopsis thaliana OX=3702 GN=TIM17-2 PE=1 SV=2 &amp;&amp; PF02466:Tim17/Tim22/Tim23/Pmp24 family</t>
  </si>
  <si>
    <t>LOC107802786</t>
  </si>
  <si>
    <t>probable Xaa-Pro aminopeptidase P &amp;&amp; sp|Q8RY11|AMPP2_ARATH Aminopeptidase P2 OS=Arabidopsis thaliana OX=3702 GN=APP2 PE=2 SV=1 &amp;&amp; PF01321:Creatinase/Prolidase N-terminal domain|PF16189:Creatinase/Prolidase N-terminal domain</t>
  </si>
  <si>
    <t>LOC107816154</t>
  </si>
  <si>
    <t>probable membrane-associated kinase regulator 6%2C transcript variant X2 &amp;&amp; sp|Q84JK8|MAKR6_ARATH Probable membrane-associated kinase regulator 6 OS=Arabidopsis thaliana OX=3702 GN=MAKR6 PE=2 SV=1 &amp;&amp; -</t>
  </si>
  <si>
    <t>LOC107830803</t>
  </si>
  <si>
    <t>uncharacterized LOC107830803%2C transcript variant X7 &amp;&amp; - &amp;&amp; -</t>
  </si>
  <si>
    <t>LOC107782706</t>
  </si>
  <si>
    <t>LOC107810754</t>
  </si>
  <si>
    <t>LOC107772206</t>
  </si>
  <si>
    <t>autophagy-related protein 3-like &amp;&amp; sp|Q0WWQ1|ATG3_ARATH Autophagy-related protein 3 OS=Arabidopsis thaliana OX=3702 GN=ATG3 PE=1 SV=2 &amp;&amp; PF03987:Autophagocytosis associated protein, active-site domain|PF10381:Autophagocytosis associated protein C-terminal</t>
  </si>
  <si>
    <t>LOC107761706</t>
  </si>
  <si>
    <t>vacuolar-sorting receptor 3-like &amp;&amp; sp|P93484|VSR1_PEA Vacuolar-sorting receptor 1 OS=Pisum sativum OX=3888 GN=BP80 PE=1 SV=1 &amp;&amp; PF02225:PA domain|PF12662:Complement Clr-like EGF-like</t>
  </si>
  <si>
    <t>LOC107796130</t>
  </si>
  <si>
    <t>UDP-N-acetylglucosamine diphosphorylase 1-like &amp;&amp; sp|Q940S3|UAP1_ARATH UDP-N-acetylglucosamine diphosphorylase 1 OS=Arabidopsis thaliana OX=3702 GN=GLCNAC1PUT1 PE=1 SV=1 &amp;&amp; PF01704:UTP--glucose-1-phosphate uridylyltransferase</t>
  </si>
  <si>
    <t>LOC107808673</t>
  </si>
  <si>
    <t>methyl-CpG-binding domain-containing protein 11-like &amp;&amp; sp|Q9XI36|MBD10_ARATH Methyl-CpG-binding domain-containing protein 10 OS=Arabidopsis thaliana OX=3702 GN=MBD10 PE=1 SV=1 &amp;&amp; PF01429:Methyl-CpG binding domain</t>
  </si>
  <si>
    <t>LOC107820131</t>
  </si>
  <si>
    <t>LOC107826789</t>
  </si>
  <si>
    <t>ubiquitin-related modifier 1 homolog 1-like%2C transcript variant X2 &amp;&amp; sp|A0MDQ1|URM11_ARATH Ubiquitin-related modifier 1 homolog 1 OS=Arabidopsis thaliana OX=3702 GN=URM1-1 PE=3 SV=2 &amp;&amp; PF09138:Urm1 (Ubiquitin related modifier)</t>
  </si>
  <si>
    <t>LOC107824683</t>
  </si>
  <si>
    <t>endonuclease MutS2-like%2C transcript variant X1 &amp;&amp; sp|P73625|MUTS2_SYNY3 Endonuclease MutS2 OS=Synechocystis sp. (strain PCC 6803 / Kazusa) OX=1111708 GN=mutS2 PE=3 SV=1 &amp;&amp; PF01713:Smr domain</t>
  </si>
  <si>
    <t>LOC107772152</t>
  </si>
  <si>
    <t>uncharacterized LOC107772152%2C transcript variant X3 &amp;&amp; sp|Q96Q15|SMG1_HUMAN Serine/threonine-protein kinase SMG1 OS=Homo sapiens OX=9606 GN=SMG1 PE=1 SV=3 &amp;&amp; -</t>
  </si>
  <si>
    <t>LOC107781461</t>
  </si>
  <si>
    <t>probable histone H2A variant 3 &amp;&amp; sp|Q9C944|H2AV3_ARATH Probable histone H2A variant 3 OS=Arabidopsis thaliana OX=3702 GN=At1g52740 PE=1 SV=1 &amp;&amp; PF16211:C-terminus of histone H2A|PF00125:Core histone H2A/H2B/H3/H4</t>
  </si>
  <si>
    <t>LOC107803003</t>
  </si>
  <si>
    <t>F-box protein PP2-B10-like &amp;&amp; sp|Q3E6P4|FB95_ARATH F-box protein At2g02240 OS=Arabidopsis thaliana OX=3702 GN=At2g02240 PE=2 SV=1 &amp;&amp; PF14299:Phloem protein 2</t>
  </si>
  <si>
    <t>LOC107759167</t>
  </si>
  <si>
    <t>uncharacterized LOC107759167%2C transcript variant X3 &amp;&amp; - &amp;&amp; PF12452:Protein of unknown function (DUF3685)</t>
  </si>
  <si>
    <t>LOC107791717</t>
  </si>
  <si>
    <t>LOC107769132</t>
  </si>
  <si>
    <t>splicing factor 3B subunit 1-like &amp;&amp; sp|O57683|SF3B1_XENLA Splicing factor 3B subunit 1 OS=Xenopus laevis OX=8355 GN=sf3b1 PE=2 SV=1 &amp;&amp; -</t>
  </si>
  <si>
    <t>LOC107792995</t>
  </si>
  <si>
    <t>calcium homeostasis endoplasmic reticulum protein-like &amp;&amp; - &amp;&amp; PF04818:RNA polymerase II-binding domain.|PF01805:Surp module</t>
  </si>
  <si>
    <t>LOC107789687</t>
  </si>
  <si>
    <t>ASC1-like protein &amp;&amp; sp|Q8W4Y5|ASCL_SOLLC ASC1-like protein OS=Solanum lycopersicum OX=4081 PE=2 SV=1 &amp;&amp; PF03798:TLC domain</t>
  </si>
  <si>
    <t>LOC107829325</t>
  </si>
  <si>
    <t>transcription initiation factor TFIID subunit 12-like%2C transcript variant X1 &amp;&amp; sp|Q9SR71|TAF12_ARATH Transcription initiation factor TFIID subunit 12 OS=Arabidopsis thaliana OX=3702 GN=TAF12 PE=1 SV=1 &amp;&amp; PF03847:Transcription initiation factor TFIID subunit A</t>
  </si>
  <si>
    <t>LOC107827379</t>
  </si>
  <si>
    <t>isopentenyl-diphosphate Delta-isomerase I-like &amp;&amp; sp|Q39472|IDI1_CLABR Isopentenyl-diphosphate Delta-isomerase I OS=Clarkia breweri OX=36903 GN=IPI1 PE=2 SV=2 &amp;&amp; -</t>
  </si>
  <si>
    <t>LOC107815027</t>
  </si>
  <si>
    <t>uncharacterized LOC107815027 &amp;&amp; - &amp;&amp; -</t>
  </si>
  <si>
    <t>LOC107801874</t>
  </si>
  <si>
    <t>uncharacterized LOC107801874 &amp;&amp; sp|Q8LNP3|OFT10_ARATH O-fucosyltransferase 10 OS=Arabidopsis thaliana OX=3702 GN=OFUT10 PE=2 SV=2 &amp;&amp; PF10250:GDP-fucose protein O-fucosyltransferase</t>
  </si>
  <si>
    <t>LOC107780223</t>
  </si>
  <si>
    <t>cyclin-D4-1-like &amp;&amp; sp|P42752|CCD21_ARATH Cyclin-D2-1 OS=Arabidopsis thaliana OX=3702 GN=CYCD2-1 PE=1 SV=3 &amp;&amp; PF02984:Cyclin, C-terminal domain|PF00134:Cyclin, N-terminal domain</t>
  </si>
  <si>
    <t>LOC107773784</t>
  </si>
  <si>
    <t>extensin-like &amp;&amp; - &amp;&amp; -</t>
  </si>
  <si>
    <t>LOC107803696</t>
  </si>
  <si>
    <t>maspardin-like &amp;&amp; sp|Q6PC62|SPG21_DANRE Maspardin OS=Danio rerio OX=7955 GN=spg21 PE=2 SV=1 &amp;&amp; PF00561:alpha/beta hydrolase fold</t>
  </si>
  <si>
    <t>LOC107824554</t>
  </si>
  <si>
    <t>regulator of nonsense transcripts UPF3-like &amp;&amp; sp|Q9FVW4|RENT3_ARATH Regulator of nonsense transcripts UPF3 OS=Arabidopsis thaliana OX=3702 GN=UPF3 PE=1 SV=1 &amp;&amp; PF03467:Smg-4/UPF3 family</t>
  </si>
  <si>
    <t>LOC107798400</t>
  </si>
  <si>
    <t>zinc finger protein GIS2-like%2C transcript variant X2 &amp;&amp; - &amp;&amp; PF00098:Zinc knuckle</t>
  </si>
  <si>
    <t>LOC107796380</t>
  </si>
  <si>
    <t>LOC107829944</t>
  </si>
  <si>
    <t>protein CREG1-like &amp;&amp; sp|O75629|CREG1_HUMAN Protein CREG1 OS=Homo sapiens OX=9606 GN=CREG1 PE=1 SV=1 &amp;&amp; PF13883:Pyridoxamine 5'-phosphate oxidase</t>
  </si>
  <si>
    <t>LOC107792585</t>
  </si>
  <si>
    <t>uncharacterized LOC107792585 &amp;&amp; - &amp;&amp; -</t>
  </si>
  <si>
    <t>LOC107769820</t>
  </si>
  <si>
    <t>transmembrane protein 256 homolog%2C transcript variant X1 &amp;&amp; sp|Q8N2U0|TM256_HUMAN Transmembrane protein 256 OS=Homo sapiens OX=9606 GN=TMEM256 PE=3 SV=1 &amp;&amp; PF04241:Protein of unknown function (DUF423)</t>
  </si>
  <si>
    <t>LOC107760109</t>
  </si>
  <si>
    <t>5'-3' exoribonuclease 2-like &amp;&amp; sp|Q8N5L8|RP25L_HUMAN Ribonuclease P protein subunit p25-like protein OS=Homo sapiens OX=9606 GN=RPP25L PE=1 SV=1 &amp;&amp; PF01918:Alba</t>
  </si>
  <si>
    <t>LOC107812179</t>
  </si>
  <si>
    <t>LOC107761085</t>
  </si>
  <si>
    <t>probable serine incorporator &amp;&amp; sp|Q5R533|SERC3_PONAB Serine incorporator 3 OS=Pongo abelii OX=9601 GN=SERINC3 PE=2 SV=1 &amp;&amp; PF03348:Serine incorporator (Serinc)</t>
  </si>
  <si>
    <t>LOC107795207</t>
  </si>
  <si>
    <t>long chain base biosynthesis protein 1-like%2C transcript variant X2 &amp;&amp; sp|Q94IB8|LCB1_ARATH Long chain base biosynthesis protein 1 OS=Arabidopsis thaliana OX=3702 GN=LCB1 PE=1 SV=1 &amp;&amp; PF00155:Aminotransferase class I and II</t>
  </si>
  <si>
    <t>LOC107774254</t>
  </si>
  <si>
    <t>E3 ubiquitin protein ligase RIE1-like &amp;&amp; sp|Q8GUU2|RIE1_ARATH E3 ubiquitin protein ligase RIE1 OS=Arabidopsis thaliana OX=3702 GN=RIE1 PE=2 SV=1 &amp;&amp; PF13639:Ring finger domain</t>
  </si>
  <si>
    <t>LOC107788674</t>
  </si>
  <si>
    <t>serine/threonine protein phosphatase 2A 57 kDa regulatory subunit B' beta isoform-like%2C transcript variant X1 &amp;&amp; sp|O04376|2A5B_ARATH Serine/threonine protein phosphatase 2A 57 kDa regulatory subunit B' beta isoform OS=Arabidopsis thaliana OX=3702 GN=B'BETA PE=1 SV=1 &amp;&amp; PF01603:Protein phosphatase 2A regulatory B subunit (B56 family)</t>
  </si>
  <si>
    <t>LOC107825605</t>
  </si>
  <si>
    <t>uncharacterized LOC107825605 &amp;&amp; - &amp;&amp; PF11926:Domain of unknown function (DUF3444)</t>
  </si>
  <si>
    <t>LOC107813038</t>
  </si>
  <si>
    <t>uncharacterized LOC107813038%2C transcript variant X4 &amp;&amp; - &amp;&amp; -</t>
  </si>
  <si>
    <t>LOC107766905</t>
  </si>
  <si>
    <t>50S ribosomal protein L18-like%2C transcript variant X3 &amp;&amp; - &amp;&amp; PF00861:Ribosomal L18 of archaea, bacteria, mitoch. and chloroplast</t>
  </si>
  <si>
    <t>LOC107813901</t>
  </si>
  <si>
    <t>polyadenylate-binding protein-interacting protein 4-like%2C transcript variant X1 &amp;&amp; sp|Q94AM9|CID4_ARATH Polyadenylate-binding protein-interacting protein 4 OS=Arabidopsis thaliana OX=3702 GN=CID4 PE=2 SV=1 &amp;&amp; PF14438:Ataxin 2 SM domain|PF06741:LsmAD domain</t>
  </si>
  <si>
    <t>LOC107805498</t>
  </si>
  <si>
    <t>R3H domain-containing protein 2-like &amp;&amp; sp|Q80TM6|R3HD2_MOUSE R3H domain-containing protein 2 OS=Mus musculus OX=10090 GN=R3hdm2 PE=1 SV=2 &amp;&amp; PF12752:SUZ domain|PF01424:R3H domain</t>
  </si>
  <si>
    <t>LOC107774878</t>
  </si>
  <si>
    <t>coatomer subunit beta-1-like &amp;&amp; sp|Q9SV21|COPB1_ARATH Coatomer subunit beta-1 OS=Arabidopsis thaliana OX=3702 GN=At4g31480 PE=3 SV=2 &amp;&amp; PF14806:Coatomer beta subunit appendage platform|PF07718:Coatomer beta C-terminal region|PF01602:Adaptin N terminal region</t>
  </si>
  <si>
    <t>LOC107830902</t>
  </si>
  <si>
    <t>cyclic nucleotide-gated ion channel 4-like &amp;&amp; sp|Q94AS9|CNGC4_ARATH Cyclic nucleotide-gated ion channel 4 OS=Arabidopsis thaliana OX=3702 GN=CNGC4 PE=2 SV=2 &amp;&amp; PF00520:Ion transport protein</t>
  </si>
  <si>
    <t>LOC107823649</t>
  </si>
  <si>
    <t>uncharacterized LOC107823649 &amp;&amp; - &amp;&amp; -</t>
  </si>
  <si>
    <t>LOC107781516</t>
  </si>
  <si>
    <t>uncharacterized LOC107781516 &amp;&amp; sp|Q9CAK4|ROH1_ARATH Protein ROH1 OS=Arabidopsis thaliana OX=3702 GN=ROH1 PE=1 SV=1 &amp;&amp; PF05633:Protein BYPASS1-related</t>
  </si>
  <si>
    <t>LOC107821070</t>
  </si>
  <si>
    <t>uncharacterized aarF domain-containing protein kinase At1g71810%2C chloroplastic-like%2C transcript variant X1 &amp;&amp; sp|Q94BU1|Y1181_ARATH Uncharacterized aarF domain-containing protein kinase At1g71810, chloroplastic OS=Arabidopsis thaliana OX=3702 GN=At1g71810 PE=1 SV=1 &amp;&amp; PF03109:ABC1 family</t>
  </si>
  <si>
    <t>LOC107763440</t>
  </si>
  <si>
    <t>aspartyl protease family protein At5g10770-like &amp;&amp; sp|Q8S9J6|ASPA_ARATH Aspartyl protease family protein At5g10770 OS=Arabidopsis thaliana OX=3702 GN=At5g10770 PE=2 SV=1 &amp;&amp; PF14541:Xylanase inhibitor C-terminal|PF14543:Xylanase inhibitor N-terminal</t>
  </si>
  <si>
    <t>LOC107768447</t>
  </si>
  <si>
    <t>uncharacterized PKHD-type hydroxylase At1g22950-like &amp;&amp; sp|P0DO23|CP2_ARATH 2-oxoglutarate and iron-dependent oxygenase domain-containing protein CP2 OS=Arabidopsis thaliana OX=3702 GN=CP2 PE=1 SV=1 &amp;&amp; -</t>
  </si>
  <si>
    <t>LOC107775179</t>
  </si>
  <si>
    <t>transmembrane protein 184C-like%2C transcript variant X4 &amp;&amp; sp|A2VDL9|T184B_BOVIN Transmembrane protein 184B OS=Bos taurus OX=9913 GN=TMEM184B PE=2 SV=1 &amp;&amp; PF03619:Organic solute transporter Ostalpha</t>
  </si>
  <si>
    <t>LOC107759613</t>
  </si>
  <si>
    <t>COP9 signalosome complex subunit 8-like &amp;&amp; sp|P43255|CSN8_ARATH COP9 signalosome complex subunit 8 OS=Arabidopsis thaliana OX=3702 GN=CSN8 PE=1 SV=1 &amp;&amp; PF10075:CSN8/PSMD8/EIF3K family</t>
  </si>
  <si>
    <t>LOC107832554</t>
  </si>
  <si>
    <t>GDSL esterase/lipase CPRD49-like &amp;&amp; sp|Q9SRM5|CPR49_ARATH GDSL esterase/lipase CPRD49 OS=Arabidopsis thaliana OX=3702 GN=CPRD49 PE=2 SV=1 &amp;&amp; PF13472:GDSL-like Lipase/Acylhydrolase family</t>
  </si>
  <si>
    <t>LOC107760463</t>
  </si>
  <si>
    <t>ion channel CASTOR-like &amp;&amp; sp|Q75LD5|CASTO_ORYSJ Probable ion channel CASTOR OS=Oryza sativa subsp. japonica OX=39947 GN=Os03g0843600 PE=2 SV=1 &amp;&amp; -</t>
  </si>
  <si>
    <t>LOC107819117</t>
  </si>
  <si>
    <t>mavicyanin-like%2C transcript variant X1 &amp;&amp; - &amp;&amp; PF02298:Plastocyanin-like domain</t>
  </si>
  <si>
    <t>LOC107823096</t>
  </si>
  <si>
    <t>transmembrane 9 superfamily member 11 &amp;&amp; sp|Q9FYQ8|TMN11_ARATH Transmembrane 9 superfamily member 11 OS=Arabidopsis thaliana OX=3702 GN=TMN11 PE=2 SV=1 &amp;&amp; PF02990:Endomembrane protein 70</t>
  </si>
  <si>
    <t>LOC107832391</t>
  </si>
  <si>
    <t>auxin efflux carrier component 3-like &amp;&amp; sp|Q9S7Z8|PIN3_ARATH Auxin efflux carrier component 3 OS=Arabidopsis thaliana OX=3702 GN=PIN3 PE=1 SV=1 &amp;&amp; PF03547:Membrane transport protein</t>
  </si>
  <si>
    <t>LOC107760603</t>
  </si>
  <si>
    <t>vacuolar protein sorting-associated protein 35B-like &amp;&amp; sp|F4I0P8|VP35B_ARATH Vacuolar protein sorting-associated protein 35B OS=Arabidopsis thaliana OX=3702 GN=VPS35B PE=1 SV=1 &amp;&amp; PF03635:Vacuolar protein sorting-associated protein 35</t>
  </si>
  <si>
    <t>LOC107787960</t>
  </si>
  <si>
    <t>transcription factor GTE8-like%2C transcript variant X2 &amp;&amp; sp|Q9LK27|GTE8_ARATH Transcription factor GTE8 OS=Arabidopsis thaliana OX=3702 GN=GTE8 PE=2 SV=2 &amp;&amp; PF17035:Bromodomain extra-terminal - transcription regulation|PF00439:Bromodomain</t>
  </si>
  <si>
    <t>LOC107759064</t>
  </si>
  <si>
    <t>uncharacterized LOC107759064%2C transcript variant X1 &amp;&amp; - &amp;&amp; -</t>
  </si>
  <si>
    <t>LOC107767391</t>
  </si>
  <si>
    <t>uncharacterized LOC107767391%2C transcript variant X2 &amp;&amp; - &amp;&amp; -</t>
  </si>
  <si>
    <t>LOC107822131</t>
  </si>
  <si>
    <t>DNA-directed RNA polymerases IV and V subunit 4-like%2C transcript variant X2 &amp;&amp; sp|Q6DBA5|NRPD4_ARATH DNA-directed RNA polymerases IV and V subunit 4 OS=Arabidopsis thaliana OX=3702 GN=NRPD4 PE=1 SV=2 &amp;&amp; -</t>
  </si>
  <si>
    <t>LOC107783600</t>
  </si>
  <si>
    <t>apoptosis inhibitor 5-like%2C transcript variant X1 &amp;&amp; sp|Q6Z6S1|API5_ORYSJ Apoptosis inhibitor 5-like protein API5 OS=Oryza sativa subsp. japonica OX=39947 GN=API5 PE=1 SV=1 &amp;&amp; PF05918:Apoptosis inhibitory protein 5 (API5)</t>
  </si>
  <si>
    <t>LOC107793338</t>
  </si>
  <si>
    <t>nephrocystin-3-like%2C transcript variant X1 &amp;&amp; - &amp;&amp; PF13424:Tetratricopeptide repeat|PF13374:Tetratricopeptide repeat</t>
  </si>
  <si>
    <t>LOC107803577</t>
  </si>
  <si>
    <t>uncharacterized LOC107803577%2C transcript variant X1 &amp;&amp; - &amp;&amp; PF10225:NEMP family</t>
  </si>
  <si>
    <t>LOC107766110</t>
  </si>
  <si>
    <t>PHD finger protein ING1%2C transcript variant X2 &amp;&amp; sp|Q9LIQ6|ING1_ARATH PHD finger protein ING1 OS=Arabidopsis thaliana OX=3702 GN=ING1 PE=1 SV=1 &amp;&amp; PF12998:Inhibitor of growth proteins N-terminal histone-binding</t>
  </si>
  <si>
    <t>LOC107829306</t>
  </si>
  <si>
    <t>RING-box protein 1a-like &amp;&amp; sp|Q940X7|RBX1A_ARATH RING-box protein 1a OS=Arabidopsis thaliana OX=3702 GN=RBX1A PE=1 SV=1 &amp;&amp; -</t>
  </si>
  <si>
    <t>LOC107760153</t>
  </si>
  <si>
    <t>ninja-family protein mc410-like%2C transcript variant X2 &amp;&amp; sp|Q53HY2|NINJA_TOBAC Ninja-family protein mc410 OS=Nicotiana tabacum OX=4097 GN=MC410 PE=2 SV=1 &amp;&amp; PF16135:TPL-binding domain in jasmonate signalling</t>
  </si>
  <si>
    <t>LOC107795028</t>
  </si>
  <si>
    <t>uncharacterized LOC107795028 &amp;&amp; - &amp;&amp; PF14631:Fanconi anaemia protein FancD2 nuclease</t>
  </si>
  <si>
    <t>LOC107801013</t>
  </si>
  <si>
    <t>uncharacterized LOC107801013 &amp;&amp; - &amp;&amp; -</t>
  </si>
  <si>
    <t>LOC107766246</t>
  </si>
  <si>
    <t>UDP-arabinose 4-epimerase 1-like%2C transcript variant X2 &amp;&amp; sp|Q9SA77|ARAE1_ARATH UDP-arabinose 4-epimerase 1 OS=Arabidopsis thaliana OX=3702 GN=MUR4 PE=1 SV=1 &amp;&amp; PF16363:GDP-mannose 4,6 dehydratase</t>
  </si>
  <si>
    <t>LOC107770596</t>
  </si>
  <si>
    <t>uncharacterized LOC107770596 &amp;&amp; - &amp;&amp; -</t>
  </si>
  <si>
    <t>LOC107787655</t>
  </si>
  <si>
    <t>immediate early response 3-interacting protein 1-like%2C transcript variant X3 &amp;&amp; - &amp;&amp; -</t>
  </si>
  <si>
    <t>LOC107789792</t>
  </si>
  <si>
    <t>sericin 1-like%2C transcript variant X1 &amp;&amp; - &amp;&amp; -</t>
  </si>
  <si>
    <t>LOC107766033</t>
  </si>
  <si>
    <t>uncharacterized LOC107766033%2C transcript variant X1 &amp;&amp; sp|Q75VR1|TPC1A_TOBAC Two pore calcium channel protein 1A OS=Nicotiana tabacum OX=4097 GN=TPC1A PE=2 SV=1 &amp;&amp; -</t>
  </si>
  <si>
    <t>- &amp;&amp; - &amp;&amp; PF13456:Reverse transcriptase-like</t>
  </si>
  <si>
    <t>LOC107794918</t>
  </si>
  <si>
    <t>mediator of RNA polymerase II transcription subunit 19a-like%2C transcript variant X1 &amp;&amp; sp|Q9FMP0|MD19A_ARATH Mediator of RNA polymerase II transcription subunit 19a OS=Arabidopsis thaliana OX=3702 GN=MED19A PE=1 SV=1 &amp;&amp; -</t>
  </si>
  <si>
    <t>LOC107797823</t>
  </si>
  <si>
    <t>protein DA1-like%2C transcript variant X2 &amp;&amp; sp|Q8W4F0|DAR1_ARATH Protein DA1-related 1 OS=Arabidopsis thaliana OX=3702 GN=DAR1 PE=1 SV=3 &amp;&amp; PF12315:Protein DA1</t>
  </si>
  <si>
    <t>LOC107786510</t>
  </si>
  <si>
    <t>eIF-2-alpha kinase GCN2-like%2C transcript variant X1 &amp;&amp; sp|Q9LX30|GCN2_ARATH eIF-2-alpha kinase GCN2 OS=Arabidopsis thaliana OX=3702 GN=GCN2 PE=2 SV=2 &amp;&amp; -</t>
  </si>
  <si>
    <t>LOC107781338</t>
  </si>
  <si>
    <t>tankyrase-like &amp;&amp; - &amp;&amp; PF12796:Ankyrin repeats (3 copies)</t>
  </si>
  <si>
    <t>LOC107793273</t>
  </si>
  <si>
    <t>guanine nucleotide-binding protein subunit beta-1 &amp;&amp; sp|P93397|GBB1_TOBAC Guanine nucleotide-binding protein subunit beta-1 OS=Nicotiana tabacum OX=4097 PE=1 SV=1 &amp;&amp; PF00400:WD domain, G-beta repeat</t>
  </si>
  <si>
    <t>LOC107808996</t>
  </si>
  <si>
    <t>phosphopantetheine adenylyltransferase-like%2C transcript variant X3 &amp;&amp; sp|Q9ZPV8|COAD_ARATH Phosphopantetheine adenylyltransferase OS=Arabidopsis thaliana OX=3702 GN=COAD PE=1 SV=1 &amp;&amp; PF01467:Cytidylyltransferase-like</t>
  </si>
  <si>
    <t>LOC107817603</t>
  </si>
  <si>
    <t>E3 ubiquitin-protein ligase MIEL1-like%2C transcript variant X2 &amp;&amp; sp|Q9FFB6|ZFP34_ARATH E3 ubiquitin-protein ligase RZFP34 OS=Arabidopsis thaliana OX=3702 GN=RZPF34 PE=1 SV=1 &amp;&amp; PF14599:Zinc-ribbon|PF13639:Ring finger domain|PF05495:CHY zinc finger</t>
  </si>
  <si>
    <t>LOC107811413</t>
  </si>
  <si>
    <t>uncharacterized LOC107811413%2C transcript variant X3 &amp;&amp; sp|Q94A28|ACO2M_ARATH Aconitate hydratase 2, mitochondrial OS=Arabidopsis thaliana OX=3702 GN=ACO2 PE=1 SV=3 &amp;&amp; -</t>
  </si>
  <si>
    <t>- &amp;&amp; sp|Q9LZB8|AB29B_ARATH ABC transporter B family member 29, chloroplastic OS=Arabidopsis thaliana OX=3702 GN=ABCB29 PE=1 SV=1 &amp;&amp; -</t>
  </si>
  <si>
    <t>LOC107781107</t>
  </si>
  <si>
    <t>actin-depolymerizing factor 5-like &amp;&amp; sp|Q9ZNT3|ADF5_ARATH Actin-depolymerizing factor 5 OS=Arabidopsis thaliana OX=3702 GN=ADF5 PE=1 SV=1 &amp;&amp; PF00241:Cofilin/tropomyosin-type actin-binding protein</t>
  </si>
  <si>
    <t>LOC107803344</t>
  </si>
  <si>
    <t>uncharacterized LOC107803344 &amp;&amp; - &amp;&amp; -</t>
  </si>
  <si>
    <t>LOC107793863</t>
  </si>
  <si>
    <t>LOC107791032</t>
  </si>
  <si>
    <t>suppressor of mec-8 and unc-52 protein homolog 2-like%2C transcript variant X1 &amp;&amp; sp|O48713|SMU2_ARATH Suppressor of mec-8 and unc-52 protein homolog 2 OS=Arabidopsis thaliana OX=3702 GN=SMU2 PE=1 SV=1 &amp;&amp; PF07807:RED-like protein C-terminal region|PF07808:RED-like protein N-terminal region</t>
  </si>
  <si>
    <t>LOC107791485</t>
  </si>
  <si>
    <t>2-succinylbenzoate--CoA ligase%2C chloroplastic/peroxisomal-like%2C transcript variant X2 &amp;&amp; sp|Q8VYJ1|MENE_ARATH 2-succinylbenzoate--CoA ligase, chloroplastic/peroxisomal OS=Arabidopsis thaliana OX=3702 GN=AAE14 PE=1 SV=1 &amp;&amp; -</t>
  </si>
  <si>
    <t>LOC107772563</t>
  </si>
  <si>
    <t>casein kinase I-like &amp;&amp; sp|Q39050|CKL11_ARATH Casein kinase 1-like protein 11 OS=Arabidopsis thaliana OX=3702 GN=CKL11 PE=1 SV=1 &amp;&amp; -</t>
  </si>
  <si>
    <t>LOC107807625</t>
  </si>
  <si>
    <t>50S ribosomal protein L4-like &amp;&amp; sp|B6IRQ7|RL4_RHOCS 50S ribosomal protein L4 OS=Rhodospirillum centenum (strain ATCC 51521 / SW) OX=414684 GN=rplD PE=3 SV=1 &amp;&amp; PF00573:Ribosomal protein L4/L1 family</t>
  </si>
  <si>
    <t>LOC107798041</t>
  </si>
  <si>
    <t>cell cycle checkpoint control protein RAD9A-like%2C transcript variant X2 &amp;&amp; - &amp;&amp; PF04139:Rad9</t>
  </si>
  <si>
    <t>LOC107786448</t>
  </si>
  <si>
    <t>putative amidase C869.01 &amp;&amp; sp|A0A1P8B760|AMI4G_ARATH Probable amidase At4g34880 OS=Arabidopsis thaliana OX=3702 GN=At4g34880 PE=2 SV=1 &amp;&amp; PF01425:Amidase</t>
  </si>
  <si>
    <t>LOC107764856</t>
  </si>
  <si>
    <t>hsp70-Hsp90 organizing protein 2-like &amp;&amp; sp|Q5XEP2|HSOP2_ARATH Hsp70-Hsp90 organizing protein 2 OS=Arabidopsis thaliana OX=3702 GN=HOP2 PE=1 SV=1 &amp;&amp; PF13414:TPR repeat|PF17830:STI1 domain|PF00515:Tetratricopeptide repeat</t>
  </si>
  <si>
    <t>LOC107760136</t>
  </si>
  <si>
    <t>transmembrane protein 184C-like &amp;&amp; sp|A2VDL9|T184B_BOVIN Transmembrane protein 184B OS=Bos taurus OX=9913 GN=TMEM184B PE=2 SV=1 &amp;&amp; PF03619:Organic solute transporter Ostalpha</t>
  </si>
  <si>
    <t>LOC107797902</t>
  </si>
  <si>
    <t>activating signal cointegrator 1-like &amp;&amp; sp|Q15650|TRIP4_HUMAN Activating signal cointegrator 1 OS=Homo sapiens OX=9606 GN=TRIP4 PE=1 SV=4 &amp;&amp; PF06221:Putative zinc finger motif, C2HC5-type</t>
  </si>
  <si>
    <t>LOC107810225</t>
  </si>
  <si>
    <t>LOC107816617</t>
  </si>
  <si>
    <t>vacuolar protein sorting-associated protein 27-like &amp;&amp; - &amp;&amp; -</t>
  </si>
  <si>
    <t>LOC107771496</t>
  </si>
  <si>
    <t>50S ribosomal protein L21%2C mitochondrial-like &amp;&amp; sp|Q8L9A0|RM21_ARATH 50S ribosomal protein L21, mitochondrial OS=Arabidopsis thaliana OX=3702 GN=RPL21M PE=1 SV=1 &amp;&amp; PF00829:Ribosomal prokaryotic L21 protein</t>
  </si>
  <si>
    <t>LOC107797829</t>
  </si>
  <si>
    <t>LOC107809171</t>
  </si>
  <si>
    <t>plastoglobulin-1%2C chloroplastic-like &amp;&amp; sp|Q9ZP40|PG1_PEA Plastoglobulin-1, chloroplastic OS=Pisum sativum OX=3888 GN=PG1 PE=1 SV=1 &amp;&amp; PF04755:PAP_fibrillin</t>
  </si>
  <si>
    <t>LOC107812349</t>
  </si>
  <si>
    <t>uncharacterized protein At3g03773%2C transcript variant X1 &amp;&amp; sp|Q6ID70|P23B_ARATH Co-chaperone protein p23-2 OS=Arabidopsis thaliana OX=3702 GN=P23-2 PE=1 SV=1 &amp;&amp; -</t>
  </si>
  <si>
    <t>LOC107787323</t>
  </si>
  <si>
    <t>beta-galactosidase 17%2C transcript variant X3 &amp;&amp; sp|Q93Z24|BGA17_ARATH Beta-galactosidase 17 OS=Arabidopsis thaliana OX=3702 GN=BGAL17 PE=2 SV=1 &amp;&amp; PF01301:Glycosyl hydrolases family 35</t>
  </si>
  <si>
    <t>LOC107780920</t>
  </si>
  <si>
    <t>- &amp;&amp; sp|Q93ZC9|GLAK1_ARATH Glucuronokinase 1 OS=Arabidopsis thaliana OX=3702 GN=GLCAK1 PE=1 SV=1 &amp;&amp; -</t>
  </si>
  <si>
    <t>LOC107785549</t>
  </si>
  <si>
    <t>- &amp;&amp; sp|Q9FMK7|BT1_ARATH BTB/POZ and TAZ domain-containing protein 1 OS=Arabidopsis thaliana OX=3702 GN=BT1 PE=1 SV=1 &amp;&amp; -</t>
  </si>
  <si>
    <t>LOC107766409</t>
  </si>
  <si>
    <t>rhomboid-like protein 20 &amp;&amp; sp|Q9LET3|RBL20_ARATH Rhomboid-like protein 20 OS=Arabidopsis thaliana OX=3702 GN=RBL20 PE=2 SV=1 &amp;&amp; PF00627:UBA/TS-N domain|PF01694:Rhomboid family</t>
  </si>
  <si>
    <t>LOC107805844</t>
  </si>
  <si>
    <t>uncharacterized LOC107805844%2C transcript variant X1 &amp;&amp; - &amp;&amp; PF03004:Plant transposase (Ptta/En/Spm family)</t>
  </si>
  <si>
    <t>LOC107812955</t>
  </si>
  <si>
    <t>dual specificity protein phosphatase 12-like &amp;&amp; sp|Q9UNI6|DUS12_HUMAN Dual specificity protein phosphatase 12 OS=Homo sapiens OX=9606 GN=DUSP12 PE=1 SV=1 &amp;&amp; PF00782:Dual specificity phosphatase, catalytic domain</t>
  </si>
  <si>
    <t>LOC107804075</t>
  </si>
  <si>
    <t>uncharacterized protein At4g14450%2C chloroplastic-like &amp;&amp; sp|Q6NN02|Y4445_ARATH Uncharacterized protein At4g14450, chloroplastic OS=Arabidopsis thaliana OX=3702 GN=At4g14450 PE=2 SV=1 &amp;&amp; -</t>
  </si>
  <si>
    <t>LOC107802258</t>
  </si>
  <si>
    <t>uncharacterized LOC107802258 &amp;&amp; - &amp;&amp; -</t>
  </si>
  <si>
    <t>LOC107767892</t>
  </si>
  <si>
    <t>uncharacterized protein HI_0077-like &amp;&amp; sp|P43935|Y077_HAEIN Uncharacterized protein HI_0077 OS=Haemophilus influenzae (strain ATCC 51907 / DSM 11121 / KW20 / Rd) OX=71421 GN=HI_0077 PE=4 SV=1 &amp;&amp; PF04305:Protein of unknown function (DUF455)</t>
  </si>
  <si>
    <t>LOC107787987</t>
  </si>
  <si>
    <t>8-amino-7-oxononanoate synthase-like &amp;&amp; sp|Q8GW43|BIOF_ARATH 8-amino-7-oxononanoate synthase OS=Arabidopsis thaliana OX=3702 GN=BIOF PE=1 SV=2 &amp;&amp; PF00155:Aminotransferase class I and II</t>
  </si>
  <si>
    <t>LOC107806317</t>
  </si>
  <si>
    <t>myosin-3-like &amp;&amp; - &amp;&amp; -</t>
  </si>
  <si>
    <t>LOC107809457</t>
  </si>
  <si>
    <t>LOC107808060</t>
  </si>
  <si>
    <t>cytosolic enolase 3-like%2C transcript variant X1 &amp;&amp; sp|Q9ZW34|ENO3_ARATH Cytosolic enolase 3 OS=Arabidopsis thaliana OX=3702 GN=ENO3 PE=1 SV=1 &amp;&amp; PF00113:Enolase, C-terminal TIM barrel domain|PF03952:Enolase, N-terminal domain</t>
  </si>
  <si>
    <t>LOC107778379</t>
  </si>
  <si>
    <t>uncharacterized LOC107778379 &amp;&amp; - &amp;&amp; -</t>
  </si>
  <si>
    <t>LOC107813254</t>
  </si>
  <si>
    <t>SEC14 cytosolic factor-like%2C transcript variant X1 &amp;&amp; - &amp;&amp; PF00650:CRAL/TRIO domain</t>
  </si>
  <si>
    <t>LOC107765768</t>
  </si>
  <si>
    <t>transcription initiation factor TFIID subunit 14b-like%2C transcript variant X1 &amp;&amp; sp|Q9FH40|TA14B_ARATH Transcription initiation factor TFIID subunit 14b OS=Arabidopsis thaliana OX=3702 GN=TAF14B PE=1 SV=1 &amp;&amp; PF03366:YEATS family</t>
  </si>
  <si>
    <t>LOC107759787</t>
  </si>
  <si>
    <t>uncharacterized LOC107759787%2C transcript variant X1 &amp;&amp; - &amp;&amp; -</t>
  </si>
  <si>
    <t>LOC107816234</t>
  </si>
  <si>
    <t>LOC107824090</t>
  </si>
  <si>
    <t>Niemann-Pick C1 protein-like &amp;&amp; sp|O35604|NPC1_MOUSE NPC intracellular cholesterol transporter 1 OS=Mus musculus OX=10090 GN=Npc1 PE=1 SV=2 &amp;&amp; PF16414:Niemann-Pick C1 N terminus|PF02460:Patched family</t>
  </si>
  <si>
    <t>LOC107781711</t>
  </si>
  <si>
    <t>F-box protein SKIP22-like &amp;&amp; sp|Q9ZUB8|SKI22_ARATH F-box protein SKIP22 OS=Arabidopsis thaliana OX=3702 GN=SKIP22 PE=1 SV=1 &amp;&amp; -</t>
  </si>
  <si>
    <t>LOC107794993</t>
  </si>
  <si>
    <t>LOC107762079</t>
  </si>
  <si>
    <t>transcription factor VIP1-like &amp;&amp; sp|O22873|BZP18_ARATH bZIP transcription factor 18 OS=Arabidopsis thaliana OX=3702 GN=BZIP18 PE=1 SV=1 &amp;&amp; -</t>
  </si>
  <si>
    <t>LOC107830926</t>
  </si>
  <si>
    <t>pollen-specific protein SF21-like%2C transcript variant X1 &amp;&amp; sp|Q9FJT7|NDL1_ARATH Protein NDL1 OS=Arabidopsis thaliana OX=3702 GN=NDL1 PE=1 SV=1 &amp;&amp; PF03096:Ndr family</t>
  </si>
  <si>
    <t>LOC107789893</t>
  </si>
  <si>
    <t>uncharacterized LOC107789893 &amp;&amp; - &amp;&amp; PF11926:Domain of unknown function (DUF3444)</t>
  </si>
  <si>
    <t>LOC107759654</t>
  </si>
  <si>
    <t>probable sugar phosphate/phosphate translocator At3g11320 &amp;&amp; sp|Q5XF09|PT311_ARATH Probable sugar phosphate/phosphate translocator At3g11320 OS=Arabidopsis thaliana OX=3702 GN=At3g11320 PE=2 SV=1 &amp;&amp; PF03151:Triose-phosphate Transporter family</t>
  </si>
  <si>
    <t>LOC107829589</t>
  </si>
  <si>
    <t>probable protein S-acyltransferase 17%2C transcript variant X1 &amp;&amp; sp|Q3EBC2|ZDHC5_ARATH Probable protein S-acyltransferase 17 OS=Arabidopsis thaliana OX=3702 GN=PAT17 PE=2 SV=1 &amp;&amp; PF01529:DHHC palmitoyltransferase</t>
  </si>
  <si>
    <t>LOC107785977</t>
  </si>
  <si>
    <t>uncharacterized LOC107785977 &amp;&amp; - &amp;&amp; -</t>
  </si>
  <si>
    <t>LOC107770962</t>
  </si>
  <si>
    <t>FKBP12-interacting protein of 37 kDa-like &amp;&amp; sp|Q9ZSZ8|FIP37_ARATH FKBP12-interacting protein of 37 kDa OS=Arabidopsis thaliana OX=3702 GN=FIP37 PE=1 SV=1 &amp;&amp; -</t>
  </si>
  <si>
    <t>LOC107781697</t>
  </si>
  <si>
    <t>uncharacterized LOC107781697%2C transcript variant X7 &amp;&amp; - &amp;&amp; -</t>
  </si>
  <si>
    <t>LOC107806035</t>
  </si>
  <si>
    <t>protease Do-like 9 &amp;&amp; sp|Q9FL12|DEGP9_ARATH Protease Do-like 9 OS=Arabidopsis thaliana OX=3702 GN=DEGP9 PE=1 SV=1 &amp;&amp; PF17815:PDZ domain|PF13365:Trypsin-like peptidase domain</t>
  </si>
  <si>
    <t>LOC107777473</t>
  </si>
  <si>
    <t>glycine-rich RNA-binding protein RZ1B-like%2C transcript variant X2 &amp;&amp; sp|O22703|RZ1B_ARATH Glycine-rich RNA-binding protein RZ1B OS=Arabidopsis thaliana OX=3702 GN=RZ1B PE=2 SV=1 &amp;&amp; PF00076:RNA recognition motif. (a.k.a. RRM, RBD, or RNP domain)|PF00098:Zinc knuckle</t>
  </si>
  <si>
    <t>LOC107801552</t>
  </si>
  <si>
    <t>uncharacterized LOC107801552 &amp;&amp; - &amp;&amp; -</t>
  </si>
  <si>
    <t>LOC107772887</t>
  </si>
  <si>
    <t>kxDL motif-containing protein CG10681-like &amp;&amp; - &amp;&amp; PF10241:Uncharacterized conserved protein</t>
  </si>
  <si>
    <t>LOC107824279</t>
  </si>
  <si>
    <t>transmembrane 9 superfamily member 7-like &amp;&amp; sp|Q9LIC2|TMN7_ARATH Transmembrane 9 superfamily member 7 OS=Arabidopsis thaliana OX=3702 GN=TMN7 PE=2 SV=1 &amp;&amp; PF02990:Endomembrane protein 70</t>
  </si>
  <si>
    <t>LOC107767483</t>
  </si>
  <si>
    <t>- &amp;&amp; sp|Q0VFP5|CWC15_XENTR Protein CWC15 homolog OS=Xenopus tropicalis OX=8364 GN=cwc15 PE=2 SV=1 &amp;&amp; -</t>
  </si>
  <si>
    <t>LOC107771674</t>
  </si>
  <si>
    <t>cyclin-dependent kinase E-1-like%2C transcript variant X3 &amp;&amp; sp|Q84TI6|CDKE1_ARATH Cyclin-dependent kinase E-1 OS=Arabidopsis thaliana OX=3702 GN=CDKE-1 PE=1 SV=2 &amp;&amp; PF00069:Protein kinase domain</t>
  </si>
  <si>
    <t>LOC107827428</t>
  </si>
  <si>
    <t>uncharacterized LOC107827428%2C transcript variant X1 &amp;&amp; - &amp;&amp; PF12937:F-box-like</t>
  </si>
  <si>
    <t>LOC107801766</t>
  </si>
  <si>
    <t>transmembrane 9 superfamily member 11-like &amp;&amp; sp|Q9FYQ8|TMN11_ARATH Transmembrane 9 superfamily member 11 OS=Arabidopsis thaliana OX=3702 GN=TMN11 PE=2 SV=1 &amp;&amp; PF02990:Endomembrane protein 70</t>
  </si>
  <si>
    <t>LOC107780423</t>
  </si>
  <si>
    <t>uncharacterized LOC107780423 &amp;&amp; sp|Q9FME8|OPT4_ARATH Oligopeptide transporter 4 OS=Arabidopsis thaliana OX=3702 GN=OPT4 PE=1 SV=1 &amp;&amp; -</t>
  </si>
  <si>
    <t>LOC107786292</t>
  </si>
  <si>
    <t>protein phosphatase 1 regulatory subunit 7-like%2C transcript variant X2 &amp;&amp; - &amp;&amp; -</t>
  </si>
  <si>
    <t>LOC107820525</t>
  </si>
  <si>
    <t>tetratricopeptide repeat protein 7A-like &amp;&amp; sp|Q66GN3|NPGR2_ARATH Protein NPGR2 OS=Arabidopsis thaliana OX=3702 GN=NPGR2 PE=1 SV=1 &amp;&amp; -</t>
  </si>
  <si>
    <t>LOC107766727</t>
  </si>
  <si>
    <t>uncharacterized LOC107766727%2C transcript variant X1 &amp;&amp; sp|Q9C613|SAMBA_ARATH Protein SAMBA OS=Arabidopsis thaliana OX=3702 GN=SAMBA PE=1 SV=1 &amp;&amp; -</t>
  </si>
  <si>
    <t>LOC107792779</t>
  </si>
  <si>
    <t>uncharacterized protein At3g49140 &amp;&amp; - &amp;&amp; -</t>
  </si>
  <si>
    <t>LOC107769918</t>
  </si>
  <si>
    <t>protein DETOXIFICATION 27-like%2C transcript variant X2 &amp;&amp; sp|Q9FKQ1|DTX27_ARATH Protein DETOXIFICATION 27 OS=Arabidopsis thaliana OX=3702 GN=DTX27 PE=2 SV=1 &amp;&amp; PF01554:MatE</t>
  </si>
  <si>
    <t>LOC107774174</t>
  </si>
  <si>
    <t>homeobox protein LUMINIDEPENDENS-like &amp;&amp; sp|Q38796|LUMI_ARATH Homeobox protein LUMINIDEPENDENS OS=Arabidopsis thaliana OX=3702 GN=LD PE=1 SV=2 &amp;&amp; -</t>
  </si>
  <si>
    <t>LOC107766931</t>
  </si>
  <si>
    <t>kirola-like &amp;&amp; sp|Q9SSK7|MLP34_ARATH MLP-like protein 34 OS=Arabidopsis thaliana OX=3702 GN=MLP34 PE=2 SV=1 &amp;&amp; PF00407:Pathogenesis-related protein Bet v I family</t>
  </si>
  <si>
    <t>LOC107824559</t>
  </si>
  <si>
    <t>F-box protein At3g58530-like &amp;&amp; sp|Q8LB33|FB330_ARATH F-box protein At3g58530 OS=Arabidopsis thaliana OX=3702 GN=At3g58530 PE=2 SV=1 &amp;&amp; -</t>
  </si>
  <si>
    <t>LOC107815664</t>
  </si>
  <si>
    <t>uncharacterized LOC107815664 &amp;&amp; sp|P34024|PLC_LISMO 1-phosphatidylinositol phosphodiesterase OS=Listeria monocytogenes serovar 1/2a (strain ATCC BAA-679 / EGD-e) OX=169963 GN=plcA PE=1 SV=1 &amp;&amp; -</t>
  </si>
  <si>
    <t>LOC107774183</t>
  </si>
  <si>
    <t>LOC107825312</t>
  </si>
  <si>
    <t>probable 20S rRNA accumulation protein 4%2C transcript variant X2 &amp;&amp; sp|P25040|TSR4_YEAST 20S rRNA accumulation protein 4 OS=Saccharomyces cerevisiae (strain ATCC 204508 / S288c) OX=559292 GN=TSR4 PE=1 SV=2 &amp;&amp; PF04194:Programmed cell death protein 2, C-terminal putative domain</t>
  </si>
  <si>
    <t>LOC107769050</t>
  </si>
  <si>
    <t>ruBisCO large subunit-binding protein subunit alpha-like &amp;&amp; sp|P21238|CPNA1_ARATH Chaperonin 60 subunit alpha 1, chloroplastic OS=Arabidopsis thaliana OX=3702 GN=CPN60A1 PE=1 SV=2 &amp;&amp; PF00118:TCP-1/cpn60 chaperonin family</t>
  </si>
  <si>
    <t>LOC107769599</t>
  </si>
  <si>
    <t>uncharacterized LOC107769599 &amp;&amp; - &amp;&amp; -</t>
  </si>
  <si>
    <t>LOC107810654</t>
  </si>
  <si>
    <t>ubiquilin-like%2C transcript variant X2 &amp;&amp; sp|D5LXJ0|CIP73_LOTJA Ubiquitin-like domain-containing protein CIP73 OS=Lotus japonicus OX=34305 GN=CIP73 PE=1 SV=1 &amp;&amp; PF00240:Ubiquitin family</t>
  </si>
  <si>
    <t>LOC107824097</t>
  </si>
  <si>
    <t>uncharacterized LOC107824097 &amp;&amp; sp|P10978|POLX_TOBAC Retrovirus-related Pol polyprotein from transposon TNT 1-94 OS=Nicotiana tabacum OX=4097 PE=2 SV=1 &amp;&amp; -</t>
  </si>
  <si>
    <t>LOC107801368</t>
  </si>
  <si>
    <t>LOC107821558</t>
  </si>
  <si>
    <t>bidirectional sugar transporter SWEET2-like &amp;&amp; sp|Q9LH79|SWET2_ARATH Bidirectional sugar transporter SWEET2 OS=Arabidopsis thaliana OX=3702 GN=SWEET2 PE=1 SV=1 &amp;&amp; PF03083:Sugar efflux transporter for intercellular exchange</t>
  </si>
  <si>
    <t>LOC107828906</t>
  </si>
  <si>
    <t>COP9 signalosome complex subunit 6a-like &amp;&amp; sp|Q8W206|CSN6A_ARATH COP9 signalosome complex subunit 6a OS=Arabidopsis thaliana OX=3702 GN=CSN6A PE=1 SV=2 &amp;&amp; PF13012:Maintenance of mitochondrial structure and function|PF01398:JAB1/Mov34/MPN/PAD-1 ubiquitin protease</t>
  </si>
  <si>
    <t>LOC107774143</t>
  </si>
  <si>
    <t>putative membrane-bound O-acyltransferase C24H6.01c &amp;&amp; sp|Q09758|GUP1_SCHPO Membrane-bound O-acyltransferase gup1 OS=Schizosaccharomyces pombe (strain 972 / ATCC 24843) OX=284812 GN=gup1 PE=3 SV=4 &amp;&amp; PF03062:MBOAT, membrane-bound O-acyltransferase family</t>
  </si>
  <si>
    <t>LOC107827851</t>
  </si>
  <si>
    <t>methyltransferase-like protein 2%2C transcript variant X1 &amp;&amp; sp|Q8LFA9|METL2_ARATH Methyltransferase-like protein 2 OS=Arabidopsis thaliana OX=3702 GN=At1g19340 PE=2 SV=2 &amp;&amp; PF05063:MT-A70</t>
  </si>
  <si>
    <t>LOC107765402</t>
  </si>
  <si>
    <t>uncharacterized LOC107765402 &amp;&amp; - &amp;&amp; -</t>
  </si>
  <si>
    <t>LOC107810840</t>
  </si>
  <si>
    <t>LOC107820733</t>
  </si>
  <si>
    <t>uncharacterized LOC107820733%2C transcript variant X1 &amp;&amp; - &amp;&amp; -</t>
  </si>
  <si>
    <t>LOC107775734</t>
  </si>
  <si>
    <t>LOC107818232</t>
  </si>
  <si>
    <t>uncharacterized LOC107818232 &amp;&amp; sp|Q6MNG0|DNAJ_BDEBA Chaperone protein DnaJ OS=Bdellovibrio bacteriovorus (strain ATCC 15356 / DSM 50701 / NCIMB 9529 / HD100) OX=264462 GN=dnaJ PE=3 SV=1 &amp;&amp; PF14901:Cleavage inducing molecular chaperone|PF00226:DnaJ domain</t>
  </si>
  <si>
    <t>LOC107806997</t>
  </si>
  <si>
    <t>eIF-2-alpha kinase GCN2-like &amp;&amp; sp|Q9LX30|GCN2_ARATH eIF-2-alpha kinase GCN2 OS=Arabidopsis thaliana OX=3702 GN=GCN2 PE=2 SV=2 &amp;&amp; PF13393:Histidyl-tRNA synthetase|PF12745:Anticodon binding domain of tRNAs</t>
  </si>
  <si>
    <t>LOC107816938</t>
  </si>
  <si>
    <t>isocitrate dehydrogenase [NADP]%2C chloroplastic/mitochondrial-like &amp;&amp; sp|Q8LPJ5|ICDHP_ARATH Isocitrate dehydrogenase [NADP], chloroplastic/mitochondrial OS=Arabidopsis thaliana OX=3702 GN=At5g14590 PE=1 SV=1 &amp;&amp; PF00180:Isocitrate/isopropylmalate dehydrogenase</t>
  </si>
  <si>
    <t>LOC107827224</t>
  </si>
  <si>
    <t>G-type lectin S-receptor-like serine/threonine-protein kinase At1g11330 &amp;&amp; sp|Q9SXB8|Y1133_ARATH G-type lectin S-receptor-like serine/threonine-protein kinase At1g11330 OS=Arabidopsis thaliana OX=3702 GN=At1g11330 PE=1 SV=3 &amp;&amp; PF00954:S-locus glycoprotein domain|PF01453:D-mannose binding lectin|PF08276:PAN-like domain|PF07714:Protein tyrosine kinase</t>
  </si>
  <si>
    <t>LOC107772131</t>
  </si>
  <si>
    <t>- &amp;&amp; sp|F4JKK0|SUD1_ARATH Probable E3 ubiquitin ligase SUD1 OS=Arabidopsis thaliana OX=3702 GN=SUD1 PE=1 SV=1 &amp;&amp; -</t>
  </si>
  <si>
    <t>LOC107764516</t>
  </si>
  <si>
    <t>uncharacterized LOC107764516 &amp;&amp; sp|F4K3M6|OTU7_ARATH OVARIAN TUMOR DOMAIN-containing deubiquitinating enzyme 7 OS=Arabidopsis thaliana OX=3702 GN=OTU7 PE=1 SV=2 &amp;&amp; PF02810:SEC-C motif</t>
  </si>
  <si>
    <t>LOC107798219</t>
  </si>
  <si>
    <t>apyrase 1-like &amp;&amp; sp|Q8H7L6|APY1_ORYSJ Probable apyrase 1 OS=Oryza sativa subsp. japonica OX=39947 GN=APY1 PE=3 SV=1 &amp;&amp; -</t>
  </si>
  <si>
    <t>LOC107830241</t>
  </si>
  <si>
    <t>serine hydroxymethyltransferase 4-like &amp;&amp; sp|O23254|GLYC4_ARATH Serine hydroxymethyltransferase 4 OS=Arabidopsis thaliana OX=3702 GN=SHM4 PE=1 SV=1 &amp;&amp; PF00464:Serine hydroxymethyltransferase</t>
  </si>
  <si>
    <t>LOC107770357</t>
  </si>
  <si>
    <t>probable serine/threonine-protein kinase DDB_G0291350 &amp;&amp; sp|P57760|STK16_RAT Serine/threonine-protein kinase 16 OS=Rattus norvegicus OX=10116 GN=Stk16 PE=2 SV=2 &amp;&amp; PF00069:Protein kinase domain</t>
  </si>
  <si>
    <t>LOC107829534</t>
  </si>
  <si>
    <t>uncharacterized LOC107829534%2C transcript variant X1 &amp;&amp; - &amp;&amp; -</t>
  </si>
  <si>
    <t>LOC107813161</t>
  </si>
  <si>
    <t>probable serine/threonine-protein kinase At5g41260 &amp;&amp; sp|F4I3M3|BSK7_ARATH Serine/threonine-protein kinase BSK7 OS=Arabidopsis thaliana OX=3702 GN=BSK7 PE=3 SV=1 &amp;&amp; PF07714:Protein tyrosine kinase</t>
  </si>
  <si>
    <t>LOC107797129</t>
  </si>
  <si>
    <t>LOC107784310</t>
  </si>
  <si>
    <t>anaphase-promoting complex subunit 11%2C transcript variant X1 &amp;&amp; sp|Q9M9L0|APC11_ARATH Anaphase-promoting complex subunit 11 OS=Arabidopsis thaliana OX=3702 GN=APC11 PE=1 SV=3 &amp;&amp; -</t>
  </si>
  <si>
    <t>LOC107759828</t>
  </si>
  <si>
    <t>- &amp;&amp; sp|P46032|PTR2_ARATH Protein NRT1/ PTR FAMILY 8.3 OS=Arabidopsis thaliana OX=3702 GN=NPF8.3 PE=1 SV=1 &amp;&amp; PF00854:POT family</t>
  </si>
  <si>
    <t>LOC107793776</t>
  </si>
  <si>
    <t>endoplasmic reticulum-Golgi intermediate compartment protein 3-like%2C transcript variant X2 &amp;&amp; sp|Q5EAE0|ERGI3_BOVIN Endoplasmic reticulum-Golgi intermediate compartment protein 3 OS=Bos taurus OX=9913 GN=ERGIC3 PE=2 SV=1 &amp;&amp; PF13850:Endoplasmic Reticulum-Golgi Intermediate Compartment (ERGIC)|PF07970:Endoplasmic reticulum vesicle transporter</t>
  </si>
  <si>
    <t>LOC107801328</t>
  </si>
  <si>
    <t>adenylyltransferase and sulfurtransferase MOCS3-like &amp;&amp; sp|Q9ZNW0|MOCS3_ARATH Adenylyltransferase and sulfurtransferase MOCS3 OS=Arabidopsis thaliana OX=3702 GN=MOCS3 PE=2 SV=1 &amp;&amp; PF00899:ThiF family|PF00581:Rhodanese-like domain</t>
  </si>
  <si>
    <t>LOC107769851</t>
  </si>
  <si>
    <t>peroxisome biogenesis protein 22-like &amp;&amp; sp|Q9LSX7|PEX22_ARATH Peroxisome biogenesis protein 22 OS=Arabidopsis thaliana OX=3702 GN=PEX22 PE=1 SV=1 &amp;&amp; -</t>
  </si>
  <si>
    <t>LOC107805096</t>
  </si>
  <si>
    <t>uncharacterized LOC107805096 &amp;&amp; - &amp;&amp; -</t>
  </si>
  <si>
    <t>LOC107800205</t>
  </si>
  <si>
    <t>LOC107780580</t>
  </si>
  <si>
    <t>uncharacterized LOC107780580%2C transcript variant X1 &amp;&amp; - &amp;&amp; PF03219:TLC ATP/ADP transporter</t>
  </si>
  <si>
    <t>LOC107825626</t>
  </si>
  <si>
    <t>transcription factor IIIB 60 kDa subunit-like%2C transcript variant X2 &amp;&amp; sp|Q8CFK2|TF3B_MOUSE Transcription factor IIIB 90 kDa subunit OS=Mus musculus OX=10090 GN=Brf1 PE=1 SV=1 &amp;&amp; PF07741:Brf1-like TBP-binding domain|PF00382:Transcription factor TFIIB repeat</t>
  </si>
  <si>
    <t>LOC107771367</t>
  </si>
  <si>
    <t>late blight resistance protein R1-A-like &amp;&amp; - &amp;&amp; -</t>
  </si>
  <si>
    <t>LOC107814614</t>
  </si>
  <si>
    <t>uncharacterized LOC107814614 &amp;&amp; - &amp;&amp; -</t>
  </si>
  <si>
    <t>LOC107803083</t>
  </si>
  <si>
    <t>protein TOPLESS-like%2C transcript variant X3 &amp;&amp; sp|Q0WV90|TPR1_ARATH Topless-related protein 1 OS=Arabidopsis thaliana OX=3702 GN=TPR1 PE=1 SV=3 &amp;&amp; -</t>
  </si>
  <si>
    <t>LOC107798909</t>
  </si>
  <si>
    <t>fimbrin-2-like &amp;&amp; sp|O50064|FIMB2_ARATH Fimbrin-2 OS=Arabidopsis thaliana OX=3702 GN=FIM2 PE=2 SV=1 &amp;&amp; PF00307:Calponin homology (CH) domain</t>
  </si>
  <si>
    <t>LOC107760631</t>
  </si>
  <si>
    <t>choline-phosphate cytidylyltransferase 2-like &amp;&amp; sp|F4JJE0|CCT2_ARATH Choline-phosphate cytidylyltransferase 2 OS=Arabidopsis thaliana OX=3702 GN=CCT2 PE=1 SV=1 &amp;&amp; PF01467:Cytidylyltransferase-like</t>
  </si>
  <si>
    <t>LOC107760660</t>
  </si>
  <si>
    <t>gamma-glutamyl hydrolase 2-like &amp;&amp; sp|O65355|GGH2_ARATH Gamma-glutamyl hydrolase 2 OS=Arabidopsis thaliana OX=3702 GN=GGH2 PE=1 SV=2 &amp;&amp; PF07722:Peptidase C26</t>
  </si>
  <si>
    <t>LOC107777170</t>
  </si>
  <si>
    <t>uncharacterized LOC107777170 &amp;&amp; - &amp;&amp; PF00160:Cyclophilin type peptidyl-prolyl cis-trans isomerase/CLD</t>
  </si>
  <si>
    <t>LOC107787564</t>
  </si>
  <si>
    <t>mediator of RNA polymerase II transcription subunit 28-like%2C transcript variant X2 &amp;&amp; sp|Q9LFA5|MED28_ARATH Mediator of RNA polymerase II transcription subunit 28 OS=Arabidopsis thaliana OX=3702 GN=MED28 PE=1 SV=1 &amp;&amp; -</t>
  </si>
  <si>
    <t>LOC107761575</t>
  </si>
  <si>
    <t>glycine-rich cell wall structural protein 1-like &amp;&amp; - &amp;&amp; -</t>
  </si>
  <si>
    <t>LOC107767706</t>
  </si>
  <si>
    <t>poly(A)-specific ribonuclease PARN-like &amp;&amp; sp|Q9LG26|PARN_ARATH Poly(A)-specific ribonuclease PARN OS=Arabidopsis thaliana OX=3702 GN=PARN PE=1 SV=2 &amp;&amp; PF04857:CAF1 family ribonuclease</t>
  </si>
  <si>
    <t>LOC107813937</t>
  </si>
  <si>
    <t>uncharacterized LOC107813937 &amp;&amp; - &amp;&amp; -</t>
  </si>
  <si>
    <t>LOC107809465</t>
  </si>
  <si>
    <t>protein EARLY FLOWERING 3-like%2C transcript variant X3 &amp;&amp; sp|Q9SNQ6|HD3B_ORYSJ Protein HEADING DATE 3B OS=Oryza sativa subsp. japonica OX=39947 GN=HD3B PE=2 SV=1 &amp;&amp; -</t>
  </si>
  <si>
    <t>LOC107773036</t>
  </si>
  <si>
    <t>mediator of RNA polymerase II transcription subunit 16-like &amp;&amp; sp|F4JGZ1|MED16_ARATH Mediator of RNA polymerase II transcription subunit 16 OS=Arabidopsis thaliana OX=3702 GN=MED16 PE=1 SV=1 &amp;&amp; -</t>
  </si>
  <si>
    <t>LOC107820404</t>
  </si>
  <si>
    <t>uncharacterized LOC107820404%2C transcript variant X1 &amp;&amp; sp|Q8GW43|BIOF_ARATH 8-amino-7-oxononanoate synthase OS=Arabidopsis thaliana OX=3702 GN=BIOF PE=1 SV=2 &amp;&amp; -</t>
  </si>
  <si>
    <t>LOC107767702</t>
  </si>
  <si>
    <t>protein BRICK 1-like &amp;&amp; sp|Q94JY4|BRK1_ARATH Protein BRICK 1 OS=Arabidopsis thaliana OX=3702 GN=BRK1 PE=1 SV=1 &amp;&amp; -</t>
  </si>
  <si>
    <t>LOC107785968</t>
  </si>
  <si>
    <t>uncharacterized LOC107785968 &amp;&amp; sp|Q8L7N3|CENPX_ARATH Protein MHF2 homolog OS=Arabidopsis thaliana OX=3702 GN=MHF2 PE=3 SV=1 &amp;&amp; PF09415:CENP-S associating Centromere protein X</t>
  </si>
  <si>
    <t>LOC107811406</t>
  </si>
  <si>
    <t>dolichol phosphate-mannose biosynthesis regulatory protein-like &amp;&amp; sp|Q9CA79|DPM2_ARATH Dolichol-phosphate mannose synthase subunit 2 OS=Arabidopsis thaliana OX=3702 GN=DPMS2 PE=1 SV=1 &amp;&amp; -</t>
  </si>
  <si>
    <t>LOC107770334</t>
  </si>
  <si>
    <t>uncharacterized LOC107770334%2C transcript variant X1 &amp;&amp; - &amp;&amp; -</t>
  </si>
  <si>
    <t>LOC107771710</t>
  </si>
  <si>
    <t>magnesium transporter MRS2-4-like &amp;&amp; sp|Q93ZD7|MRS24_ARATH Magnesium transporter MRS2-4 OS=Arabidopsis thaliana OX=3702 GN=MRS2-4 PE=2 SV=1 &amp;&amp; -</t>
  </si>
  <si>
    <t>LOC107792124</t>
  </si>
  <si>
    <t>uncharacterized LOC107792124%2C transcript variant X3 &amp;&amp; - &amp;&amp; -</t>
  </si>
  <si>
    <t>LOC107811606</t>
  </si>
  <si>
    <t>putative pentatricopeptide repeat-containing protein At1g74580%2C transcript variant X2 &amp;&amp; sp|Q9CA58|PP120_ARATH Putative pentatricopeptide repeat-containing protein At1g74580 OS=Arabidopsis thaliana OX=3702 GN=At1g74580 PE=3 SV=1 &amp;&amp; PF12854:PPR repeat|PF13041:PPR repeat family</t>
  </si>
  <si>
    <t>LOC107790837</t>
  </si>
  <si>
    <t>- &amp;&amp; sp|Q9SJI7|PLA20_ARATH Phospholipase A1-IIdelta OS=Arabidopsis thaliana OX=3702 GN=At2g42690 PE=1 SV=1 &amp;&amp; PF01764:Lipase (class 3)</t>
  </si>
  <si>
    <t>LOC107828304</t>
  </si>
  <si>
    <t>uncharacterized LOC107828304 &amp;&amp; sp|B0XYC8|EIF3I_ASPFC Eukaryotic translation initiation factor 3 subunit I OS=Neosartorya fumigata (strain CEA10 / CBS 144.89 / FGSC A1163) OX=451804 GN=tif34 PE=3 SV=1 &amp;&amp; -</t>
  </si>
  <si>
    <t>LOC107790096</t>
  </si>
  <si>
    <t>LOC107822076</t>
  </si>
  <si>
    <t>transcription initiation factor TFIID subunit 11-like%2C transcript variant X1 &amp;&amp; sp|Q9M565|TAF11_ARATH Transcription initiation factor TFIID subunit 11 OS=Arabidopsis thaliana OX=3702 GN=TAF11 PE=1 SV=1 &amp;&amp; PF04719:hTAFII28-like protein conserved region</t>
  </si>
  <si>
    <t>LOC107831795</t>
  </si>
  <si>
    <t>probable ubiquitin-like-specific protease 2B%2C transcript variant X1 &amp;&amp; sp|Q8L7S0|ULP2B_ARATH Probable ubiquitin-like-specific protease 2B OS=Arabidopsis thaliana OX=3702 GN=ULP2B PE=1 SV=3 &amp;&amp; PF02902:Ulp1 protease family, C-terminal catalytic domain</t>
  </si>
  <si>
    <t>LOC107815297</t>
  </si>
  <si>
    <t>E3 ubiquitin-protein ligase At1g63170-like &amp;&amp; sp|Q9LN71|RING1_ARATH E3 ubiquitin-protein ligase At1g12760 OS=Arabidopsis thaliana OX=3702 GN=At1g12760 PE=1 SV=1 &amp;&amp; PF13639:Ring finger domain</t>
  </si>
  <si>
    <t>LOC107772824</t>
  </si>
  <si>
    <t>cell number regulator 13-like &amp;&amp; sp|B6SJQ0|CNR13_MAIZE Cell number regulator 13 OS=Zea mays OX=4577 GN=CNR13 PE=2 SV=1 &amp;&amp; -</t>
  </si>
  <si>
    <t>LOC107793075</t>
  </si>
  <si>
    <t>UDP-N-acetylglucosamine--N-acetylmuramyl-(pentapeptide) pyrophosphoryl-undecaprenol N-acetylglucosamine transferase-like%2C transcript variant X1 &amp;&amp; sp|A0M527|MURG_GRAFK UDP-N-acetylglucosamine--N-acetylmuramyl-(pentapeptide) pyrophosphoryl-undecaprenol N-acetylglucosamine transferase OS=Gramella forsetii (strain KT0803) OX=411154 GN=murG PE=3 SV=1 &amp;&amp; PF03033:Glycosyltransferase family 28 N-terminal domain|PF04101:Glycosyltransferase family 28 C-terminal domain</t>
  </si>
  <si>
    <t>LOC107830494</t>
  </si>
  <si>
    <t>uncharacterized LOC107830494 &amp;&amp; - &amp;&amp; PF05875:Ceramidase</t>
  </si>
  <si>
    <t>LOC107820387</t>
  </si>
  <si>
    <t>serine carboxypeptidase-like 45 &amp;&amp; sp|Q93Y09|SCP45_ARATH Serine carboxypeptidase-like 45 OS=Arabidopsis thaliana OX=3702 GN=SCPL45 PE=2 SV=1 &amp;&amp; PF00450:Serine carboxypeptidase</t>
  </si>
  <si>
    <t>LOC107786708</t>
  </si>
  <si>
    <t>uncharacterized LOC107786708 &amp;&amp; - &amp;&amp; -</t>
  </si>
  <si>
    <t>LOC107770555</t>
  </si>
  <si>
    <t>uncharacterized LOC107770555 &amp;&amp; - &amp;&amp; -</t>
  </si>
  <si>
    <t>LOC107761985</t>
  </si>
  <si>
    <t>- &amp;&amp; sp|Q8L706|SYT5_ARATH Synaptotagmin-5 OS=Arabidopsis thaliana OX=3702 GN=SYT5 PE=2 SV=1 &amp;&amp; -</t>
  </si>
  <si>
    <t>LOC107824821</t>
  </si>
  <si>
    <t>- &amp;&amp; sp|O82531|PSB1_PETHY Proteasome subunit beta type-1 OS=Petunia hybrida OX=4102 GN=PBF1 PE=2 SV=1 &amp;&amp; -</t>
  </si>
  <si>
    <t>LOC107775967</t>
  </si>
  <si>
    <t>- &amp;&amp; sp|Q9M565|TAF11_ARATH Transcription initiation factor TFIID subunit 11 OS=Arabidopsis thaliana OX=3702 GN=TAF11 PE=1 SV=1 &amp;&amp; PF04719:hTAFII28-like protein conserved region</t>
  </si>
  <si>
    <t>LOC107831252</t>
  </si>
  <si>
    <t>protein SIEL-like &amp;&amp; sp|Q8VZA0|SIEL_ARATH Protein SIEL OS=Arabidopsis thaliana OX=3702 GN=SIEL PE=1 SV=1 &amp;&amp; -</t>
  </si>
  <si>
    <t>LOC107799785</t>
  </si>
  <si>
    <t>mannose-P-dolichol utilization defect 1 protein homolog 2-like%2C transcript variant X2 &amp;&amp; sp|Q8VY63|MPU12_ARATH Mannose-P-dolichol utilization defect 1 protein homolog 2 OS=Arabidopsis thaliana OX=3702 GN=At4g07390 PE=2 SV=1 &amp;&amp; PF04193:PQ loop repeat</t>
  </si>
  <si>
    <t>LOC107775318</t>
  </si>
  <si>
    <t>probable pre-mRNA-splicing factor ATP-dependent RNA helicase DEAH5 &amp;&amp; sp|Q38953|DEAH5_ARATH Probable pre-mRNA-splicing factor ATP-dependent RNA helicase DEAH5 OS=Arabidopsis thaliana OX=3702 GN=At3g26560 PE=1 SV=2 &amp;&amp; PF00575:S1 RNA binding domain|PF07717:Oligonucleotide/oligosaccharide-binding (OB)-fold|PF00270:DEAD/DEAH box helicase|PF00271:Helicase conserved C-terminal domain|PF04408:Helicase associated domain (HA2)</t>
  </si>
  <si>
    <t>LOC107773662</t>
  </si>
  <si>
    <t>tRNA 2'-phosphotransferase 1-like &amp;&amp; sp|Q5EAR5|TRPT1_DANRE tRNA 2'-phosphotransferase 1 OS=Danio rerio OX=7955 GN=trpt1 PE=2 SV=2 &amp;&amp; PF01885:RNA 2'-phosphotransferase, Tpt1 / KptA family</t>
  </si>
  <si>
    <t>LOC107791686</t>
  </si>
  <si>
    <t>glutamate receptor 3.4-like &amp;&amp; sp|Q8GXJ4|GLR34_ARATH Glutamate receptor 3.4 OS=Arabidopsis thaliana OX=3702 GN=GLR3.4 PE=1 SV=2 &amp;&amp; PF00060:Ligand-gated ion channel|PF00497:Bacterial extracellular solute-binding proteins, family 3|PF01094:Receptor family ligand binding region</t>
  </si>
  <si>
    <t>LOC107776565</t>
  </si>
  <si>
    <t>uncharacterized LOC107776565%2C transcript variant X2 &amp;&amp; - &amp;&amp; -</t>
  </si>
  <si>
    <t>LOC107785342</t>
  </si>
  <si>
    <t>beta-amyrin 28-oxidase-like &amp;&amp; sp|A0A3Q7HS74|C71E6_SOLLC Beta-amyrin 6-beta-monooxygenase OS=Solanum lycopersicum OX=4081 GN=CYP716E26 PE=1 SV=1 &amp;&amp; PF00067:Cytochrome P450</t>
  </si>
  <si>
    <t>LOC107794302</t>
  </si>
  <si>
    <t>uncharacterized LOC107794302 &amp;&amp; sp|P35476|PLAS1_TOBAC Plastocyanin A'/A'' OS=Nicotiana tabacum OX=4097 PE=1 SV=1 &amp;&amp; -</t>
  </si>
  <si>
    <t>LOC107784241</t>
  </si>
  <si>
    <t>protein trichome birefringence-like 35%2C transcript variant X2 &amp;&amp; sp|Q8RXQ1|TBL35_ARATH Protein trichome birefringence-like 35 OS=Arabidopsis thaliana OX=3702 GN=TBL35 PE=2 SV=1 &amp;&amp; PF14416:PMR5 N terminal Domain|PF13839:GDSL/SGNH-like Acyl-Esterase family found in Pmr5 and Cas1p</t>
  </si>
  <si>
    <t>LOC107796805</t>
  </si>
  <si>
    <t>- &amp;&amp; sp|F4HUK6|AAE1_ARATH Butanoate--CoA ligase AAE1 OS=Arabidopsis thaliana OX=3702 GN=AAE1 PE=1 SV=1 &amp;&amp; -</t>
  </si>
  <si>
    <t>LOC107807237</t>
  </si>
  <si>
    <t>COP9 signalosome complex subunit 2-like &amp;&amp; sp|Q8W207|CSN2_ARATH COP9 signalosome complex subunit 2 OS=Arabidopsis thaliana OX=3702 GN=CSN2 PE=1 SV=1 &amp;&amp; PF01399:PCI domain</t>
  </si>
  <si>
    <t>LOC107759668</t>
  </si>
  <si>
    <t>- &amp;&amp; sp|F4JQH3|AMPP1_ARATH Aminopeptidase P1 OS=Arabidopsis thaliana OX=3702 GN=APP1 PE=1 SV=1 &amp;&amp; PF16188:C-terminal region of peptidase_M24|PF00557:Metallopeptidase family M24</t>
  </si>
  <si>
    <t>LOC107785794</t>
  </si>
  <si>
    <t>uncharacterized LOC107785794 &amp;&amp; - &amp;&amp; PF03004:Plant transposase (Ptta/En/Spm family)</t>
  </si>
  <si>
    <t>LOC107831340</t>
  </si>
  <si>
    <t>glutathione S-transferase 1-like%2C transcript variant X3 &amp;&amp; sp|P57108|GSTZ_EUPES Glutathione S-transferase zeta class OS=Euphorbia esula OX=3993 PE=2 SV=1 &amp;&amp; -</t>
  </si>
  <si>
    <t>LOC107763621</t>
  </si>
  <si>
    <t>LOC107787746</t>
  </si>
  <si>
    <t>uncharacterized LOC107787746 &amp;&amp; sp|P10978|POLX_TOBAC Retrovirus-related Pol polyprotein from transposon TNT 1-94 OS=Nicotiana tabacum OX=4097 PE=2 SV=1 &amp;&amp; -</t>
  </si>
  <si>
    <t>LOC107790835</t>
  </si>
  <si>
    <t>uncharacterized LOC107790835 &amp;&amp; sp|P25141|ADH1_PETHY Alcohol dehydrogenase 1 OS=Petunia hybrida OX=4102 GN=ADH1 PE=1 SV=1 &amp;&amp; -</t>
  </si>
  <si>
    <t>LOC107807325</t>
  </si>
  <si>
    <t>GDSL esterase/lipase At3g26430-like%2C transcript variant X1 &amp;&amp; sp|Q9LIN2|GDL53_ARATH GDSL esterase/lipase At3g26430 OS=Arabidopsis thaliana OX=3702 GN=At3g26430 PE=1 SV=1 &amp;&amp; PF00657:GDSL-like Lipase/Acylhydrolase</t>
  </si>
  <si>
    <t>LOC107815146</t>
  </si>
  <si>
    <t>TMV resistance protein N-like%2C transcript variant X1 &amp;&amp; sp|Q40392|TMVRN_NICGU TMV resistance protein N OS=Nicotiana glutinosa OX=35889 GN=N PE=1 SV=1 &amp;&amp; PF00931:NB-ARC domain|PF13855:Leucine rich repeat|PF01582:TIR domain</t>
  </si>
  <si>
    <t>LOC107766169</t>
  </si>
  <si>
    <t>uncharacterized LOC107766169 &amp;&amp; - &amp;&amp; -</t>
  </si>
  <si>
    <t>LOC107775497</t>
  </si>
  <si>
    <t>uncharacterized LOC107775497 &amp;&amp; - &amp;&amp; -</t>
  </si>
  <si>
    <t>LOC107780334</t>
  </si>
  <si>
    <t>uncharacterized LOC107780334 &amp;&amp; - &amp;&amp; -</t>
  </si>
  <si>
    <t>LOC107805908</t>
  </si>
  <si>
    <t>F-box/kelch-repeat protein At3g06240-like%2C transcript variant X2 &amp;&amp; sp|Q8GXC7|FBK50_ARATH F-box/kelch-repeat protein At3g06240 OS=Arabidopsis thaliana OX=3702 GN=At3g06240 PE=2 SV=1 &amp;&amp; PF00646:F-box domain|PF07734:F-box associated</t>
  </si>
  <si>
    <t>LOC107825959</t>
  </si>
  <si>
    <t>heptahelical transmembrane protein 1-like &amp;&amp; sp|B7F9G7|ADPO1_ORYSJ Heptahelical transmembrane protein ADIPOR1 OS=Oryza sativa subsp. japonica OX=39947 GN=ADIPOR1 PE=2 SV=1 &amp;&amp; PF03006:Haemolysin-III related</t>
  </si>
  <si>
    <t>LOC107765618</t>
  </si>
  <si>
    <t>uncharacterized LOC107765618 &amp;&amp; - &amp;&amp; -</t>
  </si>
  <si>
    <t>LOC107827476</t>
  </si>
  <si>
    <t>uncharacterized LOC107827476 &amp;&amp; sp|A4FUZ5|SERC3_BOVIN Serine incorporator 3 OS=Bos taurus OX=9913 GN=SERINC3 PE=2 SV=1 &amp;&amp; -</t>
  </si>
  <si>
    <t>LOC107809659</t>
  </si>
  <si>
    <t>UDP-glycosyltransferase 74E2-like &amp;&amp; sp|Q9SYK9|U74E2_ARATH UDP-glycosyltransferase 74E2 OS=Arabidopsis thaliana OX=3702 GN=UGT74E2 PE=1 SV=1 &amp;&amp; PF00201:UDP-glucoronosyl and UDP-glucosyl transferase</t>
  </si>
  <si>
    <t>LOC107816207</t>
  </si>
  <si>
    <t>pentatricopeptide repeat-containing protein At1g76280-like%2C transcript variant X1 &amp;&amp; sp|Q9SGQ6|PP126_ARATH Pentatricopeptide repeat-containing protein At1g76280 OS=Arabidopsis thaliana OX=3702 GN=At1g76280 PE=2 SV=2 &amp;&amp; PF13812:Pentatricopeptide repeat domain|PF13041:PPR repeat family</t>
  </si>
  <si>
    <t>LOC107805053</t>
  </si>
  <si>
    <t>LOC107810512</t>
  </si>
  <si>
    <t>GDSL esterase/lipase At2g04570-like &amp;&amp; sp|Q9SJB4|GDL34_ARATH GDSL esterase/lipase At2g04570 OS=Arabidopsis thaliana OX=3702 GN=At2g04570 PE=2 SV=1 &amp;&amp; PF00657:GDSL-like Lipase/Acylhydrolase</t>
  </si>
  <si>
    <t>LOC107770214</t>
  </si>
  <si>
    <t>uncharacterized LOC107770214%2C transcript variant X1 &amp;&amp; - &amp;&amp; -</t>
  </si>
  <si>
    <t>LOC107806550</t>
  </si>
  <si>
    <t>WPP domain-interacting protein 2-like &amp;&amp; sp|Q9FH18|WIP2_ARATH WPP domain-interacting protein 2 OS=Arabidopsis thaliana OX=3702 GN=WIP2 PE=1 SV=1 &amp;&amp; -</t>
  </si>
  <si>
    <t>LOC107800044</t>
  </si>
  <si>
    <t>uncharacterized LOC107800044%2C transcript variant X1 &amp;&amp; sp|C0LGV1|RGI2_ARATH LRR receptor-like serine/threonine-protein kinase RGI2 OS=Arabidopsis thaliana OX=3702 GN=RGI2 PE=1 SV=1 &amp;&amp; -</t>
  </si>
  <si>
    <t>LOC107812177</t>
  </si>
  <si>
    <t>polyadenylation and cleavage factor homolog 4-like &amp;&amp; sp|Q0WPF2|PCFS4_ARATH Polyadenylation and cleavage factor homolog 4 OS=Arabidopsis thaliana OX=3702 GN=PCFS4 PE=1 SV=1 &amp;&amp; PF04818:RNA polymerase II-binding domain.</t>
  </si>
  <si>
    <t>LOC107807272</t>
  </si>
  <si>
    <t>aquaporin NIP1-1-like%2C transcript variant X2 &amp;&amp; sp|Q40746|NIP11_ORYSJ Aquaporin NIP1-1 OS=Oryza sativa subsp. japonica OX=39947 GN=NIP1-1 PE=2 SV=1 &amp;&amp; PF00230:Major intrinsic protein</t>
  </si>
  <si>
    <t>LOC107825842</t>
  </si>
  <si>
    <t>short-chain dehydrogenase TIC 32%2C chloroplastic-like &amp;&amp; sp|A2RVM0|TIC32_ARATH Short-chain dehydrogenase TIC 32, chloroplastic OS=Arabidopsis thaliana OX=3702 GN=TIC32 PE=2 SV=1 &amp;&amp; PF00106:short chain dehydrogenase</t>
  </si>
  <si>
    <t>LOC107784857</t>
  </si>
  <si>
    <t>uncharacterized LOC107784857 &amp;&amp; sp|Q40863|EMB8_PICGL Embryogenesis-associated protein EMB8 OS=Picea glauca OX=3330 GN=EMB8 PE=2 SV=1 &amp;&amp; PF04398:Protein of unknown function, DUF538</t>
  </si>
  <si>
    <t>LOC107819467</t>
  </si>
  <si>
    <t>uncharacterized LOC107819467 &amp;&amp; - &amp;&amp; -</t>
  </si>
  <si>
    <t>LOC107824290</t>
  </si>
  <si>
    <t>ribonuclease 3-like protein 3%2C transcript variant X1 &amp;&amp; sp|Q69KJ0|RTL3_ORYSJ Ribonuclease 3-like protein 3 OS=Oryza sativa subsp. japonica OX=39947 GN=Os06g0358800 PE=2 SV=1 &amp;&amp; PF00636:Ribonuclease III domain</t>
  </si>
  <si>
    <t>LOC107791241</t>
  </si>
  <si>
    <t>protein trichome birefringence-like 14%2C transcript variant X1 &amp;&amp; sp|F4K5L5|TBL16_ARATH Protein trichome birefringence-like 16 OS=Arabidopsis thaliana OX=3702 GN=TBL16 PE=2 SV=1 &amp;&amp; PF13839:GDSL/SGNH-like Acyl-Esterase family found in Pmr5 and Cas1p|PF14416:PMR5 N terminal Domain</t>
  </si>
  <si>
    <t>LOC107815081</t>
  </si>
  <si>
    <t>uncharacterized LOC107815081%2C transcript variant X1 &amp;&amp; sp|B4KKN5|SMG8_DROMO Protein SMG8 OS=Drosophila mojavensis OX=7230 GN=GI17817 PE=3 SV=1 &amp;&amp; PF10220:Smg8_Smg9</t>
  </si>
  <si>
    <t>LOC107831078</t>
  </si>
  <si>
    <t>uncharacterized LOC107831078 &amp;&amp; sp|Q94AM9|CID4_ARATH Polyadenylate-binding protein-interacting protein 4 OS=Arabidopsis thaliana OX=3702 GN=CID4 PE=2 SV=1 &amp;&amp; PF14438:Ataxin 2 SM domain</t>
  </si>
  <si>
    <t>LOC107812551</t>
  </si>
  <si>
    <t>uncharacterized protein C23H3.12c-like &amp;&amp; sp|O13942|YEPC_SCHPO Uncharacterized protein C23H3.12c OS=Schizosaccharomyces pombe (strain 972 / ATCC 24843) OX=284812 GN=SPAC23H3.12c PE=4 SV=1 &amp;&amp; PF10173:Mitochondrial K+-H+ exchange-related</t>
  </si>
  <si>
    <t>LOC107798010</t>
  </si>
  <si>
    <t>uncharacterized LOC107798010 &amp;&amp; - &amp;&amp; -</t>
  </si>
  <si>
    <t>LOC107762559</t>
  </si>
  <si>
    <t>LOC107772861</t>
  </si>
  <si>
    <t>- &amp;&amp; sp|Q03274|PO22_POPJA Retrovirus-related Pol polyprotein from type-1 retrotransposable element R2 (Fragment) OS=Popillia japonica OX=7064 PE=4 SV=1 &amp;&amp; -</t>
  </si>
  <si>
    <t>LOC107774220</t>
  </si>
  <si>
    <t>zinc-regulated protein 8-like &amp;&amp; - &amp;&amp; PF14309:Domain of unknown function (DUF4378)</t>
  </si>
  <si>
    <t>LOC107796520</t>
  </si>
  <si>
    <t>LOC107775713</t>
  </si>
  <si>
    <t>non-specific phospholipase C2 &amp;&amp; sp|O81020|NPC2_ARATH Non-specific phospholipase C2 OS=Arabidopsis thaliana OX=3702 GN=NPC2 PE=2 SV=1 &amp;&amp; PF04185:Phosphoesterase family</t>
  </si>
  <si>
    <t>LOC107822661</t>
  </si>
  <si>
    <t>uncharacterized LOC107822661 &amp;&amp; - &amp;&amp; PF13966:zinc-binding in reverse transcriptase</t>
  </si>
  <si>
    <t>LOC107808460</t>
  </si>
  <si>
    <t>E3 ubiquitin-protein ligase At1g12760-like%2C transcript variant X1 &amp;&amp; - &amp;&amp; -</t>
  </si>
  <si>
    <t>- &amp;&amp; sp|A7M967|YCF3_CUSRE Photosystem I assembly protein Ycf3 OS=Cuscuta reflexa OX=4129 GN=ycf3 PE=3 SV=1 &amp;&amp; PF00515:Tetratricopeptide repeat</t>
  </si>
  <si>
    <t>LOC107813911</t>
  </si>
  <si>
    <t>5-formyltetrahydrofolate cyclo-ligase%2C mitochondrial-like%2C transcript variant X2 &amp;&amp; sp|Q8L539|5FCL_ARATH 5-formyltetrahydrofolate cyclo-ligase, mitochondrial OS=Arabidopsis thaliana OX=3702 GN=5FCL PE=1 SV=1 &amp;&amp; -</t>
  </si>
  <si>
    <t>LOC107816916</t>
  </si>
  <si>
    <t>G-type lectin S-receptor-like serine/threonine-protein kinase SD2-5 &amp;&amp; sp|Q8RWZ5|SD25_ARATH G-type lectin S-receptor-like serine/threonine-protein kinase SD2-5 OS=Arabidopsis thaliana OX=3702 GN=SD25 PE=1 SV=1 &amp;&amp; PF00069:Protein kinase domain|PF01453:D-mannose binding lectin</t>
  </si>
  <si>
    <t>LOC107827028</t>
  </si>
  <si>
    <t>uncharacterized LOC107827028 &amp;&amp; - &amp;&amp; -</t>
  </si>
  <si>
    <t>LOC107815579</t>
  </si>
  <si>
    <t>probable serine/threonine-protein kinase At1g54610 &amp;&amp; sp|Q9ZVM9|Y1461_ARATH Probable serine/threonine-protein kinase At1g54610 OS=Arabidopsis thaliana OX=3702 GN=At1g54610 PE=1 SV=1 &amp;&amp; PF00069:Protein kinase domain</t>
  </si>
  <si>
    <t>LOC107777328</t>
  </si>
  <si>
    <t>uncharacterized LOC107777328 &amp;&amp; sp|F4ISL7|TI236_ARATH Protein TIC236, chloroplastic OS=Arabidopsis thaliana OX=3702 GN=TIC236 PE=1 SV=1 &amp;&amp; -</t>
  </si>
  <si>
    <t>LOC107801213</t>
  </si>
  <si>
    <t>LOC107831543</t>
  </si>
  <si>
    <t>uncharacterized LOC107831543%2C transcript variant X3 &amp;&amp; - &amp;&amp; -</t>
  </si>
  <si>
    <t>LOC107764257</t>
  </si>
  <si>
    <t>uncharacterized LOC107764257 &amp;&amp; - &amp;&amp; -</t>
  </si>
  <si>
    <t>LOC107770456</t>
  </si>
  <si>
    <t>VAN3-binding protein-like%2C transcript variant X1 &amp;&amp; - &amp;&amp; -</t>
  </si>
  <si>
    <t>LOC107779557</t>
  </si>
  <si>
    <t>phospholipid-transporting ATPase 1-like &amp;&amp; sp|P98204|ALA1_ARATH Phospholipid-transporting ATPase 1 OS=Arabidopsis thaliana OX=3702 GN=ALA1 PE=2 SV=1 &amp;&amp; PF16209:Phospholipid-translocating ATPase N-terminal|PF13246:Cation transport ATPase (P-type)|PF16212:Phospholipid-translocating P-type ATPase C-terminal|PF00122:E1-E2 ATPase</t>
  </si>
  <si>
    <t>LOC107803455</t>
  </si>
  <si>
    <t>CASP-like protein 4B1 &amp;&amp; sp|D7LBN4|CSPLH_ARALL CASP-like protein 4B1 OS=Arabidopsis lyrata subsp. lyrata OX=81972 GN=ARALYDRAFT_321547 PE=3 SV=1 &amp;&amp; PF04535:Domain of unknown function (DUF588)</t>
  </si>
  <si>
    <t>LOC107782318</t>
  </si>
  <si>
    <t>RING-H2 finger protein ATL2-like &amp;&amp; sp|Q8L9T5|ATL2_ARATH RING-H2 finger protein ATL2 OS=Arabidopsis thaliana OX=3702 GN=ATL2 PE=2 SV=2 &amp;&amp; PF13639:Ring finger domain</t>
  </si>
  <si>
    <t>LOC107771861</t>
  </si>
  <si>
    <t>elongation of fatty acids protein 3-like &amp;&amp; sp|Q9SYY4|ELO3L_ARATH Elongation of fatty acids protein 3-like OS=Arabidopsis thaliana OX=3702 GN=HOS3 PE=2 SV=1 &amp;&amp; PF01151:GNS1/SUR4 family</t>
  </si>
  <si>
    <t>LOC107760022</t>
  </si>
  <si>
    <t>uncharacterized LOC107760022 &amp;&amp; - &amp;&amp; PF16994:Glycosyl-transferase family 4</t>
  </si>
  <si>
    <t>LOC107791793</t>
  </si>
  <si>
    <t>uncharacterized LOC107791793 &amp;&amp; - &amp;&amp; -</t>
  </si>
  <si>
    <t>LOC107765738</t>
  </si>
  <si>
    <t>uncharacterized LOC107765738%2C transcript variant X2 &amp;&amp; - &amp;&amp; -</t>
  </si>
  <si>
    <t>LOC107759560</t>
  </si>
  <si>
    <t>protein RRP6-like 3%2C transcript variant X2 &amp;&amp; sp|A9LLI8|RP6L3_ARATH Protein RRP6-like 3 OS=Arabidopsis thaliana OX=3702 GN=RRP6L3 PE=2 SV=1 &amp;&amp; PF01612:3'-5' exonuclease</t>
  </si>
  <si>
    <t>LOC107807753</t>
  </si>
  <si>
    <t>SNF1-related protein kinase catalytic subunit alpha KIN10-like &amp;&amp; sp|Q38997|KIN10_ARATH SNF1-related protein kinase catalytic subunit alpha KIN10 OS=Arabidopsis thaliana OX=3702 GN=KIN10 PE=1 SV=3 &amp;&amp; PF00069:Protein kinase domain</t>
  </si>
  <si>
    <t>LOC107766558</t>
  </si>
  <si>
    <t>alpha-(1%2C4)-fucosyltransferase-like &amp;&amp; sp|Q9C8W3|FUT13_ARATH Alpha-(1,4)-fucosyltransferase OS=Arabidopsis thaliana OX=3702 GN=FUT13 PE=2 SV=2 &amp;&amp; PF00852:Glycosyltransferase family 10 (fucosyltransferase) C-term</t>
  </si>
  <si>
    <t>LOC107793633</t>
  </si>
  <si>
    <t>LOC107778744</t>
  </si>
  <si>
    <t>LOC107766936</t>
  </si>
  <si>
    <t>protein disulfide-isomerase SCO2-like%2C transcript variant X5 &amp;&amp; sp|Q93YN0|SCO2_ARATH Protein disulfide-isomerase SCO2 OS=Arabidopsis thaliana OX=3702 GN=SCO2 PE=1 SV=1 &amp;&amp; -</t>
  </si>
  <si>
    <t>LOC107828756</t>
  </si>
  <si>
    <t>putative casein kinase II subunit beta-4 &amp;&amp; sp|O80507|CSK2E_ARATH Putative casein kinase II subunit beta-4 OS=Arabidopsis thaliana OX=3702 GN=CKB4 PE=1 SV=1 &amp;&amp; PF01214:Casein kinase II regulatory subunit</t>
  </si>
  <si>
    <t>LOC107804632</t>
  </si>
  <si>
    <t>peroxidase 51-like &amp;&amp; sp|Q9SZE7|PER51_ARATH Peroxidase 51 OS=Arabidopsis thaliana OX=3702 GN=PER51 PE=2 SV=1 &amp;&amp; PF00141:Peroxidase</t>
  </si>
  <si>
    <t>- &amp;&amp; sp|Q9ZT94|POLR2_ARATH Retrovirus-related Pol polyprotein from transposon RE2 OS=Arabidopsis thaliana OX=3702 GN=RE2 PE=4 SV=1 &amp;&amp; -</t>
  </si>
  <si>
    <t>LOC107773440</t>
  </si>
  <si>
    <t>heterogeneous nuclear ribonucleoprotein 1-like &amp;&amp; sp|Q8W034|RNP1_ARATH Heterogeneous nuclear ribonucleoprotein 1 OS=Arabidopsis thaliana OX=3702 GN=RNP1 PE=1 SV=1 &amp;&amp; PF00076:RNA recognition motif. (a.k.a. RRM, RBD, or RNP domain)</t>
  </si>
  <si>
    <t>LOC107828995</t>
  </si>
  <si>
    <t>uncharacterized LOC107828995 &amp;&amp; - &amp;&amp; PF03087:Arabidopsis protein of unknown function</t>
  </si>
  <si>
    <t>LOC107787486</t>
  </si>
  <si>
    <t>uncharacterized LOC107787486 &amp;&amp; - &amp;&amp; -</t>
  </si>
  <si>
    <t>LOC107830100</t>
  </si>
  <si>
    <t>- &amp;&amp; sp|Q9SA34|IMDH2_ARATH Inosine-5'-monophosphate dehydrogenase 2 OS=Arabidopsis thaliana OX=3702 GN=At1g16350 PE=1 SV=1 &amp;&amp; -</t>
  </si>
  <si>
    <t>LOC107770609</t>
  </si>
  <si>
    <t>cullin-1%2C transcript variant X2 &amp;&amp; sp|Q94AH6|CUL1_ARATH Cullin-1 OS=Arabidopsis thaliana OX=3702 GN=CUL1 PE=1 SV=1 &amp;&amp; PF00888:Cullin family</t>
  </si>
  <si>
    <t>LOC107822440</t>
  </si>
  <si>
    <t>LOC107775930</t>
  </si>
  <si>
    <t>uncharacterized LOC107775930%2C transcript variant X2 &amp;&amp; sp|P69243|RPO3A_TOBAC DNA-directed RNA polymerase 3A, chloroplastic OS=Nicotiana tabacum OX=4097 GN=RPOT3-SYL PE=3 SV=1 &amp;&amp; -</t>
  </si>
  <si>
    <t>LOC107832479</t>
  </si>
  <si>
    <t>uncharacterized LOC107832479 &amp;&amp; - &amp;&amp; -</t>
  </si>
  <si>
    <t>LOC107790042</t>
  </si>
  <si>
    <t>deSI-like protein At4g17486%2C transcript variant X2 &amp;&amp; sp|Q93VG8|PPDEX_ARATH DeSI-like protein At4g17486 OS=Arabidopsis thaliana OX=3702 GN=At4g17486 PE=2 SV=1 &amp;&amp; PF05903:PPPDE putative peptidase domain</t>
  </si>
  <si>
    <t>LOC107767130</t>
  </si>
  <si>
    <t>methyltransferase-like protein 6 &amp;&amp; sp|Q8TCB7|METL6_HUMAN tRNA N(3)-methylcytidine methyltransferase METTL6 OS=Homo sapiens OX=9606 GN=METTL6 PE=1 SV=2 &amp;&amp; PF13489:Methyltransferase domain</t>
  </si>
  <si>
    <t>LOC107761016</t>
  </si>
  <si>
    <t>uncharacterized LOC107761016%2C transcript variant X1 &amp;&amp; - &amp;&amp; -</t>
  </si>
  <si>
    <t>LOC107767108</t>
  </si>
  <si>
    <t>uncharacterized LOC107767108%2C transcript variant X1 &amp;&amp; - &amp;&amp; -</t>
  </si>
  <si>
    <t>LOC107774499</t>
  </si>
  <si>
    <t>uncharacterized LOC107774499%2C transcript variant X1 &amp;&amp; - &amp;&amp; -</t>
  </si>
  <si>
    <t>LOC107779520</t>
  </si>
  <si>
    <t>LOC107777534</t>
  </si>
  <si>
    <t>uncharacterized LOC107777534 &amp;&amp; - &amp;&amp; PF03004:Plant transposase (Ptta/En/Spm family)</t>
  </si>
  <si>
    <t>LOC107827147</t>
  </si>
  <si>
    <t>uncharacterized LOC107827147%2C transcript variant X1 &amp;&amp; - &amp;&amp; -</t>
  </si>
  <si>
    <t>- &amp;&amp; sp|Q9LNC4|GTE4_ARATH Transcription factor GTE4 OS=Arabidopsis thaliana OX=3702 GN=GTE4 PE=2 SV=1 &amp;&amp; -</t>
  </si>
  <si>
    <t>LOC107764487</t>
  </si>
  <si>
    <t>transcriptional corepressor LEUNIG-like%2C transcript variant X1 &amp;&amp; sp|Q9FUY2|LEUNG_ARATH Transcriptional corepressor LEUNIG OS=Arabidopsis thaliana OX=3702 GN=LUG PE=1 SV=2 &amp;&amp; -</t>
  </si>
  <si>
    <t>LOC107819076</t>
  </si>
  <si>
    <t>uncharacterized LOC107819076%2C transcript variant X3 &amp;&amp; sp|Q6AVI0|RSLE2_ORYSJ Zinc finger BED domain-containing protein RICESLEEPER 2 OS=Oryza sativa subsp. japonica OX=39947 GN=Os03g0733400 PE=2 SV=1 &amp;&amp; PF14372:Domain of unknown function (DUF4413)</t>
  </si>
  <si>
    <t>LOC107828550</t>
  </si>
  <si>
    <t>BEL1-like homeodomain protein 2%2C transcript variant X1 &amp;&amp; sp|Q9SW80|BLH2_ARATH BEL1-like homeodomain protein 2 OS=Arabidopsis thaliana OX=3702 GN=BLH2 PE=1 SV=3 &amp;&amp; PF07526:Associated with HOX</t>
  </si>
  <si>
    <t>LOC107767158</t>
  </si>
  <si>
    <t>protein SIP5-like &amp;&amp; sp|Q93YV5|DA2_ARATH E3 ubiquitin-protein ligase DA2 OS=Arabidopsis thaliana OX=3702 GN=DA2 PE=1 SV=1 &amp;&amp; -</t>
  </si>
  <si>
    <t>LOC107831034</t>
  </si>
  <si>
    <t>putative pentatricopeptide repeat-containing protein At1g12700%2C mitochondrial &amp;&amp; sp|Q9SRV5|METE2_ARATH 5-methyltetrahydropteroyltriglutamate--homocysteine methyltransferase 2 OS=Arabidopsis thaliana OX=3702 GN=MS2 PE=1 SV=1 &amp;&amp; PF12854:PPR repeat|PF13041:PPR repeat family</t>
  </si>
  <si>
    <t>LOC107820690</t>
  </si>
  <si>
    <t>paladin-like &amp;&amp; sp|Q8JHZ8|PALD_CHICK Paladin OS=Gallus gallus OX=9031 GN=PALD1 PE=2 SV=2 &amp;&amp; PF14566:Inositol hexakisphosphate</t>
  </si>
  <si>
    <t>LOC107828238</t>
  </si>
  <si>
    <t>LOC107831538</t>
  </si>
  <si>
    <t>zinc finger BED domain-containing protein DAYSLEEPER-like &amp;&amp; sp|Q9M2N5|DSLE_ARATH Zinc finger BED domain-containing protein DAYSLEEPER OS=Arabidopsis thaliana OX=3702 GN=HAT PE=1 SV=1 &amp;&amp; PF05699:hAT family C-terminal dimerisation region</t>
  </si>
  <si>
    <t>LOC107779369</t>
  </si>
  <si>
    <t>MAG2-interacting protein 2-like &amp;&amp; sp|Q9FIN7|MIP2_ARATH MAG2-interacting protein 2 OS=Arabidopsis thaliana OX=3702 GN=MIP2 PE=1 SV=1 &amp;&amp; PF08314:Secretory pathway protein Sec39</t>
  </si>
  <si>
    <t>LOC107807081</t>
  </si>
  <si>
    <t>uncharacterized LOC107807081%2C transcript variant X3 &amp;&amp; - &amp;&amp; -</t>
  </si>
  <si>
    <t>LOC107783072</t>
  </si>
  <si>
    <t>uncharacterized LOC107783072%2C transcript variant X2 &amp;&amp; - &amp;&amp; PF00917:MATH domain</t>
  </si>
  <si>
    <t>LOC107803429</t>
  </si>
  <si>
    <t>LOC107832601</t>
  </si>
  <si>
    <t>E3 ubiquitin-protein ligase MARCH2-like &amp;&amp; - &amp;&amp; PF12906:RING-variant domain</t>
  </si>
  <si>
    <t>LOC107823225</t>
  </si>
  <si>
    <t>transmembrane and coiled-coil domain-containing protein 4-like%2C transcript variant X1 &amp;&amp; sp|Q5TGY1|TMCO4_HUMAN Transmembrane and coiled-coil domain-containing protein 4 OS=Homo sapiens OX=9606 GN=TMCO4 PE=1 SV=1 &amp;&amp; PF05277:Protein of unknown function (DUF726)</t>
  </si>
  <si>
    <t>LOC107801605</t>
  </si>
  <si>
    <t>uncharacterized LOC107801605%2C transcript variant X1 &amp;&amp; - &amp;&amp; -</t>
  </si>
  <si>
    <t>LOC107784701</t>
  </si>
  <si>
    <t>uncharacterized LOC107784701%2C transcript variant X1 &amp;&amp; sp|Q43191|LOX15_SOLTU Probable linoleate 9S-lipoxygenase 5 OS=Solanum tuberosum OX=4113 GN=LOX1.5 PE=2 SV=1 &amp;&amp; -</t>
  </si>
  <si>
    <t>LOC107774712</t>
  </si>
  <si>
    <t>putative methyltransferase NSUN6%2C transcript variant X2 &amp;&amp; sp|Q84MA1|NOP2C_ARATH rRNA (cytosine-C(5))-methyltransferase NOP2C OS=Arabidopsis thaliana OX=3702 GN=NOP2C PE=2 SV=1 &amp;&amp; -</t>
  </si>
  <si>
    <t>LOC107827072</t>
  </si>
  <si>
    <t>uncharacterized LOC107827072 &amp;&amp; - &amp;&amp; -</t>
  </si>
  <si>
    <t>LOC107777971</t>
  </si>
  <si>
    <t>LOC107780148</t>
  </si>
  <si>
    <t>uncharacterized LOC107780148 &amp;&amp; - &amp;&amp; -</t>
  </si>
  <si>
    <t>LOC107829001</t>
  </si>
  <si>
    <t>uncharacterized LOC107829001 &amp;&amp; - &amp;&amp; -</t>
  </si>
  <si>
    <t>LOC107805391</t>
  </si>
  <si>
    <t>vacuolar-sorting receptor 6-like &amp;&amp; sp|Q9FYH7|VSR6_ARATH Vacuolar-sorting receptor 6 OS=Arabidopsis thaliana OX=3702 GN=VSR6 PE=2 SV=3 &amp;&amp; PF02225:PA domain</t>
  </si>
  <si>
    <t>LOC107818748</t>
  </si>
  <si>
    <t>DNA topoisomerase 3-beta-like%2C transcript variant X2 &amp;&amp; sp|F4ISQ7|TOP3B_ARATH DNA topoisomerase 3-beta OS=Arabidopsis thaliana OX=3702 GN=At2g32000 PE=2 SV=1 &amp;&amp; PF01131:DNA topoisomerase|PF01751:Toprim domain</t>
  </si>
  <si>
    <t>LOC107817097</t>
  </si>
  <si>
    <t>uncharacterized LOC107817097 &amp;&amp; - &amp;&amp; PF12215:beta-glucosidase 2, glycosyl-hydrolase family 116 N-term</t>
  </si>
  <si>
    <t>LOC107764759</t>
  </si>
  <si>
    <t>uncharacterized LOC107764759 &amp;&amp; - &amp;&amp; PF10607:CTLH/CRA C-terminal to LisH motif domain</t>
  </si>
  <si>
    <t>LOC107775679</t>
  </si>
  <si>
    <t>uncharacterized WD repeat-containing protein alr2800-like &amp;&amp; sp|O48716|JGB_ARATH Protein JINGUBANG OS=Arabidopsis thaliana OX=3702 GN=JGB PE=1 SV=1 &amp;&amp; -</t>
  </si>
  <si>
    <t>LOC107816540</t>
  </si>
  <si>
    <t>ankyrin repeat domain-containing protein 13C-B-like%2C transcript variant X1 &amp;&amp; sp|Q86YJ7|AN13B_HUMAN Ankyrin repeat domain-containing protein 13B OS=Homo sapiens OX=9606 GN=ANKRD13B PE=1 SV=4 &amp;&amp; PF11904:GPCR-chaperone</t>
  </si>
  <si>
    <t>LOC107759374</t>
  </si>
  <si>
    <t>squalene synthase-like%2C transcript variant X1 &amp;&amp; sp|P53800|FDFT_NICBE Squalene synthase OS=Nicotiana benthamiana OX=4100 PE=2 SV=1 &amp;&amp; PF00494:Squalene/phytoene synthase</t>
  </si>
  <si>
    <t>LOC107793542</t>
  </si>
  <si>
    <t>putative pentatricopeptide repeat-containing protein At5g13230%2C mitochondrial &amp;&amp; sp|O64705|PP184_ARATH Pentatricopeptide repeat-containing protein At2g34400 OS=Arabidopsis thaliana OX=3702 GN=PCMP-E23 PE=3 SV=2 &amp;&amp; PF13041:PPR repeat family|PF01535:PPR repeat</t>
  </si>
  <si>
    <t>LOC107803793</t>
  </si>
  <si>
    <t>calcium homeostasis endoplasmic reticulum protein-like%2C transcript variant X2 &amp;&amp; - &amp;&amp; PF04818:RNA polymerase II-binding domain.|PF01805:Surp module</t>
  </si>
  <si>
    <t>LOC107775476</t>
  </si>
  <si>
    <t>glucomannan 4-beta-mannosyltransferase 2-like &amp;&amp; sp|Q9FNI7|CSLA2_ARATH Glucomannan 4-beta-mannosyltransferase 2 OS=Arabidopsis thaliana OX=3702 GN=CSLA2 PE=1 SV=1 &amp;&amp; -</t>
  </si>
  <si>
    <t>LOC107805553</t>
  </si>
  <si>
    <t>protein transport protein SEC16A homolog &amp;&amp; sp|Q9FGK8|SC16B_ARATH Protein transport protein SEC16B homolog OS=Arabidopsis thaliana OX=3702 GN=SEC16B PE=1 SV=1 &amp;&amp; PF12931:Sec23-binding domain of Sec16|PF12932:Vesicle coat trafficking protein Sec16 mid-region</t>
  </si>
  <si>
    <t>LOC107784439</t>
  </si>
  <si>
    <t>pentatricopeptide repeat-containing protein At3g20730-like &amp;&amp; sp|Q9LT48|PP244_ARATH Pentatricopeptide repeat-containing protein At3g20730 OS=Arabidopsis thaliana OX=3702 GN=PCMP-E94 PE=2 SV=1 &amp;&amp; PF13041:PPR repeat family</t>
  </si>
  <si>
    <t>LOC107802054</t>
  </si>
  <si>
    <t>uncharacterized protein At3g28850-like &amp;&amp; sp|Q9LH89|Y3885_ARATH Uncharacterized protein At3g28850 OS=Arabidopsis thaliana OX=3702 GN=At3g28850 PE=4 SV=1 &amp;&amp; PF00462:Glutaredoxin</t>
  </si>
  <si>
    <t>LOC107817964</t>
  </si>
  <si>
    <t>uncharacterized LOC107817964 &amp;&amp; - &amp;&amp; PF16770:Regulator of Ty1 transposition protein 107 BRCT domain</t>
  </si>
  <si>
    <t>LOC107802387</t>
  </si>
  <si>
    <t>uncharacterized LOC107802387 &amp;&amp; - &amp;&amp; PF03087:Arabidopsis protein of unknown function</t>
  </si>
  <si>
    <t>LOC107812297</t>
  </si>
  <si>
    <t>uncharacterized LOC107812297 &amp;&amp; sp|P10401|POLY_DROME Retrovirus-related Pol polyprotein from transposon gypsy OS=Drosophila melanogaster OX=7227 GN=pol PE=4 SV=1 &amp;&amp; -</t>
  </si>
  <si>
    <t>LOC107830091</t>
  </si>
  <si>
    <t>pollen-specific leucine-rich repeat extensin-like protein 1%2C transcript variant X2 &amp;&amp; sp|O03982|HIP39_ARATH Heavy metal-associated isoprenylated plant protein 39 OS=Arabidopsis thaliana OX=3702 GN=HIPP39 PE=2 SV=1 &amp;&amp; -</t>
  </si>
  <si>
    <t>LOC107805892</t>
  </si>
  <si>
    <t>methyltransferase-like protein 22 &amp;&amp; sp|Q9BUU2|MET22_HUMAN Methyltransferase-like protein 22 OS=Homo sapiens OX=9606 GN=METTL22 PE=1 SV=2 &amp;&amp; PF10294:Lysine methyltransferase</t>
  </si>
  <si>
    <t>LOC107787482</t>
  </si>
  <si>
    <t>SWI/SNF-related matrix-associated actin-dependent regulator of chromatin subfamily A-like protein 1 &amp;&amp; sp|Q8MNV7|SMAL1_CAEEL SWI/SNF-related matrix-associated actin-dependent regulator of chromatin subfamily A-like protein 1 homolog OS=Caenorhabditis elegans OX=6239 GN=smrc-1 PE=3 SV=1 &amp;&amp; PF00271:Helicase conserved C-terminal domain</t>
  </si>
  <si>
    <t>LOC107762242</t>
  </si>
  <si>
    <t>LOC107781939</t>
  </si>
  <si>
    <t>heterogeneous nuclear ribonucleoprotein U-like protein 1 &amp;&amp; sp|Q9BUJ2|HNRL1_HUMAN Heterogeneous nuclear ribonucleoprotein U-like protein 1 OS=Homo sapiens OX=9606 GN=HNRNPUL1 PE=1 SV=2 &amp;&amp; PF13671:AAA domain|PF00622:SPRY domain</t>
  </si>
  <si>
    <t>LOC107825786</t>
  </si>
  <si>
    <t>uncharacterized LOC107825786 &amp;&amp; - &amp;&amp; -</t>
  </si>
  <si>
    <t>LOC107805720</t>
  </si>
  <si>
    <t>uncharacterized LOC107805720 &amp;&amp; - &amp;&amp; PF03107:C1 domain</t>
  </si>
  <si>
    <t>LOC107827076</t>
  </si>
  <si>
    <t>chaperone protein DnaJ-like%2C transcript variant X2 &amp;&amp; sp|A7GT07|DNAJ_BACCN Chaperone protein DnaJ OS=Bacillus cytotoxicus (strain DSM 22905 / CIP 110041 / 391-98 / NVH 391-98) OX=315749 GN=dnaJ PE=3 SV=1 &amp;&amp; PF00226:DnaJ domain</t>
  </si>
  <si>
    <t>LOC107784385</t>
  </si>
  <si>
    <t>- &amp;&amp; sp|Q84N38|PVIP_NICBE OBERON-like protein OS=Nicotiana benthamiana OX=4100 GN=PVIP PE=1 SV=1 &amp;&amp; -</t>
  </si>
  <si>
    <t>LOC107802308</t>
  </si>
  <si>
    <t>kinesin-4-like &amp;&amp; sp|Q10MN5|KN14F_ORYSJ Kinesin-like protein KIN-14F OS=Oryza sativa subsp. japonica OX=39947 GN=KIN14F PE=2 SV=2 &amp;&amp; -</t>
  </si>
  <si>
    <t>- &amp;&amp; sp|Q6L439|R1A4_SOLDE Putative late blight resistance protein homolog R1A-4 OS=Solanum demissum OX=50514 GN=R1A-4 PE=5 SV=2 &amp;&amp; PF00931:NB-ARC domain</t>
  </si>
  <si>
    <t>LOC107774382</t>
  </si>
  <si>
    <t>uncharacterized LOC107774382%2C transcript variant X6 &amp;&amp; - &amp;&amp; -</t>
  </si>
  <si>
    <t>LOC107760863</t>
  </si>
  <si>
    <t>LOC107809342</t>
  </si>
  <si>
    <t>uncharacterized LOC107809342 &amp;&amp; - &amp;&amp; -</t>
  </si>
  <si>
    <t>LOC107826865</t>
  </si>
  <si>
    <t>probable long-chain-alcohol O-fatty-acyltransferase 5 &amp;&amp; sp|Q9FJ74|WAXS3_ARATH Probable long-chain-alcohol O-fatty-acyltransferase 3 OS=Arabidopsis thaliana OX=3702 GN=AT3 PE=3 SV=1 &amp;&amp; PF13813:Membrane bound O-acyl transferase family</t>
  </si>
  <si>
    <t>LOC107770029</t>
  </si>
  <si>
    <t>LOC107794235</t>
  </si>
  <si>
    <t>uncharacterized LOC107794235 &amp;&amp; - &amp;&amp; PF05553:Cotton fibre expressed protein|PF14364:Domain of unknown function (DUF4408)</t>
  </si>
  <si>
    <t>LOC107792239</t>
  </si>
  <si>
    <t>U-box domain-containing protein 16-like &amp;&amp; sp|Q9LZW3|PUB16_ARATH U-box domain-containing protein 16 OS=Arabidopsis thaliana OX=3702 GN=PUB16 PE=2 SV=1 &amp;&amp; PF04564:U-box domain</t>
  </si>
  <si>
    <t>LOC107773838</t>
  </si>
  <si>
    <t>- &amp;&amp; sp|Q5MR23|9DC3_SOLPI Receptor-like protein 9DC3 OS=Solanum pimpinellifolium OX=4084 GN=9DC3 PE=3 SV=1 &amp;&amp; -</t>
  </si>
  <si>
    <t>LOC107761678</t>
  </si>
  <si>
    <t>NDR1/HIN1-Like protein 3-like &amp;&amp; sp|Q9ZVD2|NHL13_ARATH NDR1/HIN1-like protein 13 OS=Arabidopsis thaliana OX=3702 GN=NHL13 PE=2 SV=1 &amp;&amp; PF03168:Late embryogenesis abundant protein</t>
  </si>
  <si>
    <t>LOC107775024</t>
  </si>
  <si>
    <t>uncharacterized LOC107775024%2C transcript variant X1 &amp;&amp; - &amp;&amp; -</t>
  </si>
  <si>
    <t>LOC107799504</t>
  </si>
  <si>
    <t>uncharacterized LOC107799504 &amp;&amp; - &amp;&amp; PF13963:Transposase-associated domain</t>
  </si>
  <si>
    <t>LOC107808573</t>
  </si>
  <si>
    <t>probable DNA-3-methyladenine glycosylase 2 &amp;&amp; - &amp;&amp; PF00730:HhH-GPD superfamily base excision DNA repair protein</t>
  </si>
  <si>
    <t>LOC107804380</t>
  </si>
  <si>
    <t>LOC107829077</t>
  </si>
  <si>
    <t>uncharacterized LOC107829077%2C transcript variant X1 &amp;&amp; - &amp;&amp; -</t>
  </si>
  <si>
    <t>LOC107781482</t>
  </si>
  <si>
    <t>putative uncharacterized protein DDB_G0271982%2C transcript variant X1 &amp;&amp; - &amp;&amp; -</t>
  </si>
  <si>
    <t>LOC107806731</t>
  </si>
  <si>
    <t>inorganic phosphate transporter 2-1%2C chloroplastic-like &amp;&amp; sp|Q38954|PHT21_ARATH Inorganic phosphate transporter 2-1, chloroplastic OS=Arabidopsis thaliana OX=3702 GN=PHT2-1 PE=1 SV=1 &amp;&amp; PF01384:Phosphate transporter family</t>
  </si>
  <si>
    <t>LOC107802307</t>
  </si>
  <si>
    <t>protease 2 &amp;&amp; sp|Q59536|PTRB_MORLA Protease 2 OS=Moraxella lacunata OX=477 GN=ptrB PE=3 SV=1 &amp;&amp; PF00326:Prolyl oligopeptidase family|PF02897:Prolyl oligopeptidase, N-terminal beta-propeller domain</t>
  </si>
  <si>
    <t>LOC107782724</t>
  </si>
  <si>
    <t>uncharacterized LOC107782724 &amp;&amp; sp|F4KG50|SHOC1_ARATH Protein SHORTAGE IN CHIASMATA 1 OS=Arabidopsis thaliana OX=3702 GN=SHOC1 PE=1 SV=1 &amp;&amp; -</t>
  </si>
  <si>
    <t>LOC107766914</t>
  </si>
  <si>
    <t>RNA polymerase II transcription factor B subunit 4-like%2C transcript variant X1 &amp;&amp; sp|Q8LF41|TFB4_ARATH General transcription and DNA repair factor IIH subunit TFB4 OS=Arabidopsis thaliana OX=3702 GN=TFB4 PE=2 SV=1 &amp;&amp; PF03850:Transcription factor Tfb4</t>
  </si>
  <si>
    <t>LOC107814507</t>
  </si>
  <si>
    <t>uncharacterized LOC107814507 &amp;&amp; sp|Q94HW2|POLR1_ARATH Retrovirus-related Pol polyprotein from transposon RE1 OS=Arabidopsis thaliana OX=3702 GN=RE1 PE=2 SV=1 &amp;&amp; -</t>
  </si>
  <si>
    <t>- &amp;&amp; sp|P49693|RL193_ARATH 60S ribosomal protein L19-3 OS=Arabidopsis thaliana OX=3702 GN=RPL19C PE=2 SV=3 &amp;&amp; PF01280:Ribosomal protein L19e</t>
  </si>
  <si>
    <t>LOC107764834</t>
  </si>
  <si>
    <t>uncharacterized LOC107764834 &amp;&amp; - &amp;&amp; -</t>
  </si>
  <si>
    <t>LOC107769494</t>
  </si>
  <si>
    <t>uncharacterized LOC107769494 &amp;&amp; - &amp;&amp; -</t>
  </si>
  <si>
    <t>LOC107807076</t>
  </si>
  <si>
    <t>uncharacterized LOC107807076 &amp;&amp; - &amp;&amp; -</t>
  </si>
  <si>
    <t>LOC107785021</t>
  </si>
  <si>
    <t>probable methyltransferase PMT18 &amp;&amp; sp|Q9C884|PMTI_ARATH Probable methyltransferase PMT18 OS=Arabidopsis thaliana OX=3702 GN=At1g33170 PE=2 SV=1 &amp;&amp; PF03141:Putative S-adenosyl-L-methionine-dependent methyltransferase</t>
  </si>
  <si>
    <t>LOC107786678</t>
  </si>
  <si>
    <t>RAB6A-GEF complex partner protein 1-like%2C transcript variant X1 &amp;&amp; sp|Q69ZJ7|RIC1_MOUSE Guanine nucleotide exchange factor subunit RIC1 OS=Mus musculus OX=10090 GN=Ric1 PE=1 SV=2 &amp;&amp; PF07064:RIC1</t>
  </si>
  <si>
    <t>LOC107762898</t>
  </si>
  <si>
    <t>uncharacterized LOC107762898%2C transcript variant X1 &amp;&amp; - &amp;&amp; -</t>
  </si>
  <si>
    <t>LOC107821372</t>
  </si>
  <si>
    <t>thioredoxin reductase 2-like &amp;&amp; sp|Q39242|TRXB2_ARATH Thioredoxin reductase 2 OS=Arabidopsis thaliana OX=3702 GN=NTR2 PE=2 SV=2 &amp;&amp; PF07992:Pyridine nucleotide-disulphide oxidoreductase</t>
  </si>
  <si>
    <t>LOC107825572</t>
  </si>
  <si>
    <t>pentatricopeptide repeat-containing protein At2g20540-like%2C transcript variant X2 &amp;&amp; sp|Q9SIL5|PP165_ARATH Pentatricopeptide repeat-containing protein At2g20540 OS=Arabidopsis thaliana OX=3702 GN=PCMP-E78 PE=2 SV=1 &amp;&amp; -</t>
  </si>
  <si>
    <t>LOC107822161</t>
  </si>
  <si>
    <t>putative receptor-like protein kinase At3g47110 &amp;&amp; sp|Q9SD62|Y3471_ARATH Putative receptor-like protein kinase At3g47110 OS=Arabidopsis thaliana OX=3702 GN=At3g47110 PE=3 SV=1 &amp;&amp; PF13855:Leucine rich repeat|PF08263:Leucine rich repeat N-terminal domain|PF00069:Protein kinase domain</t>
  </si>
  <si>
    <t>LOC107828791</t>
  </si>
  <si>
    <t>- &amp;&amp; - &amp;&amp; PF05699:hAT family C-terminal dimerisation region</t>
  </si>
  <si>
    <t>LOC107806434</t>
  </si>
  <si>
    <t>uncharacterized LOC107806434%2C transcript variant X1 &amp;&amp; - &amp;&amp; -</t>
  </si>
  <si>
    <t>LOC107773901</t>
  </si>
  <si>
    <t>putative inactive disease susceptibility protein LOV1 &amp;&amp; sp|Q8W474|DRL7_ARATH Probable disease resistance protein At1g58390 OS=Arabidopsis thaliana OX=3702 GN=At1g58390 PE=2 SV=4 &amp;&amp; PF00931:NB-ARC domain</t>
  </si>
  <si>
    <t>LOC107811814</t>
  </si>
  <si>
    <t>uncharacterized LOC107811814 &amp;&amp; sp|Q9ZT94|POLR2_ARATH Retrovirus-related Pol polyprotein from transposon RE2 OS=Arabidopsis thaliana OX=3702 GN=RE2 PE=4 SV=1 &amp;&amp; -</t>
  </si>
  <si>
    <t>LOC107805399</t>
  </si>
  <si>
    <t>F-box protein At4g00755-like%2C transcript variant X2 &amp;&amp; sp|Q8LG03|FB345_ARATH F-box protein At4g00755 OS=Arabidopsis thaliana OX=3702 GN=At4g00755 PE=2 SV=1 &amp;&amp; -</t>
  </si>
  <si>
    <t>LOC107829546</t>
  </si>
  <si>
    <t>- &amp;&amp; sp|Q9LYZ4|FBL79_ARATH F-box/LRR-repeat protein At5g02910 OS=Arabidopsis thaliana OX=3702 GN=At5g02910 PE=2 SV=1 &amp;&amp; -</t>
  </si>
  <si>
    <t>LOC107804497</t>
  </si>
  <si>
    <t>DCN1-like protein 1 &amp;&amp; sp|Q6DFA1|DCNL3_XENLA DCN1-like protein 3 OS=Xenopus laevis OX=8355 GN=dcun1d3 PE=2 SV=1 &amp;&amp; PF14555:UBA-like domain</t>
  </si>
  <si>
    <t>LOC107768021</t>
  </si>
  <si>
    <t>subtilisin-like protease SBT1.2 &amp;&amp; sp|O64495|SBT12_ARATH Subtilisin-like protease SBT1.2 OS=Arabidopsis thaliana OX=3702 GN=SBT1.2 PE=2 SV=1 &amp;&amp; PF00082:Subtilase family|PF05922:Peptidase inhibitor I9|PF17766:Fibronectin type-III domain|PF02225:PA domain</t>
  </si>
  <si>
    <t>LOC107832111</t>
  </si>
  <si>
    <t>UPF0481 protein At3g47200-like &amp;&amp; sp|Q9SD53|Y3720_ARATH UPF0481 protein At3g47200 OS=Arabidopsis thaliana OX=3702 GN=At3g47200 PE=2 SV=1 &amp;&amp; PF03140:Plant protein of unknown function</t>
  </si>
  <si>
    <t>LOC107779053</t>
  </si>
  <si>
    <t>uncharacterized LOC107779053%2C transcript variant X1 &amp;&amp; - &amp;&amp; -</t>
  </si>
  <si>
    <t>LOC107759264</t>
  </si>
  <si>
    <t>uncharacterized LOC107759264 &amp;&amp; - &amp;&amp; -</t>
  </si>
  <si>
    <t>LOC107783545</t>
  </si>
  <si>
    <t>O-glucosyltransferase rumi homolog &amp;&amp; sp|B0X1Q4|RUMI_CULQU O-glucosyltransferase rumi homolog OS=Culex quinquefasciatus OX=7176 GN=CPIJ013394 PE=3 SV=1 &amp;&amp; PF05686:Glycosyl transferase family 90</t>
  </si>
  <si>
    <t>LOC107823124</t>
  </si>
  <si>
    <t>uncharacterized LOC107823124 &amp;&amp; - &amp;&amp; -</t>
  </si>
  <si>
    <t>LOC107829898</t>
  </si>
  <si>
    <t>uncharacterized LOC107829898 &amp;&amp; - &amp;&amp; PF00514:Armadillo/beta-catenin-like repeat</t>
  </si>
  <si>
    <t>LOC107776928</t>
  </si>
  <si>
    <t>uncharacterized LOC107776928%2C transcript variant X1 &amp;&amp; - &amp;&amp; PF04601:Domain of unknown function (DUF569)</t>
  </si>
  <si>
    <t>LOC107771166</t>
  </si>
  <si>
    <t>putative late blight resistance protein homolog R1B-14 &amp;&amp; sp|Q6L3L0|R1B23_SOLDE Putative late blight resistance protein homolog R1B-23 OS=Solanum demissum OX=50514 GN=R1B-23 PE=3 SV=1 &amp;&amp; -</t>
  </si>
  <si>
    <t>LOC107825823</t>
  </si>
  <si>
    <t>protein furry homolog-like &amp;&amp; - &amp;&amp; PF14222:Cell morphogenesis N-terminal|PF14228:Cell morphogenesis central region</t>
  </si>
  <si>
    <t>LOC107784663</t>
  </si>
  <si>
    <t>protein IQ-DOMAIN 14-like &amp;&amp; sp|A0A1P8BH03|IQD12_ARATH Protein IQ-DOMAIN 12 OS=Arabidopsis thaliana OX=3702 GN=IQD12 PE=1 SV=1 &amp;&amp; PF00612:IQ calmodulin-binding motif|PF13178:Protein of unknown function (DUF4005)</t>
  </si>
  <si>
    <t>LOC107758909</t>
  </si>
  <si>
    <t>glucose-6-phosphate 1-dehydrogenase%2C cytoplasmic isoform-like%2C transcript variant X1 &amp;&amp; sp|P37830|G6PD_SOLTU Glucose-6-phosphate 1-dehydrogenase, cytoplasmic isoform OS=Solanum tuberosum OX=4113 GN=G6PDH PE=1 SV=1 &amp;&amp; PF02781:Glucose-6-phosphate dehydrogenase, C-terminal domain|PF00479:Glucose-6-phosphate dehydrogenase, NAD binding domain</t>
  </si>
  <si>
    <t>LOC107817404</t>
  </si>
  <si>
    <t>uncharacterized LOC107817404%2C transcript variant X17 &amp;&amp; - &amp;&amp; -</t>
  </si>
  <si>
    <t>LOC107798842</t>
  </si>
  <si>
    <t>serine/threonine-protein kinase D6PKL1-like%2C transcript variant X1 &amp;&amp; sp|Q9SJM3|KIPK2_ARATH Serine/threonine-protein kinase KIPK2 OS=Arabidopsis thaliana OX=3702 GN=KIPK2 PE=1 SV=1 &amp;&amp; PF00069:Protein kinase domain</t>
  </si>
  <si>
    <t>LOC107822557</t>
  </si>
  <si>
    <t>LRR receptor-like serine/threonine-protein kinase GSO2 &amp;&amp; - &amp;&amp; PF13855:Leucine rich repeat|PF08263:Leucine rich repeat N-terminal domain</t>
  </si>
  <si>
    <t>LOC107816764</t>
  </si>
  <si>
    <t>LOC107765967</t>
  </si>
  <si>
    <t>uncharacterized LOC107765967%2C transcript variant X2 &amp;&amp; - &amp;&amp; -</t>
  </si>
  <si>
    <t>- &amp;&amp; sp|Q7FNS5|RK20_ATRBE 50S ribosomal protein L20, chloroplastic OS=Atropa belladonna OX=33113 GN=rpl20 PE=3 SV=1 &amp;&amp; PF01084:Ribosomal protein S18|PF00471:Ribosomal protein L33|PF00453:Ribosomal protein L20</t>
  </si>
  <si>
    <t>LOC107783601</t>
  </si>
  <si>
    <t>septum-promoting GTP-binding protein 1-like%2C transcript variant X2 &amp;&amp; sp|P87027|SPG1_SCHPO Septum-promoting GTP-binding protein 1 OS=Schizosaccharomyces pombe (strain 972 / ATCC 24843) OX=284812 GN=spg1 PE=1 SV=1 &amp;&amp; PF00071:Ras family</t>
  </si>
  <si>
    <t>LOC107810787</t>
  </si>
  <si>
    <t>G-type lectin S-receptor-like serine/threonine-protein kinase At4g27290 &amp;&amp; sp|O81832|Y4729_ARATH G-type lectin S-receptor-like serine/threonine-protein kinase At4g27290 OS=Arabidopsis thaliana OX=3702 GN=At4g27290 PE=3 SV=4 &amp;&amp; PF01453:D-mannose binding lectin|PF11883:Domain of unknown function (DUF3403)|PF00954:S-locus glycoprotein domain|PF07714:Protein tyrosine kinase|PF08276:PAN-like domain</t>
  </si>
  <si>
    <t>LOC107790437</t>
  </si>
  <si>
    <t>phytosulfokine receptor 2-like &amp;&amp; sp|Q9FN37|PSKR2_ARATH Phytosulfokine receptor 2 OS=Arabidopsis thaliana OX=3702 GN=PSKR2 PE=1 SV=1 &amp;&amp; PF08263:Leucine rich repeat N-terminal domain|PF13855:Leucine rich repeat|PF00069:Protein kinase domain</t>
  </si>
  <si>
    <t>LOC107767612</t>
  </si>
  <si>
    <t>late blight resistance protein R1-A-like &amp;&amp; sp|Q8W1E0|R1A_SOLDE Late blight resistance protein R1-A OS=Solanum demissum OX=50514 GN=R1A PE=3 SV=1 &amp;&amp; PF00931:NB-ARC domain|PF12061:Late blight resistance protein R1</t>
  </si>
  <si>
    <t>LOC107814156</t>
  </si>
  <si>
    <t>protein NRT1/ PTR FAMILY 2.7-like &amp;&amp; sp|Q9M1E2|PTR37_ARATH Protein NRT1/ PTR FAMILY 2.7 OS=Arabidopsis thaliana OX=3702 GN=NPF2.7 PE=1 SV=1 &amp;&amp; PF00854:POT family</t>
  </si>
  <si>
    <t>LOC107819644</t>
  </si>
  <si>
    <t>- &amp;&amp; sp|Q6L3L0|R1B23_SOLDE Putative late blight resistance protein homolog R1B-23 OS=Solanum demissum OX=50514 GN=R1B-23 PE=3 SV=1 &amp;&amp; -</t>
  </si>
  <si>
    <t>pentatricopeptide repeat-containing protein At1g51965%2C mitochondrial-like &amp;&amp; sp|Q9ZU27|PPR76_ARATH Pentatricopeptide repeat-containing protein At1g51965, mitochondrial OS=Arabidopsis thaliana OX=3702 GN=At1g51965 PE=2 SV=1 &amp;&amp; PF13812:Pentatricopeptide repeat domain|PF13041:PPR repeat family|PF01535:PPR repeat</t>
    <phoneticPr fontId="1" type="noConversion"/>
  </si>
  <si>
    <t>pentatricopeptide repeat-containing protein At5g10690-like%2C transcript variant X1 &amp;&amp; sp|Q8VYD6|PP374_ARATH Pentatricopeptide repeat-containing protein At5g10690 OS=Arabidopsis thaliana OX=3702 GN=CBSPPR1 PE=2 SV=1 &amp;&amp; PF13812:Pentatricopeptide repeat domain|PF13041:PPR repeat family</t>
    <phoneticPr fontId="1" type="noConversion"/>
  </si>
  <si>
    <t>putative GTP diphosphokinase RSH1%2C chloroplastic &amp;&amp; sp|P0DKG8|RSH1L_ARATH Putative GTP diphosphokinase RSH1, chloroplastic OS=Arabidopsis thaliana OX=3702 GN=RSH1 PE=1 SV=1 &amp;&amp; PF02824:TGS domain|PF04607:Region found in RelA / SpoT proteins</t>
    <phoneticPr fontId="1" type="noConversion"/>
  </si>
  <si>
    <t>LOC107795042</t>
  </si>
  <si>
    <t>glycine-rich RNA-binding protein-like &amp;&amp; sp|Q03878|GRP1_DAUCA Glycine-rich RNA-binding protein OS=Daucus carota OX=4039 PE=2 SV=1 &amp;&amp; PF00076:RNA recognition motif. (a.k.a. RRM, RBD, or RNP domain)</t>
  </si>
  <si>
    <t>LOC107800679</t>
  </si>
  <si>
    <t>LOC107784861</t>
  </si>
  <si>
    <t>LOC107797981</t>
  </si>
  <si>
    <t>dehydrin HIRD11-like &amp;&amp; - &amp;&amp; -</t>
  </si>
  <si>
    <t>LOC107830910</t>
  </si>
  <si>
    <t>2-alkenal reductase (NADP(+)-dependent) &amp;&amp; sp|Q9SLN8|DBR_TOBAC 2-alkenal reductase (NADP(+)-dependent) OS=Nicotiana tabacum OX=4097 GN=DBR PE=1 SV=1 &amp;&amp; PF00107:Zinc-binding dehydrogenase</t>
  </si>
  <si>
    <t>LOC107791938</t>
  </si>
  <si>
    <t>iron-sulfur cluster assembly protein 1-like &amp;&amp; sp|Q8LR34|ISU1_ORYSJ Iron-sulfur cluster assembly protein 1 OS=Oryza sativa subsp. japonica OX=39947 GN=ISU1 PE=2 SV=1 &amp;&amp; PF01592:NifU-like N terminal domain</t>
  </si>
  <si>
    <t>LOC107798816</t>
  </si>
  <si>
    <t>ferredoxin--nitrite reductase%2C chloroplastic-like%2C transcript variant X1 &amp;&amp; sp|P38500|NIR_BETPN Ferredoxin--nitrite reductase, chloroplastic OS=Betula pendula OX=3505 GN=NIR1 PE=2 SV=1 &amp;&amp; PF01077:Nitrite and sulphite reductase 4Fe-4S domain|PF03460:Nitrite/Sulfite reductase ferredoxin-like half domain</t>
  </si>
  <si>
    <t>LOC107801402</t>
  </si>
  <si>
    <t>NADH dehydrogenase [ubiquinone] iron-sulfur protein 7%2C mitochondrial-like &amp;&amp; sp|Q43844|NDUS7_SOLTU NADH dehydrogenase [ubiquinone] iron-sulfur protein 7, mitochondrial OS=Solanum tuberosum OX=4113 PE=2 SV=1 &amp;&amp; -</t>
  </si>
  <si>
    <t>LOC107804135</t>
  </si>
  <si>
    <t>photosystem II 10 kDa polypeptide%2C chloroplastic-like &amp;&amp; sp|Q40519|PSBR_TOBAC Photosystem II 10 kDa polypeptide, chloroplastic OS=Nicotiana tabacum OX=4097 GN=PSBR PE=2 SV=1 &amp;&amp; PF04725:Photosystem II 10 kDa polypeptide PsbR</t>
  </si>
  <si>
    <t>LOC107831677</t>
  </si>
  <si>
    <t>2%2C3-bisphosphoglycerate-independent phosphoglycerate mutase-like &amp;&amp; sp|P35494|PMGI_TOBAC 2,3-bisphosphoglycerate-independent phosphoglycerate mutase OS=Nicotiana tabacum OX=4097 PE=2 SV=1 &amp;&amp; PF06415:BPG-independent PGAM N-terminus (iPGM_N)|PF01676:Metalloenzyme superfamily</t>
  </si>
  <si>
    <t>LOC107818946</t>
  </si>
  <si>
    <t>glycine-rich RNA-binding protein-like &amp;&amp; sp|Q03250|RBG7_ARATH Glycine-rich RNA-binding protein 7 OS=Arabidopsis thaliana OX=3702 GN=RBG7 PE=1 SV=1 &amp;&amp; PF00076:RNA recognition motif. (a.k.a. RRM, RBD, or RNP domain)</t>
  </si>
  <si>
    <t>LOC107784131</t>
  </si>
  <si>
    <t>uncharacterized protein At4g15545-like &amp;&amp; sp|Q93W28|Y4554_ARATH Uncharacterized protein At4g15545 OS=Arabidopsis thaliana OX=3702 GN=At4g15545 PE=1 SV=1 &amp;&amp; -</t>
  </si>
  <si>
    <t>LOC107830546</t>
  </si>
  <si>
    <t>subtilisin-like protease SBT3.4 &amp;&amp; sp|Q9C7U8|SBT3H_ARATH Subtilisin-like protease SBT3.17 OS=Arabidopsis thaliana OX=3702 GN=SBT3.17 PE=3 SV=1 &amp;&amp; PF05922:Peptidase inhibitor I9</t>
  </si>
  <si>
    <t>LOC107760226</t>
  </si>
  <si>
    <t>cysteine proteinase 15A-like &amp;&amp; sp|Q9SUL1|RD19C_ARATH Probable cysteine protease RD19C OS=Arabidopsis thaliana OX=3702 GN=RD19C PE=2 SV=1 &amp;&amp; PF08246:Cathepsin propeptide inhibitor domain (I29)|PF00112:Papain family cysteine protease</t>
  </si>
  <si>
    <t>LOC107769473</t>
  </si>
  <si>
    <t>2%2C3-bisphosphoglycerate-independent phosphoglycerate mutase &amp;&amp; sp|P35494|PMGI_TOBAC 2,3-bisphosphoglycerate-independent phosphoglycerate mutase OS=Nicotiana tabacum OX=4097 PE=2 SV=1 &amp;&amp; PF01676:Metalloenzyme superfamily|PF06415:BPG-independent PGAM N-terminus (iPGM_N)</t>
  </si>
  <si>
    <t>LOC107774457</t>
  </si>
  <si>
    <t>NADH dehydrogenase [ubiquinone] iron-sulfur protein 7%2C mitochondrial-like &amp;&amp; sp|Q43844|NDUS7_SOLTU NADH dehydrogenase [ubiquinone] iron-sulfur protein 7, mitochondrial OS=Solanum tuberosum OX=4113 PE=2 SV=1 &amp;&amp; PF01058:NADH ubiquinone oxidoreductase, 20 Kd subunit</t>
  </si>
  <si>
    <t>LOC107827590</t>
  </si>
  <si>
    <t>translationally-controlled tumor protein homolog &amp;&amp; sp|P43349|TCTP_SOLTU Translationally-controlled tumor protein homolog OS=Solanum tuberosum OX=4113 GN=TCTP PE=2 SV=2 &amp;&amp; PF00838:Translationally controlled tumour protein</t>
  </si>
  <si>
    <t>LOC107805373</t>
  </si>
  <si>
    <t>14-3-3-like protein D &amp;&amp; sp|O49996|1433D_TOBAC 14-3-3-like protein D OS=Nicotiana tabacum OX=4097 PE=2 SV=1 &amp;&amp; PF00244:14-3-3 protein</t>
  </si>
  <si>
    <t>LOC107783850</t>
  </si>
  <si>
    <t>phosphoglycerate kinase%2C cytosolic-like &amp;&amp; sp|Q42962|PGKY_TOBAC Phosphoglycerate kinase, cytosolic OS=Nicotiana tabacum OX=4097 PE=2 SV=1 &amp;&amp; PF00162:Phosphoglycerate kinase</t>
  </si>
  <si>
    <t>LOC107780549</t>
  </si>
  <si>
    <t>putative phosphatidylglycerol/phosphatidylinositol transfer protein DDB_G0282179 &amp;&amp; - &amp;&amp; PF02221:ML domain</t>
  </si>
  <si>
    <t>LOC107801146</t>
  </si>
  <si>
    <t>ferritin-1%2C chloroplastic-like &amp;&amp; sp|Q8RX97|FRI1_TOBAC Ferritin-1, chloroplastic OS=Nicotiana tabacum OX=4097 GN=FER1 PE=2 SV=1 &amp;&amp; PF00210:Ferritin-like domain</t>
  </si>
  <si>
    <t>LOC107827413</t>
  </si>
  <si>
    <t>uncharacterized LOC107827413 &amp;&amp; - &amp;&amp; PF07819:PGAP1-like protein</t>
  </si>
  <si>
    <t>LOC107823949</t>
  </si>
  <si>
    <t>probable glutathione S-transferase parC &amp;&amp; sp|P49332|GSTXC_TOBAC Probable glutathione S-transferase parC OS=Nicotiana tabacum OX=4097 GN=PARC PE=2 SV=1 &amp;&amp; PF13410:Glutathione S-transferase, C-terminal domain|PF02798:Glutathione S-transferase, N-terminal domain</t>
  </si>
  <si>
    <t>LOC107817529</t>
  </si>
  <si>
    <t>eukaryotic translation initiation factor 3 subunit B-like &amp;&amp; sp|P56821|EIF3B_TOBAC Eukaryotic translation initiation factor 3 subunit B OS=Nicotiana tabacum OX=4097 GN=TIF3B1 PE=2 SV=1 &amp;&amp; -</t>
  </si>
  <si>
    <t>LOC107775000</t>
  </si>
  <si>
    <t>macrophage migration inhibitory factor homolog &amp;&amp; sp|P81748|MIFH_TRITR Macrophage migration inhibitory factor homolog OS=Trichuris trichiura OX=36087 PE=1 SV=2 &amp;&amp; PF01187:Macrophage migration inhibitory factor (MIF)</t>
  </si>
  <si>
    <t>LOC107771705</t>
  </si>
  <si>
    <t>snakin-2-like &amp;&amp; sp|Q93X17|SNAK2_SOLTU Snakin-2 OS=Solanum tuberosum OX=4113 GN=SN2 PE=1 SV=1 &amp;&amp; PF02704:Gibberellin regulated protein</t>
  </si>
  <si>
    <t>LOC107823208</t>
  </si>
  <si>
    <t>cysteine proteinase 3-like &amp;&amp; sp|Q40143|CYSP3_SOLLC Cysteine proteinase 3 OS=Solanum lycopersicum OX=4081 GN=CYP-3 PE=2 SV=1 &amp;&amp; PF00112:Papain family cysteine protease|PF08246:Cathepsin propeptide inhibitor domain (I29)</t>
  </si>
  <si>
    <t>LOC107816435</t>
  </si>
  <si>
    <t>LOC107773558</t>
  </si>
  <si>
    <t>tubulin alpha-3 chain &amp;&amp; sp|P28752|TBA1_ORYSJ Tubulin alpha-1 chain OS=Oryza sativa subsp. japonica OX=39947 GN=TUBA1 PE=1 SV=1 &amp;&amp; PF03953:Tubulin C-terminal domain|PF00091:Tubulin/FtsZ family, GTPase domain</t>
  </si>
  <si>
    <t>LOC107804443</t>
  </si>
  <si>
    <t>10 kDa chaperonin-like &amp;&amp; sp|P34893|CH10_ARATH 10 kDa chaperonin, mitochondrial OS=Arabidopsis thaliana OX=3702 GN=CPN10 PE=1 SV=1 &amp;&amp; PF00166:Chaperonin 10 Kd subunit</t>
  </si>
  <si>
    <t>LOC107761682</t>
  </si>
  <si>
    <t>SKP1-like protein 1A &amp;&amp; sp|Q39255|SKP1A_ARATH SKP1-like protein 1A OS=Arabidopsis thaliana OX=3702 GN=SKP1A PE=1 SV=1 &amp;&amp; PF03931:Skp1 family, tetramerisation domain|PF01466:Skp1 family, dimerisation domain</t>
  </si>
  <si>
    <t>LOC107820918</t>
  </si>
  <si>
    <t>cytochrome c-like &amp;&amp; sp|P00062|CYC_SAMNI Cytochrome c OS=Sambucus nigra OX=4202 PE=1 SV=1 &amp;&amp; PF00034:Cytochrome c</t>
  </si>
  <si>
    <t>LOC107790449</t>
  </si>
  <si>
    <t>superoxide dismutase [Cu-Zn]%2C transcript variant X2 &amp;&amp; sp|P27082|SODC_NICPL Superoxide dismutase [Cu-Zn] OS=Nicotiana plumbaginifolia OX=4092 GN=SODCC PE=2 SV=2 &amp;&amp; PF00080:Copper/zinc superoxide dismutase (SODC)</t>
  </si>
  <si>
    <t>LOC107819852</t>
  </si>
  <si>
    <t>iron-sulfur cluster assembly protein 1-like &amp;&amp; sp|O49627|ISU1_ARATH Iron-sulfur cluster assembly protein 1 OS=Arabidopsis thaliana OX=3702 GN=ISU1 PE=1 SV=1 &amp;&amp; PF01592:NifU-like N terminal domain</t>
  </si>
  <si>
    <t>LOC107808033</t>
  </si>
  <si>
    <t>protein translation factor SUI1 homolog &amp;&amp; sp|P56330|SUI1_MAIZE Protein translation factor SUI1 homolog OS=Zea mays OX=4577 GN=TIF PE=3 SV=1 &amp;&amp; PF01253:Translation initiation factor SUI1</t>
  </si>
  <si>
    <t>LOC107769078</t>
  </si>
  <si>
    <t>18.2 kDa class I heat shock protein-like &amp;&amp; sp|P27880|HSP12_MEDSA 18.2 kDa class I heat shock protein OS=Medicago sativa OX=3879 GN=HSP18.2 PE=2 SV=1 &amp;&amp; PF00011:Hsp20/alpha crystallin family</t>
  </si>
  <si>
    <t>LOC107787377</t>
  </si>
  <si>
    <t>plasminogen activator inhibitor 1 RNA-binding protein-like &amp;&amp; sp|O23523|RGGA_ARATH RGG repeats nuclear RNA binding protein A OS=Arabidopsis thaliana OX=3702 GN=RGGA PE=1 SV=1 &amp;&amp; PF09598:Stm1|PF04774:Hyaluronan / mRNA binding family</t>
  </si>
  <si>
    <t>LOC107772501</t>
  </si>
  <si>
    <t>SKP1-like protein 1A &amp;&amp; sp|Q9FHW7|SKP1B_ARATH SKP1-like protein 1B OS=Arabidopsis thaliana OX=3702 GN=SKP1B PE=1 SV=1 &amp;&amp; -</t>
  </si>
  <si>
    <t>LOC107821365</t>
  </si>
  <si>
    <t>actin-depolymerizing factor 2-like &amp;&amp; sp|Q9FVI1|ADF2_PETHY Actin-depolymerizing factor 2 OS=Petunia hybrida OX=4102 GN=ADF2 PE=2 SV=1 &amp;&amp; PF00241:Cofilin/tropomyosin-type actin-binding protein</t>
  </si>
  <si>
    <t>LOC107832261</t>
  </si>
  <si>
    <t>beta-amylase 1%2C chloroplastic-like &amp;&amp; sp|Q9LIR6|BAM1_ARATH Beta-amylase 1, chloroplastic OS=Arabidopsis thaliana OX=3702 GN=BAM1 PE=1 SV=1 &amp;&amp; PF01373:Glycosyl hydrolase family 14</t>
  </si>
  <si>
    <t>LOC107788402</t>
  </si>
  <si>
    <t>LOC107801918</t>
  </si>
  <si>
    <t>succinate dehydrogenase [ubiquinone] iron-sulfur subunit 2%2C mitochondrial-like &amp;&amp; sp|Q8LB02|SDHB2_ARATH Succinate dehydrogenase [ubiquinone] iron-sulfur subunit 2, mitochondrial OS=Arabidopsis thaliana OX=3702 GN=SDH2-2 PE=1 SV=2 &amp;&amp; -</t>
  </si>
  <si>
    <t>LOC107780538</t>
  </si>
  <si>
    <t>LOC107760854</t>
  </si>
  <si>
    <t>10 kDa chaperonin-like &amp;&amp; sp|P34893|CH10_ARATH 10 kDa chaperonin, mitochondrial OS=Arabidopsis thaliana OX=3702 GN=CPN10 PE=1 SV=1 &amp;&amp; -</t>
  </si>
  <si>
    <t>LOC107811808</t>
  </si>
  <si>
    <t>LOC107770944</t>
  </si>
  <si>
    <t>non-specific lipid-transfer protein 2-like &amp;&amp; sp|Q03461|NLTP2_TOBAC Non-specific lipid-transfer protein 2 OS=Nicotiana tabacum OX=4097 PE=3 SV=1 &amp;&amp; PF00234:Protease inhibitor/seed storage/LTP family</t>
  </si>
  <si>
    <t>LOC107824613</t>
  </si>
  <si>
    <t>peptidyl-prolyl cis-trans isomerase CYP20-1-like &amp;&amp; sp|Q9SP02|CP20A_ARATH Peptidyl-prolyl cis-trans isomerase CYP20-1 OS=Arabidopsis thaliana OX=3702 GN=CYP20-1 PE=1 SV=1 &amp;&amp; PF00160:Cyclophilin type peptidyl-prolyl cis-trans isomerase/CLD</t>
  </si>
  <si>
    <t>LOC107764451</t>
  </si>
  <si>
    <t>peptidyl-prolyl cis-trans isomerase NIMA-interacting 4-like &amp;&amp; sp|B1YK87|PRSA_EXIS2 Foldase protein PrsA OS=Exiguobacterium sibiricum (strain DSM 17290 / CIP 109462 / JCM 13490 / 255-15) OX=262543 GN=prsA PE=3 SV=1 &amp;&amp; PF00639:PPIC-type PPIASE domain</t>
  </si>
  <si>
    <t>LOC107814975</t>
  </si>
  <si>
    <t>glycine-rich protein-like &amp;&amp; sp|P23137|GRP1_TOBAC Glycine-rich protein OS=Nicotiana tabacum OX=4097 GN=GRP PE=2 SV=1 &amp;&amp; PF07172:Glycine rich protein family</t>
  </si>
  <si>
    <t>LOC107818947</t>
  </si>
  <si>
    <t>glycine-rich RNA-binding protein-like &amp;&amp; sp|P49310|GRP1_SINAL Glycine-rich RNA-binding protein GRP1A OS=Sinapis alba OX=3728 PE=2 SV=1 &amp;&amp; PF00076:RNA recognition motif. (a.k.a. RRM, RBD, or RNP domain)</t>
  </si>
  <si>
    <t>LOC107810790</t>
  </si>
  <si>
    <t>LOC107823822</t>
  </si>
  <si>
    <t>LOC107804618</t>
  </si>
  <si>
    <t>protein transport protein Sec61 subunit beta-like &amp;&amp; sp|P38389|SC61B_ARATH Protein transport protein Sec61 subunit beta OS=Arabidopsis thaliana OX=3702 GN=At2g45070 PE=1 SV=1 &amp;&amp; -</t>
  </si>
  <si>
    <t>LOC107820237</t>
  </si>
  <si>
    <t>protein LUTEIN DEFICIENT 5%2C chloroplastic-like &amp;&amp; sp|Q93VK5|LUT5_ARATH Protein LUTEIN DEFICIENT 5, chloroplastic OS=Arabidopsis thaliana OX=3702 GN=CYP97A3 PE=1 SV=1 &amp;&amp; PF00067:Cytochrome P450</t>
  </si>
  <si>
    <t>LOC107762115</t>
  </si>
  <si>
    <t>pre-mRNA-processing-splicing factor 8-like &amp;&amp; sp|Q9SSD2|PRP8A_ARATH Pre-mRNA-processing-splicing factor 8A OS=Arabidopsis thaliana OX=3702 GN=PRP8A PE=1 SV=1 &amp;&amp; -</t>
  </si>
  <si>
    <t>LOC107801898</t>
  </si>
  <si>
    <t>histone H3.3 &amp;&amp; sp|P59169|H33_ARATH Histone H3.3 OS=Arabidopsis thaliana OX=3702 GN=HTR4 PE=1 SV=2 &amp;&amp; PF00125:Core histone H2A/H2B/H3/H4</t>
  </si>
  <si>
    <t>LOC107769141</t>
  </si>
  <si>
    <t>LOC107811175</t>
  </si>
  <si>
    <t>stress-associated endoplasmic reticulum protein 2-like &amp;&amp; - &amp;&amp; -</t>
  </si>
  <si>
    <t>LOC107791394</t>
  </si>
  <si>
    <t>uncharacterized LOC107791394 &amp;&amp; sp|Q9LVZ5|PIFI_ARATH Protein POST-ILLUMINATION CHLOROPHYLL FLUORESCENCE INCREASE, chloroplastic OS=Arabidopsis thaliana OX=3702 GN=PIFI PE=2 SV=1 &amp;&amp; -</t>
  </si>
  <si>
    <t>LOC107781462</t>
  </si>
  <si>
    <t>heme-binding-like protein At3g10130%2C chloroplastic%2C transcript variant X1 &amp;&amp; - &amp;&amp; PF04832:SOUL heme-binding protein|PF10184:Uncharacterized conserved protein (DUF2358)</t>
  </si>
  <si>
    <t>LOC107782225</t>
  </si>
  <si>
    <t>LOC107763479</t>
  </si>
  <si>
    <t>pyruvate dehydrogenase E1 component subunit beta-3%2C chloroplastic-like &amp;&amp; sp|O64688|ODPB3_ARATH Pyruvate dehydrogenase E1 component subunit beta-3, chloroplastic OS=Arabidopsis thaliana OX=3702 GN=E1-BETA-2 PE=1 SV=1 &amp;&amp; PF02779:Transketolase, pyrimidine binding domain|PF02780:Transketolase, C-terminal domain</t>
  </si>
  <si>
    <t>LOC107810092</t>
  </si>
  <si>
    <t>remorin-like &amp;&amp; sp|Q9FFA5|RMR14_ARATH Remorin 1.4 OS=Arabidopsis thaliana OX=3702 GN=REM1.4 PE=1 SV=1 &amp;&amp; PF03766:Remorin, N-terminal region|PF03763:Remorin, C-terminal region</t>
  </si>
  <si>
    <t>LOC107760024</t>
  </si>
  <si>
    <t>glycine-rich RNA-binding protein GRP1A-like%2C transcript variant X1 &amp;&amp; sp|Q03250|RBG7_ARATH Glycine-rich RNA-binding protein 7 OS=Arabidopsis thaliana OX=3702 GN=RBG7 PE=1 SV=1 &amp;&amp; PF00076:RNA recognition motif. (a.k.a. RRM, RBD, or RNP domain)</t>
  </si>
  <si>
    <t>LOC107793441</t>
  </si>
  <si>
    <t>ras-related protein RABG3f &amp;&amp; sp|Q9LS94|RAG3F_ARATH Ras-related protein RABG3f OS=Arabidopsis thaliana OX=3702 GN=RABG3F PE=1 SV=1 &amp;&amp; PF00071:Ras family</t>
  </si>
  <si>
    <t>LOC107825415</t>
  </si>
  <si>
    <t>3-oxoacyl-[acyl-carrier-protein] reductase 4-like &amp;&amp; sp|P28643|FABG_CUPLA 3-oxoacyl-[acyl-carrier-protein] reductase, chloroplastic OS=Cuphea lanceolata OX=3930 GN=CLKR27 PE=2 SV=1 &amp;&amp; PF13561:Enoyl-(Acyl carrier protein) reductase</t>
  </si>
  <si>
    <t>LOC107785229</t>
  </si>
  <si>
    <t>17.6 kDa class I heat shock protein 3-like &amp;&amp; sp|P27880|HSP12_MEDSA 18.2 kDa class I heat shock protein OS=Medicago sativa OX=3879 GN=HSP18.2 PE=2 SV=1 &amp;&amp; PF00011:Hsp20/alpha crystallin family</t>
  </si>
  <si>
    <t>LOC107816905</t>
  </si>
  <si>
    <t>polyubiquitin 4-like &amp;&amp; sp|P0CH04|UBI1P_PETCR Polyubiquitin OS=Petroselinum crispum OX=4043 GN=PCUBI4-1 PE=2 SV=1 &amp;&amp; PF00240:Ubiquitin family</t>
  </si>
  <si>
    <t>LOC107773601</t>
  </si>
  <si>
    <t>calnexin homolog 1-like &amp;&amp; sp|Q39994|CALX_HELTU Calnexin homolog OS=Helianthus tuberosus OX=4233 PE=2 SV=1 &amp;&amp; -</t>
  </si>
  <si>
    <t>LOC107791190</t>
  </si>
  <si>
    <t>bifunctional 3-dehydroquinate dehydratase/shikimate dehydrogenase%2C chloroplastic-like &amp;&amp; sp|Q9SQT8|DHQSD_ARATH Bifunctional 3-dehydroquinate dehydratase/shikimate dehydrogenase, chloroplastic OS=Arabidopsis thaliana OX=3702 GN=EMB3004 PE=1 SV=1 &amp;&amp; PF18317:Shikimate 5'-dehydrogenase C-terminal domain|PF01488:Shikimate / quinate 5-dehydrogenase|PF08501:Shikimate dehydrogenase substrate binding domain|PF01487:Type I 3-dehydroquinase</t>
  </si>
  <si>
    <t>LOC107776489</t>
  </si>
  <si>
    <t>protein SPIRAL1-like 1 &amp;&amp; sp|B3H4F1|SP1L1_ARATH Protein SPIRAL1-like 1 OS=Arabidopsis thaliana OX=3702 GN=SP1L1 PE=2 SV=1 &amp;&amp; -</t>
  </si>
  <si>
    <t>LOC107805982</t>
  </si>
  <si>
    <t>uncharacterized LOC107805982 &amp;&amp; - &amp;&amp; -</t>
  </si>
  <si>
    <t>LOC107823988</t>
  </si>
  <si>
    <t>iron-sulfur assembly protein IscA%2C chloroplastic-like%2C transcript variant X1 &amp;&amp; sp|Q9XIK3|ISCAP_ARATH Iron-sulfur assembly protein IscA, chloroplastic OS=Arabidopsis thaliana OX=3702 GN=ISCA PE=2 SV=2 &amp;&amp; PF01521:Iron-sulphur cluster biosynthesis</t>
  </si>
  <si>
    <t>LOC107813146</t>
  </si>
  <si>
    <t>14-3-3 protein 4 &amp;&amp; sp|P93259|1433_MESCR 14-3-3-like protein OS=Mesembryanthemum crystallinum OX=3544 GN=GBF PE=2 SV=1 &amp;&amp; PF00244:14-3-3 protein</t>
  </si>
  <si>
    <t>LOC107790521</t>
  </si>
  <si>
    <t>uncharacterized LOC107790521 &amp;&amp; - &amp;&amp; -</t>
  </si>
  <si>
    <t>LOC107811392</t>
  </si>
  <si>
    <t>betaine aldehyde dehydrogenase%2C chloroplastic-like%2C transcript variant X3 &amp;&amp; sp|O04895|BADH_AMAHP Betaine aldehyde dehydrogenase, chloroplastic OS=Amaranthus hypochondriacus OX=28502 GN=BADH4 PE=3 SV=1 &amp;&amp; PF00171:Aldehyde dehydrogenase family</t>
  </si>
  <si>
    <t>LOC107824684</t>
  </si>
  <si>
    <t>stem-specific protein TSJT1%2C transcript variant X2 &amp;&amp; sp|P24805|TSJT1_TOBAC Stem-specific protein TSJT1 OS=Nicotiana tabacum OX=4097 GN=TSJT1 PE=2 SV=1 &amp;&amp; PF12481:Aluminium induced protein</t>
  </si>
  <si>
    <t>LOC107811518</t>
  </si>
  <si>
    <t>protein IQ-DOMAIN 1-like%2C transcript variant X1 &amp;&amp; sp|Q9ASW3|IQD21_ARATH Protein IQ-DOMAIN 21 OS=Arabidopsis thaliana OX=3702 GN=IQD21 PE=1 SV=1 &amp;&amp; PF00612:IQ calmodulin-binding motif|PF13178:Protein of unknown function (DUF4005)</t>
  </si>
  <si>
    <t>LOC107770876</t>
  </si>
  <si>
    <t>BI1-like protein &amp;&amp; sp|Q94A20|LFG5_ARATH BI1-like protein OS=Arabidopsis thaliana OX=3702 GN=LFG5 PE=2 SV=1 &amp;&amp; PF01027:Inhibitor of apoptosis-promoting Bax1</t>
  </si>
  <si>
    <t>LOC107763686</t>
  </si>
  <si>
    <t>uncharacterized LOC107763686 &amp;&amp; - &amp;&amp; -</t>
  </si>
  <si>
    <t>LOC107770767</t>
  </si>
  <si>
    <t>LOC107786294</t>
  </si>
  <si>
    <t>L-aspartate oxidase%2C chloroplastic-like &amp;&amp; sp|Q94AY1|NADB_ARATH L-aspartate oxidase, chloroplastic OS=Arabidopsis thaliana OX=3702 GN=AO PE=1 SV=1 &amp;&amp; PF02910:Fumarate reductase flavoprotein C-term|PF00890:FAD binding domain</t>
  </si>
  <si>
    <t>LOC107832840</t>
  </si>
  <si>
    <t>LOC107782951</t>
  </si>
  <si>
    <t>probable glutathione S-transferase &amp;&amp; sp|Q03666|GSTX4_TOBAC Probable glutathione S-transferase OS=Nicotiana tabacum OX=4097 PE=2 SV=1 &amp;&amp; PF13410:Glutathione S-transferase, C-terminal domain|PF02798:Glutathione S-transferase, N-terminal domain</t>
  </si>
  <si>
    <t>LOC107802394</t>
  </si>
  <si>
    <t>17.6 kDa class I heat shock protein &amp;&amp; - &amp;&amp; -</t>
  </si>
  <si>
    <t>LOC107777120</t>
  </si>
  <si>
    <t>BRASSINOSTEROID INSENSITIVE 1-associated receptor kinase 1-like &amp;&amp; sp|Q9FPJ5|LRR1_ARATH Leucine-rich repeat protein 1 OS=Arabidopsis thaliana OX=3702 GN=LRR1 PE=1 SV=1 &amp;&amp; PF08263:Leucine rich repeat N-terminal domain</t>
  </si>
  <si>
    <t>LOC107800295</t>
  </si>
  <si>
    <t>thioredoxin reductase NTRC-like &amp;&amp; sp|Q70G58|NTRC_ORYSJ Thioredoxin reductase NTRC OS=Oryza sativa subsp. japonica OX=39947 GN=Os07g0657900 PE=1 SV=2 &amp;&amp; PF07992:Pyridine nucleotide-disulphide oxidoreductase|PF00085:Thioredoxin</t>
  </si>
  <si>
    <t>LOC107783336</t>
  </si>
  <si>
    <t>protein DJ-1 homolog D-like &amp;&amp; sp|Q9M8R4|DJ1D_ARATH Protein DJ-1 homolog D OS=Arabidopsis thaliana OX=3702 GN=DJ1D PE=1 SV=1 &amp;&amp; PF01965:DJ-1/PfpI family</t>
  </si>
  <si>
    <t>LOC107797518</t>
  </si>
  <si>
    <t>protein transport protein Sec61 subunit gamma-1-like &amp;&amp; sp|P0DI74|S61G1_ARATH Protein transport protein Sec61 subunit gamma-1 OS=Arabidopsis thaliana OX=3702 GN=SEC61G1 PE=1 SV=1 &amp;&amp; -</t>
  </si>
  <si>
    <t>LOC107830885</t>
  </si>
  <si>
    <t>uncharacterized LOC107830885%2C transcript variant X2 &amp;&amp; sp|P22241|DRPD_CRAPL Desiccation-related protein PCC27-45 OS=Craterostigma plantagineum OX=4153 PE=2 SV=1 &amp;&amp; PF03168:Late embryogenesis abundant protein</t>
  </si>
  <si>
    <t>LOC107793460</t>
  </si>
  <si>
    <t>cell number regulator 8-like &amp;&amp; sp|B4FUS3|CNR8_MAIZE Cell number regulator 8 OS=Zea mays OX=4577 GN=CNR8 PE=2 SV=1 &amp;&amp; PF04749:PLAC8 family</t>
  </si>
  <si>
    <t>LOC107799189</t>
  </si>
  <si>
    <t>importin beta-like SAD2 &amp;&amp; sp|F4J738|SAD2H_ARATH Importin beta-like SAD2 homolog OS=Arabidopsis thaliana OX=3702 GN=At3g59020 PE=1 SV=1 &amp;&amp; -</t>
  </si>
  <si>
    <t>LOC107779587</t>
  </si>
  <si>
    <t>LOC107828978</t>
  </si>
  <si>
    <t>cyprosin-like &amp;&amp; sp|O65390|APA1_ARATH Aspartic proteinase A1 OS=Arabidopsis thaliana OX=3702 GN=APA1 PE=1 SV=1 &amp;&amp; PF00026:Eukaryotic aspartyl protease|PF05184:Saposin-like type B, region 1|PF03489:Saposin-like type B, region 2</t>
  </si>
  <si>
    <t>LOC107774810</t>
  </si>
  <si>
    <t>heat shock 70 kDa protein%2C mitochondrial &amp;&amp; sp|Q01899|HSP7M_PHAVU Heat shock 70 kDa protein, mitochondrial OS=Phaseolus vulgaris OX=3885 PE=2 SV=1 &amp;&amp; PF00012:Hsp70 protein</t>
  </si>
  <si>
    <t>LOC107807744</t>
  </si>
  <si>
    <t>3-ketoacyl-CoA thiolase 2%2C peroxisomal-like &amp;&amp; sp|Q56WD9|THIK2_ARATH 3-ketoacyl-CoA thiolase 2, peroxisomal OS=Arabidopsis thaliana OX=3702 GN=PED1 PE=1 SV=2 &amp;&amp; PF00108:Thiolase, N-terminal domain|PF02803:Thiolase, C-terminal domain</t>
  </si>
  <si>
    <t>LOC107795259</t>
  </si>
  <si>
    <t>programmed cell death protein 2-like%2C transcript variant X1 &amp;&amp; sp|Q2YDC9|PDCD2_BOVIN Programmed cell death protein 2 OS=Bos taurus OX=9913 GN=PDCD2 PE=2 SV=1 &amp;&amp; PF04194:Programmed cell death protein 2, C-terminal putative domain|PF01753:MYND finger</t>
  </si>
  <si>
    <t>LOC107788307</t>
  </si>
  <si>
    <t>T-complex protein 1 subunit beta-like &amp;&amp; sp|Q940P8|TCPB_ARATH T-complex protein 1 subunit beta OS=Arabidopsis thaliana OX=3702 GN=CCT2 PE=1 SV=1 &amp;&amp; PF00118:TCP-1/cpn60 chaperonin family</t>
  </si>
  <si>
    <t>LOC107826812</t>
  </si>
  <si>
    <t>probable pectinesterase/pectinesterase inhibitor 61 &amp;&amp; sp|Q9FK05|PME61_ARATH Probable pectinesterase/pectinesterase inhibitor 61 OS=Arabidopsis thaliana OX=3702 GN=PME61 PE=2 SV=1 &amp;&amp; PF01095:Pectinesterase|PF04043:Plant invertase/pectin methylesterase inhibitor</t>
  </si>
  <si>
    <t>LOC107786214</t>
  </si>
  <si>
    <t>14-3-3 protein 4-like &amp;&amp; sp|P93259|1433_MESCR 14-3-3-like protein OS=Mesembryanthemum crystallinum OX=3544 GN=GBF PE=2 SV=1 &amp;&amp; PF00244:14-3-3 protein</t>
  </si>
  <si>
    <t>LOC107829991</t>
  </si>
  <si>
    <t>uncharacterized protein At1g04910-like &amp;&amp; sp|Q4V398|RRT1_ARATH Rhamnogalacturonan I rhamnosyltransferase 1 OS=Arabidopsis thaliana OX=3702 GN=RRT1 PE=1 SV=1 &amp;&amp; PF10250:GDP-fucose protein O-fucosyltransferase</t>
  </si>
  <si>
    <t>LOC107788950</t>
  </si>
  <si>
    <t>alanine aminotransferase 2-like &amp;&amp; sp|Q9LDV4|ALAT2_ARATH Alanine aminotransferase 2, mitochondrial OS=Arabidopsis thaliana OX=3702 GN=ALAAT2 PE=1 SV=1 &amp;&amp; PF00155:Aminotransferase class I and II</t>
  </si>
  <si>
    <t>LOC107759169</t>
  </si>
  <si>
    <t>umecyanin-like &amp;&amp; sp|P42849|UMEC_ARMRU Umecyanin OS=Armoracia rusticana OX=3704 PE=1 SV=1 &amp;&amp; PF02298:Plastocyanin-like domain</t>
  </si>
  <si>
    <t>LOC107776298</t>
  </si>
  <si>
    <t>REF/SRPP-like protein At3g05500 &amp;&amp; sp|Q9SW70|SRP_VITRI Stress-related protein OS=Vitis riparia OX=96939 GN=SRP PE=2 SV=1 &amp;&amp; PF05755:Rubber elongation factor protein (REF)</t>
  </si>
  <si>
    <t>LOC107785510</t>
  </si>
  <si>
    <t>basic leucine zipper and W2 domain-containing protein 2-like &amp;&amp; - &amp;&amp; PF02020:eIF4-gamma/eIF5/eIF2-epsilon</t>
  </si>
  <si>
    <t>LOC107816667</t>
  </si>
  <si>
    <t>LOC107827218</t>
  </si>
  <si>
    <t>importin subunit alpha-2-like &amp;&amp; sp|Q96321|IMPA1_ARATH Importin subunit alpha-1 OS=Arabidopsis thaliana OX=3702 GN=IMPA1 PE=1 SV=2 &amp;&amp; PF00514:Armadillo/beta-catenin-like repeat|PF16186:Atypical Arm repeat|PF01749:Importin beta binding domain</t>
  </si>
  <si>
    <t>LOC107775778</t>
  </si>
  <si>
    <t>NHL repeat-containing protein 2 &amp;&amp; sp|Q8VZ10|SOQ1_ARATH Protein SUPPRESSOR OF QUENCHING 1, chloroplastic OS=Arabidopsis thaliana OX=3702 GN=SOQ1 PE=1 SV=1 &amp;&amp; PF13419:Haloacid dehalogenase-like hydrolase|PF13905:Thioredoxin-like|PF01436:NHL repeat</t>
  </si>
  <si>
    <t>LOC107832105</t>
  </si>
  <si>
    <t>purple acid phosphatase 3-like &amp;&amp; sp|Q8H129|PPA3_ARATH Purple acid phosphatase 3 OS=Arabidopsis thaliana OX=3702 GN=PAP3 PE=2 SV=1 &amp;&amp; PF00149:Calcineurin-like phosphoesterase</t>
  </si>
  <si>
    <t>LOC107785479</t>
  </si>
  <si>
    <t>selenoprotein K-like &amp;&amp; - &amp;&amp; PF10961:Selenoprotein SelK_SelG</t>
  </si>
  <si>
    <t>LOC107803144</t>
  </si>
  <si>
    <t>14 kDa proline-rich protein DC2.15-like &amp;&amp; sp|Q9SU33|ERLL3_ARATH pEARLI1-like lipid transfer protein 3 OS=Arabidopsis thaliana OX=3702 GN=At4g12500 PE=2 SV=1 &amp;&amp; PF14547:Hydrophobic seed protein</t>
  </si>
  <si>
    <t>LOC107828816</t>
  </si>
  <si>
    <t>basic leucine zipper and W2 domain-containing protein 1-like &amp;&amp; - &amp;&amp; PF02020:eIF4-gamma/eIF5/eIF2-epsilon</t>
  </si>
  <si>
    <t>LOC107823679</t>
  </si>
  <si>
    <t>mitochondrial import receptor subunit TOM5 homolog &amp;&amp; sp|Q9SD80|TOM5_ARATH Mitochondrial import receptor subunit TOM5 homolog OS=Arabidopsis thaliana OX=3702 GN=TOM5 PE=1 SV=3 &amp;&amp; -</t>
  </si>
  <si>
    <t>LOC107820432</t>
  </si>
  <si>
    <t>RNA-binding protein 2-like &amp;&amp; sp|G7ID19|RBP2_MEDTR RNA-binding protein 2 OS=Medicago truncatula OX=3880 GN=RBP2 PE=2 SV=1 &amp;&amp; PF00076:RNA recognition motif. (a.k.a. RRM, RBD, or RNP domain)</t>
  </si>
  <si>
    <t>LOC107788273</t>
  </si>
  <si>
    <t>uncharacterized LOC107788273 &amp;&amp; - &amp;&amp; -</t>
  </si>
  <si>
    <t>LOC107827105</t>
  </si>
  <si>
    <t>uncharacterized LOC107827105 &amp;&amp; - &amp;&amp; PF03061:Thioesterase superfamily</t>
  </si>
  <si>
    <t>LOC107760590</t>
  </si>
  <si>
    <t>NADH dehydrogenase [ubiquinone] iron-sulfur protein 8%2C mitochondrial-like &amp;&amp; sp|P80269|NDUS8_SOLTU NADH dehydrogenase [ubiquinone] iron-sulfur protein 8, mitochondrial OS=Solanum tuberosum OX=4113 PE=1 SV=2 &amp;&amp; PF12838:4Fe-4S dicluster domain</t>
  </si>
  <si>
    <t>LOC107764273</t>
  </si>
  <si>
    <t>heat shock 70 kDa protein%2C mitochondrial-like &amp;&amp; sp|Q01899|HSP7M_PHAVU Heat shock 70 kDa protein, mitochondrial OS=Phaseolus vulgaris OX=3885 PE=2 SV=1 &amp;&amp; PF00012:Hsp70 protein</t>
  </si>
  <si>
    <t>LOC107779209</t>
  </si>
  <si>
    <t>eukaryotic initiation factor 4A-3-like &amp;&amp; sp|P41380|IF4A3_NICPL Eukaryotic initiation factor 4A-3 OS=Nicotiana plumbaginifolia OX=4092 PE=2 SV=1 &amp;&amp; PF00271:Helicase conserved C-terminal domain|PF00270:DEAD/DEAH box helicase</t>
  </si>
  <si>
    <t>LOC107798919</t>
  </si>
  <si>
    <t>clathrin heavy chain 2-like &amp;&amp; sp|Q0WLB5|CLAH2_ARATH Clathrin heavy chain 2 OS=Arabidopsis thaliana OX=3702 GN=CHC2 PE=1 SV=1 &amp;&amp; PF00637:Region in Clathrin and VPS</t>
  </si>
  <si>
    <t>LOC107806191</t>
  </si>
  <si>
    <t>uncharacterized LOC107806191 &amp;&amp; sp|P48505|UCR11_SOLTU Ubiquinol-cytochrome c reductase complex 6.7 kDa protein OS=Solanum tuberosum OX=4113 PE=1 SV=2 &amp;&amp; -</t>
  </si>
  <si>
    <t>LOC107766880</t>
  </si>
  <si>
    <t>cysteine-rich and transmembrane domain-containing protein A-like &amp;&amp; - &amp;&amp; -</t>
  </si>
  <si>
    <t>LOC107812523</t>
  </si>
  <si>
    <t>26S protease regulatory subunit 8 homolog A-like &amp;&amp; sp|Q9C5U3|PRS8A_ARATH 26S proteasome regulatory subunit 8 homolog A OS=Arabidopsis thaliana OX=3702 GN=RPT6A PE=1 SV=1 &amp;&amp; PF00004:ATPase family associated with various cellular activities (AAA)|PF17862:AAA+ lid domain|PF16450:Proteasomal ATPase OB C-terminal domain</t>
  </si>
  <si>
    <t>LOC107817632</t>
  </si>
  <si>
    <t>ubiquitin-conjugating enzyme E2 35 &amp;&amp; sp|Q94A97|UBC35_ARATH Ubiquitin-conjugating enzyme E2 35 OS=Arabidopsis thaliana OX=3702 GN=UBC35 PE=1 SV=1 &amp;&amp; PF00179:Ubiquitin-conjugating enzyme</t>
  </si>
  <si>
    <t>LOC107827290</t>
  </si>
  <si>
    <t>formate dehydrogenase%2C mitochondrial &amp;&amp; sp|Q07511|FDH_SOLTU Formate dehydrogenase, mitochondrial OS=Solanum tuberosum OX=4113 GN=FDH1 PE=1 SV=2 &amp;&amp; PF00389:D-isomer specific 2-hydroxyacid dehydrogenase, catalytic domain|PF02826:D-isomer specific 2-hydroxyacid dehydrogenase, NAD binding domain</t>
  </si>
  <si>
    <t>LOC107828701</t>
  </si>
  <si>
    <t>prostaglandin E synthase 2-like &amp;&amp; sp|Q7ZUC7|PGES2_DANRE Prostaglandin E synthase 2 OS=Danio rerio OX=7955 GN=ptges2 PE=2 SV=1 &amp;&amp; PF13417:Glutathione S-transferase, N-terminal domain</t>
  </si>
  <si>
    <t>LOC107815856</t>
  </si>
  <si>
    <t>probable monogalactosyldiacylglycerol synthase%2C chloroplastic%2C transcript variant X1 &amp;&amp; sp|Q9FZL3|MGDG_TOBAC Probable monogalactosyldiacylglycerol synthase, chloroplastic OS=Nicotiana tabacum OX=4097 GN=MGD A PE=2 SV=1 &amp;&amp; PF06925:Monogalactosyldiacylglycerol (MGDG) synthase|PF04101:Glycosyltransferase family 28 C-terminal domain</t>
  </si>
  <si>
    <t>LOC107821560</t>
  </si>
  <si>
    <t>transcription initiation factor IIA large subunit-like &amp;&amp; sp|Q54G80|TF2AA_DICDI Transcription initiation factor IIA subunit 1 OS=Dictyostelium discoideum OX=44689 GN=gtf2a1 PE=3 SV=1 &amp;&amp; PF03153:Transcription factor IIA, alpha/beta subunit</t>
  </si>
  <si>
    <t>LOC107808412</t>
  </si>
  <si>
    <t>uncharacterized LOC107808412 &amp;&amp; sp|Q8L4A7|PSA2B_ARATH Proteasome subunit alpha type-2-B OS=Arabidopsis thaliana OX=3702 GN=PAB2 PE=1 SV=1 &amp;&amp; -</t>
  </si>
  <si>
    <t>LOC107775020</t>
  </si>
  <si>
    <t>22.0 kDa heat shock protein-like &amp;&amp; sp|Q38806|HSP22_ARATH 22.0 kDa heat shock protein OS=Arabidopsis thaliana OX=3702 GN=HSP22.0 PE=2 SV=1 &amp;&amp; PF00011:Hsp20/alpha crystallin family</t>
  </si>
  <si>
    <t>LOC107792707</t>
  </si>
  <si>
    <t>threonine--tRNA ligase%2C chloroplastic/mitochondrial 2 &amp;&amp; sp|F4IFC5|SYTM2_ARATH Threonine--tRNA ligase, chloroplastic/mitochondrial 2 OS=Arabidopsis thaliana OX=3702 GN=EMB2761 PE=2 SV=1 &amp;&amp; PF03129:Anticodon binding domain|PF00587:tRNA synthetase class II core domain (G, H, P, S and T)|PF07973:Threonyl and Alanyl tRNA synthetase second additional domain</t>
  </si>
  <si>
    <t>LOC107790060</t>
  </si>
  <si>
    <t>reticulon-like protein B5 &amp;&amp; sp|Q9SUR3|RTNLA_ARATH Reticulon-like protein B1 OS=Arabidopsis thaliana OX=3702 GN=RTNLB1 PE=1 SV=1 &amp;&amp; PF02453:Reticulon</t>
  </si>
  <si>
    <t>LOC107809861</t>
  </si>
  <si>
    <t>chaperone protein dnaJ 8%2C chloroplastic-like &amp;&amp; sp|Q9SAG8|DNAJ8_ARATH Chaperone protein dnaJ 8, chloroplastic OS=Arabidopsis thaliana OX=3702 GN=ATJ8 PE=2 SV=1 &amp;&amp; PF00226:DnaJ domain</t>
  </si>
  <si>
    <t>LOC107770439</t>
  </si>
  <si>
    <t>26S protease regulatory subunit 6B homolog &amp;&amp; sp|P54778|PRS6B_SOLTU 26S proteasome regulatory subunit 6B homolog OS=Solanum tuberosum OX=4113 PE=2 SV=1 &amp;&amp; PF17862:AAA+ lid domain|PF00004:ATPase family associated with various cellular activities (AAA)|PF16450:Proteasomal ATPase OB C-terminal domain</t>
  </si>
  <si>
    <t>LOC107762234</t>
  </si>
  <si>
    <t>glycine-rich protein DOT1-like &amp;&amp; - &amp;&amp; -</t>
  </si>
  <si>
    <t>LOC107815010</t>
  </si>
  <si>
    <t>7-hydroxymethyl chlorophyll a reductase%2C chloroplastic-like%2C transcript variant X3 &amp;&amp; sp|Q8GS60|HCAR_ARATH 7-hydroxymethyl chlorophyll a reductase, chloroplastic OS=Arabidopsis thaliana OX=3702 GN=HCAR PE=1 SV=1 &amp;&amp; PF04432:Coenzyme F420 hydrogenase/dehydrogenase, beta subunit C terminus|PF04422:Coenzyme F420 hydrogenase/dehydrogenase, beta subunit N-term</t>
  </si>
  <si>
    <t>LOC107786609</t>
  </si>
  <si>
    <t>protein FLX-like 3 &amp;&amp; sp|Q9C717|FLXL3_ARATH Protein FLX-like 3 OS=Arabidopsis thaliana OX=3702 GN=FLXL3 PE=1 SV=1 &amp;&amp; -</t>
  </si>
  <si>
    <t>LOC107770285</t>
  </si>
  <si>
    <t>eukaryotic initiation factor 4A-3 &amp;&amp; sp|P41380|IF4A3_NICPL Eukaryotic initiation factor 4A-3 OS=Nicotiana plumbaginifolia OX=4092 PE=2 SV=1 &amp;&amp; PF00271:Helicase conserved C-terminal domain|PF00270:DEAD/DEAH box helicase</t>
  </si>
  <si>
    <t>LOC107828295</t>
  </si>
  <si>
    <t>protein transport protein Sec61 subunit gamma-1%2C transcript variant X2 &amp;&amp; sp|P0DI74|S61G1_ARATH Protein transport protein Sec61 subunit gamma-1 OS=Arabidopsis thaliana OX=3702 GN=SEC61G1 PE=1 SV=1 &amp;&amp; -</t>
  </si>
  <si>
    <t>LOC107801115</t>
  </si>
  <si>
    <t>uncharacterized LOC107801115 &amp;&amp; - &amp;&amp; -</t>
  </si>
  <si>
    <t>LOC107767560</t>
  </si>
  <si>
    <t>BI1-like protein &amp;&amp; sp|Q9SA63|LFG4_ARATH Protein LIFEGUARD 4 OS=Arabidopsis thaliana OX=3702 GN=LFG4 PE=2 SV=1 &amp;&amp; PF01027:Inhibitor of apoptosis-promoting Bax1</t>
  </si>
  <si>
    <t>LOC107773001</t>
  </si>
  <si>
    <t>uncharacterized LOC107773001 &amp;&amp; sp|A2YQU8|SLU7_ORYSI Pre-mRNA-splicing factor SLU7 OS=Oryza sativa subsp. indica OX=39946 GN=OsI_27673 PE=3 SV=2 &amp;&amp; -</t>
  </si>
  <si>
    <t>LOC107787794</t>
  </si>
  <si>
    <t>bax inhibitor 1-like &amp;&amp; sp|Q9LD45|BI1_ARATH Bax inhibitor 1 OS=Arabidopsis thaliana OX=3702 GN=BI-1 PE=1 SV=1 &amp;&amp; PF01027:Inhibitor of apoptosis-promoting Bax1</t>
  </si>
  <si>
    <t>LOC107760858</t>
  </si>
  <si>
    <t>uncharacterized LOC107760858 &amp;&amp; sp|P22241|DRPD_CRAPL Desiccation-related protein PCC27-45 OS=Craterostigma plantagineum OX=4153 PE=2 SV=1 &amp;&amp; PF03168:Late embryogenesis abundant protein</t>
  </si>
  <si>
    <t>LOC107763816</t>
  </si>
  <si>
    <t>uncharacterized LOC107763816 &amp;&amp; - &amp;&amp; PF05514:HR-like lesion-inducing</t>
  </si>
  <si>
    <t>LOC107809385</t>
  </si>
  <si>
    <t>L-ascorbate peroxidase 2%2C cytosolic &amp;&amp; sp|Q1PER6|APX2_ARATH L-ascorbate peroxidase 2, cytosolic OS=Arabidopsis thaliana OX=3702 GN=APX2 PE=2 SV=3 &amp;&amp; PF00141:Peroxidase</t>
  </si>
  <si>
    <t>LOC107785983</t>
  </si>
  <si>
    <t>LOC107828678</t>
  </si>
  <si>
    <t>uncharacterized LOC107828678 &amp;&amp; - &amp;&amp; PF04588:Hypoxia induced protein conserved region</t>
  </si>
  <si>
    <t>LOC107803188</t>
  </si>
  <si>
    <t>snakin-2 &amp;&amp; sp|Q93X17|SNAK2_SOLTU Snakin-2 OS=Solanum tuberosum OX=4113 GN=SN2 PE=1 SV=1 &amp;&amp; PF02704:Gibberellin regulated protein</t>
  </si>
  <si>
    <t>LOC107807082</t>
  </si>
  <si>
    <t>probable protein disulfide-isomerase A6 &amp;&amp; sp|P38661|PDIA6_MEDSA Probable protein disulfide-isomerase A6 OS=Medicago sativa OX=3879 PE=2 SV=1 &amp;&amp; PF00085:Thioredoxin|PF07749:Endoplasmic reticulum protein ERp29, C-terminal domain</t>
  </si>
  <si>
    <t>LOC107813637</t>
  </si>
  <si>
    <t>DEAD-box ATP-dependent RNA helicase 56-like%2C transcript variant X2 &amp;&amp; sp|Q56XG6|RH15_ARATH DEAD-box ATP-dependent RNA helicase 15 OS=Arabidopsis thaliana OX=3702 GN=RH15 PE=1 SV=3 &amp;&amp; PF00271:Helicase conserved C-terminal domain|PF00270:DEAD/DEAH box helicase</t>
  </si>
  <si>
    <t>LOC107801696</t>
  </si>
  <si>
    <t>uncharacterized LOC107801696 &amp;&amp; - &amp;&amp; -</t>
  </si>
  <si>
    <t>LOC107765793</t>
  </si>
  <si>
    <t>ribulose bisphosphate carboxylase/oxygenase activase 1%2C chloroplastic-like &amp;&amp; sp|Q40460|RCA1_TOBAC Ribulose bisphosphate carboxylase/oxygenase activase 1, chloroplastic OS=Nicotiana tabacum OX=4097 PE=1 SV=1 &amp;&amp; PF00004:ATPase family associated with various cellular activities (AAA)</t>
  </si>
  <si>
    <t>LOC107820196</t>
  </si>
  <si>
    <t>proline synthase co-transcribed bacterial homolog protein-like &amp;&amp; sp|O94903|PLPHP_HUMAN Pyridoxal phosphate homeostasis protein OS=Homo sapiens OX=9606 GN=PLPBP PE=1 SV=1 &amp;&amp; PF01168:Alanine racemase, N-terminal domain</t>
  </si>
  <si>
    <t>LOC107781147</t>
  </si>
  <si>
    <t>putative cytochrome c oxidase subunit 5b-like &amp;&amp; sp|Q9LW15|CX5B1_ARATH Cytochrome c oxidase subunit 5b-1, mitochondrial OS=Arabidopsis thaliana OX=3702 GN=COX5B-1 PE=1 SV=1 &amp;&amp; PF01215:Cytochrome c oxidase subunit Vb</t>
  </si>
  <si>
    <t>LOC107794743</t>
  </si>
  <si>
    <t>ubiquitin-conjugating enzyme E2-23 kDa-like &amp;&amp; sp|P42749|UBC5_ARATH Ubiquitin-conjugating enzyme E2 5 OS=Arabidopsis thaliana OX=3702 GN=UBC5 PE=2 SV=2 &amp;&amp; PF00179:Ubiquitin-conjugating enzyme</t>
  </si>
  <si>
    <t>LOC107796843</t>
  </si>
  <si>
    <t>ribosomal RNA small subunit methyltransferase%2C chloroplastic &amp;&amp; sp|O65090|DIM1C_ARATH Ribosomal RNA small subunit methyltransferase, chloroplastic OS=Arabidopsis thaliana OX=3702 GN=PFC1 PE=2 SV=1 &amp;&amp; PF00398:Ribosomal RNA adenine dimethylase</t>
  </si>
  <si>
    <t>LOC107815709</t>
  </si>
  <si>
    <t>thioredoxin O2%2C mitochondrial &amp;&amp; sp|O64764|TRXO1_ARATH Thioredoxin O1, mitochondrial OS=Arabidopsis thaliana OX=3702 GN=At2g35010 PE=1 SV=1 &amp;&amp; PF00085:Thioredoxin</t>
  </si>
  <si>
    <t>LOC107763814</t>
  </si>
  <si>
    <t>protein transport protein Sec61 subunit beta-like &amp;&amp; sp|P38389|SC61B_ARATH Protein transport protein Sec61 subunit beta OS=Arabidopsis thaliana OX=3702 GN=At2g45070 PE=1 SV=1 &amp;&amp; PF03911:Sec61beta family</t>
  </si>
  <si>
    <t>LOC107819148</t>
  </si>
  <si>
    <t>glycine-rich cell wall structural protein 2-like &amp;&amp; - &amp;&amp; -</t>
  </si>
  <si>
    <t>LOC107818543</t>
  </si>
  <si>
    <t>zinc transporter 11-like &amp;&amp; sp|Q94EG9|ZIP11_ARATH Zinc transporter 11 OS=Arabidopsis thaliana OX=3702 GN=ZIP11 PE=2 SV=1 &amp;&amp; PF02535:ZIP Zinc transporter</t>
  </si>
  <si>
    <t>LOC107800739</t>
  </si>
  <si>
    <t>proteasome subunit alpha type-7-like &amp;&amp; sp|O24030|PSA7_SOLLC Proteasome subunit alpha type-7 OS=Solanum lycopersicum OX=4081 GN=PAD1 PE=2 SV=1 &amp;&amp; PF00227:Proteasome subunit|PF10584:Proteasome subunit A N-terminal signature</t>
  </si>
  <si>
    <t>LOC107793769</t>
  </si>
  <si>
    <t>uncharacterized LOC107793769%2C transcript variant X2 &amp;&amp; - &amp;&amp; -</t>
  </si>
  <si>
    <t>LOC107774347</t>
  </si>
  <si>
    <t>LOC107815578</t>
  </si>
  <si>
    <t>pyruvate dehydrogenase E1 component subunit beta-1%2C mitochondrial-like &amp;&amp; sp|Q6Z1G7|ODPB1_ORYSJ Pyruvate dehydrogenase E1 component subunit beta-1, mitochondrial OS=Oryza sativa subsp. japonica OX=39947 GN=Os08g0536000 PE=2 SV=1 &amp;&amp; PF02779:Transketolase, pyrimidine binding domain|PF02780:Transketolase, C-terminal domain</t>
  </si>
  <si>
    <t>LOC107777278</t>
  </si>
  <si>
    <t>succinate dehydrogenase [ubiquinone] flavoprotein subunit 1%2C mitochondrial &amp;&amp; sp|O82663|SDHA1_ARATH Succinate dehydrogenase [ubiquinone] flavoprotein subunit 1, mitochondrial OS=Arabidopsis thaliana OX=3702 GN=SDH1-1 PE=1 SV=1 &amp;&amp; PF00890:FAD binding domain|PF02910:Fumarate reductase flavoprotein C-term</t>
  </si>
  <si>
    <t>LOC107824909</t>
  </si>
  <si>
    <t>LOC107768262</t>
  </si>
  <si>
    <t>signal peptidase complex catalytic subunit SEC11A-like &amp;&amp; sp|Q9WTR7|SC11C_RAT Signal peptidase complex catalytic subunit SEC11C OS=Rattus norvegicus OX=10116 GN=Sec11c PE=2 SV=3 &amp;&amp; -</t>
  </si>
  <si>
    <t>LOC107771182</t>
  </si>
  <si>
    <t>catalase isozyme 3 &amp;&amp; sp|P49317|CATA3_NICPL Catalase isozyme 3 OS=Nicotiana plumbaginifolia OX=4092 GN=CAT3 PE=2 SV=1 &amp;&amp; PF06628:Catalase-related immune-responsive|PF00199:Catalase</t>
  </si>
  <si>
    <t>LOC107773712</t>
  </si>
  <si>
    <t>malonate--CoA ligase-like &amp;&amp; sp|M4IS90|CCL8_HUMLU Probable CoA ligase CCL8 OS=Humulus lupulus OX=3486 GN=CCL8 PE=2 SV=1 &amp;&amp; PF13193:AMP-binding enzyme C-terminal domain|PF00501:AMP-binding enzyme</t>
  </si>
  <si>
    <t>LOC107774006</t>
  </si>
  <si>
    <t>sorting nexin 1 &amp;&amp; sp|Q9FG38|SNX1_ARATH Sorting nexin 1 OS=Arabidopsis thaliana OX=3702 GN=SNX1 PE=1 SV=1 &amp;&amp; -</t>
  </si>
  <si>
    <t>LOC107805312</t>
  </si>
  <si>
    <t>signal peptide peptidase-like 5 &amp;&amp; sp|Q9MA44|SIPL5_ARATH Signal peptide peptidase-like 5 OS=Arabidopsis thaliana OX=3702 GN=SPPL5 PE=2 SV=1 &amp;&amp; PF04258:Signal peptide peptidase</t>
  </si>
  <si>
    <t>LOC107808066</t>
  </si>
  <si>
    <t>26S proteasome non-ATPase regulatory subunit 4 homolog &amp;&amp; sp|O82143|PSMDA_ORYSJ 26S proteasome non-ATPase regulatory subunit 4 homolog OS=Oryza sativa subsp. japonica OX=39947 GN=RPN10 PE=1 SV=1 &amp;&amp; PF13519:von Willebrand factor type A domain</t>
  </si>
  <si>
    <t>LOC107764517</t>
  </si>
  <si>
    <t>LYR motif-containing protein 4 &amp;&amp; - &amp;&amp; PF05347:Complex 1 protein (LYR family)</t>
  </si>
  <si>
    <t>LOC107815169</t>
  </si>
  <si>
    <t>VAMP-like protein YKT61 &amp;&amp; sp|Q9ZRD6|YKT61_ARATH VAMP-like protein YKT61 OS=Arabidopsis thaliana OX=3702 GN=YKT61 PE=2 SV=1 &amp;&amp; PF13774:Regulated-SNARE-like domain|PF00957:Synaptobrevin</t>
  </si>
  <si>
    <t>LOC107767965</t>
  </si>
  <si>
    <t>NADP-dependent D-sorbitol-6-phosphate dehydrogenase-like &amp;&amp; sp|P28475|S6PD_MALDO NADP-dependent D-sorbitol-6-phosphate dehydrogenase OS=Malus domestica OX=3750 GN=S6PDH PE=2 SV=1 &amp;&amp; PF00248:Aldo/keto reductase family</t>
  </si>
  <si>
    <t>LOC107822389</t>
  </si>
  <si>
    <t>uncharacterized LOC107822389 &amp;&amp; - &amp;&amp; PF12697:Alpha/beta hydrolase family</t>
  </si>
  <si>
    <t>LOC107783470</t>
  </si>
  <si>
    <t>probable pectate lyase 8 &amp;&amp; sp|Q944R1|PLY15_ARATH Probable pectate lyase 15 OS=Arabidopsis thaliana OX=3702 GN=At4g13710 PE=2 SV=1 &amp;&amp; PF00544:Pectate lyase</t>
  </si>
  <si>
    <t>LOC107814469</t>
  </si>
  <si>
    <t>phytanoyl-CoA dioxygenase-like%2C transcript variant X1 &amp;&amp; sp|Q9ZVF6|PAHX_ARATH Phytanoyl-CoA dioxygenase OS=Arabidopsis thaliana OX=3702 GN=PAHX PE=2 SV=2 &amp;&amp; PF05721:Phytanoyl-CoA dioxygenase (PhyH)</t>
  </si>
  <si>
    <t>LOC107800735</t>
  </si>
  <si>
    <t>dihydrolipoyllysine-residue succinyltransferase component of 2-oxoglutarate dehydrogenase complex 1%2C mitochondrial-like%2C transcript variant X1 &amp;&amp; sp|Q9FLQ4|ODO2A_ARATH Dihydrolipoyllysine-residue succinyltransferase component of 2-oxoglutarate dehydrogenase complex 1, mitochondrial OS=Arabidopsis thaliana OX=3702 GN=At5g55070 PE=1 SV=1 &amp;&amp; PF00364:Biotin-requiring enzyme|PF00198:2-oxoacid dehydrogenases acyltransferase (catalytic domain)</t>
  </si>
  <si>
    <t>LOC107765381</t>
  </si>
  <si>
    <t>sm-like protein LSM7 &amp;&amp; sp|Q9SI54|LSM7_ARATH Sm-like protein LSM7 OS=Arabidopsis thaliana OX=3702 GN=LSM7 PE=1 SV=1 &amp;&amp; PF01423:LSM domain</t>
  </si>
  <si>
    <t>LOC107815547</t>
  </si>
  <si>
    <t>mitochondrial import inner membrane translocase subunit Tim13-like &amp;&amp; - &amp;&amp; -</t>
  </si>
  <si>
    <t>LOC107766105</t>
  </si>
  <si>
    <t>uncharacterized LOC107766105 &amp;&amp; - &amp;&amp; -</t>
  </si>
  <si>
    <t>LOC107763100</t>
  </si>
  <si>
    <t>protein DJ-1 homolog B-like &amp;&amp; sp|Q9MAH3|DJ1B_ARATH Protein DJ-1 homolog B OS=Arabidopsis thaliana OX=3702 GN=DJ1B PE=1 SV=1 &amp;&amp; PF01965:DJ-1/PfpI family</t>
  </si>
  <si>
    <t>LOC107832728</t>
  </si>
  <si>
    <t>thioredoxin reductase NTRB-like &amp;&amp; sp|Q39242|TRXB2_ARATH Thioredoxin reductase 2 OS=Arabidopsis thaliana OX=3702 GN=NTR2 PE=2 SV=2 &amp;&amp; PF07992:Pyridine nucleotide-disulphide oxidoreductase</t>
  </si>
  <si>
    <t>LOC107770077</t>
  </si>
  <si>
    <t>17.6 kDa class I heat shock protein-like &amp;&amp; sp|O82012|HSP12_SOLPE 17.6 kDa class I heat shock protein OS=Solanum peruvianum OX=4082 PE=2 SV=1 &amp;&amp; PF00011:Hsp20/alpha crystallin family</t>
  </si>
  <si>
    <t>LOC107818483</t>
  </si>
  <si>
    <t>molybdopterin synthase sulfur carrier subunit &amp;&amp; sp|A2X635|MOC2A_ORYSI Molybdopterin synthase sulfur carrier subunit OS=Oryza sativa subsp. indica OX=39946 GN=OsI_07667 PE=3 SV=1 &amp;&amp; PF02597:ThiS family</t>
  </si>
  <si>
    <t>LOC107783061</t>
  </si>
  <si>
    <t>uncharacterized protein At5g49945-like &amp;&amp; sp|Q94CC0|Y5994_ARATH Uncharacterized protein At5g49945 OS=Arabidopsis thaliana OX=3702 GN=At5g49945 PE=2 SV=1 &amp;&amp; PF07946:Protein of unknown function (DUF1682)</t>
  </si>
  <si>
    <t>LOC107764375</t>
  </si>
  <si>
    <t>uncharacterized LOC107764375%2C transcript variant X2 &amp;&amp; - &amp;&amp; -</t>
  </si>
  <si>
    <t>LOC107772125</t>
  </si>
  <si>
    <t>LOC107762129</t>
  </si>
  <si>
    <t>pre-mRNA cleavage factor Im 25 kDa subunit 2-like &amp;&amp; sp|Q8GXS3|CFIS2_ARATH Pre-mRNA cleavage factor Im 25 kDa subunit 2 OS=Arabidopsis thaliana OX=3702 GN=CFIS2 PE=1 SV=1 &amp;&amp; PF13869:Nucleotide hydrolase</t>
  </si>
  <si>
    <t>LOC107806924</t>
  </si>
  <si>
    <t>uncharacterized LOC107806924 &amp;&amp; - &amp;&amp; -</t>
  </si>
  <si>
    <t>LOC107764981</t>
  </si>
  <si>
    <t>uncharacterized LOC107764981 &amp;&amp; sp|Q43116|PDI_RICCO Protein disulfide-isomerase OS=Ricinus communis OX=3988 PE=2 SV=1 &amp;&amp; -</t>
  </si>
  <si>
    <t>LOC107826265</t>
  </si>
  <si>
    <t>UPF0057 membrane protein At4g30660-like &amp;&amp; sp|Q9SUI0|RC24_ARATH UPF0057 membrane protein At4g30660 OS=Arabidopsis thaliana OX=3702 GN=At4g30660 PE=3 SV=1 &amp;&amp; -</t>
  </si>
  <si>
    <t>LOC107804040</t>
  </si>
  <si>
    <t>uncharacterized protein At2g34160-like &amp;&amp; sp|O22969|Y2416_ARATH Uncharacterized protein At2g34160 OS=Arabidopsis thaliana OX=3702 GN=At2g34160 PE=1 SV=1 &amp;&amp; PF01918:Alba</t>
  </si>
  <si>
    <t>LOC107785976</t>
  </si>
  <si>
    <t>rRNA-processing protein fcf2-like &amp;&amp; sp|O42877|FCF2_SCHPO rRNA-processing protein fcf2 OS=Schizosaccharomyces pombe (strain 972 / ATCC 24843) OX=284812 GN=fcf2 PE=3 SV=1 &amp;&amp; PF08698:Fcf2 pre-rRNA processing</t>
  </si>
  <si>
    <t>LOC107777392</t>
  </si>
  <si>
    <t>chaperone protein ClpB3%2C chloroplastic-like &amp;&amp; sp|Q9LF37|CLPB3_ARATH Chaperone protein ClpB3, chloroplastic OS=Arabidopsis thaliana OX=3702 GN=CLPB3 PE=1 SV=1 &amp;&amp; PF10431:C-terminal, D2-small domain, of ClpB protein|PF07724:AAA domain (Cdc48 subfamily)|PF00004:ATPase family associated with various cellular activities (AAA)|PF02861:Clp amino terminal domain, pathogenicity island component|PF17871:AAA lid domain</t>
  </si>
  <si>
    <t>LOC107759427</t>
  </si>
  <si>
    <t>uncharacterized LOC107759427 &amp;&amp; - &amp;&amp; -</t>
  </si>
  <si>
    <t>LOC107774730</t>
  </si>
  <si>
    <t>L-ascorbate peroxidase 2%2C cytosolic-like &amp;&amp; sp|Q1PER6|APX2_ARATH L-ascorbate peroxidase 2, cytosolic OS=Arabidopsis thaliana OX=3702 GN=APX2 PE=2 SV=3 &amp;&amp; PF00141:Peroxidase</t>
  </si>
  <si>
    <t>LOC107791526</t>
  </si>
  <si>
    <t>thioredoxin-like protein AAED1%2C chloroplastic &amp;&amp; sp|Q9ZUU2|PXL2C_ARATH Thioredoxin-like protein AAED1, chloroplastic OS=Arabidopsis thaliana OX=3702 GN=At2g37240 PE=1 SV=2 &amp;&amp; PF13911:AhpC/TSA antioxidant enzyme</t>
  </si>
  <si>
    <t>LOC107794924</t>
  </si>
  <si>
    <t>reactive oxygen species modulator 1-like &amp;&amp; - &amp;&amp; -</t>
  </si>
  <si>
    <t>LOC107831969</t>
  </si>
  <si>
    <t>DExH-box ATP-dependent RNA helicase DExH12-like &amp;&amp; sp|Q9SYP1|DEXHC_ARATH DExH-box ATP-dependent RNA helicase DExH12 OS=Arabidopsis thaliana OX=3702 GN=BRR2A PE=1 SV=1 &amp;&amp; PF02889:Sec63 Brl domain</t>
  </si>
  <si>
    <t>LOC107783652</t>
  </si>
  <si>
    <t>ubiquitin receptor RAD23c-like &amp;&amp; sp|Q84L31|RD23C_ARATH Ubiquitin receptor RAD23c OS=Arabidopsis thaliana OX=3702 GN=RAD23C PE=1 SV=2 &amp;&amp; PF00240:Ubiquitin family|PF00627:UBA/TS-N domain|PF09280:XPC-binding domain</t>
  </si>
  <si>
    <t>LOC107806789</t>
  </si>
  <si>
    <t>LOC107824418</t>
  </si>
  <si>
    <t>ranBP2-type zinc finger protein At1g67325-like &amp;&amp; sp|Q8GZ43|YZR3_ARATH RanBP2-type zinc finger protein At1g67325 OS=Arabidopsis thaliana OX=3702 GN=At1g67325 PE=1 SV=1 &amp;&amp; PF00641:Zn-finger in Ran binding protein and others</t>
  </si>
  <si>
    <t>LOC107759546</t>
  </si>
  <si>
    <t>LOC107761802</t>
  </si>
  <si>
    <t>LOC107784170</t>
  </si>
  <si>
    <t>probable hydroxyacylglutathione hydrolase 2%2C chloroplastic &amp;&amp; sp|Q8LDW8|GLO2D_ARATH Probable hydroxyacylglutathione hydrolase 2, chloroplastic OS=Arabidopsis thaliana OX=3702 GN=GLX2-4 PE=2 SV=1 &amp;&amp; PF16123:Hydroxyacylglutathione hydrolase C-terminus|PF00753:Metallo-beta-lactamase superfamily</t>
  </si>
  <si>
    <t>LOC107773726</t>
  </si>
  <si>
    <t>vacuolar-sorting receptor 2-like &amp;&amp; sp|O22925|VSR2_ARATH Vacuolar-sorting receptor 2 OS=Arabidopsis thaliana OX=3702 GN=VSR2 PE=2 SV=1 &amp;&amp; -</t>
  </si>
  <si>
    <t>LOC107808893</t>
  </si>
  <si>
    <t>uncharacterized LOC107808893 &amp;&amp; - &amp;&amp; PF04398:Protein of unknown function, DUF538</t>
  </si>
  <si>
    <t>LOC107821084</t>
  </si>
  <si>
    <t>phospho-2-dehydro-3-deoxyheptonate aldolase 2%2C chloroplastic-like &amp;&amp; sp|A0A067XGX8|AROG2_PETHY Phospho-2-dehydro-3-deoxyheptonate aldolase 2, chloroplastic OS=Petunia hybrida OX=4102 GN=DAHP2 PE=2 SV=1 &amp;&amp; PF01474:Class-II DAHP synthetase family</t>
  </si>
  <si>
    <t>LOC107795230</t>
  </si>
  <si>
    <t>probable calcium-binding protein CML20 &amp;&amp; sp|P41210|CATR_ATRNU Caltractin OS=Atriplex nummularia OX=3553 PE=2 SV=1 &amp;&amp; PF13499:EF-hand domain pair</t>
  </si>
  <si>
    <t>LOC107831968</t>
  </si>
  <si>
    <t>ran-binding protein 1 homolog b-like &amp;&amp; sp|Q9LMK7|RBP1A_ARATH Ran-binding protein 1 homolog a OS=Arabidopsis thaliana OX=3702 GN=RANBP1A PE=1 SV=1 &amp;&amp; PF00638:RanBP1 domain</t>
  </si>
  <si>
    <t>LOC107783394</t>
  </si>
  <si>
    <t>uncharacterized LOC107783394 &amp;&amp; - &amp;&amp; -</t>
  </si>
  <si>
    <t>LOC107781350</t>
  </si>
  <si>
    <t>LOC107781433</t>
  </si>
  <si>
    <t>uncharacterized LOC107781433 &amp;&amp; - &amp;&amp; -</t>
  </si>
  <si>
    <t>LOC107821218</t>
  </si>
  <si>
    <t>protein TRANSPORT INHIBITOR RESPONSE 1-like%2C transcript variant X2 &amp;&amp; sp|Q570C0|TIR1_ARATH Protein TRANSPORT INHIBITOR RESPONSE 1 OS=Arabidopsis thaliana OX=3702 GN=TIR1 PE=1 SV=2 &amp;&amp; -</t>
  </si>
  <si>
    <t>LOC107828516</t>
  </si>
  <si>
    <t>aminoacylase-1-like &amp;&amp; sp|Q99JW2|ACY1_MOUSE Aminoacylase-1 OS=Mus musculus OX=10090 GN=Acy1 PE=1 SV=1 &amp;&amp; PF01546:Peptidase family M20/M25/M40</t>
  </si>
  <si>
    <t>LOC107806554</t>
  </si>
  <si>
    <t>ALA-interacting subunit 1-like &amp;&amp; sp|Q9LTW0|ALIS1_ARATH ALA-interacting subunit 1 OS=Arabidopsis thaliana OX=3702 GN=ALIS1 PE=1 SV=1 &amp;&amp; PF03381:LEM3 (ligand-effect modulator 3) family / CDC50 family</t>
  </si>
  <si>
    <t>LOC107804764</t>
  </si>
  <si>
    <t>guanosine nucleotide diphosphate dissociation inhibitor 2-like &amp;&amp; sp|O24653|GDI2_ARATH Guanosine nucleotide diphosphate dissociation inhibitor 2 OS=Arabidopsis thaliana OX=3702 GN=GDI2 PE=2 SV=1 &amp;&amp; -</t>
  </si>
  <si>
    <t>LOC107814166</t>
  </si>
  <si>
    <t>GTP-binding protein SAR1A &amp;&amp; sp|O04834|SAR1A_ARATH GTP-binding protein SAR1A OS=Arabidopsis thaliana OX=3702 GN=SAR1A PE=2 SV=1 &amp;&amp; PF00025:ADP-ribosylation factor family</t>
  </si>
  <si>
    <t>LOC107791246</t>
  </si>
  <si>
    <t>LOC107786130</t>
  </si>
  <si>
    <t>succinate dehydrogenase assembly factor 2%2C mitochondrial-like &amp;&amp; sp|Q9FI44|SDAF2_ARATH Succinate dehydrogenase assembly factor 2, mitochondrial OS=Arabidopsis thaliana OX=3702 GN=SDHAF2 PE=1 SV=1 &amp;&amp; PF03937:Flavinator of succinate dehydrogenase</t>
  </si>
  <si>
    <t>LOC107806920</t>
  </si>
  <si>
    <t>uncharacterized LOC107806920 &amp;&amp; sp|Q39290|RPAB5_BRANA DNA-directed RNA polymerases I, II, and III subunit RPABC5 OS=Brassica napus OX=3708 PE=3 SV=1 &amp;&amp; -</t>
  </si>
  <si>
    <t>LOC107783697</t>
  </si>
  <si>
    <t>ubiquitin receptor RAD23d-like &amp;&amp; sp|Q84L31|RD23C_ARATH Ubiquitin receptor RAD23c OS=Arabidopsis thaliana OX=3702 GN=RAD23C PE=1 SV=2 &amp;&amp; PF09280:XPC-binding domain|PF00240:Ubiquitin family|PF00627:UBA/TS-N domain</t>
  </si>
  <si>
    <t>LOC107829374</t>
  </si>
  <si>
    <t>trafficking protein particle complex subunit 3-like &amp;&amp; sp|Q5ZI57|TPPC3_CHICK Trafficking protein particle complex subunit 3 OS=Gallus gallus OX=9031 GN=TRAPPC3 PE=2 SV=1 &amp;&amp; PF04051:Transport protein particle (TRAPP) component</t>
  </si>
  <si>
    <t>LOC107817049</t>
  </si>
  <si>
    <t>uncharacterized LOC107817049 &amp;&amp; - &amp;&amp; -</t>
  </si>
  <si>
    <t>LOC107795501</t>
  </si>
  <si>
    <t>alpha-soluble NSF attachment protein-like &amp;&amp; sp|P93798|SNAA_VITVI Alpha-soluble NSF attachment protein OS=Vitis vinifera OX=29760 PE=2 SV=1 &amp;&amp; PF14938:Soluble NSF attachment protein, SNAP</t>
  </si>
  <si>
    <t>LOC107765349</t>
  </si>
  <si>
    <t>alpha-1%2C4-glucan-protein synthase [UDP-forming] 1-like &amp;&amp; sp|Q9SC19|RGP1_SOLTU Probable UDP-arabinopyranose mutase 1 OS=Solanum tuberosum OX=4113 GN=UPTG1 PE=1 SV=2 &amp;&amp; PF03214:Reversibly glycosylated polypeptide</t>
  </si>
  <si>
    <t>LOC107824087</t>
  </si>
  <si>
    <t>pre-mRNA-splicing factor SLU7-like &amp;&amp; sp|A2YQU8|SLU7_ORYSI Pre-mRNA-splicing factor SLU7 OS=Oryza sativa subsp. indica OX=39946 GN=OsI_27673 PE=3 SV=2 &amp;&amp; PF11708:Pre-mRNA splicing Prp18-interacting factor</t>
  </si>
  <si>
    <t>LOC107783964</t>
  </si>
  <si>
    <t>coiled-coil domain-containing protein 25-like &amp;&amp; sp|Q5R9S1|CCD25_PONAB Coiled-coil domain-containing protein 25 OS=Pongo abelii OX=9601 GN=CCDC25 PE=2 SV=2 &amp;&amp; PF05670:NFACT protein RNA binding domain</t>
  </si>
  <si>
    <t>- &amp;&amp; sp|Q9FE78|IF2A_ARATH Eukaryotic translation initiation factor 2 subunit alpha OS=Arabidopsis thaliana OX=3702 GN=EIF2A PE=1 SV=1 &amp;&amp; -</t>
  </si>
  <si>
    <t>LOC107827100</t>
  </si>
  <si>
    <t>uncharacterized LOC107827100 &amp;&amp; - &amp;&amp; -</t>
  </si>
  <si>
    <t>LOC107810742</t>
  </si>
  <si>
    <t>transcription elongation factor 1 homolog &amp;&amp; sp|Q8LHP0|ELOF1_ORYSJ Transcription elongation factor 1 homolog OS=Oryza sativa subsp. japonica OX=39947 GN=Os07g0631100 PE=3 SV=1 &amp;&amp; -</t>
  </si>
  <si>
    <t>LOC107816090</t>
  </si>
  <si>
    <t>cytochrome c &amp;&amp; sp|A2Y4S9|CYC_ORYSI Cytochrome c OS=Oryza sativa subsp. indica OX=39946 GN=CC-1 PE=3 SV=1 &amp;&amp; PF00034:Cytochrome c</t>
  </si>
  <si>
    <t>LOC107818052</t>
  </si>
  <si>
    <t>LOC107827582</t>
  </si>
  <si>
    <t>LOC107815250</t>
  </si>
  <si>
    <t>acyl carrier protein 2%2C mitochondrial-like &amp;&amp; - &amp;&amp; -</t>
  </si>
  <si>
    <t>LOC107786009</t>
  </si>
  <si>
    <t>2-oxoisovalerate dehydrogenase subunit alpha 1%2C mitochondrial-like%2C transcript variant X1 &amp;&amp; sp|Q9LPL5|ODBA1_ARATH 2-oxoisovalerate dehydrogenase subunit alpha 1, mitochondrial OS=Arabidopsis thaliana OX=3702 GN=At1g21400 PE=2 SV=1 &amp;&amp; PF00676:Dehydrogenase E1 component</t>
  </si>
  <si>
    <t>LOC107825374</t>
  </si>
  <si>
    <t>chaperonin CPN60-2%2C mitochondrial-like &amp;&amp; sp|Q05046|CH62_CUCMA Chaperonin CPN60-2, mitochondrial OS=Cucurbita maxima OX=3661 GN=CPN60-2 PE=1 SV=1 &amp;&amp; PF00118:TCP-1/cpn60 chaperonin family</t>
  </si>
  <si>
    <t>LOC107761872</t>
  </si>
  <si>
    <t>xylose isomerase-like &amp;&amp; sp|Q9FKK7|XYLA_ARATH Xylose isomerase OS=Arabidopsis thaliana OX=3702 GN=XYLA PE=2 SV=2 &amp;&amp; -</t>
  </si>
  <si>
    <t>LOC107787039</t>
  </si>
  <si>
    <t>glycine-rich RNA-binding protein 3%2C mitochondrial-like &amp;&amp; sp|Q9FNR1|RBG3_ARATH Glycine-rich RNA-binding protein 3, mitochondrial OS=Arabidopsis thaliana OX=3702 GN=RBG3 PE=1 SV=1 &amp;&amp; PF00076:RNA recognition motif. (a.k.a. RRM, RBD, or RNP domain)</t>
  </si>
  <si>
    <t>LOC107783837</t>
  </si>
  <si>
    <t>50S ribosomal protein HLP%2C mitochondrial-like &amp;&amp; sp|Q93Z17|HLP_ARATH 50S ribosomal protein HLP, mitochondrial OS=Arabidopsis thaliana OX=3702 GN=HLP PE=1 SV=1 &amp;&amp; PF00238:Ribosomal protein L14p/L23e</t>
  </si>
  <si>
    <t>LOC107780053</t>
  </si>
  <si>
    <t>bifunctional riboflavin biosynthesis protein RIBA 1%2C chloroplastic-like &amp;&amp; sp|P47924|RIBA1_ARATH Bifunctional riboflavin biosynthesis protein RIBA 1, chloroplastic OS=Arabidopsis thaliana OX=3702 GN=RIBA1 PE=1 SV=2 &amp;&amp; PF00925:GTP cyclohydrolase II|PF00926:3,4-dihydroxy-2-butanone 4-phosphate synthase</t>
  </si>
  <si>
    <t>LOC107826247</t>
  </si>
  <si>
    <t>phosphomannomutase-like &amp;&amp; sp|A0A1S4A695|PMM_TOBAC Phosphomannomutase OS=Nicotiana tabacum OX=4097 GN=PMM PE=3 SV=1 &amp;&amp; PF03332:Eukaryotic phosphomannomutase</t>
  </si>
  <si>
    <t>LOC107810695</t>
  </si>
  <si>
    <t>auxin-responsive protein SAUR21-like &amp;&amp; sp|Q9FJG0|SAU20_ARATH Auxin-responsive protein SAUR20 OS=Arabidopsis thaliana OX=3702 GN=SAUR20 PE=1 SV=1 &amp;&amp; -</t>
  </si>
  <si>
    <t>LOC107800001</t>
  </si>
  <si>
    <t>membrane steroid-binding protein 2-like &amp;&amp; sp|Q9M2Z4|MSBP2_ARATH Membrane steroid-binding protein 2 OS=Arabidopsis thaliana OX=3702 GN=MSBP2 PE=1 SV=1 &amp;&amp; PF00173:Cytochrome b5-like Heme/Steroid binding domain</t>
  </si>
  <si>
    <t>LOC107791454</t>
  </si>
  <si>
    <t>THO complex subunit 4A-like &amp;&amp; sp|Q8L773|THO4A_ARATH THO complex subunit 4A OS=Arabidopsis thaliana OX=3702 GN=ALY1 PE=1 SV=1 &amp;&amp; PF13865:C-terminal duplication domain of Friend of PRMT1|PF00076:RNA recognition motif. (a.k.a. RRM, RBD, or RNP domain)</t>
  </si>
  <si>
    <t>LOC107770118</t>
  </si>
  <si>
    <t>chaperonin CPN60-2%2C mitochondrial &amp;&amp; sp|Q05046|CH62_CUCMA Chaperonin CPN60-2, mitochondrial OS=Cucurbita maxima OX=3661 GN=CPN60-2 PE=1 SV=1 &amp;&amp; PF00118:TCP-1/cpn60 chaperonin family</t>
  </si>
  <si>
    <t>LOC107775429</t>
  </si>
  <si>
    <t>cysteine proteinase 3-like &amp;&amp; sp|Q40143|CYSP3_SOLLC Cysteine proteinase 3 OS=Solanum lycopersicum OX=4081 GN=CYP-3 PE=2 SV=1 &amp;&amp; PF08246:Cathepsin propeptide inhibitor domain (I29)|PF00112:Papain family cysteine protease</t>
  </si>
  <si>
    <t>LOC107824978</t>
  </si>
  <si>
    <t>LOC107817724</t>
  </si>
  <si>
    <t>coatomer subunit beta-1-like &amp;&amp; sp|Q53PC7|COPB1_ORYSJ Coatomer subunit beta-1 OS=Oryza sativa subsp. japonica OX=39947 GN=Os11g0174000 PE=2 SV=1 &amp;&amp; PF07718:Coatomer beta C-terminal region|PF14806:Coatomer beta subunit appendage platform</t>
  </si>
  <si>
    <t>LOC107813247</t>
  </si>
  <si>
    <t>ran-binding protein 1 homolog c-like &amp;&amp; sp|P92985|RBP1C_ARATH Ran-binding protein 1 homolog c OS=Arabidopsis thaliana OX=3702 GN=RANBP1C PE=2 SV=1 &amp;&amp; PF00638:RanBP1 domain</t>
  </si>
  <si>
    <t>LOC107783234</t>
  </si>
  <si>
    <t>26S protease regulatory subunit S10B homolog B-like &amp;&amp; sp|Q9MAK9|PS10B_ARATH 26S proteasome regulatory subunit S10B homolog B OS=Arabidopsis thaliana OX=3702 GN=RPT4B PE=1 SV=1 &amp;&amp; PF16450:Proteasomal ATPase OB C-terminal domain|PF17862:AAA+ lid domain|PF00004:ATPase family associated with various cellular activities (AAA)</t>
  </si>
  <si>
    <t>LOC107775698</t>
  </si>
  <si>
    <t>signal peptidase complex catalytic subunit SEC11C-like &amp;&amp; sp|Q9WTR7|SC11C_RAT Signal peptidase complex catalytic subunit SEC11C OS=Rattus norvegicus OX=10116 GN=Sec11c PE=2 SV=3 &amp;&amp; PF00717:Peptidase S24-like</t>
  </si>
  <si>
    <t>LOC107825779</t>
  </si>
  <si>
    <t>glyoxysomal fatty acid beta-oxidation multifunctional protein MFP-a-like &amp;&amp; sp|O49809|MFPA_BRANA Glyoxysomal fatty acid beta-oxidation multifunctional protein MFP-a OS=Brassica napus OX=3708 PE=2 SV=2 &amp;&amp; PF02737:3-hydroxyacyl-CoA dehydrogenase, NAD binding domain|PF00378:Enoyl-CoA hydratase/isomerase|PF00725:3-hydroxyacyl-CoA dehydrogenase, C-terminal domain</t>
  </si>
  <si>
    <t>LOC107809738</t>
  </si>
  <si>
    <t>very-long-chain (3R)-3-hydroxyacyl-CoA dehydratase PASTICCINO 2A-like &amp;&amp; sp|Q7XSZ4|HACDA_ORYSJ Very-long-chain (3R)-3-hydroxyacyl-CoA dehydratase PASTICCINO 2A OS=Oryza sativa subsp. japonica OX=39947 GN=PAS2A PE=2 SV=2 &amp;&amp; PF04387:Protein tyrosine phosphatase-like protein, PTPLA</t>
  </si>
  <si>
    <t>LOC107781867</t>
  </si>
  <si>
    <t>PITH domain-containing protein At3g04780-like &amp;&amp; sp|Q9SQZ9|PITH1_ARATH PITH domain-containing protein At3g04780 OS=Arabidopsis thaliana OX=3702 GN=At3g04780 PE=1 SV=2 &amp;&amp; PF06201:PITH domain</t>
  </si>
  <si>
    <t>LOC107808092</t>
  </si>
  <si>
    <t>uncharacterized LOC107808092%2C transcript variant X1 &amp;&amp; - &amp;&amp; PF09446:VMA21-like domain</t>
  </si>
  <si>
    <t>LOC107776789</t>
  </si>
  <si>
    <t>ubiquitin carboxyl-terminal hydrolase 6-like%2C transcript variant X1 &amp;&amp; sp|Q949Y0|UBP6_ARATH Ubiquitin carboxyl-terminal hydrolase 6 OS=Arabidopsis thaliana OX=3702 GN=UBP6 PE=1 SV=1 &amp;&amp; PF00443:Ubiquitin carboxyl-terminal hydrolase|PF00240:Ubiquitin family</t>
  </si>
  <si>
    <t>LOC107825138</t>
  </si>
  <si>
    <t>uncharacterized LOC107825138 &amp;&amp; sp|Q9SVA6|DRG3_ARATH Developmentally-regulated G-protein 3 OS=Arabidopsis thaliana OX=3702 GN=DRG3 PE=1 SV=1 &amp;&amp; -</t>
  </si>
  <si>
    <t>LOC107801763</t>
  </si>
  <si>
    <t>vacuolar-sorting receptor 1%2C transcript variant X1 &amp;&amp; sp|P93026|VSR1_ARATH Vacuolar-sorting receptor 1 OS=Arabidopsis thaliana OX=3702 GN=VSR1 PE=1 SV=2 &amp;&amp; PF02225:PA domain</t>
  </si>
  <si>
    <t>LOC107778849</t>
  </si>
  <si>
    <t>uncharacterized LOC107778849 &amp;&amp; - &amp;&amp; -</t>
  </si>
  <si>
    <t>LOC107777480</t>
  </si>
  <si>
    <t>signal recognition particle receptor subunit alpha homolog &amp;&amp; sp|Q9U5L1|SRPRA_DROME Signal recognition particle receptor subunit alpha homolog OS=Drosophila melanogaster OX=7227 GN=SrpRalpha PE=1 SV=2 &amp;&amp; PF04086:Signal recognition particle, alpha subunit, N-terminal|PF02881:SRP54-type protein, helical bundle domain|PF00448:SRP54-type protein, GTPase domain</t>
  </si>
  <si>
    <t>LOC107814744</t>
  </si>
  <si>
    <t>histone deacetylase 19-like &amp;&amp; sp|O22446|HDA19_ARATH Histone deacetylase 19 OS=Arabidopsis thaliana OX=3702 GN=HDA19 PE=1 SV=2 &amp;&amp; PF00850:Histone deacetylase domain</t>
  </si>
  <si>
    <t>LOC107811853</t>
  </si>
  <si>
    <t>LOC107778088</t>
  </si>
  <si>
    <t>proteasome subunit beta type-6-like &amp;&amp; sp|P93395|PSB6_TOBAC Proteasome subunit beta type-6 OS=Nicotiana tabacum OX=4097 PE=2 SV=1 &amp;&amp; PF00227:Proteasome subunit</t>
  </si>
  <si>
    <t>LOC107786779</t>
  </si>
  <si>
    <t>bax inhibitor 1-like%2C transcript variant X1 &amp;&amp; sp|Q9LD45|BI1_ARATH Bax inhibitor 1 OS=Arabidopsis thaliana OX=3702 GN=BI-1 PE=1 SV=1 &amp;&amp; PF01027:Inhibitor of apoptosis-promoting Bax1</t>
  </si>
  <si>
    <t>LOC107790785</t>
  </si>
  <si>
    <t>protein argonaute 1-like%2C transcript variant X1 &amp;&amp; sp|Q7XSA2|AGO1B_ORYSJ Protein argonaute 1B OS=Oryza sativa subsp. japonica OX=39947 GN=AGO1B PE=2 SV=3 &amp;&amp; PF02170:PAZ domain|PF16487:Mid domain of argonaute|PF16486:N-terminal domain of argonaute|PF16488:Argonaute linker 2 domain|PF02171:Piwi domain|PF12764:Glycine-rich region of argonaut|PF08699:Argonaute linker 1 domain</t>
  </si>
  <si>
    <t>LOC107784056</t>
  </si>
  <si>
    <t>uncharacterized LOC107784056 &amp;&amp; sp|Q84WN0|Y4920_ARATH Uncharacterized protein At4g37920 OS=Arabidopsis thaliana OX=3702 GN=At4g37920 PE=2 SV=2 &amp;&amp; -</t>
  </si>
  <si>
    <t>LOC107804807</t>
  </si>
  <si>
    <t>proton pump-interactor 1-like &amp;&amp; sp|O23144|PPI1_ARATH Proton pump-interactor 1 OS=Arabidopsis thaliana OX=3702 GN=PPI1 PE=1 SV=2 &amp;&amp; -</t>
  </si>
  <si>
    <t>LOC107787523</t>
  </si>
  <si>
    <t>thiosulfate/3-mercaptopyruvate sulfurtransferase 1%2C mitochondrial-like &amp;&amp; sp|O64530|STR1_ARATH Thiosulfate/3-mercaptopyruvate sulfurtransferase 1, mitochondrial OS=Arabidopsis thaliana OX=3702 GN=STR1 PE=1 SV=1 &amp;&amp; PF00581:Rhodanese-like domain</t>
  </si>
  <si>
    <t>LOC107806539</t>
  </si>
  <si>
    <t>uncharacterized LOC107806539%2C transcript variant X2 &amp;&amp; - &amp;&amp; PF10248:Myelodysplasia-myeloid leukemia factor 1-interacting protein</t>
  </si>
  <si>
    <t>LOC107775591</t>
  </si>
  <si>
    <t>uncharacterized LOC107775591 &amp;&amp; sp|P48505|UCR11_SOLTU Ubiquinol-cytochrome c reductase complex 6.7 kDa protein OS=Solanum tuberosum OX=4113 PE=1 SV=2 &amp;&amp; -</t>
  </si>
  <si>
    <t>LOC107826624</t>
  </si>
  <si>
    <t>protein RER1A-like &amp;&amp; sp|O48670|RER1A_ARATH Protein RER1A OS=Arabidopsis thaliana OX=3702 GN=RER1A PE=1 SV=1 &amp;&amp; -</t>
  </si>
  <si>
    <t>LOC107790974</t>
  </si>
  <si>
    <t>microsomal glutathione S-transferase 3-like &amp;&amp; sp|Q9CPU4|MGST3_MOUSE Microsomal glutathione S-transferase 3 OS=Mus musculus OX=10090 GN=Mgst3 PE=1 SV=1 &amp;&amp; PF01124:MAPEG family</t>
  </si>
  <si>
    <t>LOC107778329</t>
  </si>
  <si>
    <t>luminal-binding protein 4-like &amp;&amp; sp|Q03684|BIP4_TOBAC Luminal-binding protein 4 OS=Nicotiana tabacum OX=4097 GN=BIP4 PE=2 SV=1 &amp;&amp; PF00012:Hsp70 protein</t>
  </si>
  <si>
    <t>LOC107782228</t>
  </si>
  <si>
    <t>26S protease regulatory subunit 6A homolog &amp;&amp; sp|O23894|PRS6A_BRACM 26S proteasome regulatory subunit 6A homolog OS=Brassica campestris OX=3711 GN=TBP1 PE=2 SV=1 &amp;&amp; PF16450:Proteasomal ATPase OB C-terminal domain|PF17862:AAA+ lid domain|PF00004:ATPase family associated with various cellular activities (AAA)</t>
  </si>
  <si>
    <t>LOC107824980</t>
  </si>
  <si>
    <t>RWD domain-containing protein 1-like%2C transcript variant X3 &amp;&amp; sp|Q9CQK7|RWDD1_MOUSE RWD domain-containing protein 1 OS=Mus musculus OX=10090 GN=Rwdd1 PE=1 SV=1 &amp;&amp; PF05773:RWD domain</t>
  </si>
  <si>
    <t>LOC107825579</t>
  </si>
  <si>
    <t>2-alkenal reductase (NADP(+)-dependent)-like &amp;&amp; sp|Q9SLN8|DBR_TOBAC 2-alkenal reductase (NADP(+)-dependent) OS=Nicotiana tabacum OX=4097 GN=DBR PE=1 SV=1 &amp;&amp; PF16884:N-terminal domain of oxidoreductase|PF00107:Zinc-binding dehydrogenase</t>
  </si>
  <si>
    <t>LOC107824474</t>
  </si>
  <si>
    <t>mitochondrial outer membrane protein porin of 36 kDa-like &amp;&amp; sp|P42056|VDAC2_SOLTU Mitochondrial outer membrane protein porin of 36 kDa OS=Solanum tuberosum OX=4113 PE=1 SV=2 &amp;&amp; PF01459:Eukaryotic porin</t>
  </si>
  <si>
    <t>LOC107788711</t>
  </si>
  <si>
    <t>hydrophobic protein LTI6A-like &amp;&amp; sp|Q8H5T6|LTI6A_ORYSJ Hydrophobic protein LTI6A OS=Oryza sativa subsp. japonica OX=39947 GN=LTI6A PE=2 SV=1 &amp;&amp; -</t>
  </si>
  <si>
    <t>LOC107775992</t>
  </si>
  <si>
    <t>protein BOBBER 1-like &amp;&amp; sp|Q9LV09|BOB1_ARATH Protein BOBBER 1 OS=Arabidopsis thaliana OX=3702 GN=BOB1 PE=1 SV=1 &amp;&amp; PF04969:CS domain</t>
  </si>
  <si>
    <t>LOC107779434</t>
  </si>
  <si>
    <t>uncharacterized LOC107779434%2C transcript variant X2 &amp;&amp; - &amp;&amp; PF00011:Hsp20/alpha crystallin family</t>
  </si>
  <si>
    <t>LOC107785187</t>
  </si>
  <si>
    <t>LOC107779793</t>
  </si>
  <si>
    <t>acyl carrier protein 2%2C mitochondrial-like &amp;&amp; sp|O80800|ACPM2_ARATH Acyl carrier protein 2, mitochondrial OS=Arabidopsis thaliana OX=3702 GN=MTACP2 PE=1 SV=1 &amp;&amp; PF00550:Phosphopantetheine attachment site</t>
  </si>
  <si>
    <t>LOC107816106</t>
  </si>
  <si>
    <t>DNA-directed RNA polymerase II subunit 4 &amp;&amp; sp|O48890|NRPB4_ARATH DNA-directed RNA polymerase II subunit 4 OS=Arabidopsis thaliana OX=3702 GN=NRPB4 PE=1 SV=1 &amp;&amp; PF03874:RNA polymerase Rpb4</t>
  </si>
  <si>
    <t>LOC107806342</t>
  </si>
  <si>
    <t>protein argonaute 1-like%2C transcript variant X1 &amp;&amp; sp|Q7XSA2|AGO1B_ORYSJ Protein argonaute 1B OS=Oryza sativa subsp. japonica OX=39947 GN=AGO1B PE=2 SV=3 &amp;&amp; PF16486:N-terminal domain of argonaute|PF16488:Argonaute linker 2 domain|PF16487:Mid domain of argonaute|PF12764:Glycine-rich region of argonaut|PF02171:Piwi domain|PF08699:Argonaute linker 1 domain|PF02170:PAZ domain</t>
  </si>
  <si>
    <t>LOC107765763</t>
  </si>
  <si>
    <t>uncharacterized LOC107765763 &amp;&amp; - &amp;&amp; -</t>
  </si>
  <si>
    <t>LOC107761425</t>
  </si>
  <si>
    <t>probable nucleoredoxin 1 &amp;&amp; sp|O80763|NRX1_ARATH Probable nucleoredoxin 1 OS=Arabidopsis thaliana OX=3702 GN=At1g60420 PE=1 SV=1 &amp;&amp; PF13905:Thioredoxin-like</t>
  </si>
  <si>
    <t>LOC107779952</t>
  </si>
  <si>
    <t>urease accessory protein G &amp;&amp; sp|E0ZS47|UREG_ORYSI Urease accessory protein G OS=Oryza sativa subsp. indica OX=39946 GN=UREG PE=2 SV=1 &amp;&amp; PF02492:CobW/HypB/UreG, nucleotide-binding domain</t>
  </si>
  <si>
    <t>LOC107795240</t>
  </si>
  <si>
    <t>mitochondrial import receptor subunit TOM7-1 &amp;&amp; sp|O82067|TOM7A_SOLTU Mitochondrial import receptor subunit TOM7-1 OS=Solanum tuberosum OX=4113 GN=TOM7-1 PE=3 SV=3 &amp;&amp; -</t>
  </si>
  <si>
    <t>LOC107771805</t>
  </si>
  <si>
    <t>ras-related protein RABB1b &amp;&amp; sp|P92963|RAB1C_ARATH Ras-related protein RABB1c OS=Arabidopsis thaliana OX=3702 GN=RABB1C PE=1 SV=1 &amp;&amp; PF00071:Ras family</t>
  </si>
  <si>
    <t>LOC107813623</t>
  </si>
  <si>
    <t>autophagy-related protein 8f-like &amp;&amp; sp|Q8VYK7|ATG8F_ARATH Autophagy-related protein 8f OS=Arabidopsis thaliana OX=3702 GN=ATG8F PE=1 SV=1 &amp;&amp; PF02991:Autophagy protein Atg8 ubiquitin like</t>
  </si>
  <si>
    <t>LOC107786353</t>
  </si>
  <si>
    <t>LOC107819239</t>
  </si>
  <si>
    <t>LOC107763231</t>
  </si>
  <si>
    <t>probable hydroxyacylglutathione hydrolase 2%2C chloroplastic &amp;&amp; sp|Q8LDW8|GLO2D_ARATH Probable hydroxyacylglutathione hydrolase 2, chloroplastic OS=Arabidopsis thaliana OX=3702 GN=GLX2-4 PE=2 SV=1 &amp;&amp; PF00753:Metallo-beta-lactamase superfamily|PF16123:Hydroxyacylglutathione hydrolase C-terminus</t>
  </si>
  <si>
    <t>LOC107809379</t>
  </si>
  <si>
    <t>protein disulfide-isomerase-like &amp;&amp; sp|Q9XF61|PDI_DATGL Protein disulfide-isomerase OS=Datisca glomerata OX=34297 GN=PDI PE=2 SV=1 &amp;&amp; PF00085:Thioredoxin|PF13848:Thioredoxin-like domain</t>
  </si>
  <si>
    <t>LOC107779055</t>
  </si>
  <si>
    <t>universal stress protein A-like protein &amp;&amp; sp|Q8LGG8|USPAL_ARATH Universal stress protein A-like protein OS=Arabidopsis thaliana OX=3702 GN=At3g01520 PE=1 SV=2 &amp;&amp; PF00582:Universal stress protein family</t>
  </si>
  <si>
    <t>- &amp;&amp; sp|Q9FI44|SDAF2_ARATH Succinate dehydrogenase assembly factor 2, mitochondrial OS=Arabidopsis thaliana OX=3702 GN=SDHAF2 PE=1 SV=1 &amp;&amp; -</t>
  </si>
  <si>
    <t>LOC107798755</t>
  </si>
  <si>
    <t>uncharacterized LOC107798755%2C transcript variant X1 &amp;&amp; - &amp;&amp; -</t>
  </si>
  <si>
    <t>LOC107793476</t>
  </si>
  <si>
    <t>ABC transporter E family member 2-like &amp;&amp; sp|Q8LPJ4|AB2E_ARATH ABC transporter E family member 2 OS=Arabidopsis thaliana OX=3702 GN=ABCE2 PE=2 SV=1 &amp;&amp; PF00005:ABC transporter|PF04068:Possible Fer4-like domain in RNase L inhibitor, RLI|PF00037:4Fe-4S binding domain</t>
  </si>
  <si>
    <t>LOC107824187</t>
  </si>
  <si>
    <t>cleavage and polyadenylation specificity factor subunit 3-I-like &amp;&amp; sp|Q9C952|CPSF3_ARATH Cleavage and polyadenylation specificity factor subunit 3-I OS=Arabidopsis thaliana OX=3702 GN=CPSF73-I PE=1 SV=1 &amp;&amp; PF11718:Pre-mRNA 3'-end-processing endonuclease polyadenylation factor C-term</t>
  </si>
  <si>
    <t>LOC107791014</t>
  </si>
  <si>
    <t>rhomboid-like protein 19%2C transcript variant X1 &amp;&amp; sp|Q8LF05|RBL19_ARATH Rhomboid-like protein 19 OS=Arabidopsis thaliana OX=3702 GN=RBL19 PE=2 SV=1 &amp;&amp; PF08551:Eukaryotic integral membrane protein (DUF1751)</t>
  </si>
  <si>
    <t>LOC107784969</t>
  </si>
  <si>
    <t>uncharacterized LOC107784969 &amp;&amp; - &amp;&amp; -</t>
  </si>
  <si>
    <t>LOC107785445</t>
  </si>
  <si>
    <t>polyadenylate-binding protein RBP47-like &amp;&amp; sp|Q9LEB3|RBP47_NICPL Polyadenylate-binding protein RBP47 OS=Nicotiana plumbaginifolia OX=4092 GN=RBP47 PE=1 SV=1 &amp;&amp; PF00076:RNA recognition motif. (a.k.a. RRM, RBD, or RNP domain)</t>
  </si>
  <si>
    <t>LOC107803567</t>
  </si>
  <si>
    <t>superoxide dismutase [Mn]%2C mitochondrial-like &amp;&amp; sp|O49066|SODM_CAPAN Superoxide dismutase [Mn], mitochondrial OS=Capsicum annuum OX=4072 GN=SODA PE=2 SV=1 &amp;&amp; PF00081:Iron/manganese superoxide dismutases, alpha-hairpin domain|PF02777:Iron/manganese superoxide dismutases, C-terminal domain</t>
  </si>
  <si>
    <t>LOC107790251</t>
  </si>
  <si>
    <t>26S proteasome non-ATPase regulatory subunit 2 homolog A-like &amp;&amp; sp|Q9SIV2|PSD2A_ARATH 26S proteasome non-ATPase regulatory subunit 2 homolog A OS=Arabidopsis thaliana OX=3702 GN=RPN1A PE=1 SV=2 &amp;&amp; PF18051:26S proteasome non-ATPase regulatory subunit RPN1 C-terminal|PF01851:Proteasome/cyclosome repeat</t>
  </si>
  <si>
    <t>LOC107814462</t>
  </si>
  <si>
    <t>uncharacterized LOC107814462 &amp;&amp; - &amp;&amp; PF04588:Hypoxia induced protein conserved region</t>
  </si>
  <si>
    <t>LOC107814856</t>
  </si>
  <si>
    <t>1-acyl-sn-glycerol-3-phosphate acyltransferase 2-like &amp;&amp; sp|Q8LG50|LPAT2_ARATH 1-acyl-sn-glycerol-3-phosphate acyltransferase 2 OS=Arabidopsis thaliana OX=3702 GN=LPAT2 PE=1 SV=2 &amp;&amp; PF16076:Acyltransferase C-terminus|PF01553:Acyltransferase</t>
  </si>
  <si>
    <t>LOC107778009</t>
  </si>
  <si>
    <t>50S ribosomal protein L33-like%2C transcript variant X3 &amp;&amp; sp|A8GY80|RL33_RICB8 50S ribosomal protein L33 OS=Rickettsia bellii (strain OSU 85-389) OX=391896 GN=rpmG PE=3 SV=1 &amp;&amp; -</t>
  </si>
  <si>
    <t>LOC107826575</t>
  </si>
  <si>
    <t>acyl-CoA-binding domain-containing protein 4-like &amp;&amp; sp|Q9MA55|ACBP4_ARATH Acyl-CoA-binding domain-containing protein 4 OS=Arabidopsis thaliana OX=3702 GN=ACBP4 PE=1 SV=1 &amp;&amp; PF13415:Galactose oxidase, central domain|PF01344:Kelch motif|PF07646:Kelch motif</t>
  </si>
  <si>
    <t>LOC107808203</t>
  </si>
  <si>
    <t>uncharacterized LOC107808203%2C transcript variant X1 &amp;&amp; - &amp;&amp; -</t>
  </si>
  <si>
    <t>LOC107760308</t>
  </si>
  <si>
    <t>26S proteasome regulatory subunit 4 homolog A-like &amp;&amp; sp|Q9SZD4|PRS4A_ARATH 26S proteasome regulatory subunit 4 homolog A OS=Arabidopsis thaliana OX=3702 GN=RPT2A PE=1 SV=1 &amp;&amp; PF00004:ATPase family associated with various cellular activities (AAA)|PF17862:AAA+ lid domain|PF16450:Proteasomal ATPase OB C-terminal domain</t>
  </si>
  <si>
    <t>LOC107765607</t>
  </si>
  <si>
    <t>uncharacterized LOC107765607 &amp;&amp; - &amp;&amp; -</t>
  </si>
  <si>
    <t>LOC107802749</t>
  </si>
  <si>
    <t>uncharacterized protein ycf36-like &amp;&amp; sp|Q9FN15|GLD27_ARATH Protein CONSERVED IN THE GREEN LINEAGE AND DIATOMS 27, chloroplastic OS=Arabidopsis thaliana OX=3702 GN=CGLD27 PE=2 SV=1 &amp;&amp; PF06799:Conserved in the green lineage and diatoms 27</t>
  </si>
  <si>
    <t>LOC107761004</t>
  </si>
  <si>
    <t>mitochondrial import inner membrane translocase subunit TIM8-like &amp;&amp; sp|Q9XGY4|TIM8_ARATH Mitochondrial import inner membrane translocase subunit TIM8 OS=Arabidopsis thaliana OX=3702 GN=TIM8 PE=1 SV=1 &amp;&amp; -</t>
  </si>
  <si>
    <t>LOC107787549</t>
  </si>
  <si>
    <t>class I heat shock protein-like &amp;&amp; sp|P27880|HSP12_MEDSA 18.2 kDa class I heat shock protein OS=Medicago sativa OX=3879 GN=HSP18.2 PE=2 SV=1 &amp;&amp; PF00011:Hsp20/alpha crystallin family</t>
  </si>
  <si>
    <t>LOC107801322</t>
  </si>
  <si>
    <t>cullin-1-like &amp;&amp; sp|Q94AH6|CUL1_ARATH Cullin-1 OS=Arabidopsis thaliana OX=3702 GN=CUL1 PE=1 SV=1 &amp;&amp; PF00888:Cullin family|PF10557:Cullin protein neddylation domain</t>
  </si>
  <si>
    <t>LOC107798503</t>
  </si>
  <si>
    <t>early nodulin-93-like &amp;&amp; sp|Q02921|NO93_SOYBN Early nodulin-93 OS=Glycine max OX=3847 PE=2 SV=1 &amp;&amp; PF03386:Early nodulin 93 ENOD93 protein</t>
  </si>
  <si>
    <t>LOC107776146</t>
  </si>
  <si>
    <t>50S ribosomal protein L30-like%2C transcript variant X1 &amp;&amp; - &amp;&amp; PF00327:Ribosomal protein L30p/L7e</t>
  </si>
  <si>
    <t>LOC107763960</t>
  </si>
  <si>
    <t>secretory carrier-associated membrane protein 3-like &amp;&amp; sp|Q60EA5|SCAM3_ORYSJ Secretory carrier-associated membrane protein 3 OS=Oryza sativa subsp. japonica OX=39947 GN=SCAMP3 PE=2 SV=1 &amp;&amp; PF04144:SCAMP family</t>
  </si>
  <si>
    <t>LOC107773718</t>
  </si>
  <si>
    <t>DNA-directed RNA polymerases II and IV subunit 5A-like &amp;&amp; sp|O81098|RPB5A_ARATH DNA-directed RNA polymerases II and IV subunit 5A OS=Arabidopsis thaliana OX=3702 GN=NRPB5A PE=1 SV=1 &amp;&amp; PF03871:RNA polymerase Rpb5, N-terminal domain|PF01191:RNA polymerase Rpb5, C-terminal domain</t>
  </si>
  <si>
    <t>LOC107779175</t>
  </si>
  <si>
    <t>protein SUPPRESSOR OF K(+) TRANSPORT GROWTH DEFECT 1-like%2C transcript variant X2 &amp;&amp; sp|Q9ZNT0|VPS4_ARATH Protein SUPPRESSOR OF K(+) TRANSPORT GROWTH DEFECT 1 OS=Arabidopsis thaliana OX=3702 GN=SKD1 PE=1 SV=1 &amp;&amp; PF09336:Vps4 C terminal oligomerisation domain|PF00004:ATPase family associated with various cellular activities (AAA)</t>
  </si>
  <si>
    <t>LOC107763625</t>
  </si>
  <si>
    <t>serine/arginine-rich splicing factor SC35-like%2C transcript variant X2 &amp;&amp; sp|Q9FMG4|SC35_ARATH Serine/arginine-rich splicing factor SC35 OS=Arabidopsis thaliana OX=3702 GN=SC35 PE=1 SV=1 &amp;&amp; PF00076:RNA recognition motif. (a.k.a. RRM, RBD, or RNP domain)</t>
  </si>
  <si>
    <t>LOC107761142</t>
  </si>
  <si>
    <t>probable small nuclear ribonucleoprotein F%2C transcript variant X2 &amp;&amp; sp|Q9SUM2|RUXF_ARATH Probable small nuclear ribonucleoprotein F OS=Arabidopsis thaliana OX=3702 GN=At4g30220 PE=3 SV=1 &amp;&amp; -</t>
  </si>
  <si>
    <t>LOC107826944</t>
  </si>
  <si>
    <t>uncharacterized LOC107826944 &amp;&amp; - &amp;&amp; -</t>
  </si>
  <si>
    <t>LOC107797744</t>
  </si>
  <si>
    <t>uncharacterized LOC107797744 &amp;&amp; sp|Q9LJQ9|CX171_ARATH Cytochrome c oxidase copper chaperone 1 OS=Arabidopsis thaliana OX=3702 GN=COX17-1 PE=2 SV=1 &amp;&amp; PF05051:Cytochrome C oxidase copper chaperone (COX17)</t>
  </si>
  <si>
    <t>LOC107796727</t>
  </si>
  <si>
    <t>protein AIG1-like%2C transcript variant X1 &amp;&amp; sp|F4HT21|IAN9_ARATH Immune-associated nucleotide-binding protein 9 OS=Arabidopsis thaliana OX=3702 GN=IAN9 PE=2 SV=1 &amp;&amp; PF04548:AIG1 family</t>
  </si>
  <si>
    <t>LOC107790443</t>
  </si>
  <si>
    <t>uncharacterized LOC107790443 &amp;&amp; - &amp;&amp; -</t>
  </si>
  <si>
    <t>LOC107786304</t>
  </si>
  <si>
    <t>protein C2-DOMAIN ABA-RELATED 11-like &amp;&amp; sp|Q9FIK8|CAR11_ARATH Protein C2-DOMAIN ABA-RELATED 11 OS=Arabidopsis thaliana OX=3702 GN=CAR11 PE=1 SV=1 &amp;&amp; PF00168:C2 domain</t>
  </si>
  <si>
    <t>LOC107796008</t>
  </si>
  <si>
    <t>kinesin-like protein FRA1%2C transcript variant X1 &amp;&amp; sp|A0A068FIK2|KN4A_GOSHI Kinesin-like protein KIN-4A OS=Gossypium hirsutum OX=3635 GN=KIN4A PE=2 SV=1 &amp;&amp; PF00225:Kinesin motor domain</t>
  </si>
  <si>
    <t>LOC107772248</t>
  </si>
  <si>
    <t>calnexin homolog 1-like &amp;&amp; sp|Q39817|CALX_SOYBN Calnexin homolog OS=Glycine max OX=3847 PE=2 SV=1 &amp;&amp; PF00262:Calreticulin family</t>
  </si>
  <si>
    <t>- &amp;&amp; sp|Q9LMN4|LSM3A_ARATH Sm-like protein LSM3A OS=Arabidopsis thaliana OX=3702 GN=LSM3A PE=1 SV=1 &amp;&amp; -</t>
  </si>
  <si>
    <t>LOC107773034</t>
  </si>
  <si>
    <t>uncharacterized LOC107773034 &amp;&amp; sp|P35135|UBC4_SOLLC Ubiquitin-conjugating enzyme E2-17 kDa OS=Solanum lycopersicum OX=4081 PE=2 SV=1 &amp;&amp; -</t>
  </si>
  <si>
    <t>LOC107808088</t>
  </si>
  <si>
    <t>small heat shock protein%2C chloroplastic-like &amp;&amp; sp|P11890|HS23C_OXYRB Small heat shock protein, chloroplastic OS=Oxybasis rubra OX=3560 GN=HSP23 PE=2 SV=1 &amp;&amp; PF00011:Hsp20/alpha crystallin family</t>
  </si>
  <si>
    <t>LOC107805839</t>
  </si>
  <si>
    <t>uncharacterized LOC107805839%2C transcript variant X1 &amp;&amp; - &amp;&amp; PF10248:Myelodysplasia-myeloid leukemia factor 1-interacting protein</t>
  </si>
  <si>
    <t>LOC107785251</t>
  </si>
  <si>
    <t>universal stress protein A-like protein &amp;&amp; - &amp;&amp; PF00582:Universal stress protein family</t>
  </si>
  <si>
    <t>LOC107777714</t>
  </si>
  <si>
    <t>ER membrane protein complex subunit 3-like &amp;&amp; sp|Q9P0I2|EMC3_HUMAN ER membrane protein complex subunit 3 OS=Homo sapiens OX=9606 GN=EMC3 PE=1 SV=3 &amp;&amp; PF01956:Integral membrane protein EMC3/TMCO1-like</t>
  </si>
  <si>
    <t>LOC107797377</t>
  </si>
  <si>
    <t>uncharacterized LOC107797377 &amp;&amp; sp|Q9SMC4|DAD1_SOLLC Dolichyl-diphosphooligosaccharide--protein glycosyltransferase subunit DAD1 OS=Solanum lycopersicum OX=4081 GN=DAD1 PE=3 SV=1 &amp;&amp; -</t>
  </si>
  <si>
    <t>LOC107818329</t>
  </si>
  <si>
    <t>phosphatidylinositol 4-kinase gamma 7-like &amp;&amp; sp|Q9SI52|P4KG7_ARATH Phosphatidylinositol 4-kinase gamma 7 OS=Arabidopsis thaliana OX=3702 GN=PI4KG7 PE=1 SV=2 &amp;&amp; PF00454:Phosphatidylinositol 3- and 4-kinase</t>
  </si>
  <si>
    <t>LOC107774475</t>
  </si>
  <si>
    <t>Golgi to ER traffic protein 4 homolog &amp;&amp; sp|Q6GKV1|GET4_ARATH Protein GET4 OS=Arabidopsis thaliana OX=3702 GN=MDC12.19 PE=1 SV=1 &amp;&amp; PF04190:Protein of unknown function (DUF410)</t>
  </si>
  <si>
    <t>LOC107814119</t>
  </si>
  <si>
    <t>DEAD-box ATP-dependent RNA helicase 38-like &amp;&amp; sp|Q93ZG7|RH38_ARATH DEAD-box ATP-dependent RNA helicase 38 OS=Arabidopsis thaliana OX=3702 GN=RH38 PE=1 SV=2 &amp;&amp; PF00270:DEAD/DEAH box helicase|PF00271:Helicase conserved C-terminal domain</t>
  </si>
  <si>
    <t>LOC107763441</t>
  </si>
  <si>
    <t>glycine-rich RNA-binding protein 2%2C mitochondrial-like &amp;&amp; sp|Q9FNR1|RBG3_ARATH Glycine-rich RNA-binding protein 3, mitochondrial OS=Arabidopsis thaliana OX=3702 GN=RBG3 PE=1 SV=1 &amp;&amp; PF00076:RNA recognition motif. (a.k.a. RRM, RBD, or RNP domain)</t>
  </si>
  <si>
    <t>LOC107824169</t>
  </si>
  <si>
    <t>induced stolen tip protein TUB8-like &amp;&amp; - &amp;&amp; -</t>
  </si>
  <si>
    <t>LOC107819946</t>
  </si>
  <si>
    <t>transmembrane and coiled-coil domain-containing protein 1-like &amp;&amp; sp|Q19714|TMCO1_CAEEL Calcium load-activated calcium channel homolog OS=Caenorhabditis elegans OX=6239 GN=F22B5.10 PE=3 SV=1 &amp;&amp; PF01956:Integral membrane protein EMC3/TMCO1-like</t>
  </si>
  <si>
    <t>LOC107796830</t>
  </si>
  <si>
    <t>arginine/serine-rich coiled-coil protein 2-like%2C transcript variant X1 &amp;&amp; - &amp;&amp; -</t>
  </si>
  <si>
    <t>LOC107797450</t>
  </si>
  <si>
    <t>acetyl-CoA carboxylase 1-like &amp;&amp; sp|Q38970|ACC1_ARATH Acetyl-CoA carboxylase 1 OS=Arabidopsis thaliana OX=3702 GN=ACC1 PE=1 SV=1 &amp;&amp; PF01039:Carboxyl transferase domain</t>
  </si>
  <si>
    <t>LOC107793699</t>
  </si>
  <si>
    <t>sm-like protein LSM36B%2C transcript variant X2 &amp;&amp; sp|O22823|LSM6B_ARATH Sm-like protein LSM36B OS=Arabidopsis thaliana OX=3702 GN=LSM6B PE=1 SV=1 &amp;&amp; -</t>
  </si>
  <si>
    <t>LOC107781719</t>
  </si>
  <si>
    <t>shaggy-related protein kinase NtK-1-like%2C transcript variant X1 &amp;&amp; sp|Q40518|MSK1_TOBAC Shaggy-related protein kinase NtK-1 OS=Nicotiana tabacum OX=4097 GN=NTK-1 PE=2 SV=1 &amp;&amp; PF00069:Protein kinase domain</t>
  </si>
  <si>
    <t>LOC107821173</t>
  </si>
  <si>
    <t>gamma aminobutyrate transaminase 3%2C chloroplastic%2C transcript variant X1 &amp;&amp; sp|Q84P52|GATP3_SOLLC Gamma aminobutyrate transaminase 3, chloroplastic OS=Solanum lycopersicum OX=4081 GN=GABA-TP3 PE=1 SV=1 &amp;&amp; PF00202:Aminotransferase class-III</t>
  </si>
  <si>
    <t>LOC107815303</t>
  </si>
  <si>
    <t>citrate synthase 3%2C peroxisomal &amp;&amp; sp|Q9LXS6|CISY2_ARATH Citrate synthase 2, peroxisomal OS=Arabidopsis thaliana OX=3702 GN=CSY2 PE=2 SV=1 &amp;&amp; PF00285:Citrate synthase, C-terminal domain</t>
  </si>
  <si>
    <t>LOC107793846</t>
  </si>
  <si>
    <t>pre-mRNA-processing-splicing factor 8-like &amp;&amp; sp|Q9SSD2|PRP8A_ARATH Pre-mRNA-processing-splicing factor 8A OS=Arabidopsis thaliana OX=3702 GN=PRP8A PE=1 SV=1 &amp;&amp; PF10597:U5-snRNA binding site 2 of PrP8|PF08084:PROCT (NUC072) domain|PF10596:U6-snRNA interacting domain of PrP8|PF10598:RNA recognition motif of the spliceosomal PrP8|PF08083:PROCN (NUC071) domain|PF01398:JAB1/Mov34/MPN/PAD-1 ubiquitin protease|PF12134:PRP8 domain IV core</t>
  </si>
  <si>
    <t>LOC107809005</t>
  </si>
  <si>
    <t>ras-related protein Rab7-like &amp;&amp; sp|Q41640|RAB7_VIGAC Ras-related protein Rab7 OS=Vigna aconitifolia OX=3918 PE=2 SV=1 &amp;&amp; -</t>
  </si>
  <si>
    <t>LOC107813986</t>
  </si>
  <si>
    <t>dihydrolipoyllysine-residue acetyltransferase component 1 of pyruvate dehydrogenase complex%2C mitochondrial-like &amp;&amp; sp|Q0WQF7|ODP21_ARATH Dihydrolipoyllysine-residue acetyltransferase component 1 of pyruvate dehydrogenase complex, mitochondrial OS=Arabidopsis thaliana OX=3702 GN=LTA3 PE=1 SV=2 &amp;&amp; PF00364:Biotin-requiring enzyme|PF02817:e3 binding domain|PF00198:2-oxoacid dehydrogenases acyltransferase (catalytic domain)</t>
  </si>
  <si>
    <t>LOC107832078</t>
  </si>
  <si>
    <t>LOC107775987</t>
  </si>
  <si>
    <t>ubiquitin-conjugating enzyme E2 32-like &amp;&amp; sp|Q9LSP7|UBC32_ARATH Ubiquitin-conjugating enzyme E2 32 OS=Arabidopsis thaliana OX=3702 GN=UBC32 PE=2 SV=1 &amp;&amp; PF00179:Ubiquitin-conjugating enzyme</t>
  </si>
  <si>
    <t>LOC107822945</t>
  </si>
  <si>
    <t>uncharacterized LOC107822945%2C transcript variant X1 &amp;&amp; sp|Q9LJE5|ECT2_ARATH YTH domain-containing protein ECT2 OS=Arabidopsis thaliana OX=3702 GN=ECT2 PE=1 SV=1 &amp;&amp; PF04146:YT521-B-like domain</t>
  </si>
  <si>
    <t>LOC107784103</t>
  </si>
  <si>
    <t>heat shock 70 kDa protein 15-like &amp;&amp; sp|Q9S7C0|HSP7O_ARATH Heat shock 70 kDa protein 14 OS=Arabidopsis thaliana OX=3702 GN=HSP70-14 PE=1 SV=1 &amp;&amp; PF00012:Hsp70 protein</t>
  </si>
  <si>
    <t>LOC107799854</t>
  </si>
  <si>
    <t>nuclear pore complex protein NUP54-like &amp;&amp; sp|Q8GYF7|NUP54_ARATH Nuclear pore complex protein NUP54 OS=Arabidopsis thaliana OX=3702 GN=NUP54 PE=1 SV=1 &amp;&amp; PF13874:Nucleoporin complex subunit 54</t>
  </si>
  <si>
    <t>LOC107780480</t>
  </si>
  <si>
    <t>protoheme IX farnesyltransferase%2C mitochondrial-like &amp;&amp; sp|O64886|COX10_ARATH Protoheme IX farnesyltransferase, mitochondrial OS=Arabidopsis thaliana OX=3702 GN=COX10 PE=2 SV=4 &amp;&amp; PF01040:UbiA prenyltransferase family</t>
  </si>
  <si>
    <t>LOC107773217</t>
  </si>
  <si>
    <t>uncharacterized LOC107773217 &amp;&amp; sp|Q1EBV4|DDI1_ARATH Protein DNA-DAMAGE INDUCIBLE 1 OS=Arabidopsis thaliana OX=3702 GN=DDI1 PE=1 SV=1 &amp;&amp; PF00627:UBA/TS-N domain</t>
  </si>
  <si>
    <t>LOC107831502</t>
  </si>
  <si>
    <t>alpha-galactosidase 1-like &amp;&amp; sp|Q9FT97|AGAL1_ARATH Alpha-galactosidase 1 OS=Arabidopsis thaliana OX=3702 GN=AGAL1 PE=2 SV=1 &amp;&amp; PF17801:Alpha galactosidase C-terminal beta sandwich domain|PF16499:Alpha galactosidase A</t>
  </si>
  <si>
    <t>LOC107760221</t>
  </si>
  <si>
    <t>protein RER1A-like &amp;&amp; sp|O48670|RER1A_ARATH Protein RER1A OS=Arabidopsis thaliana OX=3702 GN=RER1A PE=1 SV=1 &amp;&amp; PF03248:Rer1 family</t>
  </si>
  <si>
    <t>LOC107761103</t>
  </si>
  <si>
    <t>carbon catabolite repressor protein 4 homolog 1-like &amp;&amp; sp|Q8W0Z9|CCR4A_ARATH Carbon catabolite repressor protein 4 homolog 1 OS=Arabidopsis thaliana OX=3702 GN=CCR4-1 PE=2 SV=1 &amp;&amp; PF03372:Endonuclease/Exonuclease/phosphatase family|PF15801:zf-MYND-like zinc finger, mRNA-binding</t>
  </si>
  <si>
    <t>LOC107817067</t>
  </si>
  <si>
    <t>chaperone protein ClpB3%2C chloroplastic-like &amp;&amp; sp|Q9LF37|CLPB3_ARATH Chaperone protein ClpB3, chloroplastic OS=Arabidopsis thaliana OX=3702 GN=CLPB3 PE=1 SV=1 &amp;&amp; PF17871:AAA lid domain|PF02861:Clp amino terminal domain, pathogenicity island component|PF10431:C-terminal, D2-small domain, of ClpB protein|PF00004:ATPase family associated with various cellular activities (AAA)|PF07724:AAA domain (Cdc48 subfamily)</t>
  </si>
  <si>
    <t>LOC107794973</t>
  </si>
  <si>
    <t>CLP protease regulatory subunit CLPX1%2C mitochondrial-like &amp;&amp; sp|Q9FK07|CLPX1_ARATH CLP protease regulatory subunit CLPX1, mitochondrial OS=Arabidopsis thaliana OX=3702 GN=CLPX1 PE=2 SV=1 &amp;&amp; PF10431:C-terminal, D2-small domain, of ClpB protein|PF07724:AAA domain (Cdc48 subfamily)</t>
  </si>
  <si>
    <t>LOC107816882</t>
  </si>
  <si>
    <t>uncharacterized LOC107816882%2C transcript variant X3 &amp;&amp; - &amp;&amp; PF10248:Myelodysplasia-myeloid leukemia factor 1-interacting protein</t>
  </si>
  <si>
    <t>LOC107825304</t>
  </si>
  <si>
    <t>potassium transporter 2-like%2C transcript variant X1 &amp;&amp; sp|O22881|POT2_ARATH Potassium transporter 2 OS=Arabidopsis thaliana OX=3702 GN=POT2 PE=1 SV=2 &amp;&amp; PF02705:K+ potassium transporter</t>
  </si>
  <si>
    <t>LOC107775584</t>
  </si>
  <si>
    <t>sucrose synthase 2-like &amp;&amp; sp|Q10LP5|SUS4_ORYSJ Sucrose synthase 4 OS=Oryza sativa subsp. japonica OX=39947 GN=SUS4 PE=2 SV=1 &amp;&amp; PF00534:Glycosyl transferases group 1|PF00862:Sucrose synthase</t>
  </si>
  <si>
    <t>LOC107798945</t>
  </si>
  <si>
    <t>alpha-galactosidase 3-like &amp;&amp; sp|Q8VXZ7|AGAL3_ARATH Alpha-galactosidase 3 OS=Arabidopsis thaliana OX=3702 GN=AGAL3 PE=1 SV=1 &amp;&amp; PF16499:Alpha galactosidase A|PF17801:Alpha galactosidase C-terminal beta sandwich domain</t>
  </si>
  <si>
    <t>LOC107807127</t>
  </si>
  <si>
    <t>LOC107828327</t>
  </si>
  <si>
    <t>COP9 signalosome complex subunit 7-like%2C transcript variant X2 &amp;&amp; sp|Q94JU3|CSN7_ARATH COP9 signalosome complex subunit 7 OS=Arabidopsis thaliana OX=3702 GN=CSN7 PE=1 SV=1 &amp;&amp; PF01399:PCI domain</t>
  </si>
  <si>
    <t>LOC107813399</t>
  </si>
  <si>
    <t>uncharacterized LOC107813399 &amp;&amp; - &amp;&amp; -</t>
  </si>
  <si>
    <t>LOC107832668</t>
  </si>
  <si>
    <t>26S proteasome non-ATPase regulatory subunit 12 homolog A-like &amp;&amp; sp|Q9FIB6|PS12A_ARATH 26S proteasome non-ATPase regulatory subunit 12 homolog A OS=Arabidopsis thaliana OX=3702 GN=RPN5A PE=1 SV=1 &amp;&amp; PF18098:26S proteasome regulatory subunit RPN5 C-terminal domain|PF01399:PCI domain</t>
  </si>
  <si>
    <t>LOC107778193</t>
  </si>
  <si>
    <t>transmembrane protein 258-like &amp;&amp; sp|E2RKN8|TM258_CANLF Transmembrane protein 258 OS=Canis lupus familiaris OX=9615 GN=TMEM258 PE=1 SV=1 &amp;&amp; PF05251:Oligosaccharyltransferase subunit 5</t>
  </si>
  <si>
    <t>LOC107817646</t>
  </si>
  <si>
    <t>probable UDP-arabinopyranose mutase 5%2C transcript variant X1 &amp;&amp; sp|Q9FFD2|RGP5_ARATH Probable UDP-arabinopyranose mutase 5 OS=Arabidopsis thaliana OX=3702 GN=RGP5 PE=1 SV=1 &amp;&amp; PF03214:Reversibly glycosylated polypeptide</t>
  </si>
  <si>
    <t>LOC107822424</t>
  </si>
  <si>
    <t>citrate synthase%2C glyoxysomal-like &amp;&amp; sp|Q9LXS6|CISY2_ARATH Citrate synthase 2, peroxisomal OS=Arabidopsis thaliana OX=3702 GN=CSY2 PE=2 SV=1 &amp;&amp; PF00285:Citrate synthase, C-terminal domain</t>
  </si>
  <si>
    <t>LOC107824376</t>
  </si>
  <si>
    <t>uncharacterized LOC107824376 &amp;&amp; - &amp;&amp; -</t>
  </si>
  <si>
    <t>LOC107764733</t>
  </si>
  <si>
    <t>uncharacterized LOC107764733 &amp;&amp; sp|F4K1Z0|ECT3_ARATH YTH domain-containing protein ECT3 OS=Arabidopsis thaliana OX=3702 GN=ECT3 PE=1 SV=1 &amp;&amp; PF04146:YT521-B-like domain</t>
  </si>
  <si>
    <t>LOC107779605</t>
  </si>
  <si>
    <t>RING finger protein 10-like%2C transcript variant X1 &amp;&amp; sp|Q08E13|RNF10_BOVIN RING finger protein 10 OS=Bos taurus OX=9913 GN=RNF10 PE=2 SV=1 &amp;&amp; PF00097:Zinc finger, C3HC4 type (RING finger)</t>
  </si>
  <si>
    <t>LOC107767986</t>
  </si>
  <si>
    <t>uncharacterized LOC107767986 &amp;&amp; - &amp;&amp; PF02037:SAP domain</t>
  </si>
  <si>
    <t>LOC107818821</t>
  </si>
  <si>
    <t>coatomer subunit beta'-2-like%2C transcript variant X3 &amp;&amp; sp|Q9C827|COB22_ARATH Coatomer subunit beta'-2 OS=Arabidopsis thaliana OX=3702 GN=At1g52360 PE=1 SV=1 &amp;&amp; PF00400:WD domain, G-beta repeat|PF04053:Coatomer WD associated region</t>
  </si>
  <si>
    <t>LOC107829283</t>
  </si>
  <si>
    <t>LOC107789357</t>
  </si>
  <si>
    <t>uncharacterized LOC107789357 &amp;&amp; - &amp;&amp; PF03004:Plant transposase (Ptta/En/Spm family)</t>
  </si>
  <si>
    <t>LOC107831485</t>
  </si>
  <si>
    <t>ubiquitin domain-containing protein DSK2b-like &amp;&amp; sp|Q9SII8|DSK2B_ARATH Ubiquitin domain-containing protein DSK2b OS=Arabidopsis thaliana OX=3702 GN=DSK2B PE=1 SV=1 &amp;&amp; PF00240:Ubiquitin family|PF00627:UBA/TS-N domain</t>
  </si>
  <si>
    <t>LOC107771425</t>
  </si>
  <si>
    <t>luminal-binding protein 5 &amp;&amp; sp|Q03685|BIP5_TOBAC Luminal-binding protein 5 OS=Nicotiana tabacum OX=4097 GN=BIP5 PE=2 SV=1 &amp;&amp; PF00012:Hsp70 protein</t>
  </si>
  <si>
    <t>LOC107762875</t>
  </si>
  <si>
    <t>dentin sialophosphoprotein-like &amp;&amp; - &amp;&amp; -</t>
  </si>
  <si>
    <t>LOC107778004</t>
  </si>
  <si>
    <t>probable ribosome biogenesis protein RLP24%2C transcript variant X1 &amp;&amp; sp|O22165|RLP24_ARATH Probable ribosome biogenesis protein RLP24 OS=Arabidopsis thaliana OX=3702 GN=At2g44860 PE=1 SV=1 &amp;&amp; PF01246:Ribosomal protein L24e</t>
  </si>
  <si>
    <t>LOC107793104</t>
  </si>
  <si>
    <t>probable 6-phosphogluconolactonase 4%2C chloroplastic &amp;&amp; sp|A2Z3C4|6PGL4_ORYSI Probable 6-phosphogluconolactonase 4, chloroplastic OS=Oryza sativa subsp. indica OX=39946 GN=OsI_031067 PE=3 SV=2 &amp;&amp; PF01182:Glucosamine-6-phosphate isomerases/6-phosphogluconolactonase</t>
  </si>
  <si>
    <t>LOC107774703</t>
  </si>
  <si>
    <t>derlin-2.2 &amp;&amp; sp|Q9ZS88|DER22_ARATH Derlin-2.2 OS=Arabidopsis thaliana OX=3702 GN=DER2.2 PE=2 SV=1 &amp;&amp; PF04511:Der1-like family</t>
  </si>
  <si>
    <t>LOC107818292</t>
  </si>
  <si>
    <t>alpha-soluble NSF attachment protein%2C transcript variant X2 &amp;&amp; sp|Q9M5P8|SNAA_SOLTU Alpha-soluble NSF attachment protein OS=Solanum tuberosum OX=4113 PE=2 SV=1 &amp;&amp; PF14938:Soluble NSF attachment protein, SNAP</t>
  </si>
  <si>
    <t>LOC107798126</t>
  </si>
  <si>
    <t>probable Xaa-Pro aminopeptidase P%2C transcript variant X2 &amp;&amp; sp|F4JQH3|AMPP1_ARATH Aminopeptidase P1 OS=Arabidopsis thaliana OX=3702 GN=APP1 PE=1 SV=1 &amp;&amp; PF16189:Creatinase/Prolidase N-terminal domain|PF16188:C-terminal region of peptidase_M24|PF00557:Metallopeptidase family M24|PF01321:Creatinase/Prolidase N-terminal domain</t>
  </si>
  <si>
    <t>LOC107812639</t>
  </si>
  <si>
    <t>uncharacterized LOC107812639 &amp;&amp; - &amp;&amp; PF04667:cAMP-regulated phosphoprotein/endosulfine conserved region</t>
  </si>
  <si>
    <t>LOC107776402</t>
  </si>
  <si>
    <t>ubiquitin domain-containing protein DSK2b-like &amp;&amp; sp|Q9SII8|DSK2B_ARATH Ubiquitin domain-containing protein DSK2b OS=Arabidopsis thaliana OX=3702 GN=DSK2B PE=1 SV=1 &amp;&amp; PF00627:UBA/TS-N domain</t>
  </si>
  <si>
    <t>LOC107811534</t>
  </si>
  <si>
    <t>LOC107791620</t>
  </si>
  <si>
    <t>cell division cycle protein 48 homolog%2C transcript variant X2 &amp;&amp; sp|Q96372|CDC48_CAPAN Cell division cycle protein 48 homolog OS=Capsicum annuum OX=4072 GN=CAFP PE=2 SV=1 &amp;&amp; PF17862:AAA+ lid domain|PF00004:ATPase family associated with various cellular activities (AAA)|PF02359:Cell division protein 48 (CDC48), N-terminal domain|PF02933:Cell division protein 48 (CDC48), domain 2</t>
  </si>
  <si>
    <t>LOC107791693</t>
  </si>
  <si>
    <t>protein CIA1 &amp;&amp; sp|O80990|CIA1_ARATH Protein CIA1 OS=Arabidopsis thaliana OX=3702 GN=CIA1 PE=1 SV=2 &amp;&amp; PF00400:WD domain, G-beta repeat</t>
  </si>
  <si>
    <t>LOC107788773</t>
  </si>
  <si>
    <t>LOC107788514</t>
  </si>
  <si>
    <t>probable UDP-N-acetylglucosamine--peptide N-acetylglucosaminyltransferase SEC%2C transcript variant X3 &amp;&amp; sp|Q9M8Y0|SEC_ARATH Probable UDP-N-acetylglucosamine--peptide N-acetylglucosaminyltransferase SEC OS=Arabidopsis thaliana OX=3702 GN=SEC PE=1 SV=1 &amp;&amp; PF13424:Tetratricopeptide repeat|PF13181:Tetratricopeptide repeat|PF00515:Tetratricopeptide repeat|PF13844:Glycosyl transferase family 41|PF13414:TPR repeat</t>
  </si>
  <si>
    <t>LOC107787682</t>
  </si>
  <si>
    <t>J domain-containing protein spf31-like &amp;&amp; sp|Q6NZB0|DNJC8_MOUSE DnaJ homolog subfamily C member 8 OS=Mus musculus OX=10090 GN=Dnajc8 PE=1 SV=2 &amp;&amp; PF00226:DnaJ domain</t>
  </si>
  <si>
    <t>LOC107789600</t>
  </si>
  <si>
    <t>pre-mRNA-processing factor 39 &amp;&amp; sp|Q4KLU2|PRP39_XENLA Pre-mRNA-processing factor 39 OS=Xenopus laevis OX=8355 GN=prpf39 PE=2 SV=1 &amp;&amp; -</t>
  </si>
  <si>
    <t>LOC107804754</t>
  </si>
  <si>
    <t>keratin%2C type II cytoskeletal 2 epidermal-like%2C transcript variant X2 &amp;&amp; - &amp;&amp; -</t>
  </si>
  <si>
    <t>LOC107768440</t>
  </si>
  <si>
    <t>uncharacterized LOC107768440%2C transcript variant X1 &amp;&amp; - &amp;&amp; PF16029:Domain of unknown function (DUF4787)</t>
  </si>
  <si>
    <t>LOC107769786</t>
  </si>
  <si>
    <t>KH domain-containing protein At5g56140-like%2C transcript variant X1 &amp;&amp; sp|Q9FKT4|QKIL2_ARATH KH domain-containing protein At5g56140 OS=Arabidopsis thaliana OX=3702 GN=At5g56140 PE=2 SV=1 &amp;&amp; PF16544:Homodimerisation region of STAR domain protein</t>
  </si>
  <si>
    <t>LOC107786728</t>
  </si>
  <si>
    <t>eukaryotic translation initiation factor 3 subunit C-like &amp;&amp; sp|Q9XHM1|EIF3C_MEDTR Eukaryotic translation initiation factor 3 subunit C OS=Medicago truncatula OX=3880 GN=TIF3C1 PE=2 SV=1 &amp;&amp; PF05470:Eukaryotic translation initiation factor 3 subunit 8 N-terminus|PF01399:PCI domain</t>
  </si>
  <si>
    <t>LOC107828947</t>
  </si>
  <si>
    <t>pyrophosphate-energized membrane proton pump 3-like &amp;&amp; sp|Q9FWR2|AVPX_ARATH Pyrophosphate-energized membrane proton pump 3 OS=Arabidopsis thaliana OX=3702 GN=AVPL2 PE=3 SV=1 &amp;&amp; PF03030:Inorganic H+ pyrophosphatase</t>
  </si>
  <si>
    <t>LOC107811839</t>
  </si>
  <si>
    <t>LOC107813378</t>
  </si>
  <si>
    <t>defensin J1-2 &amp;&amp; sp|O65740|DEF2_CAPAN Defensin J1-2 OS=Capsicum annuum OX=4072 PE=1 SV=1 &amp;&amp; -</t>
  </si>
  <si>
    <t>LOC107831536</t>
  </si>
  <si>
    <t>plant UBX domain-containing protein 1-like &amp;&amp; sp|Q9LK22|PUX1_ARATH Plant UBX domain-containing protein 1 OS=Arabidopsis thaliana OX=3702 GN=PUX1 PE=1 SV=1 &amp;&amp; PF00789:UBX domain</t>
  </si>
  <si>
    <t>LOC107827877</t>
  </si>
  <si>
    <t>26S protease regulatory subunit 6B homolog &amp;&amp; sp|P54778|PRS6B_SOLTU 26S proteasome regulatory subunit 6B homolog OS=Solanum tuberosum OX=4113 PE=2 SV=1 &amp;&amp; PF00004:ATPase family associated with various cellular activities (AAA)|PF17862:AAA+ lid domain|PF16450:Proteasomal ATPase OB C-terminal domain</t>
  </si>
  <si>
    <t>LOC107822568</t>
  </si>
  <si>
    <t>THO complex subunit 7A-like &amp;&amp; - &amp;&amp; -</t>
  </si>
  <si>
    <t>LOC107765441</t>
  </si>
  <si>
    <t>uncharacterized LOC107765441 &amp;&amp; - &amp;&amp; -</t>
  </si>
  <si>
    <t>LOC107761512</t>
  </si>
  <si>
    <t>glycine-rich RNA-binding protein 4%2C mitochondrial &amp;&amp; sp|Q9FIU6|ORRM2_ARATH Organelle RRM domain-containing protein 2, mitochondrial OS=Arabidopsis thaliana OX=3702 GN=ORRM2 PE=1 SV=1 &amp;&amp; PF00076:RNA recognition motif. (a.k.a. RRM, RBD, or RNP domain)</t>
  </si>
  <si>
    <t>LOC107777100</t>
  </si>
  <si>
    <t>glutathione reductase%2C chloroplastic-like%2C transcript variant X5 &amp;&amp; sp|Q43621|GSHRC_PEA Glutathione reductase, cytosolic OS=Pisum sativum OX=3888 PE=2 SV=1 &amp;&amp; PF02852:Pyridine nucleotide-disulphide oxidoreductase, dimerisation domain|PF07992:Pyridine nucleotide-disulphide oxidoreductase</t>
  </si>
  <si>
    <t>LOC107808380</t>
  </si>
  <si>
    <t>splicing factor 3B subunit 2-like &amp;&amp; sp|Q13435|SF3B2_HUMAN Splicing factor 3B subunit 2 OS=Homo sapiens OX=9606 GN=SF3B2 PE=1 SV=2 &amp;&amp; PF04037:Domain of unknown function (DUF382)|PF04046:PSP</t>
  </si>
  <si>
    <t>LOC107796659</t>
  </si>
  <si>
    <t>LOC107828852</t>
  </si>
  <si>
    <t>protein FREE1-like &amp;&amp; sp|Q9ASS2|FREE1_ARATH Protein FREE1 OS=Arabidopsis thaliana OX=3702 GN=FREE1 PE=1 SV=1 &amp;&amp; PF01363:FYVE zinc finger</t>
  </si>
  <si>
    <t>LOC107784320</t>
  </si>
  <si>
    <t>LOC107827700</t>
  </si>
  <si>
    <t>eukaryotic initiation factor 4A-15-like &amp;&amp; sp|Q40468|IF415_TOBAC Eukaryotic initiation factor 4A-15 OS=Nicotiana tabacum OX=4097 PE=2 SV=1 &amp;&amp; -</t>
  </si>
  <si>
    <t>LOC107801694</t>
  </si>
  <si>
    <t>isocitrate dehydrogenase [NADP]-like &amp;&amp; sp|Q8LPJ5|ICDHP_ARATH Isocitrate dehydrogenase [NADP], chloroplastic/mitochondrial OS=Arabidopsis thaliana OX=3702 GN=At5g14590 PE=1 SV=1 &amp;&amp; PF00180:Isocitrate/isopropylmalate dehydrogenase</t>
  </si>
  <si>
    <t>LOC107830606</t>
  </si>
  <si>
    <t>uncharacterized LOC107830606 &amp;&amp; - &amp;&amp; -</t>
  </si>
  <si>
    <t>LOC107808702</t>
  </si>
  <si>
    <t>ABC transporter F family member 3-like &amp;&amp; sp|Q8H0V6|AB3F_ARATH ABC transporter F family member 3 OS=Arabidopsis thaliana OX=3702 GN=ABCF3 PE=1 SV=1 &amp;&amp; PF00005:ABC transporter|PF12848:ABC transporter</t>
  </si>
  <si>
    <t>LOC107819694</t>
  </si>
  <si>
    <t>transcription factor bHLH148-like &amp;&amp; sp|Q9C8Z9|BH148_ARATH Transcription factor bHLH148 OS=Arabidopsis thaliana OX=3702 GN=BHLH148 PE=1 SV=1 &amp;&amp; -</t>
  </si>
  <si>
    <t>LOC107819992</t>
  </si>
  <si>
    <t>ABC transporter E family member 2%2C transcript variant X1 &amp;&amp; sp|Q8LPJ4|AB2E_ARATH ABC transporter E family member 2 OS=Arabidopsis thaliana OX=3702 GN=ABCE2 PE=2 SV=1 &amp;&amp; PF00005:ABC transporter|PF04068:Possible Fer4-like domain in RNase L inhibitor, RLI|PF00037:4Fe-4S binding domain</t>
  </si>
  <si>
    <t>LOC107769787</t>
  </si>
  <si>
    <t>ubiquitin-conjugating enzyme E2 28-like &amp;&amp; sp|Q94F47|UBC28_ARATH Ubiquitin-conjugating enzyme E2 28 OS=Arabidopsis thaliana OX=3702 GN=UBC28 PE=1 SV=1 &amp;&amp; PF00179:Ubiquitin-conjugating enzyme</t>
  </si>
  <si>
    <t>LOC107819849</t>
  </si>
  <si>
    <t>dihydrolipoyllysine-residue succinyltransferase component of 2-oxoglutarate dehydrogenase complex 1%2C mitochondrial-like &amp;&amp; sp|Q9FLQ4|ODO2A_ARATH Dihydrolipoyllysine-residue succinyltransferase component of 2-oxoglutarate dehydrogenase complex 1, mitochondrial OS=Arabidopsis thaliana OX=3702 GN=At5g55070 PE=1 SV=1 &amp;&amp; PF00198:2-oxoacid dehydrogenases acyltransferase (catalytic domain)</t>
  </si>
  <si>
    <t>LOC107773805</t>
  </si>
  <si>
    <t>6-hydroxynicotinate 3-monooxygenase-like &amp;&amp; sp|Q6F6Y2|HPXO_ACIAD FAD-dependent urate hydroxylase OS=Acinetobacter baylyi (strain ATCC 33305 / BD413 / ADP1) OX=62977 GN=hpxO PE=1 SV=1 &amp;&amp; PF01494:FAD binding domain</t>
  </si>
  <si>
    <t>LOC107763720</t>
  </si>
  <si>
    <t>LOC107805430</t>
  </si>
  <si>
    <t>LOC107814599</t>
  </si>
  <si>
    <t>mediator of RNA polymerase II transcription subunit 10b-like &amp;&amp; sp|F4HPA7|MD10B_ARATH Mediator of RNA polymerase II transcription subunit 10b OS=Arabidopsis thaliana OX=3702 GN=MED10B PE=1 SV=1 &amp;&amp; PF09748:Transcription factor subunit Med10 of Mediator complex</t>
  </si>
  <si>
    <t>LOC107789487</t>
  </si>
  <si>
    <t>chaperone protein DnaJ-like &amp;&amp; - &amp;&amp; -</t>
  </si>
  <si>
    <t>LOC107797175</t>
  </si>
  <si>
    <t>tryptophan--tRNA ligase%2C cytoplasmic-like%2C transcript variant X2 &amp;&amp; sp|Q9SR15|SYWC_ARATH Tryptophan--tRNA ligase, cytoplasmic OS=Arabidopsis thaliana OX=3702 GN=At3g04600 PE=2 SV=1 &amp;&amp; -</t>
  </si>
  <si>
    <t>LOC107816980</t>
  </si>
  <si>
    <t>uncharacterized LOC107816980%2C transcript variant X1 &amp;&amp; - &amp;&amp; -</t>
  </si>
  <si>
    <t>LOC107777113</t>
  </si>
  <si>
    <t>prefoldin subunit 6-like &amp;&amp; sp|Q17Q89|PFD6_BOVIN Prefoldin subunit 6 OS=Bos taurus OX=9913 GN=PFDN6 PE=2 SV=1 &amp;&amp; PF01920:Prefoldin subunit</t>
  </si>
  <si>
    <t>LOC107788242</t>
  </si>
  <si>
    <t>COP9 signalosome complex subunit 1-like &amp;&amp; sp|P45432|CSN1_ARATH COP9 signalosome complex subunit 1 OS=Arabidopsis thaliana OX=3702 GN=CSN1 PE=1 SV=2 &amp;&amp; PF10602:26S proteasome subunit RPN7|PF01399:PCI domain</t>
  </si>
  <si>
    <t>LOC107765345</t>
  </si>
  <si>
    <t>uncharacterized LOC107765345%2C transcript variant X2 &amp;&amp; sp|Q93YU8|NRG2_ARATH Nitrate regulatory gene2 protein OS=Arabidopsis thaliana OX=3702 GN=NRG2 PE=1 SV=1 &amp;&amp; PF04783:Protein of unknown function (DUF630)|PF04782:Protein of unknown function (DUF632)</t>
  </si>
  <si>
    <t>LOC107803724</t>
  </si>
  <si>
    <t>LOC107776495</t>
  </si>
  <si>
    <t>pollen-specific leucine-rich repeat extensin-like protein 4 &amp;&amp; - &amp;&amp; PF00168:C2 domain</t>
  </si>
  <si>
    <t>LOC107777390</t>
  </si>
  <si>
    <t>uncharacterized LOC107777390 &amp;&amp; sp|Q94CD4|GILP_ARATH GSH-induced LITAF domain protein OS=Arabidopsis thaliana OX=3702 GN=GILP PE=1 SV=1 &amp;&amp; PF10601:LITAF-like zinc ribbon domain</t>
  </si>
  <si>
    <t>LOC107818289</t>
  </si>
  <si>
    <t>epidermal growth factor receptor substrate 15-like 1 &amp;&amp; sp|Q9HGL2|YHLA_SCHPO Uncharacterized calcium-binding protein C800.10c OS=Schizosaccharomyces pombe (strain 972 / ATCC 24843) OX=284812 GN=SPBC800.10c PE=4 SV=1 &amp;&amp; PF12763:Cytoskeletal-regulatory complex EF hand</t>
  </si>
  <si>
    <t>LOC107809589</t>
  </si>
  <si>
    <t>glycine-rich RNA-binding protein-like &amp;&amp; sp|Q9FIU6|ORRM2_ARATH Organelle RRM domain-containing protein 2, mitochondrial OS=Arabidopsis thaliana OX=3702 GN=ORRM2 PE=1 SV=1 &amp;&amp; PF00076:RNA recognition motif. (a.k.a. RRM, RBD, or RNP domain)</t>
  </si>
  <si>
    <t>LOC107818999</t>
  </si>
  <si>
    <t>fructokinase-2 &amp;&amp; sp|Q42896|SCRK2_SOLLC Fructokinase-2 OS=Solanum lycopersicum OX=4081 GN=FRK2 PE=2 SV=2 &amp;&amp; PF00294:pfkB family carbohydrate kinase</t>
  </si>
  <si>
    <t>LOC107798791</t>
  </si>
  <si>
    <t>ATP-dependent zinc metalloprotease FTSH 10%2C mitochondrial-like &amp;&amp; sp|Q0DHL4|FTSH8_ORYSJ ATP-dependent zinc metalloprotease FTSH 8, mitochondrial OS=Oryza sativa subsp. japonica OX=39947 GN=FTSH8 PE=3 SV=1 &amp;&amp; PF06480:FtsH Extracellular|PF00004:ATPase family associated with various cellular activities (AAA)|PF01434:Peptidase family M41|PF17862:AAA+ lid domain</t>
  </si>
  <si>
    <t>LOC107774412</t>
  </si>
  <si>
    <t>chaperone protein ClpD%2C chloroplastic-like%2C transcript variant X1 &amp;&amp; sp|P42762|CLPD_ARATH Chaperone protein ClpD, chloroplastic OS=Arabidopsis thaliana OX=3702 GN=CLPD PE=1 SV=1 &amp;&amp; PF10431:C-terminal, D2-small domain, of ClpB protein|PF07724:AAA domain (Cdc48 subfamily)|PF02861:Clp amino terminal domain, pathogenicity island component|PF00004:ATPase family associated with various cellular activities (AAA)|PF17871:AAA lid domain</t>
  </si>
  <si>
    <t>LOC107765147</t>
  </si>
  <si>
    <t>protein LEO1 homolog%2C transcript variant X1 &amp;&amp; sp|Q9FNQ0|VIP4_ARATH Protein LEO1 homolog OS=Arabidopsis thaliana OX=3702 GN=VIP4 PE=1 SV=1 &amp;&amp; PF04004:Leo1-like protein</t>
  </si>
  <si>
    <t>LOC107785275</t>
  </si>
  <si>
    <t>uncharacterized LOC107785275 &amp;&amp; - &amp;&amp; -</t>
  </si>
  <si>
    <t>LOC107759616</t>
  </si>
  <si>
    <t>tyrosine-specific transport protein-like &amp;&amp; sp|P0AAD4|TYRP_ECOLI Tyrosine-specific transport protein OS=Escherichia coli (strain K12) OX=83333 GN=tyrP PE=1 SV=1 &amp;&amp; PF03222:Tryptophan/tyrosine permease family</t>
  </si>
  <si>
    <t>LOC107784617</t>
  </si>
  <si>
    <t>iron-sulfur assembly protein IscA-like 1%2C mitochondrial &amp;&amp; sp|Q8LBM4|ISAM1_ARATH Iron-sulfur assembly protein IscA-like 1, mitochondrial OS=Arabidopsis thaliana OX=3702 GN=At2g16710 PE=2 SV=2 &amp;&amp; PF01521:Iron-sulphur cluster biosynthesis</t>
  </si>
  <si>
    <t>LOC107790763</t>
  </si>
  <si>
    <t>U3 small nucleolar RNA-associated protein 4 homolog &amp;&amp; sp|Q8RXU6|PCN_ARATH WD repeat-containing protein PCN OS=Arabidopsis thaliana OX=3702 GN=PCN PE=2 SV=1 &amp;&amp; -</t>
  </si>
  <si>
    <t>LOC107822663</t>
  </si>
  <si>
    <t>uncharacterized LOC107822663 &amp;&amp; sp|O22607|MSI4_ARATH WD-40 repeat-containing protein MSI4 OS=Arabidopsis thaliana OX=3702 GN=MSI4 PE=1 SV=3 &amp;&amp; -</t>
  </si>
  <si>
    <t>- &amp;&amp; sp|P40781|CYPR4_CYNCA Protein CYPRO4 OS=Cynara cardunculus OX=4265 GN=CYPRO4 PE=2 SV=1 &amp;&amp; -</t>
  </si>
  <si>
    <t>LOC107796149</t>
  </si>
  <si>
    <t>protein Iojap-related%2C mitochondrial-like &amp;&amp; sp|Q9CAF9|IOJAM_ARATH Protein Iojap-related, mitochondrial OS=Arabidopsis thaliana OX=3702 GN=At1g67620 PE=2 SV=1 &amp;&amp; PF02410:Ribosomal silencing factor during starvation</t>
  </si>
  <si>
    <t>LOC107777513</t>
  </si>
  <si>
    <t>chaperone protein dnaJ A6%2C chloroplastic-like &amp;&amp; sp|P0DO01|DJA7A_ORYSJ Chaperone protein dnaJ A7A, chloroplastic OS=Oryza sativa subsp. japonica OX=39947 GN=DJA7A PE=1 SV=1 &amp;&amp; PF00684:DnaJ central domain|PF01556:DnaJ C terminal domain|PF00226:DnaJ domain</t>
  </si>
  <si>
    <t>LOC107820152</t>
  </si>
  <si>
    <t>cyclin-dependent protein kinase inhibitor SMR2-like &amp;&amp; - &amp;&amp; -</t>
  </si>
  <si>
    <t>LOC107797682</t>
  </si>
  <si>
    <t>cilia- and flagella-associated protein 20 &amp;&amp; sp|Q9VKV8|CFA20_DROME Cilia- and flagella-associated protein 20 OS=Drosophila melanogaster OX=7227 GN=Bug22 PE=2 SV=1 &amp;&amp; -</t>
  </si>
  <si>
    <t>LOC107809156</t>
  </si>
  <si>
    <t>uncharacterized LOC107809156 &amp;&amp; - &amp;&amp; PF06708:Protein of unknown function (DUF1195)</t>
  </si>
  <si>
    <t>LOC107772803</t>
  </si>
  <si>
    <t>dynamin-2A-like &amp;&amp; sp|Q9SE83|DRP2A_ARATH Dynamin-2A OS=Arabidopsis thaliana OX=3702 GN=DRP2A PE=1 SV=2 &amp;&amp; PF00169:PH domain|PF00350:Dynamin family|PF01031:Dynamin central region|PF02212:Dynamin GTPase effector domain</t>
  </si>
  <si>
    <t>LOC107817045</t>
  </si>
  <si>
    <t>GPN-loop GTPase 1-like%2C transcript variant X2 &amp;&amp; sp|Q8W586|QQT2_ARATH GPN-loop GTPase QQT2 OS=Arabidopsis thaliana OX=3702 GN=QQT2 PE=1 SV=1 &amp;&amp; PF03029:Conserved hypothetical ATP binding protein</t>
  </si>
  <si>
    <t>LOC107794869</t>
  </si>
  <si>
    <t>17.3 kDa class II heat shock protein-like%2C transcript variant X1 &amp;&amp; sp|O82013|HSP21_SOLPE 17.3 kDa class II heat shock protein OS=Solanum peruvianum OX=4082 PE=2 SV=1 &amp;&amp; PF00011:Hsp20/alpha crystallin family</t>
  </si>
  <si>
    <t>LOC107786156</t>
  </si>
  <si>
    <t>AP-4 complex subunit sigma-like &amp;&amp; sp|O82201|AP4S_ARATH AP-4 complex subunit sigma OS=Arabidopsis thaliana OX=3702 GN=At2g19790 PE=1 SV=1 &amp;&amp; -</t>
  </si>
  <si>
    <t>LOC107812657</t>
  </si>
  <si>
    <t>chlorophyllase-2%2C chloroplastic-like &amp;&amp; sp|Q9M7I7|CLH2_ARATH Chlorophyllase-2 OS=Arabidopsis thaliana OX=3702 GN=CLH2 PE=1 SV=1 &amp;&amp; PF07224:Chlorophyllase</t>
  </si>
  <si>
    <t>LOC107821369</t>
  </si>
  <si>
    <t>cyanate hydratase-like &amp;&amp; sp|B7FKW7|CYNS_MEDTR Cyanate hydratase OS=Medicago truncatula OX=3880 GN=CYN PE=2 SV=1 &amp;&amp; PF02560:Cyanate lyase C-terminal domain</t>
  </si>
  <si>
    <t>LOC107786233</t>
  </si>
  <si>
    <t>LOC107797733</t>
  </si>
  <si>
    <t>replication factor C subunit 3%2C transcript variant X2 &amp;&amp; sp|Q8VXX4|RFC3_ARATH Replication factor C subunit 3 OS=Arabidopsis thaliana OX=3702 GN=RFC3 PE=2 SV=1 &amp;&amp; PF13177:DNA polymerase III, delta subunit</t>
  </si>
  <si>
    <t>LOC107802561</t>
  </si>
  <si>
    <t>dual specificity phosphatase Cdc25-like &amp;&amp; sp|Q8GY31|CDC25_ARATH Dual specificity phosphatase Cdc25 OS=Arabidopsis thaliana OX=3702 GN=CDC25 PE=1 SV=1 &amp;&amp; PF00581:Rhodanese-like domain</t>
  </si>
  <si>
    <t>LOC107813217</t>
  </si>
  <si>
    <t>2-oxoglutarate dehydrogenase%2C mitochondrial-like &amp;&amp; sp|Q54JE4|ODO1_DICDI 2-oxoglutarate dehydrogenase, mitochondrial OS=Dictyostelium discoideum OX=44689 GN=ogdh PE=3 SV=1 &amp;&amp; PF00676:Dehydrogenase E1 component|PF16870:2-oxoglutarate dehydrogenase C-terminal|PF16078:2-oxoglutarate dehydrogenase N-terminus|PF02779:Transketolase, pyrimidine binding domain</t>
  </si>
  <si>
    <t>LOC107801718</t>
  </si>
  <si>
    <t>LOC107826127</t>
  </si>
  <si>
    <t>quinone oxidoreductase PIG3-like &amp;&amp; sp|Q53FA7|QORX_HUMAN Quinone oxidoreductase PIG3 OS=Homo sapiens OX=9606 GN=TP53I3 PE=1 SV=2 &amp;&amp; PF00107:Zinc-binding dehydrogenase|PF08240:Alcohol dehydrogenase GroES-like domain</t>
  </si>
  <si>
    <t>LOC107806533</t>
  </si>
  <si>
    <t>GTP-binding protein SAR2 &amp;&amp; sp|P52884|SAR2_SOLLC GTP-binding protein SAR2 OS=Solanum lycopersicum OX=4081 GN=SAR2 PE=2 SV=1 &amp;&amp; PF00025:ADP-ribosylation factor family</t>
  </si>
  <si>
    <t>LOC107798647</t>
  </si>
  <si>
    <t>small heat shock protein%2C chloroplastic-like &amp;&amp; sp|P09886|HS21C_PEA Small heat shock protein, chloroplastic OS=Pisum sativum OX=3888 GN=HSP21 PE=2 SV=1 &amp;&amp; PF00011:Hsp20/alpha crystallin family</t>
  </si>
  <si>
    <t>LOC107763359</t>
  </si>
  <si>
    <t>coiled-coil domain-containing protein 12-like &amp;&amp; sp|Q8R344|CCD12_MOUSE Coiled-coil domain-containing protein 12 OS=Mus musculus OX=10090 GN=Ccdc12 PE=1 SV=2 &amp;&amp; PF08315:cwf18 pre-mRNA splicing factor</t>
  </si>
  <si>
    <t>LOC107815926</t>
  </si>
  <si>
    <t>uncharacterized LOC107815926%2C transcript variant X2 &amp;&amp; - &amp;&amp; -</t>
  </si>
  <si>
    <t>LOC107817145</t>
  </si>
  <si>
    <t>uncharacterized protein At5g64816-like &amp;&amp; sp|Q8L8Q8|Y5486_ARATH Uncharacterized protein At5g64816 OS=Arabidopsis thaliana OX=3702 GN=At5g64816 PE=2 SV=1 &amp;&amp; -</t>
  </si>
  <si>
    <t>LOC107759571</t>
  </si>
  <si>
    <t>uncharacterized LOC107759571 &amp;&amp; - &amp;&amp; -</t>
  </si>
  <si>
    <t>LOC107820122</t>
  </si>
  <si>
    <t>UDP-glucuronic acid decarboxylase 5-like%2C transcript variant X2 &amp;&amp; sp|Q9SN95|UXS5_ARATH UDP-glucuronic acid decarboxylase 5 OS=Arabidopsis thaliana OX=3702 GN=UXS5 PE=2 SV=1 &amp;&amp; PF16363:GDP-mannose 4,6 dehydratase</t>
  </si>
  <si>
    <t>LOC107816342</t>
  </si>
  <si>
    <t>phospholipase D delta-like &amp;&amp; sp|Q9C5Y0|PLDD1_ARATH Phospholipase D delta OS=Arabidopsis thaliana OX=3702 GN=PLDDELTA PE=1 SV=2 &amp;&amp; PF12357:Phospholipase D C terminal|PF00614:Phospholipase D Active site motif</t>
  </si>
  <si>
    <t>LOC107825167</t>
  </si>
  <si>
    <t>RNA-binding protein 34-like &amp;&amp; sp|Q8C5L7|RBM34_MOUSE RNA-binding protein 34 OS=Mus musculus OX=10090 GN=Rbm34 PE=1 SV=2 &amp;&amp; PF00076:RNA recognition motif. (a.k.a. RRM, RBD, or RNP domain)</t>
  </si>
  <si>
    <t>LOC107829733</t>
  </si>
  <si>
    <t>LOC107807537</t>
  </si>
  <si>
    <t>probable serine/threonine-protein kinase At1g01540%2C transcript variant X1 &amp;&amp; sp|Q3EDL4|Y1154_ARATH Probable serine/threonine-protein kinase At1g01540 OS=Arabidopsis thaliana OX=3702 GN=At1g01540 PE=1 SV=2 &amp;&amp; PF00069:Protein kinase domain</t>
  </si>
  <si>
    <t>LOC107775654</t>
  </si>
  <si>
    <t>sucrose synthase-like%2C transcript variant X1 &amp;&amp; sp|P49039|SUS2_SOLTU Sucrose synthase OS=Solanum tuberosum OX=4113 PE=3 SV=1 &amp;&amp; PF00534:Glycosyl transferases group 1|PF00862:Sucrose synthase</t>
  </si>
  <si>
    <t>LOC107809911</t>
  </si>
  <si>
    <t>26S proteasome non-ATPase regulatory subunit 8 homolog A-like &amp;&amp; sp|Q9SGW3|PSD8A_ARATH 26S proteasome non-ATPase regulatory subunit 8 homolog A OS=Arabidopsis thaliana OX=3702 GN=RPN12A PE=1 SV=1 &amp;&amp; PF10075:CSN8/PSMD8/EIF3K family</t>
  </si>
  <si>
    <t>LOC107829841</t>
  </si>
  <si>
    <t>COP9 signalosome complex subunit 3-like &amp;&amp; sp|Q8W575|CSN3_ARATH COP9 signalosome complex subunit 3 OS=Arabidopsis thaliana OX=3702 GN=CSN3 PE=1 SV=2 &amp;&amp; PF01399:PCI domain</t>
  </si>
  <si>
    <t>LOC107821858</t>
  </si>
  <si>
    <t>DDB1- and CUL4-associated factor 8-like &amp;&amp; sp|Q8N7N5|DCAF8_MOUSE DDB1- and CUL4-associated factor 8 OS=Mus musculus OX=10090 GN=Dcaf8 PE=1 SV=1 &amp;&amp; PF00400:WD domain, G-beta repeat</t>
  </si>
  <si>
    <t>LOC107764304</t>
  </si>
  <si>
    <t>RRP12-like protein &amp;&amp; sp|Q5ZKD5|RRP12_CHICK RRP12-like protein OS=Gallus gallus OX=9031 GN=RRP12 PE=2 SV=1 &amp;&amp; -</t>
  </si>
  <si>
    <t>LOC107823237</t>
  </si>
  <si>
    <t>membrane steroid-binding protein 2-like%2C transcript variant X1 &amp;&amp; sp|Q9M2Z4|MSBP2_ARATH Membrane steroid-binding protein 2 OS=Arabidopsis thaliana OX=3702 GN=MSBP2 PE=1 SV=1 &amp;&amp; PF00173:Cytochrome b5-like Heme/Steroid binding domain</t>
  </si>
  <si>
    <t>LOC107793873</t>
  </si>
  <si>
    <t>uncharacterized LOC107793873 &amp;&amp; - &amp;&amp; -</t>
  </si>
  <si>
    <t>LOC107765437</t>
  </si>
  <si>
    <t>mitochondrial import receptor subunit TOM20 &amp;&amp; sp|P92792|TOM20_SOLTU Mitochondrial import receptor subunit TOM20 OS=Solanum tuberosum OX=4113 GN=TOM20 PE=1 SV=1 &amp;&amp; PF06552:Plant specific mitochondrial import receptor subunit TOM20</t>
  </si>
  <si>
    <t>LOC107765278</t>
  </si>
  <si>
    <t>splicing factor 3A subunit 3-like%2C transcript variant X1 &amp;&amp; sp|Q9FG01|ATO_ARATH Splicing factor SF3a60 homolog OS=Arabidopsis thaliana OX=3702 GN=ATO PE=1 SV=1 &amp;&amp; PF13297:Telomere stability C-terminal|PF12108:Splicing factor SF3a60 binding domain|PF11931:Domain of unknown function (DUF3449)|PF16837:Pre-mRNA-splicing factor SF3A3, of SF3a complex, Prp9</t>
  </si>
  <si>
    <t>LOC107821376</t>
  </si>
  <si>
    <t>LOC107802280</t>
  </si>
  <si>
    <t>heat shock cognate 70 kDa protein &amp;&amp; sp|P09189|HSP7C_PETHY Heat shock cognate 70 kDa protein OS=Petunia hybrida OX=4102 GN=HSP70 PE=2 SV=1 &amp;&amp; PF00012:Hsp70 protein</t>
  </si>
  <si>
    <t>LOC107785833</t>
  </si>
  <si>
    <t>enhancer of rudimentary homolog &amp;&amp; sp|Q96319|ERH_ARATH Enhancer of rudimentary homolog OS=Arabidopsis thaliana OX=3702 GN=At5g10810 PE=3 SV=1 &amp;&amp; -</t>
  </si>
  <si>
    <t>LOC107829668</t>
  </si>
  <si>
    <t>nucleosome assembly protein 1%3B4-like%2C transcript variant X3 &amp;&amp; sp|Q70Z16|NAP1D_TOBAC Nucleosome assembly protein 1;4 OS=Nicotiana tabacum OX=4097 GN=NAP1;4 PE=1 SV=1 &amp;&amp; PF00956:Nucleosome assembly protein (NAP)</t>
  </si>
  <si>
    <t>LOC107795494</t>
  </si>
  <si>
    <t>serine/threonine protein phosphatase 2A 55 kDa regulatory subunit B beta isoform%2C transcript variant X1 &amp;&amp; sp|Q39247|2ABB_ARATH Serine/threonine protein phosphatase 2A 55 kDa regulatory subunit B beta isoform OS=Arabidopsis thaliana OX=3702 GN=PP2AB2 PE=1 SV=1 &amp;&amp; -</t>
  </si>
  <si>
    <t>LOC107809737</t>
  </si>
  <si>
    <t>uncharacterized LOC107809737 &amp;&amp; - &amp;&amp; -</t>
  </si>
  <si>
    <t>LOC107766371</t>
  </si>
  <si>
    <t>glycogen phosphorylase 1-like &amp;&amp; sp|Q00766|PHS1_DICDI Glycogen phosphorylase 1 OS=Dictyostelium discoideum OX=44689 GN=glpV PE=1 SV=3 &amp;&amp; PF00343:Carbohydrate phosphorylase</t>
  </si>
  <si>
    <t>LOC107781689</t>
  </si>
  <si>
    <t>uncharacterized LOC107781689%2C transcript variant X1 &amp;&amp; - &amp;&amp; -</t>
  </si>
  <si>
    <t>LOC107803145</t>
  </si>
  <si>
    <t>pinin-like &amp;&amp; - &amp;&amp; PF04696:pinin/SDK/memA/ protein conserved region</t>
  </si>
  <si>
    <t>LOC107759832</t>
  </si>
  <si>
    <t>uncharacterized LOC107759832 &amp;&amp; sp|Q9SUI0|RC24_ARATH UPF0057 membrane protein At4g30660 OS=Arabidopsis thaliana OX=3702 GN=At4g30660 PE=3 SV=1 &amp;&amp; PF01679:Proteolipid membrane potential modulator</t>
  </si>
  <si>
    <t>LOC107775813</t>
  </si>
  <si>
    <t>protein FLX-like 1%2C transcript variant X2 &amp;&amp; sp|Q93V84|FLXL1_ARATH Protein FLX-like 1 OS=Arabidopsis thaliana OX=3702 GN=FLXL1 PE=1 SV=1 &amp;&amp; -</t>
  </si>
  <si>
    <t>LOC107772381</t>
  </si>
  <si>
    <t>uncharacterized LOC107772381 &amp;&amp; - &amp;&amp; -</t>
  </si>
  <si>
    <t>LOC107772300</t>
  </si>
  <si>
    <t>uncharacterized LOC107772300 &amp;&amp; - &amp;&amp; -</t>
  </si>
  <si>
    <t>LOC107819712</t>
  </si>
  <si>
    <t>peptidyl-prolyl cis-trans isomerase FKBP62-like &amp;&amp; sp|Q9FJL3|FKB65_ARATH Peptidyl-prolyl cis-trans isomerase FKBP65 OS=Arabidopsis thaliana OX=3702 GN=FKBP65 PE=1 SV=1 &amp;&amp; PF00254:FKBP-type peptidyl-prolyl cis-trans isomerase</t>
  </si>
  <si>
    <t>LOC107790204</t>
  </si>
  <si>
    <t>uncharacterized LOC107790204%2C transcript variant X1 &amp;&amp; - &amp;&amp; -</t>
  </si>
  <si>
    <t>LOC107768856</t>
  </si>
  <si>
    <t>probable signal peptidase complex subunit 2 &amp;&amp; sp|P58684|SPCS2_ARATH Probable signal peptidase complex subunit 2 OS=Arabidopsis thaliana OX=3702 GN=At2g39960 PE=2 SV=1 &amp;&amp; PF06703:Microsomal signal peptidase 25 kDa subunit (SPC25)</t>
  </si>
  <si>
    <t>LOC107786060</t>
  </si>
  <si>
    <t>syntaxin-71-like &amp;&amp; sp|Q9SF29|SYP71_ARATH Syntaxin-71 OS=Arabidopsis thaliana OX=3702 GN=SYP71 PE=1 SV=1 &amp;&amp; PF05739:SNARE domain</t>
  </si>
  <si>
    <t>LOC107807154</t>
  </si>
  <si>
    <t>ER membrane protein complex subunit 8/9 homolog &amp;&amp; sp|Q9FG71|EMC89_ARATH ER membrane protein complex subunit 8/9 homolog OS=Arabidopsis thaliana OX=3702 GN=EMB2731 PE=2 SV=1 &amp;&amp; PF03665:Uncharacterised protein family (UPF0172)</t>
  </si>
  <si>
    <t>LOC107796147</t>
  </si>
  <si>
    <t>developmentally-regulated G-protein 3-like &amp;&amp; sp|Q9SVA6|DRG3_ARATH Developmentally-regulated G-protein 3 OS=Arabidopsis thaliana OX=3702 GN=DRG3 PE=1 SV=1 &amp;&amp; PF16897:C-terminal region of MMR_HSR1 domain|PF02824:TGS domain|PF01926:50S ribosome-binding GTPase</t>
  </si>
  <si>
    <t>LOC107771428</t>
  </si>
  <si>
    <t>LOC107783476</t>
  </si>
  <si>
    <t>protein CWC15 homolog &amp;&amp; sp|Q0VFP5|CWC15_XENTR Protein CWC15 homolog OS=Xenopus tropicalis OX=8364 GN=cwc15 PE=2 SV=1 &amp;&amp; PF04889:Cwf15/Cwc15 cell cycle control protein</t>
  </si>
  <si>
    <t>LOC107789251</t>
  </si>
  <si>
    <t>pre-mRNA-splicing factor 18-like &amp;&amp; sp|Q2HJ41|PRP18_BOVIN Pre-mRNA-splicing factor 18 OS=Bos taurus OX=9913 GN=PRPF18 PE=2 SV=1 &amp;&amp; PF02840:Prp18 domain|PF08799:pre-mRNA processing factor 4 (PRP4) like</t>
  </si>
  <si>
    <t>LOC107790219</t>
  </si>
  <si>
    <t>proline dehydrogenase 2%2C mitochondrial-like &amp;&amp; sp|P92983|PROD1_ARATH Proline dehydrogenase 1, mitochondrial OS=Arabidopsis thaliana OX=3702 GN=POX1 PE=1 SV=2 &amp;&amp; PF01619:Proline dehydrogenase</t>
  </si>
  <si>
    <t>LOC107788991</t>
  </si>
  <si>
    <t>protein SRC2-like &amp;&amp; - &amp;&amp; PF00168:C2 domain</t>
  </si>
  <si>
    <t>LOC107831005</t>
  </si>
  <si>
    <t>protein CTR9 homolog &amp;&amp; sp|B5X0I6|VIP6_ARATH Protein CTR9 homolog OS=Arabidopsis thaliana OX=3702 GN=VIP6 PE=1 SV=1 &amp;&amp; -</t>
  </si>
  <si>
    <t>LOC107797754</t>
  </si>
  <si>
    <t>LOC107823752</t>
  </si>
  <si>
    <t>SNF1-related protein kinase regulatory subunit gamma-1-like &amp;&amp; sp|Q8LBB2|KING1_ARATH SNF1-related protein kinase regulatory subunit gamma-1 OS=Arabidopsis thaliana OX=3702 GN=KING1 PE=1 SV=2 &amp;&amp; PF00571:CBS domain</t>
  </si>
  <si>
    <t>LOC107766688</t>
  </si>
  <si>
    <t>LOC107808396</t>
  </si>
  <si>
    <t>pre-mRNA-splicing factor CWC22 homolog &amp;&amp; sp|Q9HCG8|CWC22_HUMAN Pre-mRNA-splicing factor CWC22 homolog OS=Homo sapiens OX=9606 GN=CWC22 PE=1 SV=3 &amp;&amp; PF02847:MA3 domain</t>
  </si>
  <si>
    <t>LOC107762203</t>
  </si>
  <si>
    <t>signal peptidase complex catalytic subunit SEC11A-like &amp;&amp; sp|P67810|SC11A_BOVIN Signal peptidase complex catalytic subunit SEC11A OS=Bos taurus OX=9913 GN=SEC11A PE=2 SV=1 &amp;&amp; -</t>
  </si>
  <si>
    <t>LOC107780850</t>
  </si>
  <si>
    <t>signal peptide peptidase-like &amp;&amp; sp|O81062|SIP_ARATH Signal peptide peptidase OS=Arabidopsis thaliana OX=3702 GN=SPP PE=2 SV=1 &amp;&amp; PF04258:Signal peptide peptidase</t>
  </si>
  <si>
    <t>LOC107793789</t>
  </si>
  <si>
    <t>protein kish-like &amp;&amp; sp|Q9VWH8|KISH_DROME Protein kish OS=Drosophila melanogaster OX=7227 GN=ksh PE=3 SV=2 &amp;&amp; -</t>
  </si>
  <si>
    <t>LOC107807848</t>
  </si>
  <si>
    <t>heat shock protein 82 &amp;&amp; sp|P51819|HSP83_IPONI Heat shock protein 83 OS=Ipomoea nil OX=35883 GN=HSP83A PE=2 SV=1 &amp;&amp; PF02518:Histidine kinase-, DNA gyrase B-, and HSP90-like ATPase|PF00183:Hsp90 protein</t>
  </si>
  <si>
    <t>LOC107796434</t>
  </si>
  <si>
    <t>50S ribosomal protein HLP%2C mitochondrial-like%2C transcript variant X1 &amp;&amp; sp|Q93Z17|HLP_ARATH 50S ribosomal protein HLP, mitochondrial OS=Arabidopsis thaliana OX=3702 GN=HLP PE=1 SV=1 &amp;&amp; PF00238:Ribosomal protein L14p/L23e</t>
  </si>
  <si>
    <t>LOC107790339</t>
  </si>
  <si>
    <t>LOC107815881</t>
  </si>
  <si>
    <t>uncharacterized LOC107815881 &amp;&amp; - &amp;&amp; -</t>
  </si>
  <si>
    <t>LOC107818050</t>
  </si>
  <si>
    <t>polynucleotide 5'-hydroxyl-kinase NOL9-like &amp;&amp; sp|Q8VYP6|NOL9_ARATH Polynucleotide 5'-hydroxyl-kinase NOL9 OS=Arabidopsis thaliana OX=3702 GN=At5g11010 PE=1 SV=1 &amp;&amp; PF16575:mRNA cleavage and polyadenylation factor CLP1 P-loop</t>
  </si>
  <si>
    <t>LOC107799719</t>
  </si>
  <si>
    <t>mitochondrial import inner membrane translocase subunit tim16-like &amp;&amp; sp|Q93VV9|TM16B_ARATH Mitochondrial import inner membrane translocase subunit PAM16 like 2 OS=Arabidopsis thaliana OX=3702 GN=PAM16L2 PE=2 SV=1 &amp;&amp; PF03656:Pam16</t>
  </si>
  <si>
    <t>LOC107813431</t>
  </si>
  <si>
    <t>uncharacterized LOC107813431 &amp;&amp; - &amp;&amp; -</t>
  </si>
  <si>
    <t>LOC107758921</t>
  </si>
  <si>
    <t>CAAX prenyl protease 1 homolog &amp;&amp; sp|Q8RX88|FACE1_ARATH CAAX prenyl protease 1 homolog OS=Arabidopsis thaliana OX=3702 GN=FACE1 PE=1 SV=1 &amp;&amp; PF16491:CAAX prenyl protease N-terminal, five membrane helices|PF01435:Peptidase family M48</t>
  </si>
  <si>
    <t>LOC107762653</t>
  </si>
  <si>
    <t>17.3 kDa class II heat shock protein-like &amp;&amp; sp|O82013|HSP21_SOLPE 17.3 kDa class II heat shock protein OS=Solanum peruvianum OX=4082 PE=2 SV=1 &amp;&amp; PF00011:Hsp20/alpha crystallin family</t>
  </si>
  <si>
    <t>LOC107825214</t>
  </si>
  <si>
    <t>plasma membrane ATPase 3-like &amp;&amp; sp|Q08436|PMA3_NICPL Plasma membrane ATPase 3 OS=Nicotiana plumbaginifolia OX=4092 GN=PMA3 PE=1 SV=1 &amp;&amp; -</t>
  </si>
  <si>
    <t>LOC107800000</t>
  </si>
  <si>
    <t>LOC107787558</t>
  </si>
  <si>
    <t>uncharacterized LOC107787558 &amp;&amp; sp|P40228|CSK2B_ARATH Casein kinase II subunit beta-1 OS=Arabidopsis thaliana OX=3702 GN=CKB1 PE=1 SV=1 &amp;&amp; -</t>
  </si>
  <si>
    <t>LOC107825217</t>
  </si>
  <si>
    <t>TOM1-like protein 2 &amp;&amp; sp|Q9LNC6|TOL2_ARATH TOM1-like protein 2 OS=Arabidopsis thaliana OX=3702 GN=TOL2 PE=1 SV=1 &amp;&amp; PF00790:VHS domain|PF03127:GAT domain</t>
  </si>
  <si>
    <t>LOC107810824</t>
  </si>
  <si>
    <t>probable ethanolamine kinase &amp;&amp; sp|O81024|EKI_ARATH Probable ethanolamine kinase OS=Arabidopsis thaliana OX=3702 GN=EMB1187 PE=2 SV=1 &amp;&amp; PF01633:Choline/ethanolamine kinase</t>
  </si>
  <si>
    <t>LOC107817562</t>
  </si>
  <si>
    <t>uncharacterized hydrolase YugF-like &amp;&amp; - &amp;&amp; PF00561:alpha/beta hydrolase fold</t>
  </si>
  <si>
    <t>LOC107813141</t>
  </si>
  <si>
    <t>protein CASEIN KINASE I-LIKE 4-like &amp;&amp; sp|Q93Z18|CKL3_ARATH Casein kinase 1-like protein 3 OS=Arabidopsis thaliana OX=3702 GN=CKL3 PE=1 SV=1 &amp;&amp; PF00069:Protein kinase domain</t>
  </si>
  <si>
    <t>LOC107787819</t>
  </si>
  <si>
    <t>osmotin &amp;&amp; sp|P14170|OSMO_TOBAC Osmotin OS=Nicotiana tabacum OX=4097 GN=AP24 PE=1 SV=2 &amp;&amp; PF00314:Thaumatin family</t>
  </si>
  <si>
    <t>LOC107761723</t>
  </si>
  <si>
    <t>LOC107796666</t>
  </si>
  <si>
    <t>uncharacterized LOC107796666 &amp;&amp; - &amp;&amp; -</t>
  </si>
  <si>
    <t>LOC107784259</t>
  </si>
  <si>
    <t>pto-interacting protein 1-like%2C transcript variant X2 &amp;&amp; sp|Q41328|PTI1_SOLLC Pto-interacting protein 1 OS=Solanum lycopersicum OX=4081 GN=PTI1 PE=1 SV=2 &amp;&amp; PF07714:Protein tyrosine kinase</t>
  </si>
  <si>
    <t>LOC107793956</t>
  </si>
  <si>
    <t>protein YIPF6 homolog &amp;&amp; sp|Q93VH1|YIP4B_ARATH Protein YIP4b OS=Arabidopsis thaliana OX=3702 GN=YIP4B PE=1 SV=1 &amp;&amp; PF04893:Yip1 domain</t>
  </si>
  <si>
    <t>LOC107823941</t>
  </si>
  <si>
    <t>ADP-ribosylation factor 2-like%2C transcript variant X2 &amp;&amp; sp|P91924|ARF_DUGJA ADP-ribosylation factor OS=Dugesia japonica OX=6161 PE=2 SV=3 &amp;&amp; PF00025:ADP-ribosylation factor family</t>
  </si>
  <si>
    <t>LOC107821562</t>
  </si>
  <si>
    <t>UDP-glucuronic acid decarboxylase 6-like%2C transcript variant X3 &amp;&amp; sp|Q9SN95|UXS5_ARATH UDP-glucuronic acid decarboxylase 5 OS=Arabidopsis thaliana OX=3702 GN=UXS5 PE=2 SV=1 &amp;&amp; PF16363:GDP-mannose 4,6 dehydratase</t>
  </si>
  <si>
    <t>LOC107787541</t>
  </si>
  <si>
    <t>probable serine/threonine-protein phosphatase 2A regulatory subunit B'' subunit TON2 &amp;&amp; sp|Q9FEE2|TON2_ARATH Probable serine/threonine-protein phosphatase 2A regulatory subunit B'' subunit TON2 OS=Arabidopsis thaliana OX=3702 GN=TON2 PE=1 SV=1 &amp;&amp; -</t>
  </si>
  <si>
    <t>LOC107792495</t>
  </si>
  <si>
    <t>protein transport protein Sec61 subunit alpha-like%2C transcript variant X1 &amp;&amp; sp|Q54XK2|SC61A_DICDI Protein transport protein Sec61 subunit alpha OS=Dictyostelium discoideum OX=44689 GN=sec61a PE=3 SV=1 &amp;&amp; PF00344:SecY translocase|PF10559:Plug domain of Sec61p</t>
  </si>
  <si>
    <t>LOC107781603</t>
  </si>
  <si>
    <t>mannose-P-dolichol utilization defect 1 protein homolog 2-like &amp;&amp; sp|Q8VY63|MPU12_ARATH Mannose-P-dolichol utilization defect 1 protein homolog 2 OS=Arabidopsis thaliana OX=3702 GN=At4g07390 PE=2 SV=1 &amp;&amp; PF04193:PQ loop repeat</t>
  </si>
  <si>
    <t>LOC107807267</t>
  </si>
  <si>
    <t>uncharacterized LOC107807267%2C transcript variant X1 &amp;&amp; - &amp;&amp; PF13639:Ring finger domain</t>
  </si>
  <si>
    <t>LOC107816065</t>
  </si>
  <si>
    <t>ADP-ribosylation factor-like protein 2 &amp;&amp; sp|Q9ZPX1|ARF5_ARATH ADP-ribosylation factor-like protein 2 OS=Arabidopsis thaliana OX=3702 GN=ARL2 PE=2 SV=1 &amp;&amp; PF00025:ADP-ribosylation factor family</t>
  </si>
  <si>
    <t>LOC107769949</t>
  </si>
  <si>
    <t>dymeclin-like &amp;&amp; sp|Q7KNA0|DYM_DROME Dymeclin OS=Drosophila melanogaster OX=7227 GN=CG8230 PE=1 SV=1 &amp;&amp; PF09742:Dyggve-Melchior-Clausen syndrome protein</t>
  </si>
  <si>
    <t>LOC107759478</t>
  </si>
  <si>
    <t>LOC107769864</t>
  </si>
  <si>
    <t>uncharacterized LOC107769864 &amp;&amp; - &amp;&amp; -</t>
  </si>
  <si>
    <t>LOC107808131</t>
  </si>
  <si>
    <t>transcription elongation factor SPT6-like &amp;&amp; sp|A8MS85|SPT61_ARATH Transcription elongation factor SPT6 homolog OS=Arabidopsis thaliana OX=3702 GN=SPT6 PE=1 SV=1 &amp;&amp; PF14633:SH2 domain|PF17674:HHH domain|PF14639:Holliday-junction resolvase-like of SPT6|PF14635:Helix-hairpin-helix motif</t>
  </si>
  <si>
    <t>LOC107832727</t>
  </si>
  <si>
    <t>serine/threonine-protein phosphatase 7-like &amp;&amp; sp|Q9FN02|PPP7_ARATH Serine/threonine-protein phosphatase 7 OS=Arabidopsis thaliana OX=3702 GN=PP7 PE=1 SV=1 &amp;&amp; PF00149:Calcineurin-like phosphoesterase</t>
  </si>
  <si>
    <t>LOC107802894</t>
  </si>
  <si>
    <t>CLPTM1-like membrane protein cnrB &amp;&amp; sp|Q54RJ1|CNRB_DICDI CLPTM1-like membrane protein cnrB OS=Dictyostelium discoideum OX=44689 GN=cnrB PE=3 SV=1 &amp;&amp; PF05602:Cleft lip and palate transmembrane protein 1 (CLPTM1)</t>
  </si>
  <si>
    <t>LOC107768768</t>
  </si>
  <si>
    <t>secretory carrier-associated membrane protein 2-like &amp;&amp; sp|A2YMP7|SCAM1_ORYSI Putative secretory carrier-associated membrane protein 1 OS=Oryza sativa subsp. indica OX=39946 GN=SCAMP1 PE=3 SV=1 &amp;&amp; PF04144:SCAMP family</t>
  </si>
  <si>
    <t>LOC107826367</t>
  </si>
  <si>
    <t>pre-mRNA-processing-splicing factor 8-like &amp;&amp; sp|Q9SSD2|PRP8A_ARATH Pre-mRNA-processing-splicing factor 8A OS=Arabidopsis thaliana OX=3702 GN=PRP8A PE=1 SV=1 &amp;&amp; PF12134:PRP8 domain IV core|PF01398:JAB1/Mov34/MPN/PAD-1 ubiquitin protease|PF08084:PROCT (NUC072) domain</t>
  </si>
  <si>
    <t>LOC107807583</t>
  </si>
  <si>
    <t>NEDD8-activating enzyme E1 catalytic subunit-like &amp;&amp; sp|O65041|UBA3_ARATH NEDD8-activating enzyme E1 catalytic subunit OS=Arabidopsis thaliana OX=3702 GN=ECR1 PE=1 SV=2 &amp;&amp; -</t>
  </si>
  <si>
    <t>LOC107820776</t>
  </si>
  <si>
    <t>26S proteasome non-ATPase regulatory subunit 2 homolog A-like%2C transcript variant X1 &amp;&amp; sp|Q9SIV2|PSD2A_ARATH 26S proteasome non-ATPase regulatory subunit 2 homolog A OS=Arabidopsis thaliana OX=3702 GN=RPN1A PE=1 SV=2 &amp;&amp; -</t>
  </si>
  <si>
    <t>LOC107793703</t>
  </si>
  <si>
    <t>uncharacterized LOC107793703 &amp;&amp; - &amp;&amp; PF08241:Methyltransferase domain</t>
  </si>
  <si>
    <t>LOC107771044</t>
  </si>
  <si>
    <t>LOC107775327</t>
  </si>
  <si>
    <t>E3 ubiquitin-protein ligase RING1-like%2C transcript variant X3 &amp;&amp; sp|O22197|RHC1A_ARATH Probable E3 ubiquitin-protein ligase RHC1A OS=Arabidopsis thaliana OX=3702 GN=RHC1A PE=2 SV=1 &amp;&amp; PF14369:zinc-ribbon|PF13639:Ring finger domain</t>
  </si>
  <si>
    <t>LOC107767433</t>
  </si>
  <si>
    <t>protein trichome birefringence-like &amp;&amp; sp|Q9FG35|TBR_ARATH Protein trichome birefringence OS=Arabidopsis thaliana OX=3702 GN=TBR PE=1 SV=1 &amp;&amp; PF14416:PMR5 N terminal Domain|PF13839:GDSL/SGNH-like Acyl-Esterase family found in Pmr5 and Cas1p</t>
  </si>
  <si>
    <t>LOC107823851</t>
  </si>
  <si>
    <t>LOC107768322</t>
  </si>
  <si>
    <t>oxysterol-binding protein-related protein 3A-like &amp;&amp; sp|Q9LZM1|ORP3A_ARATH Oxysterol-binding protein-related protein 3A OS=Arabidopsis thaliana OX=3702 GN=ORP3A PE=1 SV=1 &amp;&amp; PF01237:Oxysterol-binding protein</t>
  </si>
  <si>
    <t>LOC107822107</t>
  </si>
  <si>
    <t>protein MAK16 homolog A-like &amp;&amp; sp|Q66L33|MK16A_XENLA Protein MAK16 homolog A OS=Xenopus laevis OX=8355 GN=mak16-a PE=2 SV=1 &amp;&amp; PF04874:Mak16 protein C-terminal region|PF01778:Ribosomal L28e protein family</t>
  </si>
  <si>
    <t>LOC107765261</t>
  </si>
  <si>
    <t>heat shock protein 82-like &amp;&amp; sp|P51819|HSP83_IPONI Heat shock protein 83 OS=Ipomoea nil OX=35883 GN=HSP83A PE=2 SV=1 &amp;&amp; PF02518:Histidine kinase-, DNA gyrase B-, and HSP90-like ATPase|PF00183:Hsp90 protein</t>
  </si>
  <si>
    <t>LOC107812893</t>
  </si>
  <si>
    <t>DEAD-box ATP-dependent RNA helicase 20 &amp;&amp; sp|Q9C718|RH20_ARATH DEAD-box ATP-dependent RNA helicase 20 OS=Arabidopsis thaliana OX=3702 GN=RH20 PE=2 SV=1 &amp;&amp; PF00271:Helicase conserved C-terminal domain|PF00270:DEAD/DEAH box helicase</t>
  </si>
  <si>
    <t>LOC107825621</t>
  </si>
  <si>
    <t>triosephosphate isomerase%2C cytosolic-like &amp;&amp; sp|P21820|TPIS_COPJA Triosephosphate isomerase, cytosolic OS=Coptis japonica OX=3442 PE=2 SV=1 &amp;&amp; PF00121:Triosephosphate isomerase</t>
  </si>
  <si>
    <t>LOC107795075</t>
  </si>
  <si>
    <t>uncharacterized LOC107795075 &amp;&amp; sp|Q0ASF3|APAG_MARMM Protein ApaG OS=Maricaulis maris (strain MCS10) OX=394221 GN=apaG PE=3 SV=1 &amp;&amp; PF02151:UvrB/uvrC motif|PF04379:ApaG domain</t>
  </si>
  <si>
    <t>LOC107821577</t>
  </si>
  <si>
    <t>probable proteasome inhibitor &amp;&amp; sp|Q9M330|PSMF1_ARATH Probable proteasome inhibitor OS=Arabidopsis thaliana OX=3702 GN=At3g53970 PE=1 SV=1 &amp;&amp; PF08577:PI31 proteasome regulator|PF11566:PI31 proteasome regulator N-terminal</t>
  </si>
  <si>
    <t>LOC107794812</t>
  </si>
  <si>
    <t>uncharacterized protein OsI_027940-like &amp;&amp; sp|P0C8Z0|Y8359_ORYSI Uncharacterized protein OsI_027940 OS=Oryza sativa subsp. indica OX=39946 GN=OsI_027940 PE=1 SV=2 &amp;&amp; PF04969:CS domain</t>
  </si>
  <si>
    <t>LOC107793196</t>
  </si>
  <si>
    <t>uncharacterized LOC107793196%2C transcript variant X2 &amp;&amp; - &amp;&amp; PF13456:Reverse transcriptase-like</t>
  </si>
  <si>
    <t>LOC107812365</t>
  </si>
  <si>
    <t>AP-2 complex subunit mu%2C transcript variant X2 &amp;&amp; sp|O23140|AP2M_ARATH AP-2 complex subunit mu OS=Arabidopsis thaliana OX=3702 GN=AP2M PE=1 SV=1 &amp;&amp; PF00928:Adaptor complexes medium subunit family</t>
  </si>
  <si>
    <t>LOC107821297</t>
  </si>
  <si>
    <t>uncharacterized LOC107821297 &amp;&amp; - &amp;&amp; -</t>
  </si>
  <si>
    <t>LOC107810404</t>
  </si>
  <si>
    <t>uncharacterized LOC107810404 &amp;&amp; sp|A5IHU4|RS15_LEGPC 30S ribosomal protein S15 OS=Legionella pneumophila (strain Corby) OX=400673 GN=rpsO PE=3 SV=1 &amp;&amp; -</t>
  </si>
  <si>
    <t>LOC107761471</t>
  </si>
  <si>
    <t>uncharacterized LOC107761471 &amp;&amp; - &amp;&amp; -</t>
  </si>
  <si>
    <t>LOC107763174</t>
  </si>
  <si>
    <t>LOC107778274</t>
  </si>
  <si>
    <t>putative germin-like protein 2-1 &amp;&amp; sp|Q9FIC6|GL117_ARATH Germin-like protein subfamily 1 member 17 OS=Arabidopsis thaliana OX=3702 GN=At5g39150 PE=2 SV=1 &amp;&amp; PF00190:Cupin</t>
  </si>
  <si>
    <t>LOC107777141</t>
  </si>
  <si>
    <t>- &amp;&amp; sp|Q93V61|LCAT3_ARATH Phospholipase A(1) LCAT3 OS=Arabidopsis thaliana OX=3702 GN=LCAT3 PE=1 SV=1 &amp;&amp; PF02450:Lecithin:cholesterol acyltransferase</t>
  </si>
  <si>
    <t>LOC107796922</t>
  </si>
  <si>
    <t>monogalactosyldiacylglycerol synthase 2%2C chloroplastic-like &amp;&amp; sp|O82730|MGDG2_ARATH Monogalactosyldiacylglycerol synthase 2, chloroplastic OS=Arabidopsis thaliana OX=3702 GN=MGD2 PE=1 SV=1 &amp;&amp; PF06925:Monogalactosyldiacylglycerol (MGDG) synthase|PF04101:Glycosyltransferase family 28 C-terminal domain</t>
  </si>
  <si>
    <t>LOC107789228</t>
  </si>
  <si>
    <t>uncharacterized membrane protein C776.05-like &amp;&amp; sp|B9RK42|GPC1_RICCO Glycerophosphocholine acyltransferase 1 OS=Ricinus communis OX=3988 GN=GPC1 PE=1 SV=1 &amp;&amp; PF10998:Protein of unknown function (DUF2838)</t>
  </si>
  <si>
    <t>LOC107773327</t>
  </si>
  <si>
    <t>uncharacterized LOC107773327 &amp;&amp; sp|Q3ECP0|TFB1A_ARATH General transcription and DNA repair factor IIH subunit TFB1-1 OS=Arabidopsis thaliana OX=3702 GN=TFB1-1 PE=2 SV=1 &amp;&amp; -</t>
  </si>
  <si>
    <t>LOC107769218</t>
  </si>
  <si>
    <t>serine/threonine-protein kinase SRK2E-like%2C transcript variant X1 &amp;&amp; sp|Q940H6|SRK2E_ARATH Serine/threonine-protein kinase SRK2E OS=Arabidopsis thaliana OX=3702 GN=SRK2E PE=1 SV=1 &amp;&amp; -</t>
  </si>
  <si>
    <t>LOC107774408</t>
  </si>
  <si>
    <t>cytochrome c oxidase assembly factor 5-like &amp;&amp; - &amp;&amp; -</t>
  </si>
  <si>
    <t>LOC107794632</t>
  </si>
  <si>
    <t>transcription factor GTE12-like &amp;&amp; sp|Q9LK27|GTE8_ARATH Transcription factor GTE8 OS=Arabidopsis thaliana OX=3702 GN=GTE8 PE=2 SV=2 &amp;&amp; PF00439:Bromodomain</t>
  </si>
  <si>
    <t>LOC107809667</t>
  </si>
  <si>
    <t>uncharacterized LOC107809667 &amp;&amp; - &amp;&amp; PF04520:Senescence regulator</t>
  </si>
  <si>
    <t>LOC107762120</t>
  </si>
  <si>
    <t>rRNA-processing protein FCF1 homolog &amp;&amp; sp|Q32PD0|FCF1_BOVIN rRNA-processing protein FCF1 homolog OS=Bos taurus OX=9913 GN=FCF1 PE=2 SV=1 &amp;&amp; PF04900:Fcf1</t>
  </si>
  <si>
    <t>LOC107790790</t>
  </si>
  <si>
    <t>serine/threonine-protein phosphatase PP2A-2 catalytic subunit &amp;&amp; sp|Q07098|PP2A2_ARATH Serine/threonine-protein phosphatase PP2A-2 catalytic subunit OS=Arabidopsis thaliana OX=3702 GN=PP2A2 PE=1 SV=1 &amp;&amp; PF00149:Calcineurin-like phosphoesterase</t>
  </si>
  <si>
    <t>LOC107829507</t>
  </si>
  <si>
    <t>BAG family molecular chaperone regulator 6-like%2C transcript variant X1 &amp;&amp; sp|O82345|BAG6_ARATH BAG family molecular chaperone regulator 6 OS=Arabidopsis thaliana OX=3702 GN=BAG6 PE=1 SV=1 &amp;&amp; -</t>
  </si>
  <si>
    <t>LOC107808489</t>
  </si>
  <si>
    <t>protein SYM1-like &amp;&amp; sp|Q2KIY1|PXMP2_BOVIN Peroxisomal membrane protein 2 OS=Bos taurus OX=9913 GN=PXMP2 PE=2 SV=3 &amp;&amp; PF04117:Mpv17 / PMP22 family</t>
  </si>
  <si>
    <t>LOC107782128</t>
  </si>
  <si>
    <t>glucose-induced degradation protein 8 homolog &amp;&amp; sp|Q84WK5|GID8_ARATH Protein GID8 homolog OS=Arabidopsis thaliana OX=3702 GN=GID8 PE=1 SV=1 &amp;&amp; PF10607:CTLH/CRA C-terminal to LisH motif domain|PF08513:LisH</t>
  </si>
  <si>
    <t>LOC107830813</t>
  </si>
  <si>
    <t>ubiquitin carboxyl-terminal hydrolase 24-like%2C transcript variant X1 &amp;&amp; sp|Q9FPS3|UBP24_ARATH Ubiquitin carboxyl-terminal hydrolase 24 OS=Arabidopsis thaliana OX=3702 GN=UBP24 PE=1 SV=1 &amp;&amp; PF00443:Ubiquitin carboxyl-terminal hydrolase</t>
  </si>
  <si>
    <t>LOC107776882</t>
  </si>
  <si>
    <t>ORM1-like protein 3 &amp;&amp; sp|Q9CPZ6|ORML3_MOUSE ORM1-like protein 3 OS=Mus musculus OX=10090 GN=Ormdl3 PE=2 SV=1 &amp;&amp; PF04061:ORMDL family</t>
  </si>
  <si>
    <t>LOC107803718</t>
  </si>
  <si>
    <t>proline-rich receptor-like protein kinase PERK1%2C transcript variant X2 &amp;&amp; sp|Q9LV48|PERK1_ARATH Proline-rich receptor-like protein kinase PERK1 OS=Arabidopsis thaliana OX=3702 GN=PERK1 PE=1 SV=1 &amp;&amp; PF07714:Protein tyrosine kinase</t>
  </si>
  <si>
    <t>LOC107790347</t>
  </si>
  <si>
    <t>importin subunit alpha-2-like &amp;&amp; sp|Q96321|IMPA1_ARATH Importin subunit alpha-1 OS=Arabidopsis thaliana OX=3702 GN=IMPA1 PE=1 SV=2 &amp;&amp; PF01749:Importin beta binding domain|PF16186:Atypical Arm repeat|PF00514:Armadillo/beta-catenin-like repeat</t>
  </si>
  <si>
    <t>LOC107801607</t>
  </si>
  <si>
    <t>uncharacterized LOC107801607 &amp;&amp; - &amp;&amp; -</t>
  </si>
  <si>
    <t>LOC107785647</t>
  </si>
  <si>
    <t>uncharacterized LOC107785647 &amp;&amp; - &amp;&amp; -</t>
  </si>
  <si>
    <t>LOC107782556</t>
  </si>
  <si>
    <t>transmembrane protein 18-like &amp;&amp; sp|Q641M3|TMM18_DANRE Transmembrane protein 18 OS=Danio rerio OX=7955 GN=tmem18 PE=2 SV=1 &amp;&amp; PF14770:Transmembrane protein 18</t>
  </si>
  <si>
    <t>LOC107827399</t>
  </si>
  <si>
    <t>probable manganese-transporting ATPase PDR2 &amp;&amp; sp|Q9LT02|PDR2_ARATH Probable manganese-transporting ATPase PDR2 OS=Arabidopsis thaliana OX=3702 GN=PDR2 PE=1 SV=1 &amp;&amp; -</t>
  </si>
  <si>
    <t>LOC107790825</t>
  </si>
  <si>
    <t>protein PELOTA 1-like &amp;&amp; sp|Q9ZT87|PEL1_ARATH Protein PELOTA 1 OS=Arabidopsis thaliana OX=3702 GN=PEL1 PE=2 SV=1 &amp;&amp; PF03463:eRF1 domain 1|PF03464:eRF1 domain 2|PF03465:eRF1 domain 3</t>
  </si>
  <si>
    <t>LOC107774751</t>
  </si>
  <si>
    <t>protein CYPRO4-like &amp;&amp; sp|P40781|CYPR4_CYNCA Protein CYPRO4 OS=Cynara cardunculus OX=4265 GN=CYPRO4 PE=2 SV=1 &amp;&amp; PF08553:VID27 C-terminal WD40-like domain</t>
  </si>
  <si>
    <t>LOC107799911</t>
  </si>
  <si>
    <t>long chain acyl-CoA synthetase 6%2C peroxisomal &amp;&amp; sp|Q8LPS1|LACS6_ARATH Long chain acyl-CoA synthetase 6, peroxisomal OS=Arabidopsis thaliana OX=3702 GN=LACS6 PE=1 SV=1 &amp;&amp; PF00501:AMP-binding enzyme</t>
  </si>
  <si>
    <t>LOC107781650</t>
  </si>
  <si>
    <t>patellin-3-like &amp;&amp; sp|Q56Z59|PATL3_ARATH Patellin-3 OS=Arabidopsis thaliana OX=3702 GN=PATL3 PE=1 SV=2 &amp;&amp; PF00650:CRAL/TRIO domain|PF03765:CRAL/TRIO, N-terminal domain</t>
  </si>
  <si>
    <t>LOC107809709</t>
  </si>
  <si>
    <t>acetyl-CoA acetyltransferase%2C cytosolic 1-like &amp;&amp; sp|Q9FIK7|THIC2_ARATH Probable acetyl-CoA acetyltransferase, cytosolic 2 OS=Arabidopsis thaliana OX=3702 GN=At5g47720 PE=2 SV=1 &amp;&amp; PF00108:Thiolase, N-terminal domain|PF02803:Thiolase, C-terminal domain</t>
  </si>
  <si>
    <t>LOC107761878</t>
  </si>
  <si>
    <t>putative ER lumen protein-retaining receptor C28H8.4 &amp;&amp; sp|Q8VWI1|ERD2B_ARATH ER lumen protein-retaining receptor B OS=Arabidopsis thaliana OX=3702 GN=ERD2B PE=1 SV=1 &amp;&amp; PF00810:ER lumen protein retaining receptor</t>
  </si>
  <si>
    <t>LOC107803838</t>
  </si>
  <si>
    <t>endoplasmic reticulum-Golgi intermediate compartment protein 3-like &amp;&amp; sp|Q9CQE7|ERGI3_MOUSE Endoplasmic reticulum-Golgi intermediate compartment protein 3 OS=Mus musculus OX=10090 GN=Ergic3 PE=1 SV=1 &amp;&amp; PF13850:Endoplasmic Reticulum-Golgi Intermediate Compartment (ERGIC)|PF07970:Endoplasmic reticulum vesicle transporter</t>
  </si>
  <si>
    <t>LOC107812926</t>
  </si>
  <si>
    <t>protein CDI-like%2C transcript variant X2 &amp;&amp; sp|Q9XIP8|CDI_ARATH Protein CDI OS=Arabidopsis thaliana OX=3702 GN=CDI PE=2 SV=1 &amp;&amp; -</t>
  </si>
  <si>
    <t>LOC107796710</t>
  </si>
  <si>
    <t>LOC107812406</t>
  </si>
  <si>
    <t>coiled-coil domain-containing protein 124-like%2C transcript variant X1 &amp;&amp; sp|Q68EY7|C124A_XENLA Coiled-coil domain-containing protein 124-A OS=Xenopus laevis OX=8355 GN=ccdc124-a PE=2 SV=1 &amp;&amp; PF06244:Coiled-coil domain-containing protein 124 /Oxs1</t>
  </si>
  <si>
    <t>LOC107784690</t>
  </si>
  <si>
    <t>cysteine and histidine-rich domain-containing protein RAR1-like &amp;&amp; sp|Q9SE33|RAR1_ARATH Cysteine and histidine-rich domain-containing protein RAR1 OS=Arabidopsis thaliana OX=3702 GN=RAR1 PE=1 SV=1 &amp;&amp; PF04968:CHORD</t>
  </si>
  <si>
    <t>LOC107826062</t>
  </si>
  <si>
    <t>2-oxoisovalerate dehydrogenase subunit beta 1%2C mitochondrial-like &amp;&amp; sp|Q9SAV3|ODBB1_ARATH 2-oxoisovalerate dehydrogenase subunit beta 1, mitochondrial OS=Arabidopsis thaliana OX=3702 GN=BCDH BETA1 PE=2 SV=1 &amp;&amp; PF02780:Transketolase, C-terminal domain|PF02779:Transketolase, pyrimidine binding domain</t>
  </si>
  <si>
    <t>LOC107815918</t>
  </si>
  <si>
    <t>tRNA pseudouridine synthase A%2C mitochondrial-like &amp;&amp; sp|Q6CC39|PUS1_YARLI tRNA pseudouridine synthase 1 OS=Yarrowia lipolytica (strain CLIB 122 / E 150) OX=284591 GN=PUS1 PE=3 SV=1 &amp;&amp; -</t>
  </si>
  <si>
    <t>LOC107776904</t>
  </si>
  <si>
    <t>nardilysin-like%2C transcript variant X3 &amp;&amp; sp|F4HNU6|NRDC_ARATH Nardilysin-like OS=Arabidopsis thaliana OX=3702 GN=At1g06900 PE=2 SV=1 &amp;&amp; PF16187:Middle or third domain of peptidase_M16|PF05193:Peptidase M16 inactive domain|PF00675:Insulinase (Peptidase family M16)</t>
  </si>
  <si>
    <t>LOC107776127</t>
  </si>
  <si>
    <t>alpha-taxilin-like%2C transcript variant X1 &amp;&amp; sp|Q8VBT1|TXLNB_MOUSE Beta-taxilin OS=Mus musculus OX=10090 GN=Txlnb PE=1 SV=2 &amp;&amp; PF09728:Myosin-like coiled-coil protein</t>
  </si>
  <si>
    <t>LOC107798176</t>
  </si>
  <si>
    <t>LOC107805881</t>
  </si>
  <si>
    <t>BAG family molecular chaperone regulator 4-like%2C transcript variant X2 &amp;&amp; sp|Q8RX71|BAG4_ARATH BAG family molecular chaperone regulator 4 OS=Arabidopsis thaliana OX=3702 GN=BAG4 PE=1 SV=1 &amp;&amp; PF00240:Ubiquitin family|PF02179:BAG domain</t>
  </si>
  <si>
    <t>LOC107789582</t>
  </si>
  <si>
    <t>calcium-dependent protein kinase 5%2C transcript variant X2 &amp;&amp; sp|A5A7I8|CDPK5_SOLTU Calcium-dependent protein kinase 5 OS=Solanum tuberosum OX=4113 GN=CPK5 PE=2 SV=1 &amp;&amp; PF13499:EF-hand domain pair|PF00069:Protein kinase domain</t>
  </si>
  <si>
    <t>LOC107826582</t>
  </si>
  <si>
    <t>uncharacterized LOC107826582 &amp;&amp; - &amp;&amp; -</t>
  </si>
  <si>
    <t>LOC107768486</t>
  </si>
  <si>
    <t>probable alkaline/neutral invertase D &amp;&amp; sp|Q9SW48|INVB_ARATH Probable alkaline/neutral invertase B OS=Arabidopsis thaliana OX=3702 GN=INVB PE=1 SV=1 &amp;&amp; PF12899:Alkaline and neutral invertase</t>
  </si>
  <si>
    <t>LOC107823178</t>
  </si>
  <si>
    <t>26.5 kDa heat shock protein%2C mitochondrial-like &amp;&amp; sp|Q9SSQ8|HS26M_ARATH 26.5 kDa heat shock protein, mitochondrial OS=Arabidopsis thaliana OX=3702 GN=HSP26.5 PE=2 SV=1 &amp;&amp; PF00011:Hsp20/alpha crystallin family</t>
  </si>
  <si>
    <t>LOC107766759</t>
  </si>
  <si>
    <t>uncharacterized LOC107766759%2C transcript variant X1 &amp;&amp; - &amp;&amp; -</t>
  </si>
  <si>
    <t>LOC107770917</t>
  </si>
  <si>
    <t>PP2A regulatory subunit TAP46-like &amp;&amp; sp|D2K8N5|TAP46_NICBE PP2A regulatory subunit TAP46 OS=Nicotiana benthamiana OX=4100 GN=TAP46 PE=1 SV=1 &amp;&amp; PF04177:TAP42-like family</t>
  </si>
  <si>
    <t>LOC107785437</t>
  </si>
  <si>
    <t>elongation factor P-like &amp;&amp; sp|B3CLX0|EFP_WOLPP Elongation factor P OS=Wolbachia pipientis subsp. Culex pipiens (strain wPip) OX=570417 GN=efp PE=3 SV=1 &amp;&amp; PF08207:Elongation factor P (EF-P) KOW-like domain|PF09285:Elongation factor P, C-terminal|PF01132:Elongation factor P (EF-P) OB domain</t>
  </si>
  <si>
    <t>LOC107798871</t>
  </si>
  <si>
    <t>N-acetyl-D-glucosamine kinase-like &amp;&amp; sp|Q9UJ70|NAGK_HUMAN N-acetyl-D-glucosamine kinase OS=Homo sapiens OX=9606 GN=NAGK PE=1 SV=4 &amp;&amp; PF01869:BadF/BadG/BcrA/BcrD ATPase family</t>
  </si>
  <si>
    <t>LOC107826686</t>
  </si>
  <si>
    <t>LOC107796197</t>
  </si>
  <si>
    <t>FRIGIDA-like protein 4a &amp;&amp; sp|Q9LUV4|FRL4A_ARATH FRIGIDA-like protein 4a OS=Arabidopsis thaliana OX=3702 GN=FRL4A PE=2 SV=1 &amp;&amp; PF07899:Frigida-like protein</t>
  </si>
  <si>
    <t>LOC107773108</t>
  </si>
  <si>
    <t>probable galactinol--sucrose galactosyltransferase 6 &amp;&amp; sp|Q8RX87|RFS6_ARATH Probable galactinol--sucrose galactosyltransferase 6 OS=Arabidopsis thaliana OX=3702 GN=RFS6 PE=2 SV=2 &amp;&amp; PF05691:Raffinose synthase or seed imbibition protein Sip1</t>
  </si>
  <si>
    <t>LOC107805134</t>
  </si>
  <si>
    <t>uncharacterized LOC107805134 &amp;&amp; - &amp;&amp; PF10248:Myelodysplasia-myeloid leukemia factor 1-interacting protein</t>
  </si>
  <si>
    <t>LOC107765812</t>
  </si>
  <si>
    <t>LOC107796993</t>
  </si>
  <si>
    <t>splicing factor 3A subunit 3-like%2C transcript variant X1 &amp;&amp; sp|Q9FG01|ATO_ARATH Splicing factor SF3a60 homolog OS=Arabidopsis thaliana OX=3702 GN=ATO PE=1 SV=1 &amp;&amp; PF13297:Telomere stability C-terminal|PF16837:Pre-mRNA-splicing factor SF3A3, of SF3a complex, Prp9|PF12108:Splicing factor SF3a60 binding domain|PF11931:Domain of unknown function (DUF3449)</t>
  </si>
  <si>
    <t>LOC107779564</t>
  </si>
  <si>
    <t>heat shock cognate 70 kDa protein 2-like &amp;&amp; sp|Q9LHA8|HS704_ARATH Heat shock 70 kDa protein 4 OS=Arabidopsis thaliana OX=3702 GN=HSP70-4 PE=1 SV=1 &amp;&amp; PF00012:Hsp70 protein</t>
  </si>
  <si>
    <t>LOC107818217</t>
  </si>
  <si>
    <t>protein TONNEAU 1a-like &amp;&amp; sp|Q9FQ24|TON1B_ARATH Protein TONNEAU 1b OS=Arabidopsis thaliana OX=3702 GN=TON1B PE=1 SV=1 &amp;&amp; PF16045:LisH</t>
  </si>
  <si>
    <t>LOC107822071</t>
  </si>
  <si>
    <t>LOC107809391</t>
  </si>
  <si>
    <t>uncharacterized LOC107809391 &amp;&amp; sp|Q65XS5|BC10_ORYSJ Glycosyltransferase BC10 OS=Oryza sativa subsp. japonica OX=39947 GN=BC10 PE=1 SV=1 &amp;&amp; PF02485:Core-2/I-Branching enzyme</t>
  </si>
  <si>
    <t>LOC107772787</t>
  </si>
  <si>
    <t>uncharacterized LOC107772787 &amp;&amp; - &amp;&amp; -</t>
  </si>
  <si>
    <t>LOC107766761</t>
  </si>
  <si>
    <t>ADP-ribosylation factor 1-like 2 &amp;&amp; sp|P61209|ARF1_DROME ADP-ribosylation factor 1 OS=Drosophila melanogaster OX=7227 GN=Arf79F PE=1 SV=2 &amp;&amp; PF00025:ADP-ribosylation factor family</t>
  </si>
  <si>
    <t>LOC107802081</t>
  </si>
  <si>
    <t>uncharacterized LOC107802081 &amp;&amp; - &amp;&amp; -</t>
  </si>
  <si>
    <t>LOC107804966</t>
  </si>
  <si>
    <t>sugar transporter ERD6-like 4 &amp;&amp; sp|Q93YP9|ERDL4_ARATH Sugar transporter ERD6-like 4 OS=Arabidopsis thaliana OX=3702 GN=At1g19450 PE=2 SV=1 &amp;&amp; PF00083:Sugar (and other) transporter</t>
  </si>
  <si>
    <t>LOC107825428</t>
  </si>
  <si>
    <t>DEAD-box ATP-dependent RNA helicase 10-like%2C transcript variant X1 &amp;&amp; sp|Q8GY84|RH10_ARATH DEAD-box ATP-dependent RNA helicase 10 OS=Arabidopsis thaliana OX=3702 GN=RH10 PE=1 SV=2 &amp;&amp; PF00271:Helicase conserved C-terminal domain|PF00270:DEAD/DEAH box helicase</t>
  </si>
  <si>
    <t>LOC107810083</t>
  </si>
  <si>
    <t>uncharacterized LOC107810083%2C transcript variant X4 &amp;&amp; - &amp;&amp; PF13506:Glycosyl transferase family 21</t>
  </si>
  <si>
    <t>LOC107770825</t>
  </si>
  <si>
    <t>ABC transporter B family member 28-like%2C transcript variant X1 &amp;&amp; sp|Q8LPQ6|AB28B_ARATH ABC transporter B family member 28 OS=Arabidopsis thaliana OX=3702 GN=ABCB28 PE=2 SV=1 &amp;&amp; PF00664:ABC transporter transmembrane region|PF00005:ABC transporter</t>
  </si>
  <si>
    <t>LOC107810945</t>
  </si>
  <si>
    <t>protein HEAT-STRESS-ASSOCIATED 32-like &amp;&amp; sp|Q8GWL1|HSA32_ARATH Protein HEAT-STRESS-ASSOCIATED 32 OS=Arabidopsis thaliana OX=3702 GN=HSA32 PE=2 SV=1 &amp;&amp; PF02679:(2R)-phospho-3-sulfolactate synthase (ComA)</t>
  </si>
  <si>
    <t>LOC107826215</t>
  </si>
  <si>
    <t>anthranilate phosphoribosyltransferase%2C transcript variant X2 &amp;&amp; sp|Q21SE7|TRPD_RHOFT Anthranilate phosphoribosyltransferase OS=Rhodoferax ferrireducens (strain ATCC BAA-621 / DSM 15236 / T118) OX=338969 GN=trpD PE=3 SV=1 &amp;&amp; -</t>
  </si>
  <si>
    <t>LOC107760529</t>
  </si>
  <si>
    <t>mediator of RNA polymerase II transcription subunit 23 &amp;&amp; sp|F4I4P3|MED23_ARATH Mediator of RNA polymerase II transcription subunit 23 OS=Arabidopsis thaliana OX=3702 GN=MED23 PE=1 SV=1 &amp;&amp; PF11573:Mediator complex subunit 23</t>
  </si>
  <si>
    <t>LOC107760641</t>
  </si>
  <si>
    <t>F-box protein SKIP16-like &amp;&amp; sp|Q9LND7|SKI16_ARATH F-box protein SKIP16 OS=Arabidopsis thaliana OX=3702 GN=SKIP16 PE=1 SV=1 &amp;&amp; PF04379:ApaG domain|PF12937:F-box-like</t>
  </si>
  <si>
    <t>LOC107775077</t>
  </si>
  <si>
    <t>transcription initiation factor TFIID subunit 15b-like%2C transcript variant X2 &amp;&amp; sp|Q94KD0|TA15B_ARATH Transcription initiation factor TFIID subunit 15b OS=Arabidopsis thaliana OX=3702 GN=TAF15B PE=1 SV=1 &amp;&amp; PF00641:Zn-finger in Ran binding protein and others|PF00076:RNA recognition motif. (a.k.a. RRM, RBD, or RNP domain)</t>
  </si>
  <si>
    <t>LOC107777596</t>
  </si>
  <si>
    <t>protein-lysine methyltransferase METTL21D-like%2C transcript variant X3 &amp;&amp; - &amp;&amp; PF10294:Lysine methyltransferase</t>
  </si>
  <si>
    <t>LOC107769551</t>
  </si>
  <si>
    <t>RNA-binding protein 42-like%2C transcript variant X2 &amp;&amp; sp|Q0P5L0|RBM42_BOVIN RNA-binding protein 42 OS=Bos taurus OX=9913 GN=RBM42 PE=2 SV=1 &amp;&amp; PF00076:RNA recognition motif. (a.k.a. RRM, RBD, or RNP domain)</t>
  </si>
  <si>
    <t>- &amp;&amp; - &amp;&amp; PF00403:Heavy-metal-associated domain</t>
  </si>
  <si>
    <t>LOC107807770</t>
  </si>
  <si>
    <t>probable 3-hydroxyisobutyrate dehydrogenase-like 2%2C mitochondrial &amp;&amp; sp|Q9C991|3HID2_ARATH Probable 3-hydroxyisobutyrate dehydrogenase-like 2, mitochondrial OS=Arabidopsis thaliana OX=3702 GN=At1g71170 PE=2 SV=1 &amp;&amp; PF03446:NAD binding domain of 6-phosphogluconate dehydrogenase|PF14833:NAD-binding of NADP-dependent 3-hydroxyisobutyrate dehydrogenase</t>
  </si>
  <si>
    <t>LOC107763880</t>
  </si>
  <si>
    <t>calumenin-like &amp;&amp; - &amp;&amp; PF13499:EF-hand domain pair</t>
  </si>
  <si>
    <t>LOC107761442</t>
  </si>
  <si>
    <t>pre-rRNA-processing protein TSR2 homolog &amp;&amp; - &amp;&amp; PF10273:Pre-rRNA-processing protein TSR2</t>
  </si>
  <si>
    <t>LOC107796247</t>
  </si>
  <si>
    <t>mitochondrial fission 1 protein A-like &amp;&amp; sp|Q9M1J1|FIS1A_ARATH Mitochondrial fission 1 protein A OS=Arabidopsis thaliana OX=3702 GN=FIS1A PE=1 SV=1 &amp;&amp; PF14852:Fis1 N-terminal tetratricopeptide repeat|PF14853:Fis1 C-terminal tetratricopeptide repeat</t>
  </si>
  <si>
    <t>LOC107828397</t>
  </si>
  <si>
    <t>- &amp;&amp; sp|Q9ZPH2|GRS17_ARATH Monothiol glutaredoxin-S17 OS=Arabidopsis thaliana OX=3702 GN=GRXS17 PE=1 SV=1 &amp;&amp; PF00462:Glutaredoxin</t>
  </si>
  <si>
    <t>LOC107794953</t>
  </si>
  <si>
    <t>sorcin-like%2C transcript variant X1 &amp;&amp; - &amp;&amp; PF00036:EF hand</t>
  </si>
  <si>
    <t>LOC107764097</t>
  </si>
  <si>
    <t>uncharacterized LOC107764097%2C transcript variant X1 &amp;&amp; - &amp;&amp; PF07534:TLD</t>
  </si>
  <si>
    <t>LOC107764203</t>
  </si>
  <si>
    <t>homogentisate 1%2C2-dioxygenase-like%2C transcript variant X2 &amp;&amp; sp|Q9ZRA2|HGD_ARATH Homogentisate 1,2-dioxygenase OS=Arabidopsis thaliana OX=3702 GN=HGO PE=2 SV=2 &amp;&amp; PF04209:homogentisate 1,2-dioxygenase</t>
  </si>
  <si>
    <t>LOC107794807</t>
  </si>
  <si>
    <t>vesicle-associated protein 1-3-like &amp;&amp; sp|Q84WW5|VAP13_ARATH Vesicle-associated protein 1-3 OS=Arabidopsis thaliana OX=3702 GN=PVA13 PE=2 SV=1 &amp;&amp; PF00635:MSP (Major sperm protein) domain</t>
  </si>
  <si>
    <t>LOC107830916</t>
  </si>
  <si>
    <t>LOC107816072</t>
  </si>
  <si>
    <t>uncharacterized LOC107816072 &amp;&amp; - &amp;&amp; -</t>
  </si>
  <si>
    <t>LOC107808242</t>
  </si>
  <si>
    <t>probable metal-nicotianamine transporter YSL6 &amp;&amp; sp|Q6R3K6|YSL6_ARATH Probable metal-nicotianamine transporter YSL6 OS=Arabidopsis thaliana OX=3702 GN=YSL6 PE=2 SV=2 &amp;&amp; PF03169:OPT oligopeptide transporter protein</t>
  </si>
  <si>
    <t>LOC107776091</t>
  </si>
  <si>
    <t>methylcrotonoyl-CoA carboxylase beta chain%2C mitochondrial-like &amp;&amp; sp|Q9LDD8|MCCB_ARATH Methylcrotonoyl-CoA carboxylase beta chain, mitochondrial OS=Arabidopsis thaliana OX=3702 GN=MCCB PE=2 SV=1 &amp;&amp; PF01039:Carboxyl transferase domain</t>
  </si>
  <si>
    <t>LOC107829805</t>
  </si>
  <si>
    <t>uncharacterized LOC107829805 &amp;&amp; sp|B9RBT0|DRE2_RICCO Anamorsin homolog OS=Ricinus communis OX=3988 GN=RCOM_1680640 PE=3 SV=1 &amp;&amp; -</t>
  </si>
  <si>
    <t>LOC107795535</t>
  </si>
  <si>
    <t>uncharacterized LOC107795535 &amp;&amp; - &amp;&amp; -</t>
  </si>
  <si>
    <t>LOC107791244</t>
  </si>
  <si>
    <t>phosphomevalonate kinase-like &amp;&amp; sp|Q9C6T1|PMK_ARATH Phosphomevalonate kinase, peroxisomal OS=Arabidopsis thaliana OX=3702 GN=PMK PE=1 SV=1 &amp;&amp; PF00288:GHMP kinases N terminal domain</t>
  </si>
  <si>
    <t>LOC107770818</t>
  </si>
  <si>
    <t>coiled-coil domain-containing protein 124-like &amp;&amp; sp|Q96CT7|CC124_HUMAN Coiled-coil domain-containing protein 124 OS=Homo sapiens OX=9606 GN=CCDC124 PE=1 SV=1 &amp;&amp; PF06244:Coiled-coil domain-containing protein 124 /Oxs1</t>
  </si>
  <si>
    <t>LOC107772504</t>
  </si>
  <si>
    <t>probable inactive leucine-rich repeat receptor-like protein kinase At3g03770%2C transcript variant X1 &amp;&amp; sp|Q8LFN2|Y3037_ARATH Probable inactive leucine-rich repeat receptor-like protein kinase At3g03770 OS=Arabidopsis thaliana OX=3702 GN=At3g03770 PE=1 SV=1 &amp;&amp; PF07714:Protein tyrosine kinase|PF13855:Leucine rich repeat</t>
  </si>
  <si>
    <t>LOC107794283</t>
  </si>
  <si>
    <t>protein NUCLEAR FUSION DEFECTIVE 6%2C chloroplastic/mitochondrial-like%2C transcript variant X4 &amp;&amp; sp|Q93ZJ3|NFD6_ARATH Protein NUCLEAR FUSION DEFECTIVE 6, mitochondrial OS=Arabidopsis thaliana OX=3702 GN=NFD6 PE=3 SV=1 &amp;&amp; -</t>
  </si>
  <si>
    <t>LOC107800224</t>
  </si>
  <si>
    <t>116 kDa U5 small nuclear ribonucleoprotein component-like &amp;&amp; sp|Q9LNC5|CLO_ARATH 110 kDa U5 small nuclear ribonucleoprotein component CLO OS=Arabidopsis thaliana OX=3702 GN=CLO PE=1 SV=1 &amp;&amp; PF16004:116 kDa U5 small nuclear ribonucleoprotein component N-terminus|PF03764:Elongation factor G, domain IV|PF00009:Elongation factor Tu GTP binding domain|PF00679:Elongation factor G C-terminus|PF03144:Elongation factor Tu domain 2</t>
  </si>
  <si>
    <t>LOC107794619</t>
  </si>
  <si>
    <t>uncharacterized LOC107794619%2C transcript variant X1 &amp;&amp; - &amp;&amp; -</t>
  </si>
  <si>
    <t>LOC107799652</t>
  </si>
  <si>
    <t>G patch domain and ankyrin repeat-containing protein 1 homolog &amp;&amp; sp|Q9UKJ3|GPTC8_HUMAN G patch domain-containing protein 8 OS=Homo sapiens OX=9606 GN=GPATCH8 PE=1 SV=2 &amp;&amp; PF01585:G-patch domain</t>
  </si>
  <si>
    <t>LOC107831009</t>
  </si>
  <si>
    <t>LOC107808726</t>
  </si>
  <si>
    <t>mitochondrial inner membrane protein OXA1-like &amp;&amp; sp|Q42191|OXA1_ARATH Mitochondrial inner membrane protein OXA1 OS=Arabidopsis thaliana OX=3702 GN=OXA1 PE=2 SV=2 &amp;&amp; PF02096:60Kd inner membrane protein</t>
  </si>
  <si>
    <t>LOC107781175</t>
  </si>
  <si>
    <t>heat shock 70 kDa protein 17-like &amp;&amp; sp|F4JMJ1|HSP7R_ARATH Heat shock 70 kDa protein 17 OS=Arabidopsis thaliana OX=3702 GN=HSP70-17 PE=2 SV=1 &amp;&amp; PF00012:Hsp70 protein</t>
  </si>
  <si>
    <t>LOC107764930</t>
  </si>
  <si>
    <t>uncharacterized LOC107764930 &amp;&amp; - &amp;&amp; -</t>
  </si>
  <si>
    <t>LOC107764634</t>
  </si>
  <si>
    <t>methyltransferase-like protein 1 &amp;&amp; sp|Q94AI4|METL1_ARATH N6-adenosine-methyltransferase non-catalytic subunit MTB OS=Arabidopsis thaliana OX=3702 GN=MTB PE=1 SV=1 &amp;&amp; PF05063:MT-A70</t>
  </si>
  <si>
    <t>LOC107790528</t>
  </si>
  <si>
    <t>splicing factor U2af large subunit B-like &amp;&amp; sp|Q9ZR40|U2A2B_NICPL Splicing factor U2af large subunit B OS=Nicotiana plumbaginifolia OX=4092 GN=U2AF65B PE=2 SV=1 &amp;&amp; PF00076:RNA recognition motif. (a.k.a. RRM, RBD, or RNP domain)</t>
  </si>
  <si>
    <t>LOC107805534</t>
  </si>
  <si>
    <t>uncharacterized LOC107805534 &amp;&amp; sp|Q0CBM7|FAEA_ASPTN Probable feruloyl esterase A OS=Aspergillus terreus (strain NIH 2624 / FGSC A1156) OX=341663 GN=faeA PE=3 SV=1 &amp;&amp; PF00168:C2 domain|PF01764:Lipase (class 3)</t>
  </si>
  <si>
    <t>LOC107791257</t>
  </si>
  <si>
    <t>26S protease regulatory subunit 6B homolog &amp;&amp; sp|P54778|PRS6B_SOLTU 26S proteasome regulatory subunit 6B homolog OS=Solanum tuberosum OX=4113 PE=2 SV=1 &amp;&amp; PF16450:Proteasomal ATPase OB C-terminal domain|PF17862:AAA+ lid domain|PF00004:ATPase family associated with various cellular activities (AAA)</t>
  </si>
  <si>
    <t>LOC107775328</t>
  </si>
  <si>
    <t>THO complex subunit 7A-like &amp;&amp; sp|Q8LDS5|THO7A_ARATH THO complex subunit 7A OS=Arabidopsis thaliana OX=3702 GN=THO7A PE=1 SV=1 &amp;&amp; PF05615:Tho complex subunit 7</t>
  </si>
  <si>
    <t>LOC107798983</t>
  </si>
  <si>
    <t>ras-related protein RABB1c-like &amp;&amp; sp|P92963|RAB1C_ARATH Ras-related protein RABB1c OS=Arabidopsis thaliana OX=3702 GN=RABB1C PE=1 SV=1 &amp;&amp; PF00071:Ras family</t>
  </si>
  <si>
    <t>LOC107818616</t>
  </si>
  <si>
    <t>protein STAY-GREEN%2C chloroplastic-like &amp;&amp; sp|A9YF60|SGR_CAPAN Protein STAY-GREEN homolog, chloroplastic OS=Capsicum annuum OX=4072 GN=SGR PE=1 SV=2 &amp;&amp; PF12638:Staygreen protein</t>
  </si>
  <si>
    <t>LOC107817238</t>
  </si>
  <si>
    <t>vacuolar protein sorting-associated protein 24 homolog 1-like &amp;&amp; sp|Q9FFB3|VP241_ARATH Vacuolar protein sorting-associated protein 24 homolog 1 OS=Arabidopsis thaliana OX=3702 GN=VPS24-1 PE=1 SV=1 &amp;&amp; PF03357:Snf7</t>
  </si>
  <si>
    <t>LOC107801231</t>
  </si>
  <si>
    <t>LOC107806625</t>
  </si>
  <si>
    <t>nucleosome assembly protein 1%3B4%2C transcript variant X3 &amp;&amp; sp|Q70Z16|NAP1D_TOBAC Nucleosome assembly protein 1;4 OS=Nicotiana tabacum OX=4097 GN=NAP1;4 PE=1 SV=1 &amp;&amp; PF00956:Nucleosome assembly protein (NAP)</t>
  </si>
  <si>
    <t>LOC107780329</t>
  </si>
  <si>
    <t>translation initiation factor eIF-2B subunit alpha-like &amp;&amp; sp|Q54I81|EI2BA_DICDI Translation initiation factor eIF-2B subunit alpha OS=Dictyostelium discoideum OX=44689 GN=eif2b1 PE=3 SV=1 &amp;&amp; PF01008:Initiation factor 2 subunit family</t>
  </si>
  <si>
    <t>LOC107779159</t>
  </si>
  <si>
    <t>uncharacterized LOC107779159%2C transcript variant X1 &amp;&amp; sp|Q94AD8|FBW3_ARATH F-box/WD-40 repeat-containing protein At5g21040 OS=Arabidopsis thaliana OX=3702 GN=At5g21040 PE=2 SV=1 &amp;&amp; PF00646:F-box domain|PF00657:GDSL-like Lipase/Acylhydrolase</t>
  </si>
  <si>
    <t>LOC107816471</t>
  </si>
  <si>
    <t>LOC107762521</t>
  </si>
  <si>
    <t>LOC107783900</t>
  </si>
  <si>
    <t>LOC107826584</t>
  </si>
  <si>
    <t>chaperone protein ClpB1-like%2C transcript variant X2 &amp;&amp; sp|P42730|CLPB1_ARATH Chaperone protein ClpB1 OS=Arabidopsis thaliana OX=3702 GN=CLPB1 PE=1 SV=2 &amp;&amp; PF02861:Clp amino terminal domain, pathogenicity island component|PF00004:ATPase family associated with various cellular activities (AAA)|PF10431:C-terminal, D2-small domain, of ClpB protein|PF07724:AAA domain (Cdc48 subfamily)|PF17871:AAA lid domain</t>
  </si>
  <si>
    <t>LOC107807096</t>
  </si>
  <si>
    <t>WD repeat-containing protein 26-like%2C transcript variant X2 &amp;&amp; sp|Q9FNN2|WDR26_ARATH WD repeat-containing protein 26 homolog OS=Arabidopsis thaliana OX=3702 GN=WDR26 PE=1 SV=1 &amp;&amp; PF00400:WD domain, G-beta repeat</t>
  </si>
  <si>
    <t>LOC107778619</t>
  </si>
  <si>
    <t>uridine kinase-like protein 3%2C transcript variant X1 &amp;&amp; sp|Q8VYB2|UKL3_ARATH Uridine kinase-like protein 3 OS=Arabidopsis thaliana OX=3702 GN=UKL3 PE=2 SV=1 &amp;&amp; PF14681:Uracil phosphoribosyltransferase|PF00485:Phosphoribulokinase / Uridine kinase family</t>
  </si>
  <si>
    <t>LOC107814255</t>
  </si>
  <si>
    <t>YTH domain-containing family protein 2-like%2C transcript variant X1 &amp;&amp; sp|Q9LJE5|ECT2_ARATH YTH domain-containing protein ECT2 OS=Arabidopsis thaliana OX=3702 GN=ECT2 PE=1 SV=1 &amp;&amp; PF04146:YT521-B-like domain</t>
  </si>
  <si>
    <t>LOC107784554</t>
  </si>
  <si>
    <t>scopoletin glucosyltransferase-like &amp;&amp; sp|Q9AT54|SCGT_TOBAC Scopoletin glucosyltransferase OS=Nicotiana tabacum OX=4097 GN=TOGT1 PE=1 SV=1 &amp;&amp; PF00201:UDP-glucoronosyl and UDP-glucosyl transferase</t>
  </si>
  <si>
    <t>LOC107772525</t>
  </si>
  <si>
    <t>LOC107772673</t>
  </si>
  <si>
    <t>uncharacterized protein At4g26450-like &amp;&amp; - &amp;&amp; -</t>
  </si>
  <si>
    <t>LOC107818349</t>
  </si>
  <si>
    <t>peroxisome biogenesis protein 7-like &amp;&amp; sp|Q9XF57|PEX7_ARATH Peroxisome biogenesis protein 7 OS=Arabidopsis thaliana OX=3702 GN=PEX7 PE=1 SV=2 &amp;&amp; -</t>
  </si>
  <si>
    <t>LOC107794334</t>
  </si>
  <si>
    <t>uncharacterized LOC107794334%2C transcript variant X1 &amp;&amp; - &amp;&amp; PF08378:Nuclease-related domain</t>
  </si>
  <si>
    <t>LOC107827033</t>
  </si>
  <si>
    <t>probable 28S rRNA (cytosine(4447)-C(5))-methyltransferase &amp;&amp; sp|Q8VYM6|NOP2B_ARATH 26S rRNA (cytosine-C(5))-methyltransferase NOP2B OS=Arabidopsis thaliana OX=3702 GN=NOP2B PE=1 SV=1 &amp;&amp; PF01189:16S rRNA methyltransferase RsmB/F</t>
  </si>
  <si>
    <t>LOC107781174</t>
  </si>
  <si>
    <t>OTU domain-containing protein DDB_G0284757-like%2C transcript variant X1 &amp;&amp; sp|Q0V869|OTU11_ARATH OVARIAN TUMOR DOMAIN-containing deubiquitinating enzyme 11 OS=Arabidopsis thaliana OX=3702 GN=OTU11 PE=2 SV=1 &amp;&amp; PF02338:OTU-like cysteine protease</t>
  </si>
  <si>
    <t>- &amp;&amp; sp|Q6K8D9|SKIPA_ORYSJ SNW/SKI-interacting protein A OS=Oryza sativa subsp. japonica OX=39947 GN=SKIPA PE=1 SV=1 &amp;&amp; -</t>
  </si>
  <si>
    <t>LOC107790702</t>
  </si>
  <si>
    <t>LOC107827594</t>
  </si>
  <si>
    <t>uncharacterized LOC107827594%2C transcript variant X2 &amp;&amp; - &amp;&amp; PF04842:Plant protein of unknown function (DUF639)</t>
  </si>
  <si>
    <t>LOC107793206</t>
  </si>
  <si>
    <t>uncharacterized LOC107793206 &amp;&amp; - &amp;&amp; -</t>
  </si>
  <si>
    <t>LOC107826232</t>
  </si>
  <si>
    <t>LOC107825921</t>
  </si>
  <si>
    <t>methyl-CpG-binding domain-containing protein 11-like &amp;&amp; sp|Q9LW00|MBD11_ARATH Methyl-CpG-binding domain-containing protein 11 OS=Arabidopsis thaliana OX=3702 GN=MBD11 PE=1 SV=1 &amp;&amp; PF01429:Methyl-CpG binding domain</t>
  </si>
  <si>
    <t>LOC107761916</t>
  </si>
  <si>
    <t>vacuolar protein-sorting-associated protein 37 homolog 1-like &amp;&amp; sp|Q3EBL9|VP372_ARATH Vacuolar protein-sorting-associated protein 37 homolog 2 OS=Arabidopsis thaliana OX=3702 GN=VPS37-2 PE=1 SV=1 &amp;&amp; PF07200:Modifier of rudimentary (Mod(r)) protein</t>
  </si>
  <si>
    <t>LOC107777807</t>
  </si>
  <si>
    <t>transcription initiation factor IIB-2-like &amp;&amp; sp|Q9SS44|TF2B2_ARATH Transcription initiation factor IIB-2 OS=Arabidopsis thaliana OX=3702 GN=TFIIB2 PE=2 SV=1 &amp;&amp; PF08271:TFIIB zinc-binding|PF00382:Transcription factor TFIIB repeat</t>
  </si>
  <si>
    <t>LOC107794156</t>
  </si>
  <si>
    <t>uncharacterized protein At4g26450%2C transcript variant X2 &amp;&amp; sp|P0CB21|Y4645_ARATH Uncharacterized protein At4g26450 OS=Arabidopsis thaliana OX=3702 GN=At4g26450 PE=4 SV=1 &amp;&amp; -</t>
  </si>
  <si>
    <t>LOC107779666</t>
  </si>
  <si>
    <t>protein OBERON 2-like &amp;&amp; sp|Q9LUB7|OBE2_ARATH Protein OBERON 2 OS=Arabidopsis thaliana OX=3702 GN=OBE2 PE=1 SV=1 &amp;&amp; PF16312:Coiled-coil region of Oberon|PF07227:PHD - plant homeodomain finger protein</t>
  </si>
  <si>
    <t>LOC107779013</t>
  </si>
  <si>
    <t>uncharacterized LOC107779013 &amp;&amp; sp|F4HSX9|KLCR3_ARATH Protein KINESIN LIGHT CHAIN-RELATED 3 OS=Arabidopsis thaliana OX=3702 GN=KLCR3 PE=2 SV=1 &amp;&amp; PF13424:Tetratricopeptide repeat</t>
  </si>
  <si>
    <t>LOC107823108</t>
  </si>
  <si>
    <t>heat shock cognate 70 kDa protein-like &amp;&amp; sp|P09189|HSP7C_PETHY Heat shock cognate 70 kDa protein OS=Petunia hybrida OX=4102 GN=HSP70 PE=2 SV=1 &amp;&amp; PF00012:Hsp70 protein</t>
  </si>
  <si>
    <t>LOC107817345</t>
  </si>
  <si>
    <t>mitochondrial import inner membrane translocase subunit TIM50-like &amp;&amp; sp|Q8VYE2|TIM50_ARATH Mitochondrial import inner membrane translocase subunit TIM50 OS=Arabidopsis thaliana OX=3702 GN=TIM50 PE=1 SV=1 &amp;&amp; PF03031:NLI interacting factor-like phosphatase</t>
  </si>
  <si>
    <t>LOC107810301</t>
  </si>
  <si>
    <t>DDRGK domain-containing protein 1-like%2C transcript variant X2 &amp;&amp; sp|Q94C53|DDRGK_ARATH DDRGK domain-containing protein 1 OS=Arabidopsis thaliana OX=3702 GN=At4g27120 PE=2 SV=1 &amp;&amp; PF09756:DDRGK domain</t>
  </si>
  <si>
    <t>LOC107792949</t>
  </si>
  <si>
    <t>angio-associated migratory cell protein-like%2C transcript variant X2 &amp;&amp; - &amp;&amp; PF00400:WD domain, G-beta repeat</t>
  </si>
  <si>
    <t>LOC107775618</t>
  </si>
  <si>
    <t>putative threonine aspartase &amp;&amp; sp|O65268|TASP1_ARATH Putative threonine aspartase OS=Arabidopsis thaliana OX=3702 GN=At4g00590 PE=2 SV=3 &amp;&amp; -</t>
  </si>
  <si>
    <t>LOC107786052</t>
  </si>
  <si>
    <t>F-box/FBD/LRR-repeat protein At1g13570-like &amp;&amp; - &amp;&amp; -</t>
  </si>
  <si>
    <t>LOC107829088</t>
  </si>
  <si>
    <t>LOC107805347</t>
  </si>
  <si>
    <t>protein EXPORTIN 1A-like &amp;&amp; sp|Q9SMV6|XPO1A_ARATH Protein EXPORTIN 1A OS=Arabidopsis thaliana OX=3702 GN=XPO1 PE=1 SV=1 &amp;&amp; PF08389:Exportin 1-like protein|PF08767:CRM1 C terminal|PF18787:CRM1 / Exportin repeat 3|PF18784:CRM1 / Exportin repeat 2|PF18777:Chromosome region maintenance or exportin repeat|PF03810:Importin-beta N-terminal domain</t>
  </si>
  <si>
    <t>LOC107827638</t>
  </si>
  <si>
    <t>uncharacterized LOC107827638 &amp;&amp; sp|Q93YU8|NRG2_ARATH Nitrate regulatory gene2 protein OS=Arabidopsis thaliana OX=3702 GN=NRG2 PE=1 SV=1 &amp;&amp; PF04782:Protein of unknown function (DUF632)|PF04783:Protein of unknown function (DUF630)</t>
  </si>
  <si>
    <t>LOC107797866</t>
  </si>
  <si>
    <t>uncharacterized LOC107797866 &amp;&amp; - &amp;&amp; PF10181:GPI-GlcNAc transferase complex, PIG-H component</t>
  </si>
  <si>
    <t>LOC107768053</t>
  </si>
  <si>
    <t>LOC107784372</t>
  </si>
  <si>
    <t>zinc finger protein ZPR1-like%2C transcript variant X2 &amp;&amp; sp|Q62384|ZPR1_MOUSE Zinc finger protein ZPR1 OS=Mus musculus OX=10090 GN=Zpr1 PE=1 SV=1 &amp;&amp; PF03367:ZPR1 zinc-finger domain</t>
  </si>
  <si>
    <t>LOC107785670</t>
  </si>
  <si>
    <t>BAG family molecular chaperone regulator 4-like &amp;&amp; sp|Q8RX71|BAG4_ARATH BAG family molecular chaperone regulator 4 OS=Arabidopsis thaliana OX=3702 GN=BAG4 PE=1 SV=1 &amp;&amp; PF00240:Ubiquitin family|PF02179:BAG domain</t>
  </si>
  <si>
    <t>LOC107776261</t>
  </si>
  <si>
    <t>ubiquitin-related modifier 1 homolog 1-like &amp;&amp; sp|A0MDQ1|URM11_ARATH Ubiquitin-related modifier 1 homolog 1 OS=Arabidopsis thaliana OX=3702 GN=URM1-1 PE=3 SV=2 &amp;&amp; -</t>
  </si>
  <si>
    <t>LOC107775006</t>
  </si>
  <si>
    <t>K(+) efflux antiporter 3%2C chloroplastic-like &amp;&amp; sp|Q9M0Z3|KEA3_ARATH K(+) efflux antiporter 3, chloroplastic OS=Arabidopsis thaliana OX=3702 GN=KEA3 PE=1 SV=2 &amp;&amp; PF00999:Sodium/hydrogen exchanger family|PF02254:TrkA-N domain</t>
  </si>
  <si>
    <t>LOC107792428</t>
  </si>
  <si>
    <t>ubiquitin-fold modifier 1-like &amp;&amp; sp|Q9CA23|UFM1_ARATH Ubiquitin-fold modifier 1 OS=Arabidopsis thaliana OX=3702 GN=At1g77710 PE=1 SV=1 &amp;&amp; -</t>
  </si>
  <si>
    <t>LOC107803803</t>
  </si>
  <si>
    <t>uncharacterized LOC107803803 &amp;&amp; - &amp;&amp; -</t>
  </si>
  <si>
    <t>LOC107815473</t>
  </si>
  <si>
    <t>26S proteasome non-ATPase regulatory subunit 11 homolog &amp;&amp; sp|Q9LP45|PSD11_ARATH 26S proteasome non-ATPase regulatory subunit 11 homolog OS=Arabidopsis thaliana OX=3702 GN=RPN6 PE=1 SV=1 &amp;&amp; PF18055:26S proteasome regulatory subunit RPN6 N-terminal domain|PF18503:26S proteasome subunit RPN6 C-terminal helix domain|PF01399:PCI domain</t>
  </si>
  <si>
    <t>LOC107805979</t>
  </si>
  <si>
    <t>proteasome subunit alpha type-5-like &amp;&amp; sp|Q9M4T8|PSA5_SOYBN Proteasome subunit alpha type-5 OS=Glycine max OX=3847 GN=PAE1 PE=2 SV=1 &amp;&amp; PF00227:Proteasome subunit|PF10584:Proteasome subunit A N-terminal signature</t>
  </si>
  <si>
    <t>LOC107800327</t>
  </si>
  <si>
    <t>uncharacterized LOC107800327 &amp;&amp; - &amp;&amp; -</t>
  </si>
  <si>
    <t>LOC107773959</t>
  </si>
  <si>
    <t>LOC107800024</t>
  </si>
  <si>
    <t>26S proteasome non-ATPase regulatory subunit 9-like &amp;&amp; sp|Q9VFS8|PSMD9_DROME 26S proteasome non-ATPase regulatory subunit 9 OS=Drosophila melanogaster OX=7227 GN=CG9588 PE=1 SV=1 &amp;&amp; PF18265:Nas2 N_terminal domain|PF13180:PDZ domain</t>
  </si>
  <si>
    <t>LOC107822382</t>
  </si>
  <si>
    <t>LOC107766012</t>
  </si>
  <si>
    <t>probable prolyl 4-hydroxylase 4 &amp;&amp; sp|Q8LAN3|P4H4_ARATH Probable prolyl 4-hydroxylase 4 OS=Arabidopsis thaliana OX=3702 GN=P4H4 PE=2 SV=1 &amp;&amp; PF13640:2OG-Fe(II) oxygenase superfamily</t>
  </si>
  <si>
    <t>LOC107827560</t>
  </si>
  <si>
    <t>E3 ubiquitin-protein ligase SINAT3-like &amp;&amp; sp|Q9STN8|SINA4_ARATH E3 ubiquitin-protein ligase SINAT4 OS=Arabidopsis thaliana OX=3702 GN=SINAT4 PE=1 SV=1 &amp;&amp; PF03145:Seven in absentia protein family</t>
  </si>
  <si>
    <t>LOC107779525</t>
  </si>
  <si>
    <t>plant intracellular Ras-group-related LRR protein 1-like%2C transcript variant X1 &amp;&amp; sp|Q9FFJ3|PIRL1_ARATH Plant intracellular Ras-group-related LRR protein 1 OS=Arabidopsis thaliana OX=3702 GN=PIRL1 PE=2 SV=1 &amp;&amp; PF13855:Leucine rich repeat</t>
  </si>
  <si>
    <t>LOC107791309</t>
  </si>
  <si>
    <t>LOC107831346</t>
  </si>
  <si>
    <t>uncharacterized LOC107831346 &amp;&amp; - &amp;&amp; -</t>
  </si>
  <si>
    <t>LOC107827204</t>
  </si>
  <si>
    <t>WD repeat-containing protein 26-like%2C transcript variant X1 &amp;&amp; sp|Q9FNN2|WDR26_ARATH WD repeat-containing protein 26 homolog OS=Arabidopsis thaliana OX=3702 GN=WDR26 PE=1 SV=1 &amp;&amp; PF00400:WD domain, G-beta repeat</t>
  </si>
  <si>
    <t>LOC107815150</t>
  </si>
  <si>
    <t>uncharacterized LOC107815150 &amp;&amp; - &amp;&amp; PF07063:Domain of unknown function (DUF1338)</t>
  </si>
  <si>
    <t>LOC107783961</t>
  </si>
  <si>
    <t>phospholipase A(1) LCAT3-like &amp;&amp; sp|Q93V61|LCAT3_ARATH Phospholipase A(1) LCAT3 OS=Arabidopsis thaliana OX=3702 GN=LCAT3 PE=1 SV=1 &amp;&amp; PF02450:Lecithin:cholesterol acyltransferase</t>
  </si>
  <si>
    <t>LOC107814365</t>
  </si>
  <si>
    <t>enhancer of rudimentary homolog &amp;&amp; sp|Q96319|ERH_ARATH Enhancer of rudimentary homolog OS=Arabidopsis thaliana OX=3702 GN=At5g10810 PE=3 SV=1 &amp;&amp; PF01133:Enhancer of rudimentary</t>
  </si>
  <si>
    <t>LOC107802240</t>
  </si>
  <si>
    <t>uncharacterized LOC107802240 &amp;&amp; sp|Q9LFE0|DOT2_ARATH SART-1 family protein DOT2 OS=Arabidopsis thaliana OX=3702 GN=DOT2 PE=1 SV=1 &amp;&amp; -</t>
  </si>
  <si>
    <t>LOC107769831</t>
  </si>
  <si>
    <t>pyridoxal 5'-phosphate synthase-like subunit PDX1.2 &amp;&amp; sp|Q9ZNR6|PDX12_ARATH Pyridoxal 5'-phosphate synthase-like subunit PDX1.2 OS=Arabidopsis thaliana OX=3702 GN=PDX12 PE=1 SV=1 &amp;&amp; PF01680:SOR/SNZ family</t>
  </si>
  <si>
    <t>LOC107806868</t>
  </si>
  <si>
    <t>lamin-like protein &amp;&amp; - &amp;&amp; PF02298:Plastocyanin-like domain</t>
  </si>
  <si>
    <t>LOC107830632</t>
  </si>
  <si>
    <t>golgin candidate 5-like &amp;&amp; sp|Q0WVL7|GOGC5_ARATH Golgin candidate 5 OS=Arabidopsis thaliana OX=3702 GN=GC5 PE=1 SV=1 &amp;&amp; PF12329:TATA element modulatory factor 1 DNA binding|PF12325:TATA element modulatory factor 1 TATA binding</t>
  </si>
  <si>
    <t>LOC107764557</t>
  </si>
  <si>
    <t>IRK-interacting protein-like%2C transcript variant X2 &amp;&amp; sp|F4KGE8|GIL1_ARATH Protein GRAVITROPIC IN THE LIGHT 1 OS=Arabidopsis thaliana OX=3702 GN=GIL1 PE=1 SV=1 &amp;&amp; PF04859:Plant protein of unknown function (DUF641)</t>
  </si>
  <si>
    <t>LOC107809414</t>
  </si>
  <si>
    <t>26S protease regulatory subunit 6B homolog%2C transcript variant X1 &amp;&amp; sp|P54778|PRS6B_SOLTU 26S proteasome regulatory subunit 6B homolog OS=Solanum tuberosum OX=4113 PE=2 SV=1 &amp;&amp; PF16450:Proteasomal ATPase OB C-terminal domain|PF00004:ATPase family associated with various cellular activities (AAA)|PF17862:AAA+ lid domain</t>
  </si>
  <si>
    <t>LOC107819151</t>
  </si>
  <si>
    <t>LOC107771130</t>
  </si>
  <si>
    <t>uncharacterized protein At2g34160-like%2C transcript variant X1 &amp;&amp; sp|O22969|Y2416_ARATH Uncharacterized protein At2g34160 OS=Arabidopsis thaliana OX=3702 GN=At2g34160 PE=1 SV=1 &amp;&amp; PF01918:Alba</t>
  </si>
  <si>
    <t>LOC107773450</t>
  </si>
  <si>
    <t>multiple inositol polyphosphate phosphatase 1-like &amp;&amp; sp|Q54ND5|MINP1_DICDI Multiple inositol polyphosphate phosphatase 1 OS=Dictyostelium discoideum OX=44689 GN=mipp1 PE=1 SV=1 &amp;&amp; PF00328:Histidine phosphatase superfamily (branch 2)</t>
  </si>
  <si>
    <t>LOC107791702</t>
  </si>
  <si>
    <t>uncharacterized LOC107791702%2C transcript variant X1 &amp;&amp; - &amp;&amp; -</t>
  </si>
  <si>
    <t>LOC107782059</t>
  </si>
  <si>
    <t>transmembrane protein 184A-like &amp;&amp; sp|Q6ZMB5|T184A_HUMAN Transmembrane protein 184A OS=Homo sapiens OX=9606 GN=TMEM184A PE=1 SV=1 &amp;&amp; PF03619:Organic solute transporter Ostalpha</t>
  </si>
  <si>
    <t>LOC107776363</t>
  </si>
  <si>
    <t>annexin D4-like &amp;&amp; sp|Q9ZVJ6|ANXD4_ARATH Annexin D4 OS=Arabidopsis thaliana OX=3702 GN=ANN4 PE=1 SV=1 &amp;&amp; PF00191:Annexin</t>
  </si>
  <si>
    <t>LOC107780914</t>
  </si>
  <si>
    <t>protein FATTY ACID EXPORT 1%2C chloroplastic-like &amp;&amp; sp|Q93V66|FAX1_ARATH Protein FATTY ACID EXPORT 1, chloroplastic OS=Arabidopsis thaliana OX=3702 GN=FAX1 PE=1 SV=1 &amp;&amp; PF03647:Transmembrane proteins 14C</t>
  </si>
  <si>
    <t>LOC107805784</t>
  </si>
  <si>
    <t>LOC107780940</t>
  </si>
  <si>
    <t>uncharacterized LOC107780940 &amp;&amp; - &amp;&amp; PF14966:DNA repair REX1-B</t>
  </si>
  <si>
    <t>LOC107780250</t>
  </si>
  <si>
    <t>autophagy-related protein 3-like &amp;&amp; sp|Q0WWQ1|ATG3_ARATH Autophagy-related protein 3 OS=Arabidopsis thaliana OX=3702 GN=ATG3 PE=1 SV=2 &amp;&amp; PF03986:Autophagocytosis associated protein (Atg3), N-terminal domain|PF03987:Autophagocytosis associated protein, active-site domain|PF10381:Autophagocytosis associated protein C-terminal</t>
  </si>
  <si>
    <t>LOC107814107</t>
  </si>
  <si>
    <t>uncharacterized LOC107814107 &amp;&amp; - &amp;&amp; -</t>
  </si>
  <si>
    <t>LOC107781571</t>
  </si>
  <si>
    <t>UPF0553 protein-like &amp;&amp; sp|Q54II8|QSPP_DICDI Queuosine salvage protein OS=Dictyostelium discoideum OX=44689 GN=DDB_G0288723 PE=3 SV=1 &amp;&amp; PF10343:Potential Queuosine, Q, salvage protein family</t>
  </si>
  <si>
    <t>LOC107814052</t>
  </si>
  <si>
    <t>DNA-directed RNA polymerases IV and V subunit 4-like &amp;&amp; sp|Q6DBA5|NRPD4_ARATH DNA-directed RNA polymerases IV and V subunit 4 OS=Arabidopsis thaliana OX=3702 GN=NRPD4 PE=1 SV=2 &amp;&amp; PF03874:RNA polymerase Rpb4</t>
  </si>
  <si>
    <t>LOC107778731</t>
  </si>
  <si>
    <t>chaperone protein ClpD%2C chloroplastic-like%2C transcript variant X1 &amp;&amp; sp|P42762|CLPD_ARATH Chaperone protein ClpD, chloroplastic OS=Arabidopsis thaliana OX=3702 GN=CLPD PE=1 SV=1 &amp;&amp; -</t>
  </si>
  <si>
    <t>LOC107828868</t>
  </si>
  <si>
    <t>ubiquitin-conjugating enzyme E2 variant 1C-like &amp;&amp; sp|Q9SJ44|UEV1C_ARATH Ubiquitin-conjugating enzyme E2 variant 1C OS=Arabidopsis thaliana OX=3702 GN=UEV1C PE=1 SV=1 &amp;&amp; PF00179:Ubiquitin-conjugating enzyme</t>
  </si>
  <si>
    <t>LOC107785518</t>
  </si>
  <si>
    <t>LOC107779882</t>
  </si>
  <si>
    <t>diacylglycerol O-acyltransferase 2-like &amp;&amp; sp|K7K424|DAT2D_SOYBN Diacylglycerol O-acyltransferase 2D OS=Glycine max OX=3847 GN=DGAT2D PE=1 SV=1 &amp;&amp; PF03982:Diacylglycerol acyltransferase</t>
  </si>
  <si>
    <t>LOC107815181</t>
  </si>
  <si>
    <t>pre-mRNA-splicing factor syf2-like%2C transcript variant X1 &amp;&amp; sp|Q8AVQ6|SYF2_XENLA Pre-mRNA-splicing factor syf2 OS=Xenopus laevis OX=8355 GN=syf2 PE=2 SV=1 &amp;&amp; -</t>
  </si>
  <si>
    <t>LOC107805499</t>
  </si>
  <si>
    <t>uncharacterized LOC107805499 &amp;&amp; - &amp;&amp; PF07889:Protein of unknown function (DUF1664)</t>
  </si>
  <si>
    <t>LOC107797954</t>
  </si>
  <si>
    <t>nuclear transcription factor Y subunit B-10-like &amp;&amp; sp|Q67XJ2|NFYBA_ARATH Nuclear transcription factor Y subunit B-10 OS=Arabidopsis thaliana OX=3702 GN=NFYB10 PE=1 SV=1 &amp;&amp; -</t>
  </si>
  <si>
    <t>LOC107807715</t>
  </si>
  <si>
    <t>chitin-binding lectin 1-like &amp;&amp; - &amp;&amp; -</t>
  </si>
  <si>
    <t>LOC107794046</t>
  </si>
  <si>
    <t>uncharacterized LOC107794046 &amp;&amp; - &amp;&amp; PF10294:Lysine methyltransferase</t>
  </si>
  <si>
    <t>LOC107799306</t>
  </si>
  <si>
    <t>plant UBX domain-containing protein 8-like%2C transcript variant X4 &amp;&amp; sp|F4JPR7|PUX8_ARATH Plant UBX domain-containing protein 8 OS=Arabidopsis thaliana OX=3702 GN=PUX8 PE=1 SV=1 &amp;&amp; PF00789:UBX domain</t>
  </si>
  <si>
    <t>- &amp;&amp; sp|F4I1I4|SAU67_ARATH Auxin-responsive protein SAUR67 OS=Arabidopsis thaliana OX=3702 GN=SAUR67 PE=2 SV=1 &amp;&amp; PF02519:Auxin responsive protein</t>
  </si>
  <si>
    <t>LOC107801870</t>
  </si>
  <si>
    <t>phosphoinositide phosphatase SAC1 &amp;&amp; sp|Q7XZU3|SAC1_ARATH Phosphatidylinositol-3-phosphatase SAC1 OS=Arabidopsis thaliana OX=3702 GN=SAC1 PE=1 SV=1 &amp;&amp; PF02383:SacI homology domain</t>
  </si>
  <si>
    <t>LOC107764531</t>
  </si>
  <si>
    <t>HBS1-like protein &amp;&amp; sp|Q2KHZ2|HBS1L_BOVIN HBS1-like protein OS=Bos taurus OX=9913 GN=HBS1L PE=2 SV=1 &amp;&amp; PF03144:Elongation factor Tu domain 2|PF00009:Elongation factor Tu GTP binding domain|PF03143:Elongation factor Tu C-terminal domain</t>
  </si>
  <si>
    <t>LOC107806719</t>
  </si>
  <si>
    <t>alpha-soluble NSF attachment protein-like &amp;&amp; sp|Q9M5P8|SNAA_SOLTU Alpha-soluble NSF attachment protein OS=Solanum tuberosum OX=4113 PE=2 SV=1 &amp;&amp; PF14938:Soluble NSF attachment protein, SNAP</t>
  </si>
  <si>
    <t>LOC107822971</t>
  </si>
  <si>
    <t>cationic amino acid transporter 9%2C chloroplastic-like &amp;&amp; sp|Q9C5D6|CAAT9_ARATH Cationic amino acid transporter 9, chloroplastic OS=Arabidopsis thaliana OX=3702 GN=CAT9 PE=2 SV=1 &amp;&amp; PF13520:Amino acid permease|PF13906:C-terminus of AA_permease</t>
  </si>
  <si>
    <t>LOC107802321</t>
  </si>
  <si>
    <t>small glutamine-rich tetratricopeptide repeat-containing protein beta-like &amp;&amp; sp|Q54DA8|STIP1_DICDI Protein STIP1 homolog OS=Dictyostelium discoideum OX=44689 GN=sti1 PE=3 SV=1 &amp;&amp; PF12796:Ankyrin repeats (3 copies)</t>
  </si>
  <si>
    <t>LOC107821085</t>
  </si>
  <si>
    <t>NAP1-related protein 2-like &amp;&amp; sp|Q8LC68|NRP2_ARATH NAP1-related protein 2 OS=Arabidopsis thaliana OX=3702 GN=NRP2 PE=1 SV=2 &amp;&amp; PF00956:Nucleosome assembly protein (NAP)</t>
  </si>
  <si>
    <t>- &amp;&amp; sp|O24160|TGA21_TOBAC TGACG-sequence-specific DNA-binding protein TGA-2.1 OS=Nicotiana tabacum OX=4097 GN=TGA21 PE=1 SV=1 &amp;&amp; -</t>
  </si>
  <si>
    <t>LOC107819375</t>
  </si>
  <si>
    <t>protein MOS2-like &amp;&amp; sp|Q9C801|MOS2_ARATH Protein MOS2 OS=Arabidopsis thaliana OX=3702 GN=MOS2 PE=2 SV=1 &amp;&amp; PF12656:G-patch domain</t>
  </si>
  <si>
    <t>LOC107826677</t>
  </si>
  <si>
    <t>peptidyl-prolyl cis-trans isomerase CYP18-1-like &amp;&amp; sp|Q9LPC7|CP18A_ARATH Peptidyl-prolyl cis-trans isomerase CYP18-1 OS=Arabidopsis thaliana OX=3702 GN=CYP18-1 PE=2 SV=1 &amp;&amp; PF00160:Cyclophilin type peptidyl-prolyl cis-trans isomerase/CLD</t>
  </si>
  <si>
    <t>LOC107788524</t>
  </si>
  <si>
    <t>uncharacterized LOC107788524%2C transcript variant X2 &amp;&amp; - &amp;&amp; -</t>
  </si>
  <si>
    <t>LOC107778003</t>
  </si>
  <si>
    <t>uncharacterized LOC107778003 &amp;&amp; - &amp;&amp; -</t>
  </si>
  <si>
    <t>LOC107810418</t>
  </si>
  <si>
    <t>mannosyl-oligosaccharide glucosidase GCS1-like &amp;&amp; sp|F4HTM3|GCS1_ARATH Mannosyl-oligosaccharide glucosidase GCS1 OS=Arabidopsis thaliana OX=3702 GN=GCS1 PE=1 SV=1 &amp;&amp; PF03200:Glycosyl hydrolase family 63 C-terminal domain</t>
  </si>
  <si>
    <t>LOC107770997</t>
  </si>
  <si>
    <t>U6 snRNA phosphodiesterase-like &amp;&amp; - &amp;&amp; PF09749:Uncharacterised conserved protein</t>
  </si>
  <si>
    <t>LOC107773620</t>
  </si>
  <si>
    <t>ubiquinone biosynthesis protein COQ4 homolog%2C mitochondrial-like &amp;&amp; sp|Q9ZPR0|COQ4_ARATH Ubiquinone biosynthesis protein COQ4 homolog, mitochondrial OS=Arabidopsis thaliana OX=3702 GN=At2g03690 PE=2 SV=1 &amp;&amp; PF05019:Coenzyme Q (ubiquinone) biosynthesis protein Coq4</t>
  </si>
  <si>
    <t>LOC107824781</t>
  </si>
  <si>
    <t>PP2A regulatory subunit TAP46-like &amp;&amp; sp|A0A1S4D1D3|TAP46_TOBAC PP2A regulatory subunit TAP46 OS=Nicotiana tabacum OX=4097 GN=TAP46 PE=3 SV=1 &amp;&amp; PF04177:TAP42-like family</t>
  </si>
  <si>
    <t>LOC107816167</t>
  </si>
  <si>
    <t>uncharacterized LOC107816167 &amp;&amp; - &amp;&amp; -</t>
  </si>
  <si>
    <t>LOC107806966</t>
  </si>
  <si>
    <t>plant UBX domain-containing protein 8-like%2C transcript variant X1 &amp;&amp; sp|F4JPR7|PUX8_ARATH Plant UBX domain-containing protein 8 OS=Arabidopsis thaliana OX=3702 GN=PUX8 PE=1 SV=1 &amp;&amp; PF00789:UBX domain|PF14555:UBA-like domain</t>
  </si>
  <si>
    <t>LOC107759095</t>
  </si>
  <si>
    <t>PITH domain-containing protein 1-like &amp;&amp; sp|Q54Z24|PITH1_DICDI PITH domain-containing protein 1 OS=Dictyostelium discoideum OX=44689 GN=DDB_G0277951 PE=3 SV=1 &amp;&amp; PF06201:PITH domain</t>
  </si>
  <si>
    <t>LOC107827966</t>
  </si>
  <si>
    <t>probable ubiquitin conjugation factor E4 &amp;&amp; sp|Q9LF41|UBE4_ARATH Probable ubiquitin conjugation factor E4 OS=Arabidopsis thaliana OX=3702 GN=PUB1 PE=2 SV=1 &amp;&amp; PF04564:U-box domain|PF10408:Ubiquitin elongating factor core</t>
  </si>
  <si>
    <t>LOC107802743</t>
  </si>
  <si>
    <t>polyadenylate-binding protein RBP47B'-like &amp;&amp; sp|Q8VXZ9|R47BP_ARATH Polyadenylate-binding protein RBP47B' OS=Arabidopsis thaliana OX=3702 GN=RBP47B' PE=2 SV=1 &amp;&amp; PF00076:RNA recognition motif. (a.k.a. RRM, RBD, or RNP domain)</t>
  </si>
  <si>
    <t>LOC107826033</t>
  </si>
  <si>
    <t>glycine-rich cell wall structural protein 1.8-like%2C transcript variant X1 &amp;&amp; - &amp;&amp; -</t>
  </si>
  <si>
    <t>LOC107781581</t>
  </si>
  <si>
    <t>electron transfer flavoprotein subunit beta%2C mitochondrial-like &amp;&amp; sp|Q9LSW8|ETFB_ARATH Electron transfer flavoprotein subunit beta, mitochondrial OS=Arabidopsis thaliana OX=3702 GN=ETFB PE=1 SV=1 &amp;&amp; PF01012:Electron transfer flavoprotein domain</t>
  </si>
  <si>
    <t>LOC107779032</t>
  </si>
  <si>
    <t>plant UBX domain-containing protein 4-like &amp;&amp; sp|Q8RWU7|PUX4_ARATH Plant UBX domain-containing protein 4 OS=Arabidopsis thaliana OX=3702 GN=PUX4 PE=1 SV=1 &amp;&amp; PF00789:UBX domain|PF08059:SEP domain|PF14555:UBA-like domain</t>
  </si>
  <si>
    <t>LOC107829212</t>
  </si>
  <si>
    <t>eukaryotic translation initiation factor 4E-1-like &amp;&amp; sp|P48599|IF4E1_ORYSJ Eukaryotic translation initiation factor 4E-1 OS=Oryza sativa subsp. japonica OX=39947 GN=Os01g0970400 PE=2 SV=1 &amp;&amp; PF01652:Eukaryotic initiation factor 4E</t>
  </si>
  <si>
    <t>LOC107794520</t>
  </si>
  <si>
    <t>pumilio homolog 2-like%2C transcript variant X1 &amp;&amp; sp|Q9ZW06|PUM2_ARATH Pumilio homolog 2 OS=Arabidopsis thaliana OX=3702 GN=APUM2 PE=1 SV=1 &amp;&amp; PF00806:Pumilio-family RNA binding repeat|PF07990:Nucleic acid binding protein NABP</t>
  </si>
  <si>
    <t>LOC107802502</t>
  </si>
  <si>
    <t>LOC107815270</t>
  </si>
  <si>
    <t>uncharacterized LOC107815270 &amp;&amp; sp|W5X2N3|AP_FRAAN Fra a 1-associated protein OS=Fragaria ananassa OX=3747 GN=AP PE=1 SV=1 &amp;&amp; -</t>
  </si>
  <si>
    <t>LOC107771769</t>
  </si>
  <si>
    <t>binding partner of ACD11 1-like &amp;&amp; sp|Q9LFD5|BPA1_ARATH Binding partner of ACD11 1 OS=Arabidopsis thaliana OX=3702 GN=BPA1 PE=1 SV=1 &amp;&amp; PF00076:RNA recognition motif. (a.k.a. RRM, RBD, or RNP domain)</t>
  </si>
  <si>
    <t>LOC107818301</t>
  </si>
  <si>
    <t>lactation elevated protein 1-like%2C transcript variant X1 &amp;&amp; sp|Q3V384|AFG1L_MOUSE AFG1-like ATPase OS=Mus musculus OX=10090 GN=Afg1l PE=1 SV=1 &amp;&amp; PF03969:AFG1-like ATPase</t>
  </si>
  <si>
    <t>LOC107814713</t>
  </si>
  <si>
    <t>uncharacterized protein C167.05-like &amp;&amp; - &amp;&amp; PF00582:Universal stress protein family</t>
  </si>
  <si>
    <t>LOC107817949</t>
  </si>
  <si>
    <t>uncharacterized transmembrane protein DDB_G0289901-like &amp;&amp; - &amp;&amp; -</t>
  </si>
  <si>
    <t>LOC107771619</t>
  </si>
  <si>
    <t>DNA-directed RNA polymerase II subunit RPB2-like &amp;&amp; sp|Q42877|RPB2_SOLLC DNA-directed RNA polymerase II subunit RPB2 OS=Solanum lycopersicum OX=4081 GN=RPB2 PE=2 SV=1 &amp;&amp; PF04561:RNA polymerase Rpb2, domain 2|PF04566:RNA polymerase Rpb2, domain 4|PF04565:RNA polymerase Rpb2, domain 3|PF04563:RNA polymerase beta subunit|PF04560:RNA polymerase Rpb2, domain 7|PF04567:RNA polymerase Rpb2, domain 5|PF00562:RNA polymerase Rpb2, domain 6</t>
  </si>
  <si>
    <t>LOC107807691</t>
  </si>
  <si>
    <t>DEAD-box ATP-dependent RNA helicase 20-like &amp;&amp; sp|Q5N7W4|RH30_ORYSJ DEAD-box ATP-dependent RNA helicase 30 OS=Oryza sativa subsp. japonica OX=39947 GN=Os01g0911100 PE=2 SV=2 &amp;&amp; PF00271:Helicase conserved C-terminal domain|PF00270:DEAD/DEAH box helicase</t>
  </si>
  <si>
    <t>LOC107802286</t>
  </si>
  <si>
    <t>protein pxr1-like &amp;&amp; sp|A0A1S4AX27|SCI1A_TOBAC Style cell-cycle inhibitor 1-A OS=Nicotiana tabacum OX=4097 GN=SCI1A PE=2 SV=2 &amp;&amp; -</t>
  </si>
  <si>
    <t>LOC107796996</t>
  </si>
  <si>
    <t>small glutamine-rich tetratricopeptide repeat-containing protein-like%2C transcript variant X1 &amp;&amp; - &amp;&amp; -</t>
  </si>
  <si>
    <t>LOC107807022</t>
  </si>
  <si>
    <t>mitotic checkpoint protein BUB3.1 &amp;&amp; sp|Q9LJN8|BUB31_ARATH Mitotic checkpoint protein BUB3.1 OS=Arabidopsis thaliana OX=3702 GN=BUB3.1 PE=1 SV=1 &amp;&amp; -</t>
  </si>
  <si>
    <t>LOC107824863</t>
  </si>
  <si>
    <t>endoplasmic reticulum-Golgi intermediate compartment protein 3-like &amp;&amp; sp|Q9CQE7|ERGI3_MOUSE Endoplasmic reticulum-Golgi intermediate compartment protein 3 OS=Mus musculus OX=10090 GN=Ergic3 PE=1 SV=1 &amp;&amp; PF07970:Endoplasmic reticulum vesicle transporter|PF13850:Endoplasmic Reticulum-Golgi Intermediate Compartment (ERGIC)</t>
  </si>
  <si>
    <t>LOC107798037</t>
  </si>
  <si>
    <t>ubiquinone biosynthesis protein COQ9-B%2C mitochondrial-like &amp;&amp; sp|Q5RJV0|COQ9_XENTR Ubiquinone biosynthesis protein COQ9, mitochondrial OS=Xenopus tropicalis OX=8364 GN=coq9 PE=2 SV=1 &amp;&amp; PF08511:COQ9</t>
  </si>
  <si>
    <t>LOC107787138</t>
  </si>
  <si>
    <t>la-related protein 1C-like &amp;&amp; sp|Q8RWR2|LRP1B_ARATH La-related protein 1B OS=Arabidopsis thaliana OX=3702 GN=LARP1B PE=1 SV=2 &amp;&amp; PF05383:La domain</t>
  </si>
  <si>
    <t>LOC107763511</t>
  </si>
  <si>
    <t>clathrin light chain 2-like &amp;&amp; sp|F4J5M9|CLC3_ARATH Clathrin light chain 3 OS=Arabidopsis thaliana OX=3702 GN=At3g51890 PE=1 SV=1 &amp;&amp; PF01086:Clathrin light chain</t>
  </si>
  <si>
    <t>LOC107808274</t>
  </si>
  <si>
    <t>cytochrome c-like &amp;&amp; sp|P00054|CYC_SESIN Cytochrome c OS=Sesamum indicum OX=4182 PE=1 SV=1 &amp;&amp; PF00034:Cytochrome c</t>
  </si>
  <si>
    <t>LOC107759692</t>
  </si>
  <si>
    <t>- &amp;&amp; sp|Q9VSH4|CPSF6_DROME Cleavage and polyadenylation specificity factor subunit 6 OS=Drosophila melanogaster OX=7227 GN=Cpsf6 PE=1 SV=2 &amp;&amp; -</t>
  </si>
  <si>
    <t>LOC107803262</t>
  </si>
  <si>
    <t>uncharacterized LOC107803262 &amp;&amp; - &amp;&amp; -</t>
  </si>
  <si>
    <t>LOC107777319</t>
  </si>
  <si>
    <t>mitogen-activated protein kinase homolog NTF3-like &amp;&amp; sp|Q40517|NTF3_TOBAC Mitogen-activated protein kinase homolog NTF3 OS=Nicotiana tabacum OX=4097 GN=NTF3 PE=1 SV=1 &amp;&amp; PF00069:Protein kinase domain</t>
  </si>
  <si>
    <t>LOC107786466</t>
  </si>
  <si>
    <t>BAG family molecular chaperone regulator 4-like &amp;&amp; sp|Q8RX71|BAG4_ARATH BAG family molecular chaperone regulator 4 OS=Arabidopsis thaliana OX=3702 GN=BAG4 PE=1 SV=1 &amp;&amp; PF02179:BAG domain|PF00240:Ubiquitin family</t>
  </si>
  <si>
    <t>LOC107827613</t>
  </si>
  <si>
    <t>glyceraldehyde-3-phosphate dehydrogenase GAPCP2%2C chloroplastic-like &amp;&amp; sp|Q5E924|G3PP2_ARATH Glyceraldehyde-3-phosphate dehydrogenase GAPCP2, chloroplastic OS=Arabidopsis thaliana OX=3702 GN=GAPCP2 PE=2 SV=1 &amp;&amp; PF00044:Glyceraldehyde 3-phosphate dehydrogenase, NAD binding domain|PF02800:Glyceraldehyde 3-phosphate dehydrogenase, C-terminal domain</t>
  </si>
  <si>
    <t>LOC107808488</t>
  </si>
  <si>
    <t>uncharacterized LOC107808488 &amp;&amp; - &amp;&amp; -</t>
  </si>
  <si>
    <t>LOC107824466</t>
  </si>
  <si>
    <t>serine hydroxymethyltransferase 3%2C chloroplastic-like%2C transcript variant X4 &amp;&amp; sp|Q94JQ3|GLYP3_ARATH Serine hydroxymethyltransferase 3, chloroplastic OS=Arabidopsis thaliana OX=3702 GN=SHM3 PE=1 SV=2 &amp;&amp; PF00464:Serine hydroxymethyltransferase</t>
  </si>
  <si>
    <t>LOC107784010</t>
  </si>
  <si>
    <t>LOC107795823</t>
  </si>
  <si>
    <t>protein HGH1 homolog%2C transcript variant X1 &amp;&amp; sp|Q76NW7|HGH1_DICDI Protein HGH1 homolog OS=Dictyostelium discoideum OX=44689 GN=DDB_G0276861 PE=3 SV=1 &amp;&amp; PF04064:Domain of unknown function (DUF384)|PF04063:Domain of unknown function (DUF383)</t>
  </si>
  <si>
    <t>LOC107778071</t>
  </si>
  <si>
    <t>uncharacterized LOC107778071 &amp;&amp; sp|Q9AQW1|REL2_ORYSJ Protein ROLLING AND ERECT LEAF 2 OS=Oryza sativa subsp. japonica OX=39947 GN=REL2 PE=2 SV=1 &amp;&amp; PF04782:Protein of unknown function (DUF632)</t>
  </si>
  <si>
    <t>LOC107778181</t>
  </si>
  <si>
    <t>uncharacterized LOC107778181 &amp;&amp; - &amp;&amp; -</t>
  </si>
  <si>
    <t>LOC107761226</t>
  </si>
  <si>
    <t>M-phase phosphoprotein 6-like &amp;&amp; - &amp;&amp; -</t>
  </si>
  <si>
    <t>LOC107787247</t>
  </si>
  <si>
    <t>ras-related protein Rab7-like &amp;&amp; sp|Q41640|RAB7_VIGAC Ras-related protein Rab7 OS=Vigna aconitifolia OX=3918 PE=2 SV=1 &amp;&amp; PF00071:Ras family</t>
  </si>
  <si>
    <t>LOC107816604</t>
  </si>
  <si>
    <t>uncharacterized LOC107816604 &amp;&amp; - &amp;&amp; -</t>
  </si>
  <si>
    <t>LOC107792817</t>
  </si>
  <si>
    <t>LOC107778433</t>
  </si>
  <si>
    <t>E4 SUMO-protein ligase PIAL2-like%2C transcript variant X1 &amp;&amp; sp|F4JYG0|PIAL2_ARATH E4 SUMO-protein ligase PIAL2 OS=Arabidopsis thaliana OX=3702 GN=PIAL2 PE=1 SV=1 &amp;&amp; PF02891:MIZ/SP-RING zinc finger</t>
  </si>
  <si>
    <t>LOC107773225</t>
  </si>
  <si>
    <t>ubiquinol oxidase 4%2C chloroplastic/chromoplastic-like &amp;&amp; sp|Q56X52|AOX4_ARATH Ubiquinol oxidase 4, chloroplastic/chromoplastic OS=Arabidopsis thaliana OX=3702 GN=AOX4 PE=1 SV=2 &amp;&amp; PF01786:Alternative oxidase</t>
  </si>
  <si>
    <t>LOC107781943</t>
  </si>
  <si>
    <t>uncharacterized LOC107781943 &amp;&amp; - &amp;&amp; -</t>
  </si>
  <si>
    <t>LOC107782431</t>
  </si>
  <si>
    <t>CLP protease regulatory subunit CLPX3%2C mitochondrial-like%2C transcript variant X1 &amp;&amp; sp|Q66GN9|CLPX3_ARATH CLP protease regulatory subunit CLPX3, mitochondrial OS=Arabidopsis thaliana OX=3702 GN=CLPX3 PE=2 SV=1 &amp;&amp; PF10431:C-terminal, D2-small domain, of ClpB protein|PF07724:AAA domain (Cdc48 subfamily)</t>
  </si>
  <si>
    <t>LOC107771274</t>
  </si>
  <si>
    <t>RRP15-like protein%2C transcript variant X1 &amp;&amp; - &amp;&amp; PF07890:Rrp15p</t>
  </si>
  <si>
    <t>LOC107799758</t>
  </si>
  <si>
    <t>uncharacterized LOC107799758 &amp;&amp; - &amp;&amp; PF04398:Protein of unknown function, DUF538</t>
  </si>
  <si>
    <t>LOC107830777</t>
  </si>
  <si>
    <t>dnaJ protein ERDJ2A-like%2C transcript variant X1 &amp;&amp; sp|Q7XVN7|DJC43_ORYSJ DnaJ protein ERDJ2 OS=Oryza sativa subsp. japonica OX=39947 GN=ERDJ2 PE=3 SV=2 &amp;&amp; PF02889:Sec63 Brl domain|PF00226:DnaJ domain</t>
  </si>
  <si>
    <t>LOC107763767</t>
  </si>
  <si>
    <t>glutathione S-transferase L3-like%2C transcript variant X1 &amp;&amp; sp|Q9LZ06|GSTL3_ARATH Glutathione S-transferase L3 OS=Arabidopsis thaliana OX=3702 GN=GSTL3 PE=2 SV=1 &amp;&amp; PF13410:Glutathione S-transferase, C-terminal domain|PF13417:Glutathione S-transferase, N-terminal domain</t>
  </si>
  <si>
    <t>LOC107774297</t>
  </si>
  <si>
    <t>uncharacterized LOC107774297 &amp;&amp; - &amp;&amp; -</t>
  </si>
  <si>
    <t>LOC107819244</t>
  </si>
  <si>
    <t>putative E3 ubiquitin-protein ligase UBR7 &amp;&amp; sp|Q8N806|UBR7_HUMAN Putative E3 ubiquitin-protein ligase UBR7 OS=Homo sapiens OX=9606 GN=UBR7 PE=1 SV=2 &amp;&amp; PF02207:Putative zinc finger in N-recognin (UBR box)</t>
  </si>
  <si>
    <t>LOC107777558</t>
  </si>
  <si>
    <t>cullin-associated NEDD8-dissociated protein 1-like &amp;&amp; sp|Q8L5Y6|CAND1_ARATH Cullin-associated NEDD8-dissociated protein 1 OS=Arabidopsis thaliana OX=3702 GN=CAND1 PE=1 SV=1 &amp;&amp; PF08623:TATA-binding protein interacting (TIP20)</t>
  </si>
  <si>
    <t>LOC107784164</t>
  </si>
  <si>
    <t>sugar transporter ERD6-like 6 &amp;&amp; sp|Q9FRL3|ERDL6_ARATH Sugar transporter ERD6-like 6 OS=Arabidopsis thaliana OX=3702 GN=At1g75220 PE=1 SV=1 &amp;&amp; PF00083:Sugar (and other) transporter</t>
  </si>
  <si>
    <t>LOC107802128</t>
  </si>
  <si>
    <t>ribonuclease H2 subunit B-like &amp;&amp; sp|Q5HZP1|RNH2B_XENLA Ribonuclease H2 subunit B OS=Xenopus laevis OX=8355 GN=rnaseh2b PE=2 SV=1 &amp;&amp; PF09468:Ydr279p protein family (RNase H2 complex component) wHTH domain|PF17745:Ydr279p protein triple barrel domain</t>
  </si>
  <si>
    <t>LOC107832729</t>
  </si>
  <si>
    <t>3-hydroxy-3-methylglutaryl-coenzyme A reductase 1-like &amp;&amp; sp|Q9XEL8|HMDH2_CAPAN 3-hydroxy-3-methylglutaryl-coenzyme A reductase 2 OS=Capsicum annuum OX=4072 GN=HMGR2 PE=2 SV=1 &amp;&amp; PF00368:Hydroxymethylglutaryl-coenzyme A reductase</t>
  </si>
  <si>
    <t>LOC107767042</t>
  </si>
  <si>
    <t>AP-2 complex subunit mu-like &amp;&amp; sp|O23140|AP2M_ARATH AP-2 complex subunit mu OS=Arabidopsis thaliana OX=3702 GN=AP2M PE=1 SV=1 &amp;&amp; PF00928:Adaptor complexes medium subunit family</t>
  </si>
  <si>
    <t>LOC107811939</t>
  </si>
  <si>
    <t>nifU-like protein 4%2C mitochondrial &amp;&amp; sp|Q9LIG6|NIFU4_ARATH NifU-like protein 4, mitochondrial OS=Arabidopsis thaliana OX=3702 GN=NIFU4 PE=2 SV=1 &amp;&amp; PF01106:NifU-like domain|PF08712:Scaffold protein Nfu/NifU N terminal</t>
  </si>
  <si>
    <t>LOC107803795</t>
  </si>
  <si>
    <t>stromal 70 kDa heat shock-related protein%2C chloroplastic-like &amp;&amp; sp|Q9STW6|HSP7F_ARATH Heat shock 70 kDa protein 6, chloroplastic OS=Arabidopsis thaliana OX=3702 GN=HSP70-6 PE=1 SV=1 &amp;&amp; PF00012:Hsp70 protein</t>
  </si>
  <si>
    <t>LOC107765000</t>
  </si>
  <si>
    <t>uncharacterized LOC107765000 &amp;&amp; - &amp;&amp; -</t>
  </si>
  <si>
    <t>LOC107816107</t>
  </si>
  <si>
    <t>mannosyl-oligosaccharide 1%2C2-alpha-mannosidase MNS1-like &amp;&amp; sp|Q9C512|MNS1_ARATH Mannosyl-oligosaccharide 1,2-alpha-mannosidase MNS1 OS=Arabidopsis thaliana OX=3702 GN=MNS1 PE=1 SV=1 &amp;&amp; PF01532:Glycosyl hydrolase family 47</t>
  </si>
  <si>
    <t>LOC107782591</t>
  </si>
  <si>
    <t>actin-related protein 2/3 complex subunit 3%2C transcript variant X3 &amp;&amp; sp|Q1ECJ7|ARPC3_ARATH Actin-related protein 2/3 complex subunit 3 OS=Arabidopsis thaliana OX=3702 GN=ARPC3 PE=1 SV=1 &amp;&amp; PF04062:ARP2/3 complex ARPC3 (21 kDa) subunit</t>
  </si>
  <si>
    <t>LOC107824713</t>
  </si>
  <si>
    <t>peptidyl-prolyl cis-trans isomerase CYP18-1 &amp;&amp; sp|Q9LPC7|CP18A_ARATH Peptidyl-prolyl cis-trans isomerase CYP18-1 OS=Arabidopsis thaliana OX=3702 GN=CYP18-1 PE=2 SV=1 &amp;&amp; PF00160:Cyclophilin type peptidyl-prolyl cis-trans isomerase/CLD</t>
  </si>
  <si>
    <t>LOC107816713</t>
  </si>
  <si>
    <t>LOC107822132</t>
  </si>
  <si>
    <t>nuclear inhibitor of protein phosphatase 1-like &amp;&amp; sp|Q9FIK2|PP1R8_ARATH Protein phosphatase 1 regulatory inhibitor subunit PPP1R8 homolog OS=Arabidopsis thaliana OX=3702 GN=At5g47790 PE=1 SV=1 &amp;&amp; PF00498:FHA domain</t>
  </si>
  <si>
    <t>LOC107772502</t>
  </si>
  <si>
    <t>uncharacterized protein At2g27730%2C mitochondrial-like%2C transcript variant X1 &amp;&amp; - &amp;&amp; -</t>
  </si>
  <si>
    <t>LOC107826412</t>
  </si>
  <si>
    <t>hypersensitive-induced response protein 2-like &amp;&amp; sp|Q6ZIV7|HIR1_ORYSJ Hypersensitive-induced response protein 1 OS=Oryza sativa subsp. japonica OX=39947 GN=HIR1 PE=1 SV=1 &amp;&amp; PF01145:SPFH domain / Band 7 family</t>
  </si>
  <si>
    <t>LOC107764870</t>
  </si>
  <si>
    <t>protein MRG1-like%2C transcript variant X2 &amp;&amp; sp|Q94C32|MRG1_ARATH Protein MRG1 OS=Arabidopsis thaliana OX=3702 GN=MRG1 PE=1 SV=1 &amp;&amp; PF05712:MRG</t>
  </si>
  <si>
    <t>LOC107828015</t>
  </si>
  <si>
    <t>alanine--glyoxylate aminotransferase 2 homolog 3%2C mitochondrial-like%2C transcript variant X1 &amp;&amp; sp|Q9SR86|AGT23_ARATH Alanine--glyoxylate aminotransferase 2 homolog 3, mitochondrial OS=Arabidopsis thaliana OX=3702 GN=At3g08860 PE=2 SV=1 &amp;&amp; PF00202:Aminotransferase class-III</t>
  </si>
  <si>
    <t>LOC107763770</t>
  </si>
  <si>
    <t>translation initiation factor IF-2-like &amp;&amp; sp|B8EIA7|IF2_METSB Translation initiation factor IF-2 OS=Methylocella silvestris (strain DSM 15510 / CIP 108128 / LMG 27833 / NCIMB 13906 / BL2) OX=395965 GN=infB PE=3 SV=1 &amp;&amp; PF00009:Elongation factor Tu GTP binding domain|PF11987:Translation-initiation factor 2</t>
  </si>
  <si>
    <t>LOC107776072</t>
  </si>
  <si>
    <t>2-hydroxyisoflavanone dehydratase-like &amp;&amp; sp|A0A2P1GIY2|HL3_CATRO Hydrolase 3 OS=Catharanthus roseus OX=4058 GN=HL3 PE=1 SV=1 &amp;&amp; PF07859:alpha/beta hydrolase fold</t>
  </si>
  <si>
    <t>LOC107801470</t>
  </si>
  <si>
    <t>ferredoxin%2C root R-B2-like%2C transcript variant X1 &amp;&amp; sp|Q9ZQG8|FER3_ARATH Ferredoxin-3, chloroplastic OS=Arabidopsis thaliana OX=3702 GN=FD3 PE=1 SV=1 &amp;&amp; PF00111:2Fe-2S iron-sulfur cluster binding domain</t>
  </si>
  <si>
    <t>LOC107821730</t>
  </si>
  <si>
    <t>uncharacterized LOC107821730 &amp;&amp; - &amp;&amp; -</t>
  </si>
  <si>
    <t>LOC107769069</t>
  </si>
  <si>
    <t>endoplasmin homolog &amp;&amp; sp|P35016|ENPL_CATRO Endoplasmin homolog OS=Catharanthus roseus OX=4058 GN=HSP90 PE=2 SV=1 &amp;&amp; PF02518:Histidine kinase-, DNA gyrase B-, and HSP90-like ATPase|PF00183:Hsp90 protein</t>
  </si>
  <si>
    <t>LOC107831467</t>
  </si>
  <si>
    <t>vacuolar fusion protein MON1 homolog A-like &amp;&amp; sp|Q9SKN1|MON1_ARATH Vacuolar fusion protein MON1 homolog OS=Arabidopsis thaliana OX=3702 GN=MON1 PE=1 SV=2 &amp;&amp; PF03164:Trafficking protein Mon1</t>
  </si>
  <si>
    <t>LOC107797856</t>
  </si>
  <si>
    <t>DNA repair helicase XPB1 &amp;&amp; sp|Q38861|XPB1_ARATH General transcription and DNA repair factor IIH helicase subunit XPB1 OS=Arabidopsis thaliana OX=3702 GN=XPB1 PE=2 SV=3 &amp;&amp; PF13625:Helicase conserved C-terminal domain|PF16203:ERCC3/RAD25/XPB C-terminal helicase|PF04851:Type III restriction enzyme, res subunit</t>
  </si>
  <si>
    <t>LOC107830769</t>
  </si>
  <si>
    <t>mediator of RNA polymerase II transcription subunit 27-like &amp;&amp; sp|Q8RWM3|MED27_ARATH Mediator of RNA polymerase II transcription subunit 27 OS=Arabidopsis thaliana OX=3702 GN=MED27 PE=1 SV=1 &amp;&amp; PF11571:Mediator complex subunit 27</t>
  </si>
  <si>
    <t>LOC107763677</t>
  </si>
  <si>
    <t>15.7 kDa heat shock protein%2C peroxisomal &amp;&amp; sp|Q9FHQ3|HS157_ARATH 15.7 kDa heat shock protein, peroxisomal OS=Arabidopsis thaliana OX=3702 GN=HSP15.7 PE=2 SV=1 &amp;&amp; PF00011:Hsp20/alpha crystallin family</t>
  </si>
  <si>
    <t>LOC107789159</t>
  </si>
  <si>
    <t>uncharacterized protein DDB_G0283697-like &amp;&amp; - &amp;&amp; PF09649:Histone chaperone domain CHZ</t>
  </si>
  <si>
    <t>LOC107774258</t>
  </si>
  <si>
    <t>LOC107814851</t>
  </si>
  <si>
    <t>electron transfer flavoprotein subunit alpha%2C mitochondrial-like &amp;&amp; sp|Q9C6I6|ETFA_ARATH Electron transfer flavoprotein subunit alpha, mitochondrial OS=Arabidopsis thaliana OX=3702 GN=ETFA PE=1 SV=1 &amp;&amp; PF00766:Electron transfer flavoprotein FAD-binding domain|PF01012:Electron transfer flavoprotein domain</t>
  </si>
  <si>
    <t>LOC107807999</t>
  </si>
  <si>
    <t>syntaxin-51-like%2C transcript variant X2 &amp;&amp; sp|Q9SA23|SYP51_ARATH Syntaxin-51 OS=Arabidopsis thaliana OX=3702 GN=SYP51 PE=1 SV=1 &amp;&amp; PF05739:SNARE domain</t>
  </si>
  <si>
    <t>LOC107827149</t>
  </si>
  <si>
    <t>LOC107790288</t>
  </si>
  <si>
    <t>probable glycerol-3-phosphate dehydrogenase [NAD(+)] 1%2C cytosolic &amp;&amp; sp|Q8S0G4|GPDH1_ORYSJ Probable glycerol-3-phosphate dehydrogenase [NAD(+)] 1, cytosolic OS=Oryza sativa subsp. japonica OX=39947 GN=Os01g0939600 PE=2 SV=1 &amp;&amp; PF07479:NAD-dependent glycerol-3-phosphate dehydrogenase C-terminus</t>
  </si>
  <si>
    <t>LOC107767798</t>
  </si>
  <si>
    <t>uncharacterized LOC107767798 &amp;&amp; - &amp;&amp; PF07889:Protein of unknown function (DUF1664)</t>
  </si>
  <si>
    <t>LOC107806724</t>
  </si>
  <si>
    <t>apoptosis inhibitor 5-like &amp;&amp; sp|Q6Z6S1|API5_ORYSJ Apoptosis inhibitor 5-like protein API5 OS=Oryza sativa subsp. japonica OX=39947 GN=API5 PE=1 SV=1 &amp;&amp; PF05918:Apoptosis inhibitory protein 5 (API5)</t>
  </si>
  <si>
    <t>LOC107763171</t>
  </si>
  <si>
    <t>protein FLX-like 1%2C transcript variant X1 &amp;&amp; - &amp;&amp; -</t>
  </si>
  <si>
    <t>LOC107782644</t>
  </si>
  <si>
    <t>peptidyl-prolyl cis-trans isomerase CYP59-like &amp;&amp; sp|Q6Q151|CYP59_ARATH Peptidyl-prolyl cis-trans isomerase CYP59 OS=Arabidopsis thaliana OX=3702 GN=CYP59 PE=1 SV=1 &amp;&amp; PF00160:Cyclophilin type peptidyl-prolyl cis-trans isomerase/CLD|PF00076:RNA recognition motif. (a.k.a. RRM, RBD, or RNP domain)</t>
  </si>
  <si>
    <t>LOC107820607</t>
  </si>
  <si>
    <t>E3 ubiquitin-protein ligase listerin-like &amp;&amp; sp|Q9FGI1|LTN1_ARATH E3 ubiquitin-protein ligase listerin OS=Arabidopsis thaliana OX=3702 GN=At5g58410 PE=3 SV=1 &amp;&amp; PF13639:Ring finger domain</t>
  </si>
  <si>
    <t>LOC107777296</t>
  </si>
  <si>
    <t>small nuclear ribonucleoprotein SmD3b-like &amp;&amp; sp|Q9LM92|SMD3B_ARATH Small nuclear ribonucleoprotein SmD3b OS=Arabidopsis thaliana OX=3702 GN=SMD3B PE=2 SV=1 &amp;&amp; -</t>
  </si>
  <si>
    <t>LOC107804881</t>
  </si>
  <si>
    <t>mitochondrial inner membrane protein OXA1-like%2C transcript variant X1 &amp;&amp; sp|Q42191|OXA1_ARATH Mitochondrial inner membrane protein OXA1 OS=Arabidopsis thaliana OX=3702 GN=OXA1 PE=2 SV=2 &amp;&amp; PF02096:60Kd inner membrane protein</t>
  </si>
  <si>
    <t>LOC107784552</t>
  </si>
  <si>
    <t>- &amp;&amp; sp|F4JKK0|SUD1_ARATH Probable E3 ubiquitin ligase SUD1 OS=Arabidopsis thaliana OX=3702 GN=SUD1 PE=1 SV=1 &amp;&amp; PF12906:RING-variant domain</t>
  </si>
  <si>
    <t>LOC107778170</t>
  </si>
  <si>
    <t>AP-2 complex subunit sigma-like &amp;&amp; sp|Q84WL9|AP2S_ARATH AP-2 complex subunit sigma OS=Arabidopsis thaliana OX=3702 GN=AP17 PE=2 SV=1 &amp;&amp; PF01217:Clathrin adaptor complex small chain</t>
  </si>
  <si>
    <t>LOC107821779</t>
  </si>
  <si>
    <t>probable sugar phosphate/phosphate translocator At1g06470 &amp;&amp; sp|Q8H184|PT106_ARATH Probable sugar phosphate/phosphate translocator At1g06470 OS=Arabidopsis thaliana OX=3702 GN=At1g06470 PE=2 SV=1 &amp;&amp; PF03151:Triose-phosphate Transporter family</t>
  </si>
  <si>
    <t>LOC107777862</t>
  </si>
  <si>
    <t>probable ubiquitin conjugation factor E4 &amp;&amp; sp|Q9LF41|UBE4_ARATH Probable ubiquitin conjugation factor E4 OS=Arabidopsis thaliana OX=3702 GN=PUB1 PE=2 SV=1 &amp;&amp; PF10408:Ubiquitin elongating factor core|PF04564:U-box domain</t>
  </si>
  <si>
    <t>LOC107766123</t>
  </si>
  <si>
    <t>APO protein 1%2C chloroplastic-like%2C transcript variant X1 &amp;&amp; sp|Q9XIR4|APO1_ARATH APO protein 1, chloroplastic OS=Arabidopsis thaliana OX=3702 GN=APO1 PE=2 SV=1 &amp;&amp; PF05634:APO RNA-binding</t>
  </si>
  <si>
    <t>LOC107772726</t>
  </si>
  <si>
    <t>peptide methionine sulfoxide reductase A1-like &amp;&amp; sp|Q9SEC2|MSRA_LACSA Peptide methionine sulfoxide reductase OS=Lactuca sativa OX=4236 PE=2 SV=1 &amp;&amp; PF01625:Peptide methionine sulfoxide reductase</t>
  </si>
  <si>
    <t>LOC107805773</t>
  </si>
  <si>
    <t>glucan endo-1%2C3-beta-glucosidase 6-like &amp;&amp; sp|Q93Z08|E136_ARATH Glucan endo-1,3-beta-glucosidase 6 OS=Arabidopsis thaliana OX=3702 GN=At5g58090 PE=2 SV=2 &amp;&amp; PF07983:X8 domain|PF00332:Glycosyl hydrolases family 17</t>
  </si>
  <si>
    <t>LOC107810729</t>
  </si>
  <si>
    <t>TBC1 domain family member 17-like &amp;&amp; sp|Q8TC07|TBC15_HUMAN TBC1 domain family member 15 OS=Homo sapiens OX=9606 GN=TBC1D15 PE=1 SV=2 &amp;&amp; PF12068:Rab-binding domain (RBD)|PF00566:Rab-GTPase-TBC domain</t>
  </si>
  <si>
    <t>LOC107788868</t>
  </si>
  <si>
    <t>LOC107828793</t>
  </si>
  <si>
    <t>uncharacterized protein DDB_G0290685-like &amp;&amp; sp|Q9UQ35|SRRM2_HUMAN Serine/arginine repetitive matrix protein 2 OS=Homo sapiens OX=9606 GN=SRRM2 PE=1 SV=2 &amp;&amp; PF08312:cwf21 domain</t>
  </si>
  <si>
    <t>LOC107806692</t>
  </si>
  <si>
    <t>E3 ubiquitin-protein ligase UPL2-like &amp;&amp; sp|Q8GY23|UPL1_ARATH E3 ubiquitin-protein ligase UPL1 OS=Arabidopsis thaliana OX=3702 GN=UPL1 PE=1 SV=3 &amp;&amp; PF00632:HECT-domain (ubiquitin-transferase)|PF06025:Domain of Unknown Function (DUF913)|PF06012:Domain of Unknown Function (DUF908)|PF14377:Ubiquitin binding region|PF00627:UBA/TS-N domain</t>
  </si>
  <si>
    <t>LOC107770203</t>
  </si>
  <si>
    <t>ataxin-3 homolog &amp;&amp; sp|Q9M391|ATX3H_ARATH Ataxin-3 homolog OS=Arabidopsis thaliana OX=3702 GN=At3g54130 PE=1 SV=1 &amp;&amp; PF02099:Josephin</t>
  </si>
  <si>
    <t>LOC107808118</t>
  </si>
  <si>
    <t>PTI1-like tyrosine-protein kinase At3g15890 &amp;&amp; sp|Q9LSC2|Y3589_ARATH PTI1-like tyrosine-protein kinase At3g15890 OS=Arabidopsis thaliana OX=3702 GN=At3g15890 PE=2 SV=1 &amp;&amp; PF00069:Protein kinase domain</t>
  </si>
  <si>
    <t>LOC107811609</t>
  </si>
  <si>
    <t>mitochondrial fission protein ELM1-like &amp;&amp; sp|Q93YN4|ELM1_ARATH Mitochondrial fission protein ELM1 OS=Arabidopsis thaliana OX=3702 GN=ELM1 PE=1 SV=1 &amp;&amp; PF06258:Mitochondrial fission ELM1</t>
  </si>
  <si>
    <t>- &amp;&amp; sp|Q9FLT0|TSN2_ARATH Ribonuclease TUDOR 2 OS=Arabidopsis thaliana OX=3702 GN=TSN2 PE=1 SV=1 &amp;&amp; -</t>
  </si>
  <si>
    <t>LOC107806737</t>
  </si>
  <si>
    <t>ATP-dependent RNA helicase SUV3%2C mitochondrial-like &amp;&amp; sp|Q10D00|SUV3M_ORYSJ ATP-dependent RNA helicase SUV3, mitochondrial OS=Oryza sativa subsp. japonica OX=39947 GN=SUV3 PE=1 SV=1 &amp;&amp; PF12513:Mitochondrial degradasome RNA helicase subunit C terminal|PF00271:Helicase conserved C-terminal domain|PF18147:Suv3 C-terminal domain 1</t>
  </si>
  <si>
    <t>LOC107764002</t>
  </si>
  <si>
    <t>double-stranded RNA-binding protein 2-like &amp;&amp; sp|Q9SKN2|DRB2_ARATH Double-stranded RNA-binding protein 2 OS=Arabidopsis thaliana OX=3702 GN=DRB2 PE=1 SV=1 &amp;&amp; PF00035:Double-stranded RNA binding motif</t>
  </si>
  <si>
    <t>LOC107762632</t>
  </si>
  <si>
    <t>coatomer subunit beta'-2-like &amp;&amp; sp|Q9C827|COB22_ARATH Coatomer subunit beta'-2 OS=Arabidopsis thaliana OX=3702 GN=At1g52360 PE=1 SV=1 &amp;&amp; PF04053:Coatomer WD associated region</t>
  </si>
  <si>
    <t>LOC107830438</t>
  </si>
  <si>
    <t>cell division control protein 48 homolog C-like &amp;&amp; sp|Q9SS94|CD48C_ARATH Cell division control protein 48 homolog C OS=Arabidopsis thaliana OX=3702 GN=CDC48C PE=2 SV=2 &amp;&amp; PF17862:AAA+ lid domain|PF00004:ATPase family associated with various cellular activities (AAA)</t>
  </si>
  <si>
    <t>LOC107770228</t>
  </si>
  <si>
    <t>UDP-glycosyltransferase 73C1-like &amp;&amp; sp|Q9ZQ96|U73C3_ARATH UDP-glycosyltransferase 73C3 OS=Arabidopsis thaliana OX=3702 GN=UGT73C3 PE=2 SV=1 &amp;&amp; PF00201:UDP-glucoronosyl and UDP-glucosyl transferase</t>
  </si>
  <si>
    <t>LOC107759785</t>
  </si>
  <si>
    <t>uncharacterized LOC107759785 &amp;&amp; - &amp;&amp; -</t>
  </si>
  <si>
    <t>LOC107827456</t>
  </si>
  <si>
    <t>UDP-glucose 4-epimerase GEPI48-like &amp;&amp; sp|O65781|GALE2_CYATE UDP-glucose 4-epimerase GEPI48 OS=Cyamopsis tetragonoloba OX=3832 PE=2 SV=1 &amp;&amp; PF16363:GDP-mannose 4,6 dehydratase</t>
  </si>
  <si>
    <t>LOC107790015</t>
  </si>
  <si>
    <t>uncharacterized LOC107790015 &amp;&amp; - &amp;&amp; PF02636:Putative S-adenosyl-L-methionine-dependent methyltransferase</t>
  </si>
  <si>
    <t>LOC107794867</t>
  </si>
  <si>
    <t>LOC107793513</t>
  </si>
  <si>
    <t>uncharacterized LOC107793513 &amp;&amp; - &amp;&amp; PF10175:M-phase phosphoprotein 6</t>
  </si>
  <si>
    <t>LOC107784801</t>
  </si>
  <si>
    <t>pectin acetylesterase 9-like &amp;&amp; sp|B9DFR3|PAE9_ARATH Pectin acetylesterase 9 OS=Arabidopsis thaliana OX=3702 GN=PAE9 PE=2 SV=1 &amp;&amp; -</t>
  </si>
  <si>
    <t>LOC107777672</t>
  </si>
  <si>
    <t>autophagy-related protein 3-like &amp;&amp; sp|Q0WWQ1|ATG3_ARATH Autophagy-related protein 3 OS=Arabidopsis thaliana OX=3702 GN=ATG3 PE=1 SV=2 &amp;&amp; PF03987:Autophagocytosis associated protein, active-site domain|PF10381:Autophagocytosis associated protein C-terminal|PF03986:Autophagocytosis associated protein (Atg3), N-terminal domain</t>
  </si>
  <si>
    <t>LOC107796268</t>
  </si>
  <si>
    <t>LOC107790003</t>
  </si>
  <si>
    <t>uncharacterized LOC107790003 &amp;&amp; - &amp;&amp; -</t>
  </si>
  <si>
    <t>LOC107779834</t>
  </si>
  <si>
    <t>stromal 70 kDa heat shock-related protein%2C chloroplastic-like &amp;&amp; sp|Q02028|HSP7S_PEA Stromal 70 kDa heat shock-related protein, chloroplastic OS=Pisum sativum OX=3888 GN=HSP70 PE=2 SV=1 &amp;&amp; PF00012:Hsp70 protein</t>
  </si>
  <si>
    <t>LOC107761397</t>
  </si>
  <si>
    <t>guanine nucleotide-binding protein-like NSN1 &amp;&amp; sp|Q9M8Z5|NSN1_ARATH Guanine nucleotide-binding protein-like NSN1 OS=Arabidopsis thaliana OX=3702 GN=NSN1 PE=1 SV=1 &amp;&amp; PF01926:50S ribosome-binding GTPase|PF08701:GNL3L/Grn1 putative GTPase</t>
  </si>
  <si>
    <t>LOC107812854</t>
  </si>
  <si>
    <t>uncharacterized LOC107812854 &amp;&amp; - &amp;&amp; PF07712:Stress up-regulated Nod 19</t>
  </si>
  <si>
    <t>LOC107761315</t>
  </si>
  <si>
    <t>ubiquitin-conjugating enzyme E2 4-like%2C transcript variant X1 &amp;&amp; sp|P42749|UBC5_ARATH Ubiquitin-conjugating enzyme E2 5 OS=Arabidopsis thaliana OX=3702 GN=UBC5 PE=2 SV=2 &amp;&amp; PF00179:Ubiquitin-conjugating enzyme</t>
  </si>
  <si>
    <t>LOC107823528</t>
  </si>
  <si>
    <t>homocysteine S-methyltransferase 2-like &amp;&amp; sp|Q9M1W4|HMT2_ARATH Homocysteine S-methyltransferase 2 OS=Arabidopsis thaliana OX=3702 GN=HMT-2 PE=1 SV=1 &amp;&amp; PF02574:Homocysteine S-methyltransferase</t>
  </si>
  <si>
    <t>LOC107762903</t>
  </si>
  <si>
    <t>DNA repair protein RAD51 homolog 4-like%2C transcript variant X1 &amp;&amp; sp|Q9LQQ2|RA51D_ARATH DNA repair protein RAD51 homolog 4 OS=Arabidopsis thaliana OX=3702 GN=RAD51D PE=2 SV=2 &amp;&amp; -</t>
  </si>
  <si>
    <t>LOC107830849</t>
  </si>
  <si>
    <t>cysteine-rich receptor-like protein kinase 10%2C transcript variant X1 &amp;&amp; sp|P23472|CHLY_HEVBR Hevamine-A OS=Hevea brasiliensis OX=3981 PE=1 SV=2 &amp;&amp; PF07714:Protein tyrosine kinase|PF00704:Glycosyl hydrolases family 18</t>
  </si>
  <si>
    <t>LOC107819061</t>
  </si>
  <si>
    <t>uncharacterized LOC107819061 &amp;&amp; - &amp;&amp; -</t>
  </si>
  <si>
    <t>LOC107813391</t>
  </si>
  <si>
    <t>conserved oligomeric Golgi complex subunit 1-like &amp;&amp; sp|Q9FFF3|COG1_ARATH Conserved oligomeric Golgi complex subunit 1 OS=Arabidopsis thaliana OX=3702 GN=COG1 PE=1 SV=1 &amp;&amp; PF08700:Vps51/Vps67</t>
  </si>
  <si>
    <t>LOC107825529</t>
  </si>
  <si>
    <t>transmembrane emp24 domain-containing protein p24delta3-like &amp;&amp; sp|Q6IDL4|P24D3_ARATH Transmembrane emp24 domain-containing protein p24delta3 OS=Arabidopsis thaliana OX=3702 GN=At1g09580 PE=1 SV=1 &amp;&amp; PF01105:emp24/gp25L/p24 family/GOLD</t>
  </si>
  <si>
    <t>LOC107778760</t>
  </si>
  <si>
    <t>CCR4-NOT transcription complex subunit 11-like%2C transcript variant X2 &amp;&amp; sp|A4QP78|CNO11_DANRE CCR4-NOT transcription complex subunit 11 OS=Danio rerio OX=7955 GN=cnot11 PE=2 SV=1 &amp;&amp; PF10155:CCR4-NOT transcription complex subunit 11</t>
  </si>
  <si>
    <t>LOC107774359</t>
  </si>
  <si>
    <t>uncharacterized LOC107774359%2C transcript variant X1 &amp;&amp; - &amp;&amp; PF00235:Profilin</t>
  </si>
  <si>
    <t>LOC107775098</t>
  </si>
  <si>
    <t>ATP-dependent 6-phosphofructokinase 3-like &amp;&amp; sp|Q94AA4|PFKA3_ARATH ATP-dependent 6-phosphofructokinase 3 OS=Arabidopsis thaliana OX=3702 GN=PFK3 PE=1 SV=1 &amp;&amp; PF00365:Phosphofructokinase</t>
  </si>
  <si>
    <t>LOC107767927</t>
  </si>
  <si>
    <t>LOC107775383</t>
  </si>
  <si>
    <t>protein ecdysoneless homolog &amp;&amp; sp|Q9LSM5|ECD_ARATH Protein ecdysoneless homolog OS=Arabidopsis thaliana OX=3702 GN=At5g65490 PE=1 SV=1 &amp;&amp; PF07093:SGT1 protein</t>
  </si>
  <si>
    <t>LOC107779379</t>
  </si>
  <si>
    <t>LOC107811507</t>
  </si>
  <si>
    <t>IAA-amino acid hydrolase ILR1-like 5 &amp;&amp; sp|Q7XUA8|ILL5_ORYSJ IAA-amino acid hydrolase ILR1-like 5 OS=Oryza sativa subsp. japonica OX=39947 GN=ILL5 PE=2 SV=1 &amp;&amp; PF07687:Peptidase dimerisation domain|PF01546:Peptidase family M20/M25/M40</t>
  </si>
  <si>
    <t>LOC107819695</t>
  </si>
  <si>
    <t>LOC107806345</t>
  </si>
  <si>
    <t>acyl-CoA-binding domain-containing protein 4-like &amp;&amp; sp|Q9MA55|ACBP4_ARATH Acyl-CoA-binding domain-containing protein 4 OS=Arabidopsis thaliana OX=3702 GN=ACBP4 PE=1 SV=1 &amp;&amp; PF01344:Kelch motif|PF13415:Galactose oxidase, central domain|PF13418:Galactose oxidase, central domain|PF00887:Acyl CoA binding protein</t>
  </si>
  <si>
    <t>LOC107786310</t>
  </si>
  <si>
    <t>U3 small nucleolar ribonucleoprotein protein IMP4-like &amp;&amp; sp|Q8VHZ7|IMP4_MOUSE U3 small nucleolar ribonucleoprotein protein IMP4 OS=Mus musculus OX=10090 GN=Imp4 PE=2 SV=1 &amp;&amp; PF04427:Brix domain</t>
  </si>
  <si>
    <t>- &amp;&amp; sp|P82381|ICI_LINUS Proteinase inhibitor OS=Linum usitatissimum OX=4006 PE=1 SV=1 &amp;&amp; PF00280:Potato inhibitor I family</t>
  </si>
  <si>
    <t>LOC107770112</t>
  </si>
  <si>
    <t>peroxisomal fatty acid beta-oxidation multifunctional protein AIM1-like &amp;&amp; sp|Q9ZPI6|AIM1_ARATH Peroxisomal fatty acid beta-oxidation multifunctional protein AIM1 OS=Arabidopsis thaliana OX=3702 GN=AIM1 PE=1 SV=1 &amp;&amp; PF00725:3-hydroxyacyl-CoA dehydrogenase, C-terminal domain|PF02737:3-hydroxyacyl-CoA dehydrogenase, NAD binding domain|PF00378:Enoyl-CoA hydratase/isomerase</t>
  </si>
  <si>
    <t>LOC107794545</t>
  </si>
  <si>
    <t>MACPF domain-containing protein CAD1-like &amp;&amp; sp|Q9C7N2|CAD1_ARATH MACPF domain-containing protein CAD1 OS=Arabidopsis thaliana OX=3702 GN=CAD1 PE=2 SV=1 &amp;&amp; PF01823:MAC/Perforin domain</t>
  </si>
  <si>
    <t>LOC107790558</t>
  </si>
  <si>
    <t>COP9 signalosome complex subunit 4-like &amp;&amp; sp|Q8L5U0|CSN4_ARATH COP9 signalosome complex subunit 4 OS=Arabidopsis thaliana OX=3702 GN=CSN4 PE=1 SV=2 &amp;&amp; PF01399:PCI domain</t>
  </si>
  <si>
    <t>LOC107807801</t>
  </si>
  <si>
    <t>la-related protein 1C-like &amp;&amp; sp|Q94K80|LRP1C_ARATH La-related protein 1C OS=Arabidopsis thaliana OX=3702 GN=LARP1C PE=1 SV=1 &amp;&amp; PF05383:La domain</t>
  </si>
  <si>
    <t>LOC107801300</t>
  </si>
  <si>
    <t>serine/threonine-protein kinase RIO1-like &amp;&amp; sp|Q54VD8|RIO1_DICDI Serine/threonine-protein kinase rio1 OS=Dictyostelium discoideum OX=44689 GN=rio1 PE=3 SV=1 &amp;&amp; PF01163:RIO1 family</t>
  </si>
  <si>
    <t>LOC107769329</t>
  </si>
  <si>
    <t>non-structural maintenance of chromosomes element 4 homolog A-like &amp;&amp; sp|Q9C689|NSE4A_ARATH Non-structural maintenance of chromosomes element 4 homolog A OS=Arabidopsis thaliana OX=3702 GN=NSE4A PE=2 SV=1 &amp;&amp; PF08743:Nse4 C-terminal</t>
  </si>
  <si>
    <t>LOC107824685</t>
  </si>
  <si>
    <t>monothiol glutaredoxin-S17-like &amp;&amp; sp|Q9ZPH2|GRS17_ARATH Monothiol glutaredoxin-S17 OS=Arabidopsis thaliana OX=3702 GN=GRXS17 PE=1 SV=1 &amp;&amp; PF00085:Thioredoxin|PF00462:Glutaredoxin</t>
  </si>
  <si>
    <t>LOC107825425</t>
  </si>
  <si>
    <t>nuclear nucleic acid-binding protein C1D &amp;&amp; sp|Q5XJ97|C1D_DANRE Nuclear nucleic acid-binding protein C1D OS=Danio rerio OX=7955 GN=c1d PE=2 SV=1 &amp;&amp; -</t>
  </si>
  <si>
    <t>LOC107795573</t>
  </si>
  <si>
    <t>protein yippee-like At5g53940 &amp;&amp; sp|Q9FN32|YIPL7_ARATH Protein yippee-like At5g53940 OS=Arabidopsis thaliana OX=3702 GN=At5g53940 PE=2 SV=1 &amp;&amp; PF03226:Yippee zinc-binding/DNA-binding /Mis18, centromere assembly</t>
  </si>
  <si>
    <t>LOC107784687</t>
  </si>
  <si>
    <t>aldo-keto reductase family 4 member C10-like &amp;&amp; sp|Q84TF0|AKRCA_ARATH Aldo-keto reductase family 4 member C10 OS=Arabidopsis thaliana OX=3702 GN=AKR4C10 PE=1 SV=1 &amp;&amp; PF00248:Aldo/keto reductase family</t>
  </si>
  <si>
    <t>LOC107779830</t>
  </si>
  <si>
    <t>thioredoxin-related transmembrane protein 2%2C transcript variant X2 &amp;&amp; sp|Q7JW12|TMX2_DROME Thioredoxin-related transmembrane protein 2 homolog OS=Drosophila melanogaster OX=7227 GN=CG11007 PE=2 SV=1 &amp;&amp; -</t>
  </si>
  <si>
    <t>LOC107799693</t>
  </si>
  <si>
    <t>LOC107781043</t>
  </si>
  <si>
    <t>cold and drought-regulated protein CORA-like &amp;&amp; sp|Q8N5L8|RP25L_HUMAN Ribonuclease P protein subunit p25-like protein OS=Homo sapiens OX=9606 GN=RPP25L PE=1 SV=1 &amp;&amp; PF01918:Alba</t>
  </si>
  <si>
    <t>LOC107820185</t>
  </si>
  <si>
    <t>uncharacterized LOC107820185 &amp;&amp; - &amp;&amp; -</t>
  </si>
  <si>
    <t>LOC107786044</t>
  </si>
  <si>
    <t>uncharacterized LOC107786044%2C transcript variant X1 &amp;&amp; - &amp;&amp; -</t>
  </si>
  <si>
    <t>LOC107786601</t>
  </si>
  <si>
    <t>protein transport protein Sec24-like At3g07100 &amp;&amp; sp|Q9SFU0|SC24A_ARATH Protein transport protein Sec24-like At3g07100 OS=Arabidopsis thaliana OX=3702 GN=At3g07100 PE=2 SV=2 &amp;&amp; PF04811:Sec23/Sec24 trunk domain|PF08033:Sec23/Sec24 beta-sandwich domain|PF04810:Sec23/Sec24 zinc finger|PF04815:Sec23/Sec24 helical domain</t>
  </si>
  <si>
    <t>LOC107769508</t>
  </si>
  <si>
    <t>ubiquitin carboxyl-terminal hydrolase 12-like &amp;&amp; sp|Q9FPT1|UBP12_ARATH Ubiquitin C-terminal hydrolase 12 OS=Arabidopsis thaliana OX=3702 GN=UBP12 PE=1 SV=2 &amp;&amp; PF12436:ICP0-binding domain of Ubiquitin-specific protease 7|PF00443:Ubiquitin carboxyl-terminal hydrolase|PF14533:Ubiquitin-specific protease C-terminal|PF00917:MATH domain</t>
  </si>
  <si>
    <t>LOC107814109</t>
  </si>
  <si>
    <t>mRNA-decapping enzyme-like protein &amp;&amp; sp|Q9SJF3|DCP1_ARATH mRNA-decapping enzyme-like protein OS=Arabidopsis thaliana OX=3702 GN=At1g08370 PE=1 SV=2 &amp;&amp; PF06058:Dcp1-like decapping family</t>
  </si>
  <si>
    <t>LOC107794987</t>
  </si>
  <si>
    <t>salicylic acid-binding protein 2-like%2C transcript variant X1 &amp;&amp; sp|Q6RYA0|SABP2_TOBAC Salicylic acid-binding protein 2 OS=Nicotiana tabacum OX=4097 GN=SABP2 PE=1 SV=1 &amp;&amp; PF12697:Alpha/beta hydrolase family</t>
  </si>
  <si>
    <t>LOC107827015</t>
  </si>
  <si>
    <t>dihydropyrimidinase-like &amp;&amp; sp|Q9FMP3|DPYS_ARATH Dihydropyrimidinase OS=Arabidopsis thaliana OX=3702 GN=PYD2 PE=1 SV=1 &amp;&amp; PF01979:Amidohydrolase family</t>
  </si>
  <si>
    <t>LOC107828773</t>
  </si>
  <si>
    <t>LEC14B homolog &amp;&amp; sp|O24467|LE14B_PRUAR LEC14B homolog OS=Prunus armeniaca OX=36596 PE=2 SV=1 &amp;&amp; -</t>
  </si>
  <si>
    <t>LOC107796591</t>
  </si>
  <si>
    <t>phosphoglucomutase%2C transcript variant X1 &amp;&amp; sp|B0RVK5|XANA_XANCB Phosphohexose mutases OS=Xanthomonas campestris pv. campestris (strain B100) OX=509169 GN=xanA PE=3 SV=1 &amp;&amp; PF02878:Phosphoglucomutase/phosphomannomutase, alpha/beta/alpha domain I|PF02880:Phosphoglucomutase/phosphomannomutase, alpha/beta/alpha domain III|PF02879:Phosphoglucomutase/phosphomannomutase, alpha/beta/alpha domain II</t>
  </si>
  <si>
    <t>LOC107803241</t>
  </si>
  <si>
    <t>CAAX prenyl protease 1 homolog%2C transcript variant X1 &amp;&amp; sp|Q8RX88|FACE1_ARATH CAAX prenyl protease 1 homolog OS=Arabidopsis thaliana OX=3702 GN=FACE1 PE=1 SV=1 &amp;&amp; PF16491:CAAX prenyl protease N-terminal, five membrane helices|PF01435:Peptidase family M48</t>
  </si>
  <si>
    <t>LOC107765434</t>
  </si>
  <si>
    <t>peroxisome biogenesis protein 22-like%2C transcript variant X1 &amp;&amp; sp|Q9LSX7|PEX22_ARATH Peroxisome biogenesis protein 22 OS=Arabidopsis thaliana OX=3702 GN=PEX22 PE=1 SV=1 &amp;&amp; -</t>
  </si>
  <si>
    <t>LOC107762934</t>
  </si>
  <si>
    <t>translation initiation factor eIF-2B subunit beta-like%2C transcript variant X1 &amp;&amp; sp|Q54EY2|EI2BB_DICDI Translation initiation factor eIF-2B subunit beta OS=Dictyostelium discoideum OX=44689 GN=eif2b2 PE=3 SV=1 &amp;&amp; PF01008:Initiation factor 2 subunit family</t>
  </si>
  <si>
    <t>LOC107799450</t>
  </si>
  <si>
    <t>ATP-citrate synthase alpha chain protein 2 &amp;&amp; sp|O22718|ACLA2_ARATH ATP-citrate synthase alpha chain protein 2 OS=Arabidopsis thaliana OX=3702 GN=ACLA-2 PE=2 SV=1 &amp;&amp; PF08442:ATP-grasp domain|PF16114:ATP citrate lyase citrate-binding</t>
  </si>
  <si>
    <t>LOC107778628</t>
  </si>
  <si>
    <t>LOC107779294</t>
  </si>
  <si>
    <t>cucumber peeling cupredoxin-like &amp;&amp; - &amp;&amp; PF02298:Plastocyanin-like domain</t>
  </si>
  <si>
    <t>LOC107814500</t>
  </si>
  <si>
    <t>uncharacterized LOC107814500%2C transcript variant X1 &amp;&amp; - &amp;&amp; -</t>
  </si>
  <si>
    <t>LOC107796477</t>
  </si>
  <si>
    <t>cytochrome c oxidase subunit 5C-like%2C transcript variant X2 &amp;&amp; sp|P19173|COX5C_IPOBA Cytochrome c oxidase subunit 5C OS=Ipomoea batatas OX=4120 GN=COX5C PE=1 SV=3 &amp;&amp; -</t>
  </si>
  <si>
    <t>LOC107780320</t>
  </si>
  <si>
    <t>ornithine aminotransferase%2C mitochondrial-like &amp;&amp; sp|Q9FNK4|OAT_ARATH Ornithine aminotransferase, mitochondrial OS=Arabidopsis thaliana OX=3702 GN=DELTA-OAT PE=1 SV=1 &amp;&amp; PF00202:Aminotransferase class-III</t>
  </si>
  <si>
    <t>LOC107827996</t>
  </si>
  <si>
    <t>uncharacterized LOC107827996 &amp;&amp; - &amp;&amp; PF14223:gag-polypeptide of LTR copia-type</t>
  </si>
  <si>
    <t>LOC107790707</t>
  </si>
  <si>
    <t>uncharacterized LOC107790707 &amp;&amp; - &amp;&amp; PF03468:XS domain</t>
  </si>
  <si>
    <t>LOC107781009</t>
  </si>
  <si>
    <t>ribosome biogenesis protein BMS1 homolog &amp;&amp; sp|O94653|BMS1_SCHPO Ribosome biogenesis protein bms1 OS=Schizosaccharomyces pombe (strain 972 / ATCC 24843) OX=284812 GN=bms1 PE=1 SV=2 &amp;&amp; -</t>
  </si>
  <si>
    <t>LOC107826672</t>
  </si>
  <si>
    <t>LOC107829481</t>
  </si>
  <si>
    <t>acyl-coenzyme A oxidase 3%2C peroxisomal-like%2C transcript variant X1 &amp;&amp; sp|P0CZ23|ACOX3_ARATH Acyl-coenzyme A oxidase 3, peroxisomal OS=Arabidopsis thaliana OX=3702 GN=ACX3 PE=1 SV=1 &amp;&amp; PF01756:Acyl-CoA oxidase|PF02770:Acyl-CoA dehydrogenase, middle domain|PF00441:Acyl-CoA dehydrogenase, C-terminal domain</t>
  </si>
  <si>
    <t>LOC107774287</t>
  </si>
  <si>
    <t>uncharacterized LOC107774287%2C transcript variant X2 &amp;&amp; - &amp;&amp; PF04819:Family of unknown function (DUF716)</t>
  </si>
  <si>
    <t>LOC107806271</t>
  </si>
  <si>
    <t>gamma aminobutyrate transaminase 1%2C mitochondrial-like &amp;&amp; sp|Q84P54|GATP1_SOLLC Gamma aminobutyrate transaminase 1, mitochondrial OS=Solanum lycopersicum OX=4081 GN=GABA-TP1 PE=1 SV=1 &amp;&amp; PF00202:Aminotransferase class-III</t>
  </si>
  <si>
    <t>LOC107815563</t>
  </si>
  <si>
    <t>E3 ubiquitin-protein ligase AIP2-like &amp;&amp; sp|Q8RXD3|AIP2_ARATH E3 ubiquitin-protein ligase AIP2 OS=Arabidopsis thaliana OX=3702 GN=AIP2 PE=1 SV=1 &amp;&amp; PF13639:Ring finger domain</t>
  </si>
  <si>
    <t>LOC107767997</t>
  </si>
  <si>
    <t>nucleoside-triphosphatase THEP1-like &amp;&amp; sp|A1RYX5|NTPTH_THEPD Nucleoside-triphosphatase THEP1 OS=Thermofilum pendens (strain DSM 2475 / Hrk 5) OX=368408 GN=Tpen_1005 PE=3 SV=1 &amp;&amp; PF03266:NTPase</t>
  </si>
  <si>
    <t>LOC107812295</t>
  </si>
  <si>
    <t>protein SCAR3-like%2C transcript variant X2 &amp;&amp; sp|Q9LP46|SCAR3_ARATH Protein SCAR3 OS=Arabidopsis thaliana OX=3702 GN=SCAR3 PE=1 SV=1 &amp;&amp; -</t>
  </si>
  <si>
    <t>LOC107764500</t>
  </si>
  <si>
    <t>S-adenosylmethionine synthase 2-like &amp;&amp; sp|Q6SYB9|METK2_TOBAC S-adenosylmethionine synthase 2 OS=Nicotiana tabacum OX=4097 GN=SAMS2 PE=2 SV=1 &amp;&amp; PF02773:S-adenosylmethionine synthetase, C-terminal domain|PF00438:S-adenosylmethionine synthetase, N-terminal domain|PF02772:S-adenosylmethionine synthetase, central domain</t>
  </si>
  <si>
    <t>LOC107771488</t>
  </si>
  <si>
    <t>katanin p80 WD40 repeat-containing subunit B1 homolog%2C transcript variant X2 &amp;&amp; sp|F4KB17|KTN83_ARATH Katanin p80 WD40 repeat-containing subunit B1 homolog KTN80.3 OS=Arabidopsis thaliana OX=3702 GN=KTN80.3 PE=1 SV=1 &amp;&amp; PF00400:WD domain, G-beta repeat|PF13925:con80 domain of Katanin</t>
  </si>
  <si>
    <t>LOC107785656</t>
  </si>
  <si>
    <t>cell number regulator 6-like%2C transcript variant X1 &amp;&amp; sp|B6SGC5|CNR6_MAIZE Cell number regulator 6 OS=Zea mays OX=4577 GN=CNR6 PE=2 SV=1 &amp;&amp; PF04749:PLAC8 family</t>
  </si>
  <si>
    <t>LOC107773937</t>
  </si>
  <si>
    <t>TATA-binding protein-associated factor 2N-like &amp;&amp; sp|Q8N5L8|RP25L_HUMAN Ribonuclease P protein subunit p25-like protein OS=Homo sapiens OX=9606 GN=RPP25L PE=1 SV=1 &amp;&amp; PF01918:Alba</t>
  </si>
  <si>
    <t>LOC107759526</t>
  </si>
  <si>
    <t>ubiquitin carboxyl-terminal hydrolase 9-like &amp;&amp; sp|Q9ZSB5|UBP10_ARATH Ubiquitin carboxyl-terminal hydrolase 10 OS=Arabidopsis thaliana OX=3702 GN=UBP10 PE=2 SV=2 &amp;&amp; PF00443:Ubiquitin carboxyl-terminal hydrolase|PF06337:DUSP domain</t>
  </si>
  <si>
    <t>LOC107766342</t>
  </si>
  <si>
    <t>plasma membrane ATPase 2-like &amp;&amp; sp|Q08436|PMA3_NICPL Plasma membrane ATPase 3 OS=Nicotiana plumbaginifolia OX=4092 GN=PMA3 PE=1 SV=1 &amp;&amp; -</t>
  </si>
  <si>
    <t>LOC107828168</t>
  </si>
  <si>
    <t>LOC107807185</t>
  </si>
  <si>
    <t>factor of DNA methylation 1-like &amp;&amp; sp|Q9SAI1|FDM5_ARATH Factor of DNA methylation 5 OS=Arabidopsis thaliana OX=3702 GN=FDM5 PE=2 SV=1 &amp;&amp; PF03470:XS zinc finger domain|PF03468:XS domain|PF03469:XH domain</t>
  </si>
  <si>
    <t>LOC107767710</t>
  </si>
  <si>
    <t>crocetin glucosyltransferase%2C chloroplastic-like &amp;&amp; sp|K4CWS6|U75C1_SOLLC UDP-glycosyltransferase 75C1 OS=Solanum lycopersicum OX=4081 GN=UGT75C1 PE=1 SV=1 &amp;&amp; PF00201:UDP-glucoronosyl and UDP-glucosyl transferase</t>
  </si>
  <si>
    <t>LOC107820474</t>
  </si>
  <si>
    <t>LOC107775270</t>
  </si>
  <si>
    <t>tropinone reductase-like 3 &amp;&amp; sp|H9BFQ2|TPRL3_ERYCB Tropinone reductase-like 3 OS=Erythroxylum coca OX=289672 PE=2 SV=1 &amp;&amp; PF13561:Enoyl-(Acyl carrier protein) reductase</t>
  </si>
  <si>
    <t>LOC107770482</t>
  </si>
  <si>
    <t>serine carboxypeptidase-like 50 &amp;&amp; sp|Q9M9Q6|SCP50_ARATH Serine carboxypeptidase-like 50 OS=Arabidopsis thaliana OX=3702 GN=SCPL50 PE=2 SV=1 &amp;&amp; PF00450:Serine carboxypeptidase</t>
  </si>
  <si>
    <t>LOC107808467</t>
  </si>
  <si>
    <t>26S proteasome non-ATPase regulatory subunit 12 homolog A-like &amp;&amp; sp|Q9FIB6|PS12A_ARATH 26S proteasome non-ATPase regulatory subunit 12 homolog A OS=Arabidopsis thaliana OX=3702 GN=RPN5A PE=1 SV=1 &amp;&amp; PF01399:PCI domain|PF18098:26S proteasome regulatory subunit RPN5 C-terminal domain</t>
  </si>
  <si>
    <t>LOC107783869</t>
  </si>
  <si>
    <t>LOC107828536</t>
  </si>
  <si>
    <t>uncharacterized LOC107828536%2C transcript variant X1 &amp;&amp; - &amp;&amp; -</t>
  </si>
  <si>
    <t>LOC107780089</t>
  </si>
  <si>
    <t>phosphoethanolamine N-methyltransferase 1-like &amp;&amp; sp|Q9FR44|PEAM1_ARATH Phosphoethanolamine N-methyltransferase 1 OS=Arabidopsis thaliana OX=3702 GN=NMT1 PE=1 SV=1 &amp;&amp; PF13489:Methyltransferase domain|PF08241:Methyltransferase domain</t>
  </si>
  <si>
    <t>LOC107796639</t>
  </si>
  <si>
    <t>probable ubiquitin-conjugating enzyme E2 18 &amp;&amp; sp|Q9FMM0|UBC18_ARATH Probable ubiquitin-conjugating enzyme E2 18 OS=Arabidopsis thaliana OX=3702 GN=UBC18 PE=2 SV=1 &amp;&amp; PF00179:Ubiquitin-conjugating enzyme</t>
  </si>
  <si>
    <t>LOC107808596</t>
  </si>
  <si>
    <t>mRNA-decapping enzyme subunit 2-like &amp;&amp; sp|Q8GW31|DCP2_ARATH mRNA-decapping enzyme subunit 2 OS=Arabidopsis thaliana OX=3702 GN=DCP2 PE=1 SV=1 &amp;&amp; PF00293:NUDIX domain|PF05026:Dcp2, box A domain</t>
  </si>
  <si>
    <t>LOC107759062</t>
  </si>
  <si>
    <t>serine carboxypeptidase-like 18 &amp;&amp; sp|Q9C7Z9|SCP18_ARATH Serine carboxypeptidase-like 18 OS=Arabidopsis thaliana OX=3702 GN=SCPL18 PE=2 SV=2 &amp;&amp; PF00450:Serine carboxypeptidase</t>
  </si>
  <si>
    <t>LOC107786972</t>
  </si>
  <si>
    <t>uncharacterized LOC107786972 &amp;&amp; sp|P36163|OMA1_YEAST Mitochondrial metalloendopeptidase OMA1 OS=Saccharomyces cerevisiae (strain ATCC 204508 / S288c) OX=559292 GN=OMA1 PE=1 SV=2 &amp;&amp; PF01435:Peptidase family M48</t>
  </si>
  <si>
    <t>LOC107824757</t>
  </si>
  <si>
    <t>probable NOT transcription complex subunit VIP2%2C transcript variant X1 &amp;&amp; sp|Q52JK6|VIP2_NICBE Probable NOT transcription complex subunit VIP2 (Fragment) OS=Nicotiana benthamiana OX=4100 GN=VIP2 PE=1 SV=1 &amp;&amp; PF04153:NOT2 / NOT3 / NOT5 family</t>
  </si>
  <si>
    <t>LOC107772888</t>
  </si>
  <si>
    <t>DENN domain and WD repeat-containing protein SCD1-like%2C transcript variant X1 &amp;&amp; sp|Q8RXA7|SCD1_ARATH DENN domain and WD repeat-containing protein SCD1 OS=Arabidopsis thaliana OX=3702 GN=SCD1 PE=1 SV=1 &amp;&amp; PF03455:dDENN domain|PF03456:uDENN domain|PF02141:DENN (AEX-3) domain</t>
  </si>
  <si>
    <t>LOC107787338</t>
  </si>
  <si>
    <t>signal peptide peptidase-like 3 &amp;&amp; sp|Q53P98|SIPL2_ORYSJ Signal peptide peptidase-like 2 OS=Oryza sativa subsp. japonica OX=39947 GN=SPPL2 PE=2 SV=1 &amp;&amp; PF02225:PA domain|PF04258:Signal peptide peptidase</t>
  </si>
  <si>
    <t>LOC107784676</t>
  </si>
  <si>
    <t>peroxisome biogenesis protein 3-2-like &amp;&amp; sp|Q8S9K7|PEX32_ARATH Peroxisome biogenesis protein 3-2 OS=Arabidopsis thaliana OX=3702 GN=PEX3-2 PE=2 SV=1 &amp;&amp; PF04882:Peroxin-3</t>
  </si>
  <si>
    <t>LOC107815151</t>
  </si>
  <si>
    <t>probable receptor-like protein kinase At5g15080 &amp;&amp; sp|Q9LFP7|PBL34_ARATH Serine/threonine-protein kinase PBL34 OS=Arabidopsis thaliana OX=3702 GN=PBL34 PE=1 SV=1 &amp;&amp; PF07714:Protein tyrosine kinase</t>
  </si>
  <si>
    <t>LOC107817670</t>
  </si>
  <si>
    <t>staphylococcal nuclease domain-containing protein 1-like &amp;&amp; sp|Q8VZG7|TSN1_ARATH Ribonuclease TUDOR 1 OS=Arabidopsis thaliana OX=3702 GN=TSN1 PE=1 SV=1 &amp;&amp; PF00565:Staphylococcal nuclease homologue|PF00567:Tudor domain</t>
  </si>
  <si>
    <t>LOC107788911</t>
  </si>
  <si>
    <t>violaxanthin de-epoxidase%2C chloroplastic-like &amp;&amp; - &amp;&amp; PF07137:VDE lipocalin domain</t>
  </si>
  <si>
    <t>LOC107759698</t>
  </si>
  <si>
    <t>glutathionyl-hydroquinone reductase YqjG-like%2C transcript variant X1 &amp;&amp; sp|P42620|YQJG_ECOLI Glutathionyl-hydroquinone reductase YqjG OS=Escherichia coli (strain K12) OX=83333 GN=yqjG PE=1 SV=1 &amp;&amp; PF13410:Glutathione S-transferase, C-terminal domain|PF13409:Glutathione S-transferase, N-terminal domain</t>
  </si>
  <si>
    <t>LOC107769474</t>
  </si>
  <si>
    <t>LOC107786291</t>
  </si>
  <si>
    <t>LOC107786337</t>
  </si>
  <si>
    <t>TBC1 domain family member 13-like &amp;&amp; sp|Q9NVG8|TBC13_HUMAN TBC1 domain family member 13 OS=Homo sapiens OX=9606 GN=TBC1D13 PE=1 SV=3 &amp;&amp; PF00566:Rab-GTPase-TBC domain</t>
  </si>
  <si>
    <t>LOC107794232</t>
  </si>
  <si>
    <t>LOC107811347</t>
  </si>
  <si>
    <t>LOC107784433</t>
  </si>
  <si>
    <t>expansin-like A2 &amp;&amp; sp|Q9SVE5|EXLA2_ARATH Expansin-like A2 OS=Arabidopsis thaliana OX=3702 GN=EXLA2 PE=2 SV=1 &amp;&amp; PF01357:Pollen allergen|PF03330:Lytic transglycolase</t>
  </si>
  <si>
    <t>LOC107828862</t>
  </si>
  <si>
    <t>SWI/SNF complex subunit SWI3D-like%2C transcript variant X1 &amp;&amp; sp|Q8VY05|SWI3D_ARATH SWI/SNF complex subunit SWI3D OS=Arabidopsis thaliana OX=3702 GN=SWI3D PE=1 SV=3 &amp;&amp; PF00249:Myb-like DNA-binding domain|PF16495:SWIRM-associated region 1|PF00569:Zinc finger, ZZ type|PF04433:SWIRM domain</t>
  </si>
  <si>
    <t>LOC107760059</t>
  </si>
  <si>
    <t>SNF1-related protein kinase catalytic subunit alpha KIN10-like &amp;&amp; sp|Q38997|KIN10_ARATH SNF1-related protein kinase catalytic subunit alpha KIN10 OS=Arabidopsis thaliana OX=3702 GN=KIN10 PE=1 SV=3 &amp;&amp; PF02149:Kinase associated domain 1</t>
  </si>
  <si>
    <t>LOC107801027</t>
  </si>
  <si>
    <t>LOC107793270</t>
  </si>
  <si>
    <t>uncharacterized LOC107793270 &amp;&amp; sp|Q29AK2|LMLN_DROPS Leishmanolysin-like peptidase OS=Drosophila pseudoobscura pseudoobscura OX=46245 GN=GA17800 PE=3 SV=1 &amp;&amp; PF01457:Leishmanolysin</t>
  </si>
  <si>
    <t>LOC107793186</t>
  </si>
  <si>
    <t>protein MRG1-like &amp;&amp; sp|Q94C32|MRG1_ARATH Protein MRG1 OS=Arabidopsis thaliana OX=3702 GN=MRG1 PE=1 SV=1 &amp;&amp; PF05712:MRG|PF11717:RNA binding activity-knot of a chromodomain</t>
  </si>
  <si>
    <t>LOC107763184</t>
  </si>
  <si>
    <t>F-box/kelch-repeat protein At3g23880-like%2C transcript variant X1 &amp;&amp; sp|Q9SU30|CPR1_ARATH F-box protein CPR1 OS=Arabidopsis thaliana OX=3702 GN=CPR1 PE=1 SV=2 &amp;&amp; -</t>
  </si>
  <si>
    <t>LOC107811503</t>
  </si>
  <si>
    <t>glucosidase 2 subunit beta-like &amp;&amp; sp|A2WNF5|GLU2B_ORYSI Glucosidase 2 subunit beta OS=Oryza sativa subsp. indica OX=39946 GN=OsI_01383 PE=3 SV=1 &amp;&amp; PF13015:Glucosidase II beta subunit-like protein|PF12999:Glucosidase II beta subunit-like</t>
  </si>
  <si>
    <t>LOC107827762</t>
  </si>
  <si>
    <t>protein GrpE-like%2C transcript variant X1 &amp;&amp; sp|Q9FLP3|MGE1_ARATH GrpE protein homolog 1, mitochondrial OS=Arabidopsis thaliana OX=3702 GN=Mge1 PE=2 SV=1 &amp;&amp; PF01025:GrpE</t>
  </si>
  <si>
    <t>LOC107794890</t>
  </si>
  <si>
    <t>GLABRA2 expression modulator-like &amp;&amp; sp|Q8S8F8|GEM_ARATH GLABRA2 expression modulator OS=Arabidopsis thaliana OX=3702 GN=GEM PE=1 SV=1 &amp;&amp; PF02893:GRAM domain</t>
  </si>
  <si>
    <t>LOC107763527</t>
  </si>
  <si>
    <t>chaperone protein ClpB1 &amp;&amp; sp|P42730|CLPB1_ARATH Chaperone protein ClpB1 OS=Arabidopsis thaliana OX=3702 GN=CLPB1 PE=1 SV=2 &amp;&amp; PF10431:C-terminal, D2-small domain, of ClpB protein|PF07724:AAA domain (Cdc48 subfamily)|PF02861:Clp amino terminal domain, pathogenicity island component|PF17871:AAA lid domain|PF00004:ATPase family associated with various cellular activities (AAA)</t>
  </si>
  <si>
    <t>LOC107821873</t>
  </si>
  <si>
    <t>LOC107816634</t>
  </si>
  <si>
    <t>uncharacterized LOC107816634 &amp;&amp; - &amp;&amp; -</t>
  </si>
  <si>
    <t>LOC107824885</t>
  </si>
  <si>
    <t>uncharacterized LOC107824885 &amp;&amp; - &amp;&amp; PF00564:PB1 domain</t>
  </si>
  <si>
    <t>LOC107831431</t>
  </si>
  <si>
    <t>macrophage erythroblast attacher-like &amp;&amp; sp|Q9M2V9|MAEA_ARATH Protein MAEA homolog OS=Arabidopsis thaliana OX=3702 GN=MAEA PE=1 SV=1 &amp;&amp; PF10607:CTLH/CRA C-terminal to LisH motif domain</t>
  </si>
  <si>
    <t>LOC107807048</t>
  </si>
  <si>
    <t>DEAD-box ATP-dependent RNA helicase 24-like%2C transcript variant X1 &amp;&amp; sp|O22907|RH24_ARATH DEAD-box ATP-dependent RNA helicase 24 OS=Arabidopsis thaliana OX=3702 GN=RH24 PE=1 SV=2 &amp;&amp; PF00270:DEAD/DEAH box helicase|PF00271:Helicase conserved C-terminal domain</t>
  </si>
  <si>
    <t>LOC107810175</t>
  </si>
  <si>
    <t>ubiquitin-conjugating enzyme E2 4-like &amp;&amp; sp|P42749|UBC5_ARATH Ubiquitin-conjugating enzyme E2 5 OS=Arabidopsis thaliana OX=3702 GN=UBC5 PE=2 SV=2 &amp;&amp; PF00179:Ubiquitin-conjugating enzyme</t>
  </si>
  <si>
    <t>LOC107810727</t>
  </si>
  <si>
    <t>protein OSB1%2C mitochondrial-like%2C transcript variant X1 &amp;&amp; sp|Q8GWJ4|OSB3_ARATH Protein OSB3, chloroplastic/mitochondrial OS=Arabidopsis thaliana OX=3702 GN=OSB3 PE=2 SV=1 &amp;&amp; PF00436:Single-strand binding protein family</t>
  </si>
  <si>
    <t>LOC107787017</t>
  </si>
  <si>
    <t>DNA-directed RNA polymerase I subunit rpa49-like &amp;&amp; sp|Q54FE8|RPA49_DICDI DNA-directed RNA polymerase I subunit rpa49 OS=Dictyostelium discoideum OX=44689 GN=polr1e PE=3 SV=1 &amp;&amp; PF06870:A49-like RNA polymerase I associated factor</t>
  </si>
  <si>
    <t>LOC107783168</t>
  </si>
  <si>
    <t>uncharacterized LOC107783168%2C transcript variant X3 &amp;&amp; - &amp;&amp; PF04819:Family of unknown function (DUF716)</t>
  </si>
  <si>
    <t>LOC107809192</t>
  </si>
  <si>
    <t>peroxisomal membrane protein PMP22-like &amp;&amp; sp|Q9ZS51|PMP22_ARATH Peroxisomal membrane protein PMP22 OS=Arabidopsis thaliana OX=3702 GN=PMP22 PE=1 SV=1 &amp;&amp; PF04117:Mpv17 / PMP22 family</t>
  </si>
  <si>
    <t>LOC107798910</t>
  </si>
  <si>
    <t>protein AE7-like%2C transcript variant X2 &amp;&amp; sp|Q9C9G6|AE7_ARATH Protein AE7 OS=Arabidopsis thaliana OX=3702 GN=AE7 PE=1 SV=2 &amp;&amp; PF01883:Iron-sulfur cluster assembly protein</t>
  </si>
  <si>
    <t>LOC107800394</t>
  </si>
  <si>
    <t>exocyst complex component EXO84B-like &amp;&amp; sp|Q9LTB0|EX84B_ARATH Exocyst complex component EXO84B OS=Arabidopsis thaliana OX=3702 GN=EXO84B PE=1 SV=1 &amp;&amp; PF16528:Exocyst component 84 C-terminal|PF08700:Vps51/Vps67</t>
  </si>
  <si>
    <t>LOC107813448</t>
  </si>
  <si>
    <t>probable calcium-binding protein CML41 &amp;&amp; sp|Q8L3R2|CML41_ARATH Probable calcium-binding protein CML41 OS=Arabidopsis thaliana OX=3702 GN=CML41 PE=2 SV=2 &amp;&amp; PF13833:EF-hand domain pair|PF13499:EF-hand domain pair</t>
  </si>
  <si>
    <t>LOC107774803</t>
  </si>
  <si>
    <t>LOC107820024</t>
  </si>
  <si>
    <t>cell division cycle protein 48 homolog &amp;&amp; sp|Q96372|CDC48_CAPAN Cell division cycle protein 48 homolog OS=Capsicum annuum OX=4072 GN=CAFP PE=2 SV=1 &amp;&amp; PF17862:AAA+ lid domain|PF02359:Cell division protein 48 (CDC48), N-terminal domain|PF02933:Cell division protein 48 (CDC48), domain 2|PF00004:ATPase family associated with various cellular activities (AAA)</t>
  </si>
  <si>
    <t>LOC107781843</t>
  </si>
  <si>
    <t>LOC107776599</t>
  </si>
  <si>
    <t>uncharacterized LOC107776599 &amp;&amp; sp|Q6H628|GRXS6_ORYSJ Monothiol glutaredoxin-S6 OS=Oryza sativa subsp. japonica OX=39947 GN=GRXS6 PE=2 SV=1 &amp;&amp; PF00462:Glutaredoxin</t>
  </si>
  <si>
    <t>LOC107784628</t>
  </si>
  <si>
    <t>uncharacterized LOC107784628%2C transcript variant X2 &amp;&amp; - &amp;&amp; -</t>
  </si>
  <si>
    <t>LOC107820347</t>
  </si>
  <si>
    <t>uncharacterized LOC107820347 &amp;&amp; - &amp;&amp; -</t>
  </si>
  <si>
    <t>LOC107830911</t>
  </si>
  <si>
    <t>2-alkenal reductase (NADP(+)-dependent)-like &amp;&amp; sp|Q9SLN8|DBR_TOBAC 2-alkenal reductase (NADP(+)-dependent) OS=Nicotiana tabacum OX=4097 GN=DBR PE=1 SV=1 &amp;&amp; -</t>
  </si>
  <si>
    <t>LOC107783768</t>
  </si>
  <si>
    <t>ubiquitin carboxyl-terminal hydrolase 12-like &amp;&amp; sp|Q84WU2|UBP13_ARATH Ubiquitin C-terminal hydrolase 13 OS=Arabidopsis thaliana OX=3702 GN=UBP13 PE=1 SV=1 &amp;&amp; PF00917:MATH domain|PF00443:Ubiquitin carboxyl-terminal hydrolase|PF12436:ICP0-binding domain of Ubiquitin-specific protease 7|PF14533:Ubiquitin-specific protease C-terminal</t>
  </si>
  <si>
    <t>LOC107788591</t>
  </si>
  <si>
    <t>LOC107809492</t>
  </si>
  <si>
    <t>E3 ubiquitin ligase BIG BROTHER-related-like%2C transcript variant X1 &amp;&amp; sp|Q9LT17|BBR_ARATH E3 ubiquitin ligase BIG BROTHER-related OS=Arabidopsis thaliana OX=3702 GN=BBR PE=2 SV=1 &amp;&amp; PF13639:Ring finger domain</t>
  </si>
  <si>
    <t>LOC107798622</t>
  </si>
  <si>
    <t>LOC107794823</t>
  </si>
  <si>
    <t>LOC107801394</t>
  </si>
  <si>
    <t>serine/threonine-protein kinase tricorner-like &amp;&amp; sp|Q9Y2H1|ST38L_HUMAN Serine/threonine-protein kinase 38-like OS=Homo sapiens OX=9606 GN=STK38L PE=1 SV=3 &amp;&amp; PF00069:Protein kinase domain</t>
  </si>
  <si>
    <t>LOC107799264</t>
  </si>
  <si>
    <t>LOC107817733</t>
  </si>
  <si>
    <t>coenzyme Q-binding protein COQ10 homolog%2C mitochondrial-like%2C transcript variant X2 &amp;&amp; sp|Q6PBN4|CQ10X_DANRE Coenzyme Q-binding protein COQ10 homolog, mitochondrial OS=Danio rerio OX=7955 GN=zgc:73324 PE=2 SV=2 &amp;&amp; PF03364:Polyketide cyclase / dehydrase and lipid transport</t>
  </si>
  <si>
    <t>LOC107827324</t>
  </si>
  <si>
    <t>LOC107766755</t>
  </si>
  <si>
    <t>LOC107814683</t>
  </si>
  <si>
    <t>LOC107805152</t>
  </si>
  <si>
    <t>E3 ubiquitin-protein ligase Hakai-like &amp;&amp; sp|Q9LFC0|HAKAI_ARATH E3 ubiquitin-protein ligase HAKAI homolog OS=Arabidopsis thaliana OX=3702 GN=HAKAI PE=1 SV=1 &amp;&amp; -</t>
  </si>
  <si>
    <t>LOC107816681</t>
  </si>
  <si>
    <t>DNA-directed RNA polymerase I subunit RPA12-like &amp;&amp; sp|Q1RMP0|RPA12_BOVIN DNA-directed RNA polymerase I subunit RPA12 OS=Bos taurus OX=9913 GN=POLR1H PE=2 SV=1 &amp;&amp; PF01096:Transcription factor S-II (TFIIS)</t>
  </si>
  <si>
    <t>LOC107766665</t>
  </si>
  <si>
    <t>LOC107816624</t>
  </si>
  <si>
    <t>plant intracellular Ras-group-related LRR protein 4-like &amp;&amp; sp|Q9SVW8|PIRL4_ARATH Plant intracellular Ras-group-related LRR protein 4 OS=Arabidopsis thaliana OX=3702 GN=PIRL4 PE=1 SV=1 &amp;&amp; PF13855:Leucine rich repeat</t>
  </si>
  <si>
    <t>LOC107816033</t>
  </si>
  <si>
    <t>translation initiation factor eIF-2B subunit delta-like &amp;&amp; sp|P41111|EI2BD_RABIT Translation initiation factor eIF-2B subunit delta OS=Oryctolagus cuniculus OX=9986 GN=EIF2B4 PE=2 SV=2 &amp;&amp; PF01008:Initiation factor 2 subunit family</t>
  </si>
  <si>
    <t>LOC107773276</t>
  </si>
  <si>
    <t>uncharacterized LOC107773276 &amp;&amp; sp|F4I3Z5|SKI3_ARATH Tetratricopeptide repeat protein SKI3 OS=Arabidopsis thaliana OX=3702 GN=SKI3 PE=1 SV=1 &amp;&amp; PF14111:Domain of unknown function (DUF4283)</t>
  </si>
  <si>
    <t>LOC107827911</t>
  </si>
  <si>
    <t>protein DEHYDRATION-INDUCED 19 homolog 4-like &amp;&amp; sp|Q8VXU6|DI194_ARATH Protein DEHYDRATION-INDUCED 19 homolog 4 OS=Arabidopsis thaliana OX=3702 GN=DI19-4 PE=1 SV=1 &amp;&amp; PF05605:Drought induced 19 protein (Di19), zinc-binding|PF14571:Stress-induced protein Di19, C-terminal</t>
  </si>
  <si>
    <t>LOC107809369</t>
  </si>
  <si>
    <t>protein DEK-like%2C transcript variant X1 &amp;&amp; sp|Q6AXS3|DEK_RAT Protein DEK OS=Rattus norvegicus OX=10116 GN=Dek PE=1 SV=1 &amp;&amp; PF08766:DEK C terminal domain</t>
  </si>
  <si>
    <t>LOC107783527</t>
  </si>
  <si>
    <t>LOC107798951</t>
  </si>
  <si>
    <t>LOC107819299</t>
  </si>
  <si>
    <t>non-specific lipid-transfer protein 2-like &amp;&amp; sp|P86809|NLTP2_APIGA Non-specific lipid-transfer protein 2 OS=Apium graveolens var. rapaceum OX=278110 PE=1 SV=1 &amp;&amp; -</t>
  </si>
  <si>
    <t>LOC107817129</t>
  </si>
  <si>
    <t>protein ENHANCED DISEASE RESISTANCE 2-like &amp;&amp; sp|F4JSE7|EDR2_ARATH Protein ENHANCED DISEASE RESISTANCE 2 OS=Arabidopsis thaliana OX=3702 GN=EDR2 PE=2 SV=1 &amp;&amp; PF07059:Protein of unknown function (DUF1336)|PF01852:START domain</t>
  </si>
  <si>
    <t>LOC107778294</t>
  </si>
  <si>
    <t>pto-interacting protein 1-like%2C transcript variant X1 &amp;&amp; sp|Q5XF57|Y5576_ARATH Probable receptor-like serine/threonine-protein kinase At5g57670 OS=Arabidopsis thaliana OX=3702 GN=At5g57670 PE=2 SV=1 &amp;&amp; PF00069:Protein kinase domain</t>
  </si>
  <si>
    <t>LOC107791168</t>
  </si>
  <si>
    <t>putative UDP-sugar transporter DDB_G0278631%2C transcript variant X1 &amp;&amp; sp|A8MRY9|UGNT1_ARATH UDP-N-acetylglucosamine transporter UGNT1 OS=Arabidopsis thaliana OX=3702 GN=UGNT1 PE=1 SV=1 &amp;&amp; PF03151:Triose-phosphate Transporter family</t>
  </si>
  <si>
    <t>LOC107778662</t>
  </si>
  <si>
    <t>uncharacterized LOC107778662 &amp;&amp; - &amp;&amp; PF01764:Lipase (class 3)</t>
  </si>
  <si>
    <t>LOC107769709</t>
  </si>
  <si>
    <t>uncharacterized LOC107769709 &amp;&amp; - &amp;&amp; -</t>
  </si>
  <si>
    <t>LOC107771243</t>
  </si>
  <si>
    <t>probable serine/threonine-protein kinase At1g09600 &amp;&amp; sp|F4I114|Y1960_ARATH Probable serine/threonine-protein kinase At1g09600 OS=Arabidopsis thaliana OX=3702 GN=At1g09600 PE=3 SV=1 &amp;&amp; PF00069:Protein kinase domain</t>
  </si>
  <si>
    <t>LOC107793987</t>
  </si>
  <si>
    <t>katanin p80 WD40 repeat-containing subunit B1 homolog%2C transcript variant X1 &amp;&amp; sp|F4KB17|KTN83_ARATH Katanin p80 WD40 repeat-containing subunit B1 homolog KTN80.3 OS=Arabidopsis thaliana OX=3702 GN=KTN80.3 PE=1 SV=1 &amp;&amp; PF13925:con80 domain of Katanin|PF00400:WD domain, G-beta repeat</t>
  </si>
  <si>
    <t>LOC107813019</t>
  </si>
  <si>
    <t>uncharacterized LOC107813019 &amp;&amp; sp|Q8S2G4|GCD1_ORYSJ Protein GAMETE CELL DEFECTIVE 1, mitochondrial OS=Oryza sativa subsp. japonica OX=39947 GN=GCD1 PE=2 SV=1 &amp;&amp; -</t>
  </si>
  <si>
    <t>LOC107780945</t>
  </si>
  <si>
    <t>UTP_RNA uridylyltransferase 1-like &amp;&amp; sp|O64642|URT1_ARATH UTP:RNA uridylyltransferase 1 OS=Arabidopsis thaliana OX=3702 GN=URT1 PE=1 SV=2 &amp;&amp; PF03828:Cid1 family poly A polymerase</t>
  </si>
  <si>
    <t>LOC107790893</t>
  </si>
  <si>
    <t>cytochrome b5-like &amp;&amp; sp|P40934|CYB5_BRAOB Cytochrome b5 OS=Brassica oleracea var. botrytis OX=3715 GN=CYB5 PE=1 SV=1 &amp;&amp; PF00173:Cytochrome b5-like Heme/Steroid binding domain</t>
  </si>
  <si>
    <t>LOC107778537</t>
  </si>
  <si>
    <t>chaperone protein dnaJ 13-like%2C transcript variant X1 &amp;&amp; sp|Q39079|DNJ13_ARATH Chaperone protein dnaJ 13 OS=Arabidopsis thaliana OX=3702 GN=ATJ13 PE=1 SV=2 &amp;&amp; PF00226:DnaJ domain|PF11875:Domain of unknown function (DUF3395)</t>
  </si>
  <si>
    <t>LOC107791625</t>
  </si>
  <si>
    <t>uncharacterized LOC107791625%2C transcript variant X2 &amp;&amp; - &amp;&amp; PF10225:NEMP family</t>
  </si>
  <si>
    <t>LOC107829021</t>
  </si>
  <si>
    <t>transmembrane protein 184C-like%2C transcript variant X1 &amp;&amp; sp|Q3TPR7|T184C_MOUSE Transmembrane protein 184C OS=Mus musculus OX=10090 GN=Tmem184c PE=2 SV=1 &amp;&amp; PF03619:Organic solute transporter Ostalpha</t>
  </si>
  <si>
    <t>LOC107820583</t>
  </si>
  <si>
    <t>coilin-like%2C transcript variant X5 &amp;&amp; sp|Q8RWK8|COIL_ARATH Coilin OS=Arabidopsis thaliana OX=3702 GN=COIL PE=1 SV=1 &amp;&amp; -</t>
  </si>
  <si>
    <t>LOC107777893</t>
  </si>
  <si>
    <t>heat shock 70 kDa protein 16-like &amp;&amp; sp|Q9SAB1|HSP7Q_ARATH Heat shock 70 kDa protein 16 OS=Arabidopsis thaliana OX=3702 GN=HSP70-16 PE=2 SV=1 &amp;&amp; PF00012:Hsp70 protein</t>
  </si>
  <si>
    <t>LOC107831865</t>
  </si>
  <si>
    <t>clathrin interactor EPSIN 1-like &amp;&amp; sp|Q8VY07|EPN1_ARATH Clathrin interactor EPSIN 1 OS=Arabidopsis thaliana OX=3702 GN=EPSIN1 PE=1 SV=1 &amp;&amp; PF01417:ENTH domain</t>
  </si>
  <si>
    <t>LOC107777517</t>
  </si>
  <si>
    <t>proline iminopeptidase-like%2C transcript variant X3 &amp;&amp; sp|P93732|PIP_ARATH Proline iminopeptidase OS=Arabidopsis thaliana OX=3702 GN=PIP PE=2 SV=3 &amp;&amp; PF00561:alpha/beta hydrolase fold</t>
  </si>
  <si>
    <t>LOC107795860</t>
  </si>
  <si>
    <t>uncharacterized LOC107795860 &amp;&amp; - &amp;&amp; -</t>
  </si>
  <si>
    <t>LOC107777342</t>
  </si>
  <si>
    <t>probable protein arginine N-methyltransferase 6 &amp;&amp; sp|Q08A71|ANM6_ARATH Probable protein arginine N-methyltransferase 6 OS=Arabidopsis thaliana OX=3702 GN=PRMT6 PE=2 SV=1 &amp;&amp; PF06325:Ribosomal protein L11 methyltransferase (PrmA)</t>
  </si>
  <si>
    <t>LOC107806396</t>
  </si>
  <si>
    <t>protein kinase APK1A%2C chloroplastic-like &amp;&amp; sp|Q06548|PBL9_ARATH Probable serine/threonine-protein kinase PBL9 OS=Arabidopsis thaliana OX=3702 GN=PBL9 PE=1 SV=1 &amp;&amp; PF00069:Protein kinase domain</t>
  </si>
  <si>
    <t>LOC107779884</t>
  </si>
  <si>
    <t>LOC107828989</t>
  </si>
  <si>
    <t>uncharacterized LOC107828989 &amp;&amp; - &amp;&amp; PF10225:NEMP family</t>
  </si>
  <si>
    <t>LOC107782630</t>
  </si>
  <si>
    <t>E3 ubiquitin-protein ligase MBR2-like &amp;&amp; sp|O49500|MBR2_ARATH E3 ubiquitin-protein ligase MBR2 OS=Arabidopsis thaliana OX=3702 GN=MBR2 PE=1 SV=1 &amp;&amp; PF13639:Ring finger domain</t>
  </si>
  <si>
    <t>LOC107788016</t>
  </si>
  <si>
    <t>arginine decarboxylase-like%2C transcript variant X1 &amp;&amp; sp|Q9K9K5|SPEA_BACHD Arginine decarboxylase OS=Bacillus halodurans (strain ATCC BAA-125 / DSM 18197 / FERM 7344 / JCM 9153 / C-125) OX=272558 GN=speA PE=3 SV=1 &amp;&amp; PF01276:Orn/Lys/Arg decarboxylase, major domain|PF03711:Orn/Lys/Arg decarboxylase, C-terminal domain</t>
  </si>
  <si>
    <t>LOC107810899</t>
  </si>
  <si>
    <t>LOC107786128</t>
  </si>
  <si>
    <t>uncharacterized LOC107786128 &amp;&amp; sp|Q9VTF9|UFD1_DROME Ubiquitin fusion degradation protein 1 homolog OS=Drosophila melanogaster OX=7227 GN=Ufd1-like PE=2 SV=1 &amp;&amp; PF03152:Ubiquitin fusion degradation protein UFD1</t>
  </si>
  <si>
    <t>LOC107777288</t>
  </si>
  <si>
    <t>uncharacterized LOC107777288 &amp;&amp; sp|F4JT76|VPS54_ARATH Vacuolar protein sorting-associated protein 54, chloroplastic OS=Arabidopsis thaliana OX=3702 GN=VPS54 PE=1 SV=1 &amp;&amp; -</t>
  </si>
  <si>
    <t>LOC107802514</t>
  </si>
  <si>
    <t>DEAD-box ATP-dependent RNA helicase 18-like &amp;&amp; sp|Q9FLB0|RH18_ARATH DEAD-box ATP-dependent RNA helicase 18 OS=Arabidopsis thaliana OX=3702 GN=RH18 PE=2 SV=1 &amp;&amp; PF00271:Helicase conserved C-terminal domain|PF00270:DEAD/DEAH box helicase|PF13959:Domain of unknown function (DUF4217)</t>
  </si>
  <si>
    <t>LOC107798310</t>
  </si>
  <si>
    <t>uncharacterized LOC107798310 &amp;&amp; - &amp;&amp; -</t>
  </si>
  <si>
    <t>LOC107772225</t>
  </si>
  <si>
    <t>uncharacterized LOC107772225 &amp;&amp; - &amp;&amp; -</t>
  </si>
  <si>
    <t>LOC107829478</t>
  </si>
  <si>
    <t>inositol 2-dehydrogenase 2-like &amp;&amp; sp|B5F3F4|IOLG_SALA4 Inositol 2-dehydrogenase OS=Salmonella agona (strain SL483) OX=454166 GN=iolG PE=3 SV=1 &amp;&amp; PF02894:Oxidoreductase family, C-terminal alpha/beta domain|PF01408:Oxidoreductase family, NAD-binding Rossmann fold</t>
  </si>
  <si>
    <t>LOC107772006</t>
  </si>
  <si>
    <t>uncharacterized LOC107772006 &amp;&amp; sp|Q44560|RBPA_NOSS1 Putative RNA-binding protein RbpA OS=Nostoc sp. (strain PCC 7120 / SAG 25.82 / UTEX 2576) OX=103690 GN=rbpA PE=3 SV=3 &amp;&amp; PF01480:PWI domain|PF00076:RNA recognition motif. (a.k.a. RRM, RBD, or RNP domain)</t>
  </si>
  <si>
    <t>LOC107803105</t>
  </si>
  <si>
    <t>UDP-glucuronic acid decarboxylase 5-like%2C transcript variant X3 &amp;&amp; sp|Q9SN95|UXS5_ARATH UDP-glucuronic acid decarboxylase 5 OS=Arabidopsis thaliana OX=3702 GN=UXS5 PE=2 SV=1 &amp;&amp; PF16363:GDP-mannose 4,6 dehydratase</t>
  </si>
  <si>
    <t>LOC107820716</t>
  </si>
  <si>
    <t>uncharacterized LOC107820716 &amp;&amp; - &amp;&amp; -</t>
  </si>
  <si>
    <t>LOC107783267</t>
  </si>
  <si>
    <t>mitochondrial acidic protein MAM33-like%2C transcript variant X2 &amp;&amp; - &amp;&amp; PF02330:Mitochondrial glycoprotein</t>
  </si>
  <si>
    <t>LOC107803589</t>
  </si>
  <si>
    <t>5-oxoprolinase-like &amp;&amp; sp|Q9FIZ7|OPLA_ARATH 5-oxoprolinase OS=Arabidopsis thaliana OX=3702 GN=OXP1 PE=1 SV=1 &amp;&amp; PF02538:Hydantoinase B/oxoprolinase|PF01968:Hydantoinase/oxoprolinase|PF05378:Hydantoinase/oxoprolinase N-terminal region</t>
  </si>
  <si>
    <t>LOC107826256</t>
  </si>
  <si>
    <t>ubiquinone biosynthesis O-methyltransferase%2C mitochondrial-like &amp;&amp; sp|O49354|COQ3_ARATH Ubiquinone biosynthesis O-methyltransferase, mitochondrial OS=Arabidopsis thaliana OX=3702 GN=COQ3 PE=1 SV=2 &amp;&amp; -</t>
  </si>
  <si>
    <t>LOC107760803</t>
  </si>
  <si>
    <t>LOC107790191</t>
  </si>
  <si>
    <t>peroxisome biogenesis protein 12-like &amp;&amp; sp|Q9M841|PEX12_ARATH Peroxisome biogenesis protein 12 OS=Arabidopsis thaliana OX=3702 GN=PEX12 PE=1 SV=2 &amp;&amp; PF04757:Pex2 / Pex12 amino terminal region</t>
  </si>
  <si>
    <t>LOC107798789</t>
  </si>
  <si>
    <t>uncharacterized LOC107798789 &amp;&amp; - &amp;&amp; -</t>
  </si>
  <si>
    <t>LOC107773983</t>
  </si>
  <si>
    <t>inositol 2-dehydrogenase-like &amp;&amp; sp|B5F3F4|IOLG_SALA4 Inositol 2-dehydrogenase OS=Salmonella agona (strain SL483) OX=454166 GN=iolG PE=3 SV=1 &amp;&amp; PF01408:Oxidoreductase family, NAD-binding Rossmann fold|PF02894:Oxidoreductase family, C-terminal alpha/beta domain</t>
  </si>
  <si>
    <t>LOC107766808</t>
  </si>
  <si>
    <t>probable inactive receptor kinase At5g10020 &amp;&amp; sp|Q0WR59|Y5020_ARATH Probable inactive receptor kinase At5g10020 OS=Arabidopsis thaliana OX=3702 GN=At5g10020 PE=1 SV=2 &amp;&amp; PF12799:Leucine Rich repeats (2 copies)|PF00069:Protein kinase domain|PF13855:Leucine rich repeat</t>
  </si>
  <si>
    <t>LOC107769895</t>
  </si>
  <si>
    <t>probable prolyl 4-hydroxylase 10 &amp;&amp; sp|F4JZ24|P4H10_ARATH Probable prolyl 4-hydroxylase 10 OS=Arabidopsis thaliana OX=3702 GN=P4H10 PE=3 SV=1 &amp;&amp; PF13640:2OG-Fe(II) oxygenase superfamily</t>
  </si>
  <si>
    <t>LOC107770139</t>
  </si>
  <si>
    <t>arginase 1%2C mitochondrial%2C transcript variant X1 &amp;&amp; sp|P46637|ARGI1_ARATH Arginase 1, mitochondrial OS=Arabidopsis thaliana OX=3702 GN=ARGAH1 PE=1 SV=1 &amp;&amp; PF00491:Arginase family</t>
  </si>
  <si>
    <t>LOC107831363</t>
  </si>
  <si>
    <t>uncharacterized LOC107831363 &amp;&amp; - &amp;&amp; -</t>
  </si>
  <si>
    <t>LOC107818435</t>
  </si>
  <si>
    <t>uncharacterized LOC107818435 &amp;&amp; sp|Q9SHC8|VAP12_ARATH Vesicle-associated protein 1-2 OS=Arabidopsis thaliana OX=3702 GN=PVA12 PE=1 SV=1 &amp;&amp; -</t>
  </si>
  <si>
    <t>LOC107820443</t>
  </si>
  <si>
    <t>BUD13 homolog &amp;&amp; sp|Q8R149|BUD13_MOUSE BUD13 homolog OS=Mus musculus OX=10090 GN=Bud13 PE=1 SV=1 &amp;&amp; PF09736:Pre-mRNA-splicing factor of RES complex</t>
  </si>
  <si>
    <t>LOC107763430</t>
  </si>
  <si>
    <t>LOC107760128</t>
  </si>
  <si>
    <t>uncharacterized LOC107760128 &amp;&amp; - &amp;&amp; -</t>
  </si>
  <si>
    <t>LOC107800118</t>
  </si>
  <si>
    <t>uncharacterized LOC107800118%2C transcript variant X1 &amp;&amp; sp|F4J2C8|EDA30_ARATH Protein EMBRYO SAC DEVELOPMENT ARREST 30 OS=Arabidopsis thaliana OX=3702 GN=EDA30 PE=2 SV=1 &amp;&amp; PF10250:GDP-fucose protein O-fucosyltransferase</t>
  </si>
  <si>
    <t>LOC107793813</t>
  </si>
  <si>
    <t>uncharacterized LOC107793813 &amp;&amp; - &amp;&amp; PF12428:Protein of unknown function (DUF3675)</t>
  </si>
  <si>
    <t>LOC107790029</t>
  </si>
  <si>
    <t>uncharacterized LOC107790029 &amp;&amp; sp|Q9FZ97|MUC70_ARATH Probable hexosyltransferase MUCI70 OS=Arabidopsis thaliana OX=3702 GN=MUCI70 PE=1 SV=1 &amp;&amp; PF04765:Protein of unknown function (DUF616)</t>
  </si>
  <si>
    <t>LOC107779179</t>
  </si>
  <si>
    <t>uncharacterized LOC107779179%2C transcript variant X1 &amp;&amp; sp|Q652P9|GL93_ORYSJ Germin-like protein 9-3 OS=Oryza sativa subsp. japonica OX=39947 GN=Os09g0568700 PE=2 SV=1 &amp;&amp; PF00190:Cupin</t>
  </si>
  <si>
    <t>LOC107796400</t>
  </si>
  <si>
    <t>lon protease homolog 1%2C mitochondrial-like &amp;&amp; sp|Q69UZ3|LONM_ORYSJ Lon protease homolog, mitochondrial OS=Oryza sativa subsp. japonica OX=39947 GN=Os07g0689300 PE=2 SV=1 &amp;&amp; PF05362:Lon protease (S16) C-terminal proteolytic domain|PF02190:ATP-dependent protease La (LON) substrate-binding domain|PF00004:ATPase family associated with various cellular activities (AAA)</t>
  </si>
  <si>
    <t>LOC107785820</t>
  </si>
  <si>
    <t>uncharacterized LOC107785820 &amp;&amp; - &amp;&amp; -</t>
  </si>
  <si>
    <t>- &amp;&amp; sp|Q3C1G0|PSBK_NICSY Photosystem II reaction center protein K OS=Nicotiana sylvestris OX=4096 GN=psbK PE=3 SV=1 &amp;&amp; PF02533:Photosystem II 4 kDa reaction centre component</t>
  </si>
  <si>
    <t>LOC107761283</t>
  </si>
  <si>
    <t>LOC107811521</t>
  </si>
  <si>
    <t>uncharacterized LOC107811521 &amp;&amp; - &amp;&amp; -</t>
  </si>
  <si>
    <t>LOC107769199</t>
  </si>
  <si>
    <t>LOC107783985</t>
  </si>
  <si>
    <t>allene oxide synthase%2C chloroplastic-like &amp;&amp; sp|Q9LLB0|AOS2_SOLLC Allene oxide synthase 2, chloroplastic OS=Solanum lycopersicum OX=4081 GN=AOS2 PE=1 SV=1 &amp;&amp; PF00067:Cytochrome P450</t>
  </si>
  <si>
    <t>LOC107815634</t>
  </si>
  <si>
    <t>intron-binding protein aquarius-like%2C transcript variant X1 &amp;&amp; sp|O60306|AQR_HUMAN RNA helicase aquarius OS=Homo sapiens OX=9606 GN=AQR PE=1 SV=4 &amp;&amp; PF13086:AAA domain|PF13087:AAA domain|PF16399:Intron-binding protein aquarius N-terminus</t>
  </si>
  <si>
    <t>LOC107783202</t>
  </si>
  <si>
    <t>uncharacterized LOC107783202 &amp;&amp; - &amp;&amp; -</t>
  </si>
  <si>
    <t>LOC107805084</t>
  </si>
  <si>
    <t>uncharacterized LOC107805084%2C transcript variant X2 &amp;&amp; - &amp;&amp; -</t>
  </si>
  <si>
    <t>LOC107832118</t>
  </si>
  <si>
    <t>uncharacterized LOC107832118 &amp;&amp; - &amp;&amp; -</t>
  </si>
  <si>
    <t>LOC107797675</t>
  </si>
  <si>
    <t>uncharacterized LOC107797675%2C transcript variant X1 &amp;&amp; sp|Q0CBM7|FAEA_ASPTN Probable feruloyl esterase A OS=Aspergillus terreus (strain NIH 2624 / FGSC A1156) OX=341663 GN=faeA PE=3 SV=1 &amp;&amp; PF00168:C2 domain|PF01764:Lipase (class 3)</t>
  </si>
  <si>
    <t>LOC107785295</t>
  </si>
  <si>
    <t>LOC107815559</t>
  </si>
  <si>
    <t>probable pyruvate%2C phosphate dikinase regulatory protein%2C chloroplastic &amp;&amp; sp|O49562|PDRP1_ARATH Pyruvate, phosphate dikinase regulatory protein 1, chloroplastic OS=Arabidopsis thaliana OX=3702 GN=RP1 PE=1 SV=1 &amp;&amp; PF03618:Kinase/pyrophosphorylase</t>
  </si>
  <si>
    <t>LOC107815618</t>
  </si>
  <si>
    <t>putative clathrin assembly protein At2g25430%2C transcript variant X3 &amp;&amp; sp|Q8S9J8|CAP1_ARATH Probable clathrin assembly protein At4g32285 OS=Arabidopsis thaliana OX=3702 GN=At4g32285 PE=1 SV=2 &amp;&amp; PF07651:ANTH domain</t>
  </si>
  <si>
    <t>LOC107763593</t>
  </si>
  <si>
    <t>uncharacterized LOC107763593%2C transcript variant X1 &amp;&amp; - &amp;&amp; -</t>
  </si>
  <si>
    <t>LOC107766185</t>
  </si>
  <si>
    <t>E3 ubiquitin-protein ligase BRE1-like 1 &amp;&amp; sp|Q8RXD6|BRE1A_ARATH E3 ubiquitin-protein ligase BRE1-like 1 OS=Arabidopsis thaliana OX=3702 GN=HUB1 PE=1 SV=1 &amp;&amp; PF13920:Zinc finger, C3HC4 type (RING finger)</t>
  </si>
  <si>
    <t>LOC107802884</t>
  </si>
  <si>
    <t>mannose-6-phosphate isomerase 2-like%2C transcript variant X1 &amp;&amp; sp|Q9FZH5|MPI2_ARATH Mannose-6-phosphate isomerase 2 OS=Arabidopsis thaliana OX=3702 GN=PMI2 PE=1 SV=1 &amp;&amp; PF01238:Phosphomannose isomerase type I</t>
  </si>
  <si>
    <t>LOC107765281</t>
  </si>
  <si>
    <t>uncharacterized LOC107765281 &amp;&amp; - &amp;&amp; -</t>
  </si>
  <si>
    <t>LOC107769711</t>
  </si>
  <si>
    <t>uncharacterized LOC107769711 &amp;&amp; sp|Q9XSC3|WDR44_BOVIN WD repeat-containing protein 44 OS=Bos taurus OX=9913 GN=WDR44 PE=1 SV=1 &amp;&amp; PF00400:WD domain, G-beta repeat</t>
  </si>
  <si>
    <t>LOC107832747</t>
  </si>
  <si>
    <t>39S ribosomal protein L45%2C mitochondrial-like%2C transcript variant X1 &amp;&amp; - &amp;&amp; PF04280:Tim44-like domain</t>
  </si>
  <si>
    <t>LOC107788015</t>
  </si>
  <si>
    <t>methyl-CpG-binding domain-containing protein 2-like &amp;&amp; sp|Q8LA53|MBD2_ARATH Methyl-CpG-binding domain-containing protein 2 OS=Arabidopsis thaliana OX=3702 GN=MBD2 PE=1 SV=1 &amp;&amp; PF01429:Methyl-CpG binding domain|PF07496:CW-type Zinc Finger</t>
  </si>
  <si>
    <t>LOC107792054</t>
  </si>
  <si>
    <t>cell division cycle protein 48 homolog &amp;&amp; sp|Q96372|CDC48_CAPAN Cell division cycle protein 48 homolog OS=Capsicum annuum OX=4072 GN=CAFP PE=2 SV=1 &amp;&amp; PF00004:ATPase family associated with various cellular activities (AAA)|PF17862:AAA+ lid domain|PF02359:Cell division protein 48 (CDC48), N-terminal domain|PF02933:Cell division protein 48 (CDC48), domain 2</t>
  </si>
  <si>
    <t>LOC107817344</t>
  </si>
  <si>
    <t>DNA-directed RNA polymerase I subunit 2-like &amp;&amp; sp|F4I366|NRPA2_ARATH DNA-directed RNA polymerase I subunit 2 OS=Arabidopsis thaliana OX=3702 GN=NRPA2 PE=2 SV=1 &amp;&amp; -</t>
  </si>
  <si>
    <t>LOC107813659</t>
  </si>
  <si>
    <t>uncharacterized LOC107813659%2C transcript variant X8 &amp;&amp; - &amp;&amp; -</t>
  </si>
  <si>
    <t>LOC107781023</t>
  </si>
  <si>
    <t>PITH domain-containing protein 1-like%2C transcript variant X1 &amp;&amp; sp|Q54Z24|PITH1_DICDI PITH domain-containing protein 1 OS=Dictyostelium discoideum OX=44689 GN=DDB_G0277951 PE=3 SV=1 &amp;&amp; PF06201:PITH domain</t>
  </si>
  <si>
    <t>LOC107817023</t>
  </si>
  <si>
    <t>CBL-interacting serine/threonine-protein kinase 3-like%2C transcript variant X2 &amp;&amp; sp|Q2V452|CIPK3_ARATH CBL-interacting serine/threonine-protein kinase 3 OS=Arabidopsis thaliana OX=3702 GN=CIPK3 PE=1 SV=2 &amp;&amp; PF00069:Protein kinase domain|PF03822:NAF domain</t>
  </si>
  <si>
    <t>LOC107793634</t>
  </si>
  <si>
    <t>DNA repair protein RadA-like%2C transcript variant X1 &amp;&amp; sp|Q92F42|RADA_LISIN DNA repair protein RadA OS=Listeria innocua serovar 6a (strain ATCC BAA-680 / CLIP 11262) OX=272626 GN=radA PE=3 SV=1 &amp;&amp; PF13481:AAA domain|PF18073:Rubredoxin metal binding domain|PF13541:Subunit ChlI of Mg-chelatase</t>
  </si>
  <si>
    <t>LOC107804021</t>
  </si>
  <si>
    <t>mitogen-activated protein kinase kinase kinase 1-like &amp;&amp; sp|Q39008|M3K1_ARATH Mitogen-activated protein kinase kinase kinase 1 OS=Arabidopsis thaliana OX=3702 GN=MEKK1 PE=1 SV=2 &amp;&amp; -</t>
  </si>
  <si>
    <t>LOC107802048</t>
  </si>
  <si>
    <t>uncharacterized LOC107802048%2C transcript variant X1 &amp;&amp; - &amp;&amp; -</t>
  </si>
  <si>
    <t>LOC107792117</t>
  </si>
  <si>
    <t>LOC107767865</t>
  </si>
  <si>
    <t>RNA polymerase II-associated protein 3%2C transcript variant X3 &amp;&amp; sp|Q9H6T3|RPAP3_HUMAN RNA polymerase II-associated protein 3 OS=Homo sapiens OX=9606 GN=RPAP3 PE=1 SV=2 &amp;&amp; PF00515:Tetratricopeptide repeat|PF13877:Potential Monad-binding region of RPAP3</t>
  </si>
  <si>
    <t>LOC107787591</t>
  </si>
  <si>
    <t>ubiquitin-like modifier-activating enzyme atg7 &amp;&amp; sp|Q94CD5|ATG7_ARATH Ubiquitin-like modifier-activating enzyme atg7 OS=Arabidopsis thaliana OX=3702 GN=ATG7 PE=1 SV=1 &amp;&amp; PF00899:ThiF family|PF16420:Ubiquitin-like modifier-activating enzyme ATG7 N-terminus</t>
  </si>
  <si>
    <t>LOC107812742</t>
  </si>
  <si>
    <t>uncharacterized LOC107812742%2C transcript variant X1 &amp;&amp; - &amp;&amp; PF09331:Domain of unknown function (DUF1985)</t>
  </si>
  <si>
    <t>LOC107807256</t>
  </si>
  <si>
    <t>signal peptide peptidase-like%2C transcript variant X2 &amp;&amp; sp|O81062|SIP_ARATH Signal peptide peptidase OS=Arabidopsis thaliana OX=3702 GN=SPP PE=2 SV=1 &amp;&amp; PF04258:Signal peptide peptidase</t>
  </si>
  <si>
    <t>LOC107767649</t>
  </si>
  <si>
    <t>uncharacterized WD repeat-containing protein C17D11.16-like &amp;&amp; sp|Q9P775|YBEG_SCHPO Uncharacterized WD repeat-containing protein C17D11.16 OS=Schizosaccharomyces pombe (strain 972 / ATCC 24843) OX=284812 GN=SPBC1711.16 PE=1 SV=1 &amp;&amp; -</t>
  </si>
  <si>
    <t>LOC107827849</t>
  </si>
  <si>
    <t>ubiquitin carboxyl-terminal hydrolase 9-like &amp;&amp; sp|Q9ZSB5|UBP10_ARATH Ubiquitin carboxyl-terminal hydrolase 10 OS=Arabidopsis thaliana OX=3702 GN=UBP10 PE=2 SV=2 &amp;&amp; PF06337:DUSP domain|PF00443:Ubiquitin carboxyl-terminal hydrolase</t>
  </si>
  <si>
    <t>LOC107816805</t>
  </si>
  <si>
    <t>glycine-rich cell wall structural protein 1.8-like &amp;&amp; - &amp;&amp; -</t>
  </si>
  <si>
    <t>LOC107828223</t>
  </si>
  <si>
    <t>54S ribosomal protein L19%2C mitochondrial-like &amp;&amp; sp|Q9UTK2|RM19_SCHPO 54S ribosomal protein L19, mitochondrial OS=Schizosaccharomyces pombe (strain 972 / ATCC 24843) OX=284812 GN=mrpl19 PE=3 SV=1 &amp;&amp; PF00298:Ribosomal protein L11, RNA binding domain</t>
  </si>
  <si>
    <t>LOC107781343</t>
  </si>
  <si>
    <t>diphthamide biosynthesis protein 2-like &amp;&amp; sp|A4QN59|DPH2_DANRE 2-(3-amino-3-carboxypropyl)histidine synthase subunit 2 OS=Danio rerio OX=7955 GN=dph2 PE=2 SV=1 &amp;&amp; PF01866:Putative diphthamide synthesis protein</t>
  </si>
  <si>
    <t>LOC107796017</t>
  </si>
  <si>
    <t>lysosomal Pro-X carboxypeptidase-like &amp;&amp; sp|Q2TA14|PCP_BOVIN Lysosomal Pro-X carboxypeptidase OS=Bos taurus OX=9913 GN=PRCP PE=2 SV=1 &amp;&amp; PF05577:Serine carboxypeptidase S28</t>
  </si>
  <si>
    <t>LOC107759394</t>
  </si>
  <si>
    <t>Werner Syndrome-like exonuclease &amp;&amp; - &amp;&amp; PF01612:3'-5' exonuclease</t>
  </si>
  <si>
    <t>LOC107819863</t>
  </si>
  <si>
    <t>putative BPI/LBP family protein At1g04970 &amp;&amp; sp|Q9MAU5|Y1049_ARATH Putative BPI/LBP family protein At1g04970 OS=Arabidopsis thaliana OX=3702 GN=At1g04970 PE=2 SV=1 &amp;&amp; PF01273:LBP / BPI / CETP family, N-terminal domain|PF02886:LBP / BPI / CETP family, C-terminal domain</t>
  </si>
  <si>
    <t>LOC107761609</t>
  </si>
  <si>
    <t>UDP-glycosyltransferase 73C2-like &amp;&amp; sp|Q9ZQ98|U73C2_ARATH UDP-glycosyltransferase 73C2 OS=Arabidopsis thaliana OX=3702 GN=UGT73C2 PE=3 SV=1 &amp;&amp; PF00201:UDP-glucoronosyl and UDP-glucosyl transferase</t>
  </si>
  <si>
    <t>LOC107799008</t>
  </si>
  <si>
    <t>uncharacterized LOC107799008 &amp;&amp; - &amp;&amp; PF00564:PB1 domain</t>
  </si>
  <si>
    <t>LOC107799775</t>
  </si>
  <si>
    <t>probable protein phosphatase 2C 52 &amp;&amp; sp|Q9LR65|P2C01_ARATH Probable protein phosphatase 2C 1 OS=Arabidopsis thaliana OX=3702 GN=PPC6-6 PE=1 SV=1 &amp;&amp; PF00481:Protein phosphatase 2C</t>
  </si>
  <si>
    <t>LOC107810692</t>
  </si>
  <si>
    <t>- &amp;&amp; sp|F4I1I4|SAU67_ARATH Auxin-responsive protein SAUR67 OS=Arabidopsis thaliana OX=3702 GN=SAUR67 PE=2 SV=1 &amp;&amp; -</t>
  </si>
  <si>
    <t>LOC107777131</t>
  </si>
  <si>
    <t>uncharacterized LOC107777131 &amp;&amp; - &amp;&amp; -</t>
  </si>
  <si>
    <t>LOC107815995</t>
  </si>
  <si>
    <t>abscisic acid receptor PYL2-like &amp;&amp; sp|O80992|PYL2_ARATH Abscisic acid receptor PYL2 OS=Arabidopsis thaliana OX=3702 GN=PYL2 PE=1 SV=1 &amp;&amp; PF10604:Polyketide cyclase / dehydrase and lipid transport</t>
  </si>
  <si>
    <t>- &amp;&amp; - &amp;&amp; PF10258:PHAX RNA-binding domain</t>
  </si>
  <si>
    <t>LOC107767950</t>
  </si>
  <si>
    <t>chaperone protein ClpB1-like &amp;&amp; sp|P42730|CLPB1_ARATH Chaperone protein ClpB1 OS=Arabidopsis thaliana OX=3702 GN=CLPB1 PE=1 SV=2 &amp;&amp; PF02861:Clp amino terminal domain, pathogenicity island component|PF00004:ATPase family associated with various cellular activities (AAA)|PF10431:C-terminal, D2-small domain, of ClpB protein|PF17871:AAA lid domain|PF07724:AAA domain (Cdc48 subfamily)</t>
  </si>
  <si>
    <t>LOC107813941</t>
  </si>
  <si>
    <t>nudix hydrolase 16%2C mitochondrial-like &amp;&amp; sp|Q9LHK1|NUD16_ARATH Nudix hydrolase 16, mitochondrial OS=Arabidopsis thaliana OX=3702 GN=NUDT16 PE=2 SV=1 &amp;&amp; PF00293:NUDIX domain</t>
  </si>
  <si>
    <t>LOC107808014</t>
  </si>
  <si>
    <t>serine-threonine kinase receptor-associated protein-like &amp;&amp; sp|Q9Y3F4|STRAP_HUMAN Serine-threonine kinase receptor-associated protein OS=Homo sapiens OX=9606 GN=STRAP PE=1 SV=1 &amp;&amp; -</t>
  </si>
  <si>
    <t>LOC107792411</t>
  </si>
  <si>
    <t>LOC107793942</t>
  </si>
  <si>
    <t>peptidyl-prolyl cis-trans isomerase CYP65-like &amp;&amp; sp|Q9FJX0|PPIL2_ARATH Peptidyl-prolyl cis-trans isomerase CYP65 OS=Arabidopsis thaliana OX=3702 GN=CYP65 PE=2 SV=1 &amp;&amp; PF00160:Cyclophilin type peptidyl-prolyl cis-trans isomerase/CLD</t>
  </si>
  <si>
    <t>LOC107826328</t>
  </si>
  <si>
    <t>eukaryotic translation initiation factor 2D-like%2C transcript variant X1 &amp;&amp; sp|P0CL18|EIF2D_RABIT Eukaryotic translation initiation factor 2D OS=Oryctolagus cuniculus OX=9986 GN=EIF2D PE=1 SV=1 &amp;&amp; PF17832:Pre-PUA-like domain|PF01253:Translation initiation factor SUI1</t>
  </si>
  <si>
    <t>LOC107830634</t>
  </si>
  <si>
    <t>phosphoribosylamine--glycine ligase-like &amp;&amp; sp|P52420|PUR2_ARATH Phosphoribosylamine--glycine ligase, chloroplastic OS=Arabidopsis thaliana OX=3702 GN=PUR2 PE=2 SV=2 &amp;&amp; PF02844:Phosphoribosylglycinamide synthetase, N domain|PF02843:Phosphoribosylglycinamide synthetase, C domain|PF01071:Phosphoribosylglycinamide synthetase, ATP-grasp (A) domain</t>
  </si>
  <si>
    <t>LOC107798485</t>
  </si>
  <si>
    <t>DNA repair protein recA homolog 2%2C mitochondrial-like%2C transcript variant X1 &amp;&amp; sp|Q8RY99|RECAM_ARATH DNA repair protein recA homolog 2, mitochondrial OS=Arabidopsis thaliana OX=3702 GN=At3g10140 PE=2 SV=1 &amp;&amp; PF00154:recA bacterial DNA recombination protein</t>
  </si>
  <si>
    <t>LOC107826846</t>
  </si>
  <si>
    <t>uncharacterized LOC107826846 &amp;&amp; - &amp;&amp; -</t>
  </si>
  <si>
    <t>LOC107813621</t>
  </si>
  <si>
    <t>protein SEH1-like &amp;&amp; sp|Q93VR9|SEH1_ARATH Protein SEH1 OS=Arabidopsis thaliana OX=3702 GN=SEH1 PE=1 SV=1 &amp;&amp; -</t>
  </si>
  <si>
    <t>LOC107824881</t>
  </si>
  <si>
    <t>folate transporter 1%2C chloroplastic-like &amp;&amp; sp|Q7XA87|FOLT1_ARATH Folate transporter 1, chloroplastic OS=Arabidopsis thaliana OX=3702 GN=FOLT1 PE=2 SV=1 &amp;&amp; PF00153:Mitochondrial carrier protein</t>
  </si>
  <si>
    <t>LOC107798274</t>
  </si>
  <si>
    <t>uncharacterized LOC107798274 &amp;&amp; - &amp;&amp; -</t>
  </si>
  <si>
    <t>LOC107763656</t>
  </si>
  <si>
    <t>UPF0769 protein C21orf59 homolog &amp;&amp; sp|A0A1L8HCK2|C298A_XENLA Cilia- and flagella-associated protein 298-A OS=Xenopus laevis OX=8355 GN=cfap298-a PE=2 SV=1 &amp;&amp; PF11069:Protein of unknown function (DUF2870)</t>
  </si>
  <si>
    <t>LOC107770763</t>
  </si>
  <si>
    <t>ALG-2 interacting protein X-like &amp;&amp; sp|F4HXZ1|BRO1_ARATH Vacuolar-sorting protein BRO1 OS=Arabidopsis thaliana OX=3702 GN=BRO1 PE=1 SV=1 &amp;&amp; PF03097:BRO1-like domain|PF13949:ALIX V-shaped domain binding to HIV</t>
  </si>
  <si>
    <t>LOC107784949</t>
  </si>
  <si>
    <t>iron-sulfur protein NUBPL-like%2C transcript variant X2 &amp;&amp; sp|Q8TB37|NUBPL_HUMAN Iron-sulfur protein NUBPL OS=Homo sapiens OX=9606 GN=NUBPL PE=1 SV=3 &amp;&amp; PF10609:NUBPL iron-transfer P-loop NTPase</t>
  </si>
  <si>
    <t>LOC107822323</t>
  </si>
  <si>
    <t>very-long-chain enoyl-CoA reductase-like &amp;&amp; sp|Q28891|S5A1_MACFA 3-oxo-5-alpha-steroid 4-dehydrogenase 1 OS=Macaca fascicularis OX=9541 GN=SRD5A1 PE=1 SV=1 &amp;&amp; PF02544:3-oxo-5-alpha-steroid 4-dehydrogenase</t>
  </si>
  <si>
    <t>LOC107775465</t>
  </si>
  <si>
    <t>intron-binding protein aquarius &amp;&amp; sp|Q8CFQ3|AQR_MOUSE RNA helicase aquarius OS=Mus musculus OX=10090 GN=Aqr PE=1 SV=2 &amp;&amp; PF16399:Intron-binding protein aquarius N-terminus|PF13086:AAA domain|PF13087:AAA domain</t>
  </si>
  <si>
    <t>- &amp;&amp; sp|Q8VYE2|TIM50_ARATH Mitochondrial import inner membrane translocase subunit TIM50 OS=Arabidopsis thaliana OX=3702 GN=TIM50 PE=1 SV=1 &amp;&amp; -</t>
  </si>
  <si>
    <t>LOC107811796</t>
  </si>
  <si>
    <t>uncharacterized LOC107811796%2C transcript variant X1 &amp;&amp; - &amp;&amp; -</t>
  </si>
  <si>
    <t>LOC107781472</t>
  </si>
  <si>
    <t>uncharacterized LOC107781472%2C transcript variant X1 &amp;&amp; sp|Q8RX78|UBN1_ARATH Ubinuclein-1 OS=Arabidopsis thaliana OX=3702 GN=UBN1 PE=1 SV=1 &amp;&amp; PF08729:HPC2 and ubinuclein domain</t>
  </si>
  <si>
    <t>LOC107800261</t>
  </si>
  <si>
    <t>GDSL esterase/lipase At5g55050-like &amp;&amp; sp|Q9FIA1|GDL87_ARATH GDSL esterase/lipase At5g55050 OS=Arabidopsis thaliana OX=3702 GN=At5g55050 PE=2 SV=1 &amp;&amp; PF00657:GDSL-like Lipase/Acylhydrolase</t>
  </si>
  <si>
    <t>LOC107792447</t>
  </si>
  <si>
    <t>transcription factor 25-like &amp;&amp; sp|Q9BQ70|TCF25_HUMAN Transcription factor 25 OS=Homo sapiens OX=9606 GN=TCF25 PE=1 SV=1 &amp;&amp; PF04910:Transcriptional repressor TCF25</t>
  </si>
  <si>
    <t>LOC107790782</t>
  </si>
  <si>
    <t>mitochondrial import inner membrane translocase subunit TIM14-3-like &amp;&amp; sp|Q9LYY2|TI143_ARATH Mitochondrial import inner membrane translocase subunit TIM14-3 OS=Arabidopsis thaliana OX=3702 GN=TIM14-3 PE=1 SV=1 &amp;&amp; -</t>
  </si>
  <si>
    <t>LOC107814260</t>
  </si>
  <si>
    <t>LOC107791500</t>
  </si>
  <si>
    <t>ubiquitin-like domain-containing CTD phosphatase &amp;&amp; sp|Q8W3M6|UBCP_ARATH Ubiquitin-like domain-containing CTD phosphatase OS=Arabidopsis thaliana OX=3702 GN=At4g06599 PE=2 SV=1 &amp;&amp; PF03031:NLI interacting factor-like phosphatase|PF00240:Ubiquitin family</t>
  </si>
  <si>
    <t>LOC107765031</t>
  </si>
  <si>
    <t>LOC107813285</t>
  </si>
  <si>
    <t>uncharacterized LOC107813285%2C transcript variant X1 &amp;&amp; sp|Q0KBC7|LTND_CUPNH L-threonate dehydrogenase OS=Cupriavidus necator (strain ATCC 17699 / DSM 428 / KCTC 22496 / NCIMB 10442 / H16 / Stanier 337) OX=381666 GN=ltnD PE=1 SV=1 &amp;&amp; PF03446:NAD binding domain of 6-phosphogluconate dehydrogenase|PF01116:Fructose-bisphosphate aldolase class-II|PF14833:NAD-binding of NADP-dependent 3-hydroxyisobutyrate dehydrogenase|PF17042:Nucleotide-binding C-terminal domain|PF07005:Sugar-binding N-terminal domain</t>
  </si>
  <si>
    <t>LOC107794391</t>
  </si>
  <si>
    <t>monocopper oxidase-like protein SKU5%2C transcript variant X1 &amp;&amp; sp|Q9SU40|SKU5_ARATH Monocopper oxidase-like protein SKU5 OS=Arabidopsis thaliana OX=3702 GN=SKU5 PE=1 SV=1 &amp;&amp; PF00394:Multicopper oxidase|PF07731:Multicopper oxidase|PF07732:Multicopper oxidase</t>
  </si>
  <si>
    <t>LOC107818109</t>
  </si>
  <si>
    <t>vacuolar protein sorting-associated protein 20 homolog 2-like &amp;&amp; sp|Q8GXN6|VP201_ARATH Vacuolar protein sorting-associated protein 20 homolog 1 OS=Arabidopsis thaliana OX=3702 GN=VPS20.1 PE=1 SV=1 &amp;&amp; PF03357:Snf7</t>
  </si>
  <si>
    <t>LOC107831061</t>
  </si>
  <si>
    <t>transcription factor GTE11-like &amp;&amp; - &amp;&amp; -</t>
  </si>
  <si>
    <t>LOC107787716</t>
  </si>
  <si>
    <t>LOC107794410</t>
  </si>
  <si>
    <t>ATG8-interacting protein 1-like%2C transcript variant X1 &amp;&amp; sp|O82775|ATI1_ARATH ATG8-interacting protein 1 OS=Arabidopsis thaliana OX=3702 GN=ATI1 PE=1 SV=2 &amp;&amp; -</t>
  </si>
  <si>
    <t>LOC107789077</t>
  </si>
  <si>
    <t>protein YIF1B-like &amp;&amp; sp|Q5BJH7|YIF1B_HUMAN Protein YIF1B OS=Homo sapiens OX=9606 GN=YIF1B PE=1 SV=1 &amp;&amp; PF03878:YIF1</t>
  </si>
  <si>
    <t>LOC107798168</t>
  </si>
  <si>
    <t>LOC107792964</t>
  </si>
  <si>
    <t>uncharacterized LOC107792964 &amp;&amp; - &amp;&amp; -</t>
  </si>
  <si>
    <t>LOC107768109</t>
  </si>
  <si>
    <t>D-amino-acid transaminase%2C chloroplastic-like%2C transcript variant X1 &amp;&amp; sp|Q8L493|DAAA_ARATH D-amino-acid transaminase, chloroplastic OS=Arabidopsis thaliana OX=3702 GN=DAAT PE=1 SV=1 &amp;&amp; PF01063:Amino-transferase class IV</t>
  </si>
  <si>
    <t>LOC107764180</t>
  </si>
  <si>
    <t>LOC107802587</t>
  </si>
  <si>
    <t>mitochondrial import inner membrane translocase subunit TIM14-2-like &amp;&amp; sp|Q8RV04|TI141_ARATH Mitochondrial import inner membrane translocase subunit TIM14-1 OS=Arabidopsis thaliana OX=3702 GN=TIM14-1 PE=1 SV=1 &amp;&amp; -</t>
  </si>
  <si>
    <t>LOC107812431</t>
  </si>
  <si>
    <t>neurochondrin-like%2C transcript variant X1 &amp;&amp; - &amp;&amp; -</t>
  </si>
  <si>
    <t>LOC107790120</t>
  </si>
  <si>
    <t>uncharacterized LOC107790120%2C transcript variant X1 &amp;&amp; - &amp;&amp; PF07063:Domain of unknown function (DUF1338)</t>
  </si>
  <si>
    <t>LOC107819526</t>
  </si>
  <si>
    <t>uncharacterized LOC107819526 &amp;&amp; - &amp;&amp; PF04073:Aminoacyl-tRNA editing domain</t>
  </si>
  <si>
    <t>LOC107814575</t>
  </si>
  <si>
    <t>protein ROOT PRIMORDIUM DEFECTIVE 1-like%2C transcript variant X2 &amp;&amp; sp|Q9ZUZ6|WTF9_ARATH Protein WHAT'S THIS FACTOR 9, mitochondrial OS=Arabidopsis thaliana OX=3702 GN=WTF9 PE=4 SV=1 &amp;&amp; PF11955:Plant organelle RNA recognition domain</t>
  </si>
  <si>
    <t>LOC107785039</t>
  </si>
  <si>
    <t>transducin beta-like protein 3 &amp;&amp; sp|Q12788|TBL3_HUMAN Transducin beta-like protein 3 OS=Homo sapiens OX=9606 GN=TBL3 PE=1 SV=2 &amp;&amp; PF08625:Utp13 specific WD40 associated domain|PF00400:WD domain, G-beta repeat</t>
  </si>
  <si>
    <t>LOC107798512</t>
  </si>
  <si>
    <t>probable protein phosphatase 2C 63 &amp;&amp; sp|O81760|P2C63_ARATH Probable protein phosphatase 2C 63 OS=Arabidopsis thaliana OX=3702 GN=At4g33920 PE=2 SV=1 &amp;&amp; PF00481:Protein phosphatase 2C</t>
  </si>
  <si>
    <t>LOC107760495</t>
  </si>
  <si>
    <t>ABC transporter B family member 20%2C transcript variant X1 &amp;&amp; sp|Q9M3B9|AB20B_ARATH ABC transporter B family member 20 OS=Arabidopsis thaliana OX=3702 GN=ABCB20 PE=1 SV=1 &amp;&amp; PF00005:ABC transporter|PF00664:ABC transporter transmembrane region</t>
  </si>
  <si>
    <t>LOC107824115</t>
  </si>
  <si>
    <t>RPA-interacting protein B-like%2C transcript variant X1 &amp;&amp; - &amp;&amp; PF14768:Replication protein A interacting C-terminal|PF14767:Replication protein A interacting middle|PF14766:Replication protein A interacting N-terminal</t>
  </si>
  <si>
    <t>LOC107760628</t>
  </si>
  <si>
    <t>LOC107784822</t>
  </si>
  <si>
    <t>uncharacterized LOC107784822 &amp;&amp; - &amp;&amp; -</t>
  </si>
  <si>
    <t>LOC107784897</t>
  </si>
  <si>
    <t>uncharacterized LOC107784897 &amp;&amp; - &amp;&amp; -</t>
  </si>
  <si>
    <t>LOC107829383</t>
  </si>
  <si>
    <t>DNA-directed RNA polymerase III subunit RPC5-like%2C transcript variant X1 &amp;&amp; - &amp;&amp; PF04801:Sin-like protein conserved region</t>
  </si>
  <si>
    <t>LOC107827071</t>
  </si>
  <si>
    <t>uncharacterized LOC107827071 &amp;&amp; - &amp;&amp; -</t>
  </si>
  <si>
    <t>LOC107813809</t>
  </si>
  <si>
    <t>kinesin-like protein NACK2 &amp;&amp; sp|Q7X7H4|KN7F_ORYSJ Kinesin-like protein KIN-7F OS=Oryza sativa subsp. japonica OX=39947 GN=KIN7F PE=1 SV=2 &amp;&amp; PF11995:Domain of unknown function (DUF3490)</t>
  </si>
  <si>
    <t>LOC107775236</t>
  </si>
  <si>
    <t>uncharacterized LOC107775236 &amp;&amp; - &amp;&amp; -</t>
  </si>
  <si>
    <t>LOC107783001</t>
  </si>
  <si>
    <t>probable inactive nicotinamidase At3g16190%2C transcript variant X2 &amp;&amp; sp|Q93Z51|NIC4_ARATH Probable inactive nicotinamidase At3g16190 OS=Arabidopsis thaliana OX=3702 GN=At3g16190 PE=2 SV=1 &amp;&amp; PF00857:Isochorismatase family</t>
  </si>
  <si>
    <t>LOC107783624</t>
  </si>
  <si>
    <t>UPF0496 protein At3g19330-like%2C transcript variant X2 &amp;&amp; - &amp;&amp; PF05055:Protein of unknown function (DUF677)</t>
  </si>
  <si>
    <t>LOC107766753</t>
  </si>
  <si>
    <t>vacuolar protein sorting-associated protein 45 homolog%2C transcript variant X2 &amp;&amp; sp|O49048|VPS45_ARATH Vacuolar protein sorting-associated protein 45 homolog OS=Arabidopsis thaliana OX=3702 GN=VPS45 PE=1 SV=2 &amp;&amp; PF00995:Sec1 family</t>
  </si>
  <si>
    <t>LOC107806795</t>
  </si>
  <si>
    <t>uncharacterized LOC107806795%2C transcript variant X1 &amp;&amp; - &amp;&amp; -</t>
  </si>
  <si>
    <t>LOC107763840</t>
  </si>
  <si>
    <t>uncharacterized LOC107763840%2C transcript variant X4 &amp;&amp; - &amp;&amp; -</t>
  </si>
  <si>
    <t>LOC107803884</t>
  </si>
  <si>
    <t>uncharacterized LOC107803884 &amp;&amp; sp|Q66LG9|CENPC_ARATH Centromere protein C OS=Arabidopsis thaliana OX=3702 GN=CENPC PE=2 SV=1 &amp;&amp; -</t>
  </si>
  <si>
    <t>LOC107821138</t>
  </si>
  <si>
    <t>PXMP2/4 family protein 4-like &amp;&amp; sp|Q2TXA2|SYM1_ASPOR Protein sym1 OS=Aspergillus oryzae (strain ATCC 42149 / RIB 40) OX=510516 GN=sym1 PE=3 SV=1 &amp;&amp; PF04117:Mpv17 / PMP22 family</t>
  </si>
  <si>
    <t>LOC107815788</t>
  </si>
  <si>
    <t>CASP-like protein 1E2 &amp;&amp; sp|C6TBD0|CSPL6_SOYBN CASP-like protein 1E1 OS=Glycine max OX=3847 PE=2 SV=1 &amp;&amp; PF04535:Domain of unknown function (DUF588)</t>
  </si>
  <si>
    <t>LOC107808015</t>
  </si>
  <si>
    <t>uncharacterized LOC107808015 &amp;&amp; sp|Q5E959|STRAP_BOVIN Serine-threonine kinase receptor-associated protein OS=Bos taurus OX=9913 GN=STRAP PE=2 SV=1 &amp;&amp; -</t>
  </si>
  <si>
    <t>LOC107767330</t>
  </si>
  <si>
    <t>altered inheritance of mitochondria protein 32-like &amp;&amp; sp|C5DDQ4|AIM32_LACTC Altered inheritance of mitochondria protein 32 OS=Lachancea thermotolerans (strain ATCC 56472 / CBS 6340 / NRRL Y-8284) OX=559295 GN=AIM32 PE=3 SV=1 &amp;&amp; PF06999:Sucrase/ferredoxin-like</t>
  </si>
  <si>
    <t>LOC107826609</t>
  </si>
  <si>
    <t>uncharacterized LOC107826609%2C transcript variant X1 &amp;&amp; - &amp;&amp; -</t>
  </si>
  <si>
    <t>LOC107762966</t>
  </si>
  <si>
    <t>glutamate dehydrogenase B-like%2C transcript variant X3 &amp;&amp; sp|Q9LEC8|DHEB_NICPL Glutamate dehydrogenase B OS=Nicotiana plumbaginifolia OX=4092 GN=GDHB PE=2 SV=1 &amp;&amp; PF00208:Glutamate/Leucine/Phenylalanine/Valine dehydrogenase|PF02812:Glu/Leu/Phe/Val dehydrogenase, dimerisation domain</t>
  </si>
  <si>
    <t>LOC107774714</t>
  </si>
  <si>
    <t>exportin-7-like%2C transcript variant X1 &amp;&amp; sp|Q569Z2|XPO7B_XENLA Exportin-7-B OS=Xenopus laevis OX=8355 GN=xpo7-b PE=2 SV=1 &amp;&amp; -</t>
  </si>
  <si>
    <t>LOC107768953</t>
  </si>
  <si>
    <t>uncharacterized LOC107768953%2C transcript variant X1 &amp;&amp; - &amp;&amp; -</t>
  </si>
  <si>
    <t>LOC107818916</t>
  </si>
  <si>
    <t>uncharacterized LOC107818916%2C transcript variant X2 &amp;&amp; - &amp;&amp; -</t>
  </si>
  <si>
    <t>LOC107777651</t>
  </si>
  <si>
    <t>protein farnesyltransferase subunit beta-like%2C transcript variant X1 &amp;&amp; sp|Q04903|FNTB_PEA Protein farnesyltransferase subunit beta OS=Pisum sativum OX=3888 GN=FTB PE=1 SV=1 &amp;&amp; PF00432:Prenyltransferase and squalene oxidase repeat</t>
  </si>
  <si>
    <t>LOC107781937</t>
  </si>
  <si>
    <t>external alternative NAD(P)H-ubiquinone oxidoreductase B2%2C mitochondrial-like &amp;&amp; sp|Q94BV7|NDB2_ARATH External alternative NAD(P)H-ubiquinone oxidoreductase B2, mitochondrial OS=Arabidopsis thaliana OX=3702 GN=NDB2 PE=1 SV=1 &amp;&amp; PF07992:Pyridine nucleotide-disulphide oxidoreductase|PF00036:EF hand</t>
  </si>
  <si>
    <t>LOC107829812</t>
  </si>
  <si>
    <t>vesicle transport protein SFT2B-like%2C transcript variant X2 &amp;&amp; sp|Q5U3Y5|SFT2A_RAT Vesicle transport protein SFT2A OS=Rattus norvegicus OX=10116 GN=Sft2d1 PE=2 SV=1 &amp;&amp; -</t>
  </si>
  <si>
    <t>LOC107785199</t>
  </si>
  <si>
    <t>TBC1 domain family member 15-like%2C transcript variant X1 &amp;&amp; sp|Q94BY9|GAP22_ARATH Rab GTPase-activating protein 22 OS=Arabidopsis thaliana OX=3702 GN=RABGAP22 PE=1 SV=1 &amp;&amp; PF00566:Rab-GTPase-TBC domain</t>
  </si>
  <si>
    <t>LOC107781908</t>
  </si>
  <si>
    <t>5-oxoprolinase-like &amp;&amp; sp|Q9FIZ7|OPLA_ARATH 5-oxoprolinase OS=Arabidopsis thaliana OX=3702 GN=OXP1 PE=1 SV=1 &amp;&amp; PF01968:Hydantoinase/oxoprolinase|PF02538:Hydantoinase B/oxoprolinase|PF05378:Hydantoinase/oxoprolinase N-terminal region</t>
  </si>
  <si>
    <t>LOC107769073</t>
  </si>
  <si>
    <t>LOC107771096</t>
  </si>
  <si>
    <t>UV-B-induced protein At3g17800%2C chloroplastic-like &amp;&amp; sp|Q9LVJ0|UVB31_ARATH UV-B-induced protein At3g17800, chloroplastic OS=Arabidopsis thaliana OX=3702 GN=At3g17800 PE=2 SV=1 &amp;&amp; PF05542:Protein of unknown function (DUF760)</t>
  </si>
  <si>
    <t>LOC107801872</t>
  </si>
  <si>
    <t>protein-tyrosine-phosphatase IBR5-like%2C transcript variant X2 &amp;&amp; sp|Q84JU4|IBR5_ARATH Protein-tyrosine-phosphatase IBR5 OS=Arabidopsis thaliana OX=3702 GN=IBR5 PE=1 SV=1 &amp;&amp; PF00782:Dual specificity phosphatase, catalytic domain</t>
  </si>
  <si>
    <t>LOC107823620</t>
  </si>
  <si>
    <t>cysteine-rich receptor-like protein kinase 2%2C transcript variant X1 &amp;&amp; sp|Q9CAL3|CRK2_ARATH Cysteine-rich receptor-like protein kinase 2 OS=Arabidopsis thaliana OX=3702 GN=CRK2 PE=1 SV=1 &amp;&amp; PF00069:Protein kinase domain|PF01657:Salt stress response/antifungal</t>
  </si>
  <si>
    <t>LOC107783265</t>
  </si>
  <si>
    <t>calcium-dependent protein kinase 1-like%2C transcript variant X1 &amp;&amp; sp|Q06850|CDPK1_ARATH Calcium-dependent protein kinase 1 OS=Arabidopsis thaliana OX=3702 GN=CPK1 PE=1 SV=1 &amp;&amp; PF13499:EF-hand domain pair|PF00069:Protein kinase domain</t>
  </si>
  <si>
    <t>LOC107776480</t>
  </si>
  <si>
    <t>uncharacterized LOC107776480 &amp;&amp; - &amp;&amp; -</t>
  </si>
  <si>
    <t>LOC107797194</t>
  </si>
  <si>
    <t>LOC107784717</t>
  </si>
  <si>
    <t>uncharacterized LOC107784717 &amp;&amp; - &amp;&amp; -</t>
  </si>
  <si>
    <t>LOC107827629</t>
  </si>
  <si>
    <t>uncharacterized LOC107827629 &amp;&amp; - &amp;&amp; -</t>
  </si>
  <si>
    <t>LOC107802859</t>
  </si>
  <si>
    <t>probable aquaporin TIP-type RB7-18C &amp;&amp; sp|P24422|TIP2_TOBAC Probable aquaporin TIP-type RB7-18C OS=Nicotiana tabacum OX=4097 PE=2 SV=2 &amp;&amp; PF00230:Major intrinsic protein</t>
  </si>
  <si>
    <t>LOC107761630</t>
  </si>
  <si>
    <t>mitochondrial substrate carrier family protein ucpB-like%2C transcript variant X1 &amp;&amp; sp|P70406|UCP2_MOUSE Mitochondrial uncoupling protein 2 OS=Mus musculus OX=10090 GN=Ucp2 PE=1 SV=1 &amp;&amp; PF00153:Mitochondrial carrier protein</t>
  </si>
  <si>
    <t>LOC107770505</t>
  </si>
  <si>
    <t>uncharacterized LOC107770505 &amp;&amp; - &amp;&amp; -</t>
  </si>
  <si>
    <t>LOC107772836</t>
  </si>
  <si>
    <t>uncharacterized LOC107772836 &amp;&amp; - &amp;&amp; -</t>
  </si>
  <si>
    <t>LOC107816641</t>
  </si>
  <si>
    <t>uncharacterized LOC107816641 &amp;&amp; - &amp;&amp; -</t>
  </si>
  <si>
    <t>LOC107801017</t>
  </si>
  <si>
    <t>armadillo repeat-containing kinesin-like protein 1 &amp;&amp; - &amp;&amp; -</t>
  </si>
  <si>
    <t>LOC107788803</t>
  </si>
  <si>
    <t>uncharacterized LOC107788803%2C transcript variant X1 &amp;&amp; sp|Q8NCG7|DGLB_HUMAN Diacylglycerol lipase-beta OS=Homo sapiens OX=9606 GN=DAGLB PE=1 SV=2 &amp;&amp; PF03893:Lipase 3 N-terminal region|PF01764:Lipase (class 3)</t>
  </si>
  <si>
    <t>LOC107812082</t>
  </si>
  <si>
    <t>uncharacterized LOC107812082 &amp;&amp; - &amp;&amp; -</t>
  </si>
  <si>
    <t>LOC107777859</t>
  </si>
  <si>
    <t>kinesin light chain 3-like%2C transcript variant X1 &amp;&amp; - &amp;&amp; PF13424:Tetratricopeptide repeat</t>
  </si>
  <si>
    <t>LOC107782686</t>
  </si>
  <si>
    <t>LOC107819091</t>
  </si>
  <si>
    <t>uncharacterized LOC107819091 &amp;&amp; - &amp;&amp; -</t>
  </si>
  <si>
    <t>LOC107807321</t>
  </si>
  <si>
    <t>non-specific lipid-transfer protein 2-like &amp;&amp; sp|P82353|NLTP2_PRUAR Non-specific lipid-transfer protein 2 OS=Prunus armeniaca OX=36596 PE=1 SV=1 &amp;&amp; -</t>
  </si>
  <si>
    <t>LOC107828766</t>
  </si>
  <si>
    <t>LOC107824422</t>
  </si>
  <si>
    <t>transcription initiation factor TFIID subunit 6-like%2C transcript variant X1 &amp;&amp; sp|Q9MAU3|TAF6_ARATH Transcription initiation factor TFIID subunit 6 OS=Arabidopsis thaliana OX=3702 GN=TAF6 PE=1 SV=1 &amp;&amp; PF02969:TATA box binding protein associated factor (TAF)|PF07571:TAF6 C-terminal HEAT repeat domain</t>
  </si>
  <si>
    <t>LOC107775427</t>
  </si>
  <si>
    <t>splicing factor 3B subunit 3-like &amp;&amp; sp|Q4PGM6|RSE1_USTMA Pre-mRNA-splicing factor RSE1 OS=Ustilago maydis (strain 521 / FGSC 9021) OX=237631 GN=RSE1 PE=3 SV=1 &amp;&amp; PF10433:Mono-functional DNA-alkylating methyl methanesulfonate N-term|PF03178:CPSF A subunit region</t>
  </si>
  <si>
    <t>LOC107821726</t>
  </si>
  <si>
    <t>pentatricopeptide repeat-containing protein At4g21190-like &amp;&amp; sp|Q8LG95|PP332_ARATH Pentatricopeptide repeat-containing protein At4g21190 OS=Arabidopsis thaliana OX=3702 GN=EMB1417 PE=2 SV=1 &amp;&amp; -</t>
  </si>
  <si>
    <t>LOC107773783</t>
  </si>
  <si>
    <t>la-related protein 1C-like &amp;&amp; sp|Q8RWR2|LRP1B_ARATH La-related protein 1B OS=Arabidopsis thaliana OX=3702 GN=LARP1B PE=1 SV=2 &amp;&amp; -</t>
  </si>
  <si>
    <t>LOC107794733</t>
  </si>
  <si>
    <t>probable galactinol--sucrose galactosyltransferase 1 &amp;&amp; sp|Q84VX0|RFS1_ARATH Probable galactinol--sucrose galactosyltransferase 1 OS=Arabidopsis thaliana OX=3702 GN=RFS1 PE=2 SV=1 &amp;&amp; -</t>
  </si>
  <si>
    <t>LOC107790515</t>
  </si>
  <si>
    <t>double-strand break repair protein MRE11-like%2C transcript variant X1 &amp;&amp; sp|Q9XGM2|MRE11_ARATH Double-strand break repair protein MRE11 OS=Arabidopsis thaliana OX=3702 GN=MRE11 PE=1 SV=1 &amp;&amp; PF00149:Calcineurin-like phosphoesterase|PF04152:Mre11 DNA-binding presumed domain</t>
  </si>
  <si>
    <t>LOC107816289</t>
  </si>
  <si>
    <t>30S ribosomal protein S17-like &amp;&amp; sp|B1I1J7|RS17_DESAP 30S ribosomal protein S17 OS=Desulforudis audaxviator (strain MP104C) OX=477974 GN=rpsQ PE=3 SV=1 &amp;&amp; PF00366:Ribosomal protein S17</t>
  </si>
  <si>
    <t>LOC107824908</t>
  </si>
  <si>
    <t>uncharacterized LOC107824908 &amp;&amp; sp|Q9FYA6|BCAT5_ARATH Branched-chain-amino-acid aminotransferase 5, chloroplastic OS=Arabidopsis thaliana OX=3702 GN=BCAT5 PE=1 SV=1 &amp;&amp; PF05970:PIF1-like helicase</t>
  </si>
  <si>
    <t>LOC107831700</t>
  </si>
  <si>
    <t>protein disulfide-isomerase 5-2-like%2C transcript variant X1 &amp;&amp; sp|Q94F09|PDI52_ARATH Protein disulfide-isomerase 5-2 OS=Arabidopsis thaliana OX=3702 GN=PDIL5-2 PE=1 SV=1 &amp;&amp; PF00085:Thioredoxin|PF13848:Thioredoxin-like domain</t>
  </si>
  <si>
    <t>LOC107826414</t>
  </si>
  <si>
    <t>uncharacterized LOC107826414 &amp;&amp; - &amp;&amp; -</t>
  </si>
  <si>
    <t>LOC107810599</t>
  </si>
  <si>
    <t>uncharacterized LOC107810599 &amp;&amp; - &amp;&amp; -</t>
  </si>
  <si>
    <t>LOC107806547</t>
  </si>
  <si>
    <t>probable protein S-acyltransferase 23%2C transcript variant X1 &amp;&amp; sp|Q3EC11|ZDHC2_ARATH Probable protein S-acyltransferase 23 OS=Arabidopsis thaliana OX=3702 GN=PAT23 PE=2 SV=2 &amp;&amp; PF01529:DHHC palmitoyltransferase|PF12796:Ankyrin repeats (3 copies)</t>
  </si>
  <si>
    <t>LOC107774634</t>
  </si>
  <si>
    <t>proteasome assembly chaperone 4-like &amp;&amp; - &amp;&amp; PF16093:Proteasome assembly chaperone 4</t>
  </si>
  <si>
    <t>LOC107806201</t>
  </si>
  <si>
    <t>la-related protein 6B-like &amp;&amp; sp|O80567|LRP6B_ARATH La-related protein 6B OS=Arabidopsis thaliana OX=3702 GN=LARP6B PE=1 SV=2 &amp;&amp; PF05383:La domain</t>
  </si>
  <si>
    <t>LOC107817269</t>
  </si>
  <si>
    <t>uncharacterized LOC107817269%2C transcript variant X1 &amp;&amp; - &amp;&amp; -</t>
  </si>
  <si>
    <t>LOC107825941</t>
  </si>
  <si>
    <t>malonyl-CoA decarboxylase%2C mitochondrial-like%2C transcript variant X1 &amp;&amp; sp|P12617|DCMC_ANSAN Malonyl-CoA decarboxylase, mitochondrial OS=Anser anser anser OX=8844 GN=MLYCD PE=1 SV=2 &amp;&amp; PF05292:Malonyl-CoA decarboxylase C-terminal domain|PF17408:Malonyl-CoA decarboxylase N-terminal domain</t>
  </si>
  <si>
    <t>LOC107804476</t>
  </si>
  <si>
    <t>E3 ubiquitin-protein ligase CHIP-like%2C transcript variant X1 &amp;&amp; sp|Q9SRS9|CHIP_ARATH E3 ubiquitin-protein ligase CHIP OS=Arabidopsis thaliana OX=3702 GN=CHIP PE=1 SV=1 &amp;&amp; PF04564:U-box domain</t>
  </si>
  <si>
    <t>LOC107777325</t>
  </si>
  <si>
    <t>UDP-glycosyltransferase 92A1-like%2C transcript variant X1 &amp;&amp; sp|Q9LXV0|U92A1_ARATH UDP-glycosyltransferase 92A1 OS=Arabidopsis thaliana OX=3702 GN=UGT92A1 PE=2 SV=1 &amp;&amp; PF00201:UDP-glucoronosyl and UDP-glucosyl transferase</t>
  </si>
  <si>
    <t>LOC107801401</t>
  </si>
  <si>
    <t>far upstream element-binding protein 1-like &amp;&amp; sp|Q96I24|FUBP3_HUMAN Far upstream element-binding protein 3 OS=Homo sapiens OX=9606 GN=FUBP3 PE=1 SV=2 &amp;&amp; PF00013:KH domain</t>
  </si>
  <si>
    <t>- &amp;&amp; sp|Q04050|NU4M_BRACM NADH-ubiquinone oxidoreductase chain 4 OS=Brassica campestris OX=3711 GN=ND4 PE=3 SV=1 &amp;&amp; -</t>
  </si>
  <si>
    <t>LOC107809126</t>
  </si>
  <si>
    <t>LOC107804260</t>
  </si>
  <si>
    <t>LOC107814955</t>
  </si>
  <si>
    <t>mediator of RNA polymerase II transcription subunit 19a-like &amp;&amp; sp|Q9FMP0|MD19A_ARATH Mediator of RNA polymerase II transcription subunit 19a OS=Arabidopsis thaliana OX=3702 GN=MED19A PE=1 SV=1 &amp;&amp; -</t>
  </si>
  <si>
    <t>LOC107800160</t>
  </si>
  <si>
    <t>thioredoxin-1-like &amp;&amp; sp|Q9XGS0|TRXM_BRANA Thioredoxin M-type, chloroplastic OS=Brassica napus OX=3708 PE=1 SV=1 &amp;&amp; PF00085:Thioredoxin</t>
  </si>
  <si>
    <t>LOC107826739</t>
  </si>
  <si>
    <t>ALG-2 interacting protein X-like%2C transcript variant X1 &amp;&amp; sp|F4HXZ1|BRO1_ARATH Vacuolar-sorting protein BRO1 OS=Arabidopsis thaliana OX=3702 GN=BRO1 PE=1 SV=1 &amp;&amp; PF03097:BRO1-like domain|PF13949:ALIX V-shaped domain binding to HIV</t>
  </si>
  <si>
    <t>LOC107781989</t>
  </si>
  <si>
    <t>short-chain dehydrogenase TIC 32%2C chloroplastic-like%2C transcript variant X1 &amp;&amp; sp|A0A078IS66|TC32A_BRANA Short-chain dehydrogenase TIC 32 A, chloroplastic OS=Brassica napus OX=3708 GN=TIC32A PE=2 SV=1 &amp;&amp; PF00106:short chain dehydrogenase</t>
  </si>
  <si>
    <t>LOC107803398</t>
  </si>
  <si>
    <t>4-hydroxybenzoate geranyltransferase 2-like%2C transcript variant X1 &amp;&amp; sp|Q93YP7|COQ2_ARATH 4-hydroxybenzoate polyprenyltransferase, mitochondrial OS=Arabidopsis thaliana OX=3702 GN=PPT1 PE=2 SV=1 &amp;&amp; PF01040:UbiA prenyltransferase family</t>
  </si>
  <si>
    <t>LOC107770935</t>
  </si>
  <si>
    <t>LOC107813713</t>
  </si>
  <si>
    <t>39S ribosomal protein L46%2C mitochondrial-like &amp;&amp; - &amp;&amp; -</t>
  </si>
  <si>
    <t>LOC107815235</t>
  </si>
  <si>
    <t>synaptotagmin-5-like &amp;&amp; sp|Q8L706|SYT5_ARATH Synaptotagmin-5 OS=Arabidopsis thaliana OX=3702 GN=SYT5 PE=2 SV=1 &amp;&amp; PF17047:Synaptotagmin-like mitochondrial-lipid-binding domain|PF00168:C2 domain</t>
  </si>
  <si>
    <t>LOC107827420</t>
  </si>
  <si>
    <t>LOC107769964</t>
  </si>
  <si>
    <t>LOC107804394</t>
  </si>
  <si>
    <t>uncharacterized LOC107804394 &amp;&amp; sp|I3XHK1|FANCM_ARATH DEAD-box ATP-dependent RNA helicase FANCM OS=Arabidopsis thaliana OX=3702 GN=FANCM PE=2 SV=1 &amp;&amp; -</t>
  </si>
  <si>
    <t>LOC107767989</t>
  </si>
  <si>
    <t>LOC107819591</t>
  </si>
  <si>
    <t>UDP-glucuronic acid decarboxylase 6%2C transcript variant X1 &amp;&amp; sp|Q9SN95|UXS5_ARATH UDP-glucuronic acid decarboxylase 5 OS=Arabidopsis thaliana OX=3702 GN=UXS5 PE=2 SV=1 &amp;&amp; PF16363:GDP-mannose 4,6 dehydratase</t>
  </si>
  <si>
    <t>LOC107774739</t>
  </si>
  <si>
    <t>uncharacterized LOC107774739%2C transcript variant X1 &amp;&amp; - &amp;&amp; -</t>
  </si>
  <si>
    <t>LOC107799363</t>
  </si>
  <si>
    <t>uncharacterized LOC107799363 &amp;&amp; - &amp;&amp; -</t>
  </si>
  <si>
    <t>LOC107819463</t>
  </si>
  <si>
    <t>LOC107806003</t>
  </si>
  <si>
    <t>LOC107772100</t>
  </si>
  <si>
    <t>uncharacterized LOC107772100 &amp;&amp; - &amp;&amp; -</t>
  </si>
  <si>
    <t>LOC107761082</t>
  </si>
  <si>
    <t>uncharacterized LOC107761082 &amp;&amp; sp|Q0WUY1|NADKC_ARATH Calmodulin calcium-dependent NAD kinase OS=Arabidopsis thaliana OX=3702 GN=NADKC PE=1 SV=1 &amp;&amp; PF06414:Zeta toxin</t>
  </si>
  <si>
    <t>LOC107805219</t>
  </si>
  <si>
    <t>sialyltransferase-like protein 2%2C transcript variant X1 &amp;&amp; sp|Q8RY00|SIA2_ARATH Sialyltransferase-like protein 2 OS=Arabidopsis thaliana OX=3702 GN=SIA2 PE=2 SV=1 &amp;&amp; PF00777:Glycosyltransferase family 29 (sialyltransferase)</t>
  </si>
  <si>
    <t>LOC107769180</t>
  </si>
  <si>
    <t>succinate dehydrogenase assembly factor 2%2C mitochondrial-like%2C transcript variant X1 &amp;&amp; sp|Q9FI44|SDAF2_ARATH Succinate dehydrogenase assembly factor 2, mitochondrial OS=Arabidopsis thaliana OX=3702 GN=SDHAF2 PE=1 SV=1 &amp;&amp; PF03937:Flavinator of succinate dehydrogenase</t>
  </si>
  <si>
    <t>LOC107807996</t>
  </si>
  <si>
    <t>transcription initiation factor TFIID subunit 15b-like%2C transcript variant X1 &amp;&amp; sp|Q94KD0|TA15B_ARATH Transcription initiation factor TFIID subunit 15b OS=Arabidopsis thaliana OX=3702 GN=TAF15B PE=1 SV=1 &amp;&amp; PF00641:Zn-finger in Ran binding protein and others</t>
  </si>
  <si>
    <t>LOC107808662</t>
  </si>
  <si>
    <t>L-type lectin-domain containing receptor kinase S.4-like &amp;&amp; sp|Q9M2S4|LRKS4_ARATH L-type lectin-domain containing receptor kinase S.4 OS=Arabidopsis thaliana OX=3702 GN=LECRKS4 PE=2 SV=1 &amp;&amp; PF00069:Protein kinase domain|PF00139:Legume lectin domain</t>
  </si>
  <si>
    <t>LOC107831492</t>
  </si>
  <si>
    <t>LOC107804409</t>
  </si>
  <si>
    <t>WD and tetratricopeptide repeats protein 1-like%2C transcript variant X1 &amp;&amp; sp|Q94BQ3|ASG2_ARATH Protein ALTERED SEED GERMINATION 2 OS=Arabidopsis thaliana OX=3702 GN=ASG2 PE=1 SV=1 &amp;&amp; PF00400:WD domain, G-beta repeat</t>
  </si>
  <si>
    <t>LOC107800352</t>
  </si>
  <si>
    <t>protein CASP-like%2C transcript variant X1 &amp;&amp; sp|Q9LS42|CASP_ARATH Protein CASP OS=Arabidopsis thaliana OX=3702 GN=CASP PE=1 SV=2 &amp;&amp; PF08172:CASP C terminal</t>
  </si>
  <si>
    <t>LOC107828487</t>
  </si>
  <si>
    <t>putative ABC1 protein At2g40090 &amp;&amp; sp|O04212|Y2090_ARATH Putative ABC1 protein At2g40090 OS=Arabidopsis thaliana OX=3702 GN=At2g40090 PE=2 SV=2 &amp;&amp; PF03109:ABC1 family</t>
  </si>
  <si>
    <t>LOC107771850</t>
  </si>
  <si>
    <t>iron-sulfur cluster co-chaperone protein HscB%2C mitochondrial-like%2C transcript variant X1 &amp;&amp; sp|Q8L7K4|HSCB_ARATH Iron-sulfur cluster co-chaperone protein HscB homolog OS=Arabidopsis thaliana OX=3702 GN=HSCB PE=1 SV=1 &amp;&amp; PF00226:DnaJ domain|PF07743:HSCB C-terminal oligomerisation domain</t>
  </si>
  <si>
    <t>LOC107793481</t>
  </si>
  <si>
    <t>uncharacterized LOC107793481 &amp;&amp; - &amp;&amp; -</t>
  </si>
  <si>
    <t>LOC107830953</t>
  </si>
  <si>
    <t>uncharacterized LOC107830953%2C transcript variant X4 &amp;&amp; - &amp;&amp; -</t>
  </si>
  <si>
    <t>LOC107823321</t>
  </si>
  <si>
    <t>guanosine nucleotide diphosphate dissociation inhibitor At5g09550 &amp;&amp; sp|Q9LXC0|GDI_ARATH Guanosine nucleotide diphosphate dissociation inhibitor At5g09550 OS=Arabidopsis thaliana OX=3702 GN=At5g09550 PE=3 SV=1 &amp;&amp; PF00996:GDP dissociation inhibitor</t>
  </si>
  <si>
    <t>LOC107774442</t>
  </si>
  <si>
    <t>- &amp;&amp; sp|O82626|ERG_ANTMA GTP-binding protein ERG OS=Antirrhinum majus OX=4151 GN=ERG PE=2 SV=1 &amp;&amp; -</t>
  </si>
  <si>
    <t>LOC107811463</t>
  </si>
  <si>
    <t>uncharacterized LOC107811463 &amp;&amp; - &amp;&amp; -</t>
  </si>
  <si>
    <t>LOC107811290</t>
  </si>
  <si>
    <t>transcription initiation factor IIF subunit alpha%2C transcript variant X1 &amp;&amp; sp|Q9SU25|T2FA_ARATH Transcription initiation factor IIF subunit alpha OS=Arabidopsis thaliana OX=3702 GN=RAP74 PE=1 SV=1 &amp;&amp; PF05793:Transcription initiation factor IIF, alpha subunit (TFIIF-alpha)</t>
  </si>
  <si>
    <t>LOC107766656</t>
  </si>
  <si>
    <t>uncharacterized LOC107766656 &amp;&amp; - &amp;&amp; -</t>
  </si>
  <si>
    <t>LOC107822098</t>
  </si>
  <si>
    <t>FAD-linked sulfhydryl oxidase ERV1-like &amp;&amp; sp|Q8GXX0|ERV1_ARATH FAD-linked sulfhydryl oxidase ERV1 OS=Arabidopsis thaliana OX=3702 GN=ERV1 PE=1 SV=1 &amp;&amp; PF04777:Erv1 / Alr family</t>
  </si>
  <si>
    <t>LOC107827274</t>
  </si>
  <si>
    <t>tRNA pseudouridine synthase A 1-like%2C transcript variant X1 &amp;&amp; sp|B1I1B5|TRUA_DESAP tRNA pseudouridine synthase A OS=Desulforudis audaxviator (strain MP104C) OX=477974 GN=truA PE=3 SV=1 &amp;&amp; PF01416:tRNA pseudouridine synthase</t>
  </si>
  <si>
    <t>LOC107831638</t>
  </si>
  <si>
    <t>serine/arginine-rich splicing factor SR34A-like &amp;&amp; sp|Q9XFR5|SR30_ARATH Serine/arginine-rich splicing factor SR30 OS=Arabidopsis thaliana OX=3702 GN=SR30 PE=1 SV=1 &amp;&amp; PF00076:RNA recognition motif. (a.k.a. RRM, RBD, or RNP domain)</t>
  </si>
  <si>
    <t>LOC107811530</t>
  </si>
  <si>
    <t>uncharacterized LOC107811530%2C transcript variant X3 &amp;&amp; - &amp;&amp; PF14712:Snapin/Pallidin</t>
  </si>
  <si>
    <t>LOC107822747</t>
  </si>
  <si>
    <t>transmembrane protein 45B-like &amp;&amp; sp|Q3T130|TM45B_BOVIN Transmembrane protein 45B OS=Bos taurus OX=9913 GN=TMEM45B PE=2 SV=1 &amp;&amp; PF04819:Family of unknown function (DUF716)</t>
  </si>
  <si>
    <t>LOC107795734</t>
  </si>
  <si>
    <t>LOC107808808</t>
  </si>
  <si>
    <t>LOC107814656</t>
  </si>
  <si>
    <t>universal stress protein A-like protein%2C transcript variant X1 &amp;&amp; sp|Q8VYN9|PHO32_ARATH Universal stress protein PHOS32 OS=Arabidopsis thaliana OX=3702 GN=PHOS32 PE=1 SV=1 &amp;&amp; PF00582:Universal stress protein family</t>
  </si>
  <si>
    <t>LOC107765710</t>
  </si>
  <si>
    <t>nicotinamide adenine dinucleotide transporter 2%2C mitochondrial-like &amp;&amp; sp|Q8RWA5|NDT2_ARATH Nicotinamide adenine dinucleotide transporter 2, mitochondrial OS=Arabidopsis thaliana OX=3702 GN=NDT2 PE=1 SV=1 &amp;&amp; PF00153:Mitochondrial carrier protein</t>
  </si>
  <si>
    <t>LOC107759507</t>
  </si>
  <si>
    <t>snurportin-1-like &amp;&amp; sp|Q5ZI43|SPN1_CHICK Snurportin-1 OS=Gallus gallus OX=9031 GN=SNUPN PE=2 SV=1 &amp;&amp; -</t>
  </si>
  <si>
    <t>LOC107779208</t>
  </si>
  <si>
    <t>- &amp;&amp; sp|Q9FJ98|RPD6A_ARATH DNA-directed RNA polymerases II, IV and V subunit 6A OS=Arabidopsis thaliana OX=3702 GN=NRPB6A PE=1 SV=1 &amp;&amp; -</t>
  </si>
  <si>
    <t>LOC107785957</t>
  </si>
  <si>
    <t>uncharacterized LOC107785957%2C transcript variant X1 &amp;&amp; sp|Q04264|PDS5_YEAST Sister chromatid cohesion protein PDS5 OS=Saccharomyces cerevisiae (strain ATCC 204508 / S288c) OX=559292 GN=PDS5 PE=1 SV=1 &amp;&amp; -</t>
  </si>
  <si>
    <t>LOC107768871</t>
  </si>
  <si>
    <t>calcium uptake protein 1%2C mitochondrial-like%2C transcript variant X1 &amp;&amp; sp|Q9SZ45|MICU_ARATH Calcium uptake protein, mitochondrial OS=Arabidopsis thaliana OX=3702 GN=MICU PE=2 SV=1 &amp;&amp; PF13833:EF-hand domain pair|PF00036:EF hand</t>
  </si>
  <si>
    <t>LOC107807564</t>
  </si>
  <si>
    <t>LOC107782595</t>
  </si>
  <si>
    <t>E3 ubiquitin-protein ligase At3g02290-like%2C transcript variant X3 &amp;&amp; sp|Q2HIJ8|RHB1A_ARATH Probable E3 ubiquitin-protein ligase RHB1A OS=Arabidopsis thaliana OX=3702 GN=RHB1A PE=2 SV=1 &amp;&amp; PF12678:RING-H2 zinc finger domain</t>
  </si>
  <si>
    <t>LOC107813657</t>
  </si>
  <si>
    <t>LOC107811377</t>
  </si>
  <si>
    <t>putative SMARCAL1-like protein &amp;&amp; sp|Q8MNV7|SMAL1_CAEEL SWI/SNF-related matrix-associated actin-dependent regulator of chromatin subfamily A-like protein 1 homolog OS=Caenorhabditis elegans OX=6239 GN=smrc-1 PE=3 SV=1 &amp;&amp; PF00271:Helicase conserved C-terminal domain</t>
  </si>
  <si>
    <t>LOC107824067</t>
  </si>
  <si>
    <t>UDP-D-xylose_L-fucose alpha-1%2C3-D-xylosyltransferase MGP4-like &amp;&amp; sp|Q9M146|MGP4_ARATH UDP-D-xylose:L-fucose alpha-1,3-D-xylosyltransferase MGP4 OS=Arabidopsis thaliana OX=3702 GN=MGP4 PE=2 SV=1 &amp;&amp; PF03407:Nucleotide-diphospho-sugar transferase</t>
  </si>
  <si>
    <t>LOC107806490</t>
  </si>
  <si>
    <t>LOC107818810</t>
  </si>
  <si>
    <t>endonuclease MutS2-like &amp;&amp; sp|P73625|MUTS2_SYNY3 Endonuclease MutS2 OS=Synechocystis sp. (strain PCC 6803 / Kazusa) OX=1111708 GN=mutS2 PE=3 SV=1 &amp;&amp; PF00488:MutS domain V</t>
  </si>
  <si>
    <t>LOC107764069</t>
  </si>
  <si>
    <t>serine/threonine-protein kinase PEPKR2-like &amp;&amp; sp|Q8W490|PEPK2_ARATH Serine/threonine-protein kinase PEPKR2 OS=Arabidopsis thaliana OX=3702 GN=PEPKR2 PE=2 SV=1 &amp;&amp; PF00069:Protein kinase domain</t>
  </si>
  <si>
    <t>LOC107830799</t>
  </si>
  <si>
    <t>uncharacterized LOC107830799 &amp;&amp; - &amp;&amp; -</t>
  </si>
  <si>
    <t>LOC107774202</t>
  </si>
  <si>
    <t>uncharacterized LOC107774202 &amp;&amp; - &amp;&amp; -</t>
  </si>
  <si>
    <t>LOC107781545</t>
  </si>
  <si>
    <t>F-box protein PP2-A15-like &amp;&amp; sp|Q9LF92|P2A15_ARATH F-box protein PP2-A15 OS=Arabidopsis thaliana OX=3702 GN=PP2A15 PE=2 SV=1 &amp;&amp; PF14299:Phloem protein 2</t>
  </si>
  <si>
    <t>LOC107829352</t>
  </si>
  <si>
    <t>tRNA (cytosine(38)-C(5))-methyltransferase-like%2C transcript variant X1 &amp;&amp; sp|F4JWT7|TRDMT_ARATH tRNA (cytosine(38)-C(5))-methyltransferase 2 OS=Arabidopsis thaliana OX=3702 GN=DNMT2 PE=1 SV=1 &amp;&amp; PF00145:C-5 cytosine-specific DNA methylase</t>
  </si>
  <si>
    <t>LOC107802503</t>
  </si>
  <si>
    <t>LOC107760034</t>
  </si>
  <si>
    <t>uncharacterized LOC107760034 &amp;&amp; - &amp;&amp; -</t>
  </si>
  <si>
    <t>LOC107787553</t>
  </si>
  <si>
    <t>uncharacterized LOC107787553 &amp;&amp; - &amp;&amp; -</t>
  </si>
  <si>
    <t>LOC107773054</t>
  </si>
  <si>
    <t>uncharacterized LOC107773054 &amp;&amp; - &amp;&amp; -</t>
  </si>
  <si>
    <t>LOC107808430</t>
  </si>
  <si>
    <t>LOC107794883</t>
  </si>
  <si>
    <t>actin-related protein 7-like%2C transcript variant X1 &amp;&amp; sp|Q8L4Y5|ARP7_ARATH Actin-related protein 7 OS=Arabidopsis thaliana OX=3702 GN=ARP7 PE=1 SV=1 &amp;&amp; PF00022:Actin</t>
  </si>
  <si>
    <t>LOC107815058</t>
  </si>
  <si>
    <t>uncharacterized LOC107815058 &amp;&amp; - &amp;&amp; -</t>
  </si>
  <si>
    <t>LOC107826060</t>
  </si>
  <si>
    <t>uncharacterized LOC107826060%2C transcript variant X1 &amp;&amp; - &amp;&amp; PF12657:Transcription factor IIIC subunit delta N-term</t>
  </si>
  <si>
    <t>LOC107817483</t>
  </si>
  <si>
    <t>DNA polymerase beta-like%2C transcript variant X1 &amp;&amp; sp|Q9FNY4|DPOLL_ARATH DNA polymerase lambda OS=Arabidopsis thaliana OX=3702 GN=POLL PE=1 SV=1 &amp;&amp; PF14792:DNA polymerase beta palm|PF14791:DNA polymerase beta thumb|PF10391:Fingers domain of DNA polymerase lambda|PF14716:Helix-hairpin-helix domain</t>
  </si>
  <si>
    <t>LOC107764041</t>
  </si>
  <si>
    <t>ACT domain-containing protein ACR9-like%2C transcript variant X1 &amp;&amp; sp|O80644|ACR9_ARATH ACT domain-containing protein ACR9 OS=Arabidopsis thaliana OX=3702 GN=ACR9 PE=2 SV=1 &amp;&amp; -</t>
  </si>
  <si>
    <t>LOC107763143</t>
  </si>
  <si>
    <t>putative FBD-associated F-box protein At5g56400%2C transcript variant X1 &amp;&amp; sp|Q1PE04|FBL25_ARATH F-box/LRR-repeat protein 25 OS=Arabidopsis thaliana OX=3702 GN=FBL25 PE=2 SV=1 &amp;&amp; -</t>
  </si>
  <si>
    <t>LOC107791053</t>
  </si>
  <si>
    <t>uncharacterized LOC107791053%2C transcript variant X2 &amp;&amp; sp|Q6ZBF6|BP131_ORYSJ Proton pump-interactor BIP131 OS=Oryza sativa subsp. japonica OX=39947 GN=BIP131 PE=1 SV=1 &amp;&amp; -</t>
  </si>
  <si>
    <t>LOC107819607</t>
  </si>
  <si>
    <t>endoplasmic reticulum oxidoreductin-1-like &amp;&amp; sp|Q9C7S7|ERO1_ARATH Endoplasmic reticulum oxidoreductin-1 OS=Arabidopsis thaliana OX=3702 GN=AERO1 PE=1 SV=1 &amp;&amp; PF04137:Endoplasmic Reticulum Oxidoreductin 1 (ERO1)</t>
  </si>
  <si>
    <t>LOC107783638</t>
  </si>
  <si>
    <t>queuine tRNA-ribosyltransferase-like%2C transcript variant X2 &amp;&amp; sp|Q7SYK1|TGT_DANRE Queuine tRNA-ribosyltransferase catalytic subunit 1 OS=Danio rerio OX=7955 GN=qtrt1 PE=2 SV=1 &amp;&amp; PF01702:Queuine tRNA-ribosyltransferase</t>
  </si>
  <si>
    <t>LOC107825354</t>
  </si>
  <si>
    <t>mitochondrial import inner membrane translocase subunit TIM17-2-like &amp;&amp; sp|Q9SP35|TI172_ARATH Mitochondrial import inner membrane translocase subunit TIM17-2 OS=Arabidopsis thaliana OX=3702 GN=TIM17-2 PE=1 SV=2 &amp;&amp; PF02466:Tim17/Tim22/Tim23/Pmp24 family</t>
  </si>
  <si>
    <t>LOC107825510</t>
  </si>
  <si>
    <t>RNA-binding protein 48-like%2C transcript variant X1 &amp;&amp; sp|A4FVJ7|RBM48_DANRE RNA-binding protein 48 OS=Danio rerio OX=7955 GN=rbm48 PE=2 SV=1 &amp;&amp; -</t>
  </si>
  <si>
    <t>LOC107780586</t>
  </si>
  <si>
    <t>neurochondrin-like%2C transcript variant X1 &amp;&amp; - &amp;&amp; PF05536:Neurochondrin</t>
  </si>
  <si>
    <t>LOC107760769</t>
  </si>
  <si>
    <t>DNA repair protein recA homolog 3%2C mitochondrial-like &amp;&amp; sp|Q9ZUP2|RECA3_ARATH DNA repair protein recA homolog 3, mitochondrial OS=Arabidopsis thaliana OX=3702 GN=At2g19490 PE=2 SV=2 &amp;&amp; PF00154:recA bacterial DNA recombination protein</t>
  </si>
  <si>
    <t>LOC107762894</t>
  </si>
  <si>
    <t>acyl-coenzyme A oxidase 4%2C peroxisomal%2C transcript variant X1 &amp;&amp; sp|Q96329|ACOX4_ARATH Acyl-coenzyme A oxidase 4, peroxisomal OS=Arabidopsis thaliana OX=3702 GN=ACX4 PE=1 SV=1 &amp;&amp; PF00441:Acyl-CoA dehydrogenase, C-terminal domain|PF02771:Acyl-CoA dehydrogenase, N-terminal domain|PF02770:Acyl-CoA dehydrogenase, middle domain</t>
  </si>
  <si>
    <t>LOC107794024</t>
  </si>
  <si>
    <t>pantoate--beta-alanine ligase-like &amp;&amp; sp|O24035|PANC_LOTJA Pantoate--beta-alanine ligase OS=Lotus japonicus OX=34305 GN=PANC PE=1 SV=3 &amp;&amp; PF02569:Pantoate-beta-alanine ligase</t>
  </si>
  <si>
    <t>LOC107769047</t>
  </si>
  <si>
    <t>lysM domain receptor-like kinase 3 &amp;&amp; sp|F4IB81|LYK3_ARATH LysM domain receptor-like kinase 3 OS=Arabidopsis thaliana OX=3702 GN=LYK3 PE=2 SV=1 &amp;&amp; PF07714:Protein tyrosine kinase</t>
  </si>
  <si>
    <t>LOC107767184</t>
  </si>
  <si>
    <t>mannose-1-phosphate guanyltransferase alpha-like%2C transcript variant X1 &amp;&amp; sp|Q86HG0|GMPPA_DICDI Mannose-1-phosphate guanyltransferase alpha OS=Dictyostelium discoideum OX=44689 GN=gmppA PE=2 SV=1 &amp;&amp; PF00483:Nucleotidyl transferase</t>
  </si>
  <si>
    <t>LOC107771671</t>
  </si>
  <si>
    <t>uncharacterized LOC107771671 &amp;&amp; - &amp;&amp; -</t>
  </si>
  <si>
    <t>LOC107788779</t>
  </si>
  <si>
    <t>protein-tyrosine sulfotransferase-like%2C transcript variant X1 &amp;&amp; sp|Q3EDG5|TPST_ARATH Protein-tyrosine sulfotransferase OS=Arabidopsis thaliana OX=3702 GN=TPST PE=1 SV=3 &amp;&amp; -</t>
  </si>
  <si>
    <t>LOC107793625</t>
  </si>
  <si>
    <t>uncharacterized LOC107793625 &amp;&amp; - &amp;&amp; -</t>
  </si>
  <si>
    <t>LOC107770939</t>
  </si>
  <si>
    <t>oral cancer-overexpressed protein 1 homolog &amp;&amp; - &amp;&amp; PF09811:Essential protein Yae1, N terminal</t>
  </si>
  <si>
    <t>LOC107785824</t>
  </si>
  <si>
    <t>putative F-box/LRR-repeat protein 23 &amp;&amp; sp|Q9S9V9|FBL23_ARATH Putative F-box/LRR-repeat protein 23 OS=Arabidopsis thaliana OX=3702 GN=FBL23 PE=4 SV=1 &amp;&amp; PF12937:F-box-like</t>
  </si>
  <si>
    <t>LOC107813601</t>
  </si>
  <si>
    <t>uncharacterized LOC107813601 &amp;&amp; - &amp;&amp; -</t>
  </si>
  <si>
    <t>LOC107831446</t>
  </si>
  <si>
    <t>valine--tRNA ligase%2C mitochondrial 1-like%2C transcript variant X1 &amp;&amp; sp|P93736|SYVM1_ARATH Valine--tRNA ligase, mitochondrial 1 OS=Arabidopsis thaliana OX=3702 GN=TWN2 PE=1 SV=2 &amp;&amp; PF00133:tRNA synthetases class I (I, L, M and V)|PF08264:Anticodon-binding domain of tRNA</t>
  </si>
  <si>
    <t>LOC107763848</t>
  </si>
  <si>
    <t>LOC107767836</t>
  </si>
  <si>
    <t>uncharacterized LOC107767836 &amp;&amp; - &amp;&amp; -</t>
  </si>
  <si>
    <t>LOC107808356</t>
  </si>
  <si>
    <t>LOC107812100</t>
  </si>
  <si>
    <t>uncharacterized LOC107812100 &amp;&amp; - &amp;&amp; -</t>
  </si>
  <si>
    <t>LOC107820356</t>
  </si>
  <si>
    <t>uncharacterized LOC107820356 &amp;&amp; - &amp;&amp; -</t>
  </si>
  <si>
    <t>LOC107760151</t>
  </si>
  <si>
    <t>LOC107832725</t>
  </si>
  <si>
    <t>F-box/kelch-repeat protein OR23-like &amp;&amp; sp|Q0V7S6|FK125_ARATH F-box/kelch-repeat protein OR23 OS=Arabidopsis thaliana OX=3702 GN=OR23 PE=2 SV=1 &amp;&amp; PF01344:Kelch motif</t>
  </si>
  <si>
    <t>LOC107793154</t>
  </si>
  <si>
    <t>F-box/kelch-repeat protein At1g55270-like%2C transcript variant X1 &amp;&amp; sp|Q93W93|FBK22_ARATH F-box/kelch-repeat protein At1g55270 OS=Arabidopsis thaliana OX=3702 GN=At1g55270 PE=2 SV=1 &amp;&amp; PF01344:Kelch motif|PF00646:F-box domain</t>
  </si>
  <si>
    <t>LOC107780612</t>
  </si>
  <si>
    <t>uncharacterized LOC107780612 &amp;&amp; - &amp;&amp; -</t>
  </si>
  <si>
    <t>LOC107797821</t>
  </si>
  <si>
    <t>ribosomal RNA processing protein 36 homolog &amp;&amp; sp|B6K8A0|RRP36_SCHJY rRNA biogenesis protein rrp36 OS=Schizosaccharomyces japonicus (strain yFS275 / FY16936) OX=402676 GN=rrp36 PE=3 SV=2 &amp;&amp; PF06102:rRNA biogenesis protein RRP36</t>
  </si>
  <si>
    <t>LOC107819481</t>
  </si>
  <si>
    <t>uncharacterized LOC107819481 &amp;&amp; sp|U3MMQ4|TAC1_PRUPE Protein TILLER ANGLE CONTROL 1 OS=Prunus persica OX=3760 GN=TAC1 PE=2 SV=1 &amp;&amp; -</t>
  </si>
  <si>
    <t>LOC107830436</t>
  </si>
  <si>
    <t>RNA polymerase II-associated protein 3-like &amp;&amp; sp|Q9H6T3|RPAP3_HUMAN RNA polymerase II-associated protein 3 OS=Homo sapiens OX=9606 GN=RPAP3 PE=1 SV=2 &amp;&amp; PF00515:Tetratricopeptide repeat</t>
  </si>
  <si>
    <t>LOC107822297</t>
  </si>
  <si>
    <t>LOC107807592</t>
  </si>
  <si>
    <t>F-box/FBD/LRR-repeat protein At1g13570-like &amp;&amp; sp|Q8GW80|FBL65_ARATH F-box/LRR-repeat protein At3g59210 OS=Arabidopsis thaliana OX=3702 GN=At3g59210 PE=2 SV=1 &amp;&amp; PF00646:F-box domain</t>
  </si>
  <si>
    <t>LOC107787679</t>
  </si>
  <si>
    <t>aspartic proteinase-like%2C transcript variant X2 &amp;&amp; sp|O04057|ASPR_CUCPE Aspartic proteinase OS=Cucurbita pepo OX=3663 PE=2 SV=1 &amp;&amp; PF03489:Saposin-like type B, region 2|PF05184:Saposin-like type B, region 1|PF00026:Eukaryotic aspartyl protease</t>
  </si>
  <si>
    <t>LOC107819130</t>
  </si>
  <si>
    <t>phosphatidylinositol/phosphatidylcholine transfer protein SFH9-like%2C transcript variant X3 &amp;&amp; sp|F4J7S8|SFH9_ARATH Phosphatidylinositol/phosphatidylcholine transfer protein SFH9 OS=Arabidopsis thaliana OX=3702 GN=SFH9 PE=2 SV=1 &amp;&amp; PF00650:CRAL/TRIO domain|PF03765:CRAL/TRIO, N-terminal domain</t>
  </si>
  <si>
    <t>LOC107828206</t>
  </si>
  <si>
    <t>dynamin-related protein 3B-like%2C transcript variant X1 &amp;&amp; sp|Q8S944|DRP3A_ARATH Dynamin-related protein 3A OS=Arabidopsis thaliana OX=3702 GN=DRP3A PE=1 SV=2 &amp;&amp; PF00350:Dynamin family|PF02212:Dynamin GTPase effector domain|PF01031:Dynamin central region</t>
  </si>
  <si>
    <t>LOC107819625</t>
  </si>
  <si>
    <t>inositol phosphorylceramide glucuronosyltransferase 1-like &amp;&amp; sp|Q8GWB7|GUX6_ARATH Inositol phosphorylceramide glucuronosyltransferase 1 OS=Arabidopsis thaliana OX=3702 GN=IPUT1 PE=1 SV=1 &amp;&amp; PF01501:Glycosyl transferase family 8</t>
  </si>
  <si>
    <t>LOC107802395</t>
  </si>
  <si>
    <t>uncharacterized LOC107802395 &amp;&amp; - &amp;&amp; -</t>
  </si>
  <si>
    <t>LOC107800378</t>
  </si>
  <si>
    <t>uncharacterized LOC107800378%2C transcript variant X2 &amp;&amp; - &amp;&amp; PF03798:TLC domain</t>
  </si>
  <si>
    <t>LOC107818247</t>
  </si>
  <si>
    <t>cysteine-rich receptor-like protein kinase 10 &amp;&amp; sp|Q8GYA4|CRK10_ARATH Cysteine-rich receptor-like protein kinase 10 OS=Arabidopsis thaliana OX=3702 GN=CRK10 PE=1 SV=3 &amp;&amp; PF07714:Protein tyrosine kinase</t>
  </si>
  <si>
    <t>LOC107798812</t>
  </si>
  <si>
    <t>serine/threonine-protein kinase D6PKL1-like &amp;&amp; sp|Q9SJM3|KIPK2_ARATH Serine/threonine-protein kinase KIPK2 OS=Arabidopsis thaliana OX=3702 GN=KIPK2 PE=1 SV=1 &amp;&amp; PF00069:Protein kinase domain</t>
  </si>
  <si>
    <t>LOC107767148</t>
  </si>
  <si>
    <t>mannose-1-phosphate guanylyltransferase 1-like%2C transcript variant X2 &amp;&amp; sp|O22287|GMPP1_ARATH Mannose-1-phosphate guanylyltransferase 1 OS=Arabidopsis thaliana OX=3702 GN=CYT1 PE=1 SV=1 &amp;&amp; PF00132:Bacterial transferase hexapeptide (six repeats)|PF00483:Nucleotidyl transferase</t>
  </si>
  <si>
    <t>LOC107772007</t>
  </si>
  <si>
    <t>protein transport protein Sec61 subunit gamma-1%2C transcript variant X1 &amp;&amp; sp|P0DI74|S61G1_ARATH Protein transport protein Sec61 subunit gamma-1 OS=Arabidopsis thaliana OX=3702 GN=SEC61G1 PE=1 SV=1 &amp;&amp; -</t>
  </si>
  <si>
    <t>LOC107769992</t>
  </si>
  <si>
    <t>heat shock 70 kDa protein 8-like%2C transcript variant X3 &amp;&amp; sp|Q9SKY8|HSP7H_ARATH Heat shock 70 kDa protein 8 OS=Arabidopsis thaliana OX=3702 GN=HSP70-8 PE=1 SV=1 &amp;&amp; PF00012:Hsp70 protein</t>
  </si>
  <si>
    <t>LOC107780508</t>
  </si>
  <si>
    <t>outer envelope protein 64%2C mitochondrial &amp;&amp; sp|F4KCL7|OE64M_ARATH Outer envelope protein 64, mitochondrial OS=Arabidopsis thaliana OX=3702 GN=OM64 PE=1 SV=1 &amp;&amp; PF01425:Amidase|PF00515:Tetratricopeptide repeat</t>
  </si>
  <si>
    <t>LOC107793197</t>
  </si>
  <si>
    <t>uncharacterized LOC107793197%2C transcript variant X1 &amp;&amp; sp|P40761|YUXK_BACSU Uncharacterized protein YuxK OS=Bacillus subtilis (strain 168) OX=224308 GN=yuxK PE=3 SV=1 &amp;&amp; PF04134:Protein of unknown function, DUF393</t>
  </si>
  <si>
    <t>LOC107805260</t>
  </si>
  <si>
    <t>sister chromatid cohesion protein PDS5 homolog A-like%2C transcript variant X1 &amp;&amp; sp|Q29RF7|PDS5A_HUMAN Sister chromatid cohesion protein PDS5 homolog A OS=Homo sapiens OX=9606 GN=PDS5A PE=1 SV=1 &amp;&amp; -</t>
  </si>
  <si>
    <t>LOC107827320</t>
  </si>
  <si>
    <t>metacaspase-4-like &amp;&amp; sp|O64517|MCA4_ARATH Metacaspase-4 OS=Arabidopsis thaliana OX=3702 GN=AMC4 PE=1 SV=1 &amp;&amp; PF00656:Caspase domain</t>
  </si>
  <si>
    <t>LOC107781907</t>
  </si>
  <si>
    <t>LOC107786206</t>
  </si>
  <si>
    <t>F-box/kelch-repeat protein At3g23880-like &amp;&amp; sp|Q9SU30|CPR1_ARATH F-box protein CPR1 OS=Arabidopsis thaliana OX=3702 GN=CPR1 PE=1 SV=2 &amp;&amp; PF00646:F-box domain</t>
  </si>
  <si>
    <t>LOC107784357</t>
  </si>
  <si>
    <t>diacylglycerol O-acyltransferase 1-like &amp;&amp; sp|A0A161IUT7|DGAT1_CORAE Diacylglycerol O-acyltransferase 1 OS=Corylus americana OX=78632 GN=DGAT1 PE=1 SV=1 &amp;&amp; PF03062:MBOAT, membrane-bound O-acyltransferase family</t>
  </si>
  <si>
    <t>LOC107813969</t>
  </si>
  <si>
    <t>uncharacterized LOC107813969%2C transcript variant X5 &amp;&amp; - &amp;&amp; -</t>
  </si>
  <si>
    <t>LOC107825396</t>
  </si>
  <si>
    <t>CDPK-related kinase 4-like &amp;&amp; sp|Q9FIM9|CAMK4_ARATH CDPK-related kinase 4 OS=Arabidopsis thaliana OX=3702 GN=CRK4 PE=1 SV=1 &amp;&amp; PF00069:Protein kinase domain</t>
  </si>
  <si>
    <t>LOC107831598</t>
  </si>
  <si>
    <t>protein REVERSION-TO-ETHYLENE SENSITIVITY1-like &amp;&amp; sp|F4ITL6|RTE1_ARATH Protein REVERSION-TO-ETHYLENE SENSITIVITY1 OS=Arabidopsis thaliana OX=3702 GN=RTE1 PE=1 SV=1 &amp;&amp; PF05608:Protein of unknown function (DUF778)</t>
  </si>
  <si>
    <t>LOC107816974</t>
  </si>
  <si>
    <t>uridine-cytidine kinase C-like%2C transcript variant X2 &amp;&amp; sp|Q9C664|TTM2_ARATH Inorganic pyrophosphatase TTM2 OS=Arabidopsis thaliana OX=3702 GN=TTM2 PE=1 SV=1 &amp;&amp; PF01928:CYTH domain|PF00485:Phosphoribulokinase / Uridine kinase family</t>
  </si>
  <si>
    <t>LOC107826032</t>
  </si>
  <si>
    <t>LOC107792841</t>
  </si>
  <si>
    <t>LOC107763991</t>
  </si>
  <si>
    <t>uncharacterized LOC107763991 &amp;&amp; sp|Q66LG9|CENPC_ARATH Centromere protein C OS=Arabidopsis thaliana OX=3702 GN=CENPC PE=2 SV=1 &amp;&amp; -</t>
  </si>
  <si>
    <t>LOC107803323</t>
  </si>
  <si>
    <t>LOC107783687</t>
  </si>
  <si>
    <t>LOC107777152</t>
  </si>
  <si>
    <t>defensin-like protein 1 &amp;&amp; sp|P82787|DEF19_ARATH Defensin-like protein 19 OS=Arabidopsis thaliana OX=3702 GN=PDF1.4 PE=3 SV=2 &amp;&amp; -</t>
  </si>
  <si>
    <t>LOC107787280</t>
  </si>
  <si>
    <t>LOC107781205</t>
  </si>
  <si>
    <t>RNA polymerase II transcription factor B subunit 2-like%2C transcript variant X1 &amp;&amp; sp|Q680U9|TFB2_ARATH General transcription and DNA repair factor IIH subunit TFB2 OS=Arabidopsis thaliana OX=3702 GN=TFB2 PE=2 SV=1 &amp;&amp; PF03849:Transcription factor Tfb2|PF18307:Transcription factor Tfb2 (p52) C-terminal domain</t>
  </si>
  <si>
    <t>LOC107819313</t>
  </si>
  <si>
    <t>putative glucose-6-phosphate 1-epimerase%2C transcript variant X1 &amp;&amp; sp|Q40784|AAPC_CENCI Putative glucose-6-phosphate 1-epimerase OS=Cenchrus ciliaris OX=35872 PE=2 SV=1 &amp;&amp; PF01263:Aldose 1-epimerase</t>
  </si>
  <si>
    <t>LOC107819846</t>
  </si>
  <si>
    <t>uncharacterized LOC107819846%2C transcript variant X2 &amp;&amp; - &amp;&amp; PF04005:Hus1-like protein</t>
  </si>
  <si>
    <t>LOC107830174</t>
  </si>
  <si>
    <t>UPF0664 stress-induced protein C29B12.11c-like &amp;&amp; - &amp;&amp; -</t>
  </si>
  <si>
    <t>LOC107829304</t>
  </si>
  <si>
    <t>uncharacterized LOC107829304%2C transcript variant X1 &amp;&amp; - &amp;&amp; PF02636:Putative S-adenosyl-L-methionine-dependent methyltransferase</t>
  </si>
  <si>
    <t>LOC107770954</t>
  </si>
  <si>
    <t>uncharacterized LOC107770954%2C transcript variant X1 &amp;&amp; - &amp;&amp; -</t>
  </si>
  <si>
    <t>LOC107820804</t>
  </si>
  <si>
    <t>- &amp;&amp; sp|Q9FX08|P2C12_ARATH Probable protein phosphatase 2C 12 OS=Arabidopsis thaliana OX=3702 GN=At1g47380 PE=2 SV=1 &amp;&amp; -</t>
  </si>
  <si>
    <t>LOC107829219</t>
  </si>
  <si>
    <t>uncharacterized LOC107829219 &amp;&amp; sp|Q94AM9|CID4_ARATH Polyadenylate-binding protein-interacting protein 4 OS=Arabidopsis thaliana OX=3702 GN=CID4 PE=2 SV=1 &amp;&amp; PF14438:Ataxin 2 SM domain</t>
  </si>
  <si>
    <t>LOC107793362</t>
  </si>
  <si>
    <t>uncharacterized LOC107793362%2C transcript variant X2 &amp;&amp; - &amp;&amp; -</t>
  </si>
  <si>
    <t>LOC107830661</t>
  </si>
  <si>
    <t>UMP-CMP kinase 3-like &amp;&amp; sp|O04905|KCY3_ARATH UMP-CMP kinase 3 OS=Arabidopsis thaliana OX=3702 GN=UMK3 PE=1 SV=1 &amp;&amp; PF00406:Adenylate kinase</t>
  </si>
  <si>
    <t>LOC107760214</t>
  </si>
  <si>
    <t>WPP domain-interacting tail-anchored protein 1-like%2C transcript variant X1 &amp;&amp; sp|Q8L7E5|WIT1_ARATH WPP domain-interacting tail-anchored protein 1 OS=Arabidopsis thaliana OX=3702 GN=WIT1 PE=1 SV=2 &amp;&amp; -</t>
  </si>
  <si>
    <t>LOC107769538</t>
  </si>
  <si>
    <t>3-oxo-Delta(4%2C5)-steroid 5-beta-reductase-like &amp;&amp; sp|A0A221J5W8|ISY1_NEPCA (S)-8-oxocitronellyl enol synthase ISY1 OS=Nepeta cataria OX=39347 GN=ISY1 PE=1 SV=1 &amp;&amp; -</t>
  </si>
  <si>
    <t>LOC107794356</t>
  </si>
  <si>
    <t>serine/threonine-protein kinase tricorner-like &amp;&amp; sp|Q2LZZ7|TRC_DROPS Serine/threonine-protein kinase tricornered OS=Drosophila pseudoobscura pseudoobscura OX=46245 GN=trc PE=3 SV=1 &amp;&amp; PF00069:Protein kinase domain</t>
  </si>
  <si>
    <t>LOC107772960</t>
  </si>
  <si>
    <t>uncharacterized LOC107772960 &amp;&amp; sp|P48599|IF4E1_ORYSJ Eukaryotic translation initiation factor 4E-1 OS=Oryza sativa subsp. japonica OX=39947 GN=Os01g0970400 PE=2 SV=1 &amp;&amp; -</t>
  </si>
  <si>
    <t>LOC107759907</t>
  </si>
  <si>
    <t>LOC107792098</t>
  </si>
  <si>
    <t>cationic amino acid transporter 2%2C vacuolar-like &amp;&amp; sp|Q9ASS7|CAAT2_ARATH Cationic amino acid transporter 2, vacuolar OS=Arabidopsis thaliana OX=3702 GN=CAT2 PE=1 SV=1 &amp;&amp; PF13520:Amino acid permease|PF13906:C-terminus of AA_permease</t>
  </si>
  <si>
    <t>LOC107819869</t>
  </si>
  <si>
    <t>transcriptional elongation regulator MINIYO-like%2C transcript variant X1 &amp;&amp; sp|Q8GYU3|IYO_ARATH Transcriptional elongation regulator MINIYO OS=Arabidopsis thaliana OX=3702 GN=IYO PE=1 SV=1 &amp;&amp; -</t>
  </si>
  <si>
    <t>LOC107804385</t>
  </si>
  <si>
    <t>UDP-galactose/UDP-glucose transporter 5-like &amp;&amp; sp|Q6NM25|UTR5_ARATH UDP-galactose/UDP-glucose transporter 5 OS=Arabidopsis thaliana OX=3702 GN=UTR5 PE=2 SV=1 &amp;&amp; PF08449:UAA transporter family</t>
  </si>
  <si>
    <t>LOC107820391</t>
  </si>
  <si>
    <t>uncharacterized LOC107820391%2C transcript variant X1 &amp;&amp; sp|Q9FZ97|MUC70_ARATH Probable hexosyltransferase MUCI70 OS=Arabidopsis thaliana OX=3702 GN=MUCI70 PE=1 SV=1 &amp;&amp; PF04765:Protein of unknown function (DUF616)</t>
  </si>
  <si>
    <t>LOC107769417</t>
  </si>
  <si>
    <t>LOC107827959</t>
  </si>
  <si>
    <t>tropinone reductase homolog At2g29260%2C chloroplastic-like%2C transcript variant X1 &amp;&amp; sp|Q9ZW12|TRNH5_ARATH Tropinone reductase homolog At2g29260, chloroplastic OS=Arabidopsis thaliana OX=3702 GN=At2g29260 PE=2 SV=1 &amp;&amp; PF13561:Enoyl-(Acyl carrier protein) reductase</t>
  </si>
  <si>
    <t>LOC107795442</t>
  </si>
  <si>
    <t>LOC107763862</t>
  </si>
  <si>
    <t>LOC107815440</t>
  </si>
  <si>
    <t>RINT1-like protein MAG2 &amp;&amp; sp|Q9STU3|MAG2_ARATH RINT1-like protein MAG2 OS=Arabidopsis thaliana OX=3702 GN=MAG2 PE=1 SV=1 &amp;&amp; PF04437:RINT-1 / TIP-1 family</t>
  </si>
  <si>
    <t>LOC107803319</t>
  </si>
  <si>
    <t>1-aminocyclopropane-1-carboxylate oxidase homolog 1-like &amp;&amp; sp|Q84MB3|ACCH1_ARATH 1-aminocyclopropane-1-carboxylate oxidase homolog 1 OS=Arabidopsis thaliana OX=3702 GN=At1g06620 PE=2 SV=1 &amp;&amp; PF14226:non-haem dioxygenase in morphine synthesis N-terminal|PF03171:2OG-Fe(II) oxygenase superfamily</t>
  </si>
  <si>
    <t>LOC107773818</t>
  </si>
  <si>
    <t>LOC107788275</t>
  </si>
  <si>
    <t>protein trichome birefringence-like 19 &amp;&amp; sp|Q9LFT0|TBL19_ARATH Protein trichome birefringence-like 19 OS=Arabidopsis thaliana OX=3702 GN=TBL19 PE=3 SV=1 &amp;&amp; PF14416:PMR5 N terminal Domain|PF13839:GDSL/SGNH-like Acyl-Esterase family found in Pmr5 and Cas1p</t>
  </si>
  <si>
    <t>LOC107821922</t>
  </si>
  <si>
    <t>- &amp;&amp; sp|B1GZD3|GATA_ENDTX Glutamyl-tRNA(Gln) amidotransferase subunit A OS=Endomicrobium trichonymphae OX=1408204 GN=gatA PE=3 SV=1 &amp;&amp; -</t>
  </si>
  <si>
    <t>LOC107790624</t>
  </si>
  <si>
    <t>LOC107783491</t>
  </si>
  <si>
    <t>alkaline ceramidase 3-like &amp;&amp; sp|Q94IB9|ACER_ARATH Alkaline ceramidase OS=Arabidopsis thaliana OX=3702 GN=ACER PE=2 SV=1 &amp;&amp; PF05875:Ceramidase</t>
  </si>
  <si>
    <t>LOC107784788</t>
  </si>
  <si>
    <t>uncharacterized LOC107784788 &amp;&amp; sp|Q6H628|GRXS6_ORYSJ Monothiol glutaredoxin-S6 OS=Oryza sativa subsp. japonica OX=39947 GN=GRXS6 PE=2 SV=1 &amp;&amp; PF00462:Glutaredoxin</t>
  </si>
  <si>
    <t>LOC107824055</t>
  </si>
  <si>
    <t>LOC107804880</t>
  </si>
  <si>
    <t>GDSL esterase/lipase At3g26430-like &amp;&amp; sp|Q9LIN2|GDL53_ARATH GDSL esterase/lipase At3g26430 OS=Arabidopsis thaliana OX=3702 GN=At3g26430 PE=1 SV=1 &amp;&amp; PF00657:GDSL-like Lipase/Acylhydrolase</t>
  </si>
  <si>
    <t>LOC107819174</t>
  </si>
  <si>
    <t>outer envelope pore protein 16-4%2C chloroplastic-like%2C transcript variant X2 &amp;&amp; sp|Q9LZH8|OP164_ARATH Outer envelope pore protein 16-4, chloroplastic OS=Arabidopsis thaliana OX=3702 GN=OEP164 PE=2 SV=1 &amp;&amp; -</t>
  </si>
  <si>
    <t>LOC107793193</t>
  </si>
  <si>
    <t>DNA polymerase beta-like%2C transcript variant X1 &amp;&amp; sp|Q9FNY4|DPOLL_ARATH DNA polymerase lambda OS=Arabidopsis thaliana OX=3702 GN=POLL PE=1 SV=1 &amp;&amp; PF14791:DNA polymerase beta thumb|PF14716:Helix-hairpin-helix domain|PF14792:DNA polymerase beta palm|PF10391:Fingers domain of DNA polymerase lambda</t>
  </si>
  <si>
    <t>LOC107811483</t>
  </si>
  <si>
    <t>serine/threonine-protein phosphatase 2A 65 kDa regulatory subunit A beta isoform-like &amp;&amp; sp|Q38845|2AAA_ARATH Serine/threonine-protein phosphatase 2A 65 kDa regulatory subunit A alpha isoform OS=Arabidopsis thaliana OX=3702 GN=PP2AA1 PE=1 SV=1 &amp;&amp; -</t>
  </si>
  <si>
    <t>LOC107829151</t>
  </si>
  <si>
    <t>protein SKIP34 &amp;&amp; sp|Q8GWU7|SKI34_ARATH Protein SKIP34 OS=Arabidopsis thaliana OX=3702 GN=SKIP34 PE=1 SV=1 &amp;&amp; -</t>
  </si>
  <si>
    <t>LOC107797993</t>
  </si>
  <si>
    <t>pentatricopeptide repeat-containing protein At5g09450%2C mitochondrial-like &amp;&amp; sp|Q94B59|PP372_ARATH Pentatricopeptide repeat-containing protein At5g09450, mitochondrial OS=Arabidopsis thaliana OX=3702 GN=At5g09450 PE=1 SV=1 &amp;&amp; PF13812:Pentatricopeptide repeat domain</t>
  </si>
  <si>
    <t>LOC107782530</t>
  </si>
  <si>
    <t>uncharacterized LOC107782530%2C transcript variant X2 &amp;&amp; sp|Q9CAL3|CRK2_ARATH Cysteine-rich receptor-like protein kinase 2 OS=Arabidopsis thaliana OX=3702 GN=CRK2 PE=1 SV=1 &amp;&amp; -</t>
  </si>
  <si>
    <t>LOC107761805</t>
  </si>
  <si>
    <t>uncharacterized LOC107761805%2C transcript variant X1 &amp;&amp; sp|F4IL30|POP1_ARATH Ribonucleases P/MRP protein subunit POP1 OS=Arabidopsis thaliana OX=3702 GN=POP1 PE=1 SV=1 &amp;&amp; PF08170:POPLD (NUC188) domain|PF06978:Ribonucleases P/MRP protein subunit POP1|PF00133:tRNA synthetases class I (I, L, M and V)|PF08264:Anticodon-binding domain of tRNA</t>
  </si>
  <si>
    <t>LOC107820740</t>
  </si>
  <si>
    <t>uncharacterized LOC107820740 &amp;&amp; - &amp;&amp; -</t>
  </si>
  <si>
    <t>LOC107802116</t>
  </si>
  <si>
    <t>uncharacterized LOC107802116 &amp;&amp; - &amp;&amp; -</t>
  </si>
  <si>
    <t>LOC107800497</t>
  </si>
  <si>
    <t>mitochondrial arginine transporter BAC2 &amp;&amp; sp|Q9CA93|BAC2_ARATH Mitochondrial arginine transporter BAC2 OS=Arabidopsis thaliana OX=3702 GN=BAC2 PE=1 SV=1 &amp;&amp; PF00153:Mitochondrial carrier protein</t>
  </si>
  <si>
    <t>LOC107789990</t>
  </si>
  <si>
    <t>LOC107791475</t>
  </si>
  <si>
    <t>vesicle-associated protein 2-2-like &amp;&amp; sp|B9DHD7|VAP22_ARATH Vesicle-associated protein 2-2 OS=Arabidopsis thaliana OX=3702 GN=PVA22 PE=1 SV=1 &amp;&amp; PF00635:MSP (Major sperm protein) domain</t>
  </si>
  <si>
    <t>LOC107775372</t>
  </si>
  <si>
    <t>chaperonin 60 subunit alpha 2%2C chloroplastic-like &amp;&amp; sp|Q56XV8|CPNA2_ARATH Chaperonin 60 subunit alpha 2, chloroplastic OS=Arabidopsis thaliana OX=3702 GN=CPN60A2 PE=2 SV=1 &amp;&amp; -</t>
  </si>
  <si>
    <t>LOC107784767</t>
  </si>
  <si>
    <t>uncharacterized LOC107784767 &amp;&amp; - &amp;&amp; -</t>
  </si>
  <si>
    <t>LOC107805178</t>
  </si>
  <si>
    <t>uncharacterized LOC107805178 &amp;&amp; - &amp;&amp; -</t>
  </si>
  <si>
    <t>LOC107831596</t>
  </si>
  <si>
    <t>LOC107767695</t>
  </si>
  <si>
    <t>probable galacturonosyltransferase 13%2C transcript variant X3 &amp;&amp; sp|Q0WV13|GAUTD_ARATH Probable galacturonosyltransferase 13 OS=Arabidopsis thaliana OX=3702 GN=GAUT13 PE=2 SV=1 &amp;&amp; PF01501:Glycosyl transferase family 8</t>
  </si>
  <si>
    <t>LOC107774640</t>
  </si>
  <si>
    <t>vesicle-associated protein 2-2-like%2C transcript variant X1 &amp;&amp; sp|B9DHD7|VAP22_ARATH Vesicle-associated protein 2-2 OS=Arabidopsis thaliana OX=3702 GN=PVA22 PE=1 SV=1 &amp;&amp; PF00635:MSP (Major sperm protein) domain</t>
  </si>
  <si>
    <t>LOC107811086</t>
  </si>
  <si>
    <t>putative disease resistance RPP13-like protein 1%2C transcript variant X1 &amp;&amp; sp|Q9LRR4|R13L1_ARATH Putative disease resistance RPP13-like protein 1 OS=Arabidopsis thaliana OX=3702 GN=RPPL1 PE=3 SV=1 &amp;&amp; PF13855:Leucine rich repeat|PF18052:Rx N-terminal domain|PF00931:NB-ARC domain</t>
  </si>
  <si>
    <t>LOC107765838</t>
  </si>
  <si>
    <t>AT-rich interactive domain-containing protein 1-like%2C transcript variant X1 &amp;&amp; sp|Q84JT7|ARID1_ARATH AT-rich interactive domain-containing protein 1 OS=Arabidopsis thaliana OX=3702 GN=ARID1 PE=2 SV=1 &amp;&amp; -</t>
  </si>
  <si>
    <t>LOC107799442</t>
  </si>
  <si>
    <t>LOC107759979</t>
  </si>
  <si>
    <t>65-kDa microtubule-associated protein 6-like%2C transcript variant X1 &amp;&amp; sp|Q9SIS3|MA656_ARATH 65-kDa microtubule-associated protein 6 OS=Arabidopsis thaliana OX=3702 GN=MAP65-6 PE=1 SV=1 &amp;&amp; PF03999:Microtubule associated protein (MAP65/ASE1 family)</t>
  </si>
  <si>
    <t>LOC107818514</t>
  </si>
  <si>
    <t>A-kinase anchor protein 17A-like &amp;&amp; - &amp;&amp; -</t>
  </si>
  <si>
    <t>LOC107770404</t>
  </si>
  <si>
    <t>DNA-directed RNA polymerase 2%2C chloroplastic/mitochondrial &amp;&amp; sp|Q8VWF8|RPOT2_NICSY DNA-directed RNA polymerase 2, chloroplastic/mitochondrial OS=Nicotiana sylvestris OX=4096 GN=RPOT2 PE=2 SV=2 &amp;&amp; PF14700:DNA-directed RNA polymerase N-terminal|PF00940:DNA-dependent RNA polymerase</t>
  </si>
  <si>
    <t>LOC107786249</t>
  </si>
  <si>
    <t>caffeic acid 3-O-methyltransferase-like &amp;&amp; sp|Q8W013|COMT1_CATRO Caffeic acid 3-O-methyltransferase OS=Catharanthus roseus OX=4058 GN=COMT1 PE=2 SV=1 &amp;&amp; PF00891:O-methyltransferase domain|PF08100:Dimerisation domain</t>
  </si>
  <si>
    <t>LOC107776258</t>
  </si>
  <si>
    <t>LOC107764589</t>
  </si>
  <si>
    <t>uncharacterized LOC107764589 &amp;&amp; - &amp;&amp; -</t>
  </si>
  <si>
    <t>LOC107819037</t>
  </si>
  <si>
    <t>tRNA wybutosine-synthesizing protein 2/3/4-like &amp;&amp; sp|Q8W4K1|TYW23_ARATH tRNA wybutosine-synthesizing protein 2/3/4 OS=Arabidopsis thaliana OX=3702 GN=At4g04670 PE=2 SV=1 &amp;&amp; PF02475:Met-10+ like-protein|PF01344:Kelch motif|PF02676:Methyltransferase TYW3|PF13418:Galactose oxidase, central domain</t>
  </si>
  <si>
    <t>LOC107795694</t>
  </si>
  <si>
    <t>UDP-galactose/UDP-glucose transporter 4-like &amp;&amp; sp|Q9LDX3|UTR4_ARATH UDP-galactose/UDP-glucose transporter 4 OS=Arabidopsis thaliana OX=3702 GN=UTR4 PE=2 SV=1 &amp;&amp; PF08449:UAA transporter family</t>
  </si>
  <si>
    <t>LOC107807563</t>
  </si>
  <si>
    <t>ubiquitin carboxyl-terminal hydrolase 2-like &amp;&amp; sp|Q8W4N3|UBP2_ARATH Ubiquitin carboxyl-terminal hydrolase 2 OS=Arabidopsis thaliana OX=3702 GN=UBP2 PE=1 SV=2 &amp;&amp; PF02148:Zn-finger in ubiquitin-hydrolases and other protein|PF00443:Ubiquitin carboxyl-terminal hydrolase</t>
  </si>
  <si>
    <t>LOC107794227</t>
  </si>
  <si>
    <t>probable xyloglucan endotransglucosylase/hydrolase protein 23%2C transcript variant X1 &amp;&amp; sp|Q38910|XTH23_ARATH Probable xyloglucan endotransglucosylase/hydrolase protein 23 OS=Arabidopsis thaliana OX=3702 GN=XTH23 PE=2 SV=1 &amp;&amp; PF06955:Xyloglucan endo-transglycosylase (XET) C-terminus|PF00722:Glycosyl hydrolases family 16</t>
  </si>
  <si>
    <t>LOC107783654</t>
  </si>
  <si>
    <t>nitronate monooxygenase-like &amp;&amp; sp|Q0S7Q1|IPDC_RHOJR (3aS,4S,5R,7aS)-5-hydroxy-7a-methyl-1-oxo-octahydro-1H-indene-4-carboxyl-CoA dehydrogenase OS=Rhodococcus jostii (strain RHA1) OX=101510 GN=ipdC PE=3 SV=1 &amp;&amp; PF03060:Nitronate monooxygenase</t>
  </si>
  <si>
    <t>LOC107764187</t>
  </si>
  <si>
    <t>uncharacterized LOC107764187 &amp;&amp; sp|Q3UFM5|NOM1_MOUSE Nucleolar MIF4G domain-containing protein 1 OS=Mus musculus OX=10090 GN=Nom1 PE=1 SV=2 &amp;&amp; -</t>
  </si>
  <si>
    <t>LOC107773768</t>
  </si>
  <si>
    <t>uncharacterized LOC107773768%2C transcript variant X1 &amp;&amp; - &amp;&amp; -</t>
  </si>
  <si>
    <t>LOC107832555</t>
  </si>
  <si>
    <t>mRNA cap guanine-N7 methyltransferase 1-like &amp;&amp; sp|Q9LHQ7|MCES1_ARATH mRNA cap guanine-N7 methyltransferase 1 OS=Arabidopsis thaliana OX=3702 GN=At3g20650 PE=2 SV=1 &amp;&amp; PF03291:mRNA capping enzyme</t>
  </si>
  <si>
    <t>LOC107760261</t>
  </si>
  <si>
    <t>uncharacterized LOC107760261%2C transcript variant X1 &amp;&amp; - &amp;&amp; -</t>
  </si>
  <si>
    <t>LOC107805675</t>
  </si>
  <si>
    <t>uncharacterized LOC107805675 &amp;&amp; sp|Q9ZVN6|AP180_ARATH Clathrin coat assembly protein AP180 OS=Arabidopsis thaliana OX=3702 GN=AP180 PE=1 SV=1 &amp;&amp; -</t>
  </si>
  <si>
    <t>LOC107816552</t>
  </si>
  <si>
    <t>pentatricopeptide repeat-containing protein At4g01570-like%2C transcript variant X3 &amp;&amp; sp|Q8VZE4|PP299_ARATH Pentatricopeptide repeat-containing protein At4g01570 OS=Arabidopsis thaliana OX=3702 GN=At4g01570 PE=2 SV=1 &amp;&amp; -</t>
  </si>
  <si>
    <t>LOC107831207</t>
  </si>
  <si>
    <t>uncharacterized LOC107831207 &amp;&amp; - &amp;&amp; -</t>
  </si>
  <si>
    <t>LOC107815128</t>
  </si>
  <si>
    <t>bifunctional protein FolD 1%2C mitochondrial-like%2C transcript variant X1 &amp;&amp; sp|A2RVV7|FOLD1_ARATH Bifunctional protein FolD 1, mitochondrial OS=Arabidopsis thaliana OX=3702 GN=FOLD1 PE=2 SV=1 &amp;&amp; PF00763:Tetrahydrofolate dehydrogenase/cyclohydrolase, catalytic domain|PF02882:Tetrahydrofolate dehydrogenase/cyclohydrolase, NAD(P)-binding domain</t>
  </si>
  <si>
    <t>LOC107808418</t>
  </si>
  <si>
    <t>uncharacterized LOC107808418%2C transcript variant X1 &amp;&amp; - &amp;&amp; -</t>
  </si>
  <si>
    <t>LOC107764360</t>
  </si>
  <si>
    <t>transmembrane 9 superfamily member 1-like &amp;&amp; sp|Q940G0|TMN1_ARATH Transmembrane 9 superfamily member 1 OS=Arabidopsis thaliana OX=3702 GN=TMN1 PE=1 SV=1 &amp;&amp; PF02990:Endomembrane protein 70</t>
  </si>
  <si>
    <t>LOC107808572</t>
  </si>
  <si>
    <t>uncharacterized LOC107808572 &amp;&amp; - &amp;&amp; -</t>
  </si>
  <si>
    <t>LOC107799087</t>
  </si>
  <si>
    <t>alkylated DNA repair protein alkB homolog 8-like &amp;&amp; sp|Q8RWY1|ALKB8_ARATH Alkylated DNA repair protein ALKBH8 homolog OS=Arabidopsis thaliana OX=3702 GN=ALKBH8 PE=2 SV=2 &amp;&amp; PF13532:2OG-Fe(II) oxygenase superfamily</t>
  </si>
  <si>
    <t>LOC107823575</t>
  </si>
  <si>
    <t>protein PLASTID MOVEMENT IMPAIRED 1-RELATED 1-like%2C transcript variant X1 &amp;&amp; sp|F4K5K6|PMIR1_ARATH Protein PLASTID MOVEMENT IMPAIRED 1-RELATED 1 OS=Arabidopsis thaliana OX=3702 GN=PMIR1 PE=2 SV=1 &amp;&amp; PF10358:N-terminal C2 in EEIG1 and EHBP1 proteins|PF01476:LysM domain</t>
  </si>
  <si>
    <t>LOC107801707</t>
  </si>
  <si>
    <t>uncharacterized LOC107801707%2C transcript variant X1 &amp;&amp; - &amp;&amp; -</t>
  </si>
  <si>
    <t>LOC107831283</t>
  </si>
  <si>
    <t>uncharacterized LOC107831283 &amp;&amp; - &amp;&amp; -</t>
  </si>
  <si>
    <t>LOC107829127</t>
  </si>
  <si>
    <t>pathogenesis-related protein 5-like%2C transcript variant X2 &amp;&amp; sp|Q5DWG1|CRJ35_CRYJA Pathogenesis-related thaumatin-like protein 3.5 OS=Cryptomeria japonica OX=3369 PE=1 SV=1 &amp;&amp; PF00314:Thaumatin family</t>
  </si>
  <si>
    <t>LOC107769811</t>
  </si>
  <si>
    <t>- &amp;&amp; sp|Q9SZG0|HHP4_ARATH Heptahelical transmembrane protein 4 OS=Arabidopsis thaliana OX=3702 GN=HHP4 PE=2 SV=1 &amp;&amp; PF03006:Haemolysin-III related</t>
  </si>
  <si>
    <t>LOC107775528</t>
  </si>
  <si>
    <t>uncharacterized LOC107775528%2C transcript variant X3 &amp;&amp; - &amp;&amp; -</t>
  </si>
  <si>
    <t>LOC107805860</t>
  </si>
  <si>
    <t>uncharacterized LOC107805860 &amp;&amp; - &amp;&amp; PF04842:Plant protein of unknown function (DUF639)</t>
  </si>
  <si>
    <t>LOC107780729</t>
  </si>
  <si>
    <t>uncharacterized LOC107780729 &amp;&amp; - &amp;&amp; PF04938:Survival motor neuron (SMN) interacting protein 1 (SIP1)</t>
  </si>
  <si>
    <t>LOC107801746</t>
  </si>
  <si>
    <t>translation factor GUF1 homolog%2C mitochondrial-like%2C transcript variant X2 &amp;&amp; sp|B9RUN8|GUF1_RICCO Translation factor GUF1 homolog, mitochondrial OS=Ricinus communis OX=3988 GN=RCOM_0855130 PE=3 SV=1 &amp;&amp; PF06421:GTP-binding protein LepA C-terminus|PF00679:Elongation factor G C-terminus|PF00009:Elongation factor Tu GTP binding domain</t>
  </si>
  <si>
    <t>LOC107779535</t>
  </si>
  <si>
    <t>uncharacterized LOC107779535%2C transcript variant X1 &amp;&amp; - &amp;&amp; PF12697:Alpha/beta hydrolase family</t>
  </si>
  <si>
    <t>LOC107795132</t>
  </si>
  <si>
    <t>probable arabinosyltransferase ARAD1 &amp;&amp; sp|Q6DBG8|ARAD1_ARATH Probable arabinosyltransferase ARAD1 OS=Arabidopsis thaliana OX=3702 GN=ARAD1 PE=1 SV=1 &amp;&amp; PF03016:Exostosin family</t>
  </si>
  <si>
    <t>LOC107812003</t>
  </si>
  <si>
    <t>uncharacterized LOC107812003%2C transcript variant X1 &amp;&amp; - &amp;&amp; PF12738:twin BRCT domain</t>
  </si>
  <si>
    <t>LOC107775735</t>
  </si>
  <si>
    <t>isoamylase 2%2C chloroplastic-like &amp;&amp; sp|Q8L735|ISOA2_ARATH Isoamylase 2, chloroplastic OS=Arabidopsis thaliana OX=3702 GN=ISA2 PE=1 SV=2 &amp;&amp; PF00128:Alpha amylase, catalytic domain|PF02922:Carbohydrate-binding module 48 (Isoamylase N-terminal domain)</t>
  </si>
  <si>
    <t>LOC107787510</t>
  </si>
  <si>
    <t>U-box domain-containing protein 5-like%2C transcript variant X2 &amp;&amp; sp|O23225|PUB5_ARATH U-box domain-containing protein 5 OS=Arabidopsis thaliana OX=3702 GN=PUB5 PE=3 SV=3 &amp;&amp; PF04564:U-box domain</t>
  </si>
  <si>
    <t>LOC107806120</t>
  </si>
  <si>
    <t>uncharacterized LOC107806120%2C transcript variant X1 &amp;&amp; - &amp;&amp; -</t>
  </si>
  <si>
    <t>- &amp;&amp; sp|Q3BAI2|YCX91_PHAAO Uncharacterized protein ORF91 OS=Phalaenopsis aphrodite subsp. formosana OX=308872 PE=4 SV=1 &amp;&amp; -</t>
  </si>
  <si>
    <t>LOC107786802</t>
  </si>
  <si>
    <t>protein NRDE2 homolog%2C transcript variant X2 &amp;&amp; - &amp;&amp; PF08424:NRDE-2, necessary for RNA interference</t>
  </si>
  <si>
    <t>LOC107804990</t>
  </si>
  <si>
    <t>uncharacterized LOC107804990 &amp;&amp; - &amp;&amp; -</t>
  </si>
  <si>
    <t>LOC107809046</t>
  </si>
  <si>
    <t>CST complex subunit CTC1-like%2C transcript variant X1 &amp;&amp; sp|D0EL35|CTC1_ARATH CST complex subunit CTC1 OS=Arabidopsis thaliana OX=3702 GN=CTC1 PE=1 SV=2 &amp;&amp; PF15491:CST, telomere maintenance, complex subunit CTC1</t>
  </si>
  <si>
    <t>LOC107793806</t>
  </si>
  <si>
    <t>uncharacterized LOC107793806%2C transcript variant X1 &amp;&amp; - &amp;&amp; -</t>
  </si>
  <si>
    <t>LOC107798453</t>
  </si>
  <si>
    <t>uncharacterized LOC107798453 &amp;&amp; - &amp;&amp; -</t>
  </si>
  <si>
    <t>LOC107817832</t>
  </si>
  <si>
    <t>chromatin modification-related protein MEAF6-like &amp;&amp; sp|Q9HAF1|EAF6_HUMAN Chromatin modification-related protein MEAF6 OS=Homo sapiens OX=9606 GN=MEAF6 PE=1 SV=1 &amp;&amp; PF09340:Histone acetyltransferase subunit NuA4</t>
  </si>
  <si>
    <t>LOC107831503</t>
  </si>
  <si>
    <t>LOC107820351</t>
  </si>
  <si>
    <t>uncharacterized LOC107820351 &amp;&amp; - &amp;&amp; -</t>
  </si>
  <si>
    <t>LOC107803748</t>
  </si>
  <si>
    <t>transcription factor IIIB 90 kDa subunit-like%2C transcript variant X1 &amp;&amp; - &amp;&amp; PF07741:Brf1-like TBP-binding domain</t>
  </si>
  <si>
    <t>LOC107819049</t>
  </si>
  <si>
    <t>uncharacterized LOC107819049%2C transcript variant X3 &amp;&amp; - &amp;&amp; -</t>
  </si>
  <si>
    <t>LOC107809473</t>
  </si>
  <si>
    <t>uncharacterized LOC107809473 &amp;&amp; - &amp;&amp; -</t>
  </si>
  <si>
    <t>LOC107818167</t>
  </si>
  <si>
    <t>probable serine/threonine-protein kinase WNK3%2C transcript variant X1 &amp;&amp; sp|Q65X23|WNK2_ORYSJ Probable serine/threonine-protein kinase WNK2 OS=Oryza sativa subsp. japonica OX=39947 GN=WNK2 PE=2 SV=1 &amp;&amp; PF00069:Protein kinase domain|PF12202:Oxidative-stress-responsive kinase 1 C-terminal domain</t>
  </si>
  <si>
    <t>LOC107765810</t>
  </si>
  <si>
    <t>DNA-directed RNA polymerase 2B%2C chloroplastic/mitochondrial-like &amp;&amp; sp|Q8L6J3|RPO2B_TOBAC DNA-directed RNA polymerase 2B, chloroplastic/mitochondrial OS=Nicotiana tabacum OX=4097 GN=RPOT2-TOM PE=2 SV=2 &amp;&amp; PF14700:DNA-directed RNA polymerase N-terminal|PF00940:DNA-dependent RNA polymerase</t>
  </si>
  <si>
    <t>LOC107786227</t>
  </si>
  <si>
    <t>putative disease resistance protein RGA3 &amp;&amp; sp|Q7XBQ9|RGA2_SOLBU Disease resistance protein RGA2 OS=Solanum bulbocastanum OX=147425 GN=RGA2 PE=1 SV=1 &amp;&amp; -</t>
  </si>
  <si>
    <t>LOC107786142</t>
  </si>
  <si>
    <t>uncharacterized LOC107786142 &amp;&amp; - &amp;&amp; -</t>
  </si>
  <si>
    <t>LOC107799900</t>
  </si>
  <si>
    <t>metal tolerance protein 4-like%2C transcript variant X2 &amp;&amp; sp|Q10PP8|MTP4_ORYSJ Metal tolerance protein 4 OS=Oryza sativa subsp. japonica OX=39947 GN=MTP4 PE=2 SV=1 &amp;&amp; PF01545:Cation efflux family|PF16916:Dimerisation domain of Zinc Transporter</t>
  </si>
  <si>
    <t>LOC107768813</t>
  </si>
  <si>
    <t>uncharacterized LOC107768813%2C transcript variant X2 &amp;&amp; - &amp;&amp; -</t>
  </si>
  <si>
    <t>LOC107791391</t>
  </si>
  <si>
    <t>LEAF RUST 10 DISEASE-RESISTANCE LOCUS RECEPTOR-LIKE PROTEIN KINASE-like 1.4%2C transcript variant X3 &amp;&amp; sp|F4HQ17|LRL14_ARATH LEAF RUST 10 DISEASE-RESISTANCE LOCUS RECEPTOR-LIKE PROTEIN KINASE-like 1.4 OS=Arabidopsis thaliana OX=3702 GN=LRK10L-1.4 PE=2 SV=2 &amp;&amp; PF14380:Wall-associated receptor kinase C-terminal|PF00069:Protein kinase domain|PF13947:Wall-associated receptor kinase galacturonan-binding</t>
  </si>
  <si>
    <t>LOC107822478</t>
  </si>
  <si>
    <t>uncharacterized LOC107822478%2C transcript variant X1 &amp;&amp; - &amp;&amp; -</t>
  </si>
  <si>
    <t>LOC107803159</t>
  </si>
  <si>
    <t>- &amp;&amp; sp|Q9LRR4|R13L1_ARATH Putative disease resistance RPP13-like protein 1 OS=Arabidopsis thaliana OX=3702 GN=RPPL1 PE=3 SV=1 &amp;&amp; -</t>
  </si>
  <si>
    <t>LOC107771162</t>
  </si>
  <si>
    <t>uncharacterized LOC107771162%2C transcript variant X4 &amp;&amp; - &amp;&amp; PF04434:SWIM zinc finger|PF03108:MuDR family transposase</t>
  </si>
  <si>
    <t>LOC107794557</t>
  </si>
  <si>
    <t>cyclic nucleotide-gated ion channel 1-like &amp;&amp; sp|O65717|CNGC1_ARATH Cyclic nucleotide-gated ion channel 1 OS=Arabidopsis thaliana OX=3702 GN=CNGC1 PE=1 SV=1 &amp;&amp; PF00520:Ion transport protein|PF00027:Cyclic nucleotide-binding domain</t>
  </si>
  <si>
    <t>LOC107818673</t>
  </si>
  <si>
    <t>uncharacterized LOC107818673%2C transcript variant X1 &amp;&amp; - &amp;&amp; PF07944:Beta-L-arabinofuranosidase, GH127</t>
  </si>
  <si>
    <t>LOC107813715</t>
  </si>
  <si>
    <t>serine carboxypeptidase-like 48 &amp;&amp; sp|Q56WF8|SCP48_ARATH Serine carboxypeptidase-like 48 OS=Arabidopsis thaliana OX=3702 GN=SCPL48 PE=2 SV=2 &amp;&amp; PF00450:Serine carboxypeptidase</t>
  </si>
  <si>
    <t>LOC107808365</t>
  </si>
  <si>
    <t>uncharacterized LOC107808365 &amp;&amp; - &amp;&amp; PF07802:GCK domain</t>
  </si>
  <si>
    <t>LOC107805774</t>
  </si>
  <si>
    <t>LOC107774718</t>
  </si>
  <si>
    <t>peroxisomal (S)-2-hydroxy-acid oxidase GLO1-like%2C transcript variant X2 &amp;&amp; sp|Q9LRR9|GLO1_ARATH (S)-2-hydroxy-acid oxidase GLO1 OS=Arabidopsis thaliana OX=3702 GN=GLO1 PE=1 SV=1 &amp;&amp; PF01070:FMN-dependent dehydrogenase</t>
  </si>
  <si>
    <t>LOC107787370</t>
  </si>
  <si>
    <t>probable E3 ubiquitin-protein ligase LUL4%2C transcript variant X2 &amp;&amp; sp|Q8LA32|LUL4_ARATH Probable E3 ubiquitin-protein ligase LUL4 OS=Arabidopsis thaliana OX=3702 GN=LUL4 PE=2 SV=1 &amp;&amp; -</t>
  </si>
  <si>
    <t>LOC107831559</t>
  </si>
  <si>
    <t>protein RETICULATA-RELATED 1%2C chloroplastic-like &amp;&amp; sp|Q9FGP9|RER1_ARATH Protein RETICULATA-RELATED 1, chloroplastic OS=Arabidopsis thaliana OX=3702 GN=RER1 PE=1 SV=1 &amp;&amp; PF11891:Protein RETICULATA-related</t>
  </si>
  <si>
    <t>LOC107774079</t>
  </si>
  <si>
    <t>uncharacterized LOC107774079%2C transcript variant X2 &amp;&amp; sp|Q9M0Y6|DPNPM_ARATH Putative PAP-specific phosphatase, mitochondrial OS=Arabidopsis thaliana OX=3702 GN=At4g05090 PE=2 SV=1 &amp;&amp; -</t>
  </si>
  <si>
    <t>LOC107774770</t>
  </si>
  <si>
    <t>uncharacterized LOC107774770 &amp;&amp; sp|Q949M9|GET3A_ARATH ATPase GET3A OS=Arabidopsis thaliana OX=3702 GN=GET3A PE=1 SV=1 &amp;&amp; PF02374:Anion-transporting ATPase</t>
  </si>
  <si>
    <t>LOC107811847</t>
  </si>
  <si>
    <t>putative F-box protein At2g19630%2C transcript variant X2 &amp;&amp; sp|Q0WQM8|FB58_ARATH F-box protein At1g53790 OS=Arabidopsis thaliana OX=3702 GN=At1g53790 PE=2 SV=1 &amp;&amp; PF07734:F-box associated|PF00646:F-box domain</t>
  </si>
  <si>
    <t>LOC107820069</t>
  </si>
  <si>
    <t>LOC107789032</t>
  </si>
  <si>
    <t>uncharacterized LOC107789032%2C transcript variant X2 &amp;&amp; - &amp;&amp; -</t>
  </si>
  <si>
    <t>LOC107796893</t>
  </si>
  <si>
    <t>probable dolichyl pyrophosphate Glc1Man9GlcNAc2 alpha-1%2C3-glucosyltransferase &amp;&amp; sp|O80505|ALG8_ARATH Probable dolichyl pyrophosphate Glc1Man9GlcNAc2 alpha-1,3-glucosyltransferase OS=Arabidopsis thaliana OX=3702 GN=At2g44660 PE=2 SV=3 &amp;&amp; PF03155:ALG6, ALG8 glycosyltransferase family</t>
  </si>
  <si>
    <t>LOC107798906</t>
  </si>
  <si>
    <t>uncharacterized LOC107798906 &amp;&amp; - &amp;&amp; -</t>
  </si>
  <si>
    <t>LOC107806917</t>
  </si>
  <si>
    <t>transcriptional activator FHA1-like%2C transcript variant X1 &amp;&amp; sp|Q9SFV2|FHA2_ARATH FHA domain-containing protein FHA2 OS=Arabidopsis thaliana OX=3702 GN=FHA2 PE=1 SV=1 &amp;&amp; PF00498:FHA domain</t>
  </si>
  <si>
    <t>LOC107763507</t>
  </si>
  <si>
    <t>F-box/FBD/LRR-repeat protein At1g13570-like &amp;&amp; sp|Q9FFW2|FBD17_ARATH FBD-associated F-box protein At5g38590 OS=Arabidopsis thaliana OX=3702 GN=At5g38590 PE=2 SV=1 &amp;&amp; -</t>
  </si>
  <si>
    <t>LOC107796884</t>
  </si>
  <si>
    <t>protein NRT1/ PTR FAMILY 4.6-like &amp;&amp; sp|Q8H157|PTR19_ARATH Protein NRT1/ PTR FAMILY 4.6 OS=Arabidopsis thaliana OX=3702 GN=NPF4.6 PE=1 SV=1 &amp;&amp; PF00854:POT family</t>
  </si>
  <si>
    <t>LOC107805912</t>
  </si>
  <si>
    <t>WD repeat-containing protein 76-like &amp;&amp; sp|Q0UYV9|CMR1_PHANO DNA damage-binding protein CMR1 OS=Phaeosphaeria nodorum (strain SN15 / ATCC MYA-4574 / FGSC 10173) OX=321614 GN=SNOG_03055 PE=3 SV=1 &amp;&amp; -</t>
  </si>
  <si>
    <t>LOC107830901</t>
  </si>
  <si>
    <t>E3 ubiquitin-protein ligase UHRF1-like%2C transcript variant X1 &amp;&amp; - &amp;&amp; PF13923:Zinc finger, C3HC4 type (RING finger)</t>
  </si>
  <si>
    <t>LOC107792164</t>
  </si>
  <si>
    <t>deoxycytidylate deaminase%2C transcript variant X1 &amp;&amp; sp|Q5RC69|DCTD_PONAB Deoxycytidylate deaminase OS=Pongo abelii OX=9601 GN=DCTD PE=2 SV=1 &amp;&amp; PF00383:Cytidine and deoxycytidylate deaminase zinc-binding region</t>
  </si>
  <si>
    <t>LOC107814829</t>
  </si>
  <si>
    <t>protein IQ-DOMAIN 14%2C transcript variant X2 &amp;&amp; sp|Q9LYR0|IQD11_ARATH Protein IQ-DOMAIN 11 OS=Arabidopsis thaliana OX=3702 GN=IQD11 PE=1 SV=1 &amp;&amp; PF13178:Protein of unknown function (DUF4005)</t>
  </si>
  <si>
    <t>LOC107807262</t>
  </si>
  <si>
    <t>protein MIZU-KUSSEI 1-like &amp;&amp; sp|O22227|MIZ1_ARATH Protein MIZU-KUSSEI 1 OS=Arabidopsis thaliana OX=3702 GN=MIZ1 PE=1 SV=1 &amp;&amp; PF04759:Protein of unknown function, DUF617</t>
  </si>
  <si>
    <t>LOC107823222</t>
  </si>
  <si>
    <t>LOC107767248</t>
  </si>
  <si>
    <t>LOC107774320</t>
  </si>
  <si>
    <t>AT-hook motif nuclear-localized protein 17-like &amp;&amp; sp|Q9LTA2|AHL17_ARATH AT-hook motif nuclear-localized protein 17 OS=Arabidopsis thaliana OX=3702 GN=AHL17 PE=2 SV=1 &amp;&amp; PF03479:Plants and Prokaryotes Conserved (PCC) domain</t>
  </si>
  <si>
    <t>LOC107810124</t>
  </si>
  <si>
    <t>probable tyrosine-protein phosphatase At1g05000 &amp;&amp; sp|Q9ZVN4|DSP1_ARATH Tyrosine-protein phosphatase DSP1 OS=Arabidopsis thaliana OX=3702 GN=DSP1 PE=1 SV=1 &amp;&amp; PF03162:Tyrosine phosphatase family</t>
  </si>
  <si>
    <t>LOC107794198</t>
  </si>
  <si>
    <t>uncharacterized LOC107794198 &amp;&amp; - &amp;&amp; PF03468:XS domain</t>
  </si>
  <si>
    <t>LOC107805540</t>
  </si>
  <si>
    <t>probable phospholipid-transporting ATPase 8 &amp;&amp; sp|Q9LK90|ALA8_ARATH Probable phospholipid-transporting ATPase 8 OS=Arabidopsis thaliana OX=3702 GN=ALA8 PE=3 SV=1 &amp;&amp; PF16212:Phospholipid-translocating P-type ATPase C-terminal</t>
  </si>
  <si>
    <t>LOC107803752</t>
  </si>
  <si>
    <t>uncharacterized transporter C405.03c-like%2C transcript variant X1 &amp;&amp; sp|A6QL92|S35F5_BOVIN Solute carrier family 35 member F5 OS=Bos taurus OX=9913 GN=SLC35F5 PE=2 SV=1 &amp;&amp; PF00892:EamA-like transporter family</t>
  </si>
  <si>
    <t>LOC107761860</t>
  </si>
  <si>
    <t>- &amp;&amp; sp|Q8TB72|PUM2_HUMAN Pumilio homolog 2 OS=Homo sapiens OX=9606 GN=PUM2 PE=1 SV=2 &amp;&amp; PF07990:Nucleic acid binding protein NABP</t>
  </si>
  <si>
    <t>LOC107799398</t>
  </si>
  <si>
    <t>pentatricopeptide repeat-containing protein ELI1%2C chloroplastic-like &amp;&amp; sp|Q9SZT8|PP354_ARATH Pentatricopeptide repeat-containing protein ELI1, chloroplastic OS=Arabidopsis thaliana OX=3702 GN=ELI1 PE=3 SV=1 &amp;&amp; PF14432:DYW family of nucleic acid deaminases|PF13041:PPR repeat family</t>
  </si>
  <si>
    <t>LOC107768426</t>
  </si>
  <si>
    <t>peptide chain release factor PrfB2%2C chloroplastic-like%2C transcript variant X1 &amp;&amp; sp|F4I532|PRFB2_ARATH Peptide chain release factor PrfB2, chloroplastic OS=Arabidopsis thaliana OX=3702 GN=PRFB2 PE=3 SV=1 &amp;&amp; PF00472:RF-1 domain|PF03462:PCRF domain</t>
  </si>
  <si>
    <t>LOC107826521</t>
  </si>
  <si>
    <t>chromatin-remodeling complex subunit ies6-like &amp;&amp; - &amp;&amp; -</t>
  </si>
  <si>
    <t>LOC107776647</t>
  </si>
  <si>
    <t>ras-related protein RABH1e &amp;&amp; sp|Q9LFT9|RAH1E_ARATH Ras-related protein RABH1e OS=Arabidopsis thaliana OX=3702 GN=RABH1E PE=2 SV=1 &amp;&amp; PF00071:Ras family</t>
  </si>
  <si>
    <t>LOC107772290</t>
  </si>
  <si>
    <t>uncharacterized LOC107772290 &amp;&amp; sp|Q9BZV1|UBXN6_HUMAN UBX domain-containing protein 6 OS=Homo sapiens OX=9606 GN=UBXN6 PE=1 SV=1 &amp;&amp; PF09409:PUB domain</t>
  </si>
  <si>
    <t>LOC107764293</t>
  </si>
  <si>
    <t>phosphoinositide phosphatase SAC2-like &amp;&amp; sp|Q94A27|SAC2_ARATH Phosphoinositide phosphatase SAC2 OS=Arabidopsis thaliana OX=3702 GN=SAC2 PE=2 SV=1 &amp;&amp; PF02383:SacI homology domain</t>
  </si>
  <si>
    <t>LOC107825186</t>
  </si>
  <si>
    <t>U-box domain-containing protein 4-like &amp;&amp; - &amp;&amp; -</t>
  </si>
  <si>
    <t>LOC107764553</t>
  </si>
  <si>
    <t>- &amp;&amp; sp|Q9SQI8|ODP24_ARATH Dihydrolipoyllysine-residue acetyltransferase component 4 of pyruvate dehydrogenase complex, chloroplastic OS=Arabidopsis thaliana OX=3702 GN=LTA2 PE=2 SV=1 &amp;&amp; -</t>
  </si>
  <si>
    <t>- &amp;&amp; sp|Q9M9L0|APC11_ARATH Anaphase-promoting complex subunit 11 OS=Arabidopsis thaliana OX=3702 GN=APC11 PE=1 SV=3 &amp;&amp; PF12861:Anaphase-promoting complex subunit 11 RING-H2 finger</t>
  </si>
  <si>
    <t>LOC107820129</t>
  </si>
  <si>
    <t>GPI mannosyltransferase 3-like &amp;&amp; sp|Q94A15|APTG1_ARATH Mannosyltransferase APTG1 OS=Arabidopsis thaliana OX=3702 GN=APTG1 PE=2 SV=1 &amp;&amp; PF03901:Alg9-like mannosyltransferase family</t>
  </si>
  <si>
    <t>LOC107777025</t>
  </si>
  <si>
    <t>protein ROOT PRIMORDIUM DEFECTIVE 1-like &amp;&amp; sp|A0MFS5|WTF1_ARATH Protein WHAT'S THIS FACTOR 1 homolog, chloroplastic OS=Arabidopsis thaliana OX=3702 GN=At4g01037 PE=3 SV=1 &amp;&amp; PF11955:Plant organelle RNA recognition domain</t>
  </si>
  <si>
    <t>LOC107774515</t>
  </si>
  <si>
    <t>uncharacterized LOC107774515 &amp;&amp; - &amp;&amp; -</t>
  </si>
  <si>
    <t>LOC107815902</t>
  </si>
  <si>
    <t>IRK-interacting protein-like &amp;&amp; - &amp;&amp; PF04859:Plant protein of unknown function (DUF641)</t>
  </si>
  <si>
    <t>LOC107829653</t>
  </si>
  <si>
    <t>syntaxin-132-like%2C transcript variant X2 &amp;&amp; sp|Q8VZU2|SY132_ARATH Syntaxin-132 OS=Arabidopsis thaliana OX=3702 GN=SYP132 PE=1 SV=1 &amp;&amp; PF00804:Syntaxin|PF05739:SNARE domain</t>
  </si>
  <si>
    <t>LOC107804054</t>
  </si>
  <si>
    <t>NADH dehydrogenase [ubiquinone] iron-sulfur protein 4%2C mitochondrial-like &amp;&amp; sp|Q9FJW4|NDUS4_ARATH NADH dehydrogenase [ubiquinone] iron-sulfur protein 4, mitochondrial OS=Arabidopsis thaliana OX=3702 GN=FRO1 PE=1 SV=1 &amp;&amp; PF04800:ETC complex I subunit conserved region</t>
  </si>
  <si>
    <t>LOC107770611</t>
  </si>
  <si>
    <t>caffeoyl-CoA O-methyltransferase 5 &amp;&amp; sp|O04899|CAMT5_TOBAC Caffeoyl-CoA O-methyltransferase 5 OS=Nicotiana tabacum OX=4097 GN=CCOAOMT5 PE=2 SV=1 &amp;&amp; PF01596:O-methyltransferase</t>
  </si>
  <si>
    <t>LOC107766119</t>
  </si>
  <si>
    <t>LOC107795141</t>
  </si>
  <si>
    <t>uncharacterized LOC107795141 &amp;&amp; sp|Q940N9|DTX39_ARATH Protein DETOXIFICATION 39 OS=Arabidopsis thaliana OX=3702 GN=DTX39 PE=2 SV=1 &amp;&amp; -</t>
  </si>
  <si>
    <t>LOC107815125</t>
  </si>
  <si>
    <t>calcium-binding mitochondrial carrier protein SCaMC-2-B-like &amp;&amp; sp|Q9FI43|MAPC2_ARATH Calcium-dependent mitochondrial ATP-magnesium/phosphate carrier protein 2 OS=Arabidopsis thaliana OX=3702 GN=APC2 PE=1 SV=1 &amp;&amp; PF13499:EF-hand domain pair|PF00153:Mitochondrial carrier protein</t>
  </si>
  <si>
    <t>LOC107823953</t>
  </si>
  <si>
    <t>ras-related protein Rab7 &amp;&amp; sp|Q41640|RAB7_VIGAC Ras-related protein Rab7 OS=Vigna aconitifolia OX=3918 PE=2 SV=1 &amp;&amp; PF00071:Ras family</t>
  </si>
  <si>
    <t>LOC107786254</t>
  </si>
  <si>
    <t>uncharacterized LOC107786254 &amp;&amp; sp|Q9SRS9|CHIP_ARATH E3 ubiquitin-protein ligase CHIP OS=Arabidopsis thaliana OX=3702 GN=CHIP PE=1 SV=1 &amp;&amp; -</t>
  </si>
  <si>
    <t>LOC107804414</t>
  </si>
  <si>
    <t>acylphosphatase-like%2C transcript variant X1 &amp;&amp; sp|A5VFP2|ACYP_SPHWW Acylphosphatase OS=Sphingomonas wittichii (strain RW1 / DSM 6014 / JCM 10273) OX=392499 GN=acyP PE=3 SV=1 &amp;&amp; PF00708:Acylphosphatase</t>
  </si>
  <si>
    <t>LOC107788955</t>
  </si>
  <si>
    <t>pumilio homolog 23-like &amp;&amp; sp|Q9C552|PUM23_ARATH Pumilio homolog 23 OS=Arabidopsis thaliana OX=3702 GN=APUM23 PE=1 SV=1 &amp;&amp; -</t>
  </si>
  <si>
    <t>LOC107829874</t>
  </si>
  <si>
    <t>DNA polymerase eta-like%2C transcript variant X1 &amp;&amp; sp|Q8H2D5|POLH_ARATH DNA polymerase eta OS=Arabidopsis thaliana OX=3702 GN=POLH PE=1 SV=1 &amp;&amp; PF11799:impB/mucB/samB family C-terminal domain|PF00817:impB/mucB/samB family</t>
  </si>
  <si>
    <t>LOC107828921</t>
  </si>
  <si>
    <t>pentatricopeptide repeat-containing protein At5g06540-like%2C transcript variant X1 &amp;&amp; sp|Q9FIF7|PP435_ARATH Putative pentatricopeptide repeat-containing protein At5g59200, chloroplastic OS=Arabidopsis thaliana OX=3702 GN=PCMP-E41 PE=3 SV=1 &amp;&amp; PF13041:PPR repeat family|PF01535:PPR repeat</t>
  </si>
  <si>
    <t>LOC107803467</t>
  </si>
  <si>
    <t>MLO-like protein 8 &amp;&amp; sp|O22757|MLO8_ARATH MLO-like protein 8 OS=Arabidopsis thaliana OX=3702 GN=MLO8 PE=1 SV=2 &amp;&amp; PF03094:Mlo family</t>
  </si>
  <si>
    <t>LOC107773788</t>
  </si>
  <si>
    <t>uncharacterized mitochondrial protein AtMg00810-like &amp;&amp; sp|Q94HW2|POLR1_ARATH Retrovirus-related Pol polyprotein from transposon RE1 OS=Arabidopsis thaliana OX=3702 GN=RE1 PE=2 SV=1 &amp;&amp; PF07727:Reverse transcriptase (RNA-dependent DNA polymerase)</t>
  </si>
  <si>
    <t>LOC107792719</t>
  </si>
  <si>
    <t>uncharacterized LOC107792719 &amp;&amp; - &amp;&amp; -</t>
  </si>
  <si>
    <t>LOC107779320</t>
  </si>
  <si>
    <t>UDP-glycosyltransferase 91C1-like &amp;&amp; sp|Q9LTA3|U91C1_ARATH UDP-glycosyltransferase 91C1 OS=Arabidopsis thaliana OX=3702 GN=UGT91C1 PE=1 SV=1 &amp;&amp; PF00201:UDP-glucoronosyl and UDP-glucosyl transferase</t>
  </si>
  <si>
    <t>LOC107818764</t>
  </si>
  <si>
    <t>protein TONSOKU-like%2C transcript variant X1 &amp;&amp; sp|Q6Q4D0|TONS_ARATH Protein TONSOKU OS=Arabidopsis thaliana OX=3702 GN=TSK PE=1 SV=2 &amp;&amp; PF13424:Tetratricopeptide repeat</t>
  </si>
  <si>
    <t>LOC107791845</t>
  </si>
  <si>
    <t>uncharacterized LOC107791845 &amp;&amp; - &amp;&amp; -</t>
  </si>
  <si>
    <t>LOC107779842</t>
  </si>
  <si>
    <t>uncharacterized LOC107779842 &amp;&amp; - &amp;&amp; -</t>
  </si>
  <si>
    <t>LOC107780510</t>
  </si>
  <si>
    <t>protein DETOXIFICATION 45%2C chloroplastic-like%2C transcript variant X1 &amp;&amp; sp|Q9SVE7|DTX45_ARATH Protein DETOXIFICATION 45, chloroplastic OS=Arabidopsis thaliana OX=3702 GN=DTX45 PE=2 SV=2 &amp;&amp; PF01554:MatE</t>
  </si>
  <si>
    <t>LOC107823347</t>
  </si>
  <si>
    <t>sugar transporter ERD6-like 16 &amp;&amp; sp|Q8LBI9|EDL16_ARATH Sugar transporter ERD6-like 16 OS=Arabidopsis thaliana OX=3702 GN=At5g18840 PE=2 SV=2 &amp;&amp; PF00083:Sugar (and other) transporter</t>
  </si>
  <si>
    <t>LOC107799878</t>
  </si>
  <si>
    <t>uncharacterized LOC107799878 &amp;&amp; - &amp;&amp; -</t>
  </si>
  <si>
    <t>LOC107809146</t>
  </si>
  <si>
    <t>subtilisin-like protease SBT1.9%2C transcript variant X2 &amp;&amp; sp|O82777|SBT3_SOLLC Subtilisin-like protease SBT3 OS=Solanum lycopersicum OX=4081 GN=sbt3 PE=1 SV=1 &amp;&amp; PF17766:Fibronectin type-III domain|PF05922:Peptidase inhibitor I9|PF00082:Subtilase family</t>
  </si>
  <si>
    <t>LOC107830348</t>
  </si>
  <si>
    <t>heparanase-like protein 2%2C transcript variant X2 &amp;&amp; sp|Q8L608|HPSE2_ARATH Heparanase-like protein 2 OS=Arabidopsis thaliana OX=3702 GN=At5g61250 PE=2 SV=1 &amp;&amp; PF03662:Glycosyl hydrolase family 79, N-terminal domain</t>
  </si>
  <si>
    <t>LOC107769451</t>
  </si>
  <si>
    <t>uncharacterized LOC107769451 &amp;&amp; - &amp;&amp; PF05553:Cotton fibre expressed protein</t>
  </si>
  <si>
    <t>LOC107768644</t>
  </si>
  <si>
    <t>uncharacterized LOC107768644%2C transcript variant X2 &amp;&amp; - &amp;&amp; -</t>
  </si>
  <si>
    <t>LOC107764111</t>
  </si>
  <si>
    <t>2%2C3-bisphosphoglycerate-dependent phosphoglycerate mutase-like%2C transcript variant X3 &amp;&amp; sp|Q9LM13|GPMA1_ARATH 2,3-bisphosphoglycerate-dependent phosphoglycerate mutase 1 OS=Arabidopsis thaliana OX=3702 GN=gpmA1 PE=2 SV=1 &amp;&amp; PF00300:Histidine phosphatase superfamily (branch 1)</t>
  </si>
  <si>
    <t>LOC107821176</t>
  </si>
  <si>
    <t>probable serine/threonine-protein kinase DDB_G0272282%2C transcript variant X2 &amp;&amp; - &amp;&amp; -</t>
  </si>
  <si>
    <t>LOC107824692</t>
  </si>
  <si>
    <t>uncharacterized LOC107824692 &amp;&amp; - &amp;&amp; -</t>
  </si>
  <si>
    <t>LOC107777419</t>
  </si>
  <si>
    <t>SUMO-conjugating enzyme UBC9-like%2C transcript variant X2 &amp;&amp; sp|P35132|UBC9_ARATH SUMO-conjugating enzyme UBC9 OS=Arabidopsis thaliana OX=3702 GN=UBC9 PE=1 SV=1 &amp;&amp; -</t>
  </si>
  <si>
    <t>LOC107811423</t>
  </si>
  <si>
    <t>LOC107823700</t>
  </si>
  <si>
    <t>probable methyltransferase PMT2%2C transcript variant X1 &amp;&amp; sp|B9DFI7|PMT2_ARATH Probable methyltransferase PMT2 OS=Arabidopsis thaliana OX=3702 GN=At1g26850 PE=2 SV=2 &amp;&amp; PF03141:Putative S-adenosyl-L-methionine-dependent methyltransferase</t>
  </si>
  <si>
    <t>LOC107811684</t>
  </si>
  <si>
    <t>GTPase Der-like%2C transcript variant X2 &amp;&amp; sp|A7HYV8|DER_PARL1 GTPase Der OS=Parvibaculum lavamentivorans (strain DS-1 / DSM 13023 / NCIMB 13966) OX=402881 GN=der PE=3 SV=1 &amp;&amp; PF14714:KH-domain-like of EngA bacterial GTPase enzymes, C-terminal|PF01926:50S ribosome-binding GTPase</t>
  </si>
  <si>
    <t>LOC107806042</t>
  </si>
  <si>
    <t>L-type lectin-domain containing receptor kinase VII.1-like &amp;&amp; sp|Q9S9U1|LRK71_ARATH L-type lectin-domain containing receptor kinase VII.1 OS=Arabidopsis thaliana OX=3702 GN=LECRK71 PE=2 SV=1 &amp;&amp; PF00139:Legume lectin domain|PF00069:Protein kinase domain</t>
  </si>
  <si>
    <t>LOC107792166</t>
  </si>
  <si>
    <t>low affinity sulfate transporter 3-like &amp;&amp; sp|P53393|SUT3_STYHA Low affinity sulfate transporter 3 OS=Stylosanthes hamata OX=37660 GN=ST3 PE=2 SV=1 &amp;&amp; PF00916:Sulfate permease family|PF01740:STAS domain</t>
  </si>
  <si>
    <t>LOC107821048</t>
  </si>
  <si>
    <t>ATP-dependent DNA helicase Q-like 4A%2C transcript variant X1 &amp;&amp; sp|Q8L840|RQL4A_ARATH ATP-dependent DNA helicase Q-like 4A OS=Arabidopsis thaliana OX=3702 GN=RECQL4A PE=2 SV=1 &amp;&amp; PF00570:HRDC domain|PF16124:RecQ zinc-binding|PF00271:Helicase conserved C-terminal domain|PF00270:DEAD/DEAH box helicase|PF09382:RQC domain</t>
  </si>
  <si>
    <t>LOC107761713</t>
  </si>
  <si>
    <t>LOC107765163</t>
  </si>
  <si>
    <t>protein NUCLEAR FUSION DEFECTIVE 4-like%2C transcript variant X2 &amp;&amp; - &amp;&amp; PF06813:Nodulin-like</t>
  </si>
  <si>
    <t>LOC107812127</t>
  </si>
  <si>
    <t>PTI1-like tyrosine-protein kinase 1%2C transcript variant X1 &amp;&amp; sp|Q8H1G6|PTI11_ARATH PTI1-like tyrosine-protein kinase 1 OS=Arabidopsis thaliana OX=3702 GN=PTI11 PE=1 SV=1 &amp;&amp; PF07714:Protein tyrosine kinase</t>
  </si>
  <si>
    <t>LOC107785065</t>
  </si>
  <si>
    <t>D-3-phosphoglycerate dehydrogenase 3%2C chloroplastic-like &amp;&amp; sp|O49485|SERA1_ARATH D-3-phosphoglycerate dehydrogenase 1, chloroplastic OS=Arabidopsis thaliana OX=3702 GN=PGDH1 PE=1 SV=1 &amp;&amp; PF02826:D-isomer specific 2-hydroxyacid dehydrogenase, NAD binding domain|PF01842:ACT domain|PF00389:D-isomer specific 2-hydroxyacid dehydrogenase, catalytic domain</t>
  </si>
  <si>
    <t>LOC107773956</t>
  </si>
  <si>
    <t>uncharacterized LOC107773956 &amp;&amp; - &amp;&amp; PF12906:RING-variant domain</t>
  </si>
  <si>
    <t>LOC107813584</t>
  </si>
  <si>
    <t>putative late blight resistance protein homolog R1A-10%2C transcript variant X1 &amp;&amp; sp|Q9FJB5|RP8L3_ARATH Disease resistance RPP8-like protein 3 OS=Arabidopsis thaliana OX=3702 GN=RPP8L3 PE=2 SV=1 &amp;&amp; PF00931:NB-ARC domain</t>
  </si>
  <si>
    <t>LOC107794744</t>
  </si>
  <si>
    <t>LOC107831863</t>
  </si>
  <si>
    <t>DNA polymerase zeta catalytic subunit-like%2C transcript variant X1 &amp;&amp; sp|Q766Z3|REV3_ARATH DNA polymerase zeta catalytic subunit OS=Arabidopsis thaliana OX=3702 GN=REV3 PE=2 SV=1 &amp;&amp; PF00136:DNA polymerase family B|PF14260:C4-type zinc-finger of DNA polymerase delta|PF03104:DNA polymerase family B, exonuclease domain</t>
  </si>
  <si>
    <t>LOC107788078</t>
  </si>
  <si>
    <t>uncharacterized LOC107788078 &amp;&amp; - &amp;&amp; -</t>
  </si>
  <si>
    <t>LOC107788051</t>
  </si>
  <si>
    <t>uncharacterized LOC107788051%2C transcript variant X1 &amp;&amp; - &amp;&amp; -</t>
  </si>
  <si>
    <t>LOC107806720</t>
  </si>
  <si>
    <t>glycine-rich cell wall structural protein-like &amp;&amp; - &amp;&amp; -</t>
  </si>
  <si>
    <t>LOC107804352</t>
  </si>
  <si>
    <t>diacylglycerol kinase 1-like &amp;&amp; sp|Q39017|DGK1_ARATH Diacylglycerol kinase 1 OS=Arabidopsis thaliana OX=3702 GN=DGK1 PE=1 SV=2 &amp;&amp; PF00609:Diacylglycerol kinase accessory domain|PF00781:Diacylglycerol kinase catalytic domain|PF00130:Phorbol esters/diacylglycerol binding domain (C1 domain)</t>
  </si>
  <si>
    <t>LOC107810345</t>
  </si>
  <si>
    <t>receptor-like protein kinase HERK 1 &amp;&amp; sp|Q9LX66|HERK_ARATH Receptor-like protein kinase HERK 1 OS=Arabidopsis thaliana OX=3702 GN=HERK1 PE=1 SV=1 &amp;&amp; PF07714:Protein tyrosine kinase|PF12819:Malectin-like domain</t>
  </si>
  <si>
    <t>LOC107808512</t>
  </si>
  <si>
    <t>putative late blight resistance protein homolog R1A-3%2C transcript variant X2 &amp;&amp; sp|Q60CZ8|R1A10_SOLDE Putative late blight resistance protein homolog R1A-10 OS=Solanum demissum OX=50514 GN=R1A-10 PE=3 SV=1 &amp;&amp; PF00931:NB-ARC domain</t>
  </si>
  <si>
    <t>LOC107798112</t>
  </si>
  <si>
    <t>alpha-aminoadipic semialdehyde synthase-like%2C transcript variant X2 &amp;&amp; sp|Q9SMZ4|AASS_ARATH Alpha-aminoadipic semialdehyde synthase OS=Arabidopsis thaliana OX=3702 GN=LKR/SDH PE=1 SV=1 &amp;&amp; PF16653:Saccharopine dehydrogenase C-terminal domain|PF03435:Saccharopine dehydrogenase NADP binding domain|PF04455:LOR/SDH bifunctional enzyme conserved region|PF05222:Alanine dehydrogenase/PNT, N-terminal domain</t>
  </si>
  <si>
    <t>LOC107791268</t>
  </si>
  <si>
    <t>LOC107775720</t>
  </si>
  <si>
    <t>probable polyamine oxidase 4%2C transcript variant X1 &amp;&amp; sp|Q0J954|PAO5_ORYSJ Polyamine oxidase 5 OS=Oryza sativa subsp. japonica OX=39947 GN=PAO5 PE=1 SV=1 &amp;&amp; PF01593:Flavin containing amine oxidoreductase</t>
  </si>
  <si>
    <t>LOC107804794</t>
  </si>
  <si>
    <t>uncharacterized protein At4g06744-like &amp;&amp; sp|Q8W3M4|Y4744_ARATH Uncharacterized protein At4g06744 OS=Arabidopsis thaliana OX=3702 GN=At4g06744 PE=2 SV=1 &amp;&amp; -</t>
  </si>
  <si>
    <t>LOC107813479</t>
  </si>
  <si>
    <t>receptor-like protein 12 &amp;&amp; sp|Q40235|CF9_SOLPI Receptor-like protein Cf-9 OS=Solanum pimpinellifolium OX=4084 GN=CF-9 PE=1 SV=1 &amp;&amp; PF13855:Leucine rich repeat</t>
  </si>
  <si>
    <t>LOC107766611</t>
  </si>
  <si>
    <t>uncharacterized LOC107766611 &amp;&amp; - &amp;&amp; -</t>
  </si>
  <si>
    <t>LOC107780144</t>
  </si>
  <si>
    <t>pentatricopeptide repeat-containing protein At2g13600-like &amp;&amp; sp|Q9SIT7|PP151_ARATH Pentatricopeptide repeat-containing protein At2g13600 OS=Arabidopsis thaliana OX=3702 GN=PCMP-E76 PE=3 SV=1 &amp;&amp; PF13041:PPR repeat family|PF01535:PPR repeat</t>
  </si>
  <si>
    <t>LOC107796440</t>
  </si>
  <si>
    <t>uncharacterized LOC107796440%2C transcript variant X1 &amp;&amp; - &amp;&amp; -</t>
  </si>
  <si>
    <t>LOC107780911</t>
  </si>
  <si>
    <t>uncharacterized LOC107780911 &amp;&amp; - &amp;&amp; -</t>
  </si>
  <si>
    <t>LOC107824478</t>
  </si>
  <si>
    <t>APO protein 1%2C chloroplastic-like%2C transcript variant X5 &amp;&amp; sp|Q9XIR4|APO1_ARATH APO protein 1, chloroplastic OS=Arabidopsis thaliana OX=3702 GN=APO1 PE=2 SV=1 &amp;&amp; PF05634:APO RNA-binding</t>
  </si>
  <si>
    <t>LOC107814969</t>
  </si>
  <si>
    <t>UDP-glycosyltransferase 73C3-like &amp;&amp; sp|Q9ZQ96|U73C3_ARATH UDP-glycosyltransferase 73C3 OS=Arabidopsis thaliana OX=3702 GN=UGT73C3 PE=2 SV=1 &amp;&amp; PF00201:UDP-glucoronosyl and UDP-glucosyl transferase</t>
  </si>
  <si>
    <t>LOC107819382</t>
  </si>
  <si>
    <t>LOC107772017</t>
  </si>
  <si>
    <t>heat shock protein 83-like &amp;&amp; sp|P51819|HSP83_IPONI Heat shock protein 83 OS=Ipomoea nil OX=35883 GN=HSP83A PE=2 SV=1 &amp;&amp; PF00183:Hsp90 protein|PF02518:Histidine kinase-, DNA gyrase B-, and HSP90-like ATPase</t>
  </si>
  <si>
    <t>LOC107779822</t>
  </si>
  <si>
    <t>uncharacterized LOC107779822%2C transcript variant X2 &amp;&amp; sp|Q9LTA6|WAV3_ARATH E3 ubiquitin-protein ligase WAV3 OS=Arabidopsis thaliana OX=3702 GN=WAV3 PE=1 SV=1 &amp;&amp; PF00092:von Willebrand factor type A domain|PF14624:VWA / Hh  protein intein-like|PF17123:RING-like zinc finger</t>
  </si>
  <si>
    <t>LOC107786554</t>
  </si>
  <si>
    <t>ATP-dependent DNA helicase homolog RECG%2C chloroplastic-like%2C transcript variant X1 &amp;&amp; sp|F4INA9|RECG_ARATH ATP-dependent DNA helicase homolog RECG, chloroplastic OS=Arabidopsis thaliana OX=3702 GN=RECG PE=3 SV=1 &amp;&amp; PF00270:DEAD/DEAH box helicase|PF00271:Helicase conserved C-terminal domain</t>
  </si>
  <si>
    <t>LOC107766923</t>
  </si>
  <si>
    <t>MATH domain and coiled-coil domain-containing protein At3g58200-like%2C transcript variant X2 &amp;&amp; sp|Q9FPT1|UBP12_ARATH Ubiquitin C-terminal hydrolase 12 OS=Arabidopsis thaliana OX=3702 GN=UBP12 PE=1 SV=2 &amp;&amp; -</t>
  </si>
  <si>
    <t>LOC107809556</t>
  </si>
  <si>
    <t>LOC107777520</t>
  </si>
  <si>
    <t>probable endo-1%2C3(4)-beta-glucanase ARB_01444 &amp;&amp; sp|D4AZ24|ENG1_ARTBC Probable endo-1,3(4)-beta-glucanase ARB_01444 OS=Arthroderma benhamiae (strain ATCC MYA-4681 / CBS 112371) OX=663331 GN=ARB_01444 PE=1 SV=1 &amp;&amp; PF03639:Glycosyl hydrolase family 81 N-terminal domain|PF17652:Glycosyl hydrolase family 81 C-terminal domain</t>
  </si>
  <si>
    <t>LOC107811294</t>
  </si>
  <si>
    <t>probable LRR receptor-like serine/threonine-protein kinase At3g47570 &amp;&amp; sp|C0LGP4|Y3475_ARATH Probable LRR receptor-like serine/threonine-protein kinase At3g47570 OS=Arabidopsis thaliana OX=3702 GN=At3g47570 PE=2 SV=1 &amp;&amp; PF00069:Protein kinase domain|PF13855:Leucine rich repeat</t>
  </si>
  <si>
    <t>LOC107807243</t>
  </si>
  <si>
    <t>thaumatin-like protein &amp;&amp; sp|Q5DWG1|CRJ35_CRYJA Pathogenesis-related thaumatin-like protein 3.5 OS=Cryptomeria japonica OX=3369 PE=1 SV=1 &amp;&amp; PF00314:Thaumatin family</t>
  </si>
  <si>
    <t>LOC107829521</t>
  </si>
  <si>
    <t>uncharacterized LOC107829521 &amp;&amp; sp|Q8H1U4|APC5_ARATH Anaphase-promoting complex subunit 5 OS=Arabidopsis thaliana OX=3702 GN=APC5 PE=1 SV=1 &amp;&amp; -</t>
  </si>
  <si>
    <t>LOC107783002</t>
  </si>
  <si>
    <t>protein NRT1/ PTR FAMILY 1.2-like &amp;&amp; sp|Q9M817|PTR6_ARATH Protein NRT1/ PTR FAMILY 1.2 OS=Arabidopsis thaliana OX=3702 GN=NPF1.2 PE=1 SV=1 &amp;&amp; PF00854:POT family</t>
  </si>
  <si>
    <t>LOC107774915</t>
  </si>
  <si>
    <t>indole-3-acetaldehyde oxidase-like &amp;&amp; sp|Q7G193|ALDO1_ARATH Indole-3-acetaldehyde oxidase OS=Arabidopsis thaliana OX=3702 GN=AAO1 PE=1 SV=2 &amp;&amp; PF01799:[2Fe-2S] binding domain|PF00111:2Fe-2S iron-sulfur cluster binding domain|PF00941:FAD binding domain in molybdopterin dehydrogenase|PF03450:CO dehydrogenase flavoprotein C-terminal domain</t>
  </si>
  <si>
    <t>LOC107791181</t>
  </si>
  <si>
    <t>mechanosensitive ion channel protein 6-like &amp;&amp; sp|Q9LH74|MSL5_ARATH Mechanosensitive ion channel protein 5 OS=Arabidopsis thaliana OX=3702 GN=MSL5 PE=2 SV=1 &amp;&amp; PF00924:Mechanosensitive ion channel</t>
  </si>
  <si>
    <t>LOC107805445</t>
  </si>
  <si>
    <t>E3 ubiquitin-protein ligase RING1-like &amp;&amp; sp|Q8LFY8|ATL54_ARATH RING-H2 finger protein ATL54 OS=Arabidopsis thaliana OX=3702 GN=ATL54 PE=2 SV=2 &amp;&amp; PF13639:Ring finger domain</t>
  </si>
  <si>
    <t>LOC107810339</t>
  </si>
  <si>
    <t>LOC107768444</t>
  </si>
  <si>
    <t>putative SOS response-associated peptidase YoqW &amp;&amp; sp|Q6P7N4|HMCES_XENTR Abasic site processing protein HMCES OS=Xenopus tropicalis OX=8364 GN=hmces PE=2 SV=1 &amp;&amp; PF02586:SOS response associated peptidase (SRAP)</t>
  </si>
  <si>
    <t>LOC107827001</t>
  </si>
  <si>
    <t>probable metal-nicotianamine transporter YSL7%2C transcript variant X1 &amp;&amp; sp|Q9SHY2|YSL7_ARATH Probable metal-nicotianamine transporter YSL7 OS=Arabidopsis thaliana OX=3702 GN=YSL7 PE=2 SV=1 &amp;&amp; PF03169:OPT oligopeptide transporter protein</t>
  </si>
  <si>
    <t>LOC107781889</t>
  </si>
  <si>
    <t>LOC107785146</t>
  </si>
  <si>
    <t>LRR receptor-like serine/threonine-protein kinase GSO1 &amp;&amp; - &amp;&amp; PF13855:Leucine rich repeat|PF08263:Leucine rich repeat N-terminal domain</t>
  </si>
  <si>
    <t>LOC107776314</t>
  </si>
  <si>
    <t>uncharacterized LOC107776314%2C transcript variant X3 &amp;&amp; - &amp;&amp; -</t>
  </si>
  <si>
    <t>LOC107828554</t>
  </si>
  <si>
    <t>chitin elicitor receptor kinase 1-like &amp;&amp; sp|A8R7E6|CERK1_ARATH Chitin elicitor receptor kinase 1 OS=Arabidopsis thaliana OX=3702 GN=CERK1 PE=1 SV=1 &amp;&amp; -</t>
  </si>
  <si>
    <t>LOC107806622</t>
  </si>
  <si>
    <t>C2 and GRAM domain-containing protein At5g50170-like%2C transcript variant X1 &amp;&amp; sp|Q9FGS8|C2GR2_ARATH C2 and GRAM domain-containing protein At5g50170 OS=Arabidopsis thaliana OX=3702 GN=At5g50170 PE=2 SV=1 &amp;&amp; PF16016:VAD1 Analog of StAR-related lipid transfer domain|PF02893:GRAM domain|PF00168:C2 domain</t>
  </si>
  <si>
    <t>LOC107767978</t>
  </si>
  <si>
    <t>protein spinster homolog 3-like &amp;&amp; - &amp;&amp; PF07690:Major Facilitator Superfamily</t>
  </si>
  <si>
    <t>LOC107802582</t>
  </si>
  <si>
    <t>uncharacterized LOC107802582 &amp;&amp; - &amp;&amp; PF10536:Plant mobile domain</t>
  </si>
  <si>
    <t>LOC107762824</t>
  </si>
  <si>
    <t>uncharacterized LOC107762824%2C transcript variant X4 &amp;&amp; - &amp;&amp; -</t>
  </si>
  <si>
    <t>LOC107799239</t>
  </si>
  <si>
    <t>uncharacterized LOC107799239 &amp;&amp; sp|Q38961|SNM1_ARATH DNA cross-link repair protein SNM1 OS=Arabidopsis thaliana OX=3702 GN=SNM1 PE=2 SV=1 &amp;&amp; PF00536:SAM domain (Sterile alpha motif)|PF07522:DNA repair metallo-beta-lactamase</t>
  </si>
  <si>
    <t>LOC107816246</t>
  </si>
  <si>
    <t>putative pentatricopeptide repeat-containing protein At3g28640%2C transcript variant X1 &amp;&amp; sp|Q9LJJ1|PP259_ARATH Putative pentatricopeptide repeat-containing protein At3g28640 OS=Arabidopsis thaliana OX=3702 GN=PCMP-E79 PE=3 SV=1 &amp;&amp; PF12854:PPR repeat|PF13041:PPR repeat family</t>
  </si>
  <si>
    <t>LOC107814984</t>
  </si>
  <si>
    <t>ELMO domain-containing protein A-like%2C transcript variant X7 &amp;&amp; sp|Q54YW1|ELMOA_DICDI ELMO domain-containing protein A OS=Dictyostelium discoideum OX=44689 GN=elmoA PE=1 SV=1 &amp;&amp; PF04727:ELMO/CED-12 family</t>
  </si>
  <si>
    <t>LOC107780366</t>
  </si>
  <si>
    <t>uncharacterized LOC107780366 &amp;&amp; - &amp;&amp; PF10536:Plant mobile domain</t>
  </si>
  <si>
    <t>LOC107827893</t>
  </si>
  <si>
    <t>E3 ubiquitin-protein ligase UPL5-like &amp;&amp; sp|Q9SU29|UPL5_ARATH E3 ubiquitin-protein ligase UPL5 OS=Arabidopsis thaliana OX=3702 GN=UPL5 PE=1 SV=1 &amp;&amp; PF00632:HECT-domain (ubiquitin-transferase)|PF00240:Ubiquitin family</t>
  </si>
  <si>
    <t>LOC107810150</t>
  </si>
  <si>
    <t>uncharacterized LOC107810150 &amp;&amp; - &amp;&amp; -</t>
  </si>
  <si>
    <t>LOC107768024</t>
  </si>
  <si>
    <t>DNA polymerase zeta catalytic subunit-like &amp;&amp; sp|Q766Z3|REV3_ARATH DNA polymerase zeta catalytic subunit OS=Arabidopsis thaliana OX=3702 GN=REV3 PE=2 SV=1 &amp;&amp; -</t>
  </si>
  <si>
    <t>LOC107790779</t>
  </si>
  <si>
    <t>uncharacterized LOC107790779%2C transcript variant X1 &amp;&amp; - &amp;&amp; -</t>
  </si>
  <si>
    <t>LOC107761068</t>
  </si>
  <si>
    <t>uncharacterized LOC107761068 &amp;&amp; sp|Q9FX08|P2C12_ARATH Probable protein phosphatase 2C 12 OS=Arabidopsis thaliana OX=3702 GN=At1g47380 PE=2 SV=1 &amp;&amp; -</t>
  </si>
  <si>
    <t>LOC107813730</t>
  </si>
  <si>
    <t>phytosulfokine receptor 2-like &amp;&amp; sp|Q9FN37|PSKR2_ARATH Phytosulfokine receptor 2 OS=Arabidopsis thaliana OX=3702 GN=PSKR2 PE=1 SV=1 &amp;&amp; PF00069:Protein kinase domain|PF08263:Leucine rich repeat N-terminal domain|PF13855:Leucine rich repeat</t>
  </si>
  <si>
    <t>LOC107768047</t>
  </si>
  <si>
    <t>beta-arabinofuranosyltransferase RAY1%2C transcript variant X1 &amp;&amp; sp|F4I6V0|RAY1_ARATH Beta-arabinofuranosyltransferase RAY1 OS=Arabidopsis thaliana OX=3702 GN=RAY1 PE=2 SV=1 &amp;&amp; -</t>
  </si>
  <si>
    <t>LOC107788014</t>
  </si>
  <si>
    <t>uncharacterized LOC107788014 &amp;&amp; - &amp;&amp; -</t>
  </si>
  <si>
    <t>LOC107832846</t>
  </si>
  <si>
    <t>uncharacterized LOC107832846 &amp;&amp; - &amp;&amp; -</t>
  </si>
  <si>
    <t>LOC107818359</t>
  </si>
  <si>
    <t>uncharacterized LOC107818359%2C transcript variant X2 &amp;&amp; - &amp;&amp; -</t>
  </si>
  <si>
    <t>LOC107769088</t>
  </si>
  <si>
    <t>UPF0481 protein At3g47200-like%2C transcript variant X2 &amp;&amp; - &amp;&amp; PF03140:Plant protein of unknown function</t>
  </si>
  <si>
    <t>LOC107785145</t>
  </si>
  <si>
    <t>pentatricopeptide repeat-containing protein At5g55840-like%2C transcript variant X1 &amp;&amp; sp|Q9LVQ5|PP432_ARATH Pentatricopeptide repeat-containing protein At5g55840 OS=Arabidopsis thaliana OX=3702 GN=At5g55840 PE=3 SV=2 &amp;&amp; PF13041:PPR repeat family|PF12854:PPR repeat</t>
  </si>
  <si>
    <t>LOC107821313</t>
  </si>
  <si>
    <t>pentatricopeptide repeat-containing protein At2g02750-like &amp;&amp; sp|Q1PFA6|PP144_ARATH Pentatricopeptide repeat-containing protein At2g02750 OS=Arabidopsis thaliana OX=3702 GN=PCMP-E22 PE=2 SV=2 &amp;&amp; PF13041:PPR repeat family</t>
  </si>
  <si>
    <t>LOC107817020</t>
  </si>
  <si>
    <t>cytochrome P450 704C1-like &amp;&amp; sp|Q50EK3|C04C1_PINTA Cytochrome P450 704C1 OS=Pinus taeda OX=3352 GN=CYP704C1 PE=2 SV=1 &amp;&amp; PF00067:Cytochrome P450</t>
  </si>
  <si>
    <t>LOC107810651</t>
  </si>
  <si>
    <t>uncharacterized LOC107810651 &amp;&amp; - &amp;&amp; -</t>
  </si>
  <si>
    <t>LOC107814753</t>
  </si>
  <si>
    <t>TMV resistance protein N-like%2C transcript variant X1 &amp;&amp; sp|Q40392|TMVRN_NICGU TMV resistance protein N OS=Nicotiana glutinosa OX=35889 GN=N PE=1 SV=1 &amp;&amp; -</t>
  </si>
  <si>
    <t>LOC107802508</t>
  </si>
  <si>
    <t>mitogen-activated protein kinase kinase kinase YODA-like &amp;&amp; sp|Q9C5H5|M3K5G_ARATH Mitogen-activated protein kinase kinase kinase 5 OS=Arabidopsis thaliana OX=3702 GN=MAPKKK5 PE=1 SV=1 &amp;&amp; PF00069:Protein kinase domain</t>
  </si>
  <si>
    <t>LOC107759404</t>
  </si>
  <si>
    <t>protein ENHANCED DISEASE RESISTANCE 2-like%2C transcript variant X1 &amp;&amp; sp|Q8VZF6|EDR2L_ARATH Protein ENHANCED DISEASE RESISTANCE 2-like OS=Arabidopsis thaliana OX=3702 GN=EDR2L PE=2 SV=1 &amp;&amp; PF00169:PH domain|PF01852:START domain|PF07059:Protein of unknown function (DUF1336)</t>
  </si>
  <si>
    <t>LOC107813332</t>
  </si>
  <si>
    <t>putative late blight resistance protein homolog R1A-3 &amp;&amp; sp|Q60CZ8|R1A10_SOLDE Putative late blight resistance protein homolog R1A-10 OS=Solanum demissum OX=50514 GN=R1A-10 PE=3 SV=1 &amp;&amp; -</t>
  </si>
  <si>
    <t>LOC107818086</t>
  </si>
  <si>
    <t>uncharacterized protein At4g17910-like%2C transcript variant X2 &amp;&amp; sp|B3H6K1|Y4791_ARATH Uncharacterized protein At4g17910 OS=Arabidopsis thaliana OX=3702 GN=At4g17910 PE=2 SV=2 &amp;&amp; -</t>
  </si>
  <si>
    <t>LOC107773038</t>
  </si>
  <si>
    <t>uncharacterized LOC107773038 &amp;&amp; sp|O04916|ACOC_SOLTU Aconitate hydratase, cytoplasmic (Fragment) OS=Solanum tuberosum OX=4113 PE=2 SV=1 &amp;&amp; -</t>
  </si>
  <si>
    <t>LOC107774830</t>
  </si>
  <si>
    <t>uncharacterized LOC107774830 &amp;&amp; - &amp;&amp; -</t>
  </si>
  <si>
    <t>LOC107803316</t>
  </si>
  <si>
    <t>serine/threonine-protein kinase STY8-like%2C transcript variant X1 &amp;&amp; sp|F4IS56|ILK1_ARATH Integrin-linked protein kinase 1 OS=Arabidopsis thaliana OX=3702 GN=ILK1 PE=1 SV=1 &amp;&amp; PF12796:Ankyrin repeats (3 copies)|PF07714:Protein tyrosine kinase</t>
  </si>
  <si>
    <t>LOC107802371</t>
  </si>
  <si>
    <t>putative pentatricopeptide repeat-containing protein At1g13630 &amp;&amp; sp|Q9LMY5|PPR41_ARATH Putative pentatricopeptide repeat-containing protein At1g13630 OS=Arabidopsis thaliana OX=3702 GN=At1g13630 PE=3 SV=3 &amp;&amp; PF12854:PPR repeat|PF01535:PPR repeat|PF13041:PPR repeat family</t>
  </si>
  <si>
    <t>LOC107778722</t>
  </si>
  <si>
    <t>pentatricopeptide repeat-containing protein At4g39530-like%2C transcript variant X1 &amp;&amp; sp|Q9SVA5|PP357_ARATH Pentatricopeptide repeat-containing protein At4g39530 OS=Arabidopsis thaliana OX=3702 GN=PCMP-E52 PE=3 SV=1 &amp;&amp; -</t>
  </si>
  <si>
    <t>LOC107764801</t>
  </si>
  <si>
    <t>tubulin-folding cofactor D-like%2C transcript variant X1 &amp;&amp; sp|Q8L5R3|TBCD_ARATH Tubulin-folding cofactor D OS=Arabidopsis thaliana OX=3702 GN=TFCD PE=2 SV=1 &amp;&amp; PF12612:Tubulin folding cofactor D C terminal</t>
  </si>
  <si>
    <t>LOC107764776</t>
  </si>
  <si>
    <t>uncharacterized LOC107764776 &amp;&amp; sp|O00370|LORF2_HUMAN LINE-1 retrotransposable element ORF2 protein OS=Homo sapiens OX=9606 PE=1 SV=1 &amp;&amp; -</t>
  </si>
  <si>
    <t>LOC107778998</t>
  </si>
  <si>
    <t>uncharacterized LOC107778998%2C transcript variant X2 &amp;&amp; sp|P14381|YTX2_XENLA Transposon TX1 uncharacterized 149 kDa protein OS=Xenopus laevis OX=8355 PE=4 SV=1 &amp;&amp; -</t>
  </si>
  <si>
    <t>LOC107796560</t>
  </si>
  <si>
    <t>glutamate receptor 2.8-like &amp;&amp; sp|Q9C5V5|GLR28_ARATH Glutamate receptor 2.8 OS=Arabidopsis thaliana OX=3702 GN=GLR2.8 PE=2 SV=2 &amp;&amp; PF00497:Bacterial extracellular solute-binding proteins, family 3|PF01094:Receptor family ligand binding region|PF00060:Ligand-gated ion channel</t>
  </si>
  <si>
    <t>LOC107796675</t>
  </si>
  <si>
    <t>uncharacterized LOC107796675%2C transcript variant X7 &amp;&amp; - &amp;&amp; -</t>
  </si>
  <si>
    <t>LOC107775600</t>
  </si>
  <si>
    <t>heavy metal-associated isoprenylated plant protein 3-like &amp;&amp; sp|Q9ZUV1|HIP1_ARATH Heavy metal-associated isoprenylated plant protein 1 OS=Arabidopsis thaliana OX=3702 GN=HIPP01 PE=2 SV=1 &amp;&amp; -</t>
  </si>
  <si>
    <t>uncharacterized LOC107774347 &amp;&amp; sp|O23627|SYGM1_ARATH Glycine--tRNA ligase, mitochondrial 1 OS=Arabidopsis thaliana OX=3702 GN=At1g29880 PE=1 SV=1 &amp;&amp; -</t>
    <phoneticPr fontId="1" type="noConversion"/>
  </si>
  <si>
    <t>protein ENHANCED DISEASE RESISTANCE 2-like%2C transcript variant X1 &amp;&amp; sp|F4JSE7|EDR2_ARATH Protein ENHANCED DISEASE RESISTANCE 2 OS=Arabidopsis thaliana OX=3702 GN=EDR2 PE=2 SV=1 &amp;&amp; PF07059:Protein of unknown function (DUF1336)|PF01852:START domain</t>
    <phoneticPr fontId="1" type="noConversion"/>
  </si>
  <si>
    <t>K within</t>
    <phoneticPr fontId="1" type="noConversion"/>
  </si>
  <si>
    <t>asparagine synthetase [glutamine-hydrolyzing] &amp;&amp; sp|O24661|ASNS_TRIVS Asparagine synthetase [glutamine-hydrolyzing] OS=Triphysaria versicolor OX=64093 GN=AS PE=2 SV=3 &amp;&amp; PF13537:Glutamine amidotransferase domain|PF00733:Asparagine synthase</t>
    <phoneticPr fontId="1" type="noConversion"/>
  </si>
  <si>
    <t>probable polyamine transporter At1g31830 &amp;&amp; sp|Q9C6S5|PHSB_ARATH Probable polyamine transporter At1g31830 OS=Arabidopsis thaliana OX=3702 GN=At1g31830 PE=2 SV=1 &amp;&amp; PF13520:Amino acid permease</t>
    <phoneticPr fontId="1" type="noConversion"/>
  </si>
  <si>
    <t>AS</t>
    <phoneticPr fontId="1" type="noConversion"/>
  </si>
  <si>
    <t>At1g31830</t>
  </si>
  <si>
    <t xml:space="preserve">GLR3.4 </t>
  </si>
  <si>
    <t>protein DETOXIFICATION 35-like &amp;&amp; sp|F4JTB3|DTX35_ARATH Protein DETOXIFICATION 35 OS=Arabidopsis thaliana OX=3702 GN=DTX35 PE=1 SV=1 &amp;&amp; PF01554:MatE</t>
    <phoneticPr fontId="1" type="noConversion"/>
  </si>
  <si>
    <t>DTX35</t>
  </si>
  <si>
    <t>apyrase-like &amp;&amp; sp|P80595|APY_SOLTU Apyrase OS=Solanum tuberosum OX=4113 GN=RROP1 PE=1 SV=2 &amp;&amp; PF01150:GDA1/CD39 (nucleoside phosphatase) family</t>
    <phoneticPr fontId="1" type="noConversion"/>
  </si>
  <si>
    <t xml:space="preserve">RROP1 </t>
  </si>
  <si>
    <t>acid phosphatase 1-like &amp;&amp; sp|P27061|PPA1_SOLLC Acid phosphatase 1 OS=Solanum lycopersicum OX=4081 GN=APS1 PE=2 SV=1 &amp;&amp; PF03767:HAD superfamily, subfamily IIIB (Acid phosphatase)</t>
    <phoneticPr fontId="1" type="noConversion"/>
  </si>
  <si>
    <t>heterogeneous nuclear ribonucleoprotein 1-like &amp;&amp; sp|Q8W034|RNP1_ARATH Heterogeneous nuclear ribonucleoprotein 1 OS=Arabidopsis thaliana OX=3702 GN=RNP1 PE=1 SV=1 &amp;&amp; PF00076:RNA recognition motif. (a.k.a. RRM, RBD, or RNP domain)</t>
    <phoneticPr fontId="1" type="noConversion"/>
  </si>
  <si>
    <t>uncharacterized LOC107762119 &amp;&amp; - &amp;&amp; -</t>
    <phoneticPr fontId="1" type="noConversion"/>
  </si>
  <si>
    <t>uncharacterized LOC107797959%2C transcript variant X2 &amp;&amp; - &amp;&amp; -</t>
    <phoneticPr fontId="1" type="noConversion"/>
  </si>
  <si>
    <t>phosphoglycerate mutase-like protein AT74H%2C transcript variant X1 &amp;&amp; sp|Q9MAA2|AT74_ARATH Phosphoglycerate mutase-like protein AT74 OS=Arabidopsis thaliana OX=3702 GN=At3g05170 PE=2 SV=1 &amp;&amp; PF00300:Histidine phosphatase superfamily (branch 1)</t>
    <phoneticPr fontId="1" type="noConversion"/>
  </si>
  <si>
    <t xml:space="preserve">At3g05170 </t>
  </si>
  <si>
    <t>异质核糖核蛋白通常参与到RNA的加工、运输和调控等多种生物学过程。</t>
  </si>
  <si>
    <t>RNP1</t>
  </si>
  <si>
    <t>protein argonaute 1C-like%2C transcript variant X4 &amp;&amp; sp|Q7XSA2|AGO1B_ORYSJ Protein argonaute 1B OS=Oryza sativa subsp. japonica OX=39947 GN=AGO1B PE=2 SV=3 &amp;&amp; PF02171:Piwi domain</t>
    <phoneticPr fontId="1" type="noConversion"/>
  </si>
  <si>
    <t>参与到小RNA的结合和核酸切割等功能。</t>
  </si>
  <si>
    <t>AGO1B</t>
  </si>
  <si>
    <t>serine/threonine protein phosphatase 2A 55 kDa regulatory subunit B beta isoform-like%2C transcript variant X2 &amp;&amp; sp|Q39247|2ABB_ARATH Serine/threonine protein phosphatase 2A 55 kDa regulatory subunit B beta isoform OS=Arabidopsis thaliana OX=3702 GN=PP2AB2 PE=1 SV=1 &amp;&amp; -</t>
    <phoneticPr fontId="1" type="noConversion"/>
  </si>
  <si>
    <t>这类亚基通常参与到蛋白磷酸酶2A的组装和调控中。</t>
  </si>
  <si>
    <t>PP2AB2</t>
  </si>
  <si>
    <t>aspartate--tRNA ligase%2C chloroplastic/mitochondrial-like &amp;&amp; sp|F4JJT9|SYDM_ARATH Aspartate--tRNA ligase, chloroplastic/mitochondrial OS=Arabidopsis thaliana OX=3702 GN=At4g33760 PE=2 SV=1 &amp;&amp; PF00152:tRNA synthetases class II (D, K and N)|PF02938:GAD domain</t>
    <phoneticPr fontId="1" type="noConversion"/>
  </si>
  <si>
    <t>与tRNA合成和相关的生物学过程有关。</t>
  </si>
  <si>
    <t>At4g33760</t>
  </si>
  <si>
    <t>3-ketoacyl-CoA thiolase 2%2C peroxisomal &amp;&amp; sp|Q56WD9|THIK2_ARATH 3-ketoacyl-CoA thiolase 2, peroxisomal OS=Arabidopsis thaliana OX=3702 GN=PED1 PE=1 SV=2 &amp;&amp; PF02803:Thiolase, C-terminal domain|PF00108:Thiolase, N-terminal domain</t>
    <phoneticPr fontId="1" type="noConversion"/>
  </si>
  <si>
    <t>glycine-rich RNA-binding protein-like &amp;&amp; sp|Q03878|GRP1_DAUCA Glycine-rich RNA-binding protein OS=Daucus carota OX=4039 PE=2 SV=1 &amp;&amp; PF00076:RNA recognition motif. (a.k.a. RRM, RBD, or RNP domain)</t>
    <phoneticPr fontId="1" type="noConversion"/>
  </si>
  <si>
    <t>GRP1</t>
  </si>
  <si>
    <t>PED1</t>
  </si>
  <si>
    <t>DNA-damage-repair/toleration protein DRT102-like &amp;&amp; sp|Q05212|DR102_ARATH DNA damage-repair/toleration protein DRT102 OS=Arabidopsis thaliana OX=3702 GN=DRT102 PE=1 SV=2 &amp;&amp; PF07883:Cupin domain|PF02502:Ribose/Galactose Isomerase</t>
    <phoneticPr fontId="1" type="noConversion"/>
  </si>
  <si>
    <t>DRT102</t>
  </si>
  <si>
    <t>glycine-rich cell wall structural protein 1.8-like &amp;&amp; - &amp;&amp; -</t>
    <phoneticPr fontId="1" type="noConversion"/>
  </si>
  <si>
    <t>通常参与到细胞壁的形成和结构维持等生物学过程中。</t>
  </si>
  <si>
    <t>protein SRC2-like &amp;&amp; sp|O04133|SRC2_SOYBN Protein SRC2 OS=Glycine max OX=3847 GN=SRC2 PE=2 SV=1 &amp;&amp; PF00168:C2 domain</t>
    <phoneticPr fontId="1" type="noConversion"/>
  </si>
  <si>
    <t>C2结构域通常与蛋白质的膜结合和信号传导等过程有关。</t>
  </si>
  <si>
    <t>SRC2</t>
  </si>
  <si>
    <t>glucan endo-1%2C3-beta-glucosidase 5-like%2C transcript variant X1 &amp;&amp; sp|Q9M088|E135_ARATH Glucan endo-1,3-beta-glucosidase 5 OS=Arabidopsis thaliana OX=3702 GN=At4g31140 PE=2 SV=1 &amp;&amp; PF07983:X8 domain|PF00332:Glycosyl hydrolases family 17</t>
    <phoneticPr fontId="1" type="noConversion"/>
  </si>
  <si>
    <t>ethylene-responsive transcription factor ERF071-like &amp;&amp; sp|O22259|ERF71_ARATH Ethylene-responsive transcription factor ERF071 OS=Arabidopsis thaliana OX=3702 GN=ERF071 PE=1 SV=1 &amp;&amp; PF00847:AP2 domain</t>
    <phoneticPr fontId="1" type="noConversion"/>
  </si>
  <si>
    <t>bZIP transcription factor 53-like &amp;&amp; sp|C0Z2L5|BZP44_ARATH bZIP transcription factor 44 OS=Arabidopsis thaliana OX=3702 GN=BZIP44 PE=1 SV=1 &amp;&amp; PF00170:bZIP transcription factor</t>
    <phoneticPr fontId="1" type="noConversion"/>
  </si>
  <si>
    <t>LOC107830560</t>
    <phoneticPr fontId="1" type="noConversion"/>
  </si>
  <si>
    <t>LOC107774562</t>
    <phoneticPr fontId="1" type="noConversion"/>
  </si>
  <si>
    <t>LOC107803391</t>
    <phoneticPr fontId="1" type="noConversion"/>
  </si>
  <si>
    <t>表明可能是一种线粒体中3-酮酰辅酶A巯基酶2，具有过氧体定位。这种酶通常参与到β氧化途径，负责分解长链脂肪酸。</t>
    <phoneticPr fontId="1" type="noConversion"/>
  </si>
  <si>
    <t>extradiol ring-cleavage dioxygenase-like &amp;&amp; sp|Q949R4|DIOXL_ARATH Extradiol ring-cleavage dioxygenase OS=Arabidopsis thaliana OX=3702 GN=LIGB PE=2 SV=1 &amp;&amp; PF02900:Catalytic LigB subunit of aromatic ring-opening dioxygenase</t>
    <phoneticPr fontId="1" type="noConversion"/>
  </si>
  <si>
    <t>probable WRKY transcription factor 40 &amp;&amp; sp|Q9SAH7|WRK40_ARATH Probable WRKY transcription factor 40 OS=Arabidopsis thaliana OX=3702 GN=WRKY40 PE=1 SV=1 &amp;&amp; PF03106:WRKY DNA -binding domain</t>
    <phoneticPr fontId="1" type="noConversion"/>
  </si>
  <si>
    <t>表明可能是一种类似于磷酸甘油酸变位酶（phosphoglycerate mutase）的蛋白质。磷酸甘油酸变位酶参与糖酵解和糖异生等代谢途径。</t>
    <phoneticPr fontId="1" type="noConversion"/>
  </si>
  <si>
    <t>表明可能是一种类似于富含甘氨酸的RNA结合蛋白的蛋白质。富含甘氨酸的RNA结合蛋白通常参与到RNA的结合和调控等生物学过程。</t>
    <phoneticPr fontId="1" type="noConversion"/>
  </si>
  <si>
    <t>这种蛋白通常参与到维护基因组完整性和对DNA损伤的响应等生物学过程。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A5911-5AC2-4C6D-9F9C-546689F818BF}">
  <dimension ref="A1:O64"/>
  <sheetViews>
    <sheetView tabSelected="1" workbookViewId="0">
      <selection activeCell="R10" sqref="R10"/>
    </sheetView>
  </sheetViews>
  <sheetFormatPr defaultRowHeight="13.8" x14ac:dyDescent="0.25"/>
  <cols>
    <col min="9" max="9" width="13.21875" customWidth="1"/>
    <col min="10" max="10" width="10.109375" customWidth="1"/>
    <col min="11" max="11" width="13.109375" customWidth="1"/>
    <col min="16" max="16" width="8.88671875" customWidth="1"/>
  </cols>
  <sheetData>
    <row r="1" spans="1:15" x14ac:dyDescent="0.25">
      <c r="A1" t="s">
        <v>0</v>
      </c>
      <c r="B1" t="s">
        <v>167</v>
      </c>
      <c r="C1" t="s">
        <v>168</v>
      </c>
      <c r="D1" t="s">
        <v>169</v>
      </c>
      <c r="E1" t="s">
        <v>170</v>
      </c>
      <c r="F1" t="s">
        <v>171</v>
      </c>
      <c r="J1" t="s">
        <v>257</v>
      </c>
      <c r="K1" t="s">
        <v>258</v>
      </c>
      <c r="L1" t="s">
        <v>1</v>
      </c>
      <c r="M1" t="s">
        <v>259</v>
      </c>
      <c r="N1" t="s">
        <v>375</v>
      </c>
      <c r="O1" t="s">
        <v>4565</v>
      </c>
    </row>
    <row r="2" spans="1:15" x14ac:dyDescent="0.25">
      <c r="A2">
        <v>107767307</v>
      </c>
      <c r="B2">
        <v>611.61405977771597</v>
      </c>
      <c r="C2">
        <v>10.501296290554899</v>
      </c>
      <c r="D2">
        <v>601.11276348716103</v>
      </c>
      <c r="E2">
        <v>-590.61146719660599</v>
      </c>
      <c r="F2" t="s">
        <v>255</v>
      </c>
      <c r="H2" t="s">
        <v>4568</v>
      </c>
      <c r="I2">
        <v>107830560</v>
      </c>
      <c r="J2" t="s">
        <v>4606</v>
      </c>
      <c r="K2" t="s">
        <v>4566</v>
      </c>
      <c r="L2" t="s">
        <v>262</v>
      </c>
      <c r="N2">
        <f t="shared" ref="N2:N33" si="0">VLOOKUP(I2,$A:$F,2,FALSE)</f>
        <v>188.97507693236801</v>
      </c>
      <c r="O2">
        <f t="shared" ref="O2:O33" si="1">VLOOKUP(I2,$A:$F,3,FALSE)</f>
        <v>15.6831415249763</v>
      </c>
    </row>
    <row r="3" spans="1:15" x14ac:dyDescent="0.25">
      <c r="A3">
        <v>107763093</v>
      </c>
      <c r="B3">
        <v>480.86501588870999</v>
      </c>
      <c r="C3">
        <v>7.4015460758966496</v>
      </c>
      <c r="D3">
        <v>473.46346981281403</v>
      </c>
      <c r="E3">
        <v>-466.06192373691698</v>
      </c>
      <c r="F3" t="s">
        <v>255</v>
      </c>
      <c r="H3" t="s">
        <v>4569</v>
      </c>
      <c r="I3">
        <v>107774562</v>
      </c>
      <c r="J3" t="s">
        <v>4607</v>
      </c>
      <c r="K3" t="s">
        <v>4567</v>
      </c>
      <c r="L3" t="s">
        <v>262</v>
      </c>
      <c r="N3">
        <f t="shared" si="0"/>
        <v>231.20896770085099</v>
      </c>
      <c r="O3">
        <f t="shared" si="1"/>
        <v>15.5131061851363</v>
      </c>
    </row>
    <row r="4" spans="1:15" x14ac:dyDescent="0.25">
      <c r="A4">
        <v>107788963</v>
      </c>
      <c r="B4">
        <v>409.16563221860599</v>
      </c>
      <c r="C4">
        <v>8.71016106474681</v>
      </c>
      <c r="D4">
        <v>400.45547115386</v>
      </c>
      <c r="E4">
        <v>-391.74531008911299</v>
      </c>
      <c r="F4" t="s">
        <v>255</v>
      </c>
      <c r="H4" t="s">
        <v>4570</v>
      </c>
      <c r="I4">
        <v>107803391</v>
      </c>
      <c r="J4" t="s">
        <v>4608</v>
      </c>
      <c r="K4" t="s">
        <v>374</v>
      </c>
      <c r="L4" t="s">
        <v>262</v>
      </c>
      <c r="N4">
        <f t="shared" si="0"/>
        <v>381.04571440692598</v>
      </c>
      <c r="O4">
        <f t="shared" si="1"/>
        <v>14.9763932049743</v>
      </c>
    </row>
    <row r="5" spans="1:15" x14ac:dyDescent="0.25">
      <c r="A5">
        <v>107822106</v>
      </c>
      <c r="B5">
        <v>405.29560682360102</v>
      </c>
      <c r="C5">
        <v>6.1100927362703104</v>
      </c>
      <c r="D5">
        <v>399.18551408732998</v>
      </c>
      <c r="E5">
        <v>-393.07542135106002</v>
      </c>
      <c r="F5" t="s">
        <v>255</v>
      </c>
      <c r="H5" t="s">
        <v>4572</v>
      </c>
      <c r="I5">
        <v>107779024</v>
      </c>
      <c r="J5" t="s">
        <v>305</v>
      </c>
      <c r="K5" t="s">
        <v>4571</v>
      </c>
      <c r="L5" t="s">
        <v>262</v>
      </c>
      <c r="N5">
        <f t="shared" si="0"/>
        <v>169.318783229659</v>
      </c>
      <c r="O5">
        <f t="shared" si="1"/>
        <v>14.6225893614781</v>
      </c>
    </row>
    <row r="6" spans="1:15" x14ac:dyDescent="0.25">
      <c r="A6">
        <v>107772062</v>
      </c>
      <c r="B6">
        <v>393.45093281454001</v>
      </c>
      <c r="C6">
        <v>11.2559510130863</v>
      </c>
      <c r="D6">
        <v>382.19498180145399</v>
      </c>
      <c r="E6">
        <v>-370.93903078836797</v>
      </c>
      <c r="F6" t="s">
        <v>255</v>
      </c>
      <c r="H6" t="s">
        <v>4574</v>
      </c>
      <c r="I6">
        <v>107783879</v>
      </c>
      <c r="J6" t="s">
        <v>275</v>
      </c>
      <c r="K6" t="s">
        <v>4573</v>
      </c>
      <c r="L6" t="s">
        <v>262</v>
      </c>
      <c r="N6">
        <f t="shared" si="0"/>
        <v>264.67942756108101</v>
      </c>
      <c r="O6">
        <f t="shared" si="1"/>
        <v>14.1827076588545</v>
      </c>
    </row>
    <row r="7" spans="1:15" x14ac:dyDescent="0.25">
      <c r="A7">
        <v>107803391</v>
      </c>
      <c r="B7">
        <v>381.04571440692598</v>
      </c>
      <c r="C7">
        <v>14.9763932049743</v>
      </c>
      <c r="D7">
        <v>366.06932120195103</v>
      </c>
      <c r="E7">
        <v>-351.09292799697698</v>
      </c>
      <c r="F7" t="s">
        <v>255</v>
      </c>
      <c r="I7">
        <v>107787913</v>
      </c>
      <c r="J7" t="s">
        <v>264</v>
      </c>
      <c r="K7" t="s">
        <v>4575</v>
      </c>
      <c r="L7" t="s">
        <v>262</v>
      </c>
      <c r="N7">
        <f t="shared" si="0"/>
        <v>260.906208539761</v>
      </c>
      <c r="O7">
        <f t="shared" si="1"/>
        <v>14.132120833147701</v>
      </c>
    </row>
    <row r="8" spans="1:15" x14ac:dyDescent="0.25">
      <c r="A8">
        <v>107792922</v>
      </c>
      <c r="B8">
        <v>366.68865235488499</v>
      </c>
      <c r="C8">
        <v>6.0076871055802501</v>
      </c>
      <c r="D8">
        <v>360.68096524930502</v>
      </c>
      <c r="E8">
        <v>-354.67327814372499</v>
      </c>
      <c r="F8" t="s">
        <v>255</v>
      </c>
      <c r="I8">
        <v>107818093</v>
      </c>
      <c r="J8" t="s">
        <v>267</v>
      </c>
      <c r="K8" t="s">
        <v>268</v>
      </c>
      <c r="L8" t="s">
        <v>262</v>
      </c>
      <c r="N8">
        <f t="shared" si="0"/>
        <v>148.03756606301201</v>
      </c>
      <c r="O8">
        <f t="shared" si="1"/>
        <v>13.352139392853999</v>
      </c>
    </row>
    <row r="9" spans="1:15" x14ac:dyDescent="0.25">
      <c r="A9">
        <v>107815153</v>
      </c>
      <c r="B9">
        <v>323.90842461019599</v>
      </c>
      <c r="C9">
        <v>11.6995753399337</v>
      </c>
      <c r="D9">
        <v>312.20884927026202</v>
      </c>
      <c r="E9">
        <v>-300.50927393032902</v>
      </c>
      <c r="F9" t="s">
        <v>255</v>
      </c>
      <c r="I9">
        <v>107812701</v>
      </c>
      <c r="J9" t="s">
        <v>325</v>
      </c>
      <c r="K9" t="s">
        <v>326</v>
      </c>
      <c r="L9" t="s">
        <v>262</v>
      </c>
      <c r="N9">
        <f t="shared" si="0"/>
        <v>200.91504972191601</v>
      </c>
      <c r="O9">
        <f t="shared" si="1"/>
        <v>13.1362408169222</v>
      </c>
    </row>
    <row r="10" spans="1:15" x14ac:dyDescent="0.25">
      <c r="A10">
        <v>107828961</v>
      </c>
      <c r="B10">
        <v>315.75365241494598</v>
      </c>
      <c r="C10">
        <v>8.9251166669503892</v>
      </c>
      <c r="D10">
        <v>306.82853574799498</v>
      </c>
      <c r="E10">
        <v>-297.903419081045</v>
      </c>
      <c r="F10" t="s">
        <v>255</v>
      </c>
      <c r="I10">
        <v>107763186</v>
      </c>
      <c r="J10" t="s">
        <v>273</v>
      </c>
      <c r="K10" t="s">
        <v>274</v>
      </c>
      <c r="L10" t="s">
        <v>262</v>
      </c>
      <c r="N10">
        <f t="shared" si="0"/>
        <v>108.35802314847101</v>
      </c>
      <c r="O10">
        <f t="shared" si="1"/>
        <v>12.507558008692399</v>
      </c>
    </row>
    <row r="11" spans="1:15" x14ac:dyDescent="0.25">
      <c r="A11">
        <v>107817203</v>
      </c>
      <c r="B11">
        <v>312.55402528448798</v>
      </c>
      <c r="C11">
        <v>9.1893635702343506</v>
      </c>
      <c r="D11">
        <v>303.364661714254</v>
      </c>
      <c r="E11">
        <v>-294.175298144019</v>
      </c>
      <c r="F11" t="s">
        <v>255</v>
      </c>
      <c r="I11">
        <v>107775111</v>
      </c>
      <c r="J11" t="s">
        <v>310</v>
      </c>
      <c r="K11" t="s">
        <v>311</v>
      </c>
      <c r="L11" t="s">
        <v>262</v>
      </c>
      <c r="N11">
        <f t="shared" si="0"/>
        <v>135.36733016230599</v>
      </c>
      <c r="O11">
        <f t="shared" si="1"/>
        <v>12.2655739976313</v>
      </c>
    </row>
    <row r="12" spans="1:15" x14ac:dyDescent="0.25">
      <c r="A12">
        <v>107784437</v>
      </c>
      <c r="B12">
        <v>301.03891451679903</v>
      </c>
      <c r="C12">
        <v>6.7395229659377298</v>
      </c>
      <c r="D12">
        <v>294.299391550861</v>
      </c>
      <c r="E12">
        <v>-287.559868584924</v>
      </c>
      <c r="F12" t="s">
        <v>255</v>
      </c>
      <c r="I12">
        <v>107768909</v>
      </c>
      <c r="J12" t="s">
        <v>307</v>
      </c>
      <c r="K12" t="s">
        <v>306</v>
      </c>
      <c r="L12" t="s">
        <v>262</v>
      </c>
      <c r="N12">
        <f t="shared" si="0"/>
        <v>258.36558251272601</v>
      </c>
      <c r="O12">
        <f t="shared" si="1"/>
        <v>12.166898021122501</v>
      </c>
    </row>
    <row r="13" spans="1:15" x14ac:dyDescent="0.25">
      <c r="A13">
        <v>107797741</v>
      </c>
      <c r="B13">
        <v>297.81929641814997</v>
      </c>
      <c r="C13">
        <v>3.5338653496326198</v>
      </c>
      <c r="D13">
        <v>294.28543106851703</v>
      </c>
      <c r="E13">
        <v>-290.75156571888499</v>
      </c>
      <c r="F13" t="s">
        <v>255</v>
      </c>
      <c r="I13">
        <v>107795937</v>
      </c>
      <c r="J13" t="s">
        <v>323</v>
      </c>
      <c r="K13" t="s">
        <v>324</v>
      </c>
      <c r="L13" t="s">
        <v>262</v>
      </c>
      <c r="N13">
        <f t="shared" si="0"/>
        <v>150.23002363182599</v>
      </c>
      <c r="O13">
        <f t="shared" si="1"/>
        <v>11.919298119005299</v>
      </c>
    </row>
    <row r="14" spans="1:15" x14ac:dyDescent="0.25">
      <c r="A14">
        <v>107793054</v>
      </c>
      <c r="B14">
        <v>268.52981489597897</v>
      </c>
      <c r="C14">
        <v>7.7025457895126497</v>
      </c>
      <c r="D14">
        <v>260.82726910646602</v>
      </c>
      <c r="E14">
        <v>-253.124723316954</v>
      </c>
      <c r="F14" t="s">
        <v>255</v>
      </c>
      <c r="I14">
        <v>107815153</v>
      </c>
      <c r="J14" t="s">
        <v>284</v>
      </c>
      <c r="K14" t="s">
        <v>285</v>
      </c>
      <c r="L14" t="s">
        <v>262</v>
      </c>
      <c r="N14">
        <f t="shared" si="0"/>
        <v>323.90842461019599</v>
      </c>
      <c r="O14">
        <f t="shared" si="1"/>
        <v>11.6995753399337</v>
      </c>
    </row>
    <row r="15" spans="1:15" x14ac:dyDescent="0.25">
      <c r="A15">
        <v>107783879</v>
      </c>
      <c r="B15">
        <v>264.67942756108101</v>
      </c>
      <c r="C15">
        <v>14.1827076588545</v>
      </c>
      <c r="D15">
        <v>250.496719902226</v>
      </c>
      <c r="E15">
        <v>-236.31401224337199</v>
      </c>
      <c r="F15" t="s">
        <v>255</v>
      </c>
      <c r="H15" t="s">
        <v>380</v>
      </c>
      <c r="I15">
        <v>107772062</v>
      </c>
      <c r="J15" t="s">
        <v>316</v>
      </c>
      <c r="K15" t="s">
        <v>373</v>
      </c>
      <c r="L15" t="s">
        <v>262</v>
      </c>
      <c r="N15">
        <f t="shared" si="0"/>
        <v>393.45093281454001</v>
      </c>
      <c r="O15">
        <f t="shared" si="1"/>
        <v>11.2559510130863</v>
      </c>
    </row>
    <row r="16" spans="1:15" x14ac:dyDescent="0.25">
      <c r="A16">
        <v>107787913</v>
      </c>
      <c r="B16">
        <v>260.906208539761</v>
      </c>
      <c r="C16">
        <v>14.132120833147701</v>
      </c>
      <c r="D16">
        <v>246.77408770661299</v>
      </c>
      <c r="E16">
        <v>-232.64196687346501</v>
      </c>
      <c r="F16" t="s">
        <v>255</v>
      </c>
      <c r="I16">
        <v>107807495</v>
      </c>
      <c r="J16" t="s">
        <v>345</v>
      </c>
      <c r="K16" t="s">
        <v>346</v>
      </c>
      <c r="L16" t="s">
        <v>262</v>
      </c>
      <c r="N16">
        <f t="shared" si="0"/>
        <v>108.427423805895</v>
      </c>
      <c r="O16">
        <f t="shared" si="1"/>
        <v>11.059303721328799</v>
      </c>
    </row>
    <row r="17" spans="1:15" x14ac:dyDescent="0.25">
      <c r="A17">
        <v>107768909</v>
      </c>
      <c r="B17">
        <v>258.36558251272601</v>
      </c>
      <c r="C17">
        <v>12.166898021122501</v>
      </c>
      <c r="D17">
        <v>246.19868449160401</v>
      </c>
      <c r="E17">
        <v>-234.03178647048199</v>
      </c>
      <c r="F17" t="s">
        <v>255</v>
      </c>
      <c r="I17">
        <v>107795773</v>
      </c>
      <c r="J17" t="s">
        <v>260</v>
      </c>
      <c r="K17" t="s">
        <v>261</v>
      </c>
      <c r="L17" t="s">
        <v>262</v>
      </c>
      <c r="N17">
        <f t="shared" si="0"/>
        <v>240.81553035931299</v>
      </c>
      <c r="O17">
        <f t="shared" si="1"/>
        <v>10.9650487832638</v>
      </c>
    </row>
    <row r="18" spans="1:15" x14ac:dyDescent="0.25">
      <c r="A18">
        <v>107796082</v>
      </c>
      <c r="B18">
        <v>249.010451019632</v>
      </c>
      <c r="C18">
        <v>4.5507312897817602</v>
      </c>
      <c r="D18">
        <v>244.45971972985001</v>
      </c>
      <c r="E18">
        <v>-239.90898844006799</v>
      </c>
      <c r="F18" t="s">
        <v>255</v>
      </c>
      <c r="I18">
        <v>107782790</v>
      </c>
      <c r="J18" t="s">
        <v>286</v>
      </c>
      <c r="K18" t="s">
        <v>287</v>
      </c>
      <c r="L18" t="s">
        <v>262</v>
      </c>
      <c r="N18">
        <f t="shared" si="0"/>
        <v>147.86184016085801</v>
      </c>
      <c r="O18">
        <f t="shared" si="1"/>
        <v>10.668598609971299</v>
      </c>
    </row>
    <row r="19" spans="1:15" x14ac:dyDescent="0.25">
      <c r="A19">
        <v>107795773</v>
      </c>
      <c r="B19">
        <v>240.81553035931299</v>
      </c>
      <c r="C19">
        <v>10.9650487832638</v>
      </c>
      <c r="D19">
        <v>229.85048157604899</v>
      </c>
      <c r="E19">
        <v>-218.885432792785</v>
      </c>
      <c r="F19" t="s">
        <v>255</v>
      </c>
      <c r="I19">
        <v>107786099</v>
      </c>
      <c r="J19" t="s">
        <v>314</v>
      </c>
      <c r="K19" t="s">
        <v>315</v>
      </c>
      <c r="L19" t="s">
        <v>262</v>
      </c>
      <c r="N19">
        <f t="shared" si="0"/>
        <v>108.631028255723</v>
      </c>
      <c r="O19">
        <f t="shared" si="1"/>
        <v>10.639299881711</v>
      </c>
    </row>
    <row r="20" spans="1:15" x14ac:dyDescent="0.25">
      <c r="A20">
        <v>107774562</v>
      </c>
      <c r="B20">
        <v>231.20896770085099</v>
      </c>
      <c r="C20">
        <v>15.5131061851363</v>
      </c>
      <c r="D20">
        <v>215.69586151571499</v>
      </c>
      <c r="E20">
        <v>-200.182755330579</v>
      </c>
      <c r="F20" t="s">
        <v>255</v>
      </c>
      <c r="H20" t="s">
        <v>376</v>
      </c>
      <c r="I20">
        <v>107767307</v>
      </c>
      <c r="J20" t="s">
        <v>263</v>
      </c>
      <c r="K20" t="s">
        <v>367</v>
      </c>
      <c r="L20" t="s">
        <v>262</v>
      </c>
      <c r="N20">
        <f t="shared" si="0"/>
        <v>611.61405977771597</v>
      </c>
      <c r="O20">
        <f t="shared" si="1"/>
        <v>10.501296290554899</v>
      </c>
    </row>
    <row r="21" spans="1:15" x14ac:dyDescent="0.25">
      <c r="A21">
        <v>107789942</v>
      </c>
      <c r="B21">
        <v>230.762203764373</v>
      </c>
      <c r="C21">
        <v>7.7071930459078102</v>
      </c>
      <c r="D21">
        <v>223.05501071846501</v>
      </c>
      <c r="E21">
        <v>-215.347817672557</v>
      </c>
      <c r="F21" t="s">
        <v>255</v>
      </c>
      <c r="I21">
        <v>107796776</v>
      </c>
      <c r="J21" t="s">
        <v>291</v>
      </c>
      <c r="K21" t="s">
        <v>292</v>
      </c>
      <c r="L21" t="s">
        <v>262</v>
      </c>
      <c r="N21">
        <f t="shared" si="0"/>
        <v>213.76408518915699</v>
      </c>
      <c r="O21">
        <f t="shared" si="1"/>
        <v>10.3454214344354</v>
      </c>
    </row>
    <row r="22" spans="1:15" x14ac:dyDescent="0.25">
      <c r="A22">
        <v>107786848</v>
      </c>
      <c r="B22">
        <v>222.241188254349</v>
      </c>
      <c r="C22">
        <v>6.8858285753222397</v>
      </c>
      <c r="D22">
        <v>215.355359679027</v>
      </c>
      <c r="E22">
        <v>-208.46953110370501</v>
      </c>
      <c r="F22" t="s">
        <v>255</v>
      </c>
      <c r="I22">
        <v>107800314</v>
      </c>
      <c r="J22" t="s">
        <v>349</v>
      </c>
      <c r="K22" t="s">
        <v>350</v>
      </c>
      <c r="L22" t="s">
        <v>262</v>
      </c>
      <c r="N22">
        <f t="shared" si="0"/>
        <v>121.747873521182</v>
      </c>
      <c r="O22">
        <f t="shared" si="1"/>
        <v>9.6186507668887309</v>
      </c>
    </row>
    <row r="23" spans="1:15" x14ac:dyDescent="0.25">
      <c r="A23">
        <v>107796776</v>
      </c>
      <c r="B23">
        <v>213.76408518915699</v>
      </c>
      <c r="C23">
        <v>10.3454214344354</v>
      </c>
      <c r="D23">
        <v>203.41866375472199</v>
      </c>
      <c r="E23">
        <v>-193.073242320286</v>
      </c>
      <c r="F23" t="s">
        <v>255</v>
      </c>
      <c r="I23">
        <v>107817203</v>
      </c>
      <c r="J23" t="s">
        <v>269</v>
      </c>
      <c r="K23" t="s">
        <v>270</v>
      </c>
      <c r="L23" t="s">
        <v>262</v>
      </c>
      <c r="N23">
        <f t="shared" si="0"/>
        <v>312.55402528448798</v>
      </c>
      <c r="O23">
        <f t="shared" si="1"/>
        <v>9.1893635702343506</v>
      </c>
    </row>
    <row r="24" spans="1:15" x14ac:dyDescent="0.25">
      <c r="A24">
        <v>107812701</v>
      </c>
      <c r="B24">
        <v>200.91504972191601</v>
      </c>
      <c r="C24">
        <v>13.1362408169222</v>
      </c>
      <c r="D24">
        <v>187.77880890499401</v>
      </c>
      <c r="E24">
        <v>-174.64256808807099</v>
      </c>
      <c r="F24" t="s">
        <v>255</v>
      </c>
      <c r="I24">
        <v>107831013</v>
      </c>
      <c r="J24" t="s">
        <v>341</v>
      </c>
      <c r="K24" t="s">
        <v>342</v>
      </c>
      <c r="L24" t="s">
        <v>262</v>
      </c>
      <c r="N24">
        <f t="shared" si="0"/>
        <v>147.891343612052</v>
      </c>
      <c r="O24">
        <f t="shared" si="1"/>
        <v>8.9686673695067203</v>
      </c>
    </row>
    <row r="25" spans="1:15" x14ac:dyDescent="0.25">
      <c r="A25">
        <v>107772367</v>
      </c>
      <c r="B25">
        <v>195.75108825423499</v>
      </c>
      <c r="C25">
        <v>8.5255550888033493</v>
      </c>
      <c r="D25">
        <v>187.22553316543201</v>
      </c>
      <c r="E25">
        <v>-178.69997807662901</v>
      </c>
      <c r="F25" t="s">
        <v>255</v>
      </c>
      <c r="I25">
        <v>107828961</v>
      </c>
      <c r="J25" t="s">
        <v>277</v>
      </c>
      <c r="K25" t="s">
        <v>278</v>
      </c>
      <c r="L25" t="s">
        <v>262</v>
      </c>
      <c r="N25">
        <f t="shared" si="0"/>
        <v>315.75365241494598</v>
      </c>
      <c r="O25">
        <f t="shared" si="1"/>
        <v>8.9251166669503892</v>
      </c>
    </row>
    <row r="26" spans="1:15" x14ac:dyDescent="0.25">
      <c r="A26">
        <v>107830560</v>
      </c>
      <c r="B26">
        <v>188.97507693236801</v>
      </c>
      <c r="C26">
        <v>15.6831415249763</v>
      </c>
      <c r="D26">
        <v>173.29193540739101</v>
      </c>
      <c r="E26">
        <v>-157.608793882415</v>
      </c>
      <c r="F26" t="s">
        <v>255</v>
      </c>
      <c r="H26" t="s">
        <v>378</v>
      </c>
      <c r="I26">
        <v>107788963</v>
      </c>
      <c r="J26" t="s">
        <v>288</v>
      </c>
      <c r="K26" t="s">
        <v>369</v>
      </c>
      <c r="L26" t="s">
        <v>262</v>
      </c>
      <c r="N26">
        <f t="shared" si="0"/>
        <v>409.16563221860599</v>
      </c>
      <c r="O26">
        <f t="shared" si="1"/>
        <v>8.71016106474681</v>
      </c>
    </row>
    <row r="27" spans="1:15" x14ac:dyDescent="0.25">
      <c r="A27">
        <v>107766391</v>
      </c>
      <c r="B27">
        <v>178.055498270877</v>
      </c>
      <c r="C27">
        <v>7.8047397133079404</v>
      </c>
      <c r="D27">
        <v>170.25075855756899</v>
      </c>
      <c r="E27">
        <v>-162.446018844261</v>
      </c>
      <c r="F27" t="s">
        <v>255</v>
      </c>
      <c r="I27">
        <v>107772367</v>
      </c>
      <c r="J27" t="s">
        <v>308</v>
      </c>
      <c r="K27" t="s">
        <v>309</v>
      </c>
      <c r="L27" t="s">
        <v>262</v>
      </c>
      <c r="N27">
        <f t="shared" si="0"/>
        <v>195.75108825423499</v>
      </c>
      <c r="O27">
        <f t="shared" si="1"/>
        <v>8.5255550888033493</v>
      </c>
    </row>
    <row r="28" spans="1:15" x14ac:dyDescent="0.25">
      <c r="A28">
        <v>107825776</v>
      </c>
      <c r="B28">
        <v>177.36227746263901</v>
      </c>
      <c r="C28">
        <v>7.1651005999462196</v>
      </c>
      <c r="D28">
        <v>170.197176862692</v>
      </c>
      <c r="E28">
        <v>-163.03207626274599</v>
      </c>
      <c r="F28" t="s">
        <v>255</v>
      </c>
      <c r="I28">
        <v>107820395</v>
      </c>
      <c r="J28" t="s">
        <v>360</v>
      </c>
      <c r="K28" t="s">
        <v>66</v>
      </c>
      <c r="L28" t="s">
        <v>65</v>
      </c>
      <c r="N28">
        <f t="shared" si="0"/>
        <v>103.627052821658</v>
      </c>
      <c r="O28">
        <f t="shared" si="1"/>
        <v>8.3731994900790898</v>
      </c>
    </row>
    <row r="29" spans="1:15" x14ac:dyDescent="0.25">
      <c r="A29">
        <v>107779024</v>
      </c>
      <c r="B29">
        <v>169.318783229659</v>
      </c>
      <c r="C29">
        <v>14.6225893614781</v>
      </c>
      <c r="D29">
        <v>154.69619386818101</v>
      </c>
      <c r="E29">
        <v>-140.07360450670299</v>
      </c>
      <c r="F29" t="s">
        <v>255</v>
      </c>
      <c r="I29">
        <v>107773391</v>
      </c>
      <c r="J29" t="s">
        <v>317</v>
      </c>
      <c r="K29" t="s">
        <v>318</v>
      </c>
      <c r="L29" t="s">
        <v>262</v>
      </c>
      <c r="N29">
        <f t="shared" si="0"/>
        <v>123.194576187089</v>
      </c>
      <c r="O29">
        <f t="shared" si="1"/>
        <v>8.1374165758700698</v>
      </c>
    </row>
    <row r="30" spans="1:15" x14ac:dyDescent="0.25">
      <c r="A30">
        <v>107795937</v>
      </c>
      <c r="B30">
        <v>150.23002363182599</v>
      </c>
      <c r="C30">
        <v>11.919298119005299</v>
      </c>
      <c r="D30">
        <v>138.31072551282099</v>
      </c>
      <c r="E30">
        <v>-126.39142739381499</v>
      </c>
      <c r="F30" t="s">
        <v>255</v>
      </c>
      <c r="I30">
        <v>107766391</v>
      </c>
      <c r="J30" t="s">
        <v>343</v>
      </c>
      <c r="K30" t="s">
        <v>344</v>
      </c>
      <c r="L30" t="s">
        <v>262</v>
      </c>
      <c r="N30">
        <f t="shared" si="0"/>
        <v>178.055498270877</v>
      </c>
      <c r="O30">
        <f t="shared" si="1"/>
        <v>7.8047397133079404</v>
      </c>
    </row>
    <row r="31" spans="1:15" x14ac:dyDescent="0.25">
      <c r="A31">
        <v>107818093</v>
      </c>
      <c r="B31">
        <v>148.03756606301201</v>
      </c>
      <c r="C31">
        <v>13.352139392853999</v>
      </c>
      <c r="D31">
        <v>134.68542667015799</v>
      </c>
      <c r="E31">
        <v>-121.333287277304</v>
      </c>
      <c r="F31" t="s">
        <v>255</v>
      </c>
      <c r="I31">
        <v>107766072</v>
      </c>
      <c r="J31" t="s">
        <v>335</v>
      </c>
      <c r="K31" t="s">
        <v>336</v>
      </c>
      <c r="L31" t="s">
        <v>262</v>
      </c>
      <c r="N31">
        <f t="shared" si="0"/>
        <v>119.76509947808</v>
      </c>
      <c r="O31">
        <f t="shared" si="1"/>
        <v>7.7347406382247996</v>
      </c>
    </row>
    <row r="32" spans="1:15" x14ac:dyDescent="0.25">
      <c r="A32">
        <v>107831013</v>
      </c>
      <c r="B32">
        <v>147.891343612052</v>
      </c>
      <c r="C32">
        <v>8.9686673695067203</v>
      </c>
      <c r="D32">
        <v>138.922676242546</v>
      </c>
      <c r="E32">
        <v>-129.95400887303899</v>
      </c>
      <c r="F32" t="s">
        <v>255</v>
      </c>
      <c r="I32">
        <v>107789942</v>
      </c>
      <c r="J32" t="s">
        <v>282</v>
      </c>
      <c r="K32" t="s">
        <v>283</v>
      </c>
      <c r="L32" t="s">
        <v>262</v>
      </c>
      <c r="N32">
        <f t="shared" si="0"/>
        <v>230.762203764373</v>
      </c>
      <c r="O32">
        <f t="shared" si="1"/>
        <v>7.7071930459078102</v>
      </c>
    </row>
    <row r="33" spans="1:15" x14ac:dyDescent="0.25">
      <c r="A33">
        <v>107782790</v>
      </c>
      <c r="B33">
        <v>147.86184016085801</v>
      </c>
      <c r="C33">
        <v>10.668598609971299</v>
      </c>
      <c r="D33">
        <v>137.193241550886</v>
      </c>
      <c r="E33">
        <v>-126.524642940915</v>
      </c>
      <c r="F33" t="s">
        <v>255</v>
      </c>
      <c r="I33">
        <v>107793054</v>
      </c>
      <c r="J33" t="s">
        <v>301</v>
      </c>
      <c r="K33" t="s">
        <v>302</v>
      </c>
      <c r="L33" t="s">
        <v>262</v>
      </c>
      <c r="N33">
        <f t="shared" si="0"/>
        <v>268.52981489597897</v>
      </c>
      <c r="O33">
        <f t="shared" si="1"/>
        <v>7.7025457895126497</v>
      </c>
    </row>
    <row r="34" spans="1:15" x14ac:dyDescent="0.25">
      <c r="A34">
        <v>107775111</v>
      </c>
      <c r="B34">
        <v>135.36733016230599</v>
      </c>
      <c r="C34">
        <v>12.2655739976313</v>
      </c>
      <c r="D34">
        <v>123.101756164675</v>
      </c>
      <c r="E34">
        <v>-110.836182167044</v>
      </c>
      <c r="F34" t="s">
        <v>255</v>
      </c>
      <c r="H34" t="s">
        <v>377</v>
      </c>
      <c r="I34">
        <v>107763093</v>
      </c>
      <c r="J34" t="s">
        <v>279</v>
      </c>
      <c r="K34" t="s">
        <v>368</v>
      </c>
      <c r="L34" t="s">
        <v>262</v>
      </c>
      <c r="N34">
        <f t="shared" ref="N34:N64" si="2">VLOOKUP(I34,$A:$F,2,FALSE)</f>
        <v>480.86501588870999</v>
      </c>
      <c r="O34">
        <f t="shared" ref="O34:O64" si="3">VLOOKUP(I34,$A:$F,3,FALSE)</f>
        <v>7.4015460758966496</v>
      </c>
    </row>
    <row r="35" spans="1:15" x14ac:dyDescent="0.25">
      <c r="A35">
        <v>107815575</v>
      </c>
      <c r="B35">
        <v>129.90303543783699</v>
      </c>
      <c r="C35">
        <v>6.0308504880843303</v>
      </c>
      <c r="D35">
        <v>123.872184949752</v>
      </c>
      <c r="E35">
        <v>-117.841334461668</v>
      </c>
      <c r="F35" t="s">
        <v>255</v>
      </c>
      <c r="I35">
        <v>107825776</v>
      </c>
      <c r="J35" t="s">
        <v>293</v>
      </c>
      <c r="K35" t="s">
        <v>294</v>
      </c>
      <c r="L35" t="s">
        <v>262</v>
      </c>
      <c r="N35">
        <f t="shared" si="2"/>
        <v>177.36227746263901</v>
      </c>
      <c r="O35">
        <f t="shared" si="3"/>
        <v>7.1651005999462196</v>
      </c>
    </row>
    <row r="36" spans="1:15" x14ac:dyDescent="0.25">
      <c r="A36">
        <v>107817100</v>
      </c>
      <c r="B36">
        <v>124.034032680149</v>
      </c>
      <c r="C36">
        <v>3.4561669231242802</v>
      </c>
      <c r="D36">
        <v>120.577865757024</v>
      </c>
      <c r="E36">
        <v>-117.1216988339</v>
      </c>
      <c r="F36" t="s">
        <v>255</v>
      </c>
      <c r="I36">
        <v>107786848</v>
      </c>
      <c r="J36" t="s">
        <v>295</v>
      </c>
      <c r="K36" t="s">
        <v>296</v>
      </c>
      <c r="L36" t="s">
        <v>262</v>
      </c>
      <c r="N36">
        <f t="shared" si="2"/>
        <v>222.241188254349</v>
      </c>
      <c r="O36">
        <f t="shared" si="3"/>
        <v>6.8858285753222397</v>
      </c>
    </row>
    <row r="37" spans="1:15" x14ac:dyDescent="0.25">
      <c r="A37">
        <v>107773391</v>
      </c>
      <c r="B37">
        <v>123.194576187089</v>
      </c>
      <c r="C37">
        <v>8.1374165758700698</v>
      </c>
      <c r="D37">
        <v>115.05715961121901</v>
      </c>
      <c r="E37">
        <v>-106.919743035349</v>
      </c>
      <c r="F37" t="s">
        <v>255</v>
      </c>
      <c r="I37">
        <v>107784437</v>
      </c>
      <c r="J37" t="s">
        <v>289</v>
      </c>
      <c r="K37" t="s">
        <v>290</v>
      </c>
      <c r="L37" t="s">
        <v>262</v>
      </c>
      <c r="N37">
        <f t="shared" si="2"/>
        <v>301.03891451679903</v>
      </c>
      <c r="O37">
        <f t="shared" si="3"/>
        <v>6.7395229659377298</v>
      </c>
    </row>
    <row r="38" spans="1:15" x14ac:dyDescent="0.25">
      <c r="A38">
        <v>107800314</v>
      </c>
      <c r="B38">
        <v>121.747873521182</v>
      </c>
      <c r="C38">
        <v>9.6186507668887309</v>
      </c>
      <c r="D38">
        <v>112.129222754293</v>
      </c>
      <c r="E38">
        <v>-102.51057198740401</v>
      </c>
      <c r="F38" t="s">
        <v>255</v>
      </c>
      <c r="I38">
        <v>107776898</v>
      </c>
      <c r="J38" t="s">
        <v>363</v>
      </c>
      <c r="K38" t="s">
        <v>364</v>
      </c>
      <c r="L38" t="s">
        <v>262</v>
      </c>
      <c r="N38">
        <f t="shared" si="2"/>
        <v>74.7303304799849</v>
      </c>
      <c r="O38">
        <f t="shared" si="3"/>
        <v>6.4297181825501504</v>
      </c>
    </row>
    <row r="39" spans="1:15" x14ac:dyDescent="0.25">
      <c r="A39">
        <v>107767304</v>
      </c>
      <c r="B39">
        <v>120.851757868994</v>
      </c>
      <c r="C39">
        <v>3.5655481281633099</v>
      </c>
      <c r="D39">
        <v>117.286209740831</v>
      </c>
      <c r="E39">
        <v>-113.720661612668</v>
      </c>
      <c r="F39" t="s">
        <v>255</v>
      </c>
      <c r="I39">
        <v>107788905</v>
      </c>
      <c r="J39" t="s">
        <v>297</v>
      </c>
      <c r="K39" t="s">
        <v>298</v>
      </c>
      <c r="L39" t="s">
        <v>262</v>
      </c>
      <c r="N39">
        <f t="shared" si="2"/>
        <v>78.883699257968303</v>
      </c>
      <c r="O39">
        <f t="shared" si="3"/>
        <v>6.1835513927923902</v>
      </c>
    </row>
    <row r="40" spans="1:15" x14ac:dyDescent="0.25">
      <c r="A40">
        <v>107766072</v>
      </c>
      <c r="B40">
        <v>119.76509947808</v>
      </c>
      <c r="C40">
        <v>7.7347406382247996</v>
      </c>
      <c r="D40">
        <v>112.030358839855</v>
      </c>
      <c r="E40">
        <v>-104.29561820163001</v>
      </c>
      <c r="F40" t="s">
        <v>255</v>
      </c>
      <c r="H40" t="s">
        <v>379</v>
      </c>
      <c r="I40">
        <v>107822106</v>
      </c>
      <c r="J40" t="s">
        <v>276</v>
      </c>
      <c r="K40" t="s">
        <v>372</v>
      </c>
      <c r="L40" t="s">
        <v>262</v>
      </c>
      <c r="N40">
        <f t="shared" si="2"/>
        <v>405.29560682360102</v>
      </c>
      <c r="O40">
        <f t="shared" si="3"/>
        <v>6.1100927362703104</v>
      </c>
    </row>
    <row r="41" spans="1:15" x14ac:dyDescent="0.25">
      <c r="A41">
        <v>107825738</v>
      </c>
      <c r="B41">
        <v>110.99487416973</v>
      </c>
      <c r="C41">
        <v>5.78502102536899</v>
      </c>
      <c r="D41">
        <v>105.20985314436101</v>
      </c>
      <c r="E41">
        <v>-99.4248321189922</v>
      </c>
      <c r="F41" t="s">
        <v>255</v>
      </c>
      <c r="I41">
        <v>107815575</v>
      </c>
      <c r="J41" t="s">
        <v>330</v>
      </c>
      <c r="K41" t="s">
        <v>331</v>
      </c>
      <c r="L41" t="s">
        <v>262</v>
      </c>
      <c r="N41">
        <f t="shared" si="2"/>
        <v>129.90303543783699</v>
      </c>
      <c r="O41">
        <f t="shared" si="3"/>
        <v>6.0308504880843303</v>
      </c>
    </row>
    <row r="42" spans="1:15" x14ac:dyDescent="0.25">
      <c r="A42">
        <v>107795426</v>
      </c>
      <c r="B42">
        <v>110.462905994723</v>
      </c>
      <c r="C42">
        <v>4.3332587588173102</v>
      </c>
      <c r="D42">
        <v>106.129647235905</v>
      </c>
      <c r="E42">
        <v>-101.796388477088</v>
      </c>
      <c r="F42" t="s">
        <v>255</v>
      </c>
      <c r="I42">
        <v>107792922</v>
      </c>
      <c r="J42" t="s">
        <v>328</v>
      </c>
      <c r="K42" t="s">
        <v>329</v>
      </c>
      <c r="L42" t="s">
        <v>262</v>
      </c>
      <c r="N42">
        <f t="shared" si="2"/>
        <v>366.68865235488499</v>
      </c>
      <c r="O42">
        <f t="shared" si="3"/>
        <v>6.0076871055802501</v>
      </c>
    </row>
    <row r="43" spans="1:15" x14ac:dyDescent="0.25">
      <c r="A43">
        <v>107786099</v>
      </c>
      <c r="B43">
        <v>108.631028255723</v>
      </c>
      <c r="C43">
        <v>10.639299881711</v>
      </c>
      <c r="D43">
        <v>97.9917283740117</v>
      </c>
      <c r="E43">
        <v>-87.352428492300703</v>
      </c>
      <c r="F43" t="s">
        <v>255</v>
      </c>
      <c r="I43">
        <v>107825738</v>
      </c>
      <c r="J43" t="s">
        <v>321</v>
      </c>
      <c r="K43" t="s">
        <v>322</v>
      </c>
      <c r="L43" t="s">
        <v>262</v>
      </c>
      <c r="N43">
        <f t="shared" si="2"/>
        <v>110.99487416973</v>
      </c>
      <c r="O43">
        <f t="shared" si="3"/>
        <v>5.78502102536899</v>
      </c>
    </row>
    <row r="44" spans="1:15" x14ac:dyDescent="0.25">
      <c r="A44">
        <v>107807495</v>
      </c>
      <c r="B44">
        <v>108.427423805895</v>
      </c>
      <c r="C44">
        <v>11.059303721328799</v>
      </c>
      <c r="D44">
        <v>97.3681200845663</v>
      </c>
      <c r="E44">
        <v>-86.308816363237497</v>
      </c>
      <c r="F44" t="s">
        <v>255</v>
      </c>
      <c r="I44">
        <v>107805228</v>
      </c>
      <c r="J44" t="s">
        <v>351</v>
      </c>
      <c r="K44" t="s">
        <v>352</v>
      </c>
      <c r="L44" t="s">
        <v>262</v>
      </c>
      <c r="N44">
        <f t="shared" si="2"/>
        <v>86.981107760635794</v>
      </c>
      <c r="O44">
        <f t="shared" si="3"/>
        <v>5.6949465954721399</v>
      </c>
    </row>
    <row r="45" spans="1:15" x14ac:dyDescent="0.25">
      <c r="A45">
        <v>107763186</v>
      </c>
      <c r="B45">
        <v>108.35802314847101</v>
      </c>
      <c r="C45">
        <v>12.507558008692399</v>
      </c>
      <c r="D45">
        <v>95.850465139778393</v>
      </c>
      <c r="E45">
        <v>-83.342907131086093</v>
      </c>
      <c r="F45" t="s">
        <v>255</v>
      </c>
      <c r="I45">
        <v>107809374</v>
      </c>
      <c r="J45" t="s">
        <v>265</v>
      </c>
      <c r="K45" t="s">
        <v>266</v>
      </c>
      <c r="L45" t="s">
        <v>262</v>
      </c>
      <c r="N45">
        <f t="shared" si="2"/>
        <v>81.341687127800697</v>
      </c>
      <c r="O45">
        <f t="shared" si="3"/>
        <v>5.5382796854908802</v>
      </c>
    </row>
    <row r="46" spans="1:15" x14ac:dyDescent="0.25">
      <c r="A46">
        <v>107820531</v>
      </c>
      <c r="B46">
        <v>103.68207199316799</v>
      </c>
      <c r="C46">
        <v>5.3064520913218001</v>
      </c>
      <c r="D46">
        <v>98.375619901846306</v>
      </c>
      <c r="E46">
        <v>-93.069167810524505</v>
      </c>
      <c r="F46" t="s">
        <v>255</v>
      </c>
      <c r="I46">
        <v>107771170</v>
      </c>
      <c r="J46" t="s">
        <v>333</v>
      </c>
      <c r="K46" t="s">
        <v>334</v>
      </c>
      <c r="L46" t="s">
        <v>262</v>
      </c>
      <c r="N46">
        <f t="shared" si="2"/>
        <v>86.80670937859</v>
      </c>
      <c r="O46">
        <f t="shared" si="3"/>
        <v>5.4196731743369604</v>
      </c>
    </row>
    <row r="47" spans="1:15" x14ac:dyDescent="0.25">
      <c r="A47">
        <v>107820395</v>
      </c>
      <c r="B47">
        <v>103.627052821658</v>
      </c>
      <c r="C47">
        <v>8.3731994900790898</v>
      </c>
      <c r="D47">
        <v>95.253853331578895</v>
      </c>
      <c r="E47">
        <v>-86.880653841499793</v>
      </c>
      <c r="F47" t="s">
        <v>255</v>
      </c>
      <c r="I47">
        <v>107820531</v>
      </c>
      <c r="J47" t="s">
        <v>299</v>
      </c>
      <c r="K47" t="s">
        <v>300</v>
      </c>
      <c r="L47" t="s">
        <v>262</v>
      </c>
      <c r="N47">
        <f t="shared" si="2"/>
        <v>103.68207199316799</v>
      </c>
      <c r="O47">
        <f t="shared" si="3"/>
        <v>5.3064520913218001</v>
      </c>
    </row>
    <row r="48" spans="1:15" x14ac:dyDescent="0.25">
      <c r="A48">
        <v>107831494</v>
      </c>
      <c r="B48">
        <v>99.984946675076401</v>
      </c>
      <c r="C48">
        <v>2.6545044321650901</v>
      </c>
      <c r="D48">
        <v>97.330442242911303</v>
      </c>
      <c r="E48">
        <v>-94.675937810746206</v>
      </c>
      <c r="F48" t="s">
        <v>255</v>
      </c>
      <c r="I48">
        <v>107821267</v>
      </c>
      <c r="J48" t="s">
        <v>358</v>
      </c>
      <c r="K48" t="s">
        <v>359</v>
      </c>
      <c r="L48" t="s">
        <v>262</v>
      </c>
      <c r="N48">
        <f t="shared" si="2"/>
        <v>81.386121783002494</v>
      </c>
      <c r="O48">
        <f t="shared" si="3"/>
        <v>4.6869148418420101</v>
      </c>
    </row>
    <row r="49" spans="1:15" x14ac:dyDescent="0.25">
      <c r="A49">
        <v>107800775</v>
      </c>
      <c r="B49">
        <v>99.664904847230702</v>
      </c>
      <c r="C49">
        <v>2.9766798687328699</v>
      </c>
      <c r="D49">
        <v>96.6882249784978</v>
      </c>
      <c r="E49">
        <v>-93.711545109764899</v>
      </c>
      <c r="F49" t="s">
        <v>255</v>
      </c>
      <c r="I49">
        <v>107796082</v>
      </c>
      <c r="J49" t="s">
        <v>271</v>
      </c>
      <c r="K49" t="s">
        <v>272</v>
      </c>
      <c r="L49" t="s">
        <v>262</v>
      </c>
      <c r="N49">
        <f t="shared" si="2"/>
        <v>249.010451019632</v>
      </c>
      <c r="O49">
        <f t="shared" si="3"/>
        <v>4.5507312897817602</v>
      </c>
    </row>
    <row r="50" spans="1:15" x14ac:dyDescent="0.25">
      <c r="A50">
        <v>107805228</v>
      </c>
      <c r="B50">
        <v>86.981107760635794</v>
      </c>
      <c r="C50">
        <v>5.6949465954721399</v>
      </c>
      <c r="D50">
        <v>81.286161165163605</v>
      </c>
      <c r="E50">
        <v>-75.591214569691502</v>
      </c>
      <c r="F50" t="s">
        <v>255</v>
      </c>
      <c r="I50">
        <v>107795426</v>
      </c>
      <c r="J50" t="s">
        <v>365</v>
      </c>
      <c r="K50" t="s">
        <v>366</v>
      </c>
      <c r="L50" t="s">
        <v>262</v>
      </c>
      <c r="N50">
        <f t="shared" si="2"/>
        <v>110.462905994723</v>
      </c>
      <c r="O50">
        <f t="shared" si="3"/>
        <v>4.3332587588173102</v>
      </c>
    </row>
    <row r="51" spans="1:15" x14ac:dyDescent="0.25">
      <c r="A51">
        <v>107771170</v>
      </c>
      <c r="B51">
        <v>86.80670937859</v>
      </c>
      <c r="C51">
        <v>5.4196731743369604</v>
      </c>
      <c r="D51">
        <v>81.387036204253107</v>
      </c>
      <c r="E51">
        <v>-75.9673630299161</v>
      </c>
      <c r="F51" t="s">
        <v>255</v>
      </c>
      <c r="I51">
        <v>107805357</v>
      </c>
      <c r="J51" t="s">
        <v>312</v>
      </c>
      <c r="K51" t="s">
        <v>313</v>
      </c>
      <c r="L51" t="s">
        <v>262</v>
      </c>
      <c r="N51">
        <f t="shared" si="2"/>
        <v>78.348879462688402</v>
      </c>
      <c r="O51">
        <f t="shared" si="3"/>
        <v>4.29735629455213</v>
      </c>
    </row>
    <row r="52" spans="1:15" x14ac:dyDescent="0.25">
      <c r="A52">
        <v>107821267</v>
      </c>
      <c r="B52">
        <v>81.386121783002494</v>
      </c>
      <c r="C52">
        <v>4.6869148418420101</v>
      </c>
      <c r="D52">
        <v>76.699206941160497</v>
      </c>
      <c r="E52">
        <v>-72.012292099318501</v>
      </c>
      <c r="F52" t="s">
        <v>255</v>
      </c>
      <c r="I52">
        <v>107759662</v>
      </c>
      <c r="J52" t="s">
        <v>337</v>
      </c>
      <c r="K52" t="s">
        <v>338</v>
      </c>
      <c r="L52" t="s">
        <v>262</v>
      </c>
      <c r="N52">
        <f t="shared" si="2"/>
        <v>69.6229547967</v>
      </c>
      <c r="O52">
        <f t="shared" si="3"/>
        <v>4.1897255614577196</v>
      </c>
    </row>
    <row r="53" spans="1:15" x14ac:dyDescent="0.25">
      <c r="A53">
        <v>107809374</v>
      </c>
      <c r="B53">
        <v>81.341687127800697</v>
      </c>
      <c r="C53">
        <v>5.5382796854908802</v>
      </c>
      <c r="D53">
        <v>75.803407442309805</v>
      </c>
      <c r="E53">
        <v>-70.265127756818998</v>
      </c>
      <c r="F53" t="s">
        <v>255</v>
      </c>
      <c r="I53">
        <v>107767304</v>
      </c>
      <c r="J53" t="s">
        <v>353</v>
      </c>
      <c r="K53" t="s">
        <v>354</v>
      </c>
      <c r="L53" t="s">
        <v>262</v>
      </c>
      <c r="N53">
        <f t="shared" si="2"/>
        <v>120.851757868994</v>
      </c>
      <c r="O53">
        <f t="shared" si="3"/>
        <v>3.5655481281633099</v>
      </c>
    </row>
    <row r="54" spans="1:15" x14ac:dyDescent="0.25">
      <c r="A54">
        <v>107788905</v>
      </c>
      <c r="B54">
        <v>78.883699257968303</v>
      </c>
      <c r="C54">
        <v>6.1835513927923902</v>
      </c>
      <c r="D54">
        <v>72.700147865175893</v>
      </c>
      <c r="E54">
        <v>-66.516596472383497</v>
      </c>
      <c r="F54" t="s">
        <v>255</v>
      </c>
      <c r="I54">
        <v>107797741</v>
      </c>
      <c r="J54" t="s">
        <v>280</v>
      </c>
      <c r="K54" t="s">
        <v>281</v>
      </c>
      <c r="L54" t="s">
        <v>262</v>
      </c>
      <c r="N54">
        <f t="shared" si="2"/>
        <v>297.81929641814997</v>
      </c>
      <c r="O54">
        <f t="shared" si="3"/>
        <v>3.5338653496326198</v>
      </c>
    </row>
    <row r="55" spans="1:15" x14ac:dyDescent="0.25">
      <c r="A55">
        <v>107805357</v>
      </c>
      <c r="B55">
        <v>78.348879462688402</v>
      </c>
      <c r="C55">
        <v>4.29735629455213</v>
      </c>
      <c r="D55">
        <v>74.051523168136299</v>
      </c>
      <c r="E55">
        <v>-69.754166873584197</v>
      </c>
      <c r="F55" t="s">
        <v>255</v>
      </c>
      <c r="I55">
        <v>107817100</v>
      </c>
      <c r="J55" t="s">
        <v>361</v>
      </c>
      <c r="K55" t="s">
        <v>362</v>
      </c>
      <c r="L55" t="s">
        <v>262</v>
      </c>
      <c r="N55">
        <f t="shared" si="2"/>
        <v>124.034032680149</v>
      </c>
      <c r="O55">
        <f t="shared" si="3"/>
        <v>3.4561669231242802</v>
      </c>
    </row>
    <row r="56" spans="1:15" x14ac:dyDescent="0.25">
      <c r="A56">
        <v>107776898</v>
      </c>
      <c r="B56">
        <v>74.7303304799849</v>
      </c>
      <c r="C56">
        <v>6.4297181825501504</v>
      </c>
      <c r="D56">
        <v>68.300612297434796</v>
      </c>
      <c r="E56">
        <v>-61.870894114884599</v>
      </c>
      <c r="F56" t="s">
        <v>255</v>
      </c>
      <c r="I56">
        <v>107813303</v>
      </c>
      <c r="J56" t="s">
        <v>332</v>
      </c>
      <c r="K56" t="s">
        <v>370</v>
      </c>
      <c r="L56" t="s">
        <v>63</v>
      </c>
      <c r="N56">
        <f t="shared" si="2"/>
        <v>71.270508962632604</v>
      </c>
      <c r="O56">
        <f t="shared" si="3"/>
        <v>3.3322323923373798</v>
      </c>
    </row>
    <row r="57" spans="1:15" x14ac:dyDescent="0.25">
      <c r="A57">
        <v>107813303</v>
      </c>
      <c r="B57">
        <v>71.270508962632604</v>
      </c>
      <c r="C57">
        <v>3.3322323923373798</v>
      </c>
      <c r="D57">
        <v>67.938276570295201</v>
      </c>
      <c r="E57">
        <v>-64.606044177957898</v>
      </c>
      <c r="F57" t="s">
        <v>255</v>
      </c>
      <c r="I57">
        <v>107800775</v>
      </c>
      <c r="J57" t="s">
        <v>339</v>
      </c>
      <c r="K57" t="s">
        <v>340</v>
      </c>
      <c r="L57" t="s">
        <v>262</v>
      </c>
      <c r="N57">
        <f t="shared" si="2"/>
        <v>99.664904847230702</v>
      </c>
      <c r="O57">
        <f t="shared" si="3"/>
        <v>2.9766798687328699</v>
      </c>
    </row>
    <row r="58" spans="1:15" x14ac:dyDescent="0.25">
      <c r="A58">
        <v>107759662</v>
      </c>
      <c r="B58">
        <v>69.6229547967</v>
      </c>
      <c r="C58">
        <v>4.1897255614577196</v>
      </c>
      <c r="D58">
        <v>65.433229235242294</v>
      </c>
      <c r="E58">
        <v>-61.243503673784602</v>
      </c>
      <c r="F58" t="s">
        <v>255</v>
      </c>
      <c r="I58">
        <v>107820956</v>
      </c>
      <c r="J58" t="s">
        <v>319</v>
      </c>
      <c r="K58" t="s">
        <v>320</v>
      </c>
      <c r="L58" t="s">
        <v>262</v>
      </c>
      <c r="N58">
        <f t="shared" si="2"/>
        <v>44.468802112211499</v>
      </c>
      <c r="O58">
        <f t="shared" si="3"/>
        <v>2.8976450988521298</v>
      </c>
    </row>
    <row r="59" spans="1:15" x14ac:dyDescent="0.25">
      <c r="A59" t="s">
        <v>256</v>
      </c>
      <c r="B59">
        <v>67.217762037850406</v>
      </c>
      <c r="C59">
        <v>1.9618459464723199</v>
      </c>
      <c r="D59">
        <v>65.255916091378097</v>
      </c>
      <c r="E59">
        <v>-63.294070144905703</v>
      </c>
      <c r="F59" t="s">
        <v>255</v>
      </c>
      <c r="I59">
        <v>107831494</v>
      </c>
      <c r="J59" t="s">
        <v>356</v>
      </c>
      <c r="K59" t="s">
        <v>357</v>
      </c>
      <c r="L59" t="s">
        <v>262</v>
      </c>
      <c r="N59">
        <f t="shared" si="2"/>
        <v>99.984946675076401</v>
      </c>
      <c r="O59">
        <f t="shared" si="3"/>
        <v>2.6545044321650901</v>
      </c>
    </row>
    <row r="60" spans="1:15" x14ac:dyDescent="0.25">
      <c r="A60">
        <v>107820032</v>
      </c>
      <c r="B60">
        <v>45.668061075028902</v>
      </c>
      <c r="C60">
        <v>1.9967748710159099</v>
      </c>
      <c r="D60">
        <v>43.671286204013001</v>
      </c>
      <c r="E60">
        <v>-41.674511332997099</v>
      </c>
      <c r="F60" t="s">
        <v>255</v>
      </c>
      <c r="I60">
        <v>107820032</v>
      </c>
      <c r="J60" t="s">
        <v>347</v>
      </c>
      <c r="K60" t="s">
        <v>348</v>
      </c>
      <c r="L60" t="s">
        <v>262</v>
      </c>
      <c r="N60">
        <f t="shared" si="2"/>
        <v>45.668061075028902</v>
      </c>
      <c r="O60">
        <f t="shared" si="3"/>
        <v>1.9967748710159099</v>
      </c>
    </row>
    <row r="61" spans="1:15" x14ac:dyDescent="0.25">
      <c r="A61">
        <v>107820956</v>
      </c>
      <c r="B61">
        <v>44.468802112211499</v>
      </c>
      <c r="C61">
        <v>2.8976450988521298</v>
      </c>
      <c r="D61">
        <v>41.571157013359397</v>
      </c>
      <c r="E61">
        <v>-38.673511914507301</v>
      </c>
      <c r="F61" t="s">
        <v>255</v>
      </c>
      <c r="I61" t="s">
        <v>256</v>
      </c>
      <c r="J61" t="s">
        <v>262</v>
      </c>
      <c r="K61" t="s">
        <v>327</v>
      </c>
      <c r="L61" t="s">
        <v>262</v>
      </c>
      <c r="N61">
        <f t="shared" si="2"/>
        <v>67.217762037850406</v>
      </c>
      <c r="O61">
        <f t="shared" si="3"/>
        <v>1.9618459464723199</v>
      </c>
    </row>
    <row r="62" spans="1:15" x14ac:dyDescent="0.25">
      <c r="A62">
        <v>107801511</v>
      </c>
      <c r="B62">
        <v>44.417156587370997</v>
      </c>
      <c r="C62">
        <v>1.94315120284302</v>
      </c>
      <c r="D62">
        <v>42.474005384527999</v>
      </c>
      <c r="E62">
        <v>-40.530854181685001</v>
      </c>
      <c r="F62" t="s">
        <v>255</v>
      </c>
      <c r="I62">
        <v>107801511</v>
      </c>
      <c r="J62" t="s">
        <v>355</v>
      </c>
      <c r="K62" t="s">
        <v>371</v>
      </c>
      <c r="L62" t="s">
        <v>64</v>
      </c>
      <c r="N62">
        <f t="shared" si="2"/>
        <v>44.417156587370997</v>
      </c>
      <c r="O62">
        <f t="shared" si="3"/>
        <v>1.94315120284302</v>
      </c>
    </row>
    <row r="63" spans="1:15" x14ac:dyDescent="0.25">
      <c r="A63">
        <v>107822147</v>
      </c>
      <c r="B63">
        <v>30.257640758454102</v>
      </c>
      <c r="C63">
        <v>0.99082992223258104</v>
      </c>
      <c r="D63">
        <v>29.266810836221499</v>
      </c>
      <c r="E63">
        <v>-28.275980913988899</v>
      </c>
      <c r="F63" t="s">
        <v>255</v>
      </c>
      <c r="I63">
        <v>107822147</v>
      </c>
      <c r="J63" t="s">
        <v>303</v>
      </c>
      <c r="K63" t="s">
        <v>304</v>
      </c>
      <c r="L63" t="s">
        <v>262</v>
      </c>
      <c r="N63">
        <f t="shared" si="2"/>
        <v>30.257640758454102</v>
      </c>
      <c r="O63">
        <f t="shared" si="3"/>
        <v>0.99082992223258104</v>
      </c>
    </row>
    <row r="64" spans="1:15" x14ac:dyDescent="0.25">
      <c r="A64" t="s">
        <v>254</v>
      </c>
      <c r="B64">
        <v>29.2192879722888</v>
      </c>
      <c r="C64">
        <v>0.82492937903022601</v>
      </c>
      <c r="D64">
        <v>28.394358593258499</v>
      </c>
      <c r="E64">
        <v>-27.5694292142283</v>
      </c>
      <c r="F64" t="s">
        <v>255</v>
      </c>
      <c r="I64" t="s">
        <v>254</v>
      </c>
      <c r="K64" t="s">
        <v>327</v>
      </c>
      <c r="L64" t="s">
        <v>262</v>
      </c>
      <c r="N64">
        <f t="shared" si="2"/>
        <v>29.2192879722888</v>
      </c>
      <c r="O64">
        <f t="shared" si="3"/>
        <v>0.82492937903022601</v>
      </c>
    </row>
  </sheetData>
  <autoFilter ref="H1:P65" xr:uid="{B8EA5911-5AC2-4C6D-9F9C-546689F818BF}">
    <sortState xmlns:xlrd2="http://schemas.microsoft.com/office/spreadsheetml/2017/richdata2" ref="H2:P64">
      <sortCondition descending="1" ref="O1:O65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CB1FB-F22D-4668-9C16-89084832FE5A}">
  <dimension ref="A1:R553"/>
  <sheetViews>
    <sheetView workbookViewId="0">
      <selection activeCell="R11" sqref="R11"/>
    </sheetView>
  </sheetViews>
  <sheetFormatPr defaultRowHeight="13.8" x14ac:dyDescent="0.25"/>
  <cols>
    <col min="1" max="1" width="12.6640625" customWidth="1"/>
    <col min="11" max="11" width="13.33203125" customWidth="1"/>
  </cols>
  <sheetData>
    <row r="1" spans="1:18" x14ac:dyDescent="0.25">
      <c r="A1" t="s">
        <v>0</v>
      </c>
      <c r="B1" t="s">
        <v>167</v>
      </c>
      <c r="C1" t="s">
        <v>168</v>
      </c>
      <c r="D1" t="s">
        <v>169</v>
      </c>
      <c r="E1" t="s">
        <v>170</v>
      </c>
      <c r="F1" t="s">
        <v>171</v>
      </c>
      <c r="L1" t="s">
        <v>257</v>
      </c>
      <c r="M1" t="s">
        <v>258</v>
      </c>
      <c r="N1" t="s">
        <v>1</v>
      </c>
      <c r="O1" t="s">
        <v>259</v>
      </c>
      <c r="P1" t="s">
        <v>167</v>
      </c>
      <c r="Q1" t="s">
        <v>168</v>
      </c>
    </row>
    <row r="2" spans="1:18" x14ac:dyDescent="0.25">
      <c r="A2">
        <v>107793633</v>
      </c>
      <c r="B2">
        <v>877.22292186406901</v>
      </c>
      <c r="C2">
        <v>8.9105213457544803</v>
      </c>
      <c r="D2">
        <v>868.31240051831503</v>
      </c>
      <c r="E2">
        <v>-859.40187917256003</v>
      </c>
      <c r="F2" t="s">
        <v>224</v>
      </c>
      <c r="K2">
        <v>107762119</v>
      </c>
      <c r="L2" t="s">
        <v>539</v>
      </c>
      <c r="M2" t="s">
        <v>4577</v>
      </c>
      <c r="N2" t="s">
        <v>262</v>
      </c>
      <c r="P2">
        <f t="shared" ref="P2:P65" si="0">VLOOKUP(K2,$A:$F,2,FALSE)</f>
        <v>336.66725408982501</v>
      </c>
      <c r="Q2">
        <f t="shared" ref="Q2:Q65" si="1">VLOOKUP(K2,A:F,3,FALSE)</f>
        <v>54.3722837444015</v>
      </c>
    </row>
    <row r="3" spans="1:18" x14ac:dyDescent="0.25">
      <c r="A3">
        <v>107797444</v>
      </c>
      <c r="B3">
        <v>751.68505430378104</v>
      </c>
      <c r="C3">
        <v>28.364420987313999</v>
      </c>
      <c r="D3">
        <v>723.32063331646702</v>
      </c>
      <c r="E3">
        <v>-694.956212329153</v>
      </c>
      <c r="F3" t="s">
        <v>224</v>
      </c>
      <c r="K3">
        <v>107797959</v>
      </c>
      <c r="L3" t="s">
        <v>489</v>
      </c>
      <c r="M3" t="s">
        <v>4578</v>
      </c>
      <c r="N3" t="s">
        <v>262</v>
      </c>
      <c r="P3">
        <f t="shared" si="0"/>
        <v>491.80637807132399</v>
      </c>
      <c r="Q3">
        <f t="shared" si="1"/>
        <v>46.5118612891197</v>
      </c>
    </row>
    <row r="4" spans="1:18" x14ac:dyDescent="0.25">
      <c r="A4">
        <v>107792124</v>
      </c>
      <c r="B4">
        <v>710.11981025907198</v>
      </c>
      <c r="C4">
        <v>28.656622006621699</v>
      </c>
      <c r="D4">
        <v>681.46318825244998</v>
      </c>
      <c r="E4">
        <v>-652.80656624582798</v>
      </c>
      <c r="F4" t="s">
        <v>224</v>
      </c>
      <c r="J4" t="s">
        <v>4580</v>
      </c>
      <c r="K4">
        <v>107771358</v>
      </c>
      <c r="L4" t="s">
        <v>399</v>
      </c>
      <c r="M4" t="s">
        <v>4579</v>
      </c>
      <c r="N4" t="s">
        <v>262</v>
      </c>
      <c r="P4">
        <f t="shared" si="0"/>
        <v>437.94052473502899</v>
      </c>
      <c r="Q4">
        <f t="shared" si="1"/>
        <v>46.510359252742802</v>
      </c>
      <c r="R4" t="s">
        <v>4612</v>
      </c>
    </row>
    <row r="5" spans="1:18" x14ac:dyDescent="0.25">
      <c r="A5">
        <v>107823741</v>
      </c>
      <c r="B5">
        <v>656.76449102212598</v>
      </c>
      <c r="C5">
        <v>11.520525414623499</v>
      </c>
      <c r="D5">
        <v>645.24396560750301</v>
      </c>
      <c r="E5">
        <v>-633.72344019287902</v>
      </c>
      <c r="F5" t="s">
        <v>224</v>
      </c>
      <c r="K5">
        <v>107813954</v>
      </c>
      <c r="L5" t="s">
        <v>470</v>
      </c>
      <c r="M5" t="s">
        <v>471</v>
      </c>
      <c r="N5" t="s">
        <v>262</v>
      </c>
      <c r="P5">
        <f t="shared" si="0"/>
        <v>326.85771327311102</v>
      </c>
      <c r="Q5">
        <f t="shared" si="1"/>
        <v>45.070807890342202</v>
      </c>
    </row>
    <row r="6" spans="1:18" x14ac:dyDescent="0.25">
      <c r="A6">
        <v>107790837</v>
      </c>
      <c r="B6">
        <v>585.44968785574395</v>
      </c>
      <c r="C6">
        <v>19.211113327208601</v>
      </c>
      <c r="D6">
        <v>566.23857452853599</v>
      </c>
      <c r="E6">
        <v>-547.02746120132701</v>
      </c>
      <c r="F6" t="s">
        <v>224</v>
      </c>
      <c r="J6" t="s">
        <v>4582</v>
      </c>
      <c r="K6">
        <v>107773440</v>
      </c>
      <c r="L6" t="s">
        <v>1145</v>
      </c>
      <c r="M6" t="s">
        <v>4576</v>
      </c>
      <c r="N6" t="s">
        <v>262</v>
      </c>
      <c r="P6">
        <f t="shared" si="0"/>
        <v>407.06135610496</v>
      </c>
      <c r="Q6">
        <f t="shared" si="1"/>
        <v>44.574234070995502</v>
      </c>
      <c r="R6" t="s">
        <v>4581</v>
      </c>
    </row>
    <row r="7" spans="1:18" x14ac:dyDescent="0.25">
      <c r="A7">
        <v>107787746</v>
      </c>
      <c r="B7">
        <v>583.76041612180495</v>
      </c>
      <c r="C7">
        <v>18.404107008075101</v>
      </c>
      <c r="D7">
        <v>565.35630911373005</v>
      </c>
      <c r="E7">
        <v>-546.95220210565503</v>
      </c>
      <c r="F7" t="s">
        <v>224</v>
      </c>
      <c r="J7" t="s">
        <v>4585</v>
      </c>
      <c r="K7">
        <v>107810754</v>
      </c>
      <c r="L7" t="s">
        <v>580</v>
      </c>
      <c r="M7" t="s">
        <v>4583</v>
      </c>
      <c r="N7" t="s">
        <v>262</v>
      </c>
      <c r="P7">
        <f t="shared" si="0"/>
        <v>491.13531016835202</v>
      </c>
      <c r="Q7">
        <f t="shared" si="1"/>
        <v>44.108600494655803</v>
      </c>
      <c r="R7" t="s">
        <v>4584</v>
      </c>
    </row>
    <row r="8" spans="1:18" x14ac:dyDescent="0.25">
      <c r="A8">
        <v>107782892</v>
      </c>
      <c r="B8">
        <v>573.17258488202503</v>
      </c>
      <c r="C8">
        <v>40.388038913111401</v>
      </c>
      <c r="D8">
        <v>532.78454596891299</v>
      </c>
      <c r="E8">
        <v>-492.39650705580198</v>
      </c>
      <c r="F8" t="s">
        <v>224</v>
      </c>
      <c r="J8" t="s">
        <v>4588</v>
      </c>
      <c r="K8">
        <v>107827514</v>
      </c>
      <c r="L8" t="s">
        <v>570</v>
      </c>
      <c r="M8" t="s">
        <v>4586</v>
      </c>
      <c r="N8" t="s">
        <v>262</v>
      </c>
      <c r="P8">
        <f t="shared" si="0"/>
        <v>277.59793816730303</v>
      </c>
      <c r="Q8">
        <f t="shared" si="1"/>
        <v>43.439044968395201</v>
      </c>
      <c r="R8" t="s">
        <v>4587</v>
      </c>
    </row>
    <row r="9" spans="1:18" x14ac:dyDescent="0.25">
      <c r="A9">
        <v>107827379</v>
      </c>
      <c r="B9">
        <v>564.68373967865898</v>
      </c>
      <c r="C9">
        <v>29.179306648045898</v>
      </c>
      <c r="D9">
        <v>535.504433030614</v>
      </c>
      <c r="E9">
        <v>-506.32512638256799</v>
      </c>
      <c r="F9" t="s">
        <v>224</v>
      </c>
      <c r="K9">
        <v>107823649</v>
      </c>
      <c r="L9" t="s">
        <v>659</v>
      </c>
      <c r="M9" t="s">
        <v>660</v>
      </c>
      <c r="N9" t="s">
        <v>262</v>
      </c>
      <c r="P9">
        <f t="shared" si="0"/>
        <v>352.14534371274101</v>
      </c>
      <c r="Q9">
        <f t="shared" si="1"/>
        <v>43.173229555077398</v>
      </c>
    </row>
    <row r="10" spans="1:18" x14ac:dyDescent="0.25">
      <c r="A10">
        <v>107829944</v>
      </c>
      <c r="B10">
        <v>542.76139521004995</v>
      </c>
      <c r="C10">
        <v>17.466380219906899</v>
      </c>
      <c r="D10">
        <v>525.29501499014304</v>
      </c>
      <c r="E10">
        <v>-507.82863477023602</v>
      </c>
      <c r="F10" t="s">
        <v>224</v>
      </c>
      <c r="K10">
        <v>107813038</v>
      </c>
      <c r="L10" t="s">
        <v>647</v>
      </c>
      <c r="M10" t="s">
        <v>648</v>
      </c>
      <c r="N10" t="s">
        <v>262</v>
      </c>
      <c r="P10">
        <f t="shared" si="0"/>
        <v>315.43936131049003</v>
      </c>
      <c r="Q10">
        <f t="shared" si="1"/>
        <v>42.841267138497102</v>
      </c>
    </row>
    <row r="11" spans="1:18" x14ac:dyDescent="0.25">
      <c r="A11">
        <v>7564683</v>
      </c>
      <c r="B11">
        <v>542.00215795725398</v>
      </c>
      <c r="C11">
        <v>29.645070212099199</v>
      </c>
      <c r="D11">
        <v>512.35708774515501</v>
      </c>
      <c r="E11">
        <v>-482.71201753305598</v>
      </c>
      <c r="F11" t="s">
        <v>224</v>
      </c>
      <c r="J11" t="s">
        <v>4591</v>
      </c>
      <c r="K11">
        <v>107764780</v>
      </c>
      <c r="L11" t="s">
        <v>412</v>
      </c>
      <c r="M11" t="s">
        <v>4589</v>
      </c>
      <c r="N11" t="s">
        <v>262</v>
      </c>
      <c r="P11">
        <f t="shared" si="0"/>
        <v>356.94581985574598</v>
      </c>
      <c r="Q11">
        <f t="shared" si="1"/>
        <v>41.136372020561502</v>
      </c>
      <c r="R11" t="s">
        <v>4590</v>
      </c>
    </row>
    <row r="12" spans="1:18" x14ac:dyDescent="0.25">
      <c r="A12">
        <v>107824428</v>
      </c>
      <c r="B12">
        <v>541.59609524066002</v>
      </c>
      <c r="C12">
        <v>34.573307414525097</v>
      </c>
      <c r="D12">
        <v>507.02278782613502</v>
      </c>
      <c r="E12">
        <v>-472.44948041161001</v>
      </c>
      <c r="F12" t="s">
        <v>224</v>
      </c>
      <c r="K12">
        <v>107782892</v>
      </c>
      <c r="L12" t="s">
        <v>405</v>
      </c>
      <c r="M12" t="s">
        <v>1385</v>
      </c>
      <c r="N12" t="s">
        <v>262</v>
      </c>
      <c r="P12">
        <f t="shared" si="0"/>
        <v>573.17258488202503</v>
      </c>
      <c r="Q12">
        <f t="shared" si="1"/>
        <v>40.388038913111401</v>
      </c>
    </row>
    <row r="13" spans="1:18" x14ac:dyDescent="0.25">
      <c r="A13">
        <v>107772152</v>
      </c>
      <c r="B13">
        <v>525.32159957293197</v>
      </c>
      <c r="C13">
        <v>40.066788921906301</v>
      </c>
      <c r="D13">
        <v>485.25481065102502</v>
      </c>
      <c r="E13">
        <v>-445.18802172911899</v>
      </c>
      <c r="F13" t="s">
        <v>224</v>
      </c>
      <c r="K13">
        <v>107816330</v>
      </c>
      <c r="L13" t="s">
        <v>387</v>
      </c>
      <c r="M13" t="s">
        <v>388</v>
      </c>
      <c r="N13" t="s">
        <v>262</v>
      </c>
      <c r="P13">
        <f t="shared" si="0"/>
        <v>348.98607419615797</v>
      </c>
      <c r="Q13">
        <f t="shared" si="1"/>
        <v>40.325919917043997</v>
      </c>
    </row>
    <row r="14" spans="1:18" x14ac:dyDescent="0.25">
      <c r="A14">
        <v>107802995</v>
      </c>
      <c r="B14">
        <v>509.34072661422402</v>
      </c>
      <c r="C14">
        <v>22.5176726416755</v>
      </c>
      <c r="D14">
        <v>486.82305397254902</v>
      </c>
      <c r="E14">
        <v>-464.30538133087401</v>
      </c>
      <c r="F14" t="s">
        <v>224</v>
      </c>
      <c r="K14">
        <v>107772152</v>
      </c>
      <c r="L14" t="s">
        <v>594</v>
      </c>
      <c r="M14" t="s">
        <v>595</v>
      </c>
      <c r="N14" t="s">
        <v>262</v>
      </c>
      <c r="P14">
        <f t="shared" si="0"/>
        <v>525.32159957293197</v>
      </c>
      <c r="Q14">
        <f t="shared" si="1"/>
        <v>40.066788921906301</v>
      </c>
    </row>
    <row r="15" spans="1:18" x14ac:dyDescent="0.25">
      <c r="A15">
        <v>107825312</v>
      </c>
      <c r="B15">
        <v>508.93599944691903</v>
      </c>
      <c r="C15">
        <v>18.935311991527101</v>
      </c>
      <c r="D15">
        <v>490.00068745539198</v>
      </c>
      <c r="E15">
        <v>-471.065375463865</v>
      </c>
      <c r="F15" t="s">
        <v>224</v>
      </c>
      <c r="K15">
        <v>107802784</v>
      </c>
      <c r="L15" t="s">
        <v>434</v>
      </c>
      <c r="M15" t="s">
        <v>435</v>
      </c>
      <c r="N15" t="s">
        <v>262</v>
      </c>
      <c r="P15">
        <f t="shared" si="0"/>
        <v>436.43888788445099</v>
      </c>
      <c r="Q15">
        <f t="shared" si="1"/>
        <v>39.730822638232702</v>
      </c>
    </row>
    <row r="16" spans="1:18" x14ac:dyDescent="0.25">
      <c r="A16">
        <v>107827851</v>
      </c>
      <c r="B16">
        <v>505.08158986204398</v>
      </c>
      <c r="C16">
        <v>23.846056723632501</v>
      </c>
      <c r="D16">
        <v>481.23553313841097</v>
      </c>
      <c r="E16">
        <v>-457.38947641477898</v>
      </c>
      <c r="F16" t="s">
        <v>224</v>
      </c>
      <c r="K16">
        <v>107785794</v>
      </c>
      <c r="L16" t="s">
        <v>1024</v>
      </c>
      <c r="M16" t="s">
        <v>1025</v>
      </c>
      <c r="N16" t="s">
        <v>262</v>
      </c>
      <c r="P16">
        <f t="shared" si="0"/>
        <v>184.62441009247701</v>
      </c>
      <c r="Q16">
        <f t="shared" si="1"/>
        <v>39.663642164613798</v>
      </c>
    </row>
    <row r="17" spans="1:17" x14ac:dyDescent="0.25">
      <c r="A17">
        <v>107811438</v>
      </c>
      <c r="B17">
        <v>504.240984248975</v>
      </c>
      <c r="C17">
        <v>29.829216469618999</v>
      </c>
      <c r="D17">
        <v>474.41176777935601</v>
      </c>
      <c r="E17">
        <v>-444.58255130973703</v>
      </c>
      <c r="F17" t="s">
        <v>224</v>
      </c>
      <c r="K17">
        <v>107780463</v>
      </c>
      <c r="L17" t="s">
        <v>406</v>
      </c>
      <c r="M17" t="s">
        <v>407</v>
      </c>
      <c r="N17" t="s">
        <v>262</v>
      </c>
      <c r="P17">
        <f t="shared" si="0"/>
        <v>393.64216012755099</v>
      </c>
      <c r="Q17">
        <f t="shared" si="1"/>
        <v>39.574038173001099</v>
      </c>
    </row>
    <row r="18" spans="1:17" x14ac:dyDescent="0.25">
      <c r="A18">
        <v>107801874</v>
      </c>
      <c r="B18">
        <v>499.70240893676203</v>
      </c>
      <c r="C18">
        <v>23.319537847708101</v>
      </c>
      <c r="D18">
        <v>476.38287108905399</v>
      </c>
      <c r="E18">
        <v>-453.06333324134602</v>
      </c>
      <c r="F18" t="s">
        <v>224</v>
      </c>
      <c r="K18">
        <v>107764759</v>
      </c>
      <c r="L18" t="s">
        <v>1221</v>
      </c>
      <c r="M18" t="s">
        <v>1222</v>
      </c>
      <c r="N18" t="s">
        <v>262</v>
      </c>
      <c r="P18">
        <f t="shared" si="0"/>
        <v>412.40103697463002</v>
      </c>
      <c r="Q18">
        <f t="shared" si="1"/>
        <v>39.268191982717802</v>
      </c>
    </row>
    <row r="19" spans="1:17" x14ac:dyDescent="0.25">
      <c r="A19">
        <v>107784129</v>
      </c>
      <c r="B19">
        <v>499.134561934722</v>
      </c>
      <c r="C19">
        <v>10.144872116092399</v>
      </c>
      <c r="D19">
        <v>488.98968981862998</v>
      </c>
      <c r="E19">
        <v>-478.84481770253802</v>
      </c>
      <c r="F19" t="s">
        <v>224</v>
      </c>
      <c r="K19">
        <v>107827076</v>
      </c>
      <c r="L19" t="s">
        <v>1260</v>
      </c>
      <c r="M19" t="s">
        <v>1261</v>
      </c>
      <c r="N19" t="s">
        <v>262</v>
      </c>
      <c r="P19">
        <f t="shared" si="0"/>
        <v>207.074457840214</v>
      </c>
      <c r="Q19">
        <f t="shared" si="1"/>
        <v>38.994595944611802</v>
      </c>
    </row>
    <row r="20" spans="1:17" x14ac:dyDescent="0.25">
      <c r="A20">
        <v>107770609</v>
      </c>
      <c r="B20">
        <v>498.13447845040503</v>
      </c>
      <c r="C20">
        <v>13.5402299301055</v>
      </c>
      <c r="D20">
        <v>484.594248520299</v>
      </c>
      <c r="E20">
        <v>-471.054018590194</v>
      </c>
      <c r="F20" t="s">
        <v>224</v>
      </c>
      <c r="K20">
        <v>107761762</v>
      </c>
      <c r="L20" t="s">
        <v>424</v>
      </c>
      <c r="M20" t="s">
        <v>425</v>
      </c>
      <c r="N20" t="s">
        <v>262</v>
      </c>
      <c r="P20">
        <f t="shared" si="0"/>
        <v>379.21107348492399</v>
      </c>
      <c r="Q20">
        <f t="shared" si="1"/>
        <v>38.505233105252401</v>
      </c>
    </row>
    <row r="21" spans="1:17" x14ac:dyDescent="0.25">
      <c r="A21">
        <v>107787960</v>
      </c>
      <c r="B21">
        <v>494.11332789194</v>
      </c>
      <c r="C21">
        <v>13.006987852985301</v>
      </c>
      <c r="D21">
        <v>481.10634003895399</v>
      </c>
      <c r="E21">
        <v>-468.099352185969</v>
      </c>
      <c r="F21" t="s">
        <v>224</v>
      </c>
      <c r="K21">
        <v>107800205</v>
      </c>
      <c r="L21" t="s">
        <v>924</v>
      </c>
      <c r="M21" t="s">
        <v>31</v>
      </c>
      <c r="N21" t="s">
        <v>7</v>
      </c>
      <c r="P21">
        <f t="shared" si="0"/>
        <v>208.60583380116299</v>
      </c>
      <c r="Q21">
        <f t="shared" si="1"/>
        <v>38.388521194412299</v>
      </c>
    </row>
    <row r="22" spans="1:17" x14ac:dyDescent="0.25">
      <c r="A22">
        <v>107797959</v>
      </c>
      <c r="B22">
        <v>491.80637807132399</v>
      </c>
      <c r="C22">
        <v>46.5118612891197</v>
      </c>
      <c r="D22">
        <v>445.29451678220499</v>
      </c>
      <c r="E22">
        <v>-398.78265549308497</v>
      </c>
      <c r="F22" t="s">
        <v>224</v>
      </c>
      <c r="K22">
        <v>107797823</v>
      </c>
      <c r="L22" t="s">
        <v>722</v>
      </c>
      <c r="M22" t="s">
        <v>723</v>
      </c>
      <c r="N22" t="s">
        <v>262</v>
      </c>
      <c r="P22">
        <f t="shared" si="0"/>
        <v>247.97171688476499</v>
      </c>
      <c r="Q22">
        <f t="shared" si="1"/>
        <v>37.100332263292003</v>
      </c>
    </row>
    <row r="23" spans="1:17" x14ac:dyDescent="0.25">
      <c r="A23">
        <v>107810754</v>
      </c>
      <c r="B23">
        <v>491.13531016835202</v>
      </c>
      <c r="C23">
        <v>44.108600494655803</v>
      </c>
      <c r="D23">
        <v>447.02670967369602</v>
      </c>
      <c r="E23">
        <v>-402.91810917904002</v>
      </c>
      <c r="F23" t="s">
        <v>224</v>
      </c>
      <c r="K23">
        <v>107759668</v>
      </c>
      <c r="L23" t="s">
        <v>1022</v>
      </c>
      <c r="M23" t="s">
        <v>1023</v>
      </c>
      <c r="N23" t="s">
        <v>262</v>
      </c>
      <c r="P23">
        <f t="shared" si="0"/>
        <v>348.53950572883099</v>
      </c>
      <c r="Q23">
        <f t="shared" si="1"/>
        <v>36.780519095617002</v>
      </c>
    </row>
    <row r="24" spans="1:17" x14ac:dyDescent="0.25">
      <c r="A24">
        <v>107800360</v>
      </c>
      <c r="B24">
        <v>488.16218541776902</v>
      </c>
      <c r="C24">
        <v>16.516167369664402</v>
      </c>
      <c r="D24">
        <v>471.64601804810502</v>
      </c>
      <c r="E24">
        <v>-455.12985067843999</v>
      </c>
      <c r="F24" t="s">
        <v>224</v>
      </c>
      <c r="K24">
        <v>107817817</v>
      </c>
      <c r="L24" t="s">
        <v>410</v>
      </c>
      <c r="M24" t="s">
        <v>411</v>
      </c>
      <c r="N24" t="s">
        <v>262</v>
      </c>
      <c r="P24">
        <f t="shared" si="0"/>
        <v>306.29750979497601</v>
      </c>
      <c r="Q24">
        <f t="shared" si="1"/>
        <v>36.723221226880298</v>
      </c>
    </row>
    <row r="25" spans="1:17" x14ac:dyDescent="0.25">
      <c r="A25">
        <v>107815146</v>
      </c>
      <c r="B25">
        <v>486.72108190337502</v>
      </c>
      <c r="C25">
        <v>34.275531326186602</v>
      </c>
      <c r="D25">
        <v>452.44555057718799</v>
      </c>
      <c r="E25">
        <v>-418.17001925100197</v>
      </c>
      <c r="F25" t="s">
        <v>224</v>
      </c>
      <c r="K25">
        <v>107804379</v>
      </c>
      <c r="L25" t="s">
        <v>415</v>
      </c>
      <c r="M25" t="s">
        <v>416</v>
      </c>
      <c r="N25" t="s">
        <v>262</v>
      </c>
      <c r="P25">
        <f t="shared" si="0"/>
        <v>393.23192846219899</v>
      </c>
      <c r="Q25">
        <f t="shared" si="1"/>
        <v>36.4184933802145</v>
      </c>
    </row>
    <row r="26" spans="1:17" x14ac:dyDescent="0.25">
      <c r="A26">
        <v>107759016</v>
      </c>
      <c r="B26">
        <v>486.661421167247</v>
      </c>
      <c r="C26">
        <v>26.219347013064102</v>
      </c>
      <c r="D26">
        <v>460.44207415418299</v>
      </c>
      <c r="E26">
        <v>-434.22272714111898</v>
      </c>
      <c r="F26" t="s">
        <v>224</v>
      </c>
      <c r="K26">
        <v>107760136</v>
      </c>
      <c r="L26" t="s">
        <v>756</v>
      </c>
      <c r="M26" t="s">
        <v>757</v>
      </c>
      <c r="N26" t="s">
        <v>262</v>
      </c>
      <c r="P26">
        <f t="shared" si="0"/>
        <v>359.05533824872299</v>
      </c>
      <c r="Q26">
        <f t="shared" si="1"/>
        <v>36.345272853081703</v>
      </c>
    </row>
    <row r="27" spans="1:17" x14ac:dyDescent="0.25">
      <c r="A27">
        <v>107785342</v>
      </c>
      <c r="B27">
        <v>485.65874122650899</v>
      </c>
      <c r="C27">
        <v>24.841770488859702</v>
      </c>
      <c r="D27">
        <v>460.816970737649</v>
      </c>
      <c r="E27">
        <v>-435.97520024878901</v>
      </c>
      <c r="F27" t="s">
        <v>224</v>
      </c>
      <c r="K27">
        <v>107787323</v>
      </c>
      <c r="L27" t="s">
        <v>770</v>
      </c>
      <c r="M27" t="s">
        <v>771</v>
      </c>
      <c r="N27" t="s">
        <v>262</v>
      </c>
      <c r="P27">
        <f t="shared" si="0"/>
        <v>399.61669330208201</v>
      </c>
      <c r="Q27">
        <f t="shared" si="1"/>
        <v>35.801207839978098</v>
      </c>
    </row>
    <row r="28" spans="1:17" x14ac:dyDescent="0.25">
      <c r="A28">
        <v>107794544</v>
      </c>
      <c r="B28">
        <v>482.26406672096698</v>
      </c>
      <c r="C28">
        <v>33.042104526468002</v>
      </c>
      <c r="D28">
        <v>449.22196219449899</v>
      </c>
      <c r="E28">
        <v>-416.17985766803099</v>
      </c>
      <c r="F28" t="s">
        <v>224</v>
      </c>
      <c r="K28" t="s">
        <v>249</v>
      </c>
      <c r="L28" t="s">
        <v>262</v>
      </c>
      <c r="M28" t="s">
        <v>736</v>
      </c>
      <c r="N28" t="s">
        <v>262</v>
      </c>
      <c r="P28">
        <f t="shared" si="0"/>
        <v>345.332702250745</v>
      </c>
      <c r="Q28">
        <f t="shared" si="1"/>
        <v>35.772419304819401</v>
      </c>
    </row>
    <row r="29" spans="1:17" x14ac:dyDescent="0.25">
      <c r="A29">
        <v>107762893</v>
      </c>
      <c r="B29">
        <v>481.45919572702201</v>
      </c>
      <c r="C29">
        <v>32.064517192768498</v>
      </c>
      <c r="D29">
        <v>449.39467853425401</v>
      </c>
      <c r="E29">
        <v>-417.330161341485</v>
      </c>
      <c r="F29" t="s">
        <v>224</v>
      </c>
      <c r="K29">
        <v>107793776</v>
      </c>
      <c r="L29" t="s">
        <v>916</v>
      </c>
      <c r="M29" t="s">
        <v>917</v>
      </c>
      <c r="N29" t="s">
        <v>262</v>
      </c>
      <c r="P29">
        <f t="shared" si="0"/>
        <v>222.83086833607601</v>
      </c>
      <c r="Q29">
        <f t="shared" si="1"/>
        <v>35.612024355072499</v>
      </c>
    </row>
    <row r="30" spans="1:17" x14ac:dyDescent="0.25">
      <c r="A30">
        <v>107823008</v>
      </c>
      <c r="B30">
        <v>481.431891972372</v>
      </c>
      <c r="C30">
        <v>30.301944236774499</v>
      </c>
      <c r="D30">
        <v>451.12994773559802</v>
      </c>
      <c r="E30">
        <v>-420.82800349882302</v>
      </c>
      <c r="F30" t="s">
        <v>224</v>
      </c>
      <c r="K30">
        <v>107832397</v>
      </c>
      <c r="L30" t="s">
        <v>422</v>
      </c>
      <c r="M30" t="s">
        <v>423</v>
      </c>
      <c r="N30" t="s">
        <v>262</v>
      </c>
      <c r="P30">
        <f t="shared" si="0"/>
        <v>224.028737174371</v>
      </c>
      <c r="Q30">
        <f t="shared" si="1"/>
        <v>35.092499182504397</v>
      </c>
    </row>
    <row r="31" spans="1:17" x14ac:dyDescent="0.25">
      <c r="A31" t="s">
        <v>253</v>
      </c>
      <c r="B31">
        <v>471.56023403483101</v>
      </c>
      <c r="C31">
        <v>34.042690671644202</v>
      </c>
      <c r="D31">
        <v>437.51754336318601</v>
      </c>
      <c r="E31">
        <v>-403.47485269154203</v>
      </c>
      <c r="F31" t="s">
        <v>224</v>
      </c>
      <c r="K31">
        <v>107824428</v>
      </c>
      <c r="L31" t="s">
        <v>518</v>
      </c>
      <c r="M31" t="s">
        <v>519</v>
      </c>
      <c r="N31" t="s">
        <v>262</v>
      </c>
      <c r="P31">
        <f t="shared" si="0"/>
        <v>541.59609524066002</v>
      </c>
      <c r="Q31">
        <f t="shared" si="1"/>
        <v>34.573307414525097</v>
      </c>
    </row>
    <row r="32" spans="1:17" x14ac:dyDescent="0.25">
      <c r="A32">
        <v>107817826</v>
      </c>
      <c r="B32">
        <v>451.25169961287901</v>
      </c>
      <c r="C32">
        <v>25.543150645571401</v>
      </c>
      <c r="D32">
        <v>425.70854896730702</v>
      </c>
      <c r="E32">
        <v>-400.16539832173601</v>
      </c>
      <c r="F32" t="s">
        <v>224</v>
      </c>
      <c r="K32">
        <v>107815146</v>
      </c>
      <c r="L32" t="s">
        <v>1035</v>
      </c>
      <c r="M32" t="s">
        <v>1036</v>
      </c>
      <c r="N32" t="s">
        <v>262</v>
      </c>
      <c r="P32">
        <f t="shared" si="0"/>
        <v>486.72108190337502</v>
      </c>
      <c r="Q32">
        <f t="shared" si="1"/>
        <v>34.275531326186602</v>
      </c>
    </row>
    <row r="33" spans="1:17" x14ac:dyDescent="0.25">
      <c r="A33">
        <v>107824683</v>
      </c>
      <c r="B33">
        <v>445.48233484070499</v>
      </c>
      <c r="C33">
        <v>27.999228703163901</v>
      </c>
      <c r="D33">
        <v>417.48310613754097</v>
      </c>
      <c r="E33">
        <v>-389.48387743437701</v>
      </c>
      <c r="F33" t="s">
        <v>224</v>
      </c>
      <c r="K33">
        <v>107782706</v>
      </c>
      <c r="L33" t="s">
        <v>579</v>
      </c>
      <c r="M33" t="s">
        <v>13</v>
      </c>
      <c r="N33" t="s">
        <v>12</v>
      </c>
      <c r="P33">
        <f t="shared" si="0"/>
        <v>205.79005602566201</v>
      </c>
      <c r="Q33">
        <f t="shared" si="1"/>
        <v>34.100387586016502</v>
      </c>
    </row>
    <row r="34" spans="1:17" x14ac:dyDescent="0.25">
      <c r="A34">
        <v>107812297</v>
      </c>
      <c r="B34">
        <v>443.37974735919101</v>
      </c>
      <c r="C34">
        <v>24.920563621723701</v>
      </c>
      <c r="D34">
        <v>418.45918373746798</v>
      </c>
      <c r="E34">
        <v>-393.53862011574398</v>
      </c>
      <c r="F34" t="s">
        <v>224</v>
      </c>
      <c r="K34" t="s">
        <v>253</v>
      </c>
      <c r="L34" t="s">
        <v>262</v>
      </c>
      <c r="M34" t="s">
        <v>327</v>
      </c>
      <c r="N34" t="s">
        <v>262</v>
      </c>
      <c r="P34">
        <f t="shared" si="0"/>
        <v>471.56023403483101</v>
      </c>
      <c r="Q34">
        <f t="shared" si="1"/>
        <v>34.042690671644202</v>
      </c>
    </row>
    <row r="35" spans="1:17" x14ac:dyDescent="0.25">
      <c r="A35">
        <v>107811730</v>
      </c>
      <c r="B35">
        <v>441.03467963233101</v>
      </c>
      <c r="C35">
        <v>31.481417344867101</v>
      </c>
      <c r="D35">
        <v>409.55326228746401</v>
      </c>
      <c r="E35">
        <v>-378.07184494259599</v>
      </c>
      <c r="F35" t="s">
        <v>224</v>
      </c>
      <c r="K35">
        <v>107803003</v>
      </c>
      <c r="L35" t="s">
        <v>598</v>
      </c>
      <c r="M35" t="s">
        <v>599</v>
      </c>
      <c r="N35" t="s">
        <v>262</v>
      </c>
      <c r="P35">
        <f t="shared" si="0"/>
        <v>246.24016778164199</v>
      </c>
      <c r="Q35">
        <f t="shared" si="1"/>
        <v>33.991897197676202</v>
      </c>
    </row>
    <row r="36" spans="1:17" x14ac:dyDescent="0.25">
      <c r="A36">
        <v>107789392</v>
      </c>
      <c r="B36">
        <v>440.12305345976199</v>
      </c>
      <c r="C36">
        <v>19.417918436598001</v>
      </c>
      <c r="D36">
        <v>420.70513502316402</v>
      </c>
      <c r="E36">
        <v>-401.28721658656599</v>
      </c>
      <c r="F36" t="s">
        <v>224</v>
      </c>
      <c r="K36">
        <v>107792995</v>
      </c>
      <c r="L36" t="s">
        <v>605</v>
      </c>
      <c r="M36" t="s">
        <v>606</v>
      </c>
      <c r="N36" t="s">
        <v>262</v>
      </c>
      <c r="P36">
        <f t="shared" si="0"/>
        <v>261.736515585625</v>
      </c>
      <c r="Q36">
        <f t="shared" si="1"/>
        <v>33.884323661779199</v>
      </c>
    </row>
    <row r="37" spans="1:17" x14ac:dyDescent="0.25">
      <c r="A37">
        <v>107771358</v>
      </c>
      <c r="B37">
        <v>437.94052473502899</v>
      </c>
      <c r="C37">
        <v>46.510359252742802</v>
      </c>
      <c r="D37">
        <v>391.43016548228599</v>
      </c>
      <c r="E37">
        <v>-344.91980622954298</v>
      </c>
      <c r="F37" t="s">
        <v>224</v>
      </c>
      <c r="K37">
        <v>800437</v>
      </c>
      <c r="L37" t="s">
        <v>381</v>
      </c>
      <c r="M37" t="s">
        <v>382</v>
      </c>
      <c r="N37" t="s">
        <v>262</v>
      </c>
      <c r="P37">
        <f t="shared" si="0"/>
        <v>295.54753975096099</v>
      </c>
      <c r="Q37">
        <f t="shared" si="1"/>
        <v>33.703471128554703</v>
      </c>
    </row>
    <row r="38" spans="1:17" x14ac:dyDescent="0.25">
      <c r="A38">
        <v>107802784</v>
      </c>
      <c r="B38">
        <v>436.43888788445099</v>
      </c>
      <c r="C38">
        <v>39.730822638232702</v>
      </c>
      <c r="D38">
        <v>396.70806524621798</v>
      </c>
      <c r="E38">
        <v>-356.977242607986</v>
      </c>
      <c r="F38" t="s">
        <v>224</v>
      </c>
      <c r="K38">
        <v>107767892</v>
      </c>
      <c r="L38" t="s">
        <v>786</v>
      </c>
      <c r="M38" t="s">
        <v>787</v>
      </c>
      <c r="N38" t="s">
        <v>262</v>
      </c>
      <c r="P38">
        <f t="shared" si="0"/>
        <v>336.46563433888099</v>
      </c>
      <c r="Q38">
        <f t="shared" si="1"/>
        <v>33.674618592243597</v>
      </c>
    </row>
    <row r="39" spans="1:17" x14ac:dyDescent="0.25">
      <c r="A39">
        <v>107760631</v>
      </c>
      <c r="B39">
        <v>434.33231252444102</v>
      </c>
      <c r="C39">
        <v>19.6114674961049</v>
      </c>
      <c r="D39">
        <v>414.72084502833599</v>
      </c>
      <c r="E39">
        <v>-395.10937753223101</v>
      </c>
      <c r="F39" t="s">
        <v>224</v>
      </c>
      <c r="K39">
        <v>107802987</v>
      </c>
      <c r="L39" t="s">
        <v>535</v>
      </c>
      <c r="M39" t="s">
        <v>536</v>
      </c>
      <c r="N39" t="s">
        <v>262</v>
      </c>
      <c r="P39">
        <f t="shared" si="0"/>
        <v>250.566028568912</v>
      </c>
      <c r="Q39">
        <f t="shared" si="1"/>
        <v>33.508481463098299</v>
      </c>
    </row>
    <row r="40" spans="1:17" x14ac:dyDescent="0.25">
      <c r="A40">
        <v>107813901</v>
      </c>
      <c r="B40">
        <v>434.125600948608</v>
      </c>
      <c r="C40">
        <v>27.478253305187302</v>
      </c>
      <c r="D40">
        <v>406.64734764342103</v>
      </c>
      <c r="E40">
        <v>-379.169094338234</v>
      </c>
      <c r="F40" t="s">
        <v>224</v>
      </c>
      <c r="K40">
        <v>107786510</v>
      </c>
      <c r="L40" t="s">
        <v>724</v>
      </c>
      <c r="M40" t="s">
        <v>725</v>
      </c>
      <c r="N40" t="s">
        <v>262</v>
      </c>
      <c r="P40">
        <f t="shared" si="0"/>
        <v>336.98869619262501</v>
      </c>
      <c r="Q40">
        <f t="shared" si="1"/>
        <v>33.487350140896503</v>
      </c>
    </row>
    <row r="41" spans="1:17" x14ac:dyDescent="0.25">
      <c r="A41">
        <v>107830241</v>
      </c>
      <c r="B41">
        <v>425.75301684176998</v>
      </c>
      <c r="C41">
        <v>18.150386247862599</v>
      </c>
      <c r="D41">
        <v>407.60263059390701</v>
      </c>
      <c r="E41">
        <v>-389.45224434604398</v>
      </c>
      <c r="F41" t="s">
        <v>224</v>
      </c>
      <c r="K41">
        <v>107773784</v>
      </c>
      <c r="L41" t="s">
        <v>619</v>
      </c>
      <c r="M41" t="s">
        <v>620</v>
      </c>
      <c r="N41" t="s">
        <v>262</v>
      </c>
      <c r="P41">
        <f t="shared" si="0"/>
        <v>352.770296684301</v>
      </c>
      <c r="Q41">
        <f t="shared" si="1"/>
        <v>33.288461477624999</v>
      </c>
    </row>
    <row r="42" spans="1:17" x14ac:dyDescent="0.25">
      <c r="A42">
        <v>107780920</v>
      </c>
      <c r="B42">
        <v>419.94896724267699</v>
      </c>
      <c r="C42">
        <v>25.018341442559201</v>
      </c>
      <c r="D42">
        <v>394.93062580011798</v>
      </c>
      <c r="E42">
        <v>-369.91228435755897</v>
      </c>
      <c r="F42" t="s">
        <v>224</v>
      </c>
      <c r="K42">
        <v>107763822</v>
      </c>
      <c r="L42" t="s">
        <v>562</v>
      </c>
      <c r="M42" t="s">
        <v>563</v>
      </c>
      <c r="N42" t="s">
        <v>262</v>
      </c>
      <c r="P42">
        <f t="shared" si="0"/>
        <v>366.21572258291098</v>
      </c>
      <c r="Q42">
        <f t="shared" si="1"/>
        <v>33.1206263755276</v>
      </c>
    </row>
    <row r="43" spans="1:17" x14ac:dyDescent="0.25">
      <c r="A43">
        <v>107760660</v>
      </c>
      <c r="B43">
        <v>414.03559195135199</v>
      </c>
      <c r="C43">
        <v>30.998948098671399</v>
      </c>
      <c r="D43">
        <v>383.03664385268002</v>
      </c>
      <c r="E43">
        <v>-352.03769575400901</v>
      </c>
      <c r="F43" t="s">
        <v>224</v>
      </c>
      <c r="K43">
        <v>107794544</v>
      </c>
      <c r="L43" t="s">
        <v>483</v>
      </c>
      <c r="M43" t="s">
        <v>484</v>
      </c>
      <c r="N43" t="s">
        <v>262</v>
      </c>
      <c r="P43">
        <f t="shared" si="0"/>
        <v>482.26406672096698</v>
      </c>
      <c r="Q43">
        <f t="shared" si="1"/>
        <v>33.042104526468002</v>
      </c>
    </row>
    <row r="44" spans="1:17" x14ac:dyDescent="0.25">
      <c r="A44">
        <v>107764759</v>
      </c>
      <c r="B44">
        <v>412.40103697463002</v>
      </c>
      <c r="C44">
        <v>39.268191982717802</v>
      </c>
      <c r="D44">
        <v>373.13284499191201</v>
      </c>
      <c r="E44">
        <v>-333.86465300919502</v>
      </c>
      <c r="F44" t="s">
        <v>224</v>
      </c>
      <c r="K44">
        <v>107784385</v>
      </c>
      <c r="L44" t="s">
        <v>1262</v>
      </c>
      <c r="M44" t="s">
        <v>1263</v>
      </c>
      <c r="N44" t="s">
        <v>262</v>
      </c>
      <c r="P44">
        <f t="shared" si="0"/>
        <v>299.692285171565</v>
      </c>
      <c r="Q44">
        <f t="shared" si="1"/>
        <v>32.819205200088298</v>
      </c>
    </row>
    <row r="45" spans="1:17" x14ac:dyDescent="0.25">
      <c r="A45">
        <v>107786715</v>
      </c>
      <c r="B45">
        <v>409.274963156159</v>
      </c>
      <c r="C45">
        <v>22.981062796728601</v>
      </c>
      <c r="D45">
        <v>386.29390035943101</v>
      </c>
      <c r="E45">
        <v>-363.31283756270199</v>
      </c>
      <c r="F45" t="s">
        <v>224</v>
      </c>
      <c r="K45">
        <v>107785549</v>
      </c>
      <c r="L45" t="s">
        <v>774</v>
      </c>
      <c r="M45" t="s">
        <v>775</v>
      </c>
      <c r="N45" t="s">
        <v>262</v>
      </c>
      <c r="P45">
        <f t="shared" si="0"/>
        <v>270.98423252787597</v>
      </c>
      <c r="Q45">
        <f t="shared" si="1"/>
        <v>32.7208670279743</v>
      </c>
    </row>
    <row r="46" spans="1:17" x14ac:dyDescent="0.25">
      <c r="A46">
        <v>107773440</v>
      </c>
      <c r="B46">
        <v>407.06135610496</v>
      </c>
      <c r="C46">
        <v>44.574234070995502</v>
      </c>
      <c r="D46">
        <v>362.48712203396502</v>
      </c>
      <c r="E46">
        <v>-317.91288796296902</v>
      </c>
      <c r="F46" t="s">
        <v>224</v>
      </c>
      <c r="K46">
        <v>107831340</v>
      </c>
      <c r="L46" t="s">
        <v>1026</v>
      </c>
      <c r="M46" t="s">
        <v>1027</v>
      </c>
      <c r="N46" t="s">
        <v>262</v>
      </c>
      <c r="P46">
        <f t="shared" si="0"/>
        <v>193.01674916182799</v>
      </c>
      <c r="Q46">
        <f t="shared" si="1"/>
        <v>32.333893793377101</v>
      </c>
    </row>
    <row r="47" spans="1:17" x14ac:dyDescent="0.25">
      <c r="A47" t="s">
        <v>252</v>
      </c>
      <c r="B47">
        <v>404.85984538262699</v>
      </c>
      <c r="C47">
        <v>31.0154269468614</v>
      </c>
      <c r="D47">
        <v>373.84441843576599</v>
      </c>
      <c r="E47">
        <v>-342.82899148890402</v>
      </c>
      <c r="F47" t="s">
        <v>224</v>
      </c>
      <c r="K47">
        <v>107778379</v>
      </c>
      <c r="L47" t="s">
        <v>795</v>
      </c>
      <c r="M47" t="s">
        <v>796</v>
      </c>
      <c r="N47" t="s">
        <v>262</v>
      </c>
      <c r="P47">
        <f t="shared" si="0"/>
        <v>181.85135257066401</v>
      </c>
      <c r="Q47">
        <f t="shared" si="1"/>
        <v>32.287954792188003</v>
      </c>
    </row>
    <row r="48" spans="1:17" x14ac:dyDescent="0.25">
      <c r="A48">
        <v>107785910</v>
      </c>
      <c r="B48">
        <v>404.73038834376302</v>
      </c>
      <c r="C48">
        <v>21.033886740329599</v>
      </c>
      <c r="D48">
        <v>383.69650160343298</v>
      </c>
      <c r="E48">
        <v>-362.66261486310299</v>
      </c>
      <c r="F48" t="s">
        <v>224</v>
      </c>
      <c r="K48">
        <v>107814699</v>
      </c>
      <c r="L48" t="s">
        <v>499</v>
      </c>
      <c r="M48" t="s">
        <v>500</v>
      </c>
      <c r="N48" t="s">
        <v>262</v>
      </c>
      <c r="P48">
        <f t="shared" si="0"/>
        <v>253.00243142996899</v>
      </c>
      <c r="Q48">
        <f t="shared" si="1"/>
        <v>32.125542626951898</v>
      </c>
    </row>
    <row r="49" spans="1:17" x14ac:dyDescent="0.25">
      <c r="A49">
        <v>107787323</v>
      </c>
      <c r="B49">
        <v>399.61669330208201</v>
      </c>
      <c r="C49">
        <v>35.801207839978098</v>
      </c>
      <c r="D49">
        <v>363.81548546210399</v>
      </c>
      <c r="E49">
        <v>-328.01427762212597</v>
      </c>
      <c r="F49" t="s">
        <v>224</v>
      </c>
      <c r="K49">
        <v>107762893</v>
      </c>
      <c r="L49" t="s">
        <v>552</v>
      </c>
      <c r="M49" t="s">
        <v>553</v>
      </c>
      <c r="N49" t="s">
        <v>262</v>
      </c>
      <c r="P49">
        <f t="shared" si="0"/>
        <v>481.45919572702201</v>
      </c>
      <c r="Q49">
        <f t="shared" si="1"/>
        <v>32.064517192768498</v>
      </c>
    </row>
    <row r="50" spans="1:17" x14ac:dyDescent="0.25">
      <c r="A50">
        <v>107780463</v>
      </c>
      <c r="B50">
        <v>393.64216012755099</v>
      </c>
      <c r="C50">
        <v>39.574038173001099</v>
      </c>
      <c r="D50">
        <v>354.06812195455001</v>
      </c>
      <c r="E50">
        <v>-314.49408378154902</v>
      </c>
      <c r="F50" t="s">
        <v>224</v>
      </c>
      <c r="K50">
        <v>107760463</v>
      </c>
      <c r="L50" t="s">
        <v>675</v>
      </c>
      <c r="M50" t="s">
        <v>676</v>
      </c>
      <c r="N50" t="s">
        <v>262</v>
      </c>
      <c r="P50">
        <f t="shared" si="0"/>
        <v>372.69847593938698</v>
      </c>
      <c r="Q50">
        <f t="shared" si="1"/>
        <v>31.936518433757499</v>
      </c>
    </row>
    <row r="51" spans="1:17" x14ac:dyDescent="0.25">
      <c r="A51">
        <v>107804379</v>
      </c>
      <c r="B51">
        <v>393.23192846219899</v>
      </c>
      <c r="C51">
        <v>36.4184933802145</v>
      </c>
      <c r="D51">
        <v>356.81343508198398</v>
      </c>
      <c r="E51">
        <v>-320.39494170176999</v>
      </c>
      <c r="F51" t="s">
        <v>224</v>
      </c>
      <c r="K51">
        <v>107805908</v>
      </c>
      <c r="L51" t="s">
        <v>1043</v>
      </c>
      <c r="M51" t="s">
        <v>1044</v>
      </c>
      <c r="N51" t="s">
        <v>262</v>
      </c>
      <c r="P51">
        <f t="shared" si="0"/>
        <v>204.603394189461</v>
      </c>
      <c r="Q51">
        <f t="shared" si="1"/>
        <v>31.904562862058601</v>
      </c>
    </row>
    <row r="52" spans="1:17" x14ac:dyDescent="0.25">
      <c r="A52">
        <v>107802862</v>
      </c>
      <c r="B52">
        <v>392.20714496464399</v>
      </c>
      <c r="C52">
        <v>23.469097855230402</v>
      </c>
      <c r="D52">
        <v>368.73804710941403</v>
      </c>
      <c r="E52">
        <v>-345.26894925418298</v>
      </c>
      <c r="F52" t="s">
        <v>224</v>
      </c>
      <c r="K52">
        <v>107784663</v>
      </c>
      <c r="L52" t="s">
        <v>1357</v>
      </c>
      <c r="M52" t="s">
        <v>1358</v>
      </c>
      <c r="N52" t="s">
        <v>262</v>
      </c>
      <c r="P52">
        <f t="shared" si="0"/>
        <v>222.81664536830201</v>
      </c>
      <c r="Q52">
        <f t="shared" si="1"/>
        <v>31.5343159020664</v>
      </c>
    </row>
    <row r="53" spans="1:17" x14ac:dyDescent="0.25">
      <c r="A53" t="s">
        <v>251</v>
      </c>
      <c r="B53">
        <v>387.35651791995798</v>
      </c>
      <c r="C53">
        <v>22.856560461046701</v>
      </c>
      <c r="D53">
        <v>364.49995745891101</v>
      </c>
      <c r="E53">
        <v>-341.64339699786501</v>
      </c>
      <c r="F53" t="s">
        <v>224</v>
      </c>
      <c r="K53">
        <v>107811730</v>
      </c>
      <c r="L53" t="s">
        <v>509</v>
      </c>
      <c r="M53" t="s">
        <v>510</v>
      </c>
      <c r="N53" t="s">
        <v>262</v>
      </c>
      <c r="P53">
        <f t="shared" si="0"/>
        <v>441.03467963233101</v>
      </c>
      <c r="Q53">
        <f t="shared" si="1"/>
        <v>31.481417344867101</v>
      </c>
    </row>
    <row r="54" spans="1:17" x14ac:dyDescent="0.25">
      <c r="A54">
        <v>107819772</v>
      </c>
      <c r="B54">
        <v>384.95319593210297</v>
      </c>
      <c r="C54">
        <v>16.682046125845801</v>
      </c>
      <c r="D54">
        <v>368.27114980625697</v>
      </c>
      <c r="E54">
        <v>-351.58910368041199</v>
      </c>
      <c r="F54" t="s">
        <v>224</v>
      </c>
      <c r="K54">
        <v>107775734</v>
      </c>
      <c r="L54" t="s">
        <v>888</v>
      </c>
      <c r="M54" t="s">
        <v>327</v>
      </c>
      <c r="N54" t="s">
        <v>262</v>
      </c>
      <c r="P54">
        <f t="shared" si="0"/>
        <v>330.49545307190198</v>
      </c>
      <c r="Q54">
        <f t="shared" si="1"/>
        <v>31.318706720144299</v>
      </c>
    </row>
    <row r="55" spans="1:17" x14ac:dyDescent="0.25">
      <c r="A55">
        <v>107801605</v>
      </c>
      <c r="B55">
        <v>384.02929081889602</v>
      </c>
      <c r="C55">
        <v>23.8090290400079</v>
      </c>
      <c r="D55">
        <v>360.22026177888802</v>
      </c>
      <c r="E55">
        <v>-336.41123273888002</v>
      </c>
      <c r="F55" t="s">
        <v>224</v>
      </c>
      <c r="K55">
        <v>107759787</v>
      </c>
      <c r="L55" t="s">
        <v>801</v>
      </c>
      <c r="M55" t="s">
        <v>802</v>
      </c>
      <c r="N55" t="s">
        <v>262</v>
      </c>
      <c r="P55">
        <f t="shared" si="0"/>
        <v>310.78938378765798</v>
      </c>
      <c r="Q55">
        <f t="shared" si="1"/>
        <v>31.212683222269799</v>
      </c>
    </row>
    <row r="56" spans="1:17" x14ac:dyDescent="0.25">
      <c r="A56">
        <v>107761762</v>
      </c>
      <c r="B56">
        <v>379.21107348492399</v>
      </c>
      <c r="C56">
        <v>38.505233105252401</v>
      </c>
      <c r="D56">
        <v>340.705840379672</v>
      </c>
      <c r="E56">
        <v>-302.20060727441899</v>
      </c>
      <c r="F56" t="s">
        <v>224</v>
      </c>
      <c r="K56" t="s">
        <v>252</v>
      </c>
      <c r="L56" t="s">
        <v>262</v>
      </c>
      <c r="M56" t="s">
        <v>719</v>
      </c>
      <c r="N56" t="s">
        <v>262</v>
      </c>
      <c r="P56">
        <f t="shared" si="0"/>
        <v>404.85984538262699</v>
      </c>
      <c r="Q56">
        <f t="shared" si="1"/>
        <v>31.0154269468614</v>
      </c>
    </row>
    <row r="57" spans="1:17" x14ac:dyDescent="0.25">
      <c r="A57">
        <v>107824554</v>
      </c>
      <c r="B57">
        <v>375.19938955645398</v>
      </c>
      <c r="C57">
        <v>14.8991471177213</v>
      </c>
      <c r="D57">
        <v>360.30024243873299</v>
      </c>
      <c r="E57">
        <v>-345.40109532101201</v>
      </c>
      <c r="F57" t="s">
        <v>224</v>
      </c>
      <c r="K57">
        <v>107760660</v>
      </c>
      <c r="L57" t="s">
        <v>939</v>
      </c>
      <c r="M57" t="s">
        <v>940</v>
      </c>
      <c r="N57" t="s">
        <v>262</v>
      </c>
      <c r="P57">
        <f t="shared" si="0"/>
        <v>414.03559195135199</v>
      </c>
      <c r="Q57">
        <f t="shared" si="1"/>
        <v>30.998948098671399</v>
      </c>
    </row>
    <row r="58" spans="1:17" x14ac:dyDescent="0.25">
      <c r="A58">
        <v>107826863</v>
      </c>
      <c r="B58">
        <v>374.957556809045</v>
      </c>
      <c r="C58">
        <v>25.377249937836702</v>
      </c>
      <c r="D58">
        <v>349.58030687120902</v>
      </c>
      <c r="E58">
        <v>-324.20305693337201</v>
      </c>
      <c r="F58" t="s">
        <v>224</v>
      </c>
      <c r="K58">
        <v>107763440</v>
      </c>
      <c r="L58" t="s">
        <v>665</v>
      </c>
      <c r="M58" t="s">
        <v>666</v>
      </c>
      <c r="N58" t="s">
        <v>262</v>
      </c>
      <c r="P58">
        <f t="shared" si="0"/>
        <v>278.66709228692702</v>
      </c>
      <c r="Q58">
        <f t="shared" si="1"/>
        <v>30.6460458836527</v>
      </c>
    </row>
    <row r="59" spans="1:17" x14ac:dyDescent="0.25">
      <c r="A59">
        <v>107760463</v>
      </c>
      <c r="B59">
        <v>372.69847593938698</v>
      </c>
      <c r="C59">
        <v>31.936518433757499</v>
      </c>
      <c r="D59">
        <v>340.76195750562903</v>
      </c>
      <c r="E59">
        <v>-308.82543907187102</v>
      </c>
      <c r="F59" t="s">
        <v>224</v>
      </c>
      <c r="K59">
        <v>107823008</v>
      </c>
      <c r="L59" t="s">
        <v>556</v>
      </c>
      <c r="M59" t="s">
        <v>557</v>
      </c>
      <c r="N59" t="s">
        <v>262</v>
      </c>
      <c r="P59">
        <f t="shared" si="0"/>
        <v>481.431891972372</v>
      </c>
      <c r="Q59">
        <f t="shared" si="1"/>
        <v>30.301944236774499</v>
      </c>
    </row>
    <row r="60" spans="1:17" x14ac:dyDescent="0.25">
      <c r="A60">
        <v>107763822</v>
      </c>
      <c r="B60">
        <v>366.21572258291098</v>
      </c>
      <c r="C60">
        <v>33.1206263755276</v>
      </c>
      <c r="D60">
        <v>333.09509620738299</v>
      </c>
      <c r="E60">
        <v>-299.974469831855</v>
      </c>
      <c r="F60" t="s">
        <v>224</v>
      </c>
      <c r="K60">
        <v>107819325</v>
      </c>
      <c r="L60" t="s">
        <v>513</v>
      </c>
      <c r="M60" t="s">
        <v>10</v>
      </c>
      <c r="N60" t="s">
        <v>9</v>
      </c>
      <c r="P60">
        <f t="shared" si="0"/>
        <v>352.93474674876398</v>
      </c>
      <c r="Q60">
        <f t="shared" si="1"/>
        <v>30.154057074697601</v>
      </c>
    </row>
    <row r="61" spans="1:17" x14ac:dyDescent="0.25">
      <c r="A61">
        <v>107829077</v>
      </c>
      <c r="B61">
        <v>365.26713258876902</v>
      </c>
      <c r="C61">
        <v>20.5802059019789</v>
      </c>
      <c r="D61">
        <v>344.68692668679</v>
      </c>
      <c r="E61">
        <v>-324.10672078481099</v>
      </c>
      <c r="F61" t="s">
        <v>224</v>
      </c>
      <c r="K61">
        <v>107811438</v>
      </c>
      <c r="L61" t="s">
        <v>546</v>
      </c>
      <c r="M61" t="s">
        <v>547</v>
      </c>
      <c r="N61" t="s">
        <v>262</v>
      </c>
      <c r="P61">
        <f t="shared" si="0"/>
        <v>504.240984248975</v>
      </c>
      <c r="Q61">
        <f t="shared" si="1"/>
        <v>29.829216469618999</v>
      </c>
    </row>
    <row r="62" spans="1:17" x14ac:dyDescent="0.25">
      <c r="A62">
        <v>107832391</v>
      </c>
      <c r="B62">
        <v>364.36095918440799</v>
      </c>
      <c r="C62">
        <v>17.5577083216427</v>
      </c>
      <c r="D62">
        <v>346.80325086276503</v>
      </c>
      <c r="E62">
        <v>-329.24554254112297</v>
      </c>
      <c r="F62" t="s">
        <v>224</v>
      </c>
      <c r="K62">
        <v>107827090</v>
      </c>
      <c r="L62" t="s">
        <v>444</v>
      </c>
      <c r="M62" t="s">
        <v>445</v>
      </c>
      <c r="N62" t="s">
        <v>262</v>
      </c>
      <c r="P62">
        <f t="shared" si="0"/>
        <v>202.66188206635201</v>
      </c>
      <c r="Q62">
        <f t="shared" si="1"/>
        <v>29.792880888127101</v>
      </c>
    </row>
    <row r="63" spans="1:17" x14ac:dyDescent="0.25">
      <c r="A63">
        <v>107811606</v>
      </c>
      <c r="B63">
        <v>364.27360737679402</v>
      </c>
      <c r="C63">
        <v>26.2382365802275</v>
      </c>
      <c r="D63">
        <v>338.03537079656599</v>
      </c>
      <c r="E63">
        <v>-311.79713421633897</v>
      </c>
      <c r="F63" t="s">
        <v>224</v>
      </c>
      <c r="K63">
        <v>7564683</v>
      </c>
      <c r="L63" t="s">
        <v>383</v>
      </c>
      <c r="M63" t="s">
        <v>384</v>
      </c>
      <c r="N63" t="s">
        <v>262</v>
      </c>
      <c r="P63">
        <f t="shared" si="0"/>
        <v>542.00215795725398</v>
      </c>
      <c r="Q63">
        <f t="shared" si="1"/>
        <v>29.645070212099199</v>
      </c>
    </row>
    <row r="64" spans="1:17" x14ac:dyDescent="0.25">
      <c r="A64">
        <v>107760136</v>
      </c>
      <c r="B64">
        <v>359.05533824872299</v>
      </c>
      <c r="C64">
        <v>36.345272853081703</v>
      </c>
      <c r="D64">
        <v>322.71006539564098</v>
      </c>
      <c r="E64">
        <v>-286.36479254255897</v>
      </c>
      <c r="F64" t="s">
        <v>224</v>
      </c>
      <c r="K64">
        <v>107786708</v>
      </c>
      <c r="L64" t="s">
        <v>990</v>
      </c>
      <c r="M64" t="s">
        <v>991</v>
      </c>
      <c r="N64" t="s">
        <v>262</v>
      </c>
      <c r="P64">
        <f t="shared" si="0"/>
        <v>255.25661861579101</v>
      </c>
      <c r="Q64">
        <f t="shared" si="1"/>
        <v>29.559886440268802</v>
      </c>
    </row>
    <row r="65" spans="1:17" x14ac:dyDescent="0.25">
      <c r="A65">
        <v>107810840</v>
      </c>
      <c r="B65">
        <v>358.22485552015598</v>
      </c>
      <c r="C65">
        <v>11.357658639761301</v>
      </c>
      <c r="D65">
        <v>346.867196880395</v>
      </c>
      <c r="E65">
        <v>-335.50953824063299</v>
      </c>
      <c r="F65" t="s">
        <v>224</v>
      </c>
      <c r="K65">
        <v>107793760</v>
      </c>
      <c r="L65" t="s">
        <v>403</v>
      </c>
      <c r="M65" t="s">
        <v>404</v>
      </c>
      <c r="N65" t="s">
        <v>262</v>
      </c>
      <c r="P65">
        <f t="shared" si="0"/>
        <v>240.861018972636</v>
      </c>
      <c r="Q65">
        <f t="shared" si="1"/>
        <v>29.276886362330998</v>
      </c>
    </row>
    <row r="66" spans="1:17" x14ac:dyDescent="0.25">
      <c r="A66">
        <v>107772206</v>
      </c>
      <c r="B66">
        <v>358.007925244484</v>
      </c>
      <c r="C66">
        <v>20.700250756544499</v>
      </c>
      <c r="D66">
        <v>337.30767448794001</v>
      </c>
      <c r="E66">
        <v>-316.60742373139499</v>
      </c>
      <c r="F66" t="s">
        <v>224</v>
      </c>
      <c r="K66">
        <v>107827379</v>
      </c>
      <c r="L66" t="s">
        <v>611</v>
      </c>
      <c r="M66" t="s">
        <v>612</v>
      </c>
      <c r="N66" t="s">
        <v>262</v>
      </c>
      <c r="P66">
        <f t="shared" ref="P66:P129" si="2">VLOOKUP(K66,$A:$F,2,FALSE)</f>
        <v>564.68373967865898</v>
      </c>
      <c r="Q66">
        <f t="shared" ref="Q66:Q129" si="3">VLOOKUP(K66,A:F,3,FALSE)</f>
        <v>29.179306648045898</v>
      </c>
    </row>
    <row r="67" spans="1:17" x14ac:dyDescent="0.25">
      <c r="A67">
        <v>107797829</v>
      </c>
      <c r="B67">
        <v>357.76790469010302</v>
      </c>
      <c r="C67">
        <v>18.4204389597088</v>
      </c>
      <c r="D67">
        <v>339.34746573039399</v>
      </c>
      <c r="E67">
        <v>-320.92702677068502</v>
      </c>
      <c r="F67" t="s">
        <v>224</v>
      </c>
      <c r="K67">
        <v>107780423</v>
      </c>
      <c r="L67" t="s">
        <v>843</v>
      </c>
      <c r="M67" t="s">
        <v>844</v>
      </c>
      <c r="N67" t="s">
        <v>262</v>
      </c>
      <c r="P67">
        <f t="shared" si="2"/>
        <v>247.20200966477199</v>
      </c>
      <c r="Q67">
        <f t="shared" si="3"/>
        <v>29.063120593153599</v>
      </c>
    </row>
    <row r="68" spans="1:17" x14ac:dyDescent="0.25">
      <c r="A68">
        <v>107764780</v>
      </c>
      <c r="B68">
        <v>356.94581985574598</v>
      </c>
      <c r="C68">
        <v>41.136372020561502</v>
      </c>
      <c r="D68">
        <v>315.80944783518498</v>
      </c>
      <c r="E68">
        <v>-274.67307581462302</v>
      </c>
      <c r="F68" t="s">
        <v>224</v>
      </c>
      <c r="K68">
        <v>107831252</v>
      </c>
      <c r="L68" t="s">
        <v>1000</v>
      </c>
      <c r="M68" t="s">
        <v>1001</v>
      </c>
      <c r="N68" t="s">
        <v>262</v>
      </c>
      <c r="P68">
        <f t="shared" si="2"/>
        <v>308.37116883953701</v>
      </c>
      <c r="Q68">
        <f t="shared" si="3"/>
        <v>28.895244395671401</v>
      </c>
    </row>
    <row r="69" spans="1:17" x14ac:dyDescent="0.25">
      <c r="A69">
        <v>107805844</v>
      </c>
      <c r="B69">
        <v>352.98553069230201</v>
      </c>
      <c r="C69">
        <v>25.148068930821601</v>
      </c>
      <c r="D69">
        <v>327.83746176147997</v>
      </c>
      <c r="E69">
        <v>-302.68939283065902</v>
      </c>
      <c r="F69" t="s">
        <v>224</v>
      </c>
      <c r="K69">
        <v>107802258</v>
      </c>
      <c r="L69" t="s">
        <v>784</v>
      </c>
      <c r="M69" t="s">
        <v>785</v>
      </c>
      <c r="N69" t="s">
        <v>262</v>
      </c>
      <c r="P69">
        <f t="shared" si="2"/>
        <v>181.42048634014699</v>
      </c>
      <c r="Q69">
        <f t="shared" si="3"/>
        <v>28.8582213113188</v>
      </c>
    </row>
    <row r="70" spans="1:17" x14ac:dyDescent="0.25">
      <c r="A70">
        <v>107819325</v>
      </c>
      <c r="B70">
        <v>352.93474674876398</v>
      </c>
      <c r="C70">
        <v>30.154057074697601</v>
      </c>
      <c r="D70">
        <v>322.78068967406602</v>
      </c>
      <c r="E70">
        <v>-292.62663259936897</v>
      </c>
      <c r="F70" t="s">
        <v>224</v>
      </c>
      <c r="K70">
        <v>107792124</v>
      </c>
      <c r="L70" t="s">
        <v>967</v>
      </c>
      <c r="M70" t="s">
        <v>968</v>
      </c>
      <c r="N70" t="s">
        <v>262</v>
      </c>
      <c r="P70">
        <f t="shared" si="2"/>
        <v>710.11981025907198</v>
      </c>
      <c r="Q70">
        <f t="shared" si="3"/>
        <v>28.656622006621699</v>
      </c>
    </row>
    <row r="71" spans="1:17" x14ac:dyDescent="0.25">
      <c r="A71">
        <v>107773784</v>
      </c>
      <c r="B71">
        <v>352.770296684301</v>
      </c>
      <c r="C71">
        <v>33.288461477624999</v>
      </c>
      <c r="D71">
        <v>319.48183520667601</v>
      </c>
      <c r="E71">
        <v>-286.19337372905102</v>
      </c>
      <c r="F71" t="s">
        <v>224</v>
      </c>
      <c r="K71">
        <v>107778744</v>
      </c>
      <c r="L71" t="s">
        <v>1137</v>
      </c>
      <c r="M71" t="s">
        <v>46</v>
      </c>
      <c r="N71" t="s">
        <v>45</v>
      </c>
      <c r="P71">
        <f t="shared" si="2"/>
        <v>180.61791349581901</v>
      </c>
      <c r="Q71">
        <f t="shared" si="3"/>
        <v>28.558249162747501</v>
      </c>
    </row>
    <row r="72" spans="1:17" x14ac:dyDescent="0.25">
      <c r="A72">
        <v>107823649</v>
      </c>
      <c r="B72">
        <v>352.14534371274101</v>
      </c>
      <c r="C72">
        <v>43.173229555077398</v>
      </c>
      <c r="D72">
        <v>308.97211415766299</v>
      </c>
      <c r="E72">
        <v>-265.79888460258599</v>
      </c>
      <c r="F72" t="s">
        <v>224</v>
      </c>
      <c r="K72">
        <v>107797444</v>
      </c>
      <c r="L72" t="s">
        <v>419</v>
      </c>
      <c r="M72" t="s">
        <v>420</v>
      </c>
      <c r="N72" t="s">
        <v>262</v>
      </c>
      <c r="P72">
        <f t="shared" si="2"/>
        <v>751.68505430378104</v>
      </c>
      <c r="Q72">
        <f t="shared" si="3"/>
        <v>28.364420987313999</v>
      </c>
    </row>
    <row r="73" spans="1:17" x14ac:dyDescent="0.25">
      <c r="A73" t="s">
        <v>250</v>
      </c>
      <c r="B73">
        <v>349.12424631648003</v>
      </c>
      <c r="C73">
        <v>6.7732269204779598</v>
      </c>
      <c r="D73">
        <v>342.35101939600202</v>
      </c>
      <c r="E73">
        <v>-335.57779247552401</v>
      </c>
      <c r="F73" t="s">
        <v>224</v>
      </c>
      <c r="K73">
        <v>107813430</v>
      </c>
      <c r="L73" t="s">
        <v>566</v>
      </c>
      <c r="M73" t="s">
        <v>567</v>
      </c>
      <c r="N73" t="s">
        <v>262</v>
      </c>
      <c r="P73">
        <f t="shared" si="2"/>
        <v>167.195584722728</v>
      </c>
      <c r="Q73">
        <f t="shared" si="3"/>
        <v>28.262179229783399</v>
      </c>
    </row>
    <row r="74" spans="1:17" x14ac:dyDescent="0.25">
      <c r="A74">
        <v>107816330</v>
      </c>
      <c r="B74">
        <v>348.98607419615797</v>
      </c>
      <c r="C74">
        <v>40.325919917043997</v>
      </c>
      <c r="D74">
        <v>308.66015427911401</v>
      </c>
      <c r="E74">
        <v>-268.33423436206999</v>
      </c>
      <c r="F74" t="s">
        <v>224</v>
      </c>
      <c r="K74">
        <v>107785977</v>
      </c>
      <c r="L74" t="s">
        <v>819</v>
      </c>
      <c r="M74" t="s">
        <v>820</v>
      </c>
      <c r="N74" t="s">
        <v>262</v>
      </c>
      <c r="P74">
        <f t="shared" si="2"/>
        <v>335.37665561986898</v>
      </c>
      <c r="Q74">
        <f t="shared" si="3"/>
        <v>28.098549819503699</v>
      </c>
    </row>
    <row r="75" spans="1:17" x14ac:dyDescent="0.25">
      <c r="A75">
        <v>107759668</v>
      </c>
      <c r="B75">
        <v>348.53950572883099</v>
      </c>
      <c r="C75">
        <v>36.780519095617002</v>
      </c>
      <c r="D75">
        <v>311.75898663321402</v>
      </c>
      <c r="E75">
        <v>-274.978467537597</v>
      </c>
      <c r="F75" t="s">
        <v>224</v>
      </c>
      <c r="K75">
        <v>107766246</v>
      </c>
      <c r="L75" t="s">
        <v>709</v>
      </c>
      <c r="M75" t="s">
        <v>710</v>
      </c>
      <c r="N75" t="s">
        <v>262</v>
      </c>
      <c r="P75">
        <f t="shared" si="2"/>
        <v>190.642463796475</v>
      </c>
      <c r="Q75">
        <f t="shared" si="3"/>
        <v>28.0256444281329</v>
      </c>
    </row>
    <row r="76" spans="1:17" x14ac:dyDescent="0.25">
      <c r="A76">
        <v>107829839</v>
      </c>
      <c r="B76">
        <v>347.66605296191898</v>
      </c>
      <c r="C76">
        <v>22.668075486317601</v>
      </c>
      <c r="D76">
        <v>324.99797747560098</v>
      </c>
      <c r="E76">
        <v>-302.32990198928297</v>
      </c>
      <c r="F76" t="s">
        <v>224</v>
      </c>
      <c r="K76">
        <v>107824683</v>
      </c>
      <c r="L76" t="s">
        <v>592</v>
      </c>
      <c r="M76" t="s">
        <v>593</v>
      </c>
      <c r="N76" t="s">
        <v>262</v>
      </c>
      <c r="P76">
        <f t="shared" si="2"/>
        <v>445.48233484070499</v>
      </c>
      <c r="Q76">
        <f t="shared" si="3"/>
        <v>27.999228703163901</v>
      </c>
    </row>
    <row r="77" spans="1:17" x14ac:dyDescent="0.25">
      <c r="A77">
        <v>800456</v>
      </c>
      <c r="B77">
        <v>346.53309003203498</v>
      </c>
      <c r="C77">
        <v>26.1371385905869</v>
      </c>
      <c r="D77">
        <v>320.39595144144801</v>
      </c>
      <c r="E77">
        <v>-294.25881285086098</v>
      </c>
      <c r="F77" t="s">
        <v>224</v>
      </c>
      <c r="K77">
        <v>107761706</v>
      </c>
      <c r="L77" t="s">
        <v>583</v>
      </c>
      <c r="M77" t="s">
        <v>584</v>
      </c>
      <c r="N77" t="s">
        <v>262</v>
      </c>
      <c r="P77">
        <f t="shared" si="2"/>
        <v>271.81096800037199</v>
      </c>
      <c r="Q77">
        <f t="shared" si="3"/>
        <v>27.917648836103901</v>
      </c>
    </row>
    <row r="78" spans="1:17" x14ac:dyDescent="0.25">
      <c r="A78" t="s">
        <v>249</v>
      </c>
      <c r="B78">
        <v>345.332702250745</v>
      </c>
      <c r="C78">
        <v>35.772419304819401</v>
      </c>
      <c r="D78">
        <v>309.56028294592602</v>
      </c>
      <c r="E78">
        <v>-273.78786364110601</v>
      </c>
      <c r="F78" t="s">
        <v>224</v>
      </c>
      <c r="K78">
        <v>107800268</v>
      </c>
      <c r="L78" t="s">
        <v>385</v>
      </c>
      <c r="M78" t="s">
        <v>386</v>
      </c>
      <c r="N78" t="s">
        <v>262</v>
      </c>
      <c r="P78">
        <f t="shared" si="2"/>
        <v>174.362524302466</v>
      </c>
      <c r="Q78">
        <f t="shared" si="3"/>
        <v>27.8738271733584</v>
      </c>
    </row>
    <row r="79" spans="1:17" x14ac:dyDescent="0.25">
      <c r="A79">
        <v>107823434</v>
      </c>
      <c r="B79">
        <v>344.47196868526203</v>
      </c>
      <c r="C79">
        <v>13.357565343650499</v>
      </c>
      <c r="D79">
        <v>331.11440334161199</v>
      </c>
      <c r="E79">
        <v>-317.75683799796099</v>
      </c>
      <c r="F79" t="s">
        <v>224</v>
      </c>
      <c r="K79">
        <v>107805391</v>
      </c>
      <c r="L79" t="s">
        <v>1215</v>
      </c>
      <c r="M79" t="s">
        <v>1216</v>
      </c>
      <c r="N79" t="s">
        <v>262</v>
      </c>
      <c r="P79">
        <f t="shared" si="2"/>
        <v>313.53206138234998</v>
      </c>
      <c r="Q79">
        <f t="shared" si="3"/>
        <v>27.842465109488899</v>
      </c>
    </row>
    <row r="80" spans="1:17" x14ac:dyDescent="0.25">
      <c r="A80">
        <v>107803793</v>
      </c>
      <c r="B80">
        <v>344.443777942689</v>
      </c>
      <c r="C80">
        <v>19.098669913844599</v>
      </c>
      <c r="D80">
        <v>325.34510802884398</v>
      </c>
      <c r="E80">
        <v>-306.24643811499999</v>
      </c>
      <c r="F80" t="s">
        <v>224</v>
      </c>
      <c r="K80">
        <v>107760223</v>
      </c>
      <c r="L80" t="s">
        <v>503</v>
      </c>
      <c r="M80" t="s">
        <v>504</v>
      </c>
      <c r="N80" t="s">
        <v>262</v>
      </c>
      <c r="P80">
        <f t="shared" si="2"/>
        <v>186.56754545356401</v>
      </c>
      <c r="Q80">
        <f t="shared" si="3"/>
        <v>27.688469641107702</v>
      </c>
    </row>
    <row r="81" spans="1:17" x14ac:dyDescent="0.25">
      <c r="A81">
        <v>107826865</v>
      </c>
      <c r="B81">
        <v>342.27331350247903</v>
      </c>
      <c r="C81">
        <v>18.574784261134301</v>
      </c>
      <c r="D81">
        <v>323.69852924134398</v>
      </c>
      <c r="E81">
        <v>-305.12374498021001</v>
      </c>
      <c r="F81" t="s">
        <v>224</v>
      </c>
      <c r="K81">
        <v>107813901</v>
      </c>
      <c r="L81" t="s">
        <v>651</v>
      </c>
      <c r="M81" t="s">
        <v>652</v>
      </c>
      <c r="N81" t="s">
        <v>262</v>
      </c>
      <c r="P81">
        <f t="shared" si="2"/>
        <v>434.125600948608</v>
      </c>
      <c r="Q81">
        <f t="shared" si="3"/>
        <v>27.478253305187302</v>
      </c>
    </row>
    <row r="82" spans="1:17" x14ac:dyDescent="0.25">
      <c r="A82">
        <v>107801328</v>
      </c>
      <c r="B82">
        <v>342.14577714332802</v>
      </c>
      <c r="C82">
        <v>17.612062973332101</v>
      </c>
      <c r="D82">
        <v>324.53371416999602</v>
      </c>
      <c r="E82">
        <v>-306.92165119666402</v>
      </c>
      <c r="F82" t="s">
        <v>224</v>
      </c>
      <c r="K82">
        <v>107829325</v>
      </c>
      <c r="L82" t="s">
        <v>609</v>
      </c>
      <c r="M82" t="s">
        <v>610</v>
      </c>
      <c r="N82" t="s">
        <v>262</v>
      </c>
      <c r="P82">
        <f t="shared" si="2"/>
        <v>261.199620309669</v>
      </c>
      <c r="Q82">
        <f t="shared" si="3"/>
        <v>26.889948081625899</v>
      </c>
    </row>
    <row r="83" spans="1:17" x14ac:dyDescent="0.25">
      <c r="A83">
        <v>107768021</v>
      </c>
      <c r="B83">
        <v>340.55743520040897</v>
      </c>
      <c r="C83">
        <v>17.887029055110101</v>
      </c>
      <c r="D83">
        <v>322.67040614529901</v>
      </c>
      <c r="E83">
        <v>-304.78337709018899</v>
      </c>
      <c r="F83" t="s">
        <v>224</v>
      </c>
      <c r="K83" t="s">
        <v>233</v>
      </c>
      <c r="L83" t="s">
        <v>262</v>
      </c>
      <c r="M83" t="s">
        <v>327</v>
      </c>
      <c r="N83" t="s">
        <v>262</v>
      </c>
      <c r="P83">
        <f t="shared" si="2"/>
        <v>154.95725923137499</v>
      </c>
      <c r="Q83">
        <f t="shared" si="3"/>
        <v>26.497461606038499</v>
      </c>
    </row>
    <row r="84" spans="1:17" x14ac:dyDescent="0.25">
      <c r="A84">
        <v>107792285</v>
      </c>
      <c r="B84">
        <v>340.47796765908799</v>
      </c>
      <c r="C84">
        <v>21.1086418102613</v>
      </c>
      <c r="D84">
        <v>319.36932584882697</v>
      </c>
      <c r="E84">
        <v>-298.26068403856601</v>
      </c>
      <c r="F84" t="s">
        <v>224</v>
      </c>
      <c r="K84">
        <v>107811606</v>
      </c>
      <c r="L84" t="s">
        <v>969</v>
      </c>
      <c r="M84" t="s">
        <v>970</v>
      </c>
      <c r="N84" t="s">
        <v>262</v>
      </c>
      <c r="P84">
        <f t="shared" si="2"/>
        <v>364.27360737679402</v>
      </c>
      <c r="Q84">
        <f t="shared" si="3"/>
        <v>26.2382365802275</v>
      </c>
    </row>
    <row r="85" spans="1:17" x14ac:dyDescent="0.25">
      <c r="A85">
        <v>107786510</v>
      </c>
      <c r="B85">
        <v>336.98869619262501</v>
      </c>
      <c r="C85">
        <v>33.487350140896503</v>
      </c>
      <c r="D85">
        <v>303.50134605172798</v>
      </c>
      <c r="E85">
        <v>-270.01399591083202</v>
      </c>
      <c r="F85" t="s">
        <v>224</v>
      </c>
      <c r="K85">
        <v>107759016</v>
      </c>
      <c r="L85" t="s">
        <v>550</v>
      </c>
      <c r="M85" t="s">
        <v>551</v>
      </c>
      <c r="N85" t="s">
        <v>262</v>
      </c>
      <c r="P85">
        <f t="shared" si="2"/>
        <v>486.661421167247</v>
      </c>
      <c r="Q85">
        <f t="shared" si="3"/>
        <v>26.219347013064102</v>
      </c>
    </row>
    <row r="86" spans="1:17" x14ac:dyDescent="0.25">
      <c r="A86">
        <v>107762119</v>
      </c>
      <c r="B86">
        <v>336.66725408982501</v>
      </c>
      <c r="C86">
        <v>54.3722837444015</v>
      </c>
      <c r="D86">
        <v>282.294970345423</v>
      </c>
      <c r="E86">
        <v>-227.92268660102201</v>
      </c>
      <c r="F86" t="s">
        <v>224</v>
      </c>
      <c r="K86">
        <v>800456</v>
      </c>
      <c r="L86" t="s">
        <v>401</v>
      </c>
      <c r="M86" t="s">
        <v>402</v>
      </c>
      <c r="N86" t="s">
        <v>262</v>
      </c>
      <c r="P86">
        <f t="shared" si="2"/>
        <v>346.53309003203498</v>
      </c>
      <c r="Q86">
        <f t="shared" si="3"/>
        <v>26.1371385905869</v>
      </c>
    </row>
    <row r="87" spans="1:17" x14ac:dyDescent="0.25">
      <c r="A87">
        <v>107767892</v>
      </c>
      <c r="B87">
        <v>336.46563433888099</v>
      </c>
      <c r="C87">
        <v>33.674618592243597</v>
      </c>
      <c r="D87">
        <v>302.79101574663798</v>
      </c>
      <c r="E87">
        <v>-269.11639715439401</v>
      </c>
      <c r="F87" t="s">
        <v>224</v>
      </c>
      <c r="K87">
        <v>107822933</v>
      </c>
      <c r="L87" t="s">
        <v>485</v>
      </c>
      <c r="M87" t="s">
        <v>486</v>
      </c>
      <c r="N87" t="s">
        <v>262</v>
      </c>
      <c r="P87">
        <f t="shared" si="2"/>
        <v>229.27369937103401</v>
      </c>
      <c r="Q87">
        <f t="shared" si="3"/>
        <v>26.117227397933402</v>
      </c>
    </row>
    <row r="88" spans="1:17" x14ac:dyDescent="0.25">
      <c r="A88">
        <v>107785977</v>
      </c>
      <c r="B88">
        <v>335.37665561986898</v>
      </c>
      <c r="C88">
        <v>28.098549819503699</v>
      </c>
      <c r="D88">
        <v>307.27810580036498</v>
      </c>
      <c r="E88">
        <v>-279.17955598086201</v>
      </c>
      <c r="F88" t="s">
        <v>224</v>
      </c>
      <c r="K88">
        <v>107769807</v>
      </c>
      <c r="L88" t="s">
        <v>450</v>
      </c>
      <c r="M88" t="s">
        <v>8</v>
      </c>
      <c r="N88" t="s">
        <v>7</v>
      </c>
      <c r="P88">
        <f t="shared" si="2"/>
        <v>216.01771016239499</v>
      </c>
      <c r="Q88">
        <f t="shared" si="3"/>
        <v>26.065117126331</v>
      </c>
    </row>
    <row r="89" spans="1:17" x14ac:dyDescent="0.25">
      <c r="A89">
        <v>107794993</v>
      </c>
      <c r="B89">
        <v>334.530812306364</v>
      </c>
      <c r="C89">
        <v>9.89085665145004</v>
      </c>
      <c r="D89">
        <v>324.63995565491399</v>
      </c>
      <c r="E89">
        <v>-314.74909900346398</v>
      </c>
      <c r="F89" t="s">
        <v>224</v>
      </c>
      <c r="K89">
        <v>107813161</v>
      </c>
      <c r="L89" t="s">
        <v>909</v>
      </c>
      <c r="M89" t="s">
        <v>910</v>
      </c>
      <c r="N89" t="s">
        <v>262</v>
      </c>
      <c r="P89">
        <f t="shared" si="2"/>
        <v>185.39341547170901</v>
      </c>
      <c r="Q89">
        <f t="shared" si="3"/>
        <v>25.9798333337482</v>
      </c>
    </row>
    <row r="90" spans="1:17" x14ac:dyDescent="0.25">
      <c r="A90">
        <v>107764834</v>
      </c>
      <c r="B90">
        <v>333.55113083870702</v>
      </c>
      <c r="C90">
        <v>12.075550937684699</v>
      </c>
      <c r="D90">
        <v>321.475579901022</v>
      </c>
      <c r="E90">
        <v>-309.40002896333698</v>
      </c>
      <c r="F90" t="s">
        <v>224</v>
      </c>
      <c r="K90">
        <v>107830803</v>
      </c>
      <c r="L90" t="s">
        <v>577</v>
      </c>
      <c r="M90" t="s">
        <v>578</v>
      </c>
      <c r="N90" t="s">
        <v>262</v>
      </c>
      <c r="P90">
        <f t="shared" si="2"/>
        <v>264.498280576593</v>
      </c>
      <c r="Q90">
        <f t="shared" si="3"/>
        <v>25.952160164414199</v>
      </c>
    </row>
    <row r="91" spans="1:17" x14ac:dyDescent="0.25">
      <c r="A91">
        <v>107809465</v>
      </c>
      <c r="B91">
        <v>332.35250061799599</v>
      </c>
      <c r="C91">
        <v>18.229616799056899</v>
      </c>
      <c r="D91">
        <v>314.12288381893899</v>
      </c>
      <c r="E91">
        <v>-295.89326701988199</v>
      </c>
      <c r="F91" t="s">
        <v>224</v>
      </c>
      <c r="K91">
        <v>107816938</v>
      </c>
      <c r="L91" t="s">
        <v>893</v>
      </c>
      <c r="M91" t="s">
        <v>894</v>
      </c>
      <c r="N91" t="s">
        <v>262</v>
      </c>
      <c r="P91">
        <f t="shared" si="2"/>
        <v>224.04383596271799</v>
      </c>
      <c r="Q91">
        <f t="shared" si="3"/>
        <v>25.5827954627423</v>
      </c>
    </row>
    <row r="92" spans="1:17" x14ac:dyDescent="0.25">
      <c r="A92">
        <v>107775734</v>
      </c>
      <c r="B92">
        <v>330.49545307190198</v>
      </c>
      <c r="C92">
        <v>31.318706720144299</v>
      </c>
      <c r="D92">
        <v>299.17674635175803</v>
      </c>
      <c r="E92">
        <v>-267.85803963161402</v>
      </c>
      <c r="F92" t="s">
        <v>224</v>
      </c>
      <c r="K92">
        <v>107769820</v>
      </c>
      <c r="L92" t="s">
        <v>632</v>
      </c>
      <c r="M92" t="s">
        <v>633</v>
      </c>
      <c r="N92" t="s">
        <v>262</v>
      </c>
      <c r="P92">
        <f t="shared" si="2"/>
        <v>253.866541817735</v>
      </c>
      <c r="Q92">
        <f t="shared" si="3"/>
        <v>25.578533125438501</v>
      </c>
    </row>
    <row r="93" spans="1:17" x14ac:dyDescent="0.25">
      <c r="A93">
        <v>107774382</v>
      </c>
      <c r="B93">
        <v>329.61281737851601</v>
      </c>
      <c r="C93">
        <v>24.4790066866525</v>
      </c>
      <c r="D93">
        <v>305.133810691863</v>
      </c>
      <c r="E93">
        <v>-280.65480400521102</v>
      </c>
      <c r="F93" t="s">
        <v>224</v>
      </c>
      <c r="K93">
        <v>107817826</v>
      </c>
      <c r="L93" t="s">
        <v>542</v>
      </c>
      <c r="M93" t="s">
        <v>543</v>
      </c>
      <c r="N93" t="s">
        <v>262</v>
      </c>
      <c r="P93">
        <f t="shared" si="2"/>
        <v>451.25169961287901</v>
      </c>
      <c r="Q93">
        <f t="shared" si="3"/>
        <v>25.543150645571401</v>
      </c>
    </row>
    <row r="94" spans="1:17" x14ac:dyDescent="0.25">
      <c r="A94">
        <v>107760369</v>
      </c>
      <c r="B94">
        <v>329.21669089982998</v>
      </c>
      <c r="C94">
        <v>12.3833403558658</v>
      </c>
      <c r="D94">
        <v>316.833350543964</v>
      </c>
      <c r="E94">
        <v>-304.45001018809802</v>
      </c>
      <c r="F94" t="s">
        <v>224</v>
      </c>
      <c r="K94">
        <v>107824594</v>
      </c>
      <c r="L94" t="s">
        <v>417</v>
      </c>
      <c r="M94" t="s">
        <v>418</v>
      </c>
      <c r="N94" t="s">
        <v>262</v>
      </c>
      <c r="P94">
        <f t="shared" si="2"/>
        <v>134.57474948967101</v>
      </c>
      <c r="Q94">
        <f t="shared" si="3"/>
        <v>25.440401056698999</v>
      </c>
    </row>
    <row r="95" spans="1:17" x14ac:dyDescent="0.25">
      <c r="A95">
        <v>107813954</v>
      </c>
      <c r="B95">
        <v>326.85771327311102</v>
      </c>
      <c r="C95">
        <v>45.070807890342202</v>
      </c>
      <c r="D95">
        <v>281.78690538276902</v>
      </c>
      <c r="E95">
        <v>-236.716097492427</v>
      </c>
      <c r="F95" t="s">
        <v>224</v>
      </c>
      <c r="K95">
        <v>107824559</v>
      </c>
      <c r="L95" t="s">
        <v>859</v>
      </c>
      <c r="M95" t="s">
        <v>860</v>
      </c>
      <c r="N95" t="s">
        <v>262</v>
      </c>
      <c r="P95">
        <f t="shared" si="2"/>
        <v>279.911230098033</v>
      </c>
      <c r="Q95">
        <f t="shared" si="3"/>
        <v>25.397681810972902</v>
      </c>
    </row>
    <row r="96" spans="1:17" x14ac:dyDescent="0.25">
      <c r="A96">
        <v>107766929</v>
      </c>
      <c r="B96">
        <v>324.23958554306</v>
      </c>
      <c r="C96">
        <v>22.451437591536699</v>
      </c>
      <c r="D96">
        <v>301.788147951523</v>
      </c>
      <c r="E96">
        <v>-279.336710359986</v>
      </c>
      <c r="F96" t="s">
        <v>224</v>
      </c>
      <c r="K96">
        <v>107826863</v>
      </c>
      <c r="L96" t="s">
        <v>493</v>
      </c>
      <c r="M96" t="s">
        <v>494</v>
      </c>
      <c r="N96" t="s">
        <v>262</v>
      </c>
      <c r="P96">
        <f t="shared" si="2"/>
        <v>374.957556809045</v>
      </c>
      <c r="Q96">
        <f t="shared" si="3"/>
        <v>25.377249937836702</v>
      </c>
    </row>
    <row r="97" spans="1:17" x14ac:dyDescent="0.25">
      <c r="A97">
        <v>107761481</v>
      </c>
      <c r="B97">
        <v>324.193812309848</v>
      </c>
      <c r="C97">
        <v>17.211564093626599</v>
      </c>
      <c r="D97">
        <v>306.98224821622102</v>
      </c>
      <c r="E97">
        <v>-289.77068412259501</v>
      </c>
      <c r="F97" t="s">
        <v>224</v>
      </c>
      <c r="K97">
        <v>107778600</v>
      </c>
      <c r="L97" t="s">
        <v>531</v>
      </c>
      <c r="M97" t="s">
        <v>532</v>
      </c>
      <c r="N97" t="s">
        <v>262</v>
      </c>
      <c r="P97">
        <f t="shared" si="2"/>
        <v>270.17847466543901</v>
      </c>
      <c r="Q97">
        <f t="shared" si="3"/>
        <v>25.249818817942799</v>
      </c>
    </row>
    <row r="98" spans="1:17" x14ac:dyDescent="0.25">
      <c r="A98">
        <v>107797129</v>
      </c>
      <c r="B98">
        <v>323.425574071992</v>
      </c>
      <c r="C98">
        <v>21.0763542535759</v>
      </c>
      <c r="D98">
        <v>302.34921981841597</v>
      </c>
      <c r="E98">
        <v>-281.27286556484</v>
      </c>
      <c r="F98" t="s">
        <v>224</v>
      </c>
      <c r="K98">
        <v>107818216</v>
      </c>
      <c r="L98" t="s">
        <v>520</v>
      </c>
      <c r="M98" t="s">
        <v>11</v>
      </c>
      <c r="N98" t="s">
        <v>7</v>
      </c>
      <c r="P98">
        <f t="shared" si="2"/>
        <v>214.84169233615799</v>
      </c>
      <c r="Q98">
        <f t="shared" si="3"/>
        <v>25.225321537459099</v>
      </c>
    </row>
    <row r="99" spans="1:17" x14ac:dyDescent="0.25">
      <c r="A99">
        <v>107828238</v>
      </c>
      <c r="B99">
        <v>320.27784133547198</v>
      </c>
      <c r="C99">
        <v>19.624456766458898</v>
      </c>
      <c r="D99">
        <v>300.65338456901299</v>
      </c>
      <c r="E99">
        <v>-281.02892780255399</v>
      </c>
      <c r="F99" t="s">
        <v>224</v>
      </c>
      <c r="K99">
        <v>107764856</v>
      </c>
      <c r="L99" t="s">
        <v>754</v>
      </c>
      <c r="M99" t="s">
        <v>755</v>
      </c>
      <c r="N99" t="s">
        <v>262</v>
      </c>
      <c r="P99">
        <f t="shared" si="2"/>
        <v>210.566112954858</v>
      </c>
      <c r="Q99">
        <f t="shared" si="3"/>
        <v>25.194043627306201</v>
      </c>
    </row>
    <row r="100" spans="1:17" x14ac:dyDescent="0.25">
      <c r="A100">
        <v>107792779</v>
      </c>
      <c r="B100">
        <v>317.85567049680901</v>
      </c>
      <c r="C100">
        <v>15.8991204741623</v>
      </c>
      <c r="D100">
        <v>301.95655002264698</v>
      </c>
      <c r="E100">
        <v>-286.057429548485</v>
      </c>
      <c r="F100" t="s">
        <v>224</v>
      </c>
      <c r="K100">
        <v>107805844</v>
      </c>
      <c r="L100" t="s">
        <v>778</v>
      </c>
      <c r="M100" t="s">
        <v>779</v>
      </c>
      <c r="N100" t="s">
        <v>262</v>
      </c>
      <c r="P100">
        <f t="shared" si="2"/>
        <v>352.98553069230201</v>
      </c>
      <c r="Q100">
        <f t="shared" si="3"/>
        <v>25.148068930821601</v>
      </c>
    </row>
    <row r="101" spans="1:17" x14ac:dyDescent="0.25">
      <c r="A101">
        <v>107819467</v>
      </c>
      <c r="B101">
        <v>317.43981998862699</v>
      </c>
      <c r="C101">
        <v>18.588542964355401</v>
      </c>
      <c r="D101">
        <v>298.85127702427201</v>
      </c>
      <c r="E101">
        <v>-280.262734059916</v>
      </c>
      <c r="F101" t="s">
        <v>224</v>
      </c>
      <c r="K101">
        <v>107780920</v>
      </c>
      <c r="L101" t="s">
        <v>772</v>
      </c>
      <c r="M101" t="s">
        <v>773</v>
      </c>
      <c r="N101" t="s">
        <v>262</v>
      </c>
      <c r="P101">
        <f t="shared" si="2"/>
        <v>419.94896724267699</v>
      </c>
      <c r="Q101">
        <f t="shared" si="3"/>
        <v>25.018341442559201</v>
      </c>
    </row>
    <row r="102" spans="1:17" x14ac:dyDescent="0.25">
      <c r="A102">
        <v>107813038</v>
      </c>
      <c r="B102">
        <v>315.43936131049003</v>
      </c>
      <c r="C102">
        <v>42.841267138497102</v>
      </c>
      <c r="D102">
        <v>272.59809417199301</v>
      </c>
      <c r="E102">
        <v>-229.75682703349599</v>
      </c>
      <c r="F102" t="s">
        <v>224</v>
      </c>
      <c r="K102">
        <v>107812297</v>
      </c>
      <c r="L102" t="s">
        <v>1245</v>
      </c>
      <c r="M102" t="s">
        <v>1246</v>
      </c>
      <c r="N102" t="s">
        <v>262</v>
      </c>
      <c r="P102">
        <f t="shared" si="2"/>
        <v>443.37974735919101</v>
      </c>
      <c r="Q102">
        <f t="shared" si="3"/>
        <v>24.920563621723701</v>
      </c>
    </row>
    <row r="103" spans="1:17" x14ac:dyDescent="0.25">
      <c r="A103">
        <v>107805391</v>
      </c>
      <c r="B103">
        <v>313.53206138234998</v>
      </c>
      <c r="C103">
        <v>27.842465109488899</v>
      </c>
      <c r="D103">
        <v>285.68959627286102</v>
      </c>
      <c r="E103">
        <v>-257.84713116337201</v>
      </c>
      <c r="F103" t="s">
        <v>224</v>
      </c>
      <c r="K103">
        <v>107779947</v>
      </c>
      <c r="L103" t="s">
        <v>442</v>
      </c>
      <c r="M103" t="s">
        <v>443</v>
      </c>
      <c r="N103" t="s">
        <v>262</v>
      </c>
      <c r="P103">
        <f t="shared" si="2"/>
        <v>217.90395098414101</v>
      </c>
      <c r="Q103">
        <f t="shared" si="3"/>
        <v>24.8564785129937</v>
      </c>
    </row>
    <row r="104" spans="1:17" x14ac:dyDescent="0.25">
      <c r="A104">
        <v>107797649</v>
      </c>
      <c r="B104">
        <v>313.498902578262</v>
      </c>
      <c r="C104">
        <v>14.8979895945567</v>
      </c>
      <c r="D104">
        <v>298.600912983706</v>
      </c>
      <c r="E104">
        <v>-283.70292338914902</v>
      </c>
      <c r="F104" t="s">
        <v>224</v>
      </c>
      <c r="K104">
        <v>107785342</v>
      </c>
      <c r="L104" t="s">
        <v>1012</v>
      </c>
      <c r="M104" t="s">
        <v>1013</v>
      </c>
      <c r="N104" t="s">
        <v>262</v>
      </c>
      <c r="P104">
        <f t="shared" si="2"/>
        <v>485.65874122650899</v>
      </c>
      <c r="Q104">
        <f t="shared" si="3"/>
        <v>24.841770488859702</v>
      </c>
    </row>
    <row r="105" spans="1:17" x14ac:dyDescent="0.25">
      <c r="A105">
        <v>107786678</v>
      </c>
      <c r="B105">
        <v>311.48107045208701</v>
      </c>
      <c r="C105">
        <v>15.997856216160001</v>
      </c>
      <c r="D105">
        <v>295.48321423592699</v>
      </c>
      <c r="E105">
        <v>-279.48535801976698</v>
      </c>
      <c r="F105" t="s">
        <v>224</v>
      </c>
      <c r="K105">
        <v>107817186</v>
      </c>
      <c r="L105" t="s">
        <v>421</v>
      </c>
      <c r="M105" t="s">
        <v>6</v>
      </c>
      <c r="N105" t="s">
        <v>5</v>
      </c>
      <c r="P105">
        <f t="shared" si="2"/>
        <v>164.862592449044</v>
      </c>
      <c r="Q105">
        <f t="shared" si="3"/>
        <v>24.773271191190901</v>
      </c>
    </row>
    <row r="106" spans="1:17" x14ac:dyDescent="0.25">
      <c r="A106">
        <v>107812551</v>
      </c>
      <c r="B106">
        <v>310.829556823014</v>
      </c>
      <c r="C106">
        <v>10.260650428731999</v>
      </c>
      <c r="D106">
        <v>300.56890639428201</v>
      </c>
      <c r="E106">
        <v>-290.30825596555002</v>
      </c>
      <c r="F106" t="s">
        <v>224</v>
      </c>
      <c r="K106">
        <v>107821081</v>
      </c>
      <c r="L106" t="s">
        <v>456</v>
      </c>
      <c r="M106" t="s">
        <v>457</v>
      </c>
      <c r="N106" t="s">
        <v>262</v>
      </c>
      <c r="P106">
        <f t="shared" si="2"/>
        <v>248.47070387961099</v>
      </c>
      <c r="Q106">
        <f t="shared" si="3"/>
        <v>24.7516399627143</v>
      </c>
    </row>
    <row r="107" spans="1:17" x14ac:dyDescent="0.25">
      <c r="A107">
        <v>107759787</v>
      </c>
      <c r="B107">
        <v>310.78938378765798</v>
      </c>
      <c r="C107">
        <v>31.212683222269799</v>
      </c>
      <c r="D107">
        <v>279.57670056538802</v>
      </c>
      <c r="E107">
        <v>-248.36401734311801</v>
      </c>
      <c r="F107" t="s">
        <v>224</v>
      </c>
      <c r="K107">
        <v>107773838</v>
      </c>
      <c r="L107" t="s">
        <v>1279</v>
      </c>
      <c r="M107" t="s">
        <v>1280</v>
      </c>
      <c r="N107" t="s">
        <v>262</v>
      </c>
      <c r="P107">
        <f t="shared" si="2"/>
        <v>261.98957046409902</v>
      </c>
      <c r="Q107">
        <f t="shared" si="3"/>
        <v>24.565985753723101</v>
      </c>
    </row>
    <row r="108" spans="1:17" x14ac:dyDescent="0.25">
      <c r="A108">
        <v>107831252</v>
      </c>
      <c r="B108">
        <v>308.37116883953701</v>
      </c>
      <c r="C108">
        <v>28.895244395671401</v>
      </c>
      <c r="D108">
        <v>279.47592444386498</v>
      </c>
      <c r="E108">
        <v>-250.58068004819401</v>
      </c>
      <c r="F108" t="s">
        <v>224</v>
      </c>
      <c r="K108">
        <v>107774382</v>
      </c>
      <c r="L108" t="s">
        <v>1267</v>
      </c>
      <c r="M108" t="s">
        <v>1268</v>
      </c>
      <c r="N108" t="s">
        <v>262</v>
      </c>
      <c r="P108">
        <f t="shared" si="2"/>
        <v>329.61281737851601</v>
      </c>
      <c r="Q108">
        <f t="shared" si="3"/>
        <v>24.4790066866525</v>
      </c>
    </row>
    <row r="109" spans="1:17" x14ac:dyDescent="0.25">
      <c r="A109">
        <v>107789042</v>
      </c>
      <c r="B109">
        <v>308.285663032645</v>
      </c>
      <c r="C109">
        <v>17.925111711088601</v>
      </c>
      <c r="D109">
        <v>290.36055132155599</v>
      </c>
      <c r="E109">
        <v>-272.43543961046799</v>
      </c>
      <c r="F109" t="s">
        <v>224</v>
      </c>
      <c r="K109">
        <v>107781697</v>
      </c>
      <c r="L109" t="s">
        <v>823</v>
      </c>
      <c r="M109" t="s">
        <v>824</v>
      </c>
      <c r="N109" t="s">
        <v>262</v>
      </c>
      <c r="P109">
        <f t="shared" si="2"/>
        <v>172.22159588705799</v>
      </c>
      <c r="Q109">
        <f t="shared" si="3"/>
        <v>24.230407164332899</v>
      </c>
    </row>
    <row r="110" spans="1:17" x14ac:dyDescent="0.25">
      <c r="A110">
        <v>107817817</v>
      </c>
      <c r="B110">
        <v>306.29750979497601</v>
      </c>
      <c r="C110">
        <v>36.723221226880298</v>
      </c>
      <c r="D110">
        <v>269.57428856809503</v>
      </c>
      <c r="E110">
        <v>-232.85106734121501</v>
      </c>
      <c r="F110" t="s">
        <v>224</v>
      </c>
      <c r="K110">
        <v>107796805</v>
      </c>
      <c r="L110" t="s">
        <v>1018</v>
      </c>
      <c r="M110" t="s">
        <v>1019</v>
      </c>
      <c r="N110" t="s">
        <v>262</v>
      </c>
      <c r="P110">
        <f t="shared" si="2"/>
        <v>195.65662816019901</v>
      </c>
      <c r="Q110">
        <f t="shared" si="3"/>
        <v>24.020640593953502</v>
      </c>
    </row>
    <row r="111" spans="1:17" x14ac:dyDescent="0.25">
      <c r="A111">
        <v>107829589</v>
      </c>
      <c r="B111">
        <v>302.09932965289403</v>
      </c>
      <c r="C111">
        <v>23.566563567621099</v>
      </c>
      <c r="D111">
        <v>278.53276608527301</v>
      </c>
      <c r="E111">
        <v>-254.96620251765199</v>
      </c>
      <c r="F111" t="s">
        <v>224</v>
      </c>
      <c r="K111">
        <v>107792585</v>
      </c>
      <c r="L111" t="s">
        <v>630</v>
      </c>
      <c r="M111" t="s">
        <v>631</v>
      </c>
      <c r="N111" t="s">
        <v>262</v>
      </c>
      <c r="P111">
        <f t="shared" si="2"/>
        <v>267.12305201670199</v>
      </c>
      <c r="Q111">
        <f t="shared" si="3"/>
        <v>23.985996818548902</v>
      </c>
    </row>
    <row r="112" spans="1:17" x14ac:dyDescent="0.25">
      <c r="A112">
        <v>107825626</v>
      </c>
      <c r="B112">
        <v>300.12954744656298</v>
      </c>
      <c r="C112">
        <v>19.699025933371701</v>
      </c>
      <c r="D112">
        <v>280.43052151319102</v>
      </c>
      <c r="E112">
        <v>-260.73149557981901</v>
      </c>
      <c r="F112" t="s">
        <v>224</v>
      </c>
      <c r="K112" t="s">
        <v>240</v>
      </c>
      <c r="L112" t="s">
        <v>262</v>
      </c>
      <c r="M112" t="s">
        <v>327</v>
      </c>
      <c r="N112" t="s">
        <v>262</v>
      </c>
      <c r="P112">
        <f t="shared" si="2"/>
        <v>179.84452963646299</v>
      </c>
      <c r="Q112">
        <f t="shared" si="3"/>
        <v>23.913963504702899</v>
      </c>
    </row>
    <row r="113" spans="1:17" x14ac:dyDescent="0.25">
      <c r="A113">
        <v>107784385</v>
      </c>
      <c r="B113">
        <v>299.692285171565</v>
      </c>
      <c r="C113">
        <v>32.819205200088298</v>
      </c>
      <c r="D113">
        <v>266.87307997147599</v>
      </c>
      <c r="E113">
        <v>-234.053874771388</v>
      </c>
      <c r="F113" t="s">
        <v>224</v>
      </c>
      <c r="K113">
        <v>107827851</v>
      </c>
      <c r="L113" t="s">
        <v>881</v>
      </c>
      <c r="M113" t="s">
        <v>882</v>
      </c>
      <c r="N113" t="s">
        <v>262</v>
      </c>
      <c r="P113">
        <f t="shared" si="2"/>
        <v>505.08158986204398</v>
      </c>
      <c r="Q113">
        <f t="shared" si="3"/>
        <v>23.846056723632501</v>
      </c>
    </row>
    <row r="114" spans="1:17" x14ac:dyDescent="0.25">
      <c r="A114" t="s">
        <v>246</v>
      </c>
      <c r="B114">
        <v>299.43348550551099</v>
      </c>
      <c r="C114">
        <v>22.577555634531599</v>
      </c>
      <c r="D114">
        <v>276.85592987097903</v>
      </c>
      <c r="E114">
        <v>-254.27837423644701</v>
      </c>
      <c r="F114" t="s">
        <v>224</v>
      </c>
      <c r="K114">
        <v>107801605</v>
      </c>
      <c r="L114" t="s">
        <v>1202</v>
      </c>
      <c r="M114" t="s">
        <v>1203</v>
      </c>
      <c r="N114" t="s">
        <v>262</v>
      </c>
      <c r="P114">
        <f t="shared" si="2"/>
        <v>384.02929081889602</v>
      </c>
      <c r="Q114">
        <f t="shared" si="3"/>
        <v>23.8090290400079</v>
      </c>
    </row>
    <row r="115" spans="1:17" x14ac:dyDescent="0.25">
      <c r="A115">
        <v>107820404</v>
      </c>
      <c r="B115">
        <v>299.12357645852001</v>
      </c>
      <c r="C115">
        <v>6.3955116959990201</v>
      </c>
      <c r="D115">
        <v>292.728064762521</v>
      </c>
      <c r="E115">
        <v>-286.332553066522</v>
      </c>
      <c r="F115" t="s">
        <v>224</v>
      </c>
      <c r="K115">
        <v>107822583</v>
      </c>
      <c r="L115" t="s">
        <v>462</v>
      </c>
      <c r="M115" t="s">
        <v>463</v>
      </c>
      <c r="N115" t="s">
        <v>262</v>
      </c>
      <c r="P115">
        <f t="shared" si="2"/>
        <v>289.55789598788499</v>
      </c>
      <c r="Q115">
        <f t="shared" si="3"/>
        <v>23.807487579960402</v>
      </c>
    </row>
    <row r="116" spans="1:17" x14ac:dyDescent="0.25">
      <c r="A116">
        <v>107831426</v>
      </c>
      <c r="B116">
        <v>296.47990231566803</v>
      </c>
      <c r="C116">
        <v>12.8768146621456</v>
      </c>
      <c r="D116">
        <v>283.60308765352198</v>
      </c>
      <c r="E116">
        <v>-270.72627299137702</v>
      </c>
      <c r="F116" t="s">
        <v>224</v>
      </c>
      <c r="K116">
        <v>107766727</v>
      </c>
      <c r="L116" t="s">
        <v>849</v>
      </c>
      <c r="M116" t="s">
        <v>850</v>
      </c>
      <c r="N116" t="s">
        <v>262</v>
      </c>
      <c r="P116">
        <f t="shared" si="2"/>
        <v>162.152501738523</v>
      </c>
      <c r="Q116">
        <f t="shared" si="3"/>
        <v>23.707219922637002</v>
      </c>
    </row>
    <row r="117" spans="1:17" x14ac:dyDescent="0.25">
      <c r="A117">
        <v>107774143</v>
      </c>
      <c r="B117">
        <v>296.21513914984803</v>
      </c>
      <c r="C117">
        <v>7.6684705279220999</v>
      </c>
      <c r="D117">
        <v>288.54666862192602</v>
      </c>
      <c r="E117">
        <v>-280.87819809400401</v>
      </c>
      <c r="F117" t="s">
        <v>224</v>
      </c>
      <c r="K117">
        <v>107804796</v>
      </c>
      <c r="L117" t="s">
        <v>487</v>
      </c>
      <c r="M117" t="s">
        <v>488</v>
      </c>
      <c r="N117" t="s">
        <v>262</v>
      </c>
      <c r="P117">
        <f t="shared" si="2"/>
        <v>165.77618847663601</v>
      </c>
      <c r="Q117">
        <f t="shared" si="3"/>
        <v>23.7021307966385</v>
      </c>
    </row>
    <row r="118" spans="1:17" x14ac:dyDescent="0.25">
      <c r="A118">
        <v>800437</v>
      </c>
      <c r="B118">
        <v>295.54753975096099</v>
      </c>
      <c r="C118">
        <v>33.703471128554703</v>
      </c>
      <c r="D118">
        <v>261.84406862240598</v>
      </c>
      <c r="E118">
        <v>-228.140597493851</v>
      </c>
      <c r="F118" t="s">
        <v>224</v>
      </c>
      <c r="K118">
        <v>107829589</v>
      </c>
      <c r="L118" t="s">
        <v>817</v>
      </c>
      <c r="M118" t="s">
        <v>818</v>
      </c>
      <c r="N118" t="s">
        <v>262</v>
      </c>
      <c r="P118">
        <f t="shared" si="2"/>
        <v>302.09932965289403</v>
      </c>
      <c r="Q118">
        <f t="shared" si="3"/>
        <v>23.566563567621099</v>
      </c>
    </row>
    <row r="119" spans="1:17" x14ac:dyDescent="0.25">
      <c r="A119">
        <v>107816154</v>
      </c>
      <c r="B119">
        <v>295.11559700843202</v>
      </c>
      <c r="C119">
        <v>20.295461012263001</v>
      </c>
      <c r="D119">
        <v>274.82013599616897</v>
      </c>
      <c r="E119">
        <v>-254.52467498390601</v>
      </c>
      <c r="F119" t="s">
        <v>224</v>
      </c>
      <c r="K119">
        <v>107767483</v>
      </c>
      <c r="L119" t="s">
        <v>835</v>
      </c>
      <c r="M119" t="s">
        <v>836</v>
      </c>
      <c r="N119" t="s">
        <v>262</v>
      </c>
      <c r="P119">
        <f t="shared" si="2"/>
        <v>220.038266135594</v>
      </c>
      <c r="Q119">
        <f t="shared" si="3"/>
        <v>23.489555736029502</v>
      </c>
    </row>
    <row r="120" spans="1:17" x14ac:dyDescent="0.25">
      <c r="A120">
        <v>107779520</v>
      </c>
      <c r="B120">
        <v>295.10876485174902</v>
      </c>
      <c r="C120">
        <v>11.5768258285642</v>
      </c>
      <c r="D120">
        <v>283.53193902318498</v>
      </c>
      <c r="E120">
        <v>-271.95511319462099</v>
      </c>
      <c r="F120" t="s">
        <v>224</v>
      </c>
      <c r="K120">
        <v>107802862</v>
      </c>
      <c r="L120" t="s">
        <v>464</v>
      </c>
      <c r="M120" t="s">
        <v>465</v>
      </c>
      <c r="N120" t="s">
        <v>262</v>
      </c>
      <c r="P120">
        <f t="shared" si="2"/>
        <v>392.20714496464399</v>
      </c>
      <c r="Q120">
        <f t="shared" si="3"/>
        <v>23.469097855230402</v>
      </c>
    </row>
    <row r="121" spans="1:17" x14ac:dyDescent="0.25">
      <c r="A121">
        <v>107759706</v>
      </c>
      <c r="B121">
        <v>292.66716282981901</v>
      </c>
      <c r="C121">
        <v>13.547286527348399</v>
      </c>
      <c r="D121">
        <v>279.11987630247</v>
      </c>
      <c r="E121">
        <v>-265.57258977512203</v>
      </c>
      <c r="F121" t="s">
        <v>224</v>
      </c>
      <c r="K121">
        <v>107817603</v>
      </c>
      <c r="L121" t="s">
        <v>732</v>
      </c>
      <c r="M121" t="s">
        <v>733</v>
      </c>
      <c r="N121" t="s">
        <v>262</v>
      </c>
      <c r="P121">
        <f t="shared" si="2"/>
        <v>174.36114364989001</v>
      </c>
      <c r="Q121">
        <f t="shared" si="3"/>
        <v>23.372292728859801</v>
      </c>
    </row>
    <row r="122" spans="1:17" x14ac:dyDescent="0.25">
      <c r="A122" t="s">
        <v>248</v>
      </c>
      <c r="B122">
        <v>291.66463794107602</v>
      </c>
      <c r="C122">
        <v>16.7688150645556</v>
      </c>
      <c r="D122">
        <v>274.89582287652001</v>
      </c>
      <c r="E122">
        <v>-258.12700781196497</v>
      </c>
      <c r="F122" t="s">
        <v>224</v>
      </c>
      <c r="K122">
        <v>107764257</v>
      </c>
      <c r="L122" t="s">
        <v>1112</v>
      </c>
      <c r="M122" t="s">
        <v>1113</v>
      </c>
      <c r="N122" t="s">
        <v>262</v>
      </c>
      <c r="P122">
        <f t="shared" si="2"/>
        <v>166.47775941683</v>
      </c>
      <c r="Q122">
        <f t="shared" si="3"/>
        <v>23.348116192043602</v>
      </c>
    </row>
    <row r="123" spans="1:17" x14ac:dyDescent="0.25">
      <c r="A123">
        <v>107793338</v>
      </c>
      <c r="B123">
        <v>291.16089256782698</v>
      </c>
      <c r="C123">
        <v>18.000561256282701</v>
      </c>
      <c r="D123">
        <v>273.16033131154501</v>
      </c>
      <c r="E123">
        <v>-255.15977005526199</v>
      </c>
      <c r="F123" t="s">
        <v>224</v>
      </c>
      <c r="K123">
        <v>107813911</v>
      </c>
      <c r="L123" t="s">
        <v>1099</v>
      </c>
      <c r="M123" t="s">
        <v>1100</v>
      </c>
      <c r="N123" t="s">
        <v>262</v>
      </c>
      <c r="P123">
        <f t="shared" si="2"/>
        <v>173.337951032571</v>
      </c>
      <c r="Q123">
        <f t="shared" si="3"/>
        <v>23.334022486957899</v>
      </c>
    </row>
    <row r="124" spans="1:17" x14ac:dyDescent="0.25">
      <c r="A124">
        <v>107822583</v>
      </c>
      <c r="B124">
        <v>289.55789598788499</v>
      </c>
      <c r="C124">
        <v>23.807487579960402</v>
      </c>
      <c r="D124">
        <v>265.75040840792502</v>
      </c>
      <c r="E124">
        <v>-241.942920827964</v>
      </c>
      <c r="F124" t="s">
        <v>224</v>
      </c>
      <c r="K124">
        <v>107819117</v>
      </c>
      <c r="L124" t="s">
        <v>677</v>
      </c>
      <c r="M124" t="s">
        <v>678</v>
      </c>
      <c r="N124" t="s">
        <v>262</v>
      </c>
      <c r="P124">
        <f t="shared" si="2"/>
        <v>228.42035573829301</v>
      </c>
      <c r="Q124">
        <f t="shared" si="3"/>
        <v>23.329854563788501</v>
      </c>
    </row>
    <row r="125" spans="1:17" x14ac:dyDescent="0.25">
      <c r="A125" t="s">
        <v>247</v>
      </c>
      <c r="B125">
        <v>289.188898725635</v>
      </c>
      <c r="C125">
        <v>16.815379110880102</v>
      </c>
      <c r="D125">
        <v>272.37351961475503</v>
      </c>
      <c r="E125">
        <v>-255.55814050387499</v>
      </c>
      <c r="F125" t="s">
        <v>224</v>
      </c>
      <c r="K125">
        <v>107801874</v>
      </c>
      <c r="L125" t="s">
        <v>615</v>
      </c>
      <c r="M125" t="s">
        <v>616</v>
      </c>
      <c r="N125" t="s">
        <v>262</v>
      </c>
      <c r="P125">
        <f t="shared" si="2"/>
        <v>499.70240893676203</v>
      </c>
      <c r="Q125">
        <f t="shared" si="3"/>
        <v>23.319537847708101</v>
      </c>
    </row>
    <row r="126" spans="1:17" x14ac:dyDescent="0.25">
      <c r="A126">
        <v>107764083</v>
      </c>
      <c r="B126">
        <v>288.51592579844402</v>
      </c>
      <c r="C126">
        <v>11.980657781013701</v>
      </c>
      <c r="D126">
        <v>276.53526801742998</v>
      </c>
      <c r="E126">
        <v>-264.55461023641601</v>
      </c>
      <c r="F126" t="s">
        <v>224</v>
      </c>
      <c r="K126">
        <v>107798909</v>
      </c>
      <c r="L126" t="s">
        <v>935</v>
      </c>
      <c r="M126" t="s">
        <v>936</v>
      </c>
      <c r="N126" t="s">
        <v>262</v>
      </c>
      <c r="P126">
        <f t="shared" si="2"/>
        <v>150.459896219835</v>
      </c>
      <c r="Q126">
        <f t="shared" si="3"/>
        <v>23.271978867499101</v>
      </c>
    </row>
    <row r="127" spans="1:17" x14ac:dyDescent="0.25">
      <c r="A127">
        <v>107784701</v>
      </c>
      <c r="B127">
        <v>287.88228910080102</v>
      </c>
      <c r="C127">
        <v>19.432881887363202</v>
      </c>
      <c r="D127">
        <v>268.44940721343698</v>
      </c>
      <c r="E127">
        <v>-249.016525326074</v>
      </c>
      <c r="F127" t="s">
        <v>224</v>
      </c>
      <c r="K127">
        <v>107765967</v>
      </c>
      <c r="L127" t="s">
        <v>1368</v>
      </c>
      <c r="M127" t="s">
        <v>1369</v>
      </c>
      <c r="N127" t="s">
        <v>262</v>
      </c>
      <c r="P127">
        <f t="shared" si="2"/>
        <v>193.25550401499899</v>
      </c>
      <c r="Q127">
        <f t="shared" si="3"/>
        <v>23.2324404479903</v>
      </c>
    </row>
    <row r="128" spans="1:17" x14ac:dyDescent="0.25">
      <c r="A128">
        <v>107806550</v>
      </c>
      <c r="B128">
        <v>285.74780562746798</v>
      </c>
      <c r="C128">
        <v>13.765413736330601</v>
      </c>
      <c r="D128">
        <v>271.98239189113798</v>
      </c>
      <c r="E128">
        <v>-258.21697815480701</v>
      </c>
      <c r="F128" t="s">
        <v>224</v>
      </c>
      <c r="K128">
        <v>107786715</v>
      </c>
      <c r="L128" t="s">
        <v>544</v>
      </c>
      <c r="M128" t="s">
        <v>545</v>
      </c>
      <c r="N128" t="s">
        <v>262</v>
      </c>
      <c r="P128">
        <f t="shared" si="2"/>
        <v>409.274963156159</v>
      </c>
      <c r="Q128">
        <f t="shared" si="3"/>
        <v>22.981062796728601</v>
      </c>
    </row>
    <row r="129" spans="1:17" x14ac:dyDescent="0.25">
      <c r="A129">
        <v>107824942</v>
      </c>
      <c r="B129">
        <v>284.49256349672601</v>
      </c>
      <c r="C129">
        <v>17.460906887755598</v>
      </c>
      <c r="D129">
        <v>267.03165660897099</v>
      </c>
      <c r="E129">
        <v>-249.57074972121501</v>
      </c>
      <c r="F129" t="s">
        <v>224</v>
      </c>
      <c r="K129">
        <v>107759064</v>
      </c>
      <c r="L129" t="s">
        <v>687</v>
      </c>
      <c r="M129" t="s">
        <v>688</v>
      </c>
      <c r="N129" t="s">
        <v>262</v>
      </c>
      <c r="P129">
        <f t="shared" si="2"/>
        <v>191.09857851352999</v>
      </c>
      <c r="Q129">
        <f t="shared" si="3"/>
        <v>22.9603864612432</v>
      </c>
    </row>
    <row r="130" spans="1:17" x14ac:dyDescent="0.25">
      <c r="A130">
        <v>107770334</v>
      </c>
      <c r="B130">
        <v>281.66025400168502</v>
      </c>
      <c r="C130">
        <v>19.019258376859302</v>
      </c>
      <c r="D130">
        <v>262.640995624825</v>
      </c>
      <c r="E130">
        <v>-243.621737247966</v>
      </c>
      <c r="F130" t="s">
        <v>224</v>
      </c>
      <c r="K130">
        <v>107827072</v>
      </c>
      <c r="L130" t="s">
        <v>1208</v>
      </c>
      <c r="M130" t="s">
        <v>1209</v>
      </c>
      <c r="N130" t="s">
        <v>262</v>
      </c>
      <c r="P130">
        <f t="shared" ref="P130:P193" si="4">VLOOKUP(K130,$A:$F,2,FALSE)</f>
        <v>213.33345738389099</v>
      </c>
      <c r="Q130">
        <f t="shared" ref="Q130:Q193" si="5">VLOOKUP(K130,A:F,3,FALSE)</f>
        <v>22.941494470965999</v>
      </c>
    </row>
    <row r="131" spans="1:17" x14ac:dyDescent="0.25">
      <c r="A131">
        <v>107824559</v>
      </c>
      <c r="B131">
        <v>279.911230098033</v>
      </c>
      <c r="C131">
        <v>25.397681810972902</v>
      </c>
      <c r="D131">
        <v>254.51354828705999</v>
      </c>
      <c r="E131">
        <v>-229.11586647608701</v>
      </c>
      <c r="F131" t="s">
        <v>224</v>
      </c>
      <c r="K131">
        <v>107773273</v>
      </c>
      <c r="L131" t="s">
        <v>476</v>
      </c>
      <c r="M131" t="s">
        <v>477</v>
      </c>
      <c r="N131" t="s">
        <v>262</v>
      </c>
      <c r="P131">
        <f t="shared" si="4"/>
        <v>205.88553988259099</v>
      </c>
      <c r="Q131">
        <f t="shared" si="5"/>
        <v>22.937800598296999</v>
      </c>
    </row>
    <row r="132" spans="1:17" x14ac:dyDescent="0.25">
      <c r="A132">
        <v>107802308</v>
      </c>
      <c r="B132">
        <v>279.75086696418202</v>
      </c>
      <c r="C132">
        <v>14.539222343040301</v>
      </c>
      <c r="D132">
        <v>265.21164462114098</v>
      </c>
      <c r="E132">
        <v>-250.67242227810101</v>
      </c>
      <c r="F132" t="s">
        <v>224</v>
      </c>
      <c r="K132" t="s">
        <v>251</v>
      </c>
      <c r="L132" t="s">
        <v>262</v>
      </c>
      <c r="M132" t="s">
        <v>327</v>
      </c>
      <c r="N132" t="s">
        <v>262</v>
      </c>
      <c r="P132">
        <f t="shared" si="4"/>
        <v>387.35651791995798</v>
      </c>
      <c r="Q132">
        <f t="shared" si="5"/>
        <v>22.856560461046701</v>
      </c>
    </row>
    <row r="133" spans="1:17" x14ac:dyDescent="0.25">
      <c r="A133">
        <v>107770456</v>
      </c>
      <c r="B133">
        <v>279.172045053403</v>
      </c>
      <c r="C133">
        <v>13.360102624152701</v>
      </c>
      <c r="D133">
        <v>265.81194242925</v>
      </c>
      <c r="E133">
        <v>-252.45183980509699</v>
      </c>
      <c r="F133" t="s">
        <v>224</v>
      </c>
      <c r="K133">
        <v>107790477</v>
      </c>
      <c r="L133" t="s">
        <v>468</v>
      </c>
      <c r="M133" t="s">
        <v>469</v>
      </c>
      <c r="N133" t="s">
        <v>262</v>
      </c>
      <c r="P133">
        <f t="shared" si="4"/>
        <v>236.09248924932601</v>
      </c>
      <c r="Q133">
        <f t="shared" si="5"/>
        <v>22.8072101464032</v>
      </c>
    </row>
    <row r="134" spans="1:17" x14ac:dyDescent="0.25">
      <c r="A134">
        <v>107763440</v>
      </c>
      <c r="B134">
        <v>278.66709228692702</v>
      </c>
      <c r="C134">
        <v>30.6460458836527</v>
      </c>
      <c r="D134">
        <v>248.021046403274</v>
      </c>
      <c r="E134">
        <v>-217.37500051962101</v>
      </c>
      <c r="F134" t="s">
        <v>224</v>
      </c>
      <c r="K134">
        <v>107802786</v>
      </c>
      <c r="L134" t="s">
        <v>573</v>
      </c>
      <c r="M134" t="s">
        <v>574</v>
      </c>
      <c r="N134" t="s">
        <v>262</v>
      </c>
      <c r="P134">
        <f t="shared" si="4"/>
        <v>248.37123713359799</v>
      </c>
      <c r="Q134">
        <f t="shared" si="5"/>
        <v>22.7906068138766</v>
      </c>
    </row>
    <row r="135" spans="1:17" x14ac:dyDescent="0.25">
      <c r="A135">
        <v>107827514</v>
      </c>
      <c r="B135">
        <v>277.59793816730303</v>
      </c>
      <c r="C135">
        <v>43.439044968395201</v>
      </c>
      <c r="D135">
        <v>234.158893198908</v>
      </c>
      <c r="E135">
        <v>-190.71984823051301</v>
      </c>
      <c r="F135" t="s">
        <v>224</v>
      </c>
      <c r="K135">
        <v>107810892</v>
      </c>
      <c r="L135" t="s">
        <v>540</v>
      </c>
      <c r="M135" t="s">
        <v>541</v>
      </c>
      <c r="N135" t="s">
        <v>262</v>
      </c>
      <c r="P135">
        <f t="shared" si="4"/>
        <v>170.74789475203801</v>
      </c>
      <c r="Q135">
        <f t="shared" si="5"/>
        <v>22.680600166699399</v>
      </c>
    </row>
    <row r="136" spans="1:17" x14ac:dyDescent="0.25">
      <c r="A136">
        <v>107814507</v>
      </c>
      <c r="B136">
        <v>275.21675300511799</v>
      </c>
      <c r="C136">
        <v>13.165589728500599</v>
      </c>
      <c r="D136">
        <v>262.05116327661801</v>
      </c>
      <c r="E136">
        <v>-248.88557354811701</v>
      </c>
      <c r="F136" t="s">
        <v>224</v>
      </c>
      <c r="K136">
        <v>107829839</v>
      </c>
      <c r="L136" t="s">
        <v>507</v>
      </c>
      <c r="M136" t="s">
        <v>508</v>
      </c>
      <c r="N136" t="s">
        <v>262</v>
      </c>
      <c r="P136">
        <f t="shared" si="4"/>
        <v>347.66605296191898</v>
      </c>
      <c r="Q136">
        <f t="shared" si="5"/>
        <v>22.668075486317601</v>
      </c>
    </row>
    <row r="137" spans="1:17" x14ac:dyDescent="0.25">
      <c r="A137">
        <v>107761706</v>
      </c>
      <c r="B137">
        <v>271.81096800037199</v>
      </c>
      <c r="C137">
        <v>27.917648836103901</v>
      </c>
      <c r="D137">
        <v>243.893319164269</v>
      </c>
      <c r="E137">
        <v>-215.97567032816499</v>
      </c>
      <c r="F137" t="s">
        <v>224</v>
      </c>
      <c r="K137" t="s">
        <v>246</v>
      </c>
      <c r="L137" t="s">
        <v>262</v>
      </c>
      <c r="M137" t="s">
        <v>1175</v>
      </c>
      <c r="N137" t="s">
        <v>262</v>
      </c>
      <c r="P137">
        <f t="shared" si="4"/>
        <v>299.43348550551099</v>
      </c>
      <c r="Q137">
        <f t="shared" si="5"/>
        <v>22.577555634531599</v>
      </c>
    </row>
    <row r="138" spans="1:17" x14ac:dyDescent="0.25">
      <c r="A138">
        <v>107787336</v>
      </c>
      <c r="B138">
        <v>271.34845411030199</v>
      </c>
      <c r="C138">
        <v>10.0213739392986</v>
      </c>
      <c r="D138">
        <v>261.32708017100299</v>
      </c>
      <c r="E138">
        <v>-251.30570623170499</v>
      </c>
      <c r="F138" t="s">
        <v>224</v>
      </c>
      <c r="K138">
        <v>107816207</v>
      </c>
      <c r="L138" t="s">
        <v>1053</v>
      </c>
      <c r="M138" t="s">
        <v>1054</v>
      </c>
      <c r="N138" t="s">
        <v>262</v>
      </c>
      <c r="P138">
        <f t="shared" si="4"/>
        <v>129.937752801242</v>
      </c>
      <c r="Q138">
        <f t="shared" si="5"/>
        <v>22.5562563543564</v>
      </c>
    </row>
    <row r="139" spans="1:17" x14ac:dyDescent="0.25">
      <c r="A139">
        <v>107785549</v>
      </c>
      <c r="B139">
        <v>270.98423252787597</v>
      </c>
      <c r="C139">
        <v>32.7208670279743</v>
      </c>
      <c r="D139">
        <v>238.26336549990199</v>
      </c>
      <c r="E139">
        <v>-205.54249847192801</v>
      </c>
      <c r="F139" t="s">
        <v>224</v>
      </c>
      <c r="K139">
        <v>107802995</v>
      </c>
      <c r="L139" t="s">
        <v>527</v>
      </c>
      <c r="M139" t="s">
        <v>528</v>
      </c>
      <c r="N139" t="s">
        <v>262</v>
      </c>
      <c r="P139">
        <f t="shared" si="4"/>
        <v>509.34072661422402</v>
      </c>
      <c r="Q139">
        <f t="shared" si="5"/>
        <v>22.5176726416755</v>
      </c>
    </row>
    <row r="140" spans="1:17" x14ac:dyDescent="0.25">
      <c r="A140">
        <v>107778600</v>
      </c>
      <c r="B140">
        <v>270.17847466543901</v>
      </c>
      <c r="C140">
        <v>25.249818817942799</v>
      </c>
      <c r="D140">
        <v>244.928655847496</v>
      </c>
      <c r="E140">
        <v>-219.67883702955399</v>
      </c>
      <c r="F140" t="s">
        <v>224</v>
      </c>
      <c r="K140">
        <v>107768967</v>
      </c>
      <c r="L140" t="s">
        <v>571</v>
      </c>
      <c r="M140" t="s">
        <v>572</v>
      </c>
      <c r="N140" t="s">
        <v>262</v>
      </c>
      <c r="P140">
        <f t="shared" si="4"/>
        <v>192.780231844133</v>
      </c>
      <c r="Q140">
        <f t="shared" si="5"/>
        <v>22.482491435877201</v>
      </c>
    </row>
    <row r="141" spans="1:17" x14ac:dyDescent="0.25">
      <c r="A141">
        <v>107769689</v>
      </c>
      <c r="B141">
        <v>269.09685809673101</v>
      </c>
      <c r="C141">
        <v>12.9481090438553</v>
      </c>
      <c r="D141">
        <v>256.14874905287598</v>
      </c>
      <c r="E141">
        <v>-243.20064000902099</v>
      </c>
      <c r="F141" t="s">
        <v>224</v>
      </c>
      <c r="K141">
        <v>107766929</v>
      </c>
      <c r="L141" t="s">
        <v>521</v>
      </c>
      <c r="M141" t="s">
        <v>522</v>
      </c>
      <c r="N141" t="s">
        <v>262</v>
      </c>
      <c r="P141">
        <f t="shared" si="4"/>
        <v>324.23958554306</v>
      </c>
      <c r="Q141">
        <f t="shared" si="5"/>
        <v>22.451437591536699</v>
      </c>
    </row>
    <row r="142" spans="1:17" x14ac:dyDescent="0.25">
      <c r="A142">
        <v>107792585</v>
      </c>
      <c r="B142">
        <v>267.12305201670199</v>
      </c>
      <c r="C142">
        <v>23.985996818548902</v>
      </c>
      <c r="D142">
        <v>243.13705519815301</v>
      </c>
      <c r="E142">
        <v>-219.151058379604</v>
      </c>
      <c r="F142" t="s">
        <v>224</v>
      </c>
      <c r="K142">
        <v>107807081</v>
      </c>
      <c r="L142" t="s">
        <v>1193</v>
      </c>
      <c r="M142" t="s">
        <v>1194</v>
      </c>
      <c r="N142" t="s">
        <v>262</v>
      </c>
      <c r="P142">
        <f t="shared" si="4"/>
        <v>263.23542532005399</v>
      </c>
      <c r="Q142">
        <f t="shared" si="5"/>
        <v>21.720378351399798</v>
      </c>
    </row>
    <row r="143" spans="1:17" x14ac:dyDescent="0.25">
      <c r="A143">
        <v>107830803</v>
      </c>
      <c r="B143">
        <v>264.498280576593</v>
      </c>
      <c r="C143">
        <v>25.952160164414199</v>
      </c>
      <c r="D143">
        <v>238.54612041217899</v>
      </c>
      <c r="E143">
        <v>-212.59396024776501</v>
      </c>
      <c r="F143" t="s">
        <v>224</v>
      </c>
      <c r="K143">
        <v>107800043</v>
      </c>
      <c r="L143" t="s">
        <v>408</v>
      </c>
      <c r="M143" t="s">
        <v>409</v>
      </c>
      <c r="N143" t="s">
        <v>262</v>
      </c>
      <c r="P143">
        <f t="shared" si="4"/>
        <v>247.17255804902501</v>
      </c>
      <c r="Q143">
        <f t="shared" si="5"/>
        <v>21.449253481351899</v>
      </c>
    </row>
    <row r="144" spans="1:17" x14ac:dyDescent="0.25">
      <c r="A144">
        <v>107807081</v>
      </c>
      <c r="B144">
        <v>263.23542532005399</v>
      </c>
      <c r="C144">
        <v>21.720378351399798</v>
      </c>
      <c r="D144">
        <v>241.51504696865501</v>
      </c>
      <c r="E144">
        <v>-219.79466861725501</v>
      </c>
      <c r="F144" t="s">
        <v>224</v>
      </c>
      <c r="K144">
        <v>107792285</v>
      </c>
      <c r="L144" t="s">
        <v>505</v>
      </c>
      <c r="M144" t="s">
        <v>506</v>
      </c>
      <c r="N144" t="s">
        <v>262</v>
      </c>
      <c r="P144">
        <f t="shared" si="4"/>
        <v>340.47796765908799</v>
      </c>
      <c r="Q144">
        <f t="shared" si="5"/>
        <v>21.1086418102613</v>
      </c>
    </row>
    <row r="145" spans="1:17" x14ac:dyDescent="0.25">
      <c r="A145">
        <v>107773838</v>
      </c>
      <c r="B145">
        <v>261.98957046409902</v>
      </c>
      <c r="C145">
        <v>24.565985753723101</v>
      </c>
      <c r="D145">
        <v>237.42358471037599</v>
      </c>
      <c r="E145">
        <v>-212.85759895665299</v>
      </c>
      <c r="F145" t="s">
        <v>224</v>
      </c>
      <c r="K145">
        <v>107797129</v>
      </c>
      <c r="L145" t="s">
        <v>911</v>
      </c>
      <c r="M145" t="s">
        <v>30</v>
      </c>
      <c r="N145" t="s">
        <v>29</v>
      </c>
      <c r="P145">
        <f t="shared" si="4"/>
        <v>323.425574071992</v>
      </c>
      <c r="Q145">
        <f t="shared" si="5"/>
        <v>21.0763542535759</v>
      </c>
    </row>
    <row r="146" spans="1:17" x14ac:dyDescent="0.25">
      <c r="A146">
        <v>107792995</v>
      </c>
      <c r="B146">
        <v>261.736515585625</v>
      </c>
      <c r="C146">
        <v>33.884323661779199</v>
      </c>
      <c r="D146">
        <v>227.85219192384599</v>
      </c>
      <c r="E146">
        <v>-193.96786826206699</v>
      </c>
      <c r="F146" t="s">
        <v>224</v>
      </c>
      <c r="K146">
        <v>107785910</v>
      </c>
      <c r="L146" t="s">
        <v>529</v>
      </c>
      <c r="M146" t="s">
        <v>530</v>
      </c>
      <c r="N146" t="s">
        <v>262</v>
      </c>
      <c r="P146">
        <f t="shared" si="4"/>
        <v>404.73038834376302</v>
      </c>
      <c r="Q146">
        <f t="shared" si="5"/>
        <v>21.033886740329599</v>
      </c>
    </row>
    <row r="147" spans="1:17" x14ac:dyDescent="0.25">
      <c r="A147">
        <v>107820131</v>
      </c>
      <c r="B147">
        <v>261.69812167517</v>
      </c>
      <c r="C147">
        <v>20.8973403671203</v>
      </c>
      <c r="D147">
        <v>240.80078130805001</v>
      </c>
      <c r="E147">
        <v>-219.90344094093001</v>
      </c>
      <c r="F147" t="s">
        <v>224</v>
      </c>
      <c r="K147">
        <v>107824896</v>
      </c>
      <c r="L147" t="s">
        <v>400</v>
      </c>
      <c r="M147" t="s">
        <v>4</v>
      </c>
      <c r="N147" t="s">
        <v>3</v>
      </c>
      <c r="P147">
        <f t="shared" si="4"/>
        <v>134.437602731814</v>
      </c>
      <c r="Q147">
        <f t="shared" si="5"/>
        <v>21.0083186807387</v>
      </c>
    </row>
    <row r="148" spans="1:17" x14ac:dyDescent="0.25">
      <c r="A148">
        <v>107829325</v>
      </c>
      <c r="B148">
        <v>261.199620309669</v>
      </c>
      <c r="C148">
        <v>26.889948081625899</v>
      </c>
      <c r="D148">
        <v>234.30967222804301</v>
      </c>
      <c r="E148">
        <v>-207.419724146417</v>
      </c>
      <c r="F148" t="s">
        <v>224</v>
      </c>
      <c r="K148">
        <v>107786448</v>
      </c>
      <c r="L148" t="s">
        <v>752</v>
      </c>
      <c r="M148" t="s">
        <v>753</v>
      </c>
      <c r="N148" t="s">
        <v>262</v>
      </c>
      <c r="P148">
        <f t="shared" si="4"/>
        <v>158.78681473130999</v>
      </c>
      <c r="Q148">
        <f t="shared" si="5"/>
        <v>21.001615077730001</v>
      </c>
    </row>
    <row r="149" spans="1:17" x14ac:dyDescent="0.25">
      <c r="A149">
        <v>107780223</v>
      </c>
      <c r="B149">
        <v>256.54342364165501</v>
      </c>
      <c r="C149">
        <v>10.754566744043499</v>
      </c>
      <c r="D149">
        <v>245.788856897611</v>
      </c>
      <c r="E149">
        <v>-235.03429015356801</v>
      </c>
      <c r="F149" t="s">
        <v>224</v>
      </c>
      <c r="K149">
        <v>107762559</v>
      </c>
      <c r="L149" t="s">
        <v>1086</v>
      </c>
      <c r="M149" t="s">
        <v>39</v>
      </c>
      <c r="N149" t="s">
        <v>38</v>
      </c>
      <c r="P149">
        <f t="shared" si="4"/>
        <v>200.897632907858</v>
      </c>
      <c r="Q149">
        <f t="shared" si="5"/>
        <v>20.977390937838202</v>
      </c>
    </row>
    <row r="150" spans="1:17" x14ac:dyDescent="0.25">
      <c r="A150">
        <v>107786708</v>
      </c>
      <c r="B150">
        <v>255.25661861579101</v>
      </c>
      <c r="C150">
        <v>29.559886440268802</v>
      </c>
      <c r="D150">
        <v>225.69673217552199</v>
      </c>
      <c r="E150">
        <v>-196.13684573525299</v>
      </c>
      <c r="F150" t="s">
        <v>224</v>
      </c>
      <c r="K150">
        <v>107820131</v>
      </c>
      <c r="L150" t="s">
        <v>589</v>
      </c>
      <c r="M150" t="s">
        <v>14</v>
      </c>
      <c r="N150" t="s">
        <v>5</v>
      </c>
      <c r="P150">
        <f t="shared" si="4"/>
        <v>261.69812167517</v>
      </c>
      <c r="Q150">
        <f t="shared" si="5"/>
        <v>20.8973403671203</v>
      </c>
    </row>
    <row r="151" spans="1:17" x14ac:dyDescent="0.25">
      <c r="A151">
        <v>107769820</v>
      </c>
      <c r="B151">
        <v>253.866541817735</v>
      </c>
      <c r="C151">
        <v>25.578533125438501</v>
      </c>
      <c r="D151">
        <v>228.28800869229599</v>
      </c>
      <c r="E151">
        <v>-202.709475566858</v>
      </c>
      <c r="F151" t="s">
        <v>224</v>
      </c>
      <c r="K151">
        <v>107823333</v>
      </c>
      <c r="L151" t="s">
        <v>501</v>
      </c>
      <c r="M151" t="s">
        <v>502</v>
      </c>
      <c r="N151" t="s">
        <v>262</v>
      </c>
      <c r="P151">
        <f t="shared" si="4"/>
        <v>230.449572446769</v>
      </c>
      <c r="Q151">
        <f t="shared" si="5"/>
        <v>20.846193136891799</v>
      </c>
    </row>
    <row r="152" spans="1:17" x14ac:dyDescent="0.25">
      <c r="A152">
        <v>107816617</v>
      </c>
      <c r="B152">
        <v>253.572143687432</v>
      </c>
      <c r="C152">
        <v>7.9526953277241796</v>
      </c>
      <c r="D152">
        <v>245.619448359708</v>
      </c>
      <c r="E152">
        <v>-237.666753031984</v>
      </c>
      <c r="F152" t="s">
        <v>224</v>
      </c>
      <c r="K152">
        <v>107803577</v>
      </c>
      <c r="L152" t="s">
        <v>697</v>
      </c>
      <c r="M152" t="s">
        <v>698</v>
      </c>
      <c r="N152" t="s">
        <v>262</v>
      </c>
      <c r="P152">
        <f t="shared" si="4"/>
        <v>199.21102216336899</v>
      </c>
      <c r="Q152">
        <f t="shared" si="5"/>
        <v>20.776731760792501</v>
      </c>
    </row>
    <row r="153" spans="1:17" x14ac:dyDescent="0.25">
      <c r="A153">
        <v>107814699</v>
      </c>
      <c r="B153">
        <v>253.00243142996899</v>
      </c>
      <c r="C153">
        <v>32.125542626951898</v>
      </c>
      <c r="D153">
        <v>220.87688880301701</v>
      </c>
      <c r="E153">
        <v>-188.751346176065</v>
      </c>
      <c r="F153" t="s">
        <v>224</v>
      </c>
      <c r="K153">
        <v>107789792</v>
      </c>
      <c r="L153" t="s">
        <v>715</v>
      </c>
      <c r="M153" t="s">
        <v>716</v>
      </c>
      <c r="N153" t="s">
        <v>262</v>
      </c>
      <c r="P153">
        <f t="shared" si="4"/>
        <v>227.762615801339</v>
      </c>
      <c r="Q153">
        <f t="shared" si="5"/>
        <v>20.752670473560901</v>
      </c>
    </row>
    <row r="154" spans="1:17" x14ac:dyDescent="0.25">
      <c r="A154">
        <v>107820690</v>
      </c>
      <c r="B154">
        <v>252.11738893752599</v>
      </c>
      <c r="C154">
        <v>12.027496084576301</v>
      </c>
      <c r="D154">
        <v>240.08989285294999</v>
      </c>
      <c r="E154">
        <v>-228.06239676837399</v>
      </c>
      <c r="F154" t="s">
        <v>224</v>
      </c>
      <c r="K154">
        <v>107772206</v>
      </c>
      <c r="L154" t="s">
        <v>581</v>
      </c>
      <c r="M154" t="s">
        <v>582</v>
      </c>
      <c r="N154" t="s">
        <v>262</v>
      </c>
      <c r="P154">
        <f t="shared" si="4"/>
        <v>358.007925244484</v>
      </c>
      <c r="Q154">
        <f t="shared" si="5"/>
        <v>20.700250756544499</v>
      </c>
    </row>
    <row r="155" spans="1:17" x14ac:dyDescent="0.25">
      <c r="A155">
        <v>107770214</v>
      </c>
      <c r="B155">
        <v>251.80610212079699</v>
      </c>
      <c r="C155">
        <v>11.4254452530243</v>
      </c>
      <c r="D155">
        <v>240.38065686777199</v>
      </c>
      <c r="E155">
        <v>-228.95521161474801</v>
      </c>
      <c r="F155" t="s">
        <v>224</v>
      </c>
      <c r="K155">
        <v>107773662</v>
      </c>
      <c r="L155" t="s">
        <v>1006</v>
      </c>
      <c r="M155" t="s">
        <v>1007</v>
      </c>
      <c r="N155" t="s">
        <v>262</v>
      </c>
      <c r="P155">
        <f t="shared" si="4"/>
        <v>203.186985893057</v>
      </c>
      <c r="Q155">
        <f t="shared" si="5"/>
        <v>20.670766179062799</v>
      </c>
    </row>
    <row r="156" spans="1:17" x14ac:dyDescent="0.25">
      <c r="A156">
        <v>107828906</v>
      </c>
      <c r="B156">
        <v>251.24485926814199</v>
      </c>
      <c r="C156">
        <v>14.220796122816299</v>
      </c>
      <c r="D156">
        <v>237.02406314532601</v>
      </c>
      <c r="E156">
        <v>-222.80326702251</v>
      </c>
      <c r="F156" t="s">
        <v>224</v>
      </c>
      <c r="K156">
        <v>107812349</v>
      </c>
      <c r="L156" t="s">
        <v>768</v>
      </c>
      <c r="M156" t="s">
        <v>769</v>
      </c>
      <c r="N156" t="s">
        <v>262</v>
      </c>
      <c r="P156">
        <f t="shared" si="4"/>
        <v>144.15564996932599</v>
      </c>
      <c r="Q156">
        <f t="shared" si="5"/>
        <v>20.6413893972762</v>
      </c>
    </row>
    <row r="157" spans="1:17" x14ac:dyDescent="0.25">
      <c r="A157">
        <v>107807958</v>
      </c>
      <c r="B157">
        <v>251.23243730459501</v>
      </c>
      <c r="C157">
        <v>12.177334620270001</v>
      </c>
      <c r="D157">
        <v>239.05510268432499</v>
      </c>
      <c r="E157">
        <v>-226.877768064055</v>
      </c>
      <c r="F157" t="s">
        <v>224</v>
      </c>
      <c r="K157">
        <v>107829077</v>
      </c>
      <c r="L157" t="s">
        <v>1290</v>
      </c>
      <c r="M157" t="s">
        <v>1291</v>
      </c>
      <c r="N157" t="s">
        <v>262</v>
      </c>
      <c r="P157">
        <f t="shared" si="4"/>
        <v>365.26713258876902</v>
      </c>
      <c r="Q157">
        <f t="shared" si="5"/>
        <v>20.5802059019789</v>
      </c>
    </row>
    <row r="158" spans="1:17" x14ac:dyDescent="0.25">
      <c r="A158">
        <v>107802987</v>
      </c>
      <c r="B158">
        <v>250.566028568912</v>
      </c>
      <c r="C158">
        <v>33.508481463098299</v>
      </c>
      <c r="D158">
        <v>217.057547105813</v>
      </c>
      <c r="E158">
        <v>-183.54906564271499</v>
      </c>
      <c r="F158" t="s">
        <v>224</v>
      </c>
      <c r="K158">
        <v>107766931</v>
      </c>
      <c r="L158" t="s">
        <v>857</v>
      </c>
      <c r="M158" t="s">
        <v>858</v>
      </c>
      <c r="N158" t="s">
        <v>262</v>
      </c>
      <c r="P158">
        <f t="shared" si="4"/>
        <v>198.54436011355301</v>
      </c>
      <c r="Q158">
        <f t="shared" si="5"/>
        <v>20.505079276787399</v>
      </c>
    </row>
    <row r="159" spans="1:17" x14ac:dyDescent="0.25">
      <c r="A159">
        <v>107814112</v>
      </c>
      <c r="B159">
        <v>250.17472349156199</v>
      </c>
      <c r="C159">
        <v>14.719390617296099</v>
      </c>
      <c r="D159">
        <v>235.45533287426599</v>
      </c>
      <c r="E159">
        <v>-220.73594225696999</v>
      </c>
      <c r="F159" t="s">
        <v>224</v>
      </c>
      <c r="K159">
        <v>107816154</v>
      </c>
      <c r="L159" t="s">
        <v>575</v>
      </c>
      <c r="M159" t="s">
        <v>576</v>
      </c>
      <c r="N159" t="s">
        <v>262</v>
      </c>
      <c r="P159">
        <f t="shared" si="4"/>
        <v>295.11559700843202</v>
      </c>
      <c r="Q159">
        <f t="shared" si="5"/>
        <v>20.295461012263001</v>
      </c>
    </row>
    <row r="160" spans="1:17" x14ac:dyDescent="0.25">
      <c r="A160">
        <v>107821081</v>
      </c>
      <c r="B160">
        <v>248.47070387961099</v>
      </c>
      <c r="C160">
        <v>24.7516399627143</v>
      </c>
      <c r="D160">
        <v>223.719063916897</v>
      </c>
      <c r="E160">
        <v>-198.96742395418201</v>
      </c>
      <c r="F160" t="s">
        <v>224</v>
      </c>
      <c r="K160">
        <v>107814614</v>
      </c>
      <c r="L160" t="s">
        <v>931</v>
      </c>
      <c r="M160" t="s">
        <v>932</v>
      </c>
      <c r="N160" t="s">
        <v>262</v>
      </c>
      <c r="P160">
        <f t="shared" si="4"/>
        <v>157.27743334213099</v>
      </c>
      <c r="Q160">
        <f t="shared" si="5"/>
        <v>20.286696978851499</v>
      </c>
    </row>
    <row r="161" spans="1:17" x14ac:dyDescent="0.25">
      <c r="A161">
        <v>107802786</v>
      </c>
      <c r="B161">
        <v>248.37123713359799</v>
      </c>
      <c r="C161">
        <v>22.7906068138766</v>
      </c>
      <c r="D161">
        <v>225.58063031972199</v>
      </c>
      <c r="E161">
        <v>-202.790023505845</v>
      </c>
      <c r="F161" t="s">
        <v>224</v>
      </c>
      <c r="K161">
        <v>107805498</v>
      </c>
      <c r="L161" t="s">
        <v>653</v>
      </c>
      <c r="M161" t="s">
        <v>654</v>
      </c>
      <c r="N161" t="s">
        <v>262</v>
      </c>
      <c r="P161">
        <f t="shared" si="4"/>
        <v>191.211042731199</v>
      </c>
      <c r="Q161">
        <f t="shared" si="5"/>
        <v>19.8235131273135</v>
      </c>
    </row>
    <row r="162" spans="1:17" x14ac:dyDescent="0.25">
      <c r="A162">
        <v>107801766</v>
      </c>
      <c r="B162">
        <v>248.21918816168599</v>
      </c>
      <c r="C162">
        <v>11.237795163165501</v>
      </c>
      <c r="D162">
        <v>236.98139299851999</v>
      </c>
      <c r="E162">
        <v>-225.74359783535499</v>
      </c>
      <c r="F162" t="s">
        <v>224</v>
      </c>
      <c r="K162">
        <v>107825626</v>
      </c>
      <c r="L162" t="s">
        <v>927</v>
      </c>
      <c r="M162" t="s">
        <v>928</v>
      </c>
      <c r="N162" t="s">
        <v>262</v>
      </c>
      <c r="P162">
        <f t="shared" si="4"/>
        <v>300.12954744656298</v>
      </c>
      <c r="Q162">
        <f t="shared" si="5"/>
        <v>19.699025933371701</v>
      </c>
    </row>
    <row r="163" spans="1:17" x14ac:dyDescent="0.25">
      <c r="A163">
        <v>107797823</v>
      </c>
      <c r="B163">
        <v>247.97171688476499</v>
      </c>
      <c r="C163">
        <v>37.100332263292003</v>
      </c>
      <c r="D163">
        <v>210.871384621473</v>
      </c>
      <c r="E163">
        <v>-173.77105235818101</v>
      </c>
      <c r="F163" t="s">
        <v>224</v>
      </c>
      <c r="K163">
        <v>107828238</v>
      </c>
      <c r="L163" t="s">
        <v>1188</v>
      </c>
      <c r="M163" t="s">
        <v>50</v>
      </c>
      <c r="N163" t="s">
        <v>25</v>
      </c>
      <c r="P163">
        <f t="shared" si="4"/>
        <v>320.27784133547198</v>
      </c>
      <c r="Q163">
        <f t="shared" si="5"/>
        <v>19.624456766458898</v>
      </c>
    </row>
    <row r="164" spans="1:17" x14ac:dyDescent="0.25">
      <c r="A164">
        <v>107832554</v>
      </c>
      <c r="B164">
        <v>247.265563814665</v>
      </c>
      <c r="C164">
        <v>13.1029516738603</v>
      </c>
      <c r="D164">
        <v>234.16261214080399</v>
      </c>
      <c r="E164">
        <v>-221.059660466944</v>
      </c>
      <c r="F164" t="s">
        <v>224</v>
      </c>
      <c r="K164">
        <v>107760631</v>
      </c>
      <c r="L164" t="s">
        <v>937</v>
      </c>
      <c r="M164" t="s">
        <v>938</v>
      </c>
      <c r="N164" t="s">
        <v>262</v>
      </c>
      <c r="P164">
        <f t="shared" si="4"/>
        <v>434.33231252444102</v>
      </c>
      <c r="Q164">
        <f t="shared" si="5"/>
        <v>19.6114674961049</v>
      </c>
    </row>
    <row r="165" spans="1:17" x14ac:dyDescent="0.25">
      <c r="A165">
        <v>107780423</v>
      </c>
      <c r="B165">
        <v>247.20200966477199</v>
      </c>
      <c r="C165">
        <v>29.063120593153599</v>
      </c>
      <c r="D165">
        <v>218.13888907161899</v>
      </c>
      <c r="E165">
        <v>-189.07576847846499</v>
      </c>
      <c r="F165" t="s">
        <v>224</v>
      </c>
      <c r="K165" t="s">
        <v>241</v>
      </c>
      <c r="L165" t="s">
        <v>262</v>
      </c>
      <c r="M165" t="s">
        <v>327</v>
      </c>
      <c r="N165" t="s">
        <v>262</v>
      </c>
      <c r="P165">
        <f t="shared" si="4"/>
        <v>179.05534332740399</v>
      </c>
      <c r="Q165">
        <f t="shared" si="5"/>
        <v>19.5709369071023</v>
      </c>
    </row>
    <row r="166" spans="1:17" x14ac:dyDescent="0.25">
      <c r="A166">
        <v>107800043</v>
      </c>
      <c r="B166">
        <v>247.17255804902501</v>
      </c>
      <c r="C166">
        <v>21.449253481351899</v>
      </c>
      <c r="D166">
        <v>225.72330456767301</v>
      </c>
      <c r="E166">
        <v>-204.27405108632101</v>
      </c>
      <c r="F166" t="s">
        <v>224</v>
      </c>
      <c r="K166">
        <v>107806997</v>
      </c>
      <c r="L166" t="s">
        <v>891</v>
      </c>
      <c r="M166" t="s">
        <v>892</v>
      </c>
      <c r="N166" t="s">
        <v>262</v>
      </c>
      <c r="P166">
        <f t="shared" si="4"/>
        <v>220.42614920591399</v>
      </c>
      <c r="Q166">
        <f t="shared" si="5"/>
        <v>19.474418272835901</v>
      </c>
    </row>
    <row r="167" spans="1:17" x14ac:dyDescent="0.25">
      <c r="A167">
        <v>107803003</v>
      </c>
      <c r="B167">
        <v>246.24016778164199</v>
      </c>
      <c r="C167">
        <v>33.991897197676202</v>
      </c>
      <c r="D167">
        <v>212.248270583965</v>
      </c>
      <c r="E167">
        <v>-178.256373386289</v>
      </c>
      <c r="F167" t="s">
        <v>224</v>
      </c>
      <c r="K167">
        <v>107784701</v>
      </c>
      <c r="L167" t="s">
        <v>1204</v>
      </c>
      <c r="M167" t="s">
        <v>1205</v>
      </c>
      <c r="N167" t="s">
        <v>262</v>
      </c>
      <c r="P167">
        <f t="shared" si="4"/>
        <v>287.88228910080102</v>
      </c>
      <c r="Q167">
        <f t="shared" si="5"/>
        <v>19.432881887363202</v>
      </c>
    </row>
    <row r="168" spans="1:17" x14ac:dyDescent="0.25">
      <c r="A168">
        <v>107767391</v>
      </c>
      <c r="B168">
        <v>243.39661930845901</v>
      </c>
      <c r="C168">
        <v>18.4927208675674</v>
      </c>
      <c r="D168">
        <v>224.903898440891</v>
      </c>
      <c r="E168">
        <v>-206.41117757332401</v>
      </c>
      <c r="F168" t="s">
        <v>224</v>
      </c>
      <c r="K168">
        <v>107789392</v>
      </c>
      <c r="L168" t="s">
        <v>436</v>
      </c>
      <c r="M168" t="s">
        <v>437</v>
      </c>
      <c r="N168" t="s">
        <v>262</v>
      </c>
      <c r="P168">
        <f t="shared" si="4"/>
        <v>440.12305345976199</v>
      </c>
      <c r="Q168">
        <f t="shared" si="5"/>
        <v>19.417918436598001</v>
      </c>
    </row>
    <row r="169" spans="1:17" x14ac:dyDescent="0.25">
      <c r="A169">
        <v>107759613</v>
      </c>
      <c r="B169">
        <v>243.35963635450801</v>
      </c>
      <c r="C169">
        <v>18.609600761196301</v>
      </c>
      <c r="D169">
        <v>224.75003559331199</v>
      </c>
      <c r="E169">
        <v>-206.14043483211501</v>
      </c>
      <c r="F169" t="s">
        <v>224</v>
      </c>
      <c r="K169">
        <v>107830926</v>
      </c>
      <c r="L169" t="s">
        <v>811</v>
      </c>
      <c r="M169" t="s">
        <v>812</v>
      </c>
      <c r="N169" t="s">
        <v>262</v>
      </c>
      <c r="P169">
        <f t="shared" si="4"/>
        <v>188.76214024744399</v>
      </c>
      <c r="Q169">
        <f t="shared" si="5"/>
        <v>19.397199678587398</v>
      </c>
    </row>
    <row r="170" spans="1:17" x14ac:dyDescent="0.25">
      <c r="A170">
        <v>107786292</v>
      </c>
      <c r="B170">
        <v>243.24622174237999</v>
      </c>
      <c r="C170">
        <v>17.276018614568802</v>
      </c>
      <c r="D170">
        <v>225.970203127811</v>
      </c>
      <c r="E170">
        <v>-208.69418451324299</v>
      </c>
      <c r="F170" t="s">
        <v>224</v>
      </c>
      <c r="K170">
        <v>107792397</v>
      </c>
      <c r="L170" t="s">
        <v>454</v>
      </c>
      <c r="M170" t="s">
        <v>455</v>
      </c>
      <c r="N170" t="s">
        <v>262</v>
      </c>
      <c r="P170">
        <f t="shared" si="4"/>
        <v>229.977513650947</v>
      </c>
      <c r="Q170">
        <f t="shared" si="5"/>
        <v>19.355627695170199</v>
      </c>
    </row>
    <row r="171" spans="1:17" x14ac:dyDescent="0.25">
      <c r="A171">
        <v>107793760</v>
      </c>
      <c r="B171">
        <v>240.861018972636</v>
      </c>
      <c r="C171">
        <v>29.276886362330998</v>
      </c>
      <c r="D171">
        <v>211.58413261030501</v>
      </c>
      <c r="E171">
        <v>-182.30724624797401</v>
      </c>
      <c r="F171" t="s">
        <v>224</v>
      </c>
      <c r="K171">
        <v>107782318</v>
      </c>
      <c r="L171" t="s">
        <v>1120</v>
      </c>
      <c r="M171" t="s">
        <v>1121</v>
      </c>
      <c r="N171" t="s">
        <v>262</v>
      </c>
      <c r="P171">
        <f t="shared" si="4"/>
        <v>129.910250420822</v>
      </c>
      <c r="Q171">
        <f t="shared" si="5"/>
        <v>19.226138861357299</v>
      </c>
    </row>
    <row r="172" spans="1:17" x14ac:dyDescent="0.25">
      <c r="A172">
        <v>107790477</v>
      </c>
      <c r="B172">
        <v>236.09248924932601</v>
      </c>
      <c r="C172">
        <v>22.8072101464032</v>
      </c>
      <c r="D172">
        <v>213.285279102923</v>
      </c>
      <c r="E172">
        <v>-190.47806895651999</v>
      </c>
      <c r="F172" t="s">
        <v>224</v>
      </c>
      <c r="K172">
        <v>107790837</v>
      </c>
      <c r="L172" t="s">
        <v>971</v>
      </c>
      <c r="M172" t="s">
        <v>972</v>
      </c>
      <c r="N172" t="s">
        <v>262</v>
      </c>
      <c r="P172">
        <f t="shared" si="4"/>
        <v>585.44968785574395</v>
      </c>
      <c r="Q172">
        <f t="shared" si="5"/>
        <v>19.211113327208601</v>
      </c>
    </row>
    <row r="173" spans="1:17" x14ac:dyDescent="0.25">
      <c r="A173">
        <v>107830234</v>
      </c>
      <c r="B173">
        <v>232.072643853307</v>
      </c>
      <c r="C173">
        <v>15.9087029315876</v>
      </c>
      <c r="D173">
        <v>216.16394092171899</v>
      </c>
      <c r="E173">
        <v>-200.255237990132</v>
      </c>
      <c r="F173" t="s">
        <v>224</v>
      </c>
      <c r="K173">
        <v>107807237</v>
      </c>
      <c r="L173" t="s">
        <v>1020</v>
      </c>
      <c r="M173" t="s">
        <v>1021</v>
      </c>
      <c r="N173" t="s">
        <v>262</v>
      </c>
      <c r="P173">
        <f t="shared" si="4"/>
        <v>154.65249366148001</v>
      </c>
      <c r="Q173">
        <f t="shared" si="5"/>
        <v>19.1259809120297</v>
      </c>
    </row>
    <row r="174" spans="1:17" x14ac:dyDescent="0.25">
      <c r="A174">
        <v>107815664</v>
      </c>
      <c r="B174">
        <v>231.45504626173701</v>
      </c>
      <c r="C174">
        <v>8.6567738518176505</v>
      </c>
      <c r="D174">
        <v>222.79827240991901</v>
      </c>
      <c r="E174">
        <v>-214.141498558102</v>
      </c>
      <c r="F174" t="s">
        <v>224</v>
      </c>
      <c r="K174">
        <v>107803793</v>
      </c>
      <c r="L174" t="s">
        <v>1231</v>
      </c>
      <c r="M174" t="s">
        <v>1232</v>
      </c>
      <c r="N174" t="s">
        <v>262</v>
      </c>
      <c r="P174">
        <f t="shared" si="4"/>
        <v>344.443777942689</v>
      </c>
      <c r="Q174">
        <f t="shared" si="5"/>
        <v>19.098669913844599</v>
      </c>
    </row>
    <row r="175" spans="1:17" x14ac:dyDescent="0.25">
      <c r="A175">
        <v>107823096</v>
      </c>
      <c r="B175">
        <v>231.440369603741</v>
      </c>
      <c r="C175">
        <v>14.2108003391344</v>
      </c>
      <c r="D175">
        <v>217.229569264606</v>
      </c>
      <c r="E175">
        <v>-203.01876892547199</v>
      </c>
      <c r="F175" t="s">
        <v>224</v>
      </c>
      <c r="K175">
        <v>107789687</v>
      </c>
      <c r="L175" t="s">
        <v>607</v>
      </c>
      <c r="M175" t="s">
        <v>608</v>
      </c>
      <c r="N175" t="s">
        <v>262</v>
      </c>
      <c r="P175">
        <f t="shared" si="4"/>
        <v>100.802998295294</v>
      </c>
      <c r="Q175">
        <f t="shared" si="5"/>
        <v>19.025986558094701</v>
      </c>
    </row>
    <row r="176" spans="1:17" x14ac:dyDescent="0.25">
      <c r="A176">
        <v>107829306</v>
      </c>
      <c r="B176">
        <v>230.85733373684801</v>
      </c>
      <c r="C176">
        <v>14.222632746134201</v>
      </c>
      <c r="D176">
        <v>216.63470099071401</v>
      </c>
      <c r="E176">
        <v>-202.41206824458001</v>
      </c>
      <c r="F176" t="s">
        <v>224</v>
      </c>
      <c r="K176">
        <v>107770334</v>
      </c>
      <c r="L176" t="s">
        <v>963</v>
      </c>
      <c r="M176" t="s">
        <v>964</v>
      </c>
      <c r="N176" t="s">
        <v>262</v>
      </c>
      <c r="P176">
        <f t="shared" si="4"/>
        <v>281.66025400168502</v>
      </c>
      <c r="Q176">
        <f t="shared" si="5"/>
        <v>19.019258376859302</v>
      </c>
    </row>
    <row r="177" spans="1:17" x14ac:dyDescent="0.25">
      <c r="A177">
        <v>107765738</v>
      </c>
      <c r="B177">
        <v>230.527786314141</v>
      </c>
      <c r="C177">
        <v>16.896291942243501</v>
      </c>
      <c r="D177">
        <v>213.63149437189699</v>
      </c>
      <c r="E177">
        <v>-196.73520242965299</v>
      </c>
      <c r="F177" t="s">
        <v>224</v>
      </c>
      <c r="K177">
        <v>107773901</v>
      </c>
      <c r="L177" t="s">
        <v>1327</v>
      </c>
      <c r="M177" t="s">
        <v>1328</v>
      </c>
      <c r="N177" t="s">
        <v>262</v>
      </c>
      <c r="P177">
        <f t="shared" si="4"/>
        <v>186.650942016513</v>
      </c>
      <c r="Q177">
        <f t="shared" si="5"/>
        <v>18.965429948452002</v>
      </c>
    </row>
    <row r="178" spans="1:17" x14ac:dyDescent="0.25">
      <c r="A178">
        <v>107823333</v>
      </c>
      <c r="B178">
        <v>230.449572446769</v>
      </c>
      <c r="C178">
        <v>20.846193136891799</v>
      </c>
      <c r="D178">
        <v>209.603379309877</v>
      </c>
      <c r="E178">
        <v>-188.757186172986</v>
      </c>
      <c r="F178" t="s">
        <v>224</v>
      </c>
      <c r="K178">
        <v>107807753</v>
      </c>
      <c r="L178" t="s">
        <v>1132</v>
      </c>
      <c r="M178" t="s">
        <v>1133</v>
      </c>
      <c r="N178" t="s">
        <v>262</v>
      </c>
      <c r="P178">
        <f t="shared" si="4"/>
        <v>177.41727473898001</v>
      </c>
      <c r="Q178">
        <f t="shared" si="5"/>
        <v>18.9596959367761</v>
      </c>
    </row>
    <row r="179" spans="1:17" x14ac:dyDescent="0.25">
      <c r="A179">
        <v>107792397</v>
      </c>
      <c r="B179">
        <v>229.977513650947</v>
      </c>
      <c r="C179">
        <v>19.355627695170199</v>
      </c>
      <c r="D179">
        <v>210.62188595577601</v>
      </c>
      <c r="E179">
        <v>-191.26625826060601</v>
      </c>
      <c r="F179" t="s">
        <v>224</v>
      </c>
      <c r="K179">
        <v>107832111</v>
      </c>
      <c r="L179" t="s">
        <v>1339</v>
      </c>
      <c r="M179" t="s">
        <v>1340</v>
      </c>
      <c r="N179" t="s">
        <v>262</v>
      </c>
      <c r="P179">
        <f t="shared" si="4"/>
        <v>124.490959007499</v>
      </c>
      <c r="Q179">
        <f t="shared" si="5"/>
        <v>18.940923269776299</v>
      </c>
    </row>
    <row r="180" spans="1:17" x14ac:dyDescent="0.25">
      <c r="A180">
        <v>107822933</v>
      </c>
      <c r="B180">
        <v>229.27369937103401</v>
      </c>
      <c r="C180">
        <v>26.117227397933402</v>
      </c>
      <c r="D180">
        <v>203.1564719731</v>
      </c>
      <c r="E180">
        <v>-177.039244575167</v>
      </c>
      <c r="F180" t="s">
        <v>224</v>
      </c>
      <c r="K180">
        <v>107825312</v>
      </c>
      <c r="L180" t="s">
        <v>864</v>
      </c>
      <c r="M180" t="s">
        <v>865</v>
      </c>
      <c r="N180" t="s">
        <v>262</v>
      </c>
      <c r="P180">
        <f t="shared" si="4"/>
        <v>508.93599944691903</v>
      </c>
      <c r="Q180">
        <f t="shared" si="5"/>
        <v>18.935311991527101</v>
      </c>
    </row>
    <row r="181" spans="1:17" x14ac:dyDescent="0.25">
      <c r="A181">
        <v>107819117</v>
      </c>
      <c r="B181">
        <v>228.42035573829301</v>
      </c>
      <c r="C181">
        <v>23.329854563788501</v>
      </c>
      <c r="D181">
        <v>205.09050117450499</v>
      </c>
      <c r="E181">
        <v>-181.76064661071601</v>
      </c>
      <c r="F181" t="s">
        <v>224</v>
      </c>
      <c r="K181">
        <v>107825823</v>
      </c>
      <c r="L181" t="s">
        <v>1355</v>
      </c>
      <c r="M181" t="s">
        <v>1356</v>
      </c>
      <c r="N181" t="s">
        <v>262</v>
      </c>
      <c r="P181">
        <f t="shared" si="4"/>
        <v>202.40334738960601</v>
      </c>
      <c r="Q181">
        <f t="shared" si="5"/>
        <v>18.884938899543599</v>
      </c>
    </row>
    <row r="182" spans="1:17" x14ac:dyDescent="0.25">
      <c r="A182">
        <v>107804632</v>
      </c>
      <c r="B182">
        <v>227.99615939482999</v>
      </c>
      <c r="C182">
        <v>12.889309229401499</v>
      </c>
      <c r="D182">
        <v>215.106850165428</v>
      </c>
      <c r="E182">
        <v>-202.21754093602701</v>
      </c>
      <c r="F182" t="s">
        <v>224</v>
      </c>
      <c r="K182">
        <v>107779557</v>
      </c>
      <c r="L182" t="s">
        <v>1116</v>
      </c>
      <c r="M182" t="s">
        <v>1117</v>
      </c>
      <c r="N182" t="s">
        <v>262</v>
      </c>
      <c r="P182">
        <f t="shared" si="4"/>
        <v>121.10600924675801</v>
      </c>
      <c r="Q182">
        <f t="shared" si="5"/>
        <v>18.860187348008399</v>
      </c>
    </row>
    <row r="183" spans="1:17" x14ac:dyDescent="0.25">
      <c r="A183">
        <v>107789792</v>
      </c>
      <c r="B183">
        <v>227.762615801339</v>
      </c>
      <c r="C183">
        <v>20.752670473560901</v>
      </c>
      <c r="D183">
        <v>207.00994532777901</v>
      </c>
      <c r="E183">
        <v>-186.257274854218</v>
      </c>
      <c r="F183" t="s">
        <v>224</v>
      </c>
      <c r="K183">
        <v>107806731</v>
      </c>
      <c r="L183" t="s">
        <v>1294</v>
      </c>
      <c r="M183" t="s">
        <v>1295</v>
      </c>
      <c r="N183" t="s">
        <v>262</v>
      </c>
      <c r="P183">
        <f t="shared" si="4"/>
        <v>191.33011227905899</v>
      </c>
      <c r="Q183">
        <f t="shared" si="5"/>
        <v>18.656707633501199</v>
      </c>
    </row>
    <row r="184" spans="1:17" x14ac:dyDescent="0.25">
      <c r="A184">
        <v>107784241</v>
      </c>
      <c r="B184">
        <v>226.617364570121</v>
      </c>
      <c r="C184">
        <v>13.567098095084299</v>
      </c>
      <c r="D184">
        <v>213.05026647503601</v>
      </c>
      <c r="E184">
        <v>-199.48316837995199</v>
      </c>
      <c r="F184" t="s">
        <v>224</v>
      </c>
      <c r="K184">
        <v>107799785</v>
      </c>
      <c r="L184" t="s">
        <v>1002</v>
      </c>
      <c r="M184" t="s">
        <v>1003</v>
      </c>
      <c r="N184" t="s">
        <v>262</v>
      </c>
      <c r="P184">
        <f t="shared" si="4"/>
        <v>197.718414787966</v>
      </c>
      <c r="Q184">
        <f t="shared" si="5"/>
        <v>18.6103750256433</v>
      </c>
    </row>
    <row r="185" spans="1:17" x14ac:dyDescent="0.25">
      <c r="A185">
        <v>107816938</v>
      </c>
      <c r="B185">
        <v>224.04383596271799</v>
      </c>
      <c r="C185">
        <v>25.5827954627423</v>
      </c>
      <c r="D185">
        <v>198.46104049997501</v>
      </c>
      <c r="E185">
        <v>-172.878245037233</v>
      </c>
      <c r="F185" t="s">
        <v>224</v>
      </c>
      <c r="K185">
        <v>107759613</v>
      </c>
      <c r="L185" t="s">
        <v>671</v>
      </c>
      <c r="M185" t="s">
        <v>672</v>
      </c>
      <c r="N185" t="s">
        <v>262</v>
      </c>
      <c r="P185">
        <f t="shared" si="4"/>
        <v>243.35963635450801</v>
      </c>
      <c r="Q185">
        <f t="shared" si="5"/>
        <v>18.609600761196301</v>
      </c>
    </row>
    <row r="186" spans="1:17" x14ac:dyDescent="0.25">
      <c r="A186">
        <v>107832397</v>
      </c>
      <c r="B186">
        <v>224.028737174371</v>
      </c>
      <c r="C186">
        <v>35.092499182504397</v>
      </c>
      <c r="D186">
        <v>188.93623799186699</v>
      </c>
      <c r="E186">
        <v>-153.843738809363</v>
      </c>
      <c r="F186" t="s">
        <v>224</v>
      </c>
      <c r="K186">
        <v>107819467</v>
      </c>
      <c r="L186" t="s">
        <v>1072</v>
      </c>
      <c r="M186" t="s">
        <v>1073</v>
      </c>
      <c r="N186" t="s">
        <v>262</v>
      </c>
      <c r="P186">
        <f t="shared" si="4"/>
        <v>317.43981998862699</v>
      </c>
      <c r="Q186">
        <f t="shared" si="5"/>
        <v>18.588542964355401</v>
      </c>
    </row>
    <row r="187" spans="1:17" x14ac:dyDescent="0.25">
      <c r="A187">
        <v>107793776</v>
      </c>
      <c r="B187">
        <v>222.83086833607601</v>
      </c>
      <c r="C187">
        <v>35.612024355072499</v>
      </c>
      <c r="D187">
        <v>187.218843981003</v>
      </c>
      <c r="E187">
        <v>-151.606819625931</v>
      </c>
      <c r="F187" t="s">
        <v>224</v>
      </c>
      <c r="K187">
        <v>107826865</v>
      </c>
      <c r="L187" t="s">
        <v>1272</v>
      </c>
      <c r="M187" t="s">
        <v>1273</v>
      </c>
      <c r="N187" t="s">
        <v>262</v>
      </c>
      <c r="P187">
        <f t="shared" si="4"/>
        <v>342.27331350247903</v>
      </c>
      <c r="Q187">
        <f t="shared" si="5"/>
        <v>18.574784261134301</v>
      </c>
    </row>
    <row r="188" spans="1:17" x14ac:dyDescent="0.25">
      <c r="A188">
        <v>107784663</v>
      </c>
      <c r="B188">
        <v>222.81664536830201</v>
      </c>
      <c r="C188">
        <v>31.5343159020664</v>
      </c>
      <c r="D188">
        <v>191.28232946623601</v>
      </c>
      <c r="E188">
        <v>-159.74801356416901</v>
      </c>
      <c r="F188" t="s">
        <v>224</v>
      </c>
      <c r="K188">
        <v>107767391</v>
      </c>
      <c r="L188" t="s">
        <v>689</v>
      </c>
      <c r="M188" t="s">
        <v>690</v>
      </c>
      <c r="N188" t="s">
        <v>262</v>
      </c>
      <c r="P188">
        <f t="shared" si="4"/>
        <v>243.39661930845901</v>
      </c>
      <c r="Q188">
        <f t="shared" si="5"/>
        <v>18.4927208675674</v>
      </c>
    </row>
    <row r="189" spans="1:17" x14ac:dyDescent="0.25">
      <c r="A189">
        <v>107805553</v>
      </c>
      <c r="B189">
        <v>220.53690596386801</v>
      </c>
      <c r="C189">
        <v>17.752529611596401</v>
      </c>
      <c r="D189">
        <v>202.78437635227201</v>
      </c>
      <c r="E189">
        <v>-185.03184674067501</v>
      </c>
      <c r="F189" t="s">
        <v>224</v>
      </c>
      <c r="K189">
        <v>107804380</v>
      </c>
      <c r="L189" t="s">
        <v>1289</v>
      </c>
      <c r="M189" t="s">
        <v>60</v>
      </c>
      <c r="N189" t="s">
        <v>53</v>
      </c>
      <c r="P189">
        <f t="shared" si="4"/>
        <v>185.68490718378001</v>
      </c>
      <c r="Q189">
        <f t="shared" si="5"/>
        <v>18.427437431256699</v>
      </c>
    </row>
    <row r="190" spans="1:17" x14ac:dyDescent="0.25">
      <c r="A190">
        <v>107806997</v>
      </c>
      <c r="B190">
        <v>220.42614920591399</v>
      </c>
      <c r="C190">
        <v>19.474418272835901</v>
      </c>
      <c r="D190">
        <v>200.95173093307801</v>
      </c>
      <c r="E190">
        <v>-181.47731266024201</v>
      </c>
      <c r="F190" t="s">
        <v>224</v>
      </c>
      <c r="K190">
        <v>107797829</v>
      </c>
      <c r="L190" t="s">
        <v>765</v>
      </c>
      <c r="M190" t="s">
        <v>21</v>
      </c>
      <c r="N190" t="s">
        <v>20</v>
      </c>
      <c r="P190">
        <f t="shared" si="4"/>
        <v>357.76790469010302</v>
      </c>
      <c r="Q190">
        <f t="shared" si="5"/>
        <v>18.4204389597088</v>
      </c>
    </row>
    <row r="191" spans="1:17" x14ac:dyDescent="0.25">
      <c r="A191" t="s">
        <v>244</v>
      </c>
      <c r="B191">
        <v>220.276098547629</v>
      </c>
      <c r="C191">
        <v>15.492180963447501</v>
      </c>
      <c r="D191">
        <v>204.78391758418201</v>
      </c>
      <c r="E191">
        <v>-189.29173662073401</v>
      </c>
      <c r="F191" t="s">
        <v>224</v>
      </c>
      <c r="K191">
        <v>107787746</v>
      </c>
      <c r="L191" t="s">
        <v>1029</v>
      </c>
      <c r="M191" t="s">
        <v>1030</v>
      </c>
      <c r="N191" t="s">
        <v>262</v>
      </c>
      <c r="P191">
        <f t="shared" si="4"/>
        <v>583.76041612180495</v>
      </c>
      <c r="Q191">
        <f t="shared" si="5"/>
        <v>18.404107008075101</v>
      </c>
    </row>
    <row r="192" spans="1:17" x14ac:dyDescent="0.25">
      <c r="A192">
        <v>107767483</v>
      </c>
      <c r="B192">
        <v>220.038266135594</v>
      </c>
      <c r="C192">
        <v>23.489555736029502</v>
      </c>
      <c r="D192">
        <v>196.54871039956399</v>
      </c>
      <c r="E192">
        <v>-173.059154663535</v>
      </c>
      <c r="F192" t="s">
        <v>224</v>
      </c>
      <c r="K192" t="s">
        <v>238</v>
      </c>
      <c r="L192" t="s">
        <v>262</v>
      </c>
      <c r="M192" t="s">
        <v>1304</v>
      </c>
      <c r="N192" t="s">
        <v>262</v>
      </c>
      <c r="P192">
        <f t="shared" si="4"/>
        <v>164.88456025626601</v>
      </c>
      <c r="Q192">
        <f t="shared" si="5"/>
        <v>18.347303902571699</v>
      </c>
    </row>
    <row r="193" spans="1:17" x14ac:dyDescent="0.25">
      <c r="A193">
        <v>107810787</v>
      </c>
      <c r="B193">
        <v>219.96709556450301</v>
      </c>
      <c r="C193">
        <v>13.5850830351156</v>
      </c>
      <c r="D193">
        <v>206.382012529387</v>
      </c>
      <c r="E193">
        <v>-192.79692949427101</v>
      </c>
      <c r="F193" t="s">
        <v>224</v>
      </c>
      <c r="K193">
        <v>107775967</v>
      </c>
      <c r="L193" t="s">
        <v>998</v>
      </c>
      <c r="M193" t="s">
        <v>999</v>
      </c>
      <c r="N193" t="s">
        <v>262</v>
      </c>
      <c r="P193">
        <f t="shared" si="4"/>
        <v>165.390186649355</v>
      </c>
      <c r="Q193">
        <f t="shared" si="5"/>
        <v>18.3303020741</v>
      </c>
    </row>
    <row r="194" spans="1:17" x14ac:dyDescent="0.25">
      <c r="A194">
        <v>107820387</v>
      </c>
      <c r="B194">
        <v>219.16413447228999</v>
      </c>
      <c r="C194">
        <v>17.312706115518601</v>
      </c>
      <c r="D194">
        <v>201.85142835677101</v>
      </c>
      <c r="E194">
        <v>-184.538722241252</v>
      </c>
      <c r="F194" t="s">
        <v>224</v>
      </c>
      <c r="K194">
        <v>107809465</v>
      </c>
      <c r="L194" t="s">
        <v>951</v>
      </c>
      <c r="M194" t="s">
        <v>952</v>
      </c>
      <c r="N194" t="s">
        <v>262</v>
      </c>
      <c r="P194">
        <f t="shared" ref="P194:P257" si="6">VLOOKUP(K194,$A:$F,2,FALSE)</f>
        <v>332.35250061799599</v>
      </c>
      <c r="Q194">
        <f t="shared" ref="Q194:Q257" si="7">VLOOKUP(K194,A:F,3,FALSE)</f>
        <v>18.229616799056899</v>
      </c>
    </row>
    <row r="195" spans="1:17" x14ac:dyDescent="0.25">
      <c r="A195">
        <v>107764207</v>
      </c>
      <c r="B195">
        <v>218.07540767207499</v>
      </c>
      <c r="C195">
        <v>16.456757125981401</v>
      </c>
      <c r="D195">
        <v>201.61865054609299</v>
      </c>
      <c r="E195">
        <v>-185.16189342011199</v>
      </c>
      <c r="F195" t="s">
        <v>224</v>
      </c>
      <c r="K195">
        <v>107830241</v>
      </c>
      <c r="L195" t="s">
        <v>903</v>
      </c>
      <c r="M195" t="s">
        <v>904</v>
      </c>
      <c r="N195" t="s">
        <v>262</v>
      </c>
      <c r="P195">
        <f t="shared" si="6"/>
        <v>425.75301684176998</v>
      </c>
      <c r="Q195">
        <f t="shared" si="7"/>
        <v>18.150386247862599</v>
      </c>
    </row>
    <row r="196" spans="1:17" x14ac:dyDescent="0.25">
      <c r="A196">
        <v>107779947</v>
      </c>
      <c r="B196">
        <v>217.90395098414101</v>
      </c>
      <c r="C196">
        <v>24.8564785129937</v>
      </c>
      <c r="D196">
        <v>193.04747247114801</v>
      </c>
      <c r="E196">
        <v>-168.190993958154</v>
      </c>
      <c r="F196" t="s">
        <v>224</v>
      </c>
      <c r="K196">
        <v>107809171</v>
      </c>
      <c r="L196" t="s">
        <v>766</v>
      </c>
      <c r="M196" t="s">
        <v>767</v>
      </c>
      <c r="N196" t="s">
        <v>262</v>
      </c>
      <c r="P196">
        <f t="shared" si="6"/>
        <v>163.80970871655401</v>
      </c>
      <c r="Q196">
        <f t="shared" si="7"/>
        <v>18.003840340419899</v>
      </c>
    </row>
    <row r="197" spans="1:17" x14ac:dyDescent="0.25">
      <c r="A197">
        <v>107831034</v>
      </c>
      <c r="B197">
        <v>217.15196134264599</v>
      </c>
      <c r="C197">
        <v>12.547496222727201</v>
      </c>
      <c r="D197">
        <v>204.60446511991901</v>
      </c>
      <c r="E197">
        <v>-192.05696889719201</v>
      </c>
      <c r="F197" t="s">
        <v>224</v>
      </c>
      <c r="K197">
        <v>107793338</v>
      </c>
      <c r="L197" t="s">
        <v>695</v>
      </c>
      <c r="M197" t="s">
        <v>696</v>
      </c>
      <c r="N197" t="s">
        <v>262</v>
      </c>
      <c r="P197">
        <f t="shared" si="6"/>
        <v>291.16089256782698</v>
      </c>
      <c r="Q197">
        <f t="shared" si="7"/>
        <v>18.000561256282701</v>
      </c>
    </row>
    <row r="198" spans="1:17" x14ac:dyDescent="0.25">
      <c r="A198">
        <v>107769807</v>
      </c>
      <c r="B198">
        <v>216.01771016239499</v>
      </c>
      <c r="C198">
        <v>26.065117126331</v>
      </c>
      <c r="D198">
        <v>189.952593036064</v>
      </c>
      <c r="E198">
        <v>-163.88747590973301</v>
      </c>
      <c r="F198" t="s">
        <v>224</v>
      </c>
      <c r="K198">
        <v>107767158</v>
      </c>
      <c r="L198" t="s">
        <v>1182</v>
      </c>
      <c r="M198" t="s">
        <v>1183</v>
      </c>
      <c r="N198" t="s">
        <v>262</v>
      </c>
      <c r="P198">
        <f t="shared" si="6"/>
        <v>146.57500333400299</v>
      </c>
      <c r="Q198">
        <f t="shared" si="7"/>
        <v>18.000129039597599</v>
      </c>
    </row>
    <row r="199" spans="1:17" x14ac:dyDescent="0.25">
      <c r="A199">
        <v>107818216</v>
      </c>
      <c r="B199">
        <v>214.84169233615799</v>
      </c>
      <c r="C199">
        <v>25.225321537459099</v>
      </c>
      <c r="D199">
        <v>189.61637079869899</v>
      </c>
      <c r="E199">
        <v>-164.39104926124</v>
      </c>
      <c r="F199" t="s">
        <v>224</v>
      </c>
      <c r="K199">
        <v>107789042</v>
      </c>
      <c r="L199" t="s">
        <v>537</v>
      </c>
      <c r="M199" t="s">
        <v>538</v>
      </c>
      <c r="N199" t="s">
        <v>262</v>
      </c>
      <c r="P199">
        <f t="shared" si="6"/>
        <v>308.285663032645</v>
      </c>
      <c r="Q199">
        <f t="shared" si="7"/>
        <v>17.925111711088601</v>
      </c>
    </row>
    <row r="200" spans="1:17" x14ac:dyDescent="0.25">
      <c r="A200">
        <v>107827072</v>
      </c>
      <c r="B200">
        <v>213.33345738389099</v>
      </c>
      <c r="C200">
        <v>22.941494470965999</v>
      </c>
      <c r="D200">
        <v>190.39196291292501</v>
      </c>
      <c r="E200">
        <v>-167.450468441959</v>
      </c>
      <c r="F200" t="s">
        <v>224</v>
      </c>
      <c r="K200">
        <v>107825842</v>
      </c>
      <c r="L200" t="s">
        <v>1068</v>
      </c>
      <c r="M200" t="s">
        <v>1069</v>
      </c>
      <c r="N200" t="s">
        <v>262</v>
      </c>
      <c r="P200">
        <f t="shared" si="6"/>
        <v>138.123835946724</v>
      </c>
      <c r="Q200">
        <f t="shared" si="7"/>
        <v>17.894184562003399</v>
      </c>
    </row>
    <row r="201" spans="1:17" x14ac:dyDescent="0.25">
      <c r="A201">
        <v>107827147</v>
      </c>
      <c r="B201">
        <v>212.73239093710899</v>
      </c>
      <c r="C201">
        <v>16.5033641952765</v>
      </c>
      <c r="D201">
        <v>196.229026741833</v>
      </c>
      <c r="E201">
        <v>-179.72566254655601</v>
      </c>
      <c r="F201" t="s">
        <v>224</v>
      </c>
      <c r="K201">
        <v>107816916</v>
      </c>
      <c r="L201" t="s">
        <v>1101</v>
      </c>
      <c r="M201" t="s">
        <v>1102</v>
      </c>
      <c r="N201" t="s">
        <v>262</v>
      </c>
      <c r="P201">
        <f t="shared" si="6"/>
        <v>182.883642119792</v>
      </c>
      <c r="Q201">
        <f t="shared" si="7"/>
        <v>17.890701008403799</v>
      </c>
    </row>
    <row r="202" spans="1:17" x14ac:dyDescent="0.25">
      <c r="A202" t="s">
        <v>245</v>
      </c>
      <c r="B202">
        <v>212.61007024204599</v>
      </c>
      <c r="C202">
        <v>9.9340337254880104</v>
      </c>
      <c r="D202">
        <v>202.67603651655801</v>
      </c>
      <c r="E202">
        <v>-192.74200279107001</v>
      </c>
      <c r="F202" t="s">
        <v>224</v>
      </c>
      <c r="K202">
        <v>107824279</v>
      </c>
      <c r="L202" t="s">
        <v>833</v>
      </c>
      <c r="M202" t="s">
        <v>834</v>
      </c>
      <c r="N202" t="s">
        <v>262</v>
      </c>
      <c r="P202">
        <f t="shared" si="6"/>
        <v>164.27918829515301</v>
      </c>
      <c r="Q202">
        <f t="shared" si="7"/>
        <v>17.8902908011204</v>
      </c>
    </row>
    <row r="203" spans="1:17" x14ac:dyDescent="0.25">
      <c r="A203">
        <v>107764856</v>
      </c>
      <c r="B203">
        <v>210.566112954858</v>
      </c>
      <c r="C203">
        <v>25.194043627306201</v>
      </c>
      <c r="D203">
        <v>185.372069327552</v>
      </c>
      <c r="E203">
        <v>-160.178025700246</v>
      </c>
      <c r="F203" t="s">
        <v>224</v>
      </c>
      <c r="K203">
        <v>107768021</v>
      </c>
      <c r="L203" t="s">
        <v>1337</v>
      </c>
      <c r="M203" t="s">
        <v>1338</v>
      </c>
      <c r="N203" t="s">
        <v>262</v>
      </c>
      <c r="P203">
        <f t="shared" si="6"/>
        <v>340.55743520040897</v>
      </c>
      <c r="Q203">
        <f t="shared" si="7"/>
        <v>17.887029055110101</v>
      </c>
    </row>
    <row r="204" spans="1:17" x14ac:dyDescent="0.25">
      <c r="A204">
        <v>107762242</v>
      </c>
      <c r="B204">
        <v>209.47362951433101</v>
      </c>
      <c r="C204">
        <v>14.201073900988201</v>
      </c>
      <c r="D204">
        <v>195.272555613343</v>
      </c>
      <c r="E204">
        <v>-181.07148171235499</v>
      </c>
      <c r="F204" t="s">
        <v>224</v>
      </c>
      <c r="K204">
        <v>107805553</v>
      </c>
      <c r="L204" t="s">
        <v>1235</v>
      </c>
      <c r="M204" t="s">
        <v>1236</v>
      </c>
      <c r="N204" t="s">
        <v>262</v>
      </c>
      <c r="P204">
        <f t="shared" si="6"/>
        <v>220.53690596386801</v>
      </c>
      <c r="Q204">
        <f t="shared" si="7"/>
        <v>17.752529611596401</v>
      </c>
    </row>
    <row r="205" spans="1:17" x14ac:dyDescent="0.25">
      <c r="A205">
        <v>107803821</v>
      </c>
      <c r="B205">
        <v>209.02063986071201</v>
      </c>
      <c r="C205">
        <v>12.8845069463386</v>
      </c>
      <c r="D205">
        <v>196.13613291437301</v>
      </c>
      <c r="E205">
        <v>-183.251625968035</v>
      </c>
      <c r="F205" t="s">
        <v>224</v>
      </c>
      <c r="K205">
        <v>107801328</v>
      </c>
      <c r="L205" t="s">
        <v>918</v>
      </c>
      <c r="M205" t="s">
        <v>919</v>
      </c>
      <c r="N205" t="s">
        <v>262</v>
      </c>
      <c r="P205">
        <f t="shared" si="6"/>
        <v>342.14577714332802</v>
      </c>
      <c r="Q205">
        <f t="shared" si="7"/>
        <v>17.612062973332101</v>
      </c>
    </row>
    <row r="206" spans="1:17" x14ac:dyDescent="0.25">
      <c r="A206">
        <v>107800205</v>
      </c>
      <c r="B206">
        <v>208.60583380116299</v>
      </c>
      <c r="C206">
        <v>38.388521194412299</v>
      </c>
      <c r="D206">
        <v>170.21731260675</v>
      </c>
      <c r="E206">
        <v>-131.82879141233801</v>
      </c>
      <c r="F206" t="s">
        <v>224</v>
      </c>
      <c r="K206">
        <v>107832391</v>
      </c>
      <c r="L206" t="s">
        <v>681</v>
      </c>
      <c r="M206" t="s">
        <v>682</v>
      </c>
      <c r="N206" t="s">
        <v>262</v>
      </c>
      <c r="P206">
        <f t="shared" si="6"/>
        <v>364.36095918440799</v>
      </c>
      <c r="Q206">
        <f t="shared" si="7"/>
        <v>17.5577083216427</v>
      </c>
    </row>
    <row r="207" spans="1:17" x14ac:dyDescent="0.25">
      <c r="A207">
        <v>107781516</v>
      </c>
      <c r="B207">
        <v>208.108639774464</v>
      </c>
      <c r="C207">
        <v>11.866131548632801</v>
      </c>
      <c r="D207">
        <v>196.24250822583099</v>
      </c>
      <c r="E207">
        <v>-184.37637667719801</v>
      </c>
      <c r="F207" t="s">
        <v>224</v>
      </c>
      <c r="K207">
        <v>107784857</v>
      </c>
      <c r="L207" t="s">
        <v>1070</v>
      </c>
      <c r="M207" t="s">
        <v>1071</v>
      </c>
      <c r="N207" t="s">
        <v>262</v>
      </c>
      <c r="P207">
        <f t="shared" si="6"/>
        <v>127.63457549964799</v>
      </c>
      <c r="Q207">
        <f t="shared" si="7"/>
        <v>17.495058466928601</v>
      </c>
    </row>
    <row r="208" spans="1:17" x14ac:dyDescent="0.25">
      <c r="A208">
        <v>107771166</v>
      </c>
      <c r="B208">
        <v>207.53505252122901</v>
      </c>
      <c r="C208">
        <v>15.658166514786499</v>
      </c>
      <c r="D208">
        <v>191.87688600644299</v>
      </c>
      <c r="E208">
        <v>-176.218719491656</v>
      </c>
      <c r="F208" t="s">
        <v>224</v>
      </c>
      <c r="K208">
        <v>107829944</v>
      </c>
      <c r="L208" t="s">
        <v>628</v>
      </c>
      <c r="M208" t="s">
        <v>629</v>
      </c>
      <c r="N208" t="s">
        <v>262</v>
      </c>
      <c r="P208">
        <f t="shared" si="6"/>
        <v>542.76139521004995</v>
      </c>
      <c r="Q208">
        <f t="shared" si="7"/>
        <v>17.466380219906899</v>
      </c>
    </row>
    <row r="209" spans="1:17" x14ac:dyDescent="0.25">
      <c r="A209">
        <v>107827076</v>
      </c>
      <c r="B209">
        <v>207.074457840214</v>
      </c>
      <c r="C209">
        <v>38.994595944611802</v>
      </c>
      <c r="D209">
        <v>168.07986189560199</v>
      </c>
      <c r="E209">
        <v>-129.08526595098999</v>
      </c>
      <c r="F209" t="s">
        <v>224</v>
      </c>
      <c r="K209">
        <v>107824942</v>
      </c>
      <c r="L209" t="s">
        <v>448</v>
      </c>
      <c r="M209" t="s">
        <v>449</v>
      </c>
      <c r="N209" t="s">
        <v>262</v>
      </c>
      <c r="P209">
        <f t="shared" si="6"/>
        <v>284.49256349672601</v>
      </c>
      <c r="Q209">
        <f t="shared" si="7"/>
        <v>17.460906887755598</v>
      </c>
    </row>
    <row r="210" spans="1:17" x14ac:dyDescent="0.25">
      <c r="A210">
        <v>107781338</v>
      </c>
      <c r="B210">
        <v>206.91561715826001</v>
      </c>
      <c r="C210">
        <v>14.310953788520001</v>
      </c>
      <c r="D210">
        <v>192.60466336974</v>
      </c>
      <c r="E210">
        <v>-178.29370958122001</v>
      </c>
      <c r="F210" t="s">
        <v>224</v>
      </c>
      <c r="K210">
        <v>107790835</v>
      </c>
      <c r="L210" t="s">
        <v>1031</v>
      </c>
      <c r="M210" t="s">
        <v>1032</v>
      </c>
      <c r="N210" t="s">
        <v>262</v>
      </c>
      <c r="P210">
        <f t="shared" si="6"/>
        <v>106.672015763068</v>
      </c>
      <c r="Q210">
        <f t="shared" si="7"/>
        <v>17.425960538465802</v>
      </c>
    </row>
    <row r="211" spans="1:17" x14ac:dyDescent="0.25">
      <c r="A211">
        <v>107773273</v>
      </c>
      <c r="B211">
        <v>205.88553988259099</v>
      </c>
      <c r="C211">
        <v>22.937800598296999</v>
      </c>
      <c r="D211">
        <v>182.94773928429399</v>
      </c>
      <c r="E211">
        <v>-160.00993868599701</v>
      </c>
      <c r="F211" t="s">
        <v>224</v>
      </c>
      <c r="K211">
        <v>107803429</v>
      </c>
      <c r="L211" t="s">
        <v>1197</v>
      </c>
      <c r="M211" t="s">
        <v>52</v>
      </c>
      <c r="N211" t="s">
        <v>51</v>
      </c>
      <c r="P211">
        <f t="shared" si="6"/>
        <v>153.963939137913</v>
      </c>
      <c r="Q211">
        <f t="shared" si="7"/>
        <v>17.400855237370799</v>
      </c>
    </row>
    <row r="212" spans="1:17" x14ac:dyDescent="0.25">
      <c r="A212">
        <v>107782706</v>
      </c>
      <c r="B212">
        <v>205.79005602566201</v>
      </c>
      <c r="C212">
        <v>34.100387586016502</v>
      </c>
      <c r="D212">
        <v>171.689668439646</v>
      </c>
      <c r="E212">
        <v>-137.58928085362999</v>
      </c>
      <c r="F212" t="s">
        <v>224</v>
      </c>
      <c r="K212">
        <v>107803455</v>
      </c>
      <c r="L212" t="s">
        <v>1118</v>
      </c>
      <c r="M212" t="s">
        <v>1119</v>
      </c>
      <c r="N212" t="s">
        <v>262</v>
      </c>
      <c r="P212">
        <f t="shared" si="6"/>
        <v>129.32840846346801</v>
      </c>
      <c r="Q212">
        <f t="shared" si="7"/>
        <v>17.3917144222563</v>
      </c>
    </row>
    <row r="213" spans="1:17" x14ac:dyDescent="0.25">
      <c r="A213">
        <v>107824090</v>
      </c>
      <c r="B213">
        <v>204.95480497288401</v>
      </c>
      <c r="C213">
        <v>3.24139166603738</v>
      </c>
      <c r="D213">
        <v>201.71341330684601</v>
      </c>
      <c r="E213">
        <v>-198.472021640809</v>
      </c>
      <c r="F213" t="s">
        <v>224</v>
      </c>
      <c r="K213">
        <v>107802307</v>
      </c>
      <c r="L213" t="s">
        <v>1296</v>
      </c>
      <c r="M213" t="s">
        <v>1297</v>
      </c>
      <c r="N213" t="s">
        <v>262</v>
      </c>
      <c r="P213">
        <f t="shared" si="6"/>
        <v>192.01542110301099</v>
      </c>
      <c r="Q213">
        <f t="shared" si="7"/>
        <v>17.387331706320399</v>
      </c>
    </row>
    <row r="214" spans="1:17" x14ac:dyDescent="0.25">
      <c r="A214">
        <v>107822557</v>
      </c>
      <c r="B214">
        <v>204.89135192595899</v>
      </c>
      <c r="C214">
        <v>15.735403783905401</v>
      </c>
      <c r="D214">
        <v>189.155948142054</v>
      </c>
      <c r="E214">
        <v>-173.42054435814799</v>
      </c>
      <c r="F214" t="s">
        <v>224</v>
      </c>
      <c r="K214">
        <v>107812179</v>
      </c>
      <c r="L214" t="s">
        <v>636</v>
      </c>
      <c r="M214" t="s">
        <v>298</v>
      </c>
      <c r="N214" t="s">
        <v>262</v>
      </c>
      <c r="P214">
        <f t="shared" si="6"/>
        <v>192.83715089062099</v>
      </c>
      <c r="Q214">
        <f t="shared" si="7"/>
        <v>17.350137970852</v>
      </c>
    </row>
    <row r="215" spans="1:17" x14ac:dyDescent="0.25">
      <c r="A215">
        <v>107805908</v>
      </c>
      <c r="B215">
        <v>204.603394189461</v>
      </c>
      <c r="C215">
        <v>31.904562862058601</v>
      </c>
      <c r="D215">
        <v>172.69883132740199</v>
      </c>
      <c r="E215">
        <v>-140.794268465344</v>
      </c>
      <c r="F215" t="s">
        <v>224</v>
      </c>
      <c r="K215">
        <v>107830494</v>
      </c>
      <c r="L215" t="s">
        <v>986</v>
      </c>
      <c r="M215" t="s">
        <v>987</v>
      </c>
      <c r="N215" t="s">
        <v>262</v>
      </c>
      <c r="P215">
        <f t="shared" si="6"/>
        <v>136.617100074825</v>
      </c>
      <c r="Q215">
        <f t="shared" si="7"/>
        <v>17.329634465924698</v>
      </c>
    </row>
    <row r="216" spans="1:17" x14ac:dyDescent="0.25">
      <c r="A216">
        <v>107773662</v>
      </c>
      <c r="B216">
        <v>203.186985893057</v>
      </c>
      <c r="C216">
        <v>20.670766179062799</v>
      </c>
      <c r="D216">
        <v>182.51621971399399</v>
      </c>
      <c r="E216">
        <v>-161.84545353493201</v>
      </c>
      <c r="F216" t="s">
        <v>224</v>
      </c>
      <c r="K216">
        <v>107820387</v>
      </c>
      <c r="L216" t="s">
        <v>988</v>
      </c>
      <c r="M216" t="s">
        <v>989</v>
      </c>
      <c r="N216" t="s">
        <v>262</v>
      </c>
      <c r="P216">
        <f t="shared" si="6"/>
        <v>219.16413447228999</v>
      </c>
      <c r="Q216">
        <f t="shared" si="7"/>
        <v>17.312706115518601</v>
      </c>
    </row>
    <row r="217" spans="1:17" x14ac:dyDescent="0.25">
      <c r="A217">
        <v>107763648</v>
      </c>
      <c r="B217">
        <v>203.165658174762</v>
      </c>
      <c r="C217">
        <v>11.072598597337601</v>
      </c>
      <c r="D217">
        <v>192.09305957742501</v>
      </c>
      <c r="E217">
        <v>-181.02046098008699</v>
      </c>
      <c r="F217" t="s">
        <v>224</v>
      </c>
      <c r="K217">
        <v>107786292</v>
      </c>
      <c r="L217" t="s">
        <v>845</v>
      </c>
      <c r="M217" t="s">
        <v>846</v>
      </c>
      <c r="N217" t="s">
        <v>262</v>
      </c>
      <c r="P217">
        <f t="shared" si="6"/>
        <v>243.24622174237999</v>
      </c>
      <c r="Q217">
        <f t="shared" si="7"/>
        <v>17.276018614568802</v>
      </c>
    </row>
    <row r="218" spans="1:17" x14ac:dyDescent="0.25">
      <c r="A218">
        <v>107827090</v>
      </c>
      <c r="B218">
        <v>202.66188206635201</v>
      </c>
      <c r="C218">
        <v>29.792880888127101</v>
      </c>
      <c r="D218">
        <v>172.86900117822501</v>
      </c>
      <c r="E218">
        <v>-143.076120290098</v>
      </c>
      <c r="F218" t="s">
        <v>224</v>
      </c>
      <c r="K218">
        <v>107766110</v>
      </c>
      <c r="L218" t="s">
        <v>699</v>
      </c>
      <c r="M218" t="s">
        <v>700</v>
      </c>
      <c r="N218" t="s">
        <v>262</v>
      </c>
      <c r="P218">
        <f t="shared" si="6"/>
        <v>153.97615641147999</v>
      </c>
      <c r="Q218">
        <f t="shared" si="7"/>
        <v>17.2573070573923</v>
      </c>
    </row>
    <row r="219" spans="1:17" x14ac:dyDescent="0.25">
      <c r="A219">
        <v>107825823</v>
      </c>
      <c r="B219">
        <v>202.40334738960601</v>
      </c>
      <c r="C219">
        <v>18.884938899543599</v>
      </c>
      <c r="D219">
        <v>183.518408490062</v>
      </c>
      <c r="E219">
        <v>-164.63346959051901</v>
      </c>
      <c r="F219" t="s">
        <v>224</v>
      </c>
      <c r="K219">
        <v>107761481</v>
      </c>
      <c r="L219" t="s">
        <v>564</v>
      </c>
      <c r="M219" t="s">
        <v>565</v>
      </c>
      <c r="N219" t="s">
        <v>262</v>
      </c>
      <c r="P219">
        <f t="shared" si="6"/>
        <v>324.193812309848</v>
      </c>
      <c r="Q219">
        <f t="shared" si="7"/>
        <v>17.211564093626599</v>
      </c>
    </row>
    <row r="220" spans="1:17" x14ac:dyDescent="0.25">
      <c r="A220">
        <v>107824097</v>
      </c>
      <c r="B220">
        <v>201.86537331850801</v>
      </c>
      <c r="C220">
        <v>11.242921435834299</v>
      </c>
      <c r="D220">
        <v>190.622451882674</v>
      </c>
      <c r="E220">
        <v>-179.37953044683999</v>
      </c>
      <c r="F220" t="s">
        <v>224</v>
      </c>
      <c r="K220">
        <v>107795207</v>
      </c>
      <c r="L220" t="s">
        <v>639</v>
      </c>
      <c r="M220" t="s">
        <v>640</v>
      </c>
      <c r="N220" t="s">
        <v>262</v>
      </c>
      <c r="P220">
        <f t="shared" si="6"/>
        <v>158.00879095129301</v>
      </c>
      <c r="Q220">
        <f t="shared" si="7"/>
        <v>17.1013772141172</v>
      </c>
    </row>
    <row r="221" spans="1:17" x14ac:dyDescent="0.25">
      <c r="A221">
        <v>107762559</v>
      </c>
      <c r="B221">
        <v>200.897632907858</v>
      </c>
      <c r="C221">
        <v>20.977390937838202</v>
      </c>
      <c r="D221">
        <v>179.92024197001999</v>
      </c>
      <c r="E221">
        <v>-158.94285103218101</v>
      </c>
      <c r="F221" t="s">
        <v>224</v>
      </c>
      <c r="K221">
        <v>107827224</v>
      </c>
      <c r="L221" t="s">
        <v>895</v>
      </c>
      <c r="M221" t="s">
        <v>896</v>
      </c>
      <c r="N221" t="s">
        <v>262</v>
      </c>
      <c r="P221">
        <f t="shared" si="6"/>
        <v>111.96167305496699</v>
      </c>
      <c r="Q221">
        <f t="shared" si="7"/>
        <v>17.046875112080201</v>
      </c>
    </row>
    <row r="222" spans="1:17" x14ac:dyDescent="0.25">
      <c r="A222">
        <v>107769851</v>
      </c>
      <c r="B222">
        <v>200.849545690875</v>
      </c>
      <c r="C222">
        <v>14.8849224524129</v>
      </c>
      <c r="D222">
        <v>185.964623238462</v>
      </c>
      <c r="E222">
        <v>-171.07970078604899</v>
      </c>
      <c r="F222" t="s">
        <v>224</v>
      </c>
      <c r="K222">
        <v>107765738</v>
      </c>
      <c r="L222" t="s">
        <v>1128</v>
      </c>
      <c r="M222" t="s">
        <v>1129</v>
      </c>
      <c r="N222" t="s">
        <v>262</v>
      </c>
      <c r="P222">
        <f t="shared" si="6"/>
        <v>230.527786314141</v>
      </c>
      <c r="Q222">
        <f t="shared" si="7"/>
        <v>16.896291942243501</v>
      </c>
    </row>
    <row r="223" spans="1:17" x14ac:dyDescent="0.25">
      <c r="A223">
        <v>107803577</v>
      </c>
      <c r="B223">
        <v>199.21102216336899</v>
      </c>
      <c r="C223">
        <v>20.776731760792501</v>
      </c>
      <c r="D223">
        <v>178.43429040257601</v>
      </c>
      <c r="E223">
        <v>-157.65755864178399</v>
      </c>
      <c r="F223" t="s">
        <v>224</v>
      </c>
      <c r="K223" t="s">
        <v>247</v>
      </c>
      <c r="L223" t="s">
        <v>262</v>
      </c>
      <c r="M223" t="s">
        <v>1088</v>
      </c>
      <c r="N223" t="s">
        <v>262</v>
      </c>
      <c r="P223">
        <f t="shared" si="6"/>
        <v>289.188898725635</v>
      </c>
      <c r="Q223">
        <f t="shared" si="7"/>
        <v>16.815379110880102</v>
      </c>
    </row>
    <row r="224" spans="1:17" x14ac:dyDescent="0.25">
      <c r="A224">
        <v>107772131</v>
      </c>
      <c r="B224">
        <v>199.15854709573699</v>
      </c>
      <c r="C224">
        <v>14.5264651082478</v>
      </c>
      <c r="D224">
        <v>184.63208198748899</v>
      </c>
      <c r="E224">
        <v>-170.10561687924101</v>
      </c>
      <c r="F224" t="s">
        <v>224</v>
      </c>
      <c r="K224" t="s">
        <v>248</v>
      </c>
      <c r="L224" t="s">
        <v>262</v>
      </c>
      <c r="M224" t="s">
        <v>327</v>
      </c>
      <c r="N224" t="s">
        <v>262</v>
      </c>
      <c r="P224">
        <f t="shared" si="6"/>
        <v>291.66463794107602</v>
      </c>
      <c r="Q224">
        <f t="shared" si="7"/>
        <v>16.7688150645556</v>
      </c>
    </row>
    <row r="225" spans="1:17" x14ac:dyDescent="0.25">
      <c r="A225">
        <v>107780580</v>
      </c>
      <c r="B225">
        <v>198.999389881117</v>
      </c>
      <c r="C225">
        <v>13.038097814505401</v>
      </c>
      <c r="D225">
        <v>185.96129206661101</v>
      </c>
      <c r="E225">
        <v>-172.92319425210599</v>
      </c>
      <c r="F225" t="s">
        <v>224</v>
      </c>
      <c r="K225">
        <v>107819772</v>
      </c>
      <c r="L225" t="s">
        <v>560</v>
      </c>
      <c r="M225" t="s">
        <v>561</v>
      </c>
      <c r="N225" t="s">
        <v>262</v>
      </c>
      <c r="P225">
        <f t="shared" si="6"/>
        <v>384.95319593210297</v>
      </c>
      <c r="Q225">
        <f t="shared" si="7"/>
        <v>16.682046125845801</v>
      </c>
    </row>
    <row r="226" spans="1:17" x14ac:dyDescent="0.25">
      <c r="A226">
        <v>107766931</v>
      </c>
      <c r="B226">
        <v>198.54436011355301</v>
      </c>
      <c r="C226">
        <v>20.505079276787399</v>
      </c>
      <c r="D226">
        <v>178.03928083676601</v>
      </c>
      <c r="E226">
        <v>-157.53420155997799</v>
      </c>
      <c r="F226" t="s">
        <v>224</v>
      </c>
      <c r="K226">
        <v>107792239</v>
      </c>
      <c r="L226" t="s">
        <v>1277</v>
      </c>
      <c r="M226" t="s">
        <v>1278</v>
      </c>
      <c r="N226" t="s">
        <v>262</v>
      </c>
      <c r="P226">
        <f t="shared" si="6"/>
        <v>146.000019302834</v>
      </c>
      <c r="Q226">
        <f t="shared" si="7"/>
        <v>16.614847411213901</v>
      </c>
    </row>
    <row r="227" spans="1:17" x14ac:dyDescent="0.25">
      <c r="A227">
        <v>107799785</v>
      </c>
      <c r="B227">
        <v>197.718414787966</v>
      </c>
      <c r="C227">
        <v>18.6103750256433</v>
      </c>
      <c r="D227">
        <v>179.10803976232199</v>
      </c>
      <c r="E227">
        <v>-160.49766473667901</v>
      </c>
      <c r="F227" t="s">
        <v>224</v>
      </c>
      <c r="K227">
        <v>107800360</v>
      </c>
      <c r="L227" t="s">
        <v>397</v>
      </c>
      <c r="M227" t="s">
        <v>398</v>
      </c>
      <c r="N227" t="s">
        <v>262</v>
      </c>
      <c r="P227">
        <f t="shared" si="6"/>
        <v>488.16218541776902</v>
      </c>
      <c r="Q227">
        <f t="shared" si="7"/>
        <v>16.516167369664402</v>
      </c>
    </row>
    <row r="228" spans="1:17" x14ac:dyDescent="0.25">
      <c r="A228">
        <v>107760109</v>
      </c>
      <c r="B228">
        <v>197.041345455238</v>
      </c>
      <c r="C228">
        <v>12.868524848434699</v>
      </c>
      <c r="D228">
        <v>184.17282060680299</v>
      </c>
      <c r="E228">
        <v>-171.304295758368</v>
      </c>
      <c r="F228" t="s">
        <v>224</v>
      </c>
      <c r="K228">
        <v>107827147</v>
      </c>
      <c r="L228" t="s">
        <v>1173</v>
      </c>
      <c r="M228" t="s">
        <v>1174</v>
      </c>
      <c r="N228" t="s">
        <v>262</v>
      </c>
      <c r="P228">
        <f t="shared" si="6"/>
        <v>212.73239093710899</v>
      </c>
      <c r="Q228">
        <f t="shared" si="7"/>
        <v>16.5033641952765</v>
      </c>
    </row>
    <row r="229" spans="1:17" x14ac:dyDescent="0.25">
      <c r="A229">
        <v>107808460</v>
      </c>
      <c r="B229">
        <v>196.41300252197499</v>
      </c>
      <c r="C229">
        <v>14.8458911841022</v>
      </c>
      <c r="D229">
        <v>181.567111337873</v>
      </c>
      <c r="E229">
        <v>-166.72122015377099</v>
      </c>
      <c r="F229" t="s">
        <v>224</v>
      </c>
      <c r="K229">
        <v>107816540</v>
      </c>
      <c r="L229" t="s">
        <v>1225</v>
      </c>
      <c r="M229" t="s">
        <v>1226</v>
      </c>
      <c r="N229" t="s">
        <v>262</v>
      </c>
      <c r="P229">
        <f t="shared" si="6"/>
        <v>117.553217246711</v>
      </c>
      <c r="Q229">
        <f t="shared" si="7"/>
        <v>16.473604644049001</v>
      </c>
    </row>
    <row r="230" spans="1:17" x14ac:dyDescent="0.25">
      <c r="A230">
        <v>107775179</v>
      </c>
      <c r="B230">
        <v>195.93178411957601</v>
      </c>
      <c r="C230">
        <v>12.639189104945499</v>
      </c>
      <c r="D230">
        <v>183.29259501463099</v>
      </c>
      <c r="E230">
        <v>-170.65340590968501</v>
      </c>
      <c r="F230" t="s">
        <v>224</v>
      </c>
      <c r="K230">
        <v>107764207</v>
      </c>
      <c r="L230" t="s">
        <v>548</v>
      </c>
      <c r="M230" t="s">
        <v>549</v>
      </c>
      <c r="N230" t="s">
        <v>262</v>
      </c>
      <c r="P230">
        <f t="shared" si="6"/>
        <v>218.07540767207499</v>
      </c>
      <c r="Q230">
        <f t="shared" si="7"/>
        <v>16.456757125981401</v>
      </c>
    </row>
    <row r="231" spans="1:17" x14ac:dyDescent="0.25">
      <c r="A231">
        <v>107796805</v>
      </c>
      <c r="B231">
        <v>195.65662816019901</v>
      </c>
      <c r="C231">
        <v>24.020640593953502</v>
      </c>
      <c r="D231">
        <v>171.63598756624501</v>
      </c>
      <c r="E231">
        <v>-147.615346972292</v>
      </c>
      <c r="F231" t="s">
        <v>224</v>
      </c>
      <c r="K231">
        <v>107783423</v>
      </c>
      <c r="L231" t="s">
        <v>474</v>
      </c>
      <c r="M231" t="s">
        <v>475</v>
      </c>
      <c r="N231" t="s">
        <v>262</v>
      </c>
      <c r="P231">
        <f t="shared" si="6"/>
        <v>139.65958660989901</v>
      </c>
      <c r="Q231">
        <f t="shared" si="7"/>
        <v>16.421116635183299</v>
      </c>
    </row>
    <row r="232" spans="1:17" x14ac:dyDescent="0.25">
      <c r="A232">
        <v>107765967</v>
      </c>
      <c r="B232">
        <v>193.25550401499899</v>
      </c>
      <c r="C232">
        <v>23.2324404479903</v>
      </c>
      <c r="D232">
        <v>170.02306356700899</v>
      </c>
      <c r="E232">
        <v>-146.79062311901899</v>
      </c>
      <c r="F232" t="s">
        <v>224</v>
      </c>
      <c r="K232">
        <v>107766558</v>
      </c>
      <c r="L232" t="s">
        <v>1134</v>
      </c>
      <c r="M232" t="s">
        <v>1135</v>
      </c>
      <c r="N232" t="s">
        <v>262</v>
      </c>
      <c r="P232">
        <f t="shared" si="6"/>
        <v>104.115660744949</v>
      </c>
      <c r="Q232">
        <f t="shared" si="7"/>
        <v>16.3987054787858</v>
      </c>
    </row>
    <row r="233" spans="1:17" x14ac:dyDescent="0.25">
      <c r="A233" t="s">
        <v>243</v>
      </c>
      <c r="B233">
        <v>193.23631545701201</v>
      </c>
      <c r="C233">
        <v>12.381602331224</v>
      </c>
      <c r="D233">
        <v>180.85471312578801</v>
      </c>
      <c r="E233">
        <v>-168.47311079456401</v>
      </c>
      <c r="F233" t="s">
        <v>224</v>
      </c>
      <c r="K233">
        <v>107774174</v>
      </c>
      <c r="L233" t="s">
        <v>855</v>
      </c>
      <c r="M233" t="s">
        <v>856</v>
      </c>
      <c r="N233" t="s">
        <v>262</v>
      </c>
      <c r="P233">
        <f t="shared" si="6"/>
        <v>184.25088267823199</v>
      </c>
      <c r="Q233">
        <f t="shared" si="7"/>
        <v>16.334363070927601</v>
      </c>
    </row>
    <row r="234" spans="1:17" x14ac:dyDescent="0.25">
      <c r="A234">
        <v>107831340</v>
      </c>
      <c r="B234">
        <v>193.01674916182799</v>
      </c>
      <c r="C234">
        <v>32.333893793377101</v>
      </c>
      <c r="D234">
        <v>160.68285536845099</v>
      </c>
      <c r="E234">
        <v>-128.34896157507399</v>
      </c>
      <c r="F234" t="s">
        <v>224</v>
      </c>
      <c r="K234">
        <v>107783072</v>
      </c>
      <c r="L234" t="s">
        <v>1195</v>
      </c>
      <c r="M234" t="s">
        <v>1196</v>
      </c>
      <c r="N234" t="s">
        <v>262</v>
      </c>
      <c r="P234">
        <f t="shared" si="6"/>
        <v>171.634323342183</v>
      </c>
      <c r="Q234">
        <f t="shared" si="7"/>
        <v>16.318906719806598</v>
      </c>
    </row>
    <row r="235" spans="1:17" x14ac:dyDescent="0.25">
      <c r="A235">
        <v>107812179</v>
      </c>
      <c r="B235">
        <v>192.83715089062099</v>
      </c>
      <c r="C235">
        <v>17.350137970852</v>
      </c>
      <c r="D235">
        <v>175.487012919769</v>
      </c>
      <c r="E235">
        <v>-158.13687494891701</v>
      </c>
      <c r="F235" t="s">
        <v>224</v>
      </c>
      <c r="K235">
        <v>107821070</v>
      </c>
      <c r="L235" t="s">
        <v>663</v>
      </c>
      <c r="M235" t="s">
        <v>664</v>
      </c>
      <c r="N235" t="s">
        <v>262</v>
      </c>
      <c r="P235">
        <f t="shared" si="6"/>
        <v>168.97981272746</v>
      </c>
      <c r="Q235">
        <f t="shared" si="7"/>
        <v>16.311942380597699</v>
      </c>
    </row>
    <row r="236" spans="1:17" x14ac:dyDescent="0.25">
      <c r="A236">
        <v>107768967</v>
      </c>
      <c r="B236">
        <v>192.780231844133</v>
      </c>
      <c r="C236">
        <v>22.482491435877201</v>
      </c>
      <c r="D236">
        <v>170.297740408256</v>
      </c>
      <c r="E236">
        <v>-147.81524897237901</v>
      </c>
      <c r="F236" t="s">
        <v>224</v>
      </c>
      <c r="K236">
        <v>107761985</v>
      </c>
      <c r="L236" t="s">
        <v>994</v>
      </c>
      <c r="M236" t="s">
        <v>995</v>
      </c>
      <c r="N236" t="s">
        <v>262</v>
      </c>
      <c r="P236">
        <f t="shared" si="6"/>
        <v>175.894081711724</v>
      </c>
      <c r="Q236">
        <f t="shared" si="7"/>
        <v>16.1050927179826</v>
      </c>
    </row>
    <row r="237" spans="1:17" x14ac:dyDescent="0.25">
      <c r="A237">
        <v>107802307</v>
      </c>
      <c r="B237">
        <v>192.01542110301099</v>
      </c>
      <c r="C237">
        <v>17.387331706320399</v>
      </c>
      <c r="D237">
        <v>174.62808939669</v>
      </c>
      <c r="E237">
        <v>-157.24075769037</v>
      </c>
      <c r="F237" t="s">
        <v>224</v>
      </c>
      <c r="K237">
        <v>107786678</v>
      </c>
      <c r="L237" t="s">
        <v>1313</v>
      </c>
      <c r="M237" t="s">
        <v>1314</v>
      </c>
      <c r="N237" t="s">
        <v>262</v>
      </c>
      <c r="P237">
        <f t="shared" si="6"/>
        <v>311.48107045208701</v>
      </c>
      <c r="Q237">
        <f t="shared" si="7"/>
        <v>15.997856216160001</v>
      </c>
    </row>
    <row r="238" spans="1:17" x14ac:dyDescent="0.25">
      <c r="A238">
        <v>107774878</v>
      </c>
      <c r="B238">
        <v>191.93464583891301</v>
      </c>
      <c r="C238">
        <v>14.8773430385972</v>
      </c>
      <c r="D238">
        <v>177.05730280031599</v>
      </c>
      <c r="E238">
        <v>-162.179959761719</v>
      </c>
      <c r="F238" t="s">
        <v>224</v>
      </c>
      <c r="K238">
        <v>107765618</v>
      </c>
      <c r="L238" t="s">
        <v>1047</v>
      </c>
      <c r="M238" t="s">
        <v>1048</v>
      </c>
      <c r="N238" t="s">
        <v>262</v>
      </c>
      <c r="P238">
        <f t="shared" si="6"/>
        <v>187.152353085562</v>
      </c>
      <c r="Q238">
        <f t="shared" si="7"/>
        <v>15.930437301479801</v>
      </c>
    </row>
    <row r="239" spans="1:17" x14ac:dyDescent="0.25">
      <c r="A239">
        <v>107806731</v>
      </c>
      <c r="B239">
        <v>191.33011227905899</v>
      </c>
      <c r="C239">
        <v>18.656707633501199</v>
      </c>
      <c r="D239">
        <v>172.67340464555801</v>
      </c>
      <c r="E239">
        <v>-154.01669701205699</v>
      </c>
      <c r="F239" t="s">
        <v>224</v>
      </c>
      <c r="K239">
        <v>107830234</v>
      </c>
      <c r="L239" t="s">
        <v>393</v>
      </c>
      <c r="M239" t="s">
        <v>394</v>
      </c>
      <c r="N239" t="s">
        <v>262</v>
      </c>
      <c r="P239">
        <f t="shared" si="6"/>
        <v>232.072643853307</v>
      </c>
      <c r="Q239">
        <f t="shared" si="7"/>
        <v>15.9087029315876</v>
      </c>
    </row>
    <row r="240" spans="1:17" x14ac:dyDescent="0.25">
      <c r="A240">
        <v>107805498</v>
      </c>
      <c r="B240">
        <v>191.211042731199</v>
      </c>
      <c r="C240">
        <v>19.8235131273135</v>
      </c>
      <c r="D240">
        <v>171.38752960388501</v>
      </c>
      <c r="E240">
        <v>-151.56401647657199</v>
      </c>
      <c r="F240" t="s">
        <v>224</v>
      </c>
      <c r="K240">
        <v>107792779</v>
      </c>
      <c r="L240" t="s">
        <v>851</v>
      </c>
      <c r="M240" t="s">
        <v>852</v>
      </c>
      <c r="N240" t="s">
        <v>262</v>
      </c>
      <c r="P240">
        <f t="shared" si="6"/>
        <v>317.85567049680901</v>
      </c>
      <c r="Q240">
        <f t="shared" si="7"/>
        <v>15.8991204741623</v>
      </c>
    </row>
    <row r="241" spans="1:17" x14ac:dyDescent="0.25">
      <c r="A241">
        <v>107759064</v>
      </c>
      <c r="B241">
        <v>191.09857851352999</v>
      </c>
      <c r="C241">
        <v>22.9603864612432</v>
      </c>
      <c r="D241">
        <v>168.138192052287</v>
      </c>
      <c r="E241">
        <v>-145.17780559104301</v>
      </c>
      <c r="F241" t="s">
        <v>224</v>
      </c>
      <c r="K241">
        <v>107801213</v>
      </c>
      <c r="L241" t="s">
        <v>1109</v>
      </c>
      <c r="M241" t="s">
        <v>44</v>
      </c>
      <c r="N241" t="s">
        <v>43</v>
      </c>
      <c r="P241">
        <f t="shared" si="6"/>
        <v>125.532888720146</v>
      </c>
      <c r="Q241">
        <f t="shared" si="7"/>
        <v>15.8640703361348</v>
      </c>
    </row>
    <row r="242" spans="1:17" x14ac:dyDescent="0.25">
      <c r="A242">
        <v>107766246</v>
      </c>
      <c r="B242">
        <v>190.642463796475</v>
      </c>
      <c r="C242">
        <v>28.0256444281329</v>
      </c>
      <c r="D242">
        <v>162.61681936834199</v>
      </c>
      <c r="E242">
        <v>-134.59117494020899</v>
      </c>
      <c r="F242" t="s">
        <v>224</v>
      </c>
      <c r="K242">
        <v>107800044</v>
      </c>
      <c r="L242" t="s">
        <v>1062</v>
      </c>
      <c r="M242" t="s">
        <v>1063</v>
      </c>
      <c r="N242" t="s">
        <v>262</v>
      </c>
      <c r="P242">
        <f t="shared" si="6"/>
        <v>95.555398392652407</v>
      </c>
      <c r="Q242">
        <f t="shared" si="7"/>
        <v>15.789129936440199</v>
      </c>
    </row>
    <row r="243" spans="1:17" x14ac:dyDescent="0.25">
      <c r="A243">
        <v>107820733</v>
      </c>
      <c r="B243">
        <v>190.012575237356</v>
      </c>
      <c r="C243">
        <v>15.491183458180201</v>
      </c>
      <c r="D243">
        <v>174.52139177917601</v>
      </c>
      <c r="E243">
        <v>-159.030208320996</v>
      </c>
      <c r="F243" t="s">
        <v>224</v>
      </c>
      <c r="K243">
        <v>107797902</v>
      </c>
      <c r="L243" t="s">
        <v>758</v>
      </c>
      <c r="M243" t="s">
        <v>759</v>
      </c>
      <c r="N243" t="s">
        <v>262</v>
      </c>
      <c r="P243">
        <f t="shared" si="6"/>
        <v>103.336153125474</v>
      </c>
      <c r="Q243">
        <f t="shared" si="7"/>
        <v>15.7651576098568</v>
      </c>
    </row>
    <row r="244" spans="1:17" x14ac:dyDescent="0.25">
      <c r="A244">
        <v>107762452</v>
      </c>
      <c r="B244">
        <v>189.52625709432601</v>
      </c>
      <c r="C244">
        <v>10.4900386170675</v>
      </c>
      <c r="D244">
        <v>179.03621847725799</v>
      </c>
      <c r="E244">
        <v>-168.54617986019099</v>
      </c>
      <c r="F244" t="s">
        <v>224</v>
      </c>
      <c r="K244">
        <v>107798219</v>
      </c>
      <c r="L244" t="s">
        <v>901</v>
      </c>
      <c r="M244" t="s">
        <v>902</v>
      </c>
      <c r="N244" t="s">
        <v>262</v>
      </c>
      <c r="P244">
        <f t="shared" si="6"/>
        <v>158.19977033668599</v>
      </c>
      <c r="Q244">
        <f t="shared" si="7"/>
        <v>15.7596280144919</v>
      </c>
    </row>
    <row r="245" spans="1:17" x14ac:dyDescent="0.25">
      <c r="A245">
        <v>107830926</v>
      </c>
      <c r="B245">
        <v>188.76214024744399</v>
      </c>
      <c r="C245">
        <v>19.397199678587398</v>
      </c>
      <c r="D245">
        <v>169.36494056885701</v>
      </c>
      <c r="E245">
        <v>-149.96774089026999</v>
      </c>
      <c r="F245" t="s">
        <v>224</v>
      </c>
      <c r="K245">
        <v>107822557</v>
      </c>
      <c r="L245" t="s">
        <v>1365</v>
      </c>
      <c r="M245" t="s">
        <v>1366</v>
      </c>
      <c r="N245" t="s">
        <v>262</v>
      </c>
      <c r="P245">
        <f t="shared" si="6"/>
        <v>204.89135192595899</v>
      </c>
      <c r="Q245">
        <f t="shared" si="7"/>
        <v>15.735403783905401</v>
      </c>
    </row>
    <row r="246" spans="1:17" x14ac:dyDescent="0.25">
      <c r="A246">
        <v>107791722</v>
      </c>
      <c r="B246">
        <v>188.590377263634</v>
      </c>
      <c r="C246">
        <v>14.0475913331654</v>
      </c>
      <c r="D246">
        <v>174.542785930468</v>
      </c>
      <c r="E246">
        <v>-160.495194597303</v>
      </c>
      <c r="F246" t="s">
        <v>224</v>
      </c>
      <c r="K246">
        <v>107803087</v>
      </c>
      <c r="L246" t="s">
        <v>391</v>
      </c>
      <c r="M246" t="s">
        <v>392</v>
      </c>
      <c r="N246" t="s">
        <v>262</v>
      </c>
      <c r="P246">
        <f t="shared" si="6"/>
        <v>128.89568494107499</v>
      </c>
      <c r="Q246">
        <f t="shared" si="7"/>
        <v>15.711199093993599</v>
      </c>
    </row>
    <row r="247" spans="1:17" x14ac:dyDescent="0.25">
      <c r="A247">
        <v>107822399</v>
      </c>
      <c r="B247">
        <v>188.33913295201299</v>
      </c>
      <c r="C247">
        <v>11.113006682674801</v>
      </c>
      <c r="D247">
        <v>177.22612626933801</v>
      </c>
      <c r="E247">
        <v>-166.113119586663</v>
      </c>
      <c r="F247" t="s">
        <v>224</v>
      </c>
      <c r="K247">
        <v>107810723</v>
      </c>
      <c r="L247" t="s">
        <v>458</v>
      </c>
      <c r="M247" t="s">
        <v>459</v>
      </c>
      <c r="N247" t="s">
        <v>262</v>
      </c>
      <c r="P247">
        <f t="shared" si="6"/>
        <v>123.817413267842</v>
      </c>
      <c r="Q247">
        <f t="shared" si="7"/>
        <v>15.684760265017401</v>
      </c>
    </row>
    <row r="248" spans="1:17" x14ac:dyDescent="0.25">
      <c r="A248">
        <v>107765618</v>
      </c>
      <c r="B248">
        <v>187.152353085562</v>
      </c>
      <c r="C248">
        <v>15.930437301479801</v>
      </c>
      <c r="D248">
        <v>171.221915784083</v>
      </c>
      <c r="E248">
        <v>-155.291478482603</v>
      </c>
      <c r="F248" t="s">
        <v>224</v>
      </c>
      <c r="K248">
        <v>107771166</v>
      </c>
      <c r="L248" t="s">
        <v>1353</v>
      </c>
      <c r="M248" t="s">
        <v>1354</v>
      </c>
      <c r="N248" t="s">
        <v>262</v>
      </c>
      <c r="P248">
        <f t="shared" si="6"/>
        <v>207.53505252122901</v>
      </c>
      <c r="Q248">
        <f t="shared" si="7"/>
        <v>15.658166514786499</v>
      </c>
    </row>
    <row r="249" spans="1:17" x14ac:dyDescent="0.25">
      <c r="A249">
        <v>107769050</v>
      </c>
      <c r="B249">
        <v>186.80797120266999</v>
      </c>
      <c r="C249">
        <v>14.1977598295595</v>
      </c>
      <c r="D249">
        <v>172.61021137310999</v>
      </c>
      <c r="E249">
        <v>-158.41245154355099</v>
      </c>
      <c r="F249" t="s">
        <v>224</v>
      </c>
      <c r="K249" t="s">
        <v>239</v>
      </c>
      <c r="L249" t="s">
        <v>262</v>
      </c>
      <c r="M249" t="s">
        <v>327</v>
      </c>
      <c r="N249" t="s">
        <v>262</v>
      </c>
      <c r="P249">
        <f t="shared" si="6"/>
        <v>162.551555147888</v>
      </c>
      <c r="Q249">
        <f t="shared" si="7"/>
        <v>15.6073929455045</v>
      </c>
    </row>
    <row r="250" spans="1:17" x14ac:dyDescent="0.25">
      <c r="A250">
        <v>107773901</v>
      </c>
      <c r="B250">
        <v>186.650942016513</v>
      </c>
      <c r="C250">
        <v>18.965429948452002</v>
      </c>
      <c r="D250">
        <v>167.685512068061</v>
      </c>
      <c r="E250">
        <v>-148.720082119609</v>
      </c>
      <c r="F250" t="s">
        <v>224</v>
      </c>
      <c r="K250">
        <v>107781939</v>
      </c>
      <c r="L250" t="s">
        <v>1254</v>
      </c>
      <c r="M250" t="s">
        <v>1255</v>
      </c>
      <c r="N250" t="s">
        <v>262</v>
      </c>
      <c r="P250">
        <f t="shared" si="6"/>
        <v>145.85563111768701</v>
      </c>
      <c r="Q250">
        <f t="shared" si="7"/>
        <v>15.547439002538299</v>
      </c>
    </row>
    <row r="251" spans="1:17" x14ac:dyDescent="0.25">
      <c r="A251">
        <v>107760223</v>
      </c>
      <c r="B251">
        <v>186.56754545356401</v>
      </c>
      <c r="C251">
        <v>27.688469641107702</v>
      </c>
      <c r="D251">
        <v>158.87907581245599</v>
      </c>
      <c r="E251">
        <v>-131.190606171349</v>
      </c>
      <c r="F251" t="s">
        <v>224</v>
      </c>
      <c r="K251">
        <v>107825572</v>
      </c>
      <c r="L251" t="s">
        <v>1319</v>
      </c>
      <c r="M251" t="s">
        <v>1320</v>
      </c>
      <c r="N251" t="s">
        <v>262</v>
      </c>
      <c r="P251">
        <f t="shared" si="6"/>
        <v>137.34060202103501</v>
      </c>
      <c r="Q251">
        <f t="shared" si="7"/>
        <v>15.539416944022999</v>
      </c>
    </row>
    <row r="252" spans="1:17" x14ac:dyDescent="0.25">
      <c r="A252">
        <v>107769494</v>
      </c>
      <c r="B252">
        <v>186.25658287340099</v>
      </c>
      <c r="C252">
        <v>15.511816139684299</v>
      </c>
      <c r="D252">
        <v>170.744766733717</v>
      </c>
      <c r="E252">
        <v>-155.23295059403199</v>
      </c>
      <c r="F252" t="s">
        <v>224</v>
      </c>
      <c r="K252">
        <v>107769494</v>
      </c>
      <c r="L252" t="s">
        <v>1307</v>
      </c>
      <c r="M252" t="s">
        <v>1308</v>
      </c>
      <c r="N252" t="s">
        <v>262</v>
      </c>
      <c r="P252">
        <f t="shared" si="6"/>
        <v>186.25658287340099</v>
      </c>
      <c r="Q252">
        <f t="shared" si="7"/>
        <v>15.511816139684299</v>
      </c>
    </row>
    <row r="253" spans="1:17" x14ac:dyDescent="0.25">
      <c r="A253">
        <v>107807076</v>
      </c>
      <c r="B253">
        <v>185.82391321359799</v>
      </c>
      <c r="C253">
        <v>14.8322631902988</v>
      </c>
      <c r="D253">
        <v>170.991650023299</v>
      </c>
      <c r="E253">
        <v>-156.15938683300001</v>
      </c>
      <c r="F253" t="s">
        <v>224</v>
      </c>
      <c r="K253" t="s">
        <v>244</v>
      </c>
      <c r="L253" t="s">
        <v>262</v>
      </c>
      <c r="M253" t="s">
        <v>1370</v>
      </c>
      <c r="N253" t="s">
        <v>262</v>
      </c>
      <c r="P253">
        <f t="shared" si="6"/>
        <v>220.276098547629</v>
      </c>
      <c r="Q253">
        <f t="shared" si="7"/>
        <v>15.492180963447501</v>
      </c>
    </row>
    <row r="254" spans="1:17" x14ac:dyDescent="0.25">
      <c r="A254">
        <v>107804380</v>
      </c>
      <c r="B254">
        <v>185.68490718378001</v>
      </c>
      <c r="C254">
        <v>18.427437431256699</v>
      </c>
      <c r="D254">
        <v>167.25746975252301</v>
      </c>
      <c r="E254">
        <v>-148.830032321266</v>
      </c>
      <c r="F254" t="s">
        <v>224</v>
      </c>
      <c r="K254">
        <v>107820733</v>
      </c>
      <c r="L254" t="s">
        <v>886</v>
      </c>
      <c r="M254" t="s">
        <v>887</v>
      </c>
      <c r="N254" t="s">
        <v>262</v>
      </c>
      <c r="P254">
        <f t="shared" si="6"/>
        <v>190.012575237356</v>
      </c>
      <c r="Q254">
        <f t="shared" si="7"/>
        <v>15.491183458180201</v>
      </c>
    </row>
    <row r="255" spans="1:17" x14ac:dyDescent="0.25">
      <c r="A255">
        <v>107813161</v>
      </c>
      <c r="B255">
        <v>185.39341547170901</v>
      </c>
      <c r="C255">
        <v>25.9798333337482</v>
      </c>
      <c r="D255">
        <v>159.41358213795999</v>
      </c>
      <c r="E255">
        <v>-133.433748804212</v>
      </c>
      <c r="F255" t="s">
        <v>224</v>
      </c>
      <c r="K255">
        <v>107775679</v>
      </c>
      <c r="L255" t="s">
        <v>1223</v>
      </c>
      <c r="M255" t="s">
        <v>1224</v>
      </c>
      <c r="N255" t="s">
        <v>262</v>
      </c>
      <c r="P255">
        <f t="shared" si="6"/>
        <v>141.230358419265</v>
      </c>
      <c r="Q255">
        <f t="shared" si="7"/>
        <v>15.3750499653069</v>
      </c>
    </row>
    <row r="256" spans="1:17" x14ac:dyDescent="0.25">
      <c r="A256">
        <v>107785794</v>
      </c>
      <c r="B256">
        <v>184.62441009247701</v>
      </c>
      <c r="C256">
        <v>39.663642164613798</v>
      </c>
      <c r="D256">
        <v>144.960767927863</v>
      </c>
      <c r="E256">
        <v>-105.29712576324999</v>
      </c>
      <c r="F256" t="s">
        <v>224</v>
      </c>
      <c r="K256">
        <v>107804075</v>
      </c>
      <c r="L256" t="s">
        <v>782</v>
      </c>
      <c r="M256" t="s">
        <v>783</v>
      </c>
      <c r="N256" t="s">
        <v>262</v>
      </c>
      <c r="P256">
        <f t="shared" si="6"/>
        <v>137.02909906758899</v>
      </c>
      <c r="Q256">
        <f t="shared" si="7"/>
        <v>15.326064711130799</v>
      </c>
    </row>
    <row r="257" spans="1:17" x14ac:dyDescent="0.25">
      <c r="A257">
        <v>107774174</v>
      </c>
      <c r="B257">
        <v>184.25088267823199</v>
      </c>
      <c r="C257">
        <v>16.334363070927601</v>
      </c>
      <c r="D257">
        <v>167.916519607304</v>
      </c>
      <c r="E257">
        <v>-151.582156536377</v>
      </c>
      <c r="F257" t="s">
        <v>224</v>
      </c>
      <c r="K257">
        <v>107807325</v>
      </c>
      <c r="L257" t="s">
        <v>1033</v>
      </c>
      <c r="M257" t="s">
        <v>1034</v>
      </c>
      <c r="N257" t="s">
        <v>262</v>
      </c>
      <c r="P257">
        <f t="shared" si="6"/>
        <v>132.20206756086699</v>
      </c>
      <c r="Q257">
        <f t="shared" si="7"/>
        <v>15.225937883737201</v>
      </c>
    </row>
    <row r="258" spans="1:17" x14ac:dyDescent="0.25">
      <c r="A258">
        <v>107774499</v>
      </c>
      <c r="B258">
        <v>184.006952639171</v>
      </c>
      <c r="C258">
        <v>14.424937269814601</v>
      </c>
      <c r="D258">
        <v>169.58201536935599</v>
      </c>
      <c r="E258">
        <v>-155.15707809954199</v>
      </c>
      <c r="F258" t="s">
        <v>224</v>
      </c>
      <c r="K258">
        <v>107811814</v>
      </c>
      <c r="L258" t="s">
        <v>1329</v>
      </c>
      <c r="M258" t="s">
        <v>1330</v>
      </c>
      <c r="N258" t="s">
        <v>262</v>
      </c>
      <c r="P258">
        <f t="shared" ref="P258:P321" si="8">VLOOKUP(K258,$A:$F,2,FALSE)</f>
        <v>107.27797052026401</v>
      </c>
      <c r="Q258">
        <f t="shared" ref="Q258:Q321" si="9">VLOOKUP(K258,A:F,3,FALSE)</f>
        <v>15.1971720904638</v>
      </c>
    </row>
    <row r="259" spans="1:17" x14ac:dyDescent="0.25">
      <c r="A259">
        <v>107768447</v>
      </c>
      <c r="B259">
        <v>183.457343766588</v>
      </c>
      <c r="C259">
        <v>12.3525478205745</v>
      </c>
      <c r="D259">
        <v>171.10479594601401</v>
      </c>
      <c r="E259">
        <v>-158.752248125439</v>
      </c>
      <c r="F259" t="s">
        <v>224</v>
      </c>
      <c r="K259">
        <v>107766169</v>
      </c>
      <c r="L259" t="s">
        <v>1037</v>
      </c>
      <c r="M259" t="s">
        <v>1038</v>
      </c>
      <c r="N259" t="s">
        <v>262</v>
      </c>
      <c r="P259">
        <f t="shared" si="8"/>
        <v>115.670341780744</v>
      </c>
      <c r="Q259">
        <f t="shared" si="9"/>
        <v>15.070101371102</v>
      </c>
    </row>
    <row r="260" spans="1:17" x14ac:dyDescent="0.25">
      <c r="A260">
        <v>107816916</v>
      </c>
      <c r="B260">
        <v>182.883642119792</v>
      </c>
      <c r="C260">
        <v>17.890701008403799</v>
      </c>
      <c r="D260">
        <v>164.99294111138801</v>
      </c>
      <c r="E260">
        <v>-147.10224010298401</v>
      </c>
      <c r="F260" t="s">
        <v>224</v>
      </c>
      <c r="K260">
        <v>107815579</v>
      </c>
      <c r="L260" t="s">
        <v>1105</v>
      </c>
      <c r="M260" t="s">
        <v>1106</v>
      </c>
      <c r="N260" t="s">
        <v>262</v>
      </c>
      <c r="P260">
        <f t="shared" si="8"/>
        <v>138.30021589689099</v>
      </c>
      <c r="Q260">
        <f t="shared" si="9"/>
        <v>15.0692776671321</v>
      </c>
    </row>
    <row r="261" spans="1:17" x14ac:dyDescent="0.25">
      <c r="A261">
        <v>107822161</v>
      </c>
      <c r="B261">
        <v>182.27076620397401</v>
      </c>
      <c r="C261">
        <v>12.3117701499981</v>
      </c>
      <c r="D261">
        <v>169.95899605397599</v>
      </c>
      <c r="E261">
        <v>-157.64722590397801</v>
      </c>
      <c r="F261" t="s">
        <v>224</v>
      </c>
      <c r="K261">
        <v>107772887</v>
      </c>
      <c r="L261" t="s">
        <v>831</v>
      </c>
      <c r="M261" t="s">
        <v>832</v>
      </c>
      <c r="N261" t="s">
        <v>262</v>
      </c>
      <c r="P261">
        <f t="shared" si="8"/>
        <v>107.316636057037</v>
      </c>
      <c r="Q261">
        <f t="shared" si="9"/>
        <v>14.9265465193706</v>
      </c>
    </row>
    <row r="262" spans="1:17" x14ac:dyDescent="0.25">
      <c r="A262">
        <v>107778379</v>
      </c>
      <c r="B262">
        <v>181.85135257066401</v>
      </c>
      <c r="C262">
        <v>32.287954792188003</v>
      </c>
      <c r="D262">
        <v>149.563397778476</v>
      </c>
      <c r="E262">
        <v>-117.275442986288</v>
      </c>
      <c r="F262" t="s">
        <v>224</v>
      </c>
      <c r="K262">
        <v>107824554</v>
      </c>
      <c r="L262" t="s">
        <v>623</v>
      </c>
      <c r="M262" t="s">
        <v>624</v>
      </c>
      <c r="N262" t="s">
        <v>262</v>
      </c>
      <c r="P262">
        <f t="shared" si="8"/>
        <v>375.19938955645398</v>
      </c>
      <c r="Q262">
        <f t="shared" si="9"/>
        <v>14.8991471177213</v>
      </c>
    </row>
    <row r="263" spans="1:17" x14ac:dyDescent="0.25">
      <c r="A263">
        <v>107802258</v>
      </c>
      <c r="B263">
        <v>181.42048634014699</v>
      </c>
      <c r="C263">
        <v>28.8582213113188</v>
      </c>
      <c r="D263">
        <v>152.56226502882799</v>
      </c>
      <c r="E263">
        <v>-123.70404371750899</v>
      </c>
      <c r="F263" t="s">
        <v>224</v>
      </c>
      <c r="K263">
        <v>107797649</v>
      </c>
      <c r="L263" t="s">
        <v>511</v>
      </c>
      <c r="M263" t="s">
        <v>512</v>
      </c>
      <c r="N263" t="s">
        <v>262</v>
      </c>
      <c r="P263">
        <f t="shared" si="8"/>
        <v>313.498902578262</v>
      </c>
      <c r="Q263">
        <f t="shared" si="9"/>
        <v>14.8979895945567</v>
      </c>
    </row>
    <row r="264" spans="1:17" x14ac:dyDescent="0.25">
      <c r="A264">
        <v>107778744</v>
      </c>
      <c r="B264">
        <v>180.61791349581901</v>
      </c>
      <c r="C264">
        <v>28.558249162747501</v>
      </c>
      <c r="D264">
        <v>152.05966433307199</v>
      </c>
      <c r="E264">
        <v>-123.50141517032399</v>
      </c>
      <c r="F264" t="s">
        <v>224</v>
      </c>
      <c r="K264">
        <v>107815297</v>
      </c>
      <c r="L264" t="s">
        <v>980</v>
      </c>
      <c r="M264" t="s">
        <v>981</v>
      </c>
      <c r="N264" t="s">
        <v>262</v>
      </c>
      <c r="P264">
        <f t="shared" si="8"/>
        <v>141.61739823223101</v>
      </c>
      <c r="Q264">
        <f t="shared" si="9"/>
        <v>14.888121933492499</v>
      </c>
    </row>
    <row r="265" spans="1:17" x14ac:dyDescent="0.25">
      <c r="A265" t="s">
        <v>240</v>
      </c>
      <c r="B265">
        <v>179.84452963646299</v>
      </c>
      <c r="C265">
        <v>23.913963504702899</v>
      </c>
      <c r="D265">
        <v>155.93056613176</v>
      </c>
      <c r="E265">
        <v>-132.01660262705701</v>
      </c>
      <c r="F265" t="s">
        <v>224</v>
      </c>
      <c r="K265">
        <v>107769851</v>
      </c>
      <c r="L265" t="s">
        <v>920</v>
      </c>
      <c r="M265" t="s">
        <v>921</v>
      </c>
      <c r="N265" t="s">
        <v>262</v>
      </c>
      <c r="P265">
        <f t="shared" si="8"/>
        <v>200.849545690875</v>
      </c>
      <c r="Q265">
        <f t="shared" si="9"/>
        <v>14.8849224524129</v>
      </c>
    </row>
    <row r="266" spans="1:17" x14ac:dyDescent="0.25">
      <c r="A266">
        <v>107791333</v>
      </c>
      <c r="B266">
        <v>179.793397479796</v>
      </c>
      <c r="C266">
        <v>7.5991536005607303</v>
      </c>
      <c r="D266">
        <v>172.19424387923499</v>
      </c>
      <c r="E266">
        <v>-164.595090278675</v>
      </c>
      <c r="F266" t="s">
        <v>224</v>
      </c>
      <c r="K266">
        <v>107774878</v>
      </c>
      <c r="L266" t="s">
        <v>655</v>
      </c>
      <c r="M266" t="s">
        <v>656</v>
      </c>
      <c r="N266" t="s">
        <v>262</v>
      </c>
      <c r="P266">
        <f t="shared" si="8"/>
        <v>191.93464583891301</v>
      </c>
      <c r="Q266">
        <f t="shared" si="9"/>
        <v>14.8773430385972</v>
      </c>
    </row>
    <row r="267" spans="1:17" x14ac:dyDescent="0.25">
      <c r="A267" t="s">
        <v>241</v>
      </c>
      <c r="B267">
        <v>179.05534332740399</v>
      </c>
      <c r="C267">
        <v>19.5709369071023</v>
      </c>
      <c r="D267">
        <v>159.48440642030101</v>
      </c>
      <c r="E267">
        <v>-139.913469513199</v>
      </c>
      <c r="F267" t="s">
        <v>224</v>
      </c>
      <c r="K267">
        <v>107759167</v>
      </c>
      <c r="L267" t="s">
        <v>600</v>
      </c>
      <c r="M267" t="s">
        <v>601</v>
      </c>
      <c r="N267" t="s">
        <v>262</v>
      </c>
      <c r="P267">
        <f t="shared" si="8"/>
        <v>110.209280661598</v>
      </c>
      <c r="Q267">
        <f t="shared" si="9"/>
        <v>14.854024735932301</v>
      </c>
    </row>
    <row r="268" spans="1:17" x14ac:dyDescent="0.25">
      <c r="A268">
        <v>107823225</v>
      </c>
      <c r="B268">
        <v>178.47961671271401</v>
      </c>
      <c r="C268">
        <v>9.9194441428451299</v>
      </c>
      <c r="D268">
        <v>168.560172569869</v>
      </c>
      <c r="E268">
        <v>-158.64072842702399</v>
      </c>
      <c r="F268" t="s">
        <v>224</v>
      </c>
      <c r="K268">
        <v>107808460</v>
      </c>
      <c r="L268" t="s">
        <v>1096</v>
      </c>
      <c r="M268" t="s">
        <v>1097</v>
      </c>
      <c r="N268" t="s">
        <v>262</v>
      </c>
      <c r="P268">
        <f t="shared" si="8"/>
        <v>196.41300252197499</v>
      </c>
      <c r="Q268">
        <f t="shared" si="9"/>
        <v>14.8458911841022</v>
      </c>
    </row>
    <row r="269" spans="1:17" x14ac:dyDescent="0.25">
      <c r="A269">
        <v>107777534</v>
      </c>
      <c r="B269">
        <v>177.62453783862799</v>
      </c>
      <c r="C269">
        <v>8.9263203409059901</v>
      </c>
      <c r="D269">
        <v>168.698217497722</v>
      </c>
      <c r="E269">
        <v>-159.77189715681601</v>
      </c>
      <c r="F269" t="s">
        <v>224</v>
      </c>
      <c r="K269">
        <v>107807076</v>
      </c>
      <c r="L269" t="s">
        <v>1309</v>
      </c>
      <c r="M269" t="s">
        <v>1310</v>
      </c>
      <c r="N269" t="s">
        <v>262</v>
      </c>
      <c r="P269">
        <f t="shared" si="8"/>
        <v>185.82391321359799</v>
      </c>
      <c r="Q269">
        <f t="shared" si="9"/>
        <v>14.8322631902988</v>
      </c>
    </row>
    <row r="270" spans="1:17" x14ac:dyDescent="0.25">
      <c r="A270">
        <v>107807753</v>
      </c>
      <c r="B270">
        <v>177.41727473898001</v>
      </c>
      <c r="C270">
        <v>18.9596959367761</v>
      </c>
      <c r="D270">
        <v>158.45757880220401</v>
      </c>
      <c r="E270">
        <v>-139.49788286542801</v>
      </c>
      <c r="F270" t="s">
        <v>224</v>
      </c>
      <c r="K270">
        <v>107808996</v>
      </c>
      <c r="L270" t="s">
        <v>730</v>
      </c>
      <c r="M270" t="s">
        <v>731</v>
      </c>
      <c r="N270" t="s">
        <v>262</v>
      </c>
      <c r="P270">
        <f t="shared" si="8"/>
        <v>143.93805245732599</v>
      </c>
      <c r="Q270">
        <f t="shared" si="9"/>
        <v>14.816090358430801</v>
      </c>
    </row>
    <row r="271" spans="1:17" x14ac:dyDescent="0.25">
      <c r="A271">
        <v>107802387</v>
      </c>
      <c r="B271">
        <v>176.31191131184701</v>
      </c>
      <c r="C271">
        <v>11.5300405798752</v>
      </c>
      <c r="D271">
        <v>164.78187073197199</v>
      </c>
      <c r="E271">
        <v>-153.25183015209601</v>
      </c>
      <c r="F271" t="s">
        <v>224</v>
      </c>
      <c r="K271">
        <v>107814112</v>
      </c>
      <c r="L271" t="s">
        <v>460</v>
      </c>
      <c r="M271" t="s">
        <v>461</v>
      </c>
      <c r="N271" t="s">
        <v>262</v>
      </c>
      <c r="P271">
        <f t="shared" si="8"/>
        <v>250.17472349156199</v>
      </c>
      <c r="Q271">
        <f t="shared" si="9"/>
        <v>14.719390617296099</v>
      </c>
    </row>
    <row r="272" spans="1:17" x14ac:dyDescent="0.25">
      <c r="A272">
        <v>107761985</v>
      </c>
      <c r="B272">
        <v>175.894081711724</v>
      </c>
      <c r="C272">
        <v>16.1050927179826</v>
      </c>
      <c r="D272">
        <v>159.78898899374099</v>
      </c>
      <c r="E272">
        <v>-143.683896275759</v>
      </c>
      <c r="F272" t="s">
        <v>224</v>
      </c>
      <c r="K272">
        <v>107811413</v>
      </c>
      <c r="L272" t="s">
        <v>734</v>
      </c>
      <c r="M272" t="s">
        <v>735</v>
      </c>
      <c r="N272" t="s">
        <v>262</v>
      </c>
      <c r="P272">
        <f t="shared" si="8"/>
        <v>146.78662837850899</v>
      </c>
      <c r="Q272">
        <f t="shared" si="9"/>
        <v>14.7059361478503</v>
      </c>
    </row>
    <row r="273" spans="1:17" x14ac:dyDescent="0.25">
      <c r="A273">
        <v>107775497</v>
      </c>
      <c r="B273">
        <v>175.321423763578</v>
      </c>
      <c r="C273">
        <v>8.9979115393311204</v>
      </c>
      <c r="D273">
        <v>166.323512224247</v>
      </c>
      <c r="E273">
        <v>-157.325600684916</v>
      </c>
      <c r="F273" t="s">
        <v>224</v>
      </c>
      <c r="K273">
        <v>107802308</v>
      </c>
      <c r="L273" t="s">
        <v>1264</v>
      </c>
      <c r="M273" t="s">
        <v>1265</v>
      </c>
      <c r="N273" t="s">
        <v>262</v>
      </c>
      <c r="P273">
        <f t="shared" si="8"/>
        <v>279.75086696418202</v>
      </c>
      <c r="Q273">
        <f t="shared" si="9"/>
        <v>14.539222343040301</v>
      </c>
    </row>
    <row r="274" spans="1:17" x14ac:dyDescent="0.25">
      <c r="A274">
        <v>107800268</v>
      </c>
      <c r="B274">
        <v>174.362524302466</v>
      </c>
      <c r="C274">
        <v>27.8738271733584</v>
      </c>
      <c r="D274">
        <v>146.488697129108</v>
      </c>
      <c r="E274">
        <v>-118.614869955749</v>
      </c>
      <c r="F274" t="s">
        <v>224</v>
      </c>
      <c r="K274">
        <v>107772131</v>
      </c>
      <c r="L274" t="s">
        <v>897</v>
      </c>
      <c r="M274" t="s">
        <v>898</v>
      </c>
      <c r="N274" t="s">
        <v>262</v>
      </c>
      <c r="P274">
        <f t="shared" si="8"/>
        <v>199.15854709573699</v>
      </c>
      <c r="Q274">
        <f t="shared" si="9"/>
        <v>14.5264651082478</v>
      </c>
    </row>
    <row r="275" spans="1:17" x14ac:dyDescent="0.25">
      <c r="A275">
        <v>107817603</v>
      </c>
      <c r="B275">
        <v>174.36114364989001</v>
      </c>
      <c r="C275">
        <v>23.372292728859801</v>
      </c>
      <c r="D275">
        <v>150.98885092103001</v>
      </c>
      <c r="E275">
        <v>-127.61655819217</v>
      </c>
      <c r="F275" t="s">
        <v>224</v>
      </c>
      <c r="K275">
        <v>107812955</v>
      </c>
      <c r="L275" t="s">
        <v>780</v>
      </c>
      <c r="M275" t="s">
        <v>781</v>
      </c>
      <c r="N275" t="s">
        <v>262</v>
      </c>
      <c r="P275">
        <f t="shared" si="8"/>
        <v>138.05929343802799</v>
      </c>
      <c r="Q275">
        <f t="shared" si="9"/>
        <v>14.4650950863857</v>
      </c>
    </row>
    <row r="276" spans="1:17" x14ac:dyDescent="0.25">
      <c r="A276">
        <v>107813911</v>
      </c>
      <c r="B276">
        <v>173.337951032571</v>
      </c>
      <c r="C276">
        <v>23.334022486957899</v>
      </c>
      <c r="D276">
        <v>150.00392854561301</v>
      </c>
      <c r="E276">
        <v>-126.669906058655</v>
      </c>
      <c r="F276" t="s">
        <v>224</v>
      </c>
      <c r="K276">
        <v>107774499</v>
      </c>
      <c r="L276" t="s">
        <v>1168</v>
      </c>
      <c r="M276" t="s">
        <v>1169</v>
      </c>
      <c r="N276" t="s">
        <v>262</v>
      </c>
      <c r="P276">
        <f t="shared" si="8"/>
        <v>184.006952639171</v>
      </c>
      <c r="Q276">
        <f t="shared" si="9"/>
        <v>14.424937269814601</v>
      </c>
    </row>
    <row r="277" spans="1:17" x14ac:dyDescent="0.25">
      <c r="A277">
        <v>107817404</v>
      </c>
      <c r="B277">
        <v>173.19932237353501</v>
      </c>
      <c r="C277">
        <v>13.7443946719631</v>
      </c>
      <c r="D277">
        <v>159.45492770157199</v>
      </c>
      <c r="E277">
        <v>-145.710533029609</v>
      </c>
      <c r="F277" t="s">
        <v>224</v>
      </c>
      <c r="K277" t="s">
        <v>230</v>
      </c>
      <c r="L277" t="s">
        <v>262</v>
      </c>
      <c r="M277" t="s">
        <v>327</v>
      </c>
      <c r="N277" t="s">
        <v>262</v>
      </c>
      <c r="P277">
        <f t="shared" si="8"/>
        <v>97.112644526242704</v>
      </c>
      <c r="Q277">
        <f t="shared" si="9"/>
        <v>14.4154656505196</v>
      </c>
    </row>
    <row r="278" spans="1:17" x14ac:dyDescent="0.25">
      <c r="A278">
        <v>107781697</v>
      </c>
      <c r="B278">
        <v>172.22159588705799</v>
      </c>
      <c r="C278">
        <v>24.230407164332899</v>
      </c>
      <c r="D278">
        <v>147.99118872272501</v>
      </c>
      <c r="E278">
        <v>-123.760781558392</v>
      </c>
      <c r="F278" t="s">
        <v>224</v>
      </c>
      <c r="K278">
        <v>107759828</v>
      </c>
      <c r="L278" t="s">
        <v>914</v>
      </c>
      <c r="M278" t="s">
        <v>915</v>
      </c>
      <c r="N278" t="s">
        <v>262</v>
      </c>
      <c r="P278">
        <f t="shared" si="8"/>
        <v>114.492964123503</v>
      </c>
      <c r="Q278">
        <f t="shared" si="9"/>
        <v>14.3292534068955</v>
      </c>
    </row>
    <row r="279" spans="1:17" x14ac:dyDescent="0.25">
      <c r="A279">
        <v>107783072</v>
      </c>
      <c r="B279">
        <v>171.634323342183</v>
      </c>
      <c r="C279">
        <v>16.318906719806598</v>
      </c>
      <c r="D279">
        <v>155.31541662237601</v>
      </c>
      <c r="E279">
        <v>-138.99650990257001</v>
      </c>
      <c r="F279" t="s">
        <v>224</v>
      </c>
      <c r="K279">
        <v>107781338</v>
      </c>
      <c r="L279" t="s">
        <v>726</v>
      </c>
      <c r="M279" t="s">
        <v>727</v>
      </c>
      <c r="N279" t="s">
        <v>262</v>
      </c>
      <c r="P279">
        <f t="shared" si="8"/>
        <v>206.91561715826001</v>
      </c>
      <c r="Q279">
        <f t="shared" si="9"/>
        <v>14.310953788520001</v>
      </c>
    </row>
    <row r="280" spans="1:17" x14ac:dyDescent="0.25">
      <c r="A280">
        <v>107810892</v>
      </c>
      <c r="B280">
        <v>170.74789475203801</v>
      </c>
      <c r="C280">
        <v>22.680600166699399</v>
      </c>
      <c r="D280">
        <v>148.067294585339</v>
      </c>
      <c r="E280">
        <v>-125.386694418639</v>
      </c>
      <c r="F280" t="s">
        <v>224</v>
      </c>
      <c r="K280" t="s">
        <v>232</v>
      </c>
      <c r="L280" t="s">
        <v>262</v>
      </c>
      <c r="M280" t="s">
        <v>327</v>
      </c>
      <c r="N280" t="s">
        <v>262</v>
      </c>
      <c r="P280">
        <f t="shared" si="8"/>
        <v>104.50209580698299</v>
      </c>
      <c r="Q280">
        <f t="shared" si="9"/>
        <v>14.2317266815175</v>
      </c>
    </row>
    <row r="281" spans="1:17" x14ac:dyDescent="0.25">
      <c r="A281">
        <v>107791485</v>
      </c>
      <c r="B281">
        <v>170.01891802108599</v>
      </c>
      <c r="C281">
        <v>10.976442582720001</v>
      </c>
      <c r="D281">
        <v>159.04247543836601</v>
      </c>
      <c r="E281">
        <v>-148.066032855646</v>
      </c>
      <c r="F281" t="s">
        <v>224</v>
      </c>
      <c r="K281">
        <v>107829306</v>
      </c>
      <c r="L281" t="s">
        <v>701</v>
      </c>
      <c r="M281" t="s">
        <v>702</v>
      </c>
      <c r="N281" t="s">
        <v>262</v>
      </c>
      <c r="P281">
        <f t="shared" si="8"/>
        <v>230.85733373684801</v>
      </c>
      <c r="Q281">
        <f t="shared" si="9"/>
        <v>14.222632746134201</v>
      </c>
    </row>
    <row r="282" spans="1:17" x14ac:dyDescent="0.25">
      <c r="A282" t="s">
        <v>242</v>
      </c>
      <c r="B282">
        <v>169.351698879835</v>
      </c>
      <c r="C282">
        <v>8.9147336910017305</v>
      </c>
      <c r="D282">
        <v>160.436965188833</v>
      </c>
      <c r="E282">
        <v>-151.522231497832</v>
      </c>
      <c r="F282" t="s">
        <v>224</v>
      </c>
      <c r="K282">
        <v>107828906</v>
      </c>
      <c r="L282" t="s">
        <v>877</v>
      </c>
      <c r="M282" t="s">
        <v>878</v>
      </c>
      <c r="N282" t="s">
        <v>262</v>
      </c>
      <c r="P282">
        <f t="shared" si="8"/>
        <v>251.24485926814199</v>
      </c>
      <c r="Q282">
        <f t="shared" si="9"/>
        <v>14.220796122816299</v>
      </c>
    </row>
    <row r="283" spans="1:17" x14ac:dyDescent="0.25">
      <c r="A283">
        <v>107771861</v>
      </c>
      <c r="B283">
        <v>169.06368399813201</v>
      </c>
      <c r="C283">
        <v>12.655766545781701</v>
      </c>
      <c r="D283">
        <v>156.407917452351</v>
      </c>
      <c r="E283">
        <v>-143.752150906569</v>
      </c>
      <c r="F283" t="s">
        <v>224</v>
      </c>
      <c r="K283">
        <v>107823096</v>
      </c>
      <c r="L283" t="s">
        <v>679</v>
      </c>
      <c r="M283" t="s">
        <v>680</v>
      </c>
      <c r="N283" t="s">
        <v>262</v>
      </c>
      <c r="P283">
        <f t="shared" si="8"/>
        <v>231.440369603741</v>
      </c>
      <c r="Q283">
        <f t="shared" si="9"/>
        <v>14.2108003391344</v>
      </c>
    </row>
    <row r="284" spans="1:17" x14ac:dyDescent="0.25">
      <c r="A284">
        <v>107821070</v>
      </c>
      <c r="B284">
        <v>168.97981272746</v>
      </c>
      <c r="C284">
        <v>16.311942380597699</v>
      </c>
      <c r="D284">
        <v>152.667870346862</v>
      </c>
      <c r="E284">
        <v>-136.35592796626401</v>
      </c>
      <c r="F284" t="s">
        <v>224</v>
      </c>
      <c r="K284">
        <v>107762242</v>
      </c>
      <c r="L284" t="s">
        <v>1253</v>
      </c>
      <c r="M284" t="s">
        <v>56</v>
      </c>
      <c r="N284" t="s">
        <v>55</v>
      </c>
      <c r="P284">
        <f t="shared" si="8"/>
        <v>209.47362951433101</v>
      </c>
      <c r="Q284">
        <f t="shared" si="9"/>
        <v>14.201073900988201</v>
      </c>
    </row>
    <row r="285" spans="1:17" x14ac:dyDescent="0.25">
      <c r="A285">
        <v>107813430</v>
      </c>
      <c r="B285">
        <v>167.195584722728</v>
      </c>
      <c r="C285">
        <v>28.262179229783399</v>
      </c>
      <c r="D285">
        <v>138.93340549294399</v>
      </c>
      <c r="E285">
        <v>-110.671226263161</v>
      </c>
      <c r="F285" t="s">
        <v>224</v>
      </c>
      <c r="K285">
        <v>107769050</v>
      </c>
      <c r="L285" t="s">
        <v>866</v>
      </c>
      <c r="M285" t="s">
        <v>867</v>
      </c>
      <c r="N285" t="s">
        <v>262</v>
      </c>
      <c r="P285">
        <f t="shared" si="8"/>
        <v>186.80797120266999</v>
      </c>
      <c r="Q285">
        <f t="shared" si="9"/>
        <v>14.1977598295595</v>
      </c>
    </row>
    <row r="286" spans="1:17" x14ac:dyDescent="0.25">
      <c r="A286">
        <v>107764257</v>
      </c>
      <c r="B286">
        <v>166.47775941683</v>
      </c>
      <c r="C286">
        <v>23.348116192043602</v>
      </c>
      <c r="D286">
        <v>143.129643224787</v>
      </c>
      <c r="E286">
        <v>-119.781527032743</v>
      </c>
      <c r="F286" t="s">
        <v>224</v>
      </c>
      <c r="K286">
        <v>107791722</v>
      </c>
      <c r="L286" t="s">
        <v>554</v>
      </c>
      <c r="M286" t="s">
        <v>555</v>
      </c>
      <c r="N286" t="s">
        <v>262</v>
      </c>
      <c r="P286">
        <f t="shared" si="8"/>
        <v>188.590377263634</v>
      </c>
      <c r="Q286">
        <f t="shared" si="9"/>
        <v>14.0475913331654</v>
      </c>
    </row>
    <row r="287" spans="1:17" x14ac:dyDescent="0.25">
      <c r="A287">
        <v>107804796</v>
      </c>
      <c r="B287">
        <v>165.77618847663601</v>
      </c>
      <c r="C287">
        <v>23.7021307966385</v>
      </c>
      <c r="D287">
        <v>142.074057679997</v>
      </c>
      <c r="E287">
        <v>-118.371926883359</v>
      </c>
      <c r="F287" t="s">
        <v>224</v>
      </c>
      <c r="K287">
        <v>107809659</v>
      </c>
      <c r="L287" t="s">
        <v>1051</v>
      </c>
      <c r="M287" t="s">
        <v>1052</v>
      </c>
      <c r="N287" t="s">
        <v>262</v>
      </c>
      <c r="P287">
        <f t="shared" si="8"/>
        <v>105.459766246676</v>
      </c>
      <c r="Q287">
        <f t="shared" si="9"/>
        <v>13.9881993920756</v>
      </c>
    </row>
    <row r="288" spans="1:17" x14ac:dyDescent="0.25">
      <c r="A288">
        <v>107775967</v>
      </c>
      <c r="B288">
        <v>165.390186649355</v>
      </c>
      <c r="C288">
        <v>18.3303020741</v>
      </c>
      <c r="D288">
        <v>147.05988457525501</v>
      </c>
      <c r="E288">
        <v>-128.72958250115499</v>
      </c>
      <c r="F288" t="s">
        <v>224</v>
      </c>
      <c r="K288">
        <v>107831543</v>
      </c>
      <c r="L288" t="s">
        <v>1110</v>
      </c>
      <c r="M288" t="s">
        <v>1111</v>
      </c>
      <c r="N288" t="s">
        <v>262</v>
      </c>
      <c r="P288">
        <f t="shared" si="8"/>
        <v>146.59400909943199</v>
      </c>
      <c r="Q288">
        <f t="shared" si="9"/>
        <v>13.909686151793901</v>
      </c>
    </row>
    <row r="289" spans="1:17" x14ac:dyDescent="0.25">
      <c r="A289">
        <v>107759374</v>
      </c>
      <c r="B289">
        <v>165.223853697214</v>
      </c>
      <c r="C289">
        <v>4.0858388019079497</v>
      </c>
      <c r="D289">
        <v>161.13801489530599</v>
      </c>
      <c r="E289">
        <v>-157.052176093398</v>
      </c>
      <c r="F289" t="s">
        <v>224</v>
      </c>
      <c r="K289">
        <v>107806550</v>
      </c>
      <c r="L289" t="s">
        <v>1060</v>
      </c>
      <c r="M289" t="s">
        <v>1061</v>
      </c>
      <c r="N289" t="s">
        <v>262</v>
      </c>
      <c r="P289">
        <f t="shared" si="8"/>
        <v>285.74780562746798</v>
      </c>
      <c r="Q289">
        <f t="shared" si="9"/>
        <v>13.765413736330601</v>
      </c>
    </row>
    <row r="290" spans="1:17" x14ac:dyDescent="0.25">
      <c r="A290">
        <v>107803696</v>
      </c>
      <c r="B290">
        <v>165.06347127084001</v>
      </c>
      <c r="C290">
        <v>9.2247257277560397</v>
      </c>
      <c r="D290">
        <v>155.838745543084</v>
      </c>
      <c r="E290">
        <v>-146.61401981532799</v>
      </c>
      <c r="F290" t="s">
        <v>224</v>
      </c>
      <c r="K290">
        <v>107817404</v>
      </c>
      <c r="L290" t="s">
        <v>1361</v>
      </c>
      <c r="M290" t="s">
        <v>1362</v>
      </c>
      <c r="N290" t="s">
        <v>262</v>
      </c>
      <c r="P290">
        <f t="shared" si="8"/>
        <v>173.19932237353501</v>
      </c>
      <c r="Q290">
        <f t="shared" si="9"/>
        <v>13.7443946719631</v>
      </c>
    </row>
    <row r="291" spans="1:17" x14ac:dyDescent="0.25">
      <c r="A291">
        <v>107790042</v>
      </c>
      <c r="B291">
        <v>164.88926714706901</v>
      </c>
      <c r="C291">
        <v>11.6197577704163</v>
      </c>
      <c r="D291">
        <v>153.26950937665299</v>
      </c>
      <c r="E291">
        <v>-141.649751606237</v>
      </c>
      <c r="F291" t="s">
        <v>224</v>
      </c>
      <c r="K291">
        <v>107774712</v>
      </c>
      <c r="L291" t="s">
        <v>1206</v>
      </c>
      <c r="M291" t="s">
        <v>1207</v>
      </c>
      <c r="N291" t="s">
        <v>262</v>
      </c>
      <c r="P291">
        <f t="shared" si="8"/>
        <v>78.396310792795504</v>
      </c>
      <c r="Q291">
        <f t="shared" si="9"/>
        <v>13.6863294522822</v>
      </c>
    </row>
    <row r="292" spans="1:17" x14ac:dyDescent="0.25">
      <c r="A292" t="s">
        <v>238</v>
      </c>
      <c r="B292">
        <v>164.88456025626601</v>
      </c>
      <c r="C292">
        <v>18.347303902571699</v>
      </c>
      <c r="D292">
        <v>146.537256353694</v>
      </c>
      <c r="E292">
        <v>-128.18995245112299</v>
      </c>
      <c r="F292" t="s">
        <v>224</v>
      </c>
      <c r="K292">
        <v>107828304</v>
      </c>
      <c r="L292" t="s">
        <v>973</v>
      </c>
      <c r="M292" t="s">
        <v>974</v>
      </c>
      <c r="N292" t="s">
        <v>262</v>
      </c>
      <c r="P292">
        <f t="shared" si="8"/>
        <v>121.014392059025</v>
      </c>
      <c r="Q292">
        <f t="shared" si="9"/>
        <v>13.6346875099252</v>
      </c>
    </row>
    <row r="293" spans="1:17" x14ac:dyDescent="0.25">
      <c r="A293">
        <v>107817186</v>
      </c>
      <c r="B293">
        <v>164.862592449044</v>
      </c>
      <c r="C293">
        <v>24.773271191190901</v>
      </c>
      <c r="D293">
        <v>140.08932125785299</v>
      </c>
      <c r="E293">
        <v>-115.316050066662</v>
      </c>
      <c r="F293" t="s">
        <v>224</v>
      </c>
      <c r="K293">
        <v>107810787</v>
      </c>
      <c r="L293" t="s">
        <v>1373</v>
      </c>
      <c r="M293" t="s">
        <v>1374</v>
      </c>
      <c r="N293" t="s">
        <v>262</v>
      </c>
      <c r="P293">
        <f t="shared" si="8"/>
        <v>219.96709556450301</v>
      </c>
      <c r="Q293">
        <f t="shared" si="9"/>
        <v>13.5850830351156</v>
      </c>
    </row>
    <row r="294" spans="1:17" x14ac:dyDescent="0.25">
      <c r="A294">
        <v>107824279</v>
      </c>
      <c r="B294">
        <v>164.27918829515301</v>
      </c>
      <c r="C294">
        <v>17.8902908011204</v>
      </c>
      <c r="D294">
        <v>146.38889749403299</v>
      </c>
      <c r="E294">
        <v>-128.498606692913</v>
      </c>
      <c r="F294" t="s">
        <v>224</v>
      </c>
      <c r="K294">
        <v>107784241</v>
      </c>
      <c r="L294" t="s">
        <v>1016</v>
      </c>
      <c r="M294" t="s">
        <v>1017</v>
      </c>
      <c r="N294" t="s">
        <v>262</v>
      </c>
      <c r="P294">
        <f t="shared" si="8"/>
        <v>226.617364570121</v>
      </c>
      <c r="Q294">
        <f t="shared" si="9"/>
        <v>13.567098095084299</v>
      </c>
    </row>
    <row r="295" spans="1:17" x14ac:dyDescent="0.25">
      <c r="A295">
        <v>107819076</v>
      </c>
      <c r="B295">
        <v>163.83100161772001</v>
      </c>
      <c r="C295">
        <v>9.3548391534289905</v>
      </c>
      <c r="D295">
        <v>154.47616246429101</v>
      </c>
      <c r="E295">
        <v>-145.12132331086201</v>
      </c>
      <c r="F295" t="s">
        <v>224</v>
      </c>
      <c r="K295">
        <v>107760022</v>
      </c>
      <c r="L295" t="s">
        <v>1124</v>
      </c>
      <c r="M295" t="s">
        <v>1125</v>
      </c>
      <c r="N295" t="s">
        <v>262</v>
      </c>
      <c r="P295">
        <f t="shared" si="8"/>
        <v>103.78833076011099</v>
      </c>
      <c r="Q295">
        <f t="shared" si="9"/>
        <v>13.551231005297</v>
      </c>
    </row>
    <row r="296" spans="1:17" x14ac:dyDescent="0.25">
      <c r="A296">
        <v>107809171</v>
      </c>
      <c r="B296">
        <v>163.80970871655401</v>
      </c>
      <c r="C296">
        <v>18.003840340419899</v>
      </c>
      <c r="D296">
        <v>145.80586837613399</v>
      </c>
      <c r="E296">
        <v>-127.802028035714</v>
      </c>
      <c r="F296" t="s">
        <v>224</v>
      </c>
      <c r="K296">
        <v>107759706</v>
      </c>
      <c r="L296" t="s">
        <v>446</v>
      </c>
      <c r="M296" t="s">
        <v>447</v>
      </c>
      <c r="N296" t="s">
        <v>262</v>
      </c>
      <c r="P296">
        <f t="shared" si="8"/>
        <v>292.66716282981901</v>
      </c>
      <c r="Q296">
        <f t="shared" si="9"/>
        <v>13.547286527348399</v>
      </c>
    </row>
    <row r="297" spans="1:17" x14ac:dyDescent="0.25">
      <c r="A297">
        <v>107794302</v>
      </c>
      <c r="B297">
        <v>163.23068593834699</v>
      </c>
      <c r="C297">
        <v>5.2077531468329799</v>
      </c>
      <c r="D297">
        <v>158.02293279151399</v>
      </c>
      <c r="E297">
        <v>-152.815179644681</v>
      </c>
      <c r="F297" t="s">
        <v>224</v>
      </c>
      <c r="K297">
        <v>107770609</v>
      </c>
      <c r="L297" t="s">
        <v>1153</v>
      </c>
      <c r="M297" t="s">
        <v>1154</v>
      </c>
      <c r="N297" t="s">
        <v>262</v>
      </c>
      <c r="P297">
        <f t="shared" si="8"/>
        <v>498.13447845040503</v>
      </c>
      <c r="Q297">
        <f t="shared" si="9"/>
        <v>13.5402299301055</v>
      </c>
    </row>
    <row r="298" spans="1:17" x14ac:dyDescent="0.25">
      <c r="A298" t="s">
        <v>239</v>
      </c>
      <c r="B298">
        <v>162.551555147888</v>
      </c>
      <c r="C298">
        <v>15.6073929455045</v>
      </c>
      <c r="D298">
        <v>146.94416220238301</v>
      </c>
      <c r="E298">
        <v>-131.33676925687899</v>
      </c>
      <c r="F298" t="s">
        <v>224</v>
      </c>
      <c r="K298">
        <v>107767612</v>
      </c>
      <c r="L298" t="s">
        <v>1377</v>
      </c>
      <c r="M298" t="s">
        <v>1378</v>
      </c>
      <c r="N298" t="s">
        <v>262</v>
      </c>
      <c r="P298">
        <f t="shared" si="8"/>
        <v>109.15719578568699</v>
      </c>
      <c r="Q298">
        <f t="shared" si="9"/>
        <v>13.3649683255284</v>
      </c>
    </row>
    <row r="299" spans="1:17" x14ac:dyDescent="0.25">
      <c r="A299">
        <v>107766727</v>
      </c>
      <c r="B299">
        <v>162.152501738523</v>
      </c>
      <c r="C299">
        <v>23.707219922637002</v>
      </c>
      <c r="D299">
        <v>138.44528181588601</v>
      </c>
      <c r="E299">
        <v>-114.738061893249</v>
      </c>
      <c r="F299" t="s">
        <v>224</v>
      </c>
      <c r="K299">
        <v>107770456</v>
      </c>
      <c r="L299" t="s">
        <v>1114</v>
      </c>
      <c r="M299" t="s">
        <v>1115</v>
      </c>
      <c r="N299" t="s">
        <v>262</v>
      </c>
      <c r="P299">
        <f t="shared" si="8"/>
        <v>279.172045053403</v>
      </c>
      <c r="Q299">
        <f t="shared" si="9"/>
        <v>13.360102624152701</v>
      </c>
    </row>
    <row r="300" spans="1:17" x14ac:dyDescent="0.25">
      <c r="A300">
        <v>107770596</v>
      </c>
      <c r="B300">
        <v>160.23600601641101</v>
      </c>
      <c r="C300">
        <v>7.1321783689263096</v>
      </c>
      <c r="D300">
        <v>153.10382764748499</v>
      </c>
      <c r="E300">
        <v>-145.971649278558</v>
      </c>
      <c r="F300" t="s">
        <v>224</v>
      </c>
      <c r="K300">
        <v>107823434</v>
      </c>
      <c r="L300" t="s">
        <v>389</v>
      </c>
      <c r="M300" t="s">
        <v>390</v>
      </c>
      <c r="N300" t="s">
        <v>262</v>
      </c>
      <c r="P300">
        <f t="shared" si="8"/>
        <v>344.47196868526203</v>
      </c>
      <c r="Q300">
        <f t="shared" si="9"/>
        <v>13.357565343650499</v>
      </c>
    </row>
    <row r="301" spans="1:17" x14ac:dyDescent="0.25">
      <c r="A301">
        <v>107831795</v>
      </c>
      <c r="B301">
        <v>159.69412901267299</v>
      </c>
      <c r="C301">
        <v>12.676060475271299</v>
      </c>
      <c r="D301">
        <v>147.018068537402</v>
      </c>
      <c r="E301">
        <v>-134.34200806212999</v>
      </c>
      <c r="F301" t="s">
        <v>224</v>
      </c>
      <c r="K301">
        <v>107817097</v>
      </c>
      <c r="L301" t="s">
        <v>1219</v>
      </c>
      <c r="M301" t="s">
        <v>1220</v>
      </c>
      <c r="N301" t="s">
        <v>262</v>
      </c>
      <c r="P301">
        <f t="shared" si="8"/>
        <v>108.181322529754</v>
      </c>
      <c r="Q301">
        <f t="shared" si="9"/>
        <v>13.322695228223401</v>
      </c>
    </row>
    <row r="302" spans="1:17" x14ac:dyDescent="0.25">
      <c r="A302">
        <v>107827428</v>
      </c>
      <c r="B302">
        <v>159.45610460811</v>
      </c>
      <c r="C302">
        <v>8.8471827177468008</v>
      </c>
      <c r="D302">
        <v>150.60892189036301</v>
      </c>
      <c r="E302">
        <v>-141.76173917261599</v>
      </c>
      <c r="F302" t="s">
        <v>224</v>
      </c>
      <c r="K302">
        <v>107805399</v>
      </c>
      <c r="L302" t="s">
        <v>1331</v>
      </c>
      <c r="M302" t="s">
        <v>1332</v>
      </c>
      <c r="N302" t="s">
        <v>262</v>
      </c>
      <c r="P302">
        <f t="shared" si="8"/>
        <v>158.69190533311399</v>
      </c>
      <c r="Q302">
        <f t="shared" si="9"/>
        <v>13.3103345847037</v>
      </c>
    </row>
    <row r="303" spans="1:17" x14ac:dyDescent="0.25">
      <c r="A303">
        <v>107786448</v>
      </c>
      <c r="B303">
        <v>158.78681473130999</v>
      </c>
      <c r="C303">
        <v>21.001615077730001</v>
      </c>
      <c r="D303">
        <v>137.78519965358001</v>
      </c>
      <c r="E303">
        <v>-116.78358457585</v>
      </c>
      <c r="F303" t="s">
        <v>224</v>
      </c>
      <c r="K303">
        <v>107824290</v>
      </c>
      <c r="L303" t="s">
        <v>1074</v>
      </c>
      <c r="M303" t="s">
        <v>1075</v>
      </c>
      <c r="N303" t="s">
        <v>262</v>
      </c>
      <c r="P303">
        <f t="shared" si="8"/>
        <v>108.302231020075</v>
      </c>
      <c r="Q303">
        <f t="shared" si="9"/>
        <v>13.1930448588693</v>
      </c>
    </row>
    <row r="304" spans="1:17" x14ac:dyDescent="0.25">
      <c r="A304">
        <v>107805399</v>
      </c>
      <c r="B304">
        <v>158.69190533311399</v>
      </c>
      <c r="C304">
        <v>13.3103345847037</v>
      </c>
      <c r="D304">
        <v>145.38157074841001</v>
      </c>
      <c r="E304">
        <v>-132.071236163706</v>
      </c>
      <c r="F304" t="s">
        <v>224</v>
      </c>
      <c r="K304">
        <v>107814507</v>
      </c>
      <c r="L304" t="s">
        <v>1302</v>
      </c>
      <c r="M304" t="s">
        <v>1303</v>
      </c>
      <c r="N304" t="s">
        <v>262</v>
      </c>
      <c r="P304">
        <f t="shared" si="8"/>
        <v>275.21675300511799</v>
      </c>
      <c r="Q304">
        <f t="shared" si="9"/>
        <v>13.165589728500599</v>
      </c>
    </row>
    <row r="305" spans="1:17" x14ac:dyDescent="0.25">
      <c r="A305">
        <v>107798219</v>
      </c>
      <c r="B305">
        <v>158.19977033668599</v>
      </c>
      <c r="C305">
        <v>15.7596280144919</v>
      </c>
      <c r="D305">
        <v>142.44014232219399</v>
      </c>
      <c r="E305">
        <v>-126.680514307702</v>
      </c>
      <c r="F305" t="s">
        <v>224</v>
      </c>
      <c r="K305">
        <v>107774220</v>
      </c>
      <c r="L305" t="s">
        <v>1089</v>
      </c>
      <c r="M305" t="s">
        <v>1090</v>
      </c>
      <c r="N305" t="s">
        <v>262</v>
      </c>
      <c r="P305">
        <f t="shared" si="8"/>
        <v>142.900460460586</v>
      </c>
      <c r="Q305">
        <f t="shared" si="9"/>
        <v>13.1394845236448</v>
      </c>
    </row>
    <row r="306" spans="1:17" x14ac:dyDescent="0.25">
      <c r="A306">
        <v>107795207</v>
      </c>
      <c r="B306">
        <v>158.00879095129301</v>
      </c>
      <c r="C306">
        <v>17.1013772141172</v>
      </c>
      <c r="D306">
        <v>140.907413737176</v>
      </c>
      <c r="E306">
        <v>-123.80603652305901</v>
      </c>
      <c r="F306" t="s">
        <v>224</v>
      </c>
      <c r="K306">
        <v>107832554</v>
      </c>
      <c r="L306" t="s">
        <v>673</v>
      </c>
      <c r="M306" t="s">
        <v>674</v>
      </c>
      <c r="N306" t="s">
        <v>262</v>
      </c>
      <c r="P306">
        <f t="shared" si="8"/>
        <v>247.265563814665</v>
      </c>
      <c r="Q306">
        <f t="shared" si="9"/>
        <v>13.1029516738603</v>
      </c>
    </row>
    <row r="307" spans="1:17" x14ac:dyDescent="0.25">
      <c r="A307">
        <v>107814614</v>
      </c>
      <c r="B307">
        <v>157.27743334213099</v>
      </c>
      <c r="C307">
        <v>20.286696978851499</v>
      </c>
      <c r="D307">
        <v>136.99073636327901</v>
      </c>
      <c r="E307">
        <v>-116.704039384428</v>
      </c>
      <c r="F307" t="s">
        <v>224</v>
      </c>
      <c r="K307">
        <v>107780580</v>
      </c>
      <c r="L307" t="s">
        <v>925</v>
      </c>
      <c r="M307" t="s">
        <v>926</v>
      </c>
      <c r="N307" t="s">
        <v>262</v>
      </c>
      <c r="P307">
        <f t="shared" si="8"/>
        <v>198.999389881117</v>
      </c>
      <c r="Q307">
        <f t="shared" si="9"/>
        <v>13.038097814505401</v>
      </c>
    </row>
    <row r="308" spans="1:17" x14ac:dyDescent="0.25">
      <c r="A308">
        <v>107816234</v>
      </c>
      <c r="B308">
        <v>157.00608076257899</v>
      </c>
      <c r="C308">
        <v>11.831481997483101</v>
      </c>
      <c r="D308">
        <v>145.17459876509599</v>
      </c>
      <c r="E308">
        <v>-133.343116767613</v>
      </c>
      <c r="F308" t="s">
        <v>224</v>
      </c>
      <c r="K308">
        <v>107787960</v>
      </c>
      <c r="L308" t="s">
        <v>685</v>
      </c>
      <c r="M308" t="s">
        <v>686</v>
      </c>
      <c r="N308" t="s">
        <v>262</v>
      </c>
      <c r="P308">
        <f t="shared" si="8"/>
        <v>494.11332789194</v>
      </c>
      <c r="Q308">
        <f t="shared" si="9"/>
        <v>13.006987852985301</v>
      </c>
    </row>
    <row r="309" spans="1:17" x14ac:dyDescent="0.25">
      <c r="A309">
        <v>107807625</v>
      </c>
      <c r="B309">
        <v>155.497403903611</v>
      </c>
      <c r="C309">
        <v>10.4761991537193</v>
      </c>
      <c r="D309">
        <v>145.02120474989201</v>
      </c>
      <c r="E309">
        <v>-134.54500559617301</v>
      </c>
      <c r="F309" t="s">
        <v>224</v>
      </c>
      <c r="K309">
        <v>107769689</v>
      </c>
      <c r="L309" t="s">
        <v>533</v>
      </c>
      <c r="M309" t="s">
        <v>534</v>
      </c>
      <c r="N309" t="s">
        <v>262</v>
      </c>
      <c r="P309">
        <f t="shared" si="8"/>
        <v>269.09685809673101</v>
      </c>
      <c r="Q309">
        <f t="shared" si="9"/>
        <v>12.9481090438553</v>
      </c>
    </row>
    <row r="310" spans="1:17" x14ac:dyDescent="0.25">
      <c r="A310">
        <v>107795028</v>
      </c>
      <c r="B310">
        <v>155.15694151777799</v>
      </c>
      <c r="C310">
        <v>7.5517419212098504</v>
      </c>
      <c r="D310">
        <v>147.60519959656801</v>
      </c>
      <c r="E310">
        <v>-140.053457675358</v>
      </c>
      <c r="F310" t="s">
        <v>224</v>
      </c>
      <c r="K310">
        <v>107804632</v>
      </c>
      <c r="L310" t="s">
        <v>1142</v>
      </c>
      <c r="M310" t="s">
        <v>1143</v>
      </c>
      <c r="N310" t="s">
        <v>262</v>
      </c>
      <c r="P310">
        <f t="shared" si="8"/>
        <v>227.99615939482999</v>
      </c>
      <c r="Q310">
        <f t="shared" si="9"/>
        <v>12.889309229401499</v>
      </c>
    </row>
    <row r="311" spans="1:17" x14ac:dyDescent="0.25">
      <c r="A311" t="s">
        <v>233</v>
      </c>
      <c r="B311">
        <v>154.95725923137499</v>
      </c>
      <c r="C311">
        <v>26.497461606038499</v>
      </c>
      <c r="D311">
        <v>128.45979762533599</v>
      </c>
      <c r="E311">
        <v>-101.96233601929799</v>
      </c>
      <c r="F311" t="s">
        <v>224</v>
      </c>
      <c r="K311">
        <v>107803821</v>
      </c>
      <c r="L311" t="s">
        <v>480</v>
      </c>
      <c r="M311" t="s">
        <v>461</v>
      </c>
      <c r="N311" t="s">
        <v>262</v>
      </c>
      <c r="P311">
        <f t="shared" si="8"/>
        <v>209.02063986071201</v>
      </c>
      <c r="Q311">
        <f t="shared" si="9"/>
        <v>12.8845069463386</v>
      </c>
    </row>
    <row r="312" spans="1:17" x14ac:dyDescent="0.25">
      <c r="A312">
        <v>107770962</v>
      </c>
      <c r="B312">
        <v>154.70160697234101</v>
      </c>
      <c r="C312">
        <v>8.4727090162948393</v>
      </c>
      <c r="D312">
        <v>146.22889795604601</v>
      </c>
      <c r="E312">
        <v>-137.75618893975101</v>
      </c>
      <c r="F312" t="s">
        <v>224</v>
      </c>
      <c r="K312">
        <v>107831426</v>
      </c>
      <c r="L312" t="s">
        <v>514</v>
      </c>
      <c r="M312" t="s">
        <v>515</v>
      </c>
      <c r="N312" t="s">
        <v>262</v>
      </c>
      <c r="P312">
        <f t="shared" si="8"/>
        <v>296.47990231566803</v>
      </c>
      <c r="Q312">
        <f t="shared" si="9"/>
        <v>12.8768146621456</v>
      </c>
    </row>
    <row r="313" spans="1:17" x14ac:dyDescent="0.25">
      <c r="A313">
        <v>107807237</v>
      </c>
      <c r="B313">
        <v>154.65249366148001</v>
      </c>
      <c r="C313">
        <v>19.1259809120297</v>
      </c>
      <c r="D313">
        <v>135.526512749451</v>
      </c>
      <c r="E313">
        <v>-116.400531837421</v>
      </c>
      <c r="F313" t="s">
        <v>224</v>
      </c>
      <c r="K313">
        <v>107775318</v>
      </c>
      <c r="L313" t="s">
        <v>1004</v>
      </c>
      <c r="M313" t="s">
        <v>1005</v>
      </c>
      <c r="N313" t="s">
        <v>262</v>
      </c>
      <c r="P313">
        <f t="shared" si="8"/>
        <v>143.023131117106</v>
      </c>
      <c r="Q313">
        <f t="shared" si="9"/>
        <v>12.872548721516701</v>
      </c>
    </row>
    <row r="314" spans="1:17" x14ac:dyDescent="0.25">
      <c r="A314">
        <v>107766110</v>
      </c>
      <c r="B314">
        <v>153.97615641147999</v>
      </c>
      <c r="C314">
        <v>17.2573070573923</v>
      </c>
      <c r="D314">
        <v>136.71884935408701</v>
      </c>
      <c r="E314">
        <v>-119.461542296695</v>
      </c>
      <c r="F314" t="s">
        <v>224</v>
      </c>
      <c r="K314">
        <v>107760109</v>
      </c>
      <c r="L314" t="s">
        <v>634</v>
      </c>
      <c r="M314" t="s">
        <v>635</v>
      </c>
      <c r="N314" t="s">
        <v>262</v>
      </c>
      <c r="P314">
        <f t="shared" si="8"/>
        <v>197.041345455238</v>
      </c>
      <c r="Q314">
        <f t="shared" si="9"/>
        <v>12.868524848434699</v>
      </c>
    </row>
    <row r="315" spans="1:17" x14ac:dyDescent="0.25">
      <c r="A315">
        <v>107803429</v>
      </c>
      <c r="B315">
        <v>153.963939137913</v>
      </c>
      <c r="C315">
        <v>17.400855237370799</v>
      </c>
      <c r="D315">
        <v>136.56308390054201</v>
      </c>
      <c r="E315">
        <v>-119.162228663172</v>
      </c>
      <c r="F315" t="s">
        <v>224</v>
      </c>
      <c r="K315">
        <v>107777473</v>
      </c>
      <c r="L315" t="s">
        <v>827</v>
      </c>
      <c r="M315" t="s">
        <v>828</v>
      </c>
      <c r="N315" t="s">
        <v>262</v>
      </c>
      <c r="P315">
        <f t="shared" si="8"/>
        <v>133.060075147753</v>
      </c>
      <c r="Q315">
        <f t="shared" si="9"/>
        <v>12.837809366588701</v>
      </c>
    </row>
    <row r="316" spans="1:17" x14ac:dyDescent="0.25">
      <c r="A316">
        <v>107791686</v>
      </c>
      <c r="B316">
        <v>153.76533360941599</v>
      </c>
      <c r="C316">
        <v>7.7664625997441998</v>
      </c>
      <c r="D316">
        <v>145.998871009672</v>
      </c>
      <c r="E316">
        <v>-138.23240840992801</v>
      </c>
      <c r="F316" t="s">
        <v>224</v>
      </c>
      <c r="K316">
        <v>107828756</v>
      </c>
      <c r="L316" t="s">
        <v>1140</v>
      </c>
      <c r="M316" t="s">
        <v>1141</v>
      </c>
      <c r="N316" t="s">
        <v>262</v>
      </c>
      <c r="P316">
        <f t="shared" si="8"/>
        <v>139.399866439748</v>
      </c>
      <c r="Q316">
        <f t="shared" si="9"/>
        <v>12.830588999992001</v>
      </c>
    </row>
    <row r="317" spans="1:17" x14ac:dyDescent="0.25">
      <c r="A317">
        <v>107824821</v>
      </c>
      <c r="B317">
        <v>153.58299437275801</v>
      </c>
      <c r="C317">
        <v>7.54866017544275</v>
      </c>
      <c r="D317">
        <v>146.03433419731499</v>
      </c>
      <c r="E317">
        <v>-138.485674021873</v>
      </c>
      <c r="F317" t="s">
        <v>224</v>
      </c>
      <c r="K317">
        <v>107816764</v>
      </c>
      <c r="L317" t="s">
        <v>1367</v>
      </c>
      <c r="M317" t="s">
        <v>62</v>
      </c>
      <c r="N317" t="s">
        <v>61</v>
      </c>
      <c r="P317">
        <f t="shared" si="8"/>
        <v>122.602256681195</v>
      </c>
      <c r="Q317">
        <f t="shared" si="9"/>
        <v>12.809108266875</v>
      </c>
    </row>
    <row r="318" spans="1:17" x14ac:dyDescent="0.25">
      <c r="A318">
        <v>107767702</v>
      </c>
      <c r="B318">
        <v>152.75404709519401</v>
      </c>
      <c r="C318">
        <v>4.8040158081736797</v>
      </c>
      <c r="D318">
        <v>147.95003128702001</v>
      </c>
      <c r="E318">
        <v>-143.14601547884601</v>
      </c>
      <c r="F318" t="s">
        <v>224</v>
      </c>
      <c r="K318">
        <v>107771367</v>
      </c>
      <c r="L318" t="s">
        <v>929</v>
      </c>
      <c r="M318" t="s">
        <v>930</v>
      </c>
      <c r="N318" t="s">
        <v>262</v>
      </c>
      <c r="P318">
        <f t="shared" si="8"/>
        <v>101.479888462164</v>
      </c>
      <c r="Q318">
        <f t="shared" si="9"/>
        <v>12.7821565074132</v>
      </c>
    </row>
    <row r="319" spans="1:17" x14ac:dyDescent="0.25">
      <c r="A319">
        <v>107798909</v>
      </c>
      <c r="B319">
        <v>150.459896219835</v>
      </c>
      <c r="C319">
        <v>23.271978867499101</v>
      </c>
      <c r="D319">
        <v>127.187917352336</v>
      </c>
      <c r="E319">
        <v>-103.915938484837</v>
      </c>
      <c r="F319" t="s">
        <v>224</v>
      </c>
      <c r="K319">
        <v>107831795</v>
      </c>
      <c r="L319" t="s">
        <v>978</v>
      </c>
      <c r="M319" t="s">
        <v>979</v>
      </c>
      <c r="N319" t="s">
        <v>262</v>
      </c>
      <c r="P319">
        <f t="shared" si="8"/>
        <v>159.69412901267299</v>
      </c>
      <c r="Q319">
        <f t="shared" si="9"/>
        <v>12.676060475271299</v>
      </c>
    </row>
    <row r="320" spans="1:17" x14ac:dyDescent="0.25">
      <c r="A320">
        <v>107791717</v>
      </c>
      <c r="B320">
        <v>149.765699631421</v>
      </c>
      <c r="C320">
        <v>5.3624337041662002</v>
      </c>
      <c r="D320">
        <v>144.40326592725501</v>
      </c>
      <c r="E320">
        <v>-139.04083222308901</v>
      </c>
      <c r="F320" t="s">
        <v>224</v>
      </c>
      <c r="K320">
        <v>107771861</v>
      </c>
      <c r="L320" t="s">
        <v>1122</v>
      </c>
      <c r="M320" t="s">
        <v>1123</v>
      </c>
      <c r="N320" t="s">
        <v>262</v>
      </c>
      <c r="P320">
        <f t="shared" si="8"/>
        <v>169.06368399813201</v>
      </c>
      <c r="Q320">
        <f t="shared" si="9"/>
        <v>12.655766545781701</v>
      </c>
    </row>
    <row r="321" spans="1:17" x14ac:dyDescent="0.25">
      <c r="A321">
        <v>107777328</v>
      </c>
      <c r="B321">
        <v>148.21086231289399</v>
      </c>
      <c r="C321">
        <v>12.5625353098315</v>
      </c>
      <c r="D321">
        <v>135.648327003063</v>
      </c>
      <c r="E321">
        <v>-123.085791693231</v>
      </c>
      <c r="F321" t="s">
        <v>224</v>
      </c>
      <c r="K321">
        <v>107775179</v>
      </c>
      <c r="L321" t="s">
        <v>669</v>
      </c>
      <c r="M321" t="s">
        <v>670</v>
      </c>
      <c r="N321" t="s">
        <v>262</v>
      </c>
      <c r="P321">
        <f t="shared" si="8"/>
        <v>195.93178411957601</v>
      </c>
      <c r="Q321">
        <f t="shared" si="9"/>
        <v>12.639189104945499</v>
      </c>
    </row>
    <row r="322" spans="1:17" x14ac:dyDescent="0.25">
      <c r="A322">
        <v>107779053</v>
      </c>
      <c r="B322">
        <v>148.11912474004799</v>
      </c>
      <c r="C322">
        <v>7.0709002135302903</v>
      </c>
      <c r="D322">
        <v>141.048224526518</v>
      </c>
      <c r="E322">
        <v>-133.97732431298701</v>
      </c>
      <c r="F322" t="s">
        <v>224</v>
      </c>
      <c r="K322">
        <v>107777328</v>
      </c>
      <c r="L322" t="s">
        <v>1107</v>
      </c>
      <c r="M322" t="s">
        <v>1108</v>
      </c>
      <c r="N322" t="s">
        <v>262</v>
      </c>
      <c r="P322">
        <f t="shared" ref="P322:P385" si="10">VLOOKUP(K322,$A:$F,2,FALSE)</f>
        <v>148.21086231289399</v>
      </c>
      <c r="Q322">
        <f t="shared" ref="Q322:Q385" si="11">VLOOKUP(K322,A:F,3,FALSE)</f>
        <v>12.5625353098315</v>
      </c>
    </row>
    <row r="323" spans="1:17" x14ac:dyDescent="0.25">
      <c r="A323">
        <v>107811413</v>
      </c>
      <c r="B323">
        <v>146.78662837850899</v>
      </c>
      <c r="C323">
        <v>14.7059361478503</v>
      </c>
      <c r="D323">
        <v>132.080692230659</v>
      </c>
      <c r="E323">
        <v>-117.374756082809</v>
      </c>
      <c r="F323" t="s">
        <v>224</v>
      </c>
      <c r="K323">
        <v>107831034</v>
      </c>
      <c r="L323" t="s">
        <v>1184</v>
      </c>
      <c r="M323" t="s">
        <v>1185</v>
      </c>
      <c r="N323" t="s">
        <v>262</v>
      </c>
      <c r="P323">
        <f t="shared" si="10"/>
        <v>217.15196134264599</v>
      </c>
      <c r="Q323">
        <f t="shared" si="11"/>
        <v>12.547496222727201</v>
      </c>
    </row>
    <row r="324" spans="1:17" x14ac:dyDescent="0.25">
      <c r="A324">
        <v>107831543</v>
      </c>
      <c r="B324">
        <v>146.59400909943199</v>
      </c>
      <c r="C324">
        <v>13.909686151793901</v>
      </c>
      <c r="D324">
        <v>132.68432294763801</v>
      </c>
      <c r="E324">
        <v>-118.774636795844</v>
      </c>
      <c r="F324" t="s">
        <v>224</v>
      </c>
      <c r="K324">
        <v>107821558</v>
      </c>
      <c r="L324" t="s">
        <v>875</v>
      </c>
      <c r="M324" t="s">
        <v>876</v>
      </c>
      <c r="N324" t="s">
        <v>262</v>
      </c>
      <c r="P324">
        <f t="shared" si="10"/>
        <v>145.98779333361</v>
      </c>
      <c r="Q324">
        <f t="shared" si="11"/>
        <v>12.4439024919575</v>
      </c>
    </row>
    <row r="325" spans="1:17" x14ac:dyDescent="0.25">
      <c r="A325">
        <v>107767158</v>
      </c>
      <c r="B325">
        <v>146.57500333400299</v>
      </c>
      <c r="C325">
        <v>18.000129039597599</v>
      </c>
      <c r="D325">
        <v>128.57487429440499</v>
      </c>
      <c r="E325">
        <v>-110.57474525480799</v>
      </c>
      <c r="F325" t="s">
        <v>224</v>
      </c>
      <c r="K325">
        <v>107760369</v>
      </c>
      <c r="L325" t="s">
        <v>466</v>
      </c>
      <c r="M325" t="s">
        <v>467</v>
      </c>
      <c r="N325" t="s">
        <v>262</v>
      </c>
      <c r="P325">
        <f t="shared" si="10"/>
        <v>329.21669089982998</v>
      </c>
      <c r="Q325">
        <f t="shared" si="11"/>
        <v>12.3833403558658</v>
      </c>
    </row>
    <row r="326" spans="1:17" x14ac:dyDescent="0.25">
      <c r="A326">
        <v>107792239</v>
      </c>
      <c r="B326">
        <v>146.000019302834</v>
      </c>
      <c r="C326">
        <v>16.614847411213901</v>
      </c>
      <c r="D326">
        <v>129.38517189161999</v>
      </c>
      <c r="E326">
        <v>-112.770324480406</v>
      </c>
      <c r="F326" t="s">
        <v>224</v>
      </c>
      <c r="K326">
        <v>107780334</v>
      </c>
      <c r="L326" t="s">
        <v>1041</v>
      </c>
      <c r="M326" t="s">
        <v>1042</v>
      </c>
      <c r="N326" t="s">
        <v>262</v>
      </c>
      <c r="P326">
        <f t="shared" si="10"/>
        <v>134.00333144859101</v>
      </c>
      <c r="Q326">
        <f t="shared" si="11"/>
        <v>12.3827300629773</v>
      </c>
    </row>
    <row r="327" spans="1:17" x14ac:dyDescent="0.25">
      <c r="A327">
        <v>107821558</v>
      </c>
      <c r="B327">
        <v>145.98779333361</v>
      </c>
      <c r="C327">
        <v>12.4439024919575</v>
      </c>
      <c r="D327">
        <v>133.543890841652</v>
      </c>
      <c r="E327">
        <v>-121.099988349695</v>
      </c>
      <c r="F327" t="s">
        <v>224</v>
      </c>
      <c r="K327" t="s">
        <v>243</v>
      </c>
      <c r="L327" t="s">
        <v>262</v>
      </c>
      <c r="M327" t="s">
        <v>327</v>
      </c>
      <c r="N327" t="s">
        <v>262</v>
      </c>
      <c r="P327">
        <f t="shared" si="10"/>
        <v>193.23631545701201</v>
      </c>
      <c r="Q327">
        <f t="shared" si="11"/>
        <v>12.381602331224</v>
      </c>
    </row>
    <row r="328" spans="1:17" x14ac:dyDescent="0.25">
      <c r="A328">
        <v>107781939</v>
      </c>
      <c r="B328">
        <v>145.85563111768701</v>
      </c>
      <c r="C328">
        <v>15.547439002538299</v>
      </c>
      <c r="D328">
        <v>130.30819211514901</v>
      </c>
      <c r="E328">
        <v>-114.76075311261</v>
      </c>
      <c r="F328" t="s">
        <v>224</v>
      </c>
      <c r="K328">
        <v>107768447</v>
      </c>
      <c r="L328" t="s">
        <v>667</v>
      </c>
      <c r="M328" t="s">
        <v>668</v>
      </c>
      <c r="N328" t="s">
        <v>262</v>
      </c>
      <c r="P328">
        <f t="shared" si="10"/>
        <v>183.457343766588</v>
      </c>
      <c r="Q328">
        <f t="shared" si="11"/>
        <v>12.3525478205745</v>
      </c>
    </row>
    <row r="329" spans="1:17" x14ac:dyDescent="0.25">
      <c r="A329">
        <v>107761678</v>
      </c>
      <c r="B329">
        <v>145.84582931173699</v>
      </c>
      <c r="C329">
        <v>4.9159082900816404</v>
      </c>
      <c r="D329">
        <v>140.92992102165499</v>
      </c>
      <c r="E329">
        <v>-136.01401273157401</v>
      </c>
      <c r="F329" t="s">
        <v>224</v>
      </c>
      <c r="K329">
        <v>107822161</v>
      </c>
      <c r="L329" t="s">
        <v>1321</v>
      </c>
      <c r="M329" t="s">
        <v>1322</v>
      </c>
      <c r="N329" t="s">
        <v>262</v>
      </c>
      <c r="P329">
        <f t="shared" si="10"/>
        <v>182.27076620397401</v>
      </c>
      <c r="Q329">
        <f t="shared" si="11"/>
        <v>12.3117701499981</v>
      </c>
    </row>
    <row r="330" spans="1:17" x14ac:dyDescent="0.25">
      <c r="A330">
        <v>107812349</v>
      </c>
      <c r="B330">
        <v>144.15564996932599</v>
      </c>
      <c r="C330">
        <v>20.6413893972762</v>
      </c>
      <c r="D330">
        <v>123.51426057205001</v>
      </c>
      <c r="E330">
        <v>-102.872871174774</v>
      </c>
      <c r="F330" t="s">
        <v>224</v>
      </c>
      <c r="K330">
        <v>107804497</v>
      </c>
      <c r="L330" t="s">
        <v>1335</v>
      </c>
      <c r="M330" t="s">
        <v>1336</v>
      </c>
      <c r="N330" t="s">
        <v>262</v>
      </c>
      <c r="P330">
        <f t="shared" si="10"/>
        <v>85.490803709794307</v>
      </c>
      <c r="Q330">
        <f t="shared" si="11"/>
        <v>12.256083569822099</v>
      </c>
    </row>
    <row r="331" spans="1:17" x14ac:dyDescent="0.25">
      <c r="A331">
        <v>107811739</v>
      </c>
      <c r="B331">
        <v>144.128942563013</v>
      </c>
      <c r="C331">
        <v>12.0703187395886</v>
      </c>
      <c r="D331">
        <v>132.058623823424</v>
      </c>
      <c r="E331">
        <v>-119.988305083836</v>
      </c>
      <c r="F331" t="s">
        <v>224</v>
      </c>
      <c r="K331">
        <v>107807958</v>
      </c>
      <c r="L331" t="s">
        <v>523</v>
      </c>
      <c r="M331" t="s">
        <v>524</v>
      </c>
      <c r="N331" t="s">
        <v>262</v>
      </c>
      <c r="P331">
        <f t="shared" si="10"/>
        <v>251.23243730459501</v>
      </c>
      <c r="Q331">
        <f t="shared" si="11"/>
        <v>12.177334620270001</v>
      </c>
    </row>
    <row r="332" spans="1:17" x14ac:dyDescent="0.25">
      <c r="A332">
        <v>107808996</v>
      </c>
      <c r="B332">
        <v>143.93805245732599</v>
      </c>
      <c r="C332">
        <v>14.816090358430801</v>
      </c>
      <c r="D332">
        <v>129.12196209889501</v>
      </c>
      <c r="E332">
        <v>-114.305871740464</v>
      </c>
      <c r="F332" t="s">
        <v>224</v>
      </c>
      <c r="K332">
        <v>107777971</v>
      </c>
      <c r="L332" t="s">
        <v>1210</v>
      </c>
      <c r="M332" t="s">
        <v>54</v>
      </c>
      <c r="N332" t="s">
        <v>53</v>
      </c>
      <c r="P332">
        <f t="shared" si="10"/>
        <v>117.483043181697</v>
      </c>
      <c r="Q332">
        <f t="shared" si="11"/>
        <v>12.099240898909899</v>
      </c>
    </row>
    <row r="333" spans="1:17" x14ac:dyDescent="0.25">
      <c r="A333">
        <v>107766936</v>
      </c>
      <c r="B333">
        <v>143.87148572570001</v>
      </c>
      <c r="C333">
        <v>10.5184648119881</v>
      </c>
      <c r="D333">
        <v>133.35302091371199</v>
      </c>
      <c r="E333">
        <v>-122.834556101724</v>
      </c>
      <c r="F333" t="s">
        <v>224</v>
      </c>
      <c r="K333">
        <v>107764834</v>
      </c>
      <c r="L333" t="s">
        <v>1305</v>
      </c>
      <c r="M333" t="s">
        <v>1306</v>
      </c>
      <c r="N333" t="s">
        <v>262</v>
      </c>
      <c r="P333">
        <f t="shared" si="10"/>
        <v>333.55113083870702</v>
      </c>
      <c r="Q333">
        <f t="shared" si="11"/>
        <v>12.075550937684699</v>
      </c>
    </row>
    <row r="334" spans="1:17" x14ac:dyDescent="0.25">
      <c r="A334">
        <v>107818748</v>
      </c>
      <c r="B334">
        <v>143.268613383874</v>
      </c>
      <c r="C334">
        <v>10.2159499975937</v>
      </c>
      <c r="D334">
        <v>133.05266338627999</v>
      </c>
      <c r="E334">
        <v>-122.83671338868599</v>
      </c>
      <c r="F334" t="s">
        <v>224</v>
      </c>
      <c r="K334">
        <v>107811739</v>
      </c>
      <c r="L334" t="s">
        <v>432</v>
      </c>
      <c r="M334" t="s">
        <v>433</v>
      </c>
      <c r="N334" t="s">
        <v>262</v>
      </c>
      <c r="P334">
        <f t="shared" si="10"/>
        <v>144.128942563013</v>
      </c>
      <c r="Q334">
        <f t="shared" si="11"/>
        <v>12.0703187395886</v>
      </c>
    </row>
    <row r="335" spans="1:17" x14ac:dyDescent="0.25">
      <c r="A335">
        <v>107775318</v>
      </c>
      <c r="B335">
        <v>143.023131117106</v>
      </c>
      <c r="C335">
        <v>12.872548721516701</v>
      </c>
      <c r="D335">
        <v>130.15058239558999</v>
      </c>
      <c r="E335">
        <v>-117.278033674073</v>
      </c>
      <c r="F335" t="s">
        <v>224</v>
      </c>
      <c r="K335">
        <v>107769132</v>
      </c>
      <c r="L335" t="s">
        <v>603</v>
      </c>
      <c r="M335" t="s">
        <v>604</v>
      </c>
      <c r="N335" t="s">
        <v>262</v>
      </c>
      <c r="P335">
        <f t="shared" si="10"/>
        <v>90.174416444285498</v>
      </c>
      <c r="Q335">
        <f t="shared" si="11"/>
        <v>12.0389277437763</v>
      </c>
    </row>
    <row r="336" spans="1:17" x14ac:dyDescent="0.25">
      <c r="A336">
        <v>107774220</v>
      </c>
      <c r="B336">
        <v>142.900460460586</v>
      </c>
      <c r="C336">
        <v>13.1394845236448</v>
      </c>
      <c r="D336">
        <v>129.76097593694101</v>
      </c>
      <c r="E336">
        <v>-116.621491413296</v>
      </c>
      <c r="F336" t="s">
        <v>224</v>
      </c>
      <c r="K336" t="s">
        <v>229</v>
      </c>
      <c r="L336" t="s">
        <v>262</v>
      </c>
      <c r="M336" t="s">
        <v>1144</v>
      </c>
      <c r="N336" t="s">
        <v>262</v>
      </c>
      <c r="P336">
        <f t="shared" si="10"/>
        <v>89.731709422218898</v>
      </c>
      <c r="Q336">
        <f t="shared" si="11"/>
        <v>12.034385438387901</v>
      </c>
    </row>
    <row r="337" spans="1:17" x14ac:dyDescent="0.25">
      <c r="A337">
        <v>107815297</v>
      </c>
      <c r="B337">
        <v>141.61739823223101</v>
      </c>
      <c r="C337">
        <v>14.888121933492499</v>
      </c>
      <c r="D337">
        <v>126.729276298738</v>
      </c>
      <c r="E337">
        <v>-111.841154365246</v>
      </c>
      <c r="F337" t="s">
        <v>224</v>
      </c>
      <c r="K337">
        <v>107820690</v>
      </c>
      <c r="L337" t="s">
        <v>1186</v>
      </c>
      <c r="M337" t="s">
        <v>1187</v>
      </c>
      <c r="N337" t="s">
        <v>262</v>
      </c>
      <c r="P337">
        <f t="shared" si="10"/>
        <v>252.11738893752599</v>
      </c>
      <c r="Q337">
        <f t="shared" si="11"/>
        <v>12.027496084576301</v>
      </c>
    </row>
    <row r="338" spans="1:17" x14ac:dyDescent="0.25">
      <c r="A338">
        <v>107775679</v>
      </c>
      <c r="B338">
        <v>141.230358419265</v>
      </c>
      <c r="C338">
        <v>15.3750499653069</v>
      </c>
      <c r="D338">
        <v>125.855308453958</v>
      </c>
      <c r="E338">
        <v>-110.480258488651</v>
      </c>
      <c r="F338" t="s">
        <v>224</v>
      </c>
      <c r="K338">
        <v>107764083</v>
      </c>
      <c r="L338" t="s">
        <v>525</v>
      </c>
      <c r="M338" t="s">
        <v>526</v>
      </c>
      <c r="N338" t="s">
        <v>262</v>
      </c>
      <c r="P338">
        <f t="shared" si="10"/>
        <v>288.51592579844402</v>
      </c>
      <c r="Q338">
        <f t="shared" si="11"/>
        <v>11.980657781013701</v>
      </c>
    </row>
    <row r="339" spans="1:17" x14ac:dyDescent="0.25">
      <c r="A339">
        <v>107798010</v>
      </c>
      <c r="B339">
        <v>141.186947242755</v>
      </c>
      <c r="C339">
        <v>10.512635182710699</v>
      </c>
      <c r="D339">
        <v>130.674312060044</v>
      </c>
      <c r="E339">
        <v>-120.161676877334</v>
      </c>
      <c r="F339" t="s">
        <v>224</v>
      </c>
      <c r="K339">
        <v>107781516</v>
      </c>
      <c r="L339" t="s">
        <v>661</v>
      </c>
      <c r="M339" t="s">
        <v>662</v>
      </c>
      <c r="N339" t="s">
        <v>262</v>
      </c>
      <c r="P339">
        <f t="shared" si="10"/>
        <v>208.108639774464</v>
      </c>
      <c r="Q339">
        <f t="shared" si="11"/>
        <v>11.866131548632801</v>
      </c>
    </row>
    <row r="340" spans="1:17" x14ac:dyDescent="0.25">
      <c r="A340" t="s">
        <v>237</v>
      </c>
      <c r="B340">
        <v>140.70446175462101</v>
      </c>
      <c r="C340">
        <v>10.3238177242071</v>
      </c>
      <c r="D340">
        <v>130.380644030414</v>
      </c>
      <c r="E340">
        <v>-120.056826306207</v>
      </c>
      <c r="F340" t="s">
        <v>224</v>
      </c>
      <c r="K340">
        <v>107816234</v>
      </c>
      <c r="L340" t="s">
        <v>803</v>
      </c>
      <c r="M340" t="s">
        <v>23</v>
      </c>
      <c r="N340" t="s">
        <v>22</v>
      </c>
      <c r="P340">
        <f t="shared" si="10"/>
        <v>157.00608076257899</v>
      </c>
      <c r="Q340">
        <f t="shared" si="11"/>
        <v>11.831481997483101</v>
      </c>
    </row>
    <row r="341" spans="1:17" x14ac:dyDescent="0.25">
      <c r="A341">
        <v>107783423</v>
      </c>
      <c r="B341">
        <v>139.65958660989901</v>
      </c>
      <c r="C341">
        <v>16.421116635183299</v>
      </c>
      <c r="D341">
        <v>123.238469974716</v>
      </c>
      <c r="E341">
        <v>-106.817353339533</v>
      </c>
      <c r="F341" t="s">
        <v>224</v>
      </c>
      <c r="K341">
        <v>107776928</v>
      </c>
      <c r="L341" t="s">
        <v>1351</v>
      </c>
      <c r="M341" t="s">
        <v>1352</v>
      </c>
      <c r="N341" t="s">
        <v>262</v>
      </c>
      <c r="P341">
        <f t="shared" si="10"/>
        <v>134.50114820190799</v>
      </c>
      <c r="Q341">
        <f t="shared" si="11"/>
        <v>11.732623635227201</v>
      </c>
    </row>
    <row r="342" spans="1:17" x14ac:dyDescent="0.25">
      <c r="A342">
        <v>107828756</v>
      </c>
      <c r="B342">
        <v>139.399866439748</v>
      </c>
      <c r="C342">
        <v>12.830588999992001</v>
      </c>
      <c r="D342">
        <v>126.56927743975599</v>
      </c>
      <c r="E342">
        <v>-113.738688439764</v>
      </c>
      <c r="F342" t="s">
        <v>224</v>
      </c>
      <c r="K342">
        <v>107832601</v>
      </c>
      <c r="L342" t="s">
        <v>1198</v>
      </c>
      <c r="M342" t="s">
        <v>1199</v>
      </c>
      <c r="N342" t="s">
        <v>262</v>
      </c>
      <c r="P342">
        <f t="shared" si="10"/>
        <v>131.67349937356099</v>
      </c>
      <c r="Q342">
        <f t="shared" si="11"/>
        <v>11.7051250939739</v>
      </c>
    </row>
    <row r="343" spans="1:17" x14ac:dyDescent="0.25">
      <c r="A343">
        <v>107805720</v>
      </c>
      <c r="B343">
        <v>138.99858912311399</v>
      </c>
      <c r="C343">
        <v>8.4009123574449003</v>
      </c>
      <c r="D343">
        <v>130.59767676566901</v>
      </c>
      <c r="E343">
        <v>-122.196764408224</v>
      </c>
      <c r="F343" t="s">
        <v>224</v>
      </c>
      <c r="K343">
        <v>107790042</v>
      </c>
      <c r="L343" t="s">
        <v>1160</v>
      </c>
      <c r="M343" t="s">
        <v>1161</v>
      </c>
      <c r="N343" t="s">
        <v>262</v>
      </c>
      <c r="P343">
        <f t="shared" si="10"/>
        <v>164.88926714706901</v>
      </c>
      <c r="Q343">
        <f t="shared" si="11"/>
        <v>11.6197577704163</v>
      </c>
    </row>
    <row r="344" spans="1:17" x14ac:dyDescent="0.25">
      <c r="A344">
        <v>107815579</v>
      </c>
      <c r="B344">
        <v>138.30021589689099</v>
      </c>
      <c r="C344">
        <v>15.0692776671321</v>
      </c>
      <c r="D344">
        <v>123.230938229759</v>
      </c>
      <c r="E344">
        <v>-108.161660562626</v>
      </c>
      <c r="F344" t="s">
        <v>224</v>
      </c>
      <c r="K344">
        <v>107779520</v>
      </c>
      <c r="L344" t="s">
        <v>1170</v>
      </c>
      <c r="M344" t="s">
        <v>49</v>
      </c>
      <c r="N344" t="s">
        <v>48</v>
      </c>
      <c r="P344">
        <f t="shared" si="10"/>
        <v>295.10876485174902</v>
      </c>
      <c r="Q344">
        <f t="shared" si="11"/>
        <v>11.5768258285642</v>
      </c>
    </row>
    <row r="345" spans="1:17" x14ac:dyDescent="0.25">
      <c r="A345">
        <v>107825842</v>
      </c>
      <c r="B345">
        <v>138.123835946724</v>
      </c>
      <c r="C345">
        <v>17.894184562003399</v>
      </c>
      <c r="D345">
        <v>120.22965138472</v>
      </c>
      <c r="E345">
        <v>-102.335466822717</v>
      </c>
      <c r="F345" t="s">
        <v>224</v>
      </c>
      <c r="K345">
        <v>107803083</v>
      </c>
      <c r="L345" t="s">
        <v>933</v>
      </c>
      <c r="M345" t="s">
        <v>934</v>
      </c>
      <c r="N345" t="s">
        <v>262</v>
      </c>
      <c r="P345">
        <f t="shared" si="10"/>
        <v>130.41555371511799</v>
      </c>
      <c r="Q345">
        <f t="shared" si="11"/>
        <v>11.555334145200099</v>
      </c>
    </row>
    <row r="346" spans="1:17" x14ac:dyDescent="0.25">
      <c r="A346">
        <v>107812955</v>
      </c>
      <c r="B346">
        <v>138.05929343802799</v>
      </c>
      <c r="C346">
        <v>14.4650950863857</v>
      </c>
      <c r="D346">
        <v>123.59419835164201</v>
      </c>
      <c r="E346">
        <v>-109.12910326525601</v>
      </c>
      <c r="F346" t="s">
        <v>224</v>
      </c>
      <c r="K346">
        <v>107802387</v>
      </c>
      <c r="L346" t="s">
        <v>1243</v>
      </c>
      <c r="M346" t="s">
        <v>1244</v>
      </c>
      <c r="N346" t="s">
        <v>262</v>
      </c>
      <c r="P346">
        <f t="shared" si="10"/>
        <v>176.31191131184701</v>
      </c>
      <c r="Q346">
        <f t="shared" si="11"/>
        <v>11.5300405798752</v>
      </c>
    </row>
    <row r="347" spans="1:17" x14ac:dyDescent="0.25">
      <c r="A347">
        <v>107829534</v>
      </c>
      <c r="B347">
        <v>137.91837825811001</v>
      </c>
      <c r="C347">
        <v>7.5602517982173296</v>
      </c>
      <c r="D347">
        <v>130.35812645989199</v>
      </c>
      <c r="E347">
        <v>-122.797874661675</v>
      </c>
      <c r="F347" t="s">
        <v>224</v>
      </c>
      <c r="K347">
        <v>107823741</v>
      </c>
      <c r="L347" t="s">
        <v>490</v>
      </c>
      <c r="M347" t="s">
        <v>1384</v>
      </c>
      <c r="N347" t="s">
        <v>262</v>
      </c>
      <c r="P347">
        <f t="shared" si="10"/>
        <v>656.76449102212598</v>
      </c>
      <c r="Q347">
        <f t="shared" si="11"/>
        <v>11.520525414623499</v>
      </c>
    </row>
    <row r="348" spans="1:17" x14ac:dyDescent="0.25">
      <c r="A348">
        <v>107825572</v>
      </c>
      <c r="B348">
        <v>137.34060202103501</v>
      </c>
      <c r="C348">
        <v>15.539416944022999</v>
      </c>
      <c r="D348">
        <v>121.80118507701199</v>
      </c>
      <c r="E348">
        <v>-106.261768132989</v>
      </c>
      <c r="F348" t="s">
        <v>224</v>
      </c>
      <c r="K348">
        <v>107803344</v>
      </c>
      <c r="L348" t="s">
        <v>739</v>
      </c>
      <c r="M348" t="s">
        <v>740</v>
      </c>
      <c r="N348" t="s">
        <v>262</v>
      </c>
      <c r="P348">
        <f t="shared" si="10"/>
        <v>102.45235094612499</v>
      </c>
      <c r="Q348">
        <f t="shared" si="11"/>
        <v>11.5190172685802</v>
      </c>
    </row>
    <row r="349" spans="1:17" x14ac:dyDescent="0.25">
      <c r="A349">
        <v>107804075</v>
      </c>
      <c r="B349">
        <v>137.02909906758899</v>
      </c>
      <c r="C349">
        <v>15.326064711130799</v>
      </c>
      <c r="D349">
        <v>121.703034356459</v>
      </c>
      <c r="E349">
        <v>-106.376969645328</v>
      </c>
      <c r="F349" t="s">
        <v>224</v>
      </c>
      <c r="K349">
        <v>107770029</v>
      </c>
      <c r="L349" t="s">
        <v>1274</v>
      </c>
      <c r="M349" t="s">
        <v>59</v>
      </c>
      <c r="N349" t="s">
        <v>58</v>
      </c>
      <c r="P349">
        <f t="shared" si="10"/>
        <v>131.28137075336599</v>
      </c>
      <c r="Q349">
        <f t="shared" si="11"/>
        <v>11.5028072627917</v>
      </c>
    </row>
    <row r="350" spans="1:17" x14ac:dyDescent="0.25">
      <c r="A350">
        <v>107830494</v>
      </c>
      <c r="B350">
        <v>136.617100074825</v>
      </c>
      <c r="C350">
        <v>17.329634465924698</v>
      </c>
      <c r="D350">
        <v>119.28746560890001</v>
      </c>
      <c r="E350">
        <v>-101.957831142975</v>
      </c>
      <c r="F350" t="s">
        <v>224</v>
      </c>
      <c r="K350" t="s">
        <v>236</v>
      </c>
      <c r="L350" t="s">
        <v>262</v>
      </c>
      <c r="M350" t="s">
        <v>327</v>
      </c>
      <c r="N350" t="s">
        <v>262</v>
      </c>
      <c r="P350">
        <f t="shared" si="10"/>
        <v>133.13772377455501</v>
      </c>
      <c r="Q350">
        <f t="shared" si="11"/>
        <v>11.4859169528373</v>
      </c>
    </row>
    <row r="351" spans="1:17" x14ac:dyDescent="0.25">
      <c r="A351" t="s">
        <v>2</v>
      </c>
      <c r="B351">
        <v>136.207391395695</v>
      </c>
      <c r="C351">
        <v>5.02896960178591</v>
      </c>
      <c r="D351">
        <v>131.178421793909</v>
      </c>
      <c r="E351">
        <v>-126.149452192124</v>
      </c>
      <c r="F351" t="s">
        <v>224</v>
      </c>
      <c r="K351">
        <v>107770555</v>
      </c>
      <c r="L351" t="s">
        <v>992</v>
      </c>
      <c r="M351" t="s">
        <v>993</v>
      </c>
      <c r="N351" t="s">
        <v>262</v>
      </c>
      <c r="P351">
        <f t="shared" si="10"/>
        <v>133.35671442328399</v>
      </c>
      <c r="Q351">
        <f t="shared" si="11"/>
        <v>11.4362315823342</v>
      </c>
    </row>
    <row r="352" spans="1:17" x14ac:dyDescent="0.25">
      <c r="A352">
        <v>107758909</v>
      </c>
      <c r="B352">
        <v>135.77888932849399</v>
      </c>
      <c r="C352">
        <v>11.1409522090467</v>
      </c>
      <c r="D352">
        <v>124.637937119447</v>
      </c>
      <c r="E352">
        <v>-113.496984910401</v>
      </c>
      <c r="F352" t="s">
        <v>224</v>
      </c>
      <c r="K352">
        <v>107770214</v>
      </c>
      <c r="L352" t="s">
        <v>1058</v>
      </c>
      <c r="M352" t="s">
        <v>1059</v>
      </c>
      <c r="N352" t="s">
        <v>262</v>
      </c>
      <c r="P352">
        <f t="shared" si="10"/>
        <v>251.80610212079699</v>
      </c>
      <c r="Q352">
        <f t="shared" si="11"/>
        <v>11.4254452530243</v>
      </c>
    </row>
    <row r="353" spans="1:17" x14ac:dyDescent="0.25">
      <c r="A353">
        <v>107784439</v>
      </c>
      <c r="B353">
        <v>134.63037561499101</v>
      </c>
      <c r="C353">
        <v>9.20994617660714</v>
      </c>
      <c r="D353">
        <v>125.42042943838401</v>
      </c>
      <c r="E353">
        <v>-116.21048326177601</v>
      </c>
      <c r="F353" t="s">
        <v>224</v>
      </c>
      <c r="K353">
        <v>107766033</v>
      </c>
      <c r="L353" t="s">
        <v>717</v>
      </c>
      <c r="M353" t="s">
        <v>718</v>
      </c>
      <c r="N353" t="s">
        <v>262</v>
      </c>
      <c r="P353">
        <f t="shared" si="10"/>
        <v>95.989660817439699</v>
      </c>
      <c r="Q353">
        <f t="shared" si="11"/>
        <v>11.4074823303971</v>
      </c>
    </row>
    <row r="354" spans="1:17" x14ac:dyDescent="0.25">
      <c r="A354">
        <v>107824594</v>
      </c>
      <c r="B354">
        <v>134.57474948967101</v>
      </c>
      <c r="C354">
        <v>25.440401056698999</v>
      </c>
      <c r="D354">
        <v>109.134348432972</v>
      </c>
      <c r="E354">
        <v>-83.693947376273002</v>
      </c>
      <c r="F354" t="s">
        <v>224</v>
      </c>
      <c r="K354">
        <v>107825959</v>
      </c>
      <c r="L354" t="s">
        <v>1045</v>
      </c>
      <c r="M354" t="s">
        <v>1046</v>
      </c>
      <c r="N354" t="s">
        <v>262</v>
      </c>
      <c r="P354">
        <f t="shared" si="10"/>
        <v>96.052421351991399</v>
      </c>
      <c r="Q354">
        <f t="shared" si="11"/>
        <v>11.366208325503701</v>
      </c>
    </row>
    <row r="355" spans="1:17" x14ac:dyDescent="0.25">
      <c r="A355">
        <v>107776928</v>
      </c>
      <c r="B355">
        <v>134.50114820190799</v>
      </c>
      <c r="C355">
        <v>11.732623635227201</v>
      </c>
      <c r="D355">
        <v>122.76852456668099</v>
      </c>
      <c r="E355">
        <v>-111.03590093145399</v>
      </c>
      <c r="F355" t="s">
        <v>224</v>
      </c>
      <c r="K355">
        <v>107810840</v>
      </c>
      <c r="L355" t="s">
        <v>885</v>
      </c>
      <c r="M355" t="s">
        <v>394</v>
      </c>
      <c r="N355" t="s">
        <v>262</v>
      </c>
      <c r="P355">
        <f t="shared" si="10"/>
        <v>358.22485552015598</v>
      </c>
      <c r="Q355">
        <f t="shared" si="11"/>
        <v>11.357658639761301</v>
      </c>
    </row>
    <row r="356" spans="1:17" x14ac:dyDescent="0.25">
      <c r="A356">
        <v>107824896</v>
      </c>
      <c r="B356">
        <v>134.437602731814</v>
      </c>
      <c r="C356">
        <v>21.0083186807387</v>
      </c>
      <c r="D356">
        <v>113.429284051076</v>
      </c>
      <c r="E356">
        <v>-92.420965370336802</v>
      </c>
      <c r="F356" t="s">
        <v>224</v>
      </c>
      <c r="K356">
        <v>107824097</v>
      </c>
      <c r="L356" t="s">
        <v>872</v>
      </c>
      <c r="M356" t="s">
        <v>873</v>
      </c>
      <c r="N356" t="s">
        <v>262</v>
      </c>
      <c r="P356">
        <f t="shared" si="10"/>
        <v>201.86537331850801</v>
      </c>
      <c r="Q356">
        <f t="shared" si="11"/>
        <v>11.242921435834299</v>
      </c>
    </row>
    <row r="357" spans="1:17" x14ac:dyDescent="0.25">
      <c r="A357">
        <v>107780334</v>
      </c>
      <c r="B357">
        <v>134.00333144859101</v>
      </c>
      <c r="C357">
        <v>12.3827300629773</v>
      </c>
      <c r="D357">
        <v>121.62060138561399</v>
      </c>
      <c r="E357">
        <v>-109.237871322636</v>
      </c>
      <c r="F357" t="s">
        <v>224</v>
      </c>
      <c r="K357">
        <v>107801766</v>
      </c>
      <c r="L357" t="s">
        <v>841</v>
      </c>
      <c r="M357" t="s">
        <v>842</v>
      </c>
      <c r="N357" t="s">
        <v>262</v>
      </c>
      <c r="P357">
        <f t="shared" si="10"/>
        <v>248.21918816168599</v>
      </c>
      <c r="Q357">
        <f t="shared" si="11"/>
        <v>11.237795163165501</v>
      </c>
    </row>
    <row r="358" spans="1:17" x14ac:dyDescent="0.25">
      <c r="A358">
        <v>107785021</v>
      </c>
      <c r="B358">
        <v>133.73858626789399</v>
      </c>
      <c r="C358">
        <v>9.0822994068578602</v>
      </c>
      <c r="D358">
        <v>124.65628686103599</v>
      </c>
      <c r="E358">
        <v>-115.573987454178</v>
      </c>
      <c r="F358" t="s">
        <v>224</v>
      </c>
      <c r="K358">
        <v>107758909</v>
      </c>
      <c r="L358" t="s">
        <v>1359</v>
      </c>
      <c r="M358" t="s">
        <v>1360</v>
      </c>
      <c r="N358" t="s">
        <v>262</v>
      </c>
      <c r="P358">
        <f t="shared" si="10"/>
        <v>135.77888932849399</v>
      </c>
      <c r="Q358">
        <f t="shared" si="11"/>
        <v>11.1409522090467</v>
      </c>
    </row>
    <row r="359" spans="1:17" x14ac:dyDescent="0.25">
      <c r="A359">
        <v>107770555</v>
      </c>
      <c r="B359">
        <v>133.35671442328399</v>
      </c>
      <c r="C359">
        <v>11.4362315823342</v>
      </c>
      <c r="D359">
        <v>121.92048284095</v>
      </c>
      <c r="E359">
        <v>-110.484251258616</v>
      </c>
      <c r="F359" t="s">
        <v>224</v>
      </c>
      <c r="K359">
        <v>107822399</v>
      </c>
      <c r="L359" t="s">
        <v>428</v>
      </c>
      <c r="M359" t="s">
        <v>429</v>
      </c>
      <c r="N359" t="s">
        <v>262</v>
      </c>
      <c r="P359">
        <f t="shared" si="10"/>
        <v>188.33913295201299</v>
      </c>
      <c r="Q359">
        <f t="shared" si="11"/>
        <v>11.113006682674801</v>
      </c>
    </row>
    <row r="360" spans="1:17" x14ac:dyDescent="0.25">
      <c r="A360" t="s">
        <v>236</v>
      </c>
      <c r="B360">
        <v>133.13772377455501</v>
      </c>
      <c r="C360">
        <v>11.4859169528373</v>
      </c>
      <c r="D360">
        <v>121.651806821718</v>
      </c>
      <c r="E360">
        <v>-110.16588986888</v>
      </c>
      <c r="F360" t="s">
        <v>224</v>
      </c>
      <c r="K360">
        <v>107763648</v>
      </c>
      <c r="L360" t="s">
        <v>558</v>
      </c>
      <c r="M360" t="s">
        <v>559</v>
      </c>
      <c r="N360" t="s">
        <v>262</v>
      </c>
      <c r="P360">
        <f t="shared" si="10"/>
        <v>203.165658174762</v>
      </c>
      <c r="Q360">
        <f t="shared" si="11"/>
        <v>11.072598597337601</v>
      </c>
    </row>
    <row r="361" spans="1:17" x14ac:dyDescent="0.25">
      <c r="A361">
        <v>107777473</v>
      </c>
      <c r="B361">
        <v>133.060075147753</v>
      </c>
      <c r="C361">
        <v>12.837809366588701</v>
      </c>
      <c r="D361">
        <v>120.222265781164</v>
      </c>
      <c r="E361">
        <v>-107.384456414575</v>
      </c>
      <c r="F361" t="s">
        <v>224</v>
      </c>
      <c r="K361">
        <v>107798842</v>
      </c>
      <c r="L361" t="s">
        <v>1363</v>
      </c>
      <c r="M361" t="s">
        <v>1364</v>
      </c>
      <c r="N361" t="s">
        <v>262</v>
      </c>
      <c r="P361">
        <f t="shared" si="10"/>
        <v>116.167919681543</v>
      </c>
      <c r="Q361">
        <f t="shared" si="11"/>
        <v>10.980743655844099</v>
      </c>
    </row>
    <row r="362" spans="1:17" x14ac:dyDescent="0.25">
      <c r="A362">
        <v>107807325</v>
      </c>
      <c r="B362">
        <v>132.20206756086699</v>
      </c>
      <c r="C362">
        <v>15.225937883737201</v>
      </c>
      <c r="D362">
        <v>116.97612967713</v>
      </c>
      <c r="E362">
        <v>-101.750191793393</v>
      </c>
      <c r="F362" t="s">
        <v>224</v>
      </c>
      <c r="K362">
        <v>107791485</v>
      </c>
      <c r="L362" t="s">
        <v>744</v>
      </c>
      <c r="M362" t="s">
        <v>745</v>
      </c>
      <c r="N362" t="s">
        <v>262</v>
      </c>
      <c r="P362">
        <f t="shared" si="10"/>
        <v>170.01891802108599</v>
      </c>
      <c r="Q362">
        <f t="shared" si="11"/>
        <v>10.976442582720001</v>
      </c>
    </row>
    <row r="363" spans="1:17" x14ac:dyDescent="0.25">
      <c r="A363">
        <v>107761575</v>
      </c>
      <c r="B363">
        <v>131.952311226977</v>
      </c>
      <c r="C363">
        <v>7.5856826504003303</v>
      </c>
      <c r="D363">
        <v>124.366628576577</v>
      </c>
      <c r="E363">
        <v>-116.780945926176</v>
      </c>
      <c r="F363" t="s">
        <v>224</v>
      </c>
      <c r="K363">
        <v>107781482</v>
      </c>
      <c r="L363" t="s">
        <v>1292</v>
      </c>
      <c r="M363" t="s">
        <v>1293</v>
      </c>
      <c r="N363" t="s">
        <v>262</v>
      </c>
      <c r="P363">
        <f t="shared" si="10"/>
        <v>99.046288429923393</v>
      </c>
      <c r="Q363">
        <f t="shared" si="11"/>
        <v>10.972492671533701</v>
      </c>
    </row>
    <row r="364" spans="1:17" x14ac:dyDescent="0.25">
      <c r="A364">
        <v>107808673</v>
      </c>
      <c r="B364">
        <v>131.93370712138</v>
      </c>
      <c r="C364">
        <v>10.9526760211384</v>
      </c>
      <c r="D364">
        <v>120.98103110024201</v>
      </c>
      <c r="E364">
        <v>-110.02835507910299</v>
      </c>
      <c r="F364" t="s">
        <v>224</v>
      </c>
      <c r="K364">
        <v>107810225</v>
      </c>
      <c r="L364" t="s">
        <v>760</v>
      </c>
      <c r="M364" t="s">
        <v>19</v>
      </c>
      <c r="N364" t="s">
        <v>18</v>
      </c>
      <c r="P364">
        <f t="shared" si="10"/>
        <v>92.325092439778203</v>
      </c>
      <c r="Q364">
        <f t="shared" si="11"/>
        <v>10.961729480757199</v>
      </c>
    </row>
    <row r="365" spans="1:17" x14ac:dyDescent="0.25">
      <c r="A365">
        <v>107832601</v>
      </c>
      <c r="B365">
        <v>131.67349937356099</v>
      </c>
      <c r="C365">
        <v>11.7051250939739</v>
      </c>
      <c r="D365">
        <v>119.968374279587</v>
      </c>
      <c r="E365">
        <v>-108.26324918561301</v>
      </c>
      <c r="F365" t="s">
        <v>224</v>
      </c>
      <c r="K365">
        <v>107808673</v>
      </c>
      <c r="L365" t="s">
        <v>587</v>
      </c>
      <c r="M365" t="s">
        <v>588</v>
      </c>
      <c r="N365" t="s">
        <v>262</v>
      </c>
      <c r="P365">
        <f t="shared" si="10"/>
        <v>131.93370712138</v>
      </c>
      <c r="Q365">
        <f t="shared" si="11"/>
        <v>10.9526760211384</v>
      </c>
    </row>
    <row r="366" spans="1:17" x14ac:dyDescent="0.25">
      <c r="A366">
        <v>107771710</v>
      </c>
      <c r="B366">
        <v>131.51698799981199</v>
      </c>
      <c r="C366">
        <v>5.31648833369694</v>
      </c>
      <c r="D366">
        <v>126.20049966611499</v>
      </c>
      <c r="E366">
        <v>-120.884011332418</v>
      </c>
      <c r="F366" t="s">
        <v>224</v>
      </c>
      <c r="K366">
        <v>107785968</v>
      </c>
      <c r="L366" t="s">
        <v>959</v>
      </c>
      <c r="M366" t="s">
        <v>960</v>
      </c>
      <c r="N366" t="s">
        <v>262</v>
      </c>
      <c r="P366">
        <f t="shared" si="10"/>
        <v>83.866122340342798</v>
      </c>
      <c r="Q366">
        <f t="shared" si="11"/>
        <v>10.7941228818844</v>
      </c>
    </row>
    <row r="367" spans="1:17" x14ac:dyDescent="0.25">
      <c r="A367">
        <v>107770029</v>
      </c>
      <c r="B367">
        <v>131.28137075336599</v>
      </c>
      <c r="C367">
        <v>11.5028072627917</v>
      </c>
      <c r="D367">
        <v>119.778563490574</v>
      </c>
      <c r="E367">
        <v>-108.27575622778301</v>
      </c>
      <c r="F367" t="s">
        <v>224</v>
      </c>
      <c r="K367">
        <v>107780223</v>
      </c>
      <c r="L367" t="s">
        <v>617</v>
      </c>
      <c r="M367" t="s">
        <v>618</v>
      </c>
      <c r="N367" t="s">
        <v>262</v>
      </c>
      <c r="P367">
        <f t="shared" si="10"/>
        <v>256.54342364165501</v>
      </c>
      <c r="Q367">
        <f t="shared" si="11"/>
        <v>10.754566744043499</v>
      </c>
    </row>
    <row r="368" spans="1:17" x14ac:dyDescent="0.25">
      <c r="A368">
        <v>107803083</v>
      </c>
      <c r="B368">
        <v>130.41555371511799</v>
      </c>
      <c r="C368">
        <v>11.555334145200099</v>
      </c>
      <c r="D368">
        <v>118.860219569918</v>
      </c>
      <c r="E368">
        <v>-107.304885424717</v>
      </c>
      <c r="F368" t="s">
        <v>224</v>
      </c>
      <c r="K368">
        <v>107760863</v>
      </c>
      <c r="L368" t="s">
        <v>1269</v>
      </c>
      <c r="M368" t="s">
        <v>57</v>
      </c>
      <c r="N368" t="s">
        <v>38</v>
      </c>
      <c r="P368">
        <f t="shared" si="10"/>
        <v>108.450883618335</v>
      </c>
      <c r="Q368">
        <f t="shared" si="11"/>
        <v>10.747757113694201</v>
      </c>
    </row>
    <row r="369" spans="1:17" x14ac:dyDescent="0.25">
      <c r="A369">
        <v>107832479</v>
      </c>
      <c r="B369">
        <v>130.05706592110599</v>
      </c>
      <c r="C369">
        <v>7.1273783840607097</v>
      </c>
      <c r="D369">
        <v>122.929687537045</v>
      </c>
      <c r="E369">
        <v>-115.80230915298399</v>
      </c>
      <c r="F369" t="s">
        <v>224</v>
      </c>
      <c r="K369">
        <v>107787987</v>
      </c>
      <c r="L369" t="s">
        <v>788</v>
      </c>
      <c r="M369" t="s">
        <v>789</v>
      </c>
      <c r="N369" t="s">
        <v>262</v>
      </c>
      <c r="P369">
        <f t="shared" si="10"/>
        <v>95.900863974465395</v>
      </c>
      <c r="Q369">
        <f t="shared" si="11"/>
        <v>10.6719471222784</v>
      </c>
    </row>
    <row r="370" spans="1:17" x14ac:dyDescent="0.25">
      <c r="A370">
        <v>107816207</v>
      </c>
      <c r="B370">
        <v>129.937752801242</v>
      </c>
      <c r="C370">
        <v>22.5562563543564</v>
      </c>
      <c r="D370">
        <v>107.381496446886</v>
      </c>
      <c r="E370">
        <v>-84.825240092529299</v>
      </c>
      <c r="F370" t="s">
        <v>224</v>
      </c>
      <c r="K370">
        <v>107801552</v>
      </c>
      <c r="L370" t="s">
        <v>829</v>
      </c>
      <c r="M370" t="s">
        <v>830</v>
      </c>
      <c r="N370" t="s">
        <v>262</v>
      </c>
      <c r="P370">
        <f t="shared" si="10"/>
        <v>66.362360672997895</v>
      </c>
      <c r="Q370">
        <f t="shared" si="11"/>
        <v>10.6438445301389</v>
      </c>
    </row>
    <row r="371" spans="1:17" x14ac:dyDescent="0.25">
      <c r="A371">
        <v>107782318</v>
      </c>
      <c r="B371">
        <v>129.910250420822</v>
      </c>
      <c r="C371">
        <v>19.226138861357299</v>
      </c>
      <c r="D371">
        <v>110.68411155946499</v>
      </c>
      <c r="E371">
        <v>-91.457972698107596</v>
      </c>
      <c r="F371" t="s">
        <v>224</v>
      </c>
      <c r="K371">
        <v>107762079</v>
      </c>
      <c r="L371" t="s">
        <v>809</v>
      </c>
      <c r="M371" t="s">
        <v>810</v>
      </c>
      <c r="N371" t="s">
        <v>262</v>
      </c>
      <c r="P371">
        <f t="shared" si="10"/>
        <v>96.454359531412805</v>
      </c>
      <c r="Q371">
        <f t="shared" si="11"/>
        <v>10.610699309331601</v>
      </c>
    </row>
    <row r="372" spans="1:17" x14ac:dyDescent="0.25">
      <c r="A372">
        <v>107803455</v>
      </c>
      <c r="B372">
        <v>129.32840846346801</v>
      </c>
      <c r="C372">
        <v>17.3917144222563</v>
      </c>
      <c r="D372">
        <v>111.93669404121199</v>
      </c>
      <c r="E372">
        <v>-94.544979618955296</v>
      </c>
      <c r="F372" t="s">
        <v>224</v>
      </c>
      <c r="K372">
        <v>107766936</v>
      </c>
      <c r="L372" t="s">
        <v>1138</v>
      </c>
      <c r="M372" t="s">
        <v>1139</v>
      </c>
      <c r="N372" t="s">
        <v>262</v>
      </c>
      <c r="P372">
        <f t="shared" si="10"/>
        <v>143.87148572570001</v>
      </c>
      <c r="Q372">
        <f t="shared" si="11"/>
        <v>10.5184648119881</v>
      </c>
    </row>
    <row r="373" spans="1:17" x14ac:dyDescent="0.25">
      <c r="A373">
        <v>107787655</v>
      </c>
      <c r="B373">
        <v>129.31032475337699</v>
      </c>
      <c r="C373">
        <v>6.7236584341464498</v>
      </c>
      <c r="D373">
        <v>122.58666631923001</v>
      </c>
      <c r="E373">
        <v>-115.863007885084</v>
      </c>
      <c r="F373" t="s">
        <v>224</v>
      </c>
      <c r="K373">
        <v>107798010</v>
      </c>
      <c r="L373" t="s">
        <v>1084</v>
      </c>
      <c r="M373" t="s">
        <v>1085</v>
      </c>
      <c r="N373" t="s">
        <v>262</v>
      </c>
      <c r="P373">
        <f t="shared" si="10"/>
        <v>141.186947242755</v>
      </c>
      <c r="Q373">
        <f t="shared" si="11"/>
        <v>10.512635182710699</v>
      </c>
    </row>
    <row r="374" spans="1:17" x14ac:dyDescent="0.25">
      <c r="A374">
        <v>107803087</v>
      </c>
      <c r="B374">
        <v>128.89568494107499</v>
      </c>
      <c r="C374">
        <v>15.711199093993599</v>
      </c>
      <c r="D374">
        <v>113.18448584708101</v>
      </c>
      <c r="E374">
        <v>-97.473286753087805</v>
      </c>
      <c r="F374" t="s">
        <v>224</v>
      </c>
      <c r="K374">
        <v>107762452</v>
      </c>
      <c r="L374" t="s">
        <v>426</v>
      </c>
      <c r="M374" t="s">
        <v>427</v>
      </c>
      <c r="N374" t="s">
        <v>262</v>
      </c>
      <c r="P374">
        <f t="shared" si="10"/>
        <v>189.52625709432601</v>
      </c>
      <c r="Q374">
        <f t="shared" si="11"/>
        <v>10.4900386170675</v>
      </c>
    </row>
    <row r="375" spans="1:17" x14ac:dyDescent="0.25">
      <c r="A375">
        <v>107814673</v>
      </c>
      <c r="B375">
        <v>128.28089579221501</v>
      </c>
      <c r="C375">
        <v>7.0462811759381596</v>
      </c>
      <c r="D375">
        <v>121.234614616277</v>
      </c>
      <c r="E375">
        <v>-114.18833344033899</v>
      </c>
      <c r="F375" t="s">
        <v>224</v>
      </c>
      <c r="K375">
        <v>107807625</v>
      </c>
      <c r="L375" t="s">
        <v>748</v>
      </c>
      <c r="M375" t="s">
        <v>749</v>
      </c>
      <c r="N375" t="s">
        <v>262</v>
      </c>
      <c r="P375">
        <f t="shared" si="10"/>
        <v>155.497403903611</v>
      </c>
      <c r="Q375">
        <f t="shared" si="11"/>
        <v>10.4761991537193</v>
      </c>
    </row>
    <row r="376" spans="1:17" x14ac:dyDescent="0.25">
      <c r="A376">
        <v>107784857</v>
      </c>
      <c r="B376">
        <v>127.63457549964799</v>
      </c>
      <c r="C376">
        <v>17.495058466928601</v>
      </c>
      <c r="D376">
        <v>110.13951703271999</v>
      </c>
      <c r="E376">
        <v>-92.644458565790899</v>
      </c>
      <c r="F376" t="s">
        <v>224</v>
      </c>
      <c r="K376" t="s">
        <v>237</v>
      </c>
      <c r="L376" t="s">
        <v>262</v>
      </c>
      <c r="M376" t="s">
        <v>327</v>
      </c>
      <c r="N376" t="s">
        <v>262</v>
      </c>
      <c r="P376">
        <f t="shared" si="10"/>
        <v>140.70446175462101</v>
      </c>
      <c r="Q376">
        <f t="shared" si="11"/>
        <v>10.3238177242071</v>
      </c>
    </row>
    <row r="377" spans="1:17" x14ac:dyDescent="0.25">
      <c r="A377">
        <v>107759264</v>
      </c>
      <c r="B377">
        <v>126.91752892581</v>
      </c>
      <c r="C377">
        <v>8.3537454779023399</v>
      </c>
      <c r="D377">
        <v>118.563783447907</v>
      </c>
      <c r="E377">
        <v>-110.210037970005</v>
      </c>
      <c r="F377" t="s">
        <v>224</v>
      </c>
      <c r="K377">
        <v>107812551</v>
      </c>
      <c r="L377" t="s">
        <v>1082</v>
      </c>
      <c r="M377" t="s">
        <v>1083</v>
      </c>
      <c r="N377" t="s">
        <v>262</v>
      </c>
      <c r="P377">
        <f t="shared" si="10"/>
        <v>310.829556823014</v>
      </c>
      <c r="Q377">
        <f t="shared" si="11"/>
        <v>10.260650428731999</v>
      </c>
    </row>
    <row r="378" spans="1:17" x14ac:dyDescent="0.25">
      <c r="A378">
        <v>107766409</v>
      </c>
      <c r="B378">
        <v>125.992465635003</v>
      </c>
      <c r="C378">
        <v>6.26176302886826</v>
      </c>
      <c r="D378">
        <v>119.730702606135</v>
      </c>
      <c r="E378">
        <v>-113.46893957726699</v>
      </c>
      <c r="F378" t="s">
        <v>224</v>
      </c>
      <c r="K378">
        <v>107793273</v>
      </c>
      <c r="L378" t="s">
        <v>728</v>
      </c>
      <c r="M378" t="s">
        <v>729</v>
      </c>
      <c r="N378" t="s">
        <v>262</v>
      </c>
      <c r="P378">
        <f t="shared" si="10"/>
        <v>100.117011909217</v>
      </c>
      <c r="Q378">
        <f t="shared" si="11"/>
        <v>10.244728982401501</v>
      </c>
    </row>
    <row r="379" spans="1:17" x14ac:dyDescent="0.25">
      <c r="A379">
        <v>107781107</v>
      </c>
      <c r="B379">
        <v>125.585365508075</v>
      </c>
      <c r="C379">
        <v>7.8445655888344801</v>
      </c>
      <c r="D379">
        <v>117.740799919241</v>
      </c>
      <c r="E379">
        <v>-109.896234330407</v>
      </c>
      <c r="F379" t="s">
        <v>224</v>
      </c>
      <c r="K379">
        <v>107818748</v>
      </c>
      <c r="L379" t="s">
        <v>1217</v>
      </c>
      <c r="M379" t="s">
        <v>1218</v>
      </c>
      <c r="N379" t="s">
        <v>262</v>
      </c>
      <c r="P379">
        <f t="shared" si="10"/>
        <v>143.268613383874</v>
      </c>
      <c r="Q379">
        <f t="shared" si="11"/>
        <v>10.2159499975937</v>
      </c>
    </row>
    <row r="380" spans="1:17" x14ac:dyDescent="0.25">
      <c r="A380">
        <v>107801213</v>
      </c>
      <c r="B380">
        <v>125.532888720146</v>
      </c>
      <c r="C380">
        <v>15.8640703361348</v>
      </c>
      <c r="D380">
        <v>109.668818384011</v>
      </c>
      <c r="E380">
        <v>-93.8047480478766</v>
      </c>
      <c r="F380" t="s">
        <v>224</v>
      </c>
      <c r="K380">
        <v>107774183</v>
      </c>
      <c r="L380" t="s">
        <v>863</v>
      </c>
      <c r="M380" t="s">
        <v>26</v>
      </c>
      <c r="N380" t="s">
        <v>25</v>
      </c>
      <c r="P380">
        <f t="shared" si="10"/>
        <v>113.25013790516699</v>
      </c>
      <c r="Q380">
        <f t="shared" si="11"/>
        <v>10.157068836182701</v>
      </c>
    </row>
    <row r="381" spans="1:17" x14ac:dyDescent="0.25">
      <c r="A381">
        <v>107822076</v>
      </c>
      <c r="B381">
        <v>125.207719517497</v>
      </c>
      <c r="C381">
        <v>5.3588240186022302</v>
      </c>
      <c r="D381">
        <v>119.848895498895</v>
      </c>
      <c r="E381">
        <v>-114.490071480293</v>
      </c>
      <c r="F381" t="s">
        <v>224</v>
      </c>
      <c r="K381">
        <v>107784129</v>
      </c>
      <c r="L381" t="s">
        <v>395</v>
      </c>
      <c r="M381" t="s">
        <v>396</v>
      </c>
      <c r="N381" t="s">
        <v>262</v>
      </c>
      <c r="P381">
        <f t="shared" si="10"/>
        <v>499.134561934722</v>
      </c>
      <c r="Q381">
        <f t="shared" si="11"/>
        <v>10.144872116092399</v>
      </c>
    </row>
    <row r="382" spans="1:17" x14ac:dyDescent="0.25">
      <c r="A382" t="s">
        <v>234</v>
      </c>
      <c r="B382">
        <v>124.868350060637</v>
      </c>
      <c r="C382">
        <v>9.3487726962509008</v>
      </c>
      <c r="D382">
        <v>115.519577364386</v>
      </c>
      <c r="E382">
        <v>-106.17080466813501</v>
      </c>
      <c r="F382" t="s">
        <v>224</v>
      </c>
      <c r="K382">
        <v>107811406</v>
      </c>
      <c r="L382" t="s">
        <v>961</v>
      </c>
      <c r="M382" t="s">
        <v>962</v>
      </c>
      <c r="N382" t="s">
        <v>262</v>
      </c>
      <c r="P382">
        <f t="shared" si="10"/>
        <v>116.42875681070301</v>
      </c>
      <c r="Q382">
        <f t="shared" si="11"/>
        <v>10.1421754631117</v>
      </c>
    </row>
    <row r="383" spans="1:17" x14ac:dyDescent="0.25">
      <c r="A383">
        <v>107832111</v>
      </c>
      <c r="B383">
        <v>124.490959007499</v>
      </c>
      <c r="C383">
        <v>18.940923269776299</v>
      </c>
      <c r="D383">
        <v>105.55003573772299</v>
      </c>
      <c r="E383">
        <v>-86.609112467946602</v>
      </c>
      <c r="F383" t="s">
        <v>224</v>
      </c>
      <c r="K383">
        <v>107787336</v>
      </c>
      <c r="L383" t="s">
        <v>516</v>
      </c>
      <c r="M383" t="s">
        <v>517</v>
      </c>
      <c r="N383" t="s">
        <v>262</v>
      </c>
      <c r="P383">
        <f t="shared" si="10"/>
        <v>271.34845411030199</v>
      </c>
      <c r="Q383">
        <f t="shared" si="11"/>
        <v>10.0213739392986</v>
      </c>
    </row>
    <row r="384" spans="1:17" x14ac:dyDescent="0.25">
      <c r="A384" t="s">
        <v>235</v>
      </c>
      <c r="B384">
        <v>124.249428174342</v>
      </c>
      <c r="C384">
        <v>8.8725323925792203</v>
      </c>
      <c r="D384">
        <v>115.376895781763</v>
      </c>
      <c r="E384">
        <v>-106.50436338918399</v>
      </c>
      <c r="F384" t="s">
        <v>224</v>
      </c>
      <c r="K384" t="s">
        <v>245</v>
      </c>
      <c r="L384" t="s">
        <v>262</v>
      </c>
      <c r="M384" t="s">
        <v>327</v>
      </c>
      <c r="N384" t="s">
        <v>262</v>
      </c>
      <c r="P384">
        <f t="shared" si="10"/>
        <v>212.61007024204599</v>
      </c>
      <c r="Q384">
        <f t="shared" si="11"/>
        <v>9.9340337254880104</v>
      </c>
    </row>
    <row r="385" spans="1:17" x14ac:dyDescent="0.25">
      <c r="A385">
        <v>107810723</v>
      </c>
      <c r="B385">
        <v>123.817413267842</v>
      </c>
      <c r="C385">
        <v>15.684760265017401</v>
      </c>
      <c r="D385">
        <v>108.132653002824</v>
      </c>
      <c r="E385">
        <v>-92.447892737806896</v>
      </c>
      <c r="F385" t="s">
        <v>224</v>
      </c>
      <c r="K385">
        <v>107823225</v>
      </c>
      <c r="L385" t="s">
        <v>1200</v>
      </c>
      <c r="M385" t="s">
        <v>1201</v>
      </c>
      <c r="N385" t="s">
        <v>262</v>
      </c>
      <c r="P385">
        <f t="shared" si="10"/>
        <v>178.47961671271401</v>
      </c>
      <c r="Q385">
        <f t="shared" si="11"/>
        <v>9.9194441428451299</v>
      </c>
    </row>
    <row r="386" spans="1:17" x14ac:dyDescent="0.25">
      <c r="A386">
        <v>107794235</v>
      </c>
      <c r="B386">
        <v>122.869462770864</v>
      </c>
      <c r="C386">
        <v>6.2411477159397597</v>
      </c>
      <c r="D386">
        <v>116.628315054924</v>
      </c>
      <c r="E386">
        <v>-110.387167338984</v>
      </c>
      <c r="F386" t="s">
        <v>224</v>
      </c>
      <c r="K386">
        <v>107794993</v>
      </c>
      <c r="L386" t="s">
        <v>808</v>
      </c>
      <c r="M386" t="s">
        <v>24</v>
      </c>
      <c r="N386" t="s">
        <v>20</v>
      </c>
      <c r="P386">
        <f t="shared" ref="P386:P449" si="12">VLOOKUP(K386,$A:$F,2,FALSE)</f>
        <v>334.530812306364</v>
      </c>
      <c r="Q386">
        <f t="shared" ref="Q386:Q449" si="13">VLOOKUP(K386,A:F,3,FALSE)</f>
        <v>9.89085665145004</v>
      </c>
    </row>
    <row r="387" spans="1:17" x14ac:dyDescent="0.25">
      <c r="A387">
        <v>107816764</v>
      </c>
      <c r="B387">
        <v>122.602256681195</v>
      </c>
      <c r="C387">
        <v>12.809108266875</v>
      </c>
      <c r="D387">
        <v>109.79314841432</v>
      </c>
      <c r="E387">
        <v>-96.984040147445398</v>
      </c>
      <c r="F387" t="s">
        <v>224</v>
      </c>
      <c r="K387">
        <v>107812149</v>
      </c>
      <c r="L387" t="s">
        <v>430</v>
      </c>
      <c r="M387" t="s">
        <v>431</v>
      </c>
      <c r="N387" t="s">
        <v>262</v>
      </c>
      <c r="P387">
        <f t="shared" si="12"/>
        <v>74.757122857972604</v>
      </c>
      <c r="Q387">
        <f t="shared" si="13"/>
        <v>9.8411795858118492</v>
      </c>
    </row>
    <row r="388" spans="1:17" x14ac:dyDescent="0.25">
      <c r="A388">
        <v>107808060</v>
      </c>
      <c r="B388">
        <v>122.60138991408</v>
      </c>
      <c r="C388">
        <v>8.7839342738912691</v>
      </c>
      <c r="D388">
        <v>113.817455640189</v>
      </c>
      <c r="E388">
        <v>-105.033521366298</v>
      </c>
      <c r="F388" t="s">
        <v>224</v>
      </c>
      <c r="K388">
        <v>107822440</v>
      </c>
      <c r="L388" t="s">
        <v>1155</v>
      </c>
      <c r="M388" t="s">
        <v>47</v>
      </c>
      <c r="N388" t="s">
        <v>27</v>
      </c>
      <c r="P388">
        <f t="shared" si="12"/>
        <v>75.746484835706198</v>
      </c>
      <c r="Q388">
        <f t="shared" si="13"/>
        <v>9.8233320206839903</v>
      </c>
    </row>
    <row r="389" spans="1:17" x14ac:dyDescent="0.25">
      <c r="A389">
        <v>107810512</v>
      </c>
      <c r="B389">
        <v>122.52855237580199</v>
      </c>
      <c r="C389">
        <v>6.38161226317618</v>
      </c>
      <c r="D389">
        <v>116.146940112625</v>
      </c>
      <c r="E389">
        <v>-109.76532784944899</v>
      </c>
      <c r="F389" t="s">
        <v>224</v>
      </c>
      <c r="K389">
        <v>107799504</v>
      </c>
      <c r="L389" t="s">
        <v>1285</v>
      </c>
      <c r="M389" t="s">
        <v>1286</v>
      </c>
      <c r="N389" t="s">
        <v>262</v>
      </c>
      <c r="P389">
        <f t="shared" si="12"/>
        <v>83.096864444226497</v>
      </c>
      <c r="Q389">
        <f t="shared" si="13"/>
        <v>9.78591034435523</v>
      </c>
    </row>
    <row r="390" spans="1:17" x14ac:dyDescent="0.25">
      <c r="A390">
        <v>107763621</v>
      </c>
      <c r="B390">
        <v>121.976616893917</v>
      </c>
      <c r="C390">
        <v>8.0925770249183397</v>
      </c>
      <c r="D390">
        <v>113.884039868999</v>
      </c>
      <c r="E390">
        <v>-105.791462844081</v>
      </c>
      <c r="F390" t="s">
        <v>224</v>
      </c>
      <c r="K390">
        <v>107772861</v>
      </c>
      <c r="L390" t="s">
        <v>1087</v>
      </c>
      <c r="M390" t="s">
        <v>40</v>
      </c>
      <c r="N390" t="s">
        <v>34</v>
      </c>
      <c r="P390">
        <f t="shared" si="12"/>
        <v>77.157837011740199</v>
      </c>
      <c r="Q390">
        <f t="shared" si="13"/>
        <v>9.73272638095108</v>
      </c>
    </row>
    <row r="391" spans="1:17" x14ac:dyDescent="0.25">
      <c r="A391">
        <v>107782724</v>
      </c>
      <c r="B391">
        <v>121.75315004005</v>
      </c>
      <c r="C391">
        <v>7.4494817704654004</v>
      </c>
      <c r="D391">
        <v>114.30366826958399</v>
      </c>
      <c r="E391">
        <v>-106.854186499119</v>
      </c>
      <c r="F391" t="s">
        <v>224</v>
      </c>
      <c r="K391">
        <v>107807272</v>
      </c>
      <c r="L391" t="s">
        <v>1066</v>
      </c>
      <c r="M391" t="s">
        <v>1067</v>
      </c>
      <c r="N391" t="s">
        <v>262</v>
      </c>
      <c r="P391">
        <f t="shared" si="12"/>
        <v>66.637639319712804</v>
      </c>
      <c r="Q391">
        <f t="shared" si="13"/>
        <v>9.6792078934250494</v>
      </c>
    </row>
    <row r="392" spans="1:17" x14ac:dyDescent="0.25">
      <c r="A392">
        <v>107779557</v>
      </c>
      <c r="B392">
        <v>121.10600924675801</v>
      </c>
      <c r="C392">
        <v>18.860187348008399</v>
      </c>
      <c r="D392">
        <v>102.24582189874999</v>
      </c>
      <c r="E392">
        <v>-83.385634550741599</v>
      </c>
      <c r="F392" t="s">
        <v>224</v>
      </c>
      <c r="K392">
        <v>107769918</v>
      </c>
      <c r="L392" t="s">
        <v>853</v>
      </c>
      <c r="M392" t="s">
        <v>854</v>
      </c>
      <c r="N392" t="s">
        <v>262</v>
      </c>
      <c r="P392">
        <f t="shared" si="12"/>
        <v>98.567853310480004</v>
      </c>
      <c r="Q392">
        <f t="shared" si="13"/>
        <v>9.5526156683145107</v>
      </c>
    </row>
    <row r="393" spans="1:17" x14ac:dyDescent="0.25">
      <c r="A393">
        <v>107828304</v>
      </c>
      <c r="B393">
        <v>121.014392059025</v>
      </c>
      <c r="C393">
        <v>13.6346875099252</v>
      </c>
      <c r="D393">
        <v>107.3797045491</v>
      </c>
      <c r="E393">
        <v>-93.745017039174598</v>
      </c>
      <c r="F393" t="s">
        <v>224</v>
      </c>
      <c r="K393">
        <v>107772824</v>
      </c>
      <c r="L393" t="s">
        <v>982</v>
      </c>
      <c r="M393" t="s">
        <v>983</v>
      </c>
      <c r="N393" t="s">
        <v>262</v>
      </c>
      <c r="P393">
        <f t="shared" si="12"/>
        <v>94.718706806510198</v>
      </c>
      <c r="Q393">
        <f t="shared" si="13"/>
        <v>9.4893180127414993</v>
      </c>
    </row>
    <row r="394" spans="1:17" x14ac:dyDescent="0.25">
      <c r="A394">
        <v>107796130</v>
      </c>
      <c r="B394">
        <v>120.138461301201</v>
      </c>
      <c r="C394">
        <v>7.6562870046197604</v>
      </c>
      <c r="D394">
        <v>112.48217429658099</v>
      </c>
      <c r="E394">
        <v>-104.825887291961</v>
      </c>
      <c r="F394" t="s">
        <v>224</v>
      </c>
      <c r="K394">
        <v>107821372</v>
      </c>
      <c r="L394" t="s">
        <v>1317</v>
      </c>
      <c r="M394" t="s">
        <v>1318</v>
      </c>
      <c r="N394" t="s">
        <v>262</v>
      </c>
      <c r="P394">
        <f t="shared" si="12"/>
        <v>95.324900499202997</v>
      </c>
      <c r="Q394">
        <f t="shared" si="13"/>
        <v>9.4855616160870309</v>
      </c>
    </row>
    <row r="395" spans="1:17" x14ac:dyDescent="0.25">
      <c r="A395">
        <v>107775713</v>
      </c>
      <c r="B395">
        <v>118.258836190769</v>
      </c>
      <c r="C395">
        <v>8.3945364398385003</v>
      </c>
      <c r="D395">
        <v>109.86429975093</v>
      </c>
      <c r="E395">
        <v>-101.469763311092</v>
      </c>
      <c r="F395" t="s">
        <v>224</v>
      </c>
      <c r="K395">
        <v>107819076</v>
      </c>
      <c r="L395" t="s">
        <v>1178</v>
      </c>
      <c r="M395" t="s">
        <v>1179</v>
      </c>
      <c r="N395" t="s">
        <v>262</v>
      </c>
      <c r="P395">
        <f t="shared" si="12"/>
        <v>163.83100161772001</v>
      </c>
      <c r="Q395">
        <f t="shared" si="13"/>
        <v>9.3548391534289905</v>
      </c>
    </row>
    <row r="396" spans="1:17" x14ac:dyDescent="0.25">
      <c r="A396">
        <v>107806317</v>
      </c>
      <c r="B396">
        <v>117.930722511303</v>
      </c>
      <c r="C396">
        <v>4.9184312018558503</v>
      </c>
      <c r="D396">
        <v>113.01229130944699</v>
      </c>
      <c r="E396">
        <v>-108.093860107591</v>
      </c>
      <c r="F396" t="s">
        <v>224</v>
      </c>
      <c r="K396" t="s">
        <v>234</v>
      </c>
      <c r="L396" t="s">
        <v>262</v>
      </c>
      <c r="M396" t="s">
        <v>327</v>
      </c>
      <c r="N396" t="s">
        <v>262</v>
      </c>
      <c r="P396">
        <f t="shared" si="12"/>
        <v>124.868350060637</v>
      </c>
      <c r="Q396">
        <f t="shared" si="13"/>
        <v>9.3487726962509008</v>
      </c>
    </row>
    <row r="397" spans="1:17" x14ac:dyDescent="0.25">
      <c r="A397">
        <v>107816540</v>
      </c>
      <c r="B397">
        <v>117.553217246711</v>
      </c>
      <c r="C397">
        <v>16.473604644049001</v>
      </c>
      <c r="D397">
        <v>101.079612602662</v>
      </c>
      <c r="E397">
        <v>-84.606007958612594</v>
      </c>
      <c r="F397" t="s">
        <v>224</v>
      </c>
      <c r="K397">
        <v>107774254</v>
      </c>
      <c r="L397" t="s">
        <v>641</v>
      </c>
      <c r="M397" t="s">
        <v>642</v>
      </c>
      <c r="N397" t="s">
        <v>262</v>
      </c>
      <c r="P397">
        <f t="shared" si="12"/>
        <v>108.801874376992</v>
      </c>
      <c r="Q397">
        <f t="shared" si="13"/>
        <v>9.2475843852127593</v>
      </c>
    </row>
    <row r="398" spans="1:17" x14ac:dyDescent="0.25">
      <c r="A398">
        <v>107777971</v>
      </c>
      <c r="B398">
        <v>117.483043181697</v>
      </c>
      <c r="C398">
        <v>12.099240898909899</v>
      </c>
      <c r="D398">
        <v>105.383802282787</v>
      </c>
      <c r="E398">
        <v>-93.284561383877005</v>
      </c>
      <c r="F398" t="s">
        <v>224</v>
      </c>
      <c r="K398">
        <v>107803696</v>
      </c>
      <c r="L398" t="s">
        <v>621</v>
      </c>
      <c r="M398" t="s">
        <v>622</v>
      </c>
      <c r="N398" t="s">
        <v>262</v>
      </c>
      <c r="P398">
        <f t="shared" si="12"/>
        <v>165.06347127084001</v>
      </c>
      <c r="Q398">
        <f t="shared" si="13"/>
        <v>9.2247257277560397</v>
      </c>
    </row>
    <row r="399" spans="1:17" x14ac:dyDescent="0.25">
      <c r="A399">
        <v>107791241</v>
      </c>
      <c r="B399">
        <v>116.87243975184001</v>
      </c>
      <c r="C399">
        <v>7.7005618527744897</v>
      </c>
      <c r="D399">
        <v>109.171877899066</v>
      </c>
      <c r="E399">
        <v>-101.47131604629099</v>
      </c>
      <c r="F399" t="s">
        <v>224</v>
      </c>
      <c r="K399">
        <v>107784439</v>
      </c>
      <c r="L399" t="s">
        <v>1237</v>
      </c>
      <c r="M399" t="s">
        <v>1238</v>
      </c>
      <c r="N399" t="s">
        <v>262</v>
      </c>
      <c r="P399">
        <f t="shared" si="12"/>
        <v>134.63037561499101</v>
      </c>
      <c r="Q399">
        <f t="shared" si="13"/>
        <v>9.20994617660714</v>
      </c>
    </row>
    <row r="400" spans="1:17" x14ac:dyDescent="0.25">
      <c r="A400">
        <v>107761085</v>
      </c>
      <c r="B400">
        <v>116.75661746323701</v>
      </c>
      <c r="C400">
        <v>6.4338030475551804</v>
      </c>
      <c r="D400">
        <v>110.322814415682</v>
      </c>
      <c r="E400">
        <v>-103.889011368127</v>
      </c>
      <c r="F400" t="s">
        <v>224</v>
      </c>
      <c r="K400">
        <v>107761134</v>
      </c>
      <c r="L400" t="s">
        <v>413</v>
      </c>
      <c r="M400" t="s">
        <v>414</v>
      </c>
      <c r="N400" t="s">
        <v>262</v>
      </c>
      <c r="P400">
        <f t="shared" si="12"/>
        <v>98.431077997081999</v>
      </c>
      <c r="Q400">
        <f t="shared" si="13"/>
        <v>9.1173664096954994</v>
      </c>
    </row>
    <row r="401" spans="1:17" x14ac:dyDescent="0.25">
      <c r="A401">
        <v>107810654</v>
      </c>
      <c r="B401">
        <v>116.565479658162</v>
      </c>
      <c r="C401">
        <v>2.8263948467236202</v>
      </c>
      <c r="D401">
        <v>113.739084811438</v>
      </c>
      <c r="E401">
        <v>-110.912689964715</v>
      </c>
      <c r="F401" t="s">
        <v>224</v>
      </c>
      <c r="K401">
        <v>107785021</v>
      </c>
      <c r="L401" t="s">
        <v>1311</v>
      </c>
      <c r="M401" t="s">
        <v>1312</v>
      </c>
      <c r="N401" t="s">
        <v>262</v>
      </c>
      <c r="P401">
        <f t="shared" si="12"/>
        <v>133.73858626789399</v>
      </c>
      <c r="Q401">
        <f t="shared" si="13"/>
        <v>9.0822994068578602</v>
      </c>
    </row>
    <row r="402" spans="1:17" x14ac:dyDescent="0.25">
      <c r="A402">
        <v>107811406</v>
      </c>
      <c r="B402">
        <v>116.42875681070301</v>
      </c>
      <c r="C402">
        <v>10.1421754631117</v>
      </c>
      <c r="D402">
        <v>106.286581347591</v>
      </c>
      <c r="E402">
        <v>-96.144405884479198</v>
      </c>
      <c r="F402" t="s">
        <v>224</v>
      </c>
      <c r="K402">
        <v>107775497</v>
      </c>
      <c r="L402" t="s">
        <v>1039</v>
      </c>
      <c r="M402" t="s">
        <v>1040</v>
      </c>
      <c r="N402" t="s">
        <v>262</v>
      </c>
      <c r="P402">
        <f t="shared" si="12"/>
        <v>175.321423763578</v>
      </c>
      <c r="Q402">
        <f t="shared" si="13"/>
        <v>8.9979115393311204</v>
      </c>
    </row>
    <row r="403" spans="1:17" x14ac:dyDescent="0.25">
      <c r="A403">
        <v>107809457</v>
      </c>
      <c r="B403">
        <v>116.31845049696101</v>
      </c>
      <c r="C403">
        <v>8.2437139792492093</v>
      </c>
      <c r="D403">
        <v>108.074736517712</v>
      </c>
      <c r="E403">
        <v>-99.831022538463003</v>
      </c>
      <c r="F403" t="s">
        <v>224</v>
      </c>
      <c r="K403">
        <v>107818232</v>
      </c>
      <c r="L403" t="s">
        <v>889</v>
      </c>
      <c r="M403" t="s">
        <v>890</v>
      </c>
      <c r="N403" t="s">
        <v>262</v>
      </c>
      <c r="P403">
        <f t="shared" si="12"/>
        <v>99.009839335021297</v>
      </c>
      <c r="Q403">
        <f t="shared" si="13"/>
        <v>8.9487166925601702</v>
      </c>
    </row>
    <row r="404" spans="1:17" x14ac:dyDescent="0.25">
      <c r="A404">
        <v>107775476</v>
      </c>
      <c r="B404">
        <v>116.30570347011999</v>
      </c>
      <c r="C404">
        <v>5.8003696143949401</v>
      </c>
      <c r="D404">
        <v>110.505333855725</v>
      </c>
      <c r="E404">
        <v>-104.70496424133</v>
      </c>
      <c r="F404" t="s">
        <v>224</v>
      </c>
      <c r="K404">
        <v>107777534</v>
      </c>
      <c r="L404" t="s">
        <v>1171</v>
      </c>
      <c r="M404" t="s">
        <v>1172</v>
      </c>
      <c r="N404" t="s">
        <v>262</v>
      </c>
      <c r="P404">
        <f t="shared" si="12"/>
        <v>177.62453783862799</v>
      </c>
      <c r="Q404">
        <f t="shared" si="13"/>
        <v>8.9263203409059901</v>
      </c>
    </row>
    <row r="405" spans="1:17" x14ac:dyDescent="0.25">
      <c r="A405">
        <v>107798842</v>
      </c>
      <c r="B405">
        <v>116.167919681543</v>
      </c>
      <c r="C405">
        <v>10.980743655844099</v>
      </c>
      <c r="D405">
        <v>105.187176025699</v>
      </c>
      <c r="E405">
        <v>-94.206432369855193</v>
      </c>
      <c r="F405" t="s">
        <v>224</v>
      </c>
      <c r="K405" t="s">
        <v>242</v>
      </c>
      <c r="L405" t="s">
        <v>262</v>
      </c>
      <c r="M405" t="s">
        <v>453</v>
      </c>
      <c r="N405" t="s">
        <v>262</v>
      </c>
      <c r="P405">
        <f t="shared" si="12"/>
        <v>169.351698879835</v>
      </c>
      <c r="Q405">
        <f t="shared" si="13"/>
        <v>8.9147336910017305</v>
      </c>
    </row>
    <row r="406" spans="1:17" x14ac:dyDescent="0.25">
      <c r="A406">
        <v>107813937</v>
      </c>
      <c r="B406">
        <v>116.03523066751001</v>
      </c>
      <c r="C406">
        <v>3.55732777334712</v>
      </c>
      <c r="D406">
        <v>112.47790289416299</v>
      </c>
      <c r="E406">
        <v>-108.920575120816</v>
      </c>
      <c r="F406" t="s">
        <v>224</v>
      </c>
      <c r="K406">
        <v>107793633</v>
      </c>
      <c r="L406" t="s">
        <v>1136</v>
      </c>
      <c r="M406" t="s">
        <v>1383</v>
      </c>
      <c r="N406" t="s">
        <v>262</v>
      </c>
      <c r="P406">
        <f t="shared" si="12"/>
        <v>877.22292186406901</v>
      </c>
      <c r="Q406">
        <f t="shared" si="13"/>
        <v>8.9105213457544803</v>
      </c>
    </row>
    <row r="407" spans="1:17" x14ac:dyDescent="0.25">
      <c r="A407">
        <v>107766169</v>
      </c>
      <c r="B407">
        <v>115.670341780744</v>
      </c>
      <c r="C407">
        <v>15.070101371102</v>
      </c>
      <c r="D407">
        <v>100.600240409642</v>
      </c>
      <c r="E407">
        <v>-85.530139038540298</v>
      </c>
      <c r="F407" t="s">
        <v>224</v>
      </c>
      <c r="K407" t="s">
        <v>235</v>
      </c>
      <c r="L407" t="s">
        <v>262</v>
      </c>
      <c r="M407" t="s">
        <v>1098</v>
      </c>
      <c r="N407" t="s">
        <v>262</v>
      </c>
      <c r="P407">
        <f t="shared" si="12"/>
        <v>124.249428174342</v>
      </c>
      <c r="Q407">
        <f t="shared" si="13"/>
        <v>8.8725323925792203</v>
      </c>
    </row>
    <row r="408" spans="1:17" x14ac:dyDescent="0.25">
      <c r="A408">
        <v>107759560</v>
      </c>
      <c r="B408">
        <v>115.669720703439</v>
      </c>
      <c r="C408">
        <v>7.35752450506196</v>
      </c>
      <c r="D408">
        <v>108.31219619837699</v>
      </c>
      <c r="E408">
        <v>-100.95467169331501</v>
      </c>
      <c r="F408" t="s">
        <v>224</v>
      </c>
      <c r="K408">
        <v>107827428</v>
      </c>
      <c r="L408" t="s">
        <v>839</v>
      </c>
      <c r="M408" t="s">
        <v>840</v>
      </c>
      <c r="N408" t="s">
        <v>262</v>
      </c>
      <c r="P408">
        <f t="shared" si="12"/>
        <v>159.45610460811</v>
      </c>
      <c r="Q408">
        <f t="shared" si="13"/>
        <v>8.8471827177468008</v>
      </c>
    </row>
    <row r="409" spans="1:17" x14ac:dyDescent="0.25">
      <c r="A409">
        <v>107793075</v>
      </c>
      <c r="B409">
        <v>114.86352603141</v>
      </c>
      <c r="C409">
        <v>7.2872631764340996</v>
      </c>
      <c r="D409">
        <v>107.57626285497599</v>
      </c>
      <c r="E409">
        <v>-100.288999678542</v>
      </c>
      <c r="F409" t="s">
        <v>224</v>
      </c>
      <c r="K409">
        <v>107770357</v>
      </c>
      <c r="L409" t="s">
        <v>905</v>
      </c>
      <c r="M409" t="s">
        <v>906</v>
      </c>
      <c r="N409" t="s">
        <v>262</v>
      </c>
      <c r="P409">
        <f t="shared" si="12"/>
        <v>92.573570190867301</v>
      </c>
      <c r="Q409">
        <f t="shared" si="13"/>
        <v>8.8046880891240509</v>
      </c>
    </row>
    <row r="410" spans="1:17" x14ac:dyDescent="0.25">
      <c r="A410">
        <v>107759828</v>
      </c>
      <c r="B410">
        <v>114.492964123503</v>
      </c>
      <c r="C410">
        <v>14.3292534068955</v>
      </c>
      <c r="D410">
        <v>100.16371071660799</v>
      </c>
      <c r="E410">
        <v>-85.834457309712505</v>
      </c>
      <c r="F410" t="s">
        <v>224</v>
      </c>
      <c r="K410">
        <v>107830091</v>
      </c>
      <c r="L410" t="s">
        <v>1247</v>
      </c>
      <c r="M410" t="s">
        <v>1248</v>
      </c>
      <c r="N410" t="s">
        <v>262</v>
      </c>
      <c r="P410">
        <f t="shared" si="12"/>
        <v>102.37369624154201</v>
      </c>
      <c r="Q410">
        <f t="shared" si="13"/>
        <v>8.8026163731676395</v>
      </c>
    </row>
    <row r="411" spans="1:17" x14ac:dyDescent="0.25">
      <c r="A411">
        <v>107774183</v>
      </c>
      <c r="B411">
        <v>113.25013790516699</v>
      </c>
      <c r="C411">
        <v>10.157068836182701</v>
      </c>
      <c r="D411">
        <v>103.09306906898399</v>
      </c>
      <c r="E411">
        <v>-92.936000232801604</v>
      </c>
      <c r="F411" t="s">
        <v>224</v>
      </c>
      <c r="K411">
        <v>107802054</v>
      </c>
      <c r="L411" t="s">
        <v>1239</v>
      </c>
      <c r="M411" t="s">
        <v>1240</v>
      </c>
      <c r="N411" t="s">
        <v>262</v>
      </c>
      <c r="P411">
        <f t="shared" si="12"/>
        <v>68.805114063582295</v>
      </c>
      <c r="Q411">
        <f t="shared" si="13"/>
        <v>8.7959631127047899</v>
      </c>
    </row>
    <row r="412" spans="1:17" x14ac:dyDescent="0.25">
      <c r="A412">
        <v>107798041</v>
      </c>
      <c r="B412">
        <v>112.9021459038</v>
      </c>
      <c r="C412">
        <v>6.8053306027150704</v>
      </c>
      <c r="D412">
        <v>106.096815301085</v>
      </c>
      <c r="E412">
        <v>-99.291484698370297</v>
      </c>
      <c r="F412" t="s">
        <v>224</v>
      </c>
      <c r="K412">
        <v>107808060</v>
      </c>
      <c r="L412" t="s">
        <v>793</v>
      </c>
      <c r="M412" t="s">
        <v>794</v>
      </c>
      <c r="N412" t="s">
        <v>262</v>
      </c>
      <c r="P412">
        <f t="shared" si="12"/>
        <v>122.60138991408</v>
      </c>
      <c r="Q412">
        <f t="shared" si="13"/>
        <v>8.7839342738912691</v>
      </c>
    </row>
    <row r="413" spans="1:17" x14ac:dyDescent="0.25">
      <c r="A413">
        <v>107813016</v>
      </c>
      <c r="B413">
        <v>112.00341231182701</v>
      </c>
      <c r="C413">
        <v>4.0046398103371397</v>
      </c>
      <c r="D413">
        <v>107.99877250149</v>
      </c>
      <c r="E413">
        <v>-103.994132691153</v>
      </c>
      <c r="F413" t="s">
        <v>224</v>
      </c>
      <c r="K413">
        <v>107784310</v>
      </c>
      <c r="L413" t="s">
        <v>912</v>
      </c>
      <c r="M413" t="s">
        <v>913</v>
      </c>
      <c r="N413" t="s">
        <v>262</v>
      </c>
      <c r="P413">
        <f t="shared" si="12"/>
        <v>90.577625700875004</v>
      </c>
      <c r="Q413">
        <f t="shared" si="13"/>
        <v>8.76627859007586</v>
      </c>
    </row>
    <row r="414" spans="1:17" x14ac:dyDescent="0.25">
      <c r="A414">
        <v>107827224</v>
      </c>
      <c r="B414">
        <v>111.96167305496699</v>
      </c>
      <c r="C414">
        <v>17.046875112080201</v>
      </c>
      <c r="D414">
        <v>94.914797942887205</v>
      </c>
      <c r="E414">
        <v>-77.867922830807004</v>
      </c>
      <c r="F414" t="s">
        <v>224</v>
      </c>
      <c r="K414">
        <v>107815664</v>
      </c>
      <c r="L414" t="s">
        <v>861</v>
      </c>
      <c r="M414" t="s">
        <v>862</v>
      </c>
      <c r="N414" t="s">
        <v>262</v>
      </c>
      <c r="P414">
        <f t="shared" si="12"/>
        <v>231.45504626173701</v>
      </c>
      <c r="Q414">
        <f t="shared" si="13"/>
        <v>8.6567738518176505</v>
      </c>
    </row>
    <row r="415" spans="1:17" x14ac:dyDescent="0.25">
      <c r="A415">
        <v>107759167</v>
      </c>
      <c r="B415">
        <v>110.209280661598</v>
      </c>
      <c r="C415">
        <v>14.854024735932301</v>
      </c>
      <c r="D415">
        <v>95.355255925665503</v>
      </c>
      <c r="E415">
        <v>-80.501231189733204</v>
      </c>
      <c r="F415" t="s">
        <v>224</v>
      </c>
      <c r="K415">
        <v>107831078</v>
      </c>
      <c r="L415" t="s">
        <v>1080</v>
      </c>
      <c r="M415" t="s">
        <v>1081</v>
      </c>
      <c r="N415" t="s">
        <v>262</v>
      </c>
      <c r="P415">
        <f t="shared" si="12"/>
        <v>64.394252496259995</v>
      </c>
      <c r="Q415">
        <f t="shared" si="13"/>
        <v>8.6184918909234494</v>
      </c>
    </row>
    <row r="416" spans="1:17" x14ac:dyDescent="0.25">
      <c r="A416">
        <v>107796380</v>
      </c>
      <c r="B416">
        <v>109.19079594200301</v>
      </c>
      <c r="C416">
        <v>7.4947272242836398</v>
      </c>
      <c r="D416">
        <v>101.69606871772</v>
      </c>
      <c r="E416">
        <v>-94.201341493436104</v>
      </c>
      <c r="F416" t="s">
        <v>224</v>
      </c>
      <c r="K416">
        <v>107791793</v>
      </c>
      <c r="L416" t="s">
        <v>1126</v>
      </c>
      <c r="M416" t="s">
        <v>1127</v>
      </c>
      <c r="N416" t="s">
        <v>262</v>
      </c>
      <c r="P416">
        <f t="shared" si="12"/>
        <v>104.647542444606</v>
      </c>
      <c r="Q416">
        <f t="shared" si="13"/>
        <v>8.5449633596387606</v>
      </c>
    </row>
    <row r="417" spans="1:17" x14ac:dyDescent="0.25">
      <c r="A417">
        <v>107767612</v>
      </c>
      <c r="B417">
        <v>109.15719578568699</v>
      </c>
      <c r="C417">
        <v>13.3649683255284</v>
      </c>
      <c r="D417">
        <v>95.792227460158799</v>
      </c>
      <c r="E417">
        <v>-82.427259134630404</v>
      </c>
      <c r="F417" t="s">
        <v>224</v>
      </c>
      <c r="K417">
        <v>107783740</v>
      </c>
      <c r="L417" t="s">
        <v>478</v>
      </c>
      <c r="M417" t="s">
        <v>479</v>
      </c>
      <c r="N417" t="s">
        <v>262</v>
      </c>
      <c r="P417">
        <f t="shared" si="12"/>
        <v>73.181344047925407</v>
      </c>
      <c r="Q417">
        <f t="shared" si="13"/>
        <v>8.4854048351886604</v>
      </c>
    </row>
    <row r="418" spans="1:17" x14ac:dyDescent="0.25">
      <c r="A418">
        <v>107774254</v>
      </c>
      <c r="B418">
        <v>108.801874376992</v>
      </c>
      <c r="C418">
        <v>9.2475843852127593</v>
      </c>
      <c r="D418">
        <v>99.554289991779697</v>
      </c>
      <c r="E418">
        <v>-90.306705606566894</v>
      </c>
      <c r="F418" t="s">
        <v>224</v>
      </c>
      <c r="K418">
        <v>107770962</v>
      </c>
      <c r="L418" t="s">
        <v>821</v>
      </c>
      <c r="M418" t="s">
        <v>822</v>
      </c>
      <c r="N418" t="s">
        <v>262</v>
      </c>
      <c r="P418">
        <f t="shared" si="12"/>
        <v>154.70160697234101</v>
      </c>
      <c r="Q418">
        <f t="shared" si="13"/>
        <v>8.4727090162948393</v>
      </c>
    </row>
    <row r="419" spans="1:17" x14ac:dyDescent="0.25">
      <c r="A419">
        <v>107781461</v>
      </c>
      <c r="B419">
        <v>108.50113837033901</v>
      </c>
      <c r="C419">
        <v>5.9543799476556503</v>
      </c>
      <c r="D419">
        <v>102.54675842268399</v>
      </c>
      <c r="E419">
        <v>-96.592378475028099</v>
      </c>
      <c r="F419" t="s">
        <v>224</v>
      </c>
      <c r="K419">
        <v>107805720</v>
      </c>
      <c r="L419" t="s">
        <v>1258</v>
      </c>
      <c r="M419" t="s">
        <v>1259</v>
      </c>
      <c r="N419" t="s">
        <v>262</v>
      </c>
      <c r="P419">
        <f t="shared" si="12"/>
        <v>138.99858912311399</v>
      </c>
      <c r="Q419">
        <f t="shared" si="13"/>
        <v>8.4009123574449003</v>
      </c>
    </row>
    <row r="420" spans="1:17" x14ac:dyDescent="0.25">
      <c r="A420">
        <v>107760863</v>
      </c>
      <c r="B420">
        <v>108.450883618335</v>
      </c>
      <c r="C420">
        <v>10.747757113694201</v>
      </c>
      <c r="D420">
        <v>97.703126504640593</v>
      </c>
      <c r="E420">
        <v>-86.955369390946501</v>
      </c>
      <c r="F420" t="s">
        <v>224</v>
      </c>
      <c r="K420">
        <v>107801013</v>
      </c>
      <c r="L420" t="s">
        <v>707</v>
      </c>
      <c r="M420" t="s">
        <v>708</v>
      </c>
      <c r="N420" t="s">
        <v>262</v>
      </c>
      <c r="P420">
        <f t="shared" si="12"/>
        <v>95.299926100638103</v>
      </c>
      <c r="Q420">
        <f t="shared" si="13"/>
        <v>8.3966300838585202</v>
      </c>
    </row>
    <row r="421" spans="1:17" x14ac:dyDescent="0.25">
      <c r="A421">
        <v>107824290</v>
      </c>
      <c r="B421">
        <v>108.302231020075</v>
      </c>
      <c r="C421">
        <v>13.1930448588693</v>
      </c>
      <c r="D421">
        <v>95.109186161205599</v>
      </c>
      <c r="E421">
        <v>-81.9161413023363</v>
      </c>
      <c r="F421" t="s">
        <v>224</v>
      </c>
      <c r="K421">
        <v>107775713</v>
      </c>
      <c r="L421" t="s">
        <v>1092</v>
      </c>
      <c r="M421" t="s">
        <v>1093</v>
      </c>
      <c r="N421" t="s">
        <v>262</v>
      </c>
      <c r="P421">
        <f t="shared" si="12"/>
        <v>118.258836190769</v>
      </c>
      <c r="Q421">
        <f t="shared" si="13"/>
        <v>8.3945364398385003</v>
      </c>
    </row>
    <row r="422" spans="1:17" x14ac:dyDescent="0.25">
      <c r="A422">
        <v>107817097</v>
      </c>
      <c r="B422">
        <v>108.181322529754</v>
      </c>
      <c r="C422">
        <v>13.322695228223401</v>
      </c>
      <c r="D422">
        <v>94.858627301530504</v>
      </c>
      <c r="E422">
        <v>-81.535932073307094</v>
      </c>
      <c r="F422" t="s">
        <v>224</v>
      </c>
      <c r="K422">
        <v>107759264</v>
      </c>
      <c r="L422" t="s">
        <v>1343</v>
      </c>
      <c r="M422" t="s">
        <v>1344</v>
      </c>
      <c r="N422" t="s">
        <v>262</v>
      </c>
      <c r="P422">
        <f t="shared" si="12"/>
        <v>126.91752892581</v>
      </c>
      <c r="Q422">
        <f t="shared" si="13"/>
        <v>8.3537454779023399</v>
      </c>
    </row>
    <row r="423" spans="1:17" x14ac:dyDescent="0.25">
      <c r="A423">
        <v>107772887</v>
      </c>
      <c r="B423">
        <v>107.316636057037</v>
      </c>
      <c r="C423">
        <v>14.9265465193706</v>
      </c>
      <c r="D423">
        <v>92.390089537666597</v>
      </c>
      <c r="E423">
        <v>-77.463543018295994</v>
      </c>
      <c r="F423" t="s">
        <v>224</v>
      </c>
      <c r="K423">
        <v>107809457</v>
      </c>
      <c r="L423" t="s">
        <v>792</v>
      </c>
      <c r="M423" t="s">
        <v>787</v>
      </c>
      <c r="N423" t="s">
        <v>262</v>
      </c>
      <c r="P423">
        <f t="shared" si="12"/>
        <v>116.31845049696101</v>
      </c>
      <c r="Q423">
        <f t="shared" si="13"/>
        <v>8.2437139792492093</v>
      </c>
    </row>
    <row r="424" spans="1:17" x14ac:dyDescent="0.25">
      <c r="A424">
        <v>107811814</v>
      </c>
      <c r="B424">
        <v>107.27797052026401</v>
      </c>
      <c r="C424">
        <v>15.1971720904638</v>
      </c>
      <c r="D424">
        <v>92.080798429800694</v>
      </c>
      <c r="E424">
        <v>-76.883626339336999</v>
      </c>
      <c r="F424" t="s">
        <v>224</v>
      </c>
      <c r="K424">
        <v>107827478</v>
      </c>
      <c r="L424" t="s">
        <v>497</v>
      </c>
      <c r="M424" t="s">
        <v>498</v>
      </c>
      <c r="N424" t="s">
        <v>262</v>
      </c>
      <c r="P424">
        <f t="shared" si="12"/>
        <v>89.774201767475006</v>
      </c>
      <c r="Q424">
        <f t="shared" si="13"/>
        <v>8.1278939408915107</v>
      </c>
    </row>
    <row r="425" spans="1:17" x14ac:dyDescent="0.25">
      <c r="A425">
        <v>107790835</v>
      </c>
      <c r="B425">
        <v>106.672015763068</v>
      </c>
      <c r="C425">
        <v>17.425960538465802</v>
      </c>
      <c r="D425">
        <v>89.246055224602301</v>
      </c>
      <c r="E425">
        <v>-71.8200946861365</v>
      </c>
      <c r="F425" t="s">
        <v>224</v>
      </c>
      <c r="K425">
        <v>107763621</v>
      </c>
      <c r="L425" t="s">
        <v>1028</v>
      </c>
      <c r="M425" t="s">
        <v>37</v>
      </c>
      <c r="N425" t="s">
        <v>36</v>
      </c>
      <c r="P425">
        <f t="shared" si="12"/>
        <v>121.976616893917</v>
      </c>
      <c r="Q425">
        <f t="shared" si="13"/>
        <v>8.0925770249183397</v>
      </c>
    </row>
    <row r="426" spans="1:17" x14ac:dyDescent="0.25">
      <c r="A426">
        <v>107809659</v>
      </c>
      <c r="B426">
        <v>105.459766246676</v>
      </c>
      <c r="C426">
        <v>13.9881993920756</v>
      </c>
      <c r="D426">
        <v>91.471566854599899</v>
      </c>
      <c r="E426">
        <v>-77.483367462524299</v>
      </c>
      <c r="F426" t="s">
        <v>224</v>
      </c>
      <c r="K426">
        <v>107790096</v>
      </c>
      <c r="L426" t="s">
        <v>975</v>
      </c>
      <c r="M426" t="s">
        <v>33</v>
      </c>
      <c r="N426" t="s">
        <v>32</v>
      </c>
      <c r="P426">
        <f t="shared" si="12"/>
        <v>96.528181541991302</v>
      </c>
      <c r="Q426">
        <f t="shared" si="13"/>
        <v>8.0361637196118298</v>
      </c>
    </row>
    <row r="427" spans="1:17" x14ac:dyDescent="0.25">
      <c r="A427">
        <v>107791793</v>
      </c>
      <c r="B427">
        <v>104.647542444606</v>
      </c>
      <c r="C427">
        <v>8.5449633596387606</v>
      </c>
      <c r="D427">
        <v>96.102579084967303</v>
      </c>
      <c r="E427">
        <v>-87.557615725328603</v>
      </c>
      <c r="F427" t="s">
        <v>224</v>
      </c>
      <c r="K427">
        <v>107816617</v>
      </c>
      <c r="L427" t="s">
        <v>761</v>
      </c>
      <c r="M427" t="s">
        <v>762</v>
      </c>
      <c r="N427" t="s">
        <v>262</v>
      </c>
      <c r="P427">
        <f t="shared" si="12"/>
        <v>253.572143687432</v>
      </c>
      <c r="Q427">
        <f t="shared" si="13"/>
        <v>7.9526953277241796</v>
      </c>
    </row>
    <row r="428" spans="1:17" x14ac:dyDescent="0.25">
      <c r="A428" t="s">
        <v>232</v>
      </c>
      <c r="B428">
        <v>104.50209580698299</v>
      </c>
      <c r="C428">
        <v>14.2317266815175</v>
      </c>
      <c r="D428">
        <v>90.270369125465905</v>
      </c>
      <c r="E428">
        <v>-76.038642443948405</v>
      </c>
      <c r="F428" t="s">
        <v>224</v>
      </c>
      <c r="K428">
        <v>107781107</v>
      </c>
      <c r="L428" t="s">
        <v>737</v>
      </c>
      <c r="M428" t="s">
        <v>738</v>
      </c>
      <c r="N428" t="s">
        <v>262</v>
      </c>
      <c r="P428">
        <f t="shared" si="12"/>
        <v>125.585365508075</v>
      </c>
      <c r="Q428">
        <f t="shared" si="13"/>
        <v>7.8445655888344801</v>
      </c>
    </row>
    <row r="429" spans="1:17" x14ac:dyDescent="0.25">
      <c r="A429">
        <v>107766558</v>
      </c>
      <c r="B429">
        <v>104.115660744949</v>
      </c>
      <c r="C429">
        <v>16.3987054787858</v>
      </c>
      <c r="D429">
        <v>87.716955266163694</v>
      </c>
      <c r="E429">
        <v>-71.318249787377994</v>
      </c>
      <c r="F429" t="s">
        <v>224</v>
      </c>
      <c r="K429">
        <v>107822661</v>
      </c>
      <c r="L429" t="s">
        <v>1094</v>
      </c>
      <c r="M429" t="s">
        <v>1095</v>
      </c>
      <c r="N429" t="s">
        <v>262</v>
      </c>
      <c r="P429">
        <f t="shared" si="12"/>
        <v>90.2629198518718</v>
      </c>
      <c r="Q429">
        <f t="shared" si="13"/>
        <v>7.8133575143620204</v>
      </c>
    </row>
    <row r="430" spans="1:17" x14ac:dyDescent="0.25">
      <c r="A430">
        <v>107760022</v>
      </c>
      <c r="B430">
        <v>103.78833076011099</v>
      </c>
      <c r="C430">
        <v>13.551231005297</v>
      </c>
      <c r="D430">
        <v>90.237099754814395</v>
      </c>
      <c r="E430">
        <v>-76.685868749517297</v>
      </c>
      <c r="F430" t="s">
        <v>224</v>
      </c>
      <c r="K430">
        <v>107771674</v>
      </c>
      <c r="L430" t="s">
        <v>837</v>
      </c>
      <c r="M430" t="s">
        <v>838</v>
      </c>
      <c r="N430" t="s">
        <v>262</v>
      </c>
      <c r="P430">
        <f t="shared" si="12"/>
        <v>91.615085049673496</v>
      </c>
      <c r="Q430">
        <f t="shared" si="13"/>
        <v>7.7799922689206102</v>
      </c>
    </row>
    <row r="431" spans="1:17" x14ac:dyDescent="0.25">
      <c r="A431">
        <v>107826789</v>
      </c>
      <c r="B431">
        <v>103.38167310225001</v>
      </c>
      <c r="C431">
        <v>7.3574704520818397</v>
      </c>
      <c r="D431">
        <v>96.024202650168306</v>
      </c>
      <c r="E431">
        <v>-88.666732198086507</v>
      </c>
      <c r="F431" t="s">
        <v>224</v>
      </c>
      <c r="K431">
        <v>107791686</v>
      </c>
      <c r="L431" t="s">
        <v>1008</v>
      </c>
      <c r="M431" t="s">
        <v>1009</v>
      </c>
      <c r="N431" t="s">
        <v>262</v>
      </c>
      <c r="P431">
        <f t="shared" si="12"/>
        <v>153.76533360941599</v>
      </c>
      <c r="Q431">
        <f t="shared" si="13"/>
        <v>7.7664625997441998</v>
      </c>
    </row>
    <row r="432" spans="1:17" x14ac:dyDescent="0.25">
      <c r="A432">
        <v>107797902</v>
      </c>
      <c r="B432">
        <v>103.336153125474</v>
      </c>
      <c r="C432">
        <v>15.7651576098568</v>
      </c>
      <c r="D432">
        <v>87.570995515617497</v>
      </c>
      <c r="E432">
        <v>-71.805837905760697</v>
      </c>
      <c r="F432" t="s">
        <v>224</v>
      </c>
      <c r="K432">
        <v>107828758</v>
      </c>
      <c r="L432" t="s">
        <v>495</v>
      </c>
      <c r="M432" t="s">
        <v>496</v>
      </c>
      <c r="N432" t="s">
        <v>262</v>
      </c>
      <c r="P432">
        <f t="shared" si="12"/>
        <v>67.687735919693097</v>
      </c>
      <c r="Q432">
        <f t="shared" si="13"/>
        <v>7.7117253409258204</v>
      </c>
    </row>
    <row r="433" spans="1:17" x14ac:dyDescent="0.25">
      <c r="A433">
        <v>107803344</v>
      </c>
      <c r="B433">
        <v>102.45235094612499</v>
      </c>
      <c r="C433">
        <v>11.5190172685802</v>
      </c>
      <c r="D433">
        <v>90.933333677544894</v>
      </c>
      <c r="E433">
        <v>-79.414316408964694</v>
      </c>
      <c r="F433" t="s">
        <v>224</v>
      </c>
      <c r="K433">
        <v>107791241</v>
      </c>
      <c r="L433" t="s">
        <v>1076</v>
      </c>
      <c r="M433" t="s">
        <v>1077</v>
      </c>
      <c r="N433" t="s">
        <v>262</v>
      </c>
      <c r="P433">
        <f t="shared" si="12"/>
        <v>116.87243975184001</v>
      </c>
      <c r="Q433">
        <f t="shared" si="13"/>
        <v>7.7005618527744897</v>
      </c>
    </row>
    <row r="434" spans="1:17" x14ac:dyDescent="0.25">
      <c r="A434">
        <v>107830091</v>
      </c>
      <c r="B434">
        <v>102.37369624154201</v>
      </c>
      <c r="C434">
        <v>8.8026163731676395</v>
      </c>
      <c r="D434">
        <v>93.571079868374198</v>
      </c>
      <c r="E434">
        <v>-84.768463495206504</v>
      </c>
      <c r="F434" t="s">
        <v>224</v>
      </c>
      <c r="K434">
        <v>107774143</v>
      </c>
      <c r="L434" t="s">
        <v>879</v>
      </c>
      <c r="M434" t="s">
        <v>880</v>
      </c>
      <c r="N434" t="s">
        <v>262</v>
      </c>
      <c r="P434">
        <f t="shared" si="12"/>
        <v>296.21513914984803</v>
      </c>
      <c r="Q434">
        <f t="shared" si="13"/>
        <v>7.6684705279220999</v>
      </c>
    </row>
    <row r="435" spans="1:17" x14ac:dyDescent="0.25">
      <c r="A435">
        <v>107767706</v>
      </c>
      <c r="B435">
        <v>102.16130449214801</v>
      </c>
      <c r="C435">
        <v>6.8794284714376204</v>
      </c>
      <c r="D435">
        <v>95.281876020710001</v>
      </c>
      <c r="E435">
        <v>-88.402447549272296</v>
      </c>
      <c r="F435" t="s">
        <v>224</v>
      </c>
      <c r="K435">
        <v>107817964</v>
      </c>
      <c r="L435" t="s">
        <v>1241</v>
      </c>
      <c r="M435" t="s">
        <v>1242</v>
      </c>
      <c r="N435" t="s">
        <v>262</v>
      </c>
      <c r="P435">
        <f t="shared" si="12"/>
        <v>69.054312984055798</v>
      </c>
      <c r="Q435">
        <f t="shared" si="13"/>
        <v>7.66310588882902</v>
      </c>
    </row>
    <row r="436" spans="1:17" x14ac:dyDescent="0.25">
      <c r="A436">
        <v>107771367</v>
      </c>
      <c r="B436">
        <v>101.479888462164</v>
      </c>
      <c r="C436">
        <v>12.7821565074132</v>
      </c>
      <c r="D436">
        <v>88.697731954750395</v>
      </c>
      <c r="E436">
        <v>-75.915575447337204</v>
      </c>
      <c r="F436" t="s">
        <v>224</v>
      </c>
      <c r="K436">
        <v>107765402</v>
      </c>
      <c r="L436" t="s">
        <v>883</v>
      </c>
      <c r="M436" t="s">
        <v>884</v>
      </c>
      <c r="N436" t="s">
        <v>262</v>
      </c>
      <c r="P436">
        <f t="shared" si="12"/>
        <v>82.094079482884993</v>
      </c>
      <c r="Q436">
        <f t="shared" si="13"/>
        <v>7.6570801265623203</v>
      </c>
    </row>
    <row r="437" spans="1:17" x14ac:dyDescent="0.25">
      <c r="A437">
        <v>107793863</v>
      </c>
      <c r="B437">
        <v>101.260686045678</v>
      </c>
      <c r="C437">
        <v>6.3938863265188797</v>
      </c>
      <c r="D437">
        <v>94.866799719158706</v>
      </c>
      <c r="E437">
        <v>-88.472913392639896</v>
      </c>
      <c r="F437" t="s">
        <v>224</v>
      </c>
      <c r="K437">
        <v>107796130</v>
      </c>
      <c r="L437" t="s">
        <v>585</v>
      </c>
      <c r="M437" t="s">
        <v>586</v>
      </c>
      <c r="N437" t="s">
        <v>262</v>
      </c>
      <c r="P437">
        <f t="shared" si="12"/>
        <v>120.138461301201</v>
      </c>
      <c r="Q437">
        <f t="shared" si="13"/>
        <v>7.6562870046197604</v>
      </c>
    </row>
    <row r="438" spans="1:17" x14ac:dyDescent="0.25">
      <c r="A438">
        <v>107789687</v>
      </c>
      <c r="B438">
        <v>100.802998295294</v>
      </c>
      <c r="C438">
        <v>19.025986558094701</v>
      </c>
      <c r="D438">
        <v>81.777011737199004</v>
      </c>
      <c r="E438">
        <v>-62.751025179104303</v>
      </c>
      <c r="F438" t="s">
        <v>224</v>
      </c>
      <c r="K438">
        <v>107791333</v>
      </c>
      <c r="L438" t="s">
        <v>451</v>
      </c>
      <c r="M438" t="s">
        <v>452</v>
      </c>
      <c r="N438" t="s">
        <v>262</v>
      </c>
      <c r="P438">
        <f t="shared" si="12"/>
        <v>179.793397479796</v>
      </c>
      <c r="Q438">
        <f t="shared" si="13"/>
        <v>7.5991536005607303</v>
      </c>
    </row>
    <row r="439" spans="1:17" x14ac:dyDescent="0.25">
      <c r="A439">
        <v>107830902</v>
      </c>
      <c r="B439">
        <v>100.510605477562</v>
      </c>
      <c r="C439">
        <v>4.4344948059918803</v>
      </c>
      <c r="D439">
        <v>96.076110671570007</v>
      </c>
      <c r="E439">
        <v>-91.641615865578103</v>
      </c>
      <c r="F439" t="s">
        <v>224</v>
      </c>
      <c r="K439">
        <v>107761575</v>
      </c>
      <c r="L439" t="s">
        <v>945</v>
      </c>
      <c r="M439" t="s">
        <v>946</v>
      </c>
      <c r="N439" t="s">
        <v>262</v>
      </c>
      <c r="P439">
        <f t="shared" si="12"/>
        <v>131.952311226977</v>
      </c>
      <c r="Q439">
        <f t="shared" si="13"/>
        <v>7.5856826504003303</v>
      </c>
    </row>
    <row r="440" spans="1:17" x14ac:dyDescent="0.25">
      <c r="A440">
        <v>107793273</v>
      </c>
      <c r="B440">
        <v>100.117011909217</v>
      </c>
      <c r="C440">
        <v>10.244728982401501</v>
      </c>
      <c r="D440">
        <v>89.872282926815501</v>
      </c>
      <c r="E440">
        <v>-79.627553944413904</v>
      </c>
      <c r="F440" t="s">
        <v>224</v>
      </c>
      <c r="K440">
        <v>107829534</v>
      </c>
      <c r="L440" t="s">
        <v>907</v>
      </c>
      <c r="M440" t="s">
        <v>908</v>
      </c>
      <c r="N440" t="s">
        <v>262</v>
      </c>
      <c r="P440">
        <f t="shared" si="12"/>
        <v>137.91837825811001</v>
      </c>
      <c r="Q440">
        <f t="shared" si="13"/>
        <v>7.5602517982173296</v>
      </c>
    </row>
    <row r="441" spans="1:17" x14ac:dyDescent="0.25">
      <c r="A441">
        <v>107781482</v>
      </c>
      <c r="B441">
        <v>99.046288429923393</v>
      </c>
      <c r="C441">
        <v>10.972492671533701</v>
      </c>
      <c r="D441">
        <v>88.073795758389593</v>
      </c>
      <c r="E441">
        <v>-77.101303086855907</v>
      </c>
      <c r="F441" t="s">
        <v>224</v>
      </c>
      <c r="K441">
        <v>107769599</v>
      </c>
      <c r="L441" t="s">
        <v>868</v>
      </c>
      <c r="M441" t="s">
        <v>869</v>
      </c>
      <c r="N441" t="s">
        <v>262</v>
      </c>
      <c r="P441">
        <f t="shared" si="12"/>
        <v>73.549904482357405</v>
      </c>
      <c r="Q441">
        <f t="shared" si="13"/>
        <v>7.5544464479577602</v>
      </c>
    </row>
    <row r="442" spans="1:17" x14ac:dyDescent="0.25">
      <c r="A442">
        <v>107818232</v>
      </c>
      <c r="B442">
        <v>99.009839335021297</v>
      </c>
      <c r="C442">
        <v>8.9487166925601702</v>
      </c>
      <c r="D442">
        <v>90.0611226424611</v>
      </c>
      <c r="E442">
        <v>-81.112405949900904</v>
      </c>
      <c r="F442" t="s">
        <v>224</v>
      </c>
      <c r="K442">
        <v>107795028</v>
      </c>
      <c r="L442" t="s">
        <v>705</v>
      </c>
      <c r="M442" t="s">
        <v>706</v>
      </c>
      <c r="N442" t="s">
        <v>262</v>
      </c>
      <c r="P442">
        <f t="shared" si="12"/>
        <v>155.15694151777799</v>
      </c>
      <c r="Q442">
        <f t="shared" si="13"/>
        <v>7.5517419212098504</v>
      </c>
    </row>
    <row r="443" spans="1:17" x14ac:dyDescent="0.25">
      <c r="A443">
        <v>107806035</v>
      </c>
      <c r="B443">
        <v>98.801576184313006</v>
      </c>
      <c r="C443">
        <v>6.3954280081785599</v>
      </c>
      <c r="D443">
        <v>92.406148176134494</v>
      </c>
      <c r="E443">
        <v>-86.010720167955895</v>
      </c>
      <c r="F443" t="s">
        <v>224</v>
      </c>
      <c r="K443">
        <v>107824821</v>
      </c>
      <c r="L443" t="s">
        <v>996</v>
      </c>
      <c r="M443" t="s">
        <v>997</v>
      </c>
      <c r="N443" t="s">
        <v>262</v>
      </c>
      <c r="P443">
        <f t="shared" si="12"/>
        <v>153.58299437275801</v>
      </c>
      <c r="Q443">
        <f t="shared" si="13"/>
        <v>7.54866017544275</v>
      </c>
    </row>
    <row r="444" spans="1:17" x14ac:dyDescent="0.25">
      <c r="A444">
        <v>107769918</v>
      </c>
      <c r="B444">
        <v>98.567853310480004</v>
      </c>
      <c r="C444">
        <v>9.5526156683145107</v>
      </c>
      <c r="D444">
        <v>89.015237642165502</v>
      </c>
      <c r="E444">
        <v>-79.462621973851</v>
      </c>
      <c r="F444" t="s">
        <v>224</v>
      </c>
      <c r="K444">
        <v>107796380</v>
      </c>
      <c r="L444" t="s">
        <v>627</v>
      </c>
      <c r="M444" t="s">
        <v>15</v>
      </c>
      <c r="N444" t="s">
        <v>5</v>
      </c>
      <c r="P444">
        <f t="shared" si="12"/>
        <v>109.19079594200301</v>
      </c>
      <c r="Q444">
        <f t="shared" si="13"/>
        <v>7.4947272242836398</v>
      </c>
    </row>
    <row r="445" spans="1:17" x14ac:dyDescent="0.25">
      <c r="A445">
        <v>107761134</v>
      </c>
      <c r="B445">
        <v>98.431077997081999</v>
      </c>
      <c r="C445">
        <v>9.1173664096954994</v>
      </c>
      <c r="D445">
        <v>89.313711587386507</v>
      </c>
      <c r="E445">
        <v>-80.196345177691001</v>
      </c>
      <c r="F445" t="s">
        <v>224</v>
      </c>
      <c r="K445">
        <v>107760603</v>
      </c>
      <c r="L445" t="s">
        <v>683</v>
      </c>
      <c r="M445" t="s">
        <v>684</v>
      </c>
      <c r="N445" t="s">
        <v>262</v>
      </c>
      <c r="P445">
        <f t="shared" si="12"/>
        <v>69.016839287687702</v>
      </c>
      <c r="Q445">
        <f t="shared" si="13"/>
        <v>7.4855961852966901</v>
      </c>
    </row>
    <row r="446" spans="1:17" x14ac:dyDescent="0.25">
      <c r="A446">
        <v>107827028</v>
      </c>
      <c r="B446">
        <v>97.995076706340996</v>
      </c>
      <c r="C446">
        <v>6.9301440004716097</v>
      </c>
      <c r="D446">
        <v>91.064932705869396</v>
      </c>
      <c r="E446">
        <v>-84.134788705397796</v>
      </c>
      <c r="F446" t="s">
        <v>224</v>
      </c>
      <c r="K446">
        <v>107782724</v>
      </c>
      <c r="L446" t="s">
        <v>1298</v>
      </c>
      <c r="M446" t="s">
        <v>1299</v>
      </c>
      <c r="N446" t="s">
        <v>262</v>
      </c>
      <c r="P446">
        <f t="shared" si="12"/>
        <v>121.75315004005</v>
      </c>
      <c r="Q446">
        <f t="shared" si="13"/>
        <v>7.4494817704654004</v>
      </c>
    </row>
    <row r="447" spans="1:17" x14ac:dyDescent="0.25">
      <c r="A447" t="s">
        <v>230</v>
      </c>
      <c r="B447">
        <v>97.112644526242704</v>
      </c>
      <c r="C447">
        <v>14.4154656505196</v>
      </c>
      <c r="D447">
        <v>82.697178875723097</v>
      </c>
      <c r="E447">
        <v>-68.281713225203603</v>
      </c>
      <c r="F447" t="s">
        <v>224</v>
      </c>
      <c r="K447">
        <v>107759560</v>
      </c>
      <c r="L447" t="s">
        <v>1130</v>
      </c>
      <c r="M447" t="s">
        <v>1131</v>
      </c>
      <c r="N447" t="s">
        <v>262</v>
      </c>
      <c r="P447">
        <f t="shared" si="12"/>
        <v>115.669720703439</v>
      </c>
      <c r="Q447">
        <f t="shared" si="13"/>
        <v>7.35752450506196</v>
      </c>
    </row>
    <row r="448" spans="1:17" x14ac:dyDescent="0.25">
      <c r="A448">
        <v>107790096</v>
      </c>
      <c r="B448">
        <v>96.528181541991302</v>
      </c>
      <c r="C448">
        <v>8.0361637196118298</v>
      </c>
      <c r="D448">
        <v>88.492017822379395</v>
      </c>
      <c r="E448">
        <v>-80.455854102767603</v>
      </c>
      <c r="F448" t="s">
        <v>224</v>
      </c>
      <c r="K448">
        <v>107826789</v>
      </c>
      <c r="L448" t="s">
        <v>590</v>
      </c>
      <c r="M448" t="s">
        <v>591</v>
      </c>
      <c r="N448" t="s">
        <v>262</v>
      </c>
      <c r="P448">
        <f t="shared" si="12"/>
        <v>103.38167310225001</v>
      </c>
      <c r="Q448">
        <f t="shared" si="13"/>
        <v>7.3574704520818397</v>
      </c>
    </row>
    <row r="449" spans="1:17" x14ac:dyDescent="0.25">
      <c r="A449">
        <v>107762079</v>
      </c>
      <c r="B449">
        <v>96.454359531412805</v>
      </c>
      <c r="C449">
        <v>10.610699309331601</v>
      </c>
      <c r="D449">
        <v>85.843660222081297</v>
      </c>
      <c r="E449">
        <v>-75.232960912749704</v>
      </c>
      <c r="F449" t="s">
        <v>224</v>
      </c>
      <c r="K449">
        <v>107806434</v>
      </c>
      <c r="L449" t="s">
        <v>1325</v>
      </c>
      <c r="M449" t="s">
        <v>1326</v>
      </c>
      <c r="N449" t="s">
        <v>262</v>
      </c>
      <c r="P449">
        <f t="shared" si="12"/>
        <v>82.308358269581007</v>
      </c>
      <c r="Q449">
        <f t="shared" si="13"/>
        <v>7.3217992063632202</v>
      </c>
    </row>
    <row r="450" spans="1:17" x14ac:dyDescent="0.25">
      <c r="A450">
        <v>107825959</v>
      </c>
      <c r="B450">
        <v>96.052421351991399</v>
      </c>
      <c r="C450">
        <v>11.366208325503701</v>
      </c>
      <c r="D450">
        <v>84.686213026487806</v>
      </c>
      <c r="E450">
        <v>-73.3200047009841</v>
      </c>
      <c r="F450" t="s">
        <v>224</v>
      </c>
      <c r="K450">
        <v>107793075</v>
      </c>
      <c r="L450" t="s">
        <v>984</v>
      </c>
      <c r="M450" t="s">
        <v>985</v>
      </c>
      <c r="N450" t="s">
        <v>262</v>
      </c>
      <c r="P450">
        <f t="shared" ref="P450:P513" si="14">VLOOKUP(K450,$A:$F,2,FALSE)</f>
        <v>114.86352603141</v>
      </c>
      <c r="Q450">
        <f t="shared" ref="Q450:Q513" si="15">VLOOKUP(K450,A:F,3,FALSE)</f>
        <v>7.2872631764340996</v>
      </c>
    </row>
    <row r="451" spans="1:17" x14ac:dyDescent="0.25">
      <c r="A451">
        <v>107766033</v>
      </c>
      <c r="B451">
        <v>95.989660817439699</v>
      </c>
      <c r="C451">
        <v>11.4074823303971</v>
      </c>
      <c r="D451">
        <v>84.582178487042597</v>
      </c>
      <c r="E451">
        <v>-73.174696156645396</v>
      </c>
      <c r="F451" t="s">
        <v>224</v>
      </c>
      <c r="K451">
        <v>107770596</v>
      </c>
      <c r="L451" t="s">
        <v>711</v>
      </c>
      <c r="M451" t="s">
        <v>712</v>
      </c>
      <c r="N451" t="s">
        <v>262</v>
      </c>
      <c r="P451">
        <f t="shared" si="14"/>
        <v>160.23600601641101</v>
      </c>
      <c r="Q451">
        <f t="shared" si="15"/>
        <v>7.1321783689263096</v>
      </c>
    </row>
    <row r="452" spans="1:17" x14ac:dyDescent="0.25">
      <c r="A452">
        <v>107787987</v>
      </c>
      <c r="B452">
        <v>95.900863974465395</v>
      </c>
      <c r="C452">
        <v>10.6719471222784</v>
      </c>
      <c r="D452">
        <v>85.228916852186998</v>
      </c>
      <c r="E452">
        <v>-74.556969729908602</v>
      </c>
      <c r="F452" t="s">
        <v>224</v>
      </c>
      <c r="K452">
        <v>107832479</v>
      </c>
      <c r="L452" t="s">
        <v>1158</v>
      </c>
      <c r="M452" t="s">
        <v>1159</v>
      </c>
      <c r="N452" t="s">
        <v>262</v>
      </c>
      <c r="P452">
        <f t="shared" si="14"/>
        <v>130.05706592110599</v>
      </c>
      <c r="Q452">
        <f t="shared" si="15"/>
        <v>7.1273783840607097</v>
      </c>
    </row>
    <row r="453" spans="1:17" x14ac:dyDescent="0.25">
      <c r="A453">
        <v>107800044</v>
      </c>
      <c r="B453">
        <v>95.555398392652407</v>
      </c>
      <c r="C453">
        <v>15.789129936440199</v>
      </c>
      <c r="D453">
        <v>79.766268456212103</v>
      </c>
      <c r="E453">
        <v>-63.977138519771898</v>
      </c>
      <c r="F453" t="s">
        <v>224</v>
      </c>
      <c r="K453">
        <v>107779053</v>
      </c>
      <c r="L453" t="s">
        <v>1341</v>
      </c>
      <c r="M453" t="s">
        <v>1342</v>
      </c>
      <c r="N453" t="s">
        <v>262</v>
      </c>
      <c r="P453">
        <f t="shared" si="14"/>
        <v>148.11912474004799</v>
      </c>
      <c r="Q453">
        <f t="shared" si="15"/>
        <v>7.0709002135302903</v>
      </c>
    </row>
    <row r="454" spans="1:17" x14ac:dyDescent="0.25">
      <c r="A454">
        <v>107821372</v>
      </c>
      <c r="B454">
        <v>95.324900499202997</v>
      </c>
      <c r="C454">
        <v>9.4855616160870309</v>
      </c>
      <c r="D454">
        <v>85.839338883116</v>
      </c>
      <c r="E454">
        <v>-76.353777267029002</v>
      </c>
      <c r="F454" t="s">
        <v>224</v>
      </c>
      <c r="K454">
        <v>107775930</v>
      </c>
      <c r="L454" t="s">
        <v>1156</v>
      </c>
      <c r="M454" t="s">
        <v>1157</v>
      </c>
      <c r="N454" t="s">
        <v>262</v>
      </c>
      <c r="P454">
        <f t="shared" si="14"/>
        <v>75.614683937409893</v>
      </c>
      <c r="Q454">
        <f t="shared" si="15"/>
        <v>7.06293729227637</v>
      </c>
    </row>
    <row r="455" spans="1:17" x14ac:dyDescent="0.25">
      <c r="A455">
        <v>107801013</v>
      </c>
      <c r="B455">
        <v>95.299926100638103</v>
      </c>
      <c r="C455">
        <v>8.3966300838585202</v>
      </c>
      <c r="D455">
        <v>86.903296016779606</v>
      </c>
      <c r="E455">
        <v>-78.506665932921095</v>
      </c>
      <c r="F455" t="s">
        <v>224</v>
      </c>
      <c r="K455">
        <v>107814673</v>
      </c>
      <c r="L455" t="s">
        <v>440</v>
      </c>
      <c r="M455" t="s">
        <v>441</v>
      </c>
      <c r="N455" t="s">
        <v>262</v>
      </c>
      <c r="P455">
        <f t="shared" si="14"/>
        <v>128.28089579221501</v>
      </c>
      <c r="Q455">
        <f t="shared" si="15"/>
        <v>7.0462811759381596</v>
      </c>
    </row>
    <row r="456" spans="1:17" x14ac:dyDescent="0.25">
      <c r="A456">
        <v>107772824</v>
      </c>
      <c r="B456">
        <v>94.718706806510198</v>
      </c>
      <c r="C456">
        <v>9.4893180127414993</v>
      </c>
      <c r="D456">
        <v>85.229388793768706</v>
      </c>
      <c r="E456">
        <v>-75.7400707810272</v>
      </c>
      <c r="F456" t="s">
        <v>224</v>
      </c>
      <c r="K456">
        <v>107827028</v>
      </c>
      <c r="L456" t="s">
        <v>1103</v>
      </c>
      <c r="M456" t="s">
        <v>1104</v>
      </c>
      <c r="N456" t="s">
        <v>262</v>
      </c>
      <c r="P456">
        <f t="shared" si="14"/>
        <v>97.995076706340996</v>
      </c>
      <c r="Q456">
        <f t="shared" si="15"/>
        <v>6.9301440004716097</v>
      </c>
    </row>
    <row r="457" spans="1:17" x14ac:dyDescent="0.25">
      <c r="A457">
        <v>107794918</v>
      </c>
      <c r="B457">
        <v>93.011615349466197</v>
      </c>
      <c r="C457">
        <v>6.1947148112610497</v>
      </c>
      <c r="D457">
        <v>86.816900538205104</v>
      </c>
      <c r="E457">
        <v>-80.622185726944096</v>
      </c>
      <c r="F457" t="s">
        <v>224</v>
      </c>
      <c r="K457">
        <v>107767706</v>
      </c>
      <c r="L457" t="s">
        <v>947</v>
      </c>
      <c r="M457" t="s">
        <v>948</v>
      </c>
      <c r="N457" t="s">
        <v>262</v>
      </c>
      <c r="P457">
        <f t="shared" si="14"/>
        <v>102.16130449214801</v>
      </c>
      <c r="Q457">
        <f t="shared" si="15"/>
        <v>6.8794284714376204</v>
      </c>
    </row>
    <row r="458" spans="1:17" x14ac:dyDescent="0.25">
      <c r="A458">
        <v>107787482</v>
      </c>
      <c r="B458">
        <v>92.958219389933902</v>
      </c>
      <c r="C458">
        <v>2.2957849575762501</v>
      </c>
      <c r="D458">
        <v>90.6624344323576</v>
      </c>
      <c r="E458">
        <v>-88.366649474781397</v>
      </c>
      <c r="F458" t="s">
        <v>224</v>
      </c>
      <c r="K458">
        <v>107798041</v>
      </c>
      <c r="L458" t="s">
        <v>750</v>
      </c>
      <c r="M458" t="s">
        <v>751</v>
      </c>
      <c r="N458" t="s">
        <v>262</v>
      </c>
      <c r="P458">
        <f t="shared" si="14"/>
        <v>112.9021459038</v>
      </c>
      <c r="Q458">
        <f t="shared" si="15"/>
        <v>6.8053306027150704</v>
      </c>
    </row>
    <row r="459" spans="1:17" x14ac:dyDescent="0.25">
      <c r="A459">
        <v>107783600</v>
      </c>
      <c r="B459">
        <v>92.949855011235201</v>
      </c>
      <c r="C459">
        <v>4.7723221739283197</v>
      </c>
      <c r="D459">
        <v>88.177532837306899</v>
      </c>
      <c r="E459">
        <v>-83.405210663378497</v>
      </c>
      <c r="F459" t="s">
        <v>224</v>
      </c>
      <c r="K459">
        <v>107767130</v>
      </c>
      <c r="L459" t="s">
        <v>1162</v>
      </c>
      <c r="M459" t="s">
        <v>1163</v>
      </c>
      <c r="N459" t="s">
        <v>262</v>
      </c>
      <c r="P459">
        <f t="shared" si="14"/>
        <v>82.682012744608699</v>
      </c>
      <c r="Q459">
        <f t="shared" si="15"/>
        <v>6.80156360624391</v>
      </c>
    </row>
    <row r="460" spans="1:17" x14ac:dyDescent="0.25">
      <c r="A460">
        <v>107770357</v>
      </c>
      <c r="B460">
        <v>92.573570190867301</v>
      </c>
      <c r="C460">
        <v>8.8046880891240509</v>
      </c>
      <c r="D460">
        <v>83.768882101743301</v>
      </c>
      <c r="E460">
        <v>-74.964194012619203</v>
      </c>
      <c r="F460" t="s">
        <v>224</v>
      </c>
      <c r="K460" t="s">
        <v>250</v>
      </c>
      <c r="L460" t="s">
        <v>262</v>
      </c>
      <c r="M460" t="s">
        <v>327</v>
      </c>
      <c r="N460" t="s">
        <v>262</v>
      </c>
      <c r="P460">
        <f t="shared" si="14"/>
        <v>349.12424631648003</v>
      </c>
      <c r="Q460">
        <f t="shared" si="15"/>
        <v>6.7732269204779598</v>
      </c>
    </row>
    <row r="461" spans="1:17" x14ac:dyDescent="0.25">
      <c r="A461">
        <v>107810225</v>
      </c>
      <c r="B461">
        <v>92.325092439778203</v>
      </c>
      <c r="C461">
        <v>10.961729480757199</v>
      </c>
      <c r="D461">
        <v>81.363362959021003</v>
      </c>
      <c r="E461">
        <v>-70.401633478263804</v>
      </c>
      <c r="F461" t="s">
        <v>224</v>
      </c>
      <c r="K461">
        <v>107829546</v>
      </c>
      <c r="L461" t="s">
        <v>1333</v>
      </c>
      <c r="M461" t="s">
        <v>1334</v>
      </c>
      <c r="N461" t="s">
        <v>262</v>
      </c>
      <c r="P461">
        <f t="shared" si="14"/>
        <v>76.585590324758897</v>
      </c>
      <c r="Q461">
        <f t="shared" si="15"/>
        <v>6.7578881351618403</v>
      </c>
    </row>
    <row r="462" spans="1:17" x14ac:dyDescent="0.25">
      <c r="A462">
        <v>107815027</v>
      </c>
      <c r="B462">
        <v>92.185610257485905</v>
      </c>
      <c r="C462">
        <v>5.4446683328588099</v>
      </c>
      <c r="D462">
        <v>86.740941924627094</v>
      </c>
      <c r="E462">
        <v>-81.296273591768298</v>
      </c>
      <c r="F462" t="s">
        <v>224</v>
      </c>
      <c r="K462">
        <v>107787655</v>
      </c>
      <c r="L462" t="s">
        <v>713</v>
      </c>
      <c r="M462" t="s">
        <v>714</v>
      </c>
      <c r="N462" t="s">
        <v>262</v>
      </c>
      <c r="P462">
        <f t="shared" si="14"/>
        <v>129.31032475337699</v>
      </c>
      <c r="Q462">
        <f t="shared" si="15"/>
        <v>6.7236584341464498</v>
      </c>
    </row>
    <row r="463" spans="1:17" x14ac:dyDescent="0.25">
      <c r="A463">
        <v>107771674</v>
      </c>
      <c r="B463">
        <v>91.615085049673496</v>
      </c>
      <c r="C463">
        <v>7.7799922689206102</v>
      </c>
      <c r="D463">
        <v>83.835092780752802</v>
      </c>
      <c r="E463">
        <v>-76.055100511832194</v>
      </c>
      <c r="F463" t="s">
        <v>224</v>
      </c>
      <c r="K463">
        <v>107820525</v>
      </c>
      <c r="L463" t="s">
        <v>847</v>
      </c>
      <c r="M463" t="s">
        <v>848</v>
      </c>
      <c r="N463" t="s">
        <v>262</v>
      </c>
      <c r="P463">
        <f t="shared" si="14"/>
        <v>90.104426406300504</v>
      </c>
      <c r="Q463">
        <f t="shared" si="15"/>
        <v>6.71288121409762</v>
      </c>
    </row>
    <row r="464" spans="1:17" x14ac:dyDescent="0.25">
      <c r="A464">
        <v>107771496</v>
      </c>
      <c r="B464">
        <v>91.122181016982296</v>
      </c>
      <c r="C464">
        <v>3.9479472009726901</v>
      </c>
      <c r="D464">
        <v>87.174233816009604</v>
      </c>
      <c r="E464">
        <v>-83.226286615036997</v>
      </c>
      <c r="F464" t="s">
        <v>224</v>
      </c>
      <c r="K464">
        <v>107796520</v>
      </c>
      <c r="L464" t="s">
        <v>1091</v>
      </c>
      <c r="M464" t="s">
        <v>42</v>
      </c>
      <c r="N464" t="s">
        <v>41</v>
      </c>
      <c r="P464">
        <f t="shared" si="14"/>
        <v>75.138934279052094</v>
      </c>
      <c r="Q464">
        <f t="shared" si="15"/>
        <v>6.5969517104583604</v>
      </c>
    </row>
    <row r="465" spans="1:17" x14ac:dyDescent="0.25">
      <c r="A465">
        <v>107784310</v>
      </c>
      <c r="B465">
        <v>90.577625700875004</v>
      </c>
      <c r="C465">
        <v>8.76627859007586</v>
      </c>
      <c r="D465">
        <v>81.811347110799204</v>
      </c>
      <c r="E465">
        <v>-73.045068520723305</v>
      </c>
      <c r="F465" t="s">
        <v>224</v>
      </c>
      <c r="K465">
        <v>107805053</v>
      </c>
      <c r="L465" t="s">
        <v>1055</v>
      </c>
      <c r="M465" t="s">
        <v>559</v>
      </c>
      <c r="N465" t="s">
        <v>262</v>
      </c>
      <c r="P465">
        <f t="shared" si="14"/>
        <v>77.305609885631995</v>
      </c>
      <c r="Q465">
        <f t="shared" si="15"/>
        <v>6.5882144070822104</v>
      </c>
    </row>
    <row r="466" spans="1:17" x14ac:dyDescent="0.25">
      <c r="A466">
        <v>107822661</v>
      </c>
      <c r="B466">
        <v>90.2629198518718</v>
      </c>
      <c r="C466">
        <v>7.8133575143620204</v>
      </c>
      <c r="D466">
        <v>82.449562337509803</v>
      </c>
      <c r="E466">
        <v>-74.636204823147807</v>
      </c>
      <c r="F466" t="s">
        <v>224</v>
      </c>
      <c r="K466">
        <v>107831538</v>
      </c>
      <c r="L466" t="s">
        <v>1189</v>
      </c>
      <c r="M466" t="s">
        <v>1190</v>
      </c>
      <c r="N466" t="s">
        <v>262</v>
      </c>
      <c r="P466">
        <f t="shared" si="14"/>
        <v>79.800785698853005</v>
      </c>
      <c r="Q466">
        <f t="shared" si="15"/>
        <v>6.5605859784217504</v>
      </c>
    </row>
    <row r="467" spans="1:17" x14ac:dyDescent="0.25">
      <c r="A467">
        <v>107769132</v>
      </c>
      <c r="B467">
        <v>90.174416444285498</v>
      </c>
      <c r="C467">
        <v>12.0389277437763</v>
      </c>
      <c r="D467">
        <v>78.135488700509299</v>
      </c>
      <c r="E467">
        <v>-66.096560956733001</v>
      </c>
      <c r="F467" t="s">
        <v>224</v>
      </c>
      <c r="K467">
        <v>107766914</v>
      </c>
      <c r="L467" t="s">
        <v>1300</v>
      </c>
      <c r="M467" t="s">
        <v>1301</v>
      </c>
      <c r="N467" t="s">
        <v>262</v>
      </c>
      <c r="P467">
        <f t="shared" si="14"/>
        <v>65.100309335523804</v>
      </c>
      <c r="Q467">
        <f t="shared" si="15"/>
        <v>6.5460285715192201</v>
      </c>
    </row>
    <row r="468" spans="1:17" x14ac:dyDescent="0.25">
      <c r="A468">
        <v>107820525</v>
      </c>
      <c r="B468">
        <v>90.104426406300504</v>
      </c>
      <c r="C468">
        <v>6.71288121409762</v>
      </c>
      <c r="D468">
        <v>83.391545192202898</v>
      </c>
      <c r="E468">
        <v>-76.678663978105305</v>
      </c>
      <c r="F468" t="s">
        <v>224</v>
      </c>
      <c r="K468">
        <v>107827476</v>
      </c>
      <c r="L468" t="s">
        <v>1049</v>
      </c>
      <c r="M468" t="s">
        <v>1050</v>
      </c>
      <c r="N468" t="s">
        <v>262</v>
      </c>
      <c r="P468">
        <f t="shared" si="14"/>
        <v>87.655105268057895</v>
      </c>
      <c r="Q468">
        <f t="shared" si="15"/>
        <v>6.5054504206462198</v>
      </c>
    </row>
    <row r="469" spans="1:17" x14ac:dyDescent="0.25">
      <c r="A469">
        <v>107827478</v>
      </c>
      <c r="B469">
        <v>89.774201767475006</v>
      </c>
      <c r="C469">
        <v>8.1278939408915107</v>
      </c>
      <c r="D469">
        <v>81.646307826583495</v>
      </c>
      <c r="E469">
        <v>-73.518413885691999</v>
      </c>
      <c r="F469" t="s">
        <v>224</v>
      </c>
      <c r="K469">
        <v>107783545</v>
      </c>
      <c r="L469" t="s">
        <v>1345</v>
      </c>
      <c r="M469" t="s">
        <v>1346</v>
      </c>
      <c r="N469" t="s">
        <v>262</v>
      </c>
      <c r="P469">
        <f t="shared" si="14"/>
        <v>84.578744153207197</v>
      </c>
      <c r="Q469">
        <f t="shared" si="15"/>
        <v>6.4522029153213696</v>
      </c>
    </row>
    <row r="470" spans="1:17" x14ac:dyDescent="0.25">
      <c r="A470" t="s">
        <v>229</v>
      </c>
      <c r="B470">
        <v>89.731709422218898</v>
      </c>
      <c r="C470">
        <v>12.034385438387901</v>
      </c>
      <c r="D470">
        <v>77.697323983830998</v>
      </c>
      <c r="E470">
        <v>-65.662938545443097</v>
      </c>
      <c r="F470" t="s">
        <v>224</v>
      </c>
      <c r="K470">
        <v>107761085</v>
      </c>
      <c r="L470" t="s">
        <v>637</v>
      </c>
      <c r="M470" t="s">
        <v>638</v>
      </c>
      <c r="N470" t="s">
        <v>262</v>
      </c>
      <c r="P470">
        <f t="shared" si="14"/>
        <v>116.75661746323701</v>
      </c>
      <c r="Q470">
        <f t="shared" si="15"/>
        <v>6.4338030475551804</v>
      </c>
    </row>
    <row r="471" spans="1:17" x14ac:dyDescent="0.25">
      <c r="A471">
        <v>107822131</v>
      </c>
      <c r="B471">
        <v>89.731301286534602</v>
      </c>
      <c r="C471">
        <v>4.6106506011647896</v>
      </c>
      <c r="D471">
        <v>85.120650685369895</v>
      </c>
      <c r="E471">
        <v>-80.510000084205103</v>
      </c>
      <c r="F471" t="s">
        <v>224</v>
      </c>
      <c r="K471">
        <v>107820404</v>
      </c>
      <c r="L471" t="s">
        <v>955</v>
      </c>
      <c r="M471" t="s">
        <v>956</v>
      </c>
      <c r="N471" t="s">
        <v>262</v>
      </c>
      <c r="P471">
        <f t="shared" si="14"/>
        <v>299.12357645852001</v>
      </c>
      <c r="Q471">
        <f t="shared" si="15"/>
        <v>6.3955116959990201</v>
      </c>
    </row>
    <row r="472" spans="1:17" x14ac:dyDescent="0.25">
      <c r="A472">
        <v>107815879</v>
      </c>
      <c r="B472">
        <v>88.098682762485794</v>
      </c>
      <c r="C472">
        <v>5.6947559220217396</v>
      </c>
      <c r="D472">
        <v>82.403926840464095</v>
      </c>
      <c r="E472">
        <v>-76.709170918442297</v>
      </c>
      <c r="F472" t="s">
        <v>224</v>
      </c>
      <c r="K472">
        <v>107806035</v>
      </c>
      <c r="L472" t="s">
        <v>825</v>
      </c>
      <c r="M472" t="s">
        <v>826</v>
      </c>
      <c r="N472" t="s">
        <v>262</v>
      </c>
      <c r="P472">
        <f t="shared" si="14"/>
        <v>98.801576184313006</v>
      </c>
      <c r="Q472">
        <f t="shared" si="15"/>
        <v>6.3954280081785599</v>
      </c>
    </row>
    <row r="473" spans="1:17" x14ac:dyDescent="0.25">
      <c r="A473">
        <v>107827476</v>
      </c>
      <c r="B473">
        <v>87.655105268057895</v>
      </c>
      <c r="C473">
        <v>6.5054504206462198</v>
      </c>
      <c r="D473">
        <v>81.149654847411696</v>
      </c>
      <c r="E473">
        <v>-74.644204426765398</v>
      </c>
      <c r="F473" t="s">
        <v>224</v>
      </c>
      <c r="K473">
        <v>107793863</v>
      </c>
      <c r="L473" t="s">
        <v>741</v>
      </c>
      <c r="M473" t="s">
        <v>17</v>
      </c>
      <c r="N473" t="s">
        <v>16</v>
      </c>
      <c r="P473">
        <f t="shared" si="14"/>
        <v>101.260686045678</v>
      </c>
      <c r="Q473">
        <f t="shared" si="15"/>
        <v>6.3938863265188797</v>
      </c>
    </row>
    <row r="474" spans="1:17" x14ac:dyDescent="0.25">
      <c r="A474">
        <v>107777170</v>
      </c>
      <c r="B474">
        <v>86.503743213692701</v>
      </c>
      <c r="C474">
        <v>3.8429116508896701</v>
      </c>
      <c r="D474">
        <v>82.660831562803097</v>
      </c>
      <c r="E474">
        <v>-78.817919911913407</v>
      </c>
      <c r="F474" t="s">
        <v>224</v>
      </c>
      <c r="K474">
        <v>107781735</v>
      </c>
      <c r="L474" t="s">
        <v>472</v>
      </c>
      <c r="M474" t="s">
        <v>473</v>
      </c>
      <c r="N474" t="s">
        <v>262</v>
      </c>
      <c r="P474">
        <f t="shared" si="14"/>
        <v>51.732252147730897</v>
      </c>
      <c r="Q474">
        <f t="shared" si="15"/>
        <v>6.3878763752822101</v>
      </c>
    </row>
    <row r="475" spans="1:17" x14ac:dyDescent="0.25">
      <c r="A475">
        <v>107804497</v>
      </c>
      <c r="B475">
        <v>85.490803709794307</v>
      </c>
      <c r="C475">
        <v>12.256083569822099</v>
      </c>
      <c r="D475">
        <v>73.234720139972296</v>
      </c>
      <c r="E475">
        <v>-60.978636570150201</v>
      </c>
      <c r="F475" t="s">
        <v>224</v>
      </c>
      <c r="K475">
        <v>107810512</v>
      </c>
      <c r="L475" t="s">
        <v>1056</v>
      </c>
      <c r="M475" t="s">
        <v>1057</v>
      </c>
      <c r="N475" t="s">
        <v>262</v>
      </c>
      <c r="P475">
        <f t="shared" si="14"/>
        <v>122.52855237580199</v>
      </c>
      <c r="Q475">
        <f t="shared" si="15"/>
        <v>6.38161226317618</v>
      </c>
    </row>
    <row r="476" spans="1:17" x14ac:dyDescent="0.25">
      <c r="A476">
        <v>107783545</v>
      </c>
      <c r="B476">
        <v>84.578744153207197</v>
      </c>
      <c r="C476">
        <v>6.4522029153213696</v>
      </c>
      <c r="D476">
        <v>78.126541237885803</v>
      </c>
      <c r="E476">
        <v>-71.674338322564395</v>
      </c>
      <c r="F476" t="s">
        <v>224</v>
      </c>
      <c r="K476">
        <v>107766409</v>
      </c>
      <c r="L476" t="s">
        <v>776</v>
      </c>
      <c r="M476" t="s">
        <v>777</v>
      </c>
      <c r="N476" t="s">
        <v>262</v>
      </c>
      <c r="P476">
        <f t="shared" si="14"/>
        <v>125.992465635003</v>
      </c>
      <c r="Q476">
        <f t="shared" si="15"/>
        <v>6.26176302886826</v>
      </c>
    </row>
    <row r="477" spans="1:17" x14ac:dyDescent="0.25">
      <c r="A477">
        <v>107764516</v>
      </c>
      <c r="B477">
        <v>83.978907506475196</v>
      </c>
      <c r="C477">
        <v>3.3887265748286701</v>
      </c>
      <c r="D477">
        <v>80.590180931646501</v>
      </c>
      <c r="E477">
        <v>-77.201454356817806</v>
      </c>
      <c r="F477" t="s">
        <v>224</v>
      </c>
      <c r="K477">
        <v>107794235</v>
      </c>
      <c r="L477" t="s">
        <v>1275</v>
      </c>
      <c r="M477" t="s">
        <v>1276</v>
      </c>
      <c r="N477" t="s">
        <v>262</v>
      </c>
      <c r="P477">
        <f t="shared" si="14"/>
        <v>122.869462770864</v>
      </c>
      <c r="Q477">
        <f t="shared" si="15"/>
        <v>6.2411477159397597</v>
      </c>
    </row>
    <row r="478" spans="1:17" x14ac:dyDescent="0.25">
      <c r="A478">
        <v>107785968</v>
      </c>
      <c r="B478">
        <v>83.866122340342798</v>
      </c>
      <c r="C478">
        <v>10.7941228818844</v>
      </c>
      <c r="D478">
        <v>73.071999458458393</v>
      </c>
      <c r="E478">
        <v>-62.277876576574002</v>
      </c>
      <c r="F478" t="s">
        <v>224</v>
      </c>
      <c r="K478">
        <v>107794918</v>
      </c>
      <c r="L478" t="s">
        <v>720</v>
      </c>
      <c r="M478" t="s">
        <v>721</v>
      </c>
      <c r="N478" t="s">
        <v>262</v>
      </c>
      <c r="P478">
        <f t="shared" si="14"/>
        <v>93.011615349466197</v>
      </c>
      <c r="Q478">
        <f t="shared" si="15"/>
        <v>6.1947148112610497</v>
      </c>
    </row>
    <row r="479" spans="1:17" x14ac:dyDescent="0.25">
      <c r="A479">
        <v>107787564</v>
      </c>
      <c r="B479">
        <v>83.448203163263599</v>
      </c>
      <c r="C479">
        <v>2.9492757729566601</v>
      </c>
      <c r="D479">
        <v>80.498927390306903</v>
      </c>
      <c r="E479">
        <v>-77.549651617350307</v>
      </c>
      <c r="F479" t="s">
        <v>224</v>
      </c>
      <c r="K479">
        <v>107829001</v>
      </c>
      <c r="L479" t="s">
        <v>1213</v>
      </c>
      <c r="M479" t="s">
        <v>1214</v>
      </c>
      <c r="N479" t="s">
        <v>262</v>
      </c>
      <c r="P479">
        <f t="shared" si="14"/>
        <v>66.632748922898699</v>
      </c>
      <c r="Q479">
        <f t="shared" si="15"/>
        <v>6.18645604615282</v>
      </c>
    </row>
    <row r="480" spans="1:17" x14ac:dyDescent="0.25">
      <c r="A480">
        <v>107799504</v>
      </c>
      <c r="B480">
        <v>83.096864444226497</v>
      </c>
      <c r="C480">
        <v>9.78591034435523</v>
      </c>
      <c r="D480">
        <v>73.310954099871196</v>
      </c>
      <c r="E480">
        <v>-63.525043755516002</v>
      </c>
      <c r="F480" t="s">
        <v>224</v>
      </c>
      <c r="K480">
        <v>107815081</v>
      </c>
      <c r="L480" t="s">
        <v>1078</v>
      </c>
      <c r="M480" t="s">
        <v>1079</v>
      </c>
      <c r="N480" t="s">
        <v>262</v>
      </c>
      <c r="P480">
        <f t="shared" si="14"/>
        <v>80.825838774025499</v>
      </c>
      <c r="Q480">
        <f t="shared" si="15"/>
        <v>6.1596004001421303</v>
      </c>
    </row>
    <row r="481" spans="1:17" x14ac:dyDescent="0.25">
      <c r="A481">
        <v>107767130</v>
      </c>
      <c r="B481">
        <v>82.682012744608699</v>
      </c>
      <c r="C481">
        <v>6.80156360624391</v>
      </c>
      <c r="D481">
        <v>75.880449138364796</v>
      </c>
      <c r="E481">
        <v>-69.078885532120907</v>
      </c>
      <c r="F481" t="s">
        <v>224</v>
      </c>
      <c r="K481">
        <v>107789893</v>
      </c>
      <c r="L481" t="s">
        <v>813</v>
      </c>
      <c r="M481" t="s">
        <v>814</v>
      </c>
      <c r="N481" t="s">
        <v>262</v>
      </c>
      <c r="P481">
        <f t="shared" si="14"/>
        <v>76.270110492959503</v>
      </c>
      <c r="Q481">
        <f t="shared" si="15"/>
        <v>6.0211826326703397</v>
      </c>
    </row>
    <row r="482" spans="1:17" x14ac:dyDescent="0.25">
      <c r="A482">
        <v>107806434</v>
      </c>
      <c r="B482">
        <v>82.308358269581007</v>
      </c>
      <c r="C482">
        <v>7.3217992063632202</v>
      </c>
      <c r="D482">
        <v>74.986559063217797</v>
      </c>
      <c r="E482">
        <v>-67.664759856854602</v>
      </c>
      <c r="F482" t="s">
        <v>224</v>
      </c>
      <c r="K482">
        <v>107821029</v>
      </c>
      <c r="L482" t="s">
        <v>568</v>
      </c>
      <c r="M482" t="s">
        <v>569</v>
      </c>
      <c r="N482" t="s">
        <v>262</v>
      </c>
      <c r="P482">
        <f t="shared" si="14"/>
        <v>79.122529248183497</v>
      </c>
      <c r="Q482">
        <f t="shared" si="15"/>
        <v>5.9877865901718703</v>
      </c>
    </row>
    <row r="483" spans="1:17" x14ac:dyDescent="0.25">
      <c r="A483">
        <v>107765402</v>
      </c>
      <c r="B483">
        <v>82.094079482884993</v>
      </c>
      <c r="C483">
        <v>7.6570801265623203</v>
      </c>
      <c r="D483">
        <v>74.436999356322701</v>
      </c>
      <c r="E483">
        <v>-66.779919229760395</v>
      </c>
      <c r="F483" t="s">
        <v>224</v>
      </c>
      <c r="K483">
        <v>107781461</v>
      </c>
      <c r="L483" t="s">
        <v>596</v>
      </c>
      <c r="M483" t="s">
        <v>597</v>
      </c>
      <c r="N483" t="s">
        <v>262</v>
      </c>
      <c r="P483">
        <f t="shared" si="14"/>
        <v>108.50113837033901</v>
      </c>
      <c r="Q483">
        <f t="shared" si="15"/>
        <v>5.9543799476556503</v>
      </c>
    </row>
    <row r="484" spans="1:17" x14ac:dyDescent="0.25">
      <c r="A484">
        <v>107815081</v>
      </c>
      <c r="B484">
        <v>80.825838774025499</v>
      </c>
      <c r="C484">
        <v>6.1596004001421303</v>
      </c>
      <c r="D484">
        <v>74.666238373883402</v>
      </c>
      <c r="E484">
        <v>-68.506637973741206</v>
      </c>
      <c r="F484" t="s">
        <v>224</v>
      </c>
      <c r="K484">
        <v>107775476</v>
      </c>
      <c r="L484" t="s">
        <v>1233</v>
      </c>
      <c r="M484" t="s">
        <v>1234</v>
      </c>
      <c r="N484" t="s">
        <v>262</v>
      </c>
      <c r="P484">
        <f t="shared" si="14"/>
        <v>116.30570347011999</v>
      </c>
      <c r="Q484">
        <f t="shared" si="15"/>
        <v>5.8003696143949401</v>
      </c>
    </row>
    <row r="485" spans="1:17" x14ac:dyDescent="0.25">
      <c r="A485">
        <v>107819644</v>
      </c>
      <c r="B485">
        <v>80.652852327276804</v>
      </c>
      <c r="C485">
        <v>3.9991930513884801</v>
      </c>
      <c r="D485">
        <v>76.653659275888302</v>
      </c>
      <c r="E485">
        <v>-72.654466224499799</v>
      </c>
      <c r="F485" t="s">
        <v>224</v>
      </c>
      <c r="K485">
        <v>107828791</v>
      </c>
      <c r="L485" t="s">
        <v>1323</v>
      </c>
      <c r="M485" t="s">
        <v>1324</v>
      </c>
      <c r="N485" t="s">
        <v>262</v>
      </c>
      <c r="P485">
        <f t="shared" si="14"/>
        <v>55.250913237160397</v>
      </c>
      <c r="Q485">
        <f t="shared" si="15"/>
        <v>5.7748592769961196</v>
      </c>
    </row>
    <row r="486" spans="1:17" x14ac:dyDescent="0.25">
      <c r="A486">
        <v>107831538</v>
      </c>
      <c r="B486">
        <v>79.800785698853005</v>
      </c>
      <c r="C486">
        <v>6.5605859784217504</v>
      </c>
      <c r="D486">
        <v>73.240199720431306</v>
      </c>
      <c r="E486">
        <v>-66.679613742009494</v>
      </c>
      <c r="F486" t="s">
        <v>224</v>
      </c>
      <c r="K486">
        <v>107815879</v>
      </c>
      <c r="L486" t="s">
        <v>491</v>
      </c>
      <c r="M486" t="s">
        <v>492</v>
      </c>
      <c r="N486" t="s">
        <v>262</v>
      </c>
      <c r="P486">
        <f t="shared" si="14"/>
        <v>88.098682762485794</v>
      </c>
      <c r="Q486">
        <f t="shared" si="15"/>
        <v>5.6947559220217396</v>
      </c>
    </row>
    <row r="487" spans="1:17" x14ac:dyDescent="0.25">
      <c r="A487">
        <v>107821029</v>
      </c>
      <c r="B487">
        <v>79.122529248183497</v>
      </c>
      <c r="C487">
        <v>5.9877865901718703</v>
      </c>
      <c r="D487">
        <v>73.134742658011604</v>
      </c>
      <c r="E487">
        <v>-67.146956067839696</v>
      </c>
      <c r="F487" t="s">
        <v>224</v>
      </c>
      <c r="K487">
        <v>107828995</v>
      </c>
      <c r="L487" t="s">
        <v>1147</v>
      </c>
      <c r="M487" t="s">
        <v>1148</v>
      </c>
      <c r="N487" t="s">
        <v>262</v>
      </c>
      <c r="P487">
        <f t="shared" si="14"/>
        <v>54.130568632268698</v>
      </c>
      <c r="Q487">
        <f t="shared" si="15"/>
        <v>5.5597975920416696</v>
      </c>
    </row>
    <row r="488" spans="1:17" x14ac:dyDescent="0.25">
      <c r="A488">
        <v>107772563</v>
      </c>
      <c r="B488">
        <v>78.938246432151104</v>
      </c>
      <c r="C488">
        <v>5.5430013277793</v>
      </c>
      <c r="D488">
        <v>73.395245104371796</v>
      </c>
      <c r="E488">
        <v>-67.852243776592502</v>
      </c>
      <c r="F488" t="s">
        <v>224</v>
      </c>
      <c r="K488">
        <v>107772563</v>
      </c>
      <c r="L488" t="s">
        <v>746</v>
      </c>
      <c r="M488" t="s">
        <v>747</v>
      </c>
      <c r="N488" t="s">
        <v>262</v>
      </c>
      <c r="P488">
        <f t="shared" si="14"/>
        <v>78.938246432151104</v>
      </c>
      <c r="Q488">
        <f t="shared" si="15"/>
        <v>5.5430013277793</v>
      </c>
    </row>
    <row r="489" spans="1:17" x14ac:dyDescent="0.25">
      <c r="A489">
        <v>107812177</v>
      </c>
      <c r="B489">
        <v>78.788072177814996</v>
      </c>
      <c r="C489">
        <v>3.7256357925556398</v>
      </c>
      <c r="D489">
        <v>75.062436385259403</v>
      </c>
      <c r="E489">
        <v>-71.336800592703796</v>
      </c>
      <c r="F489" t="s">
        <v>224</v>
      </c>
      <c r="K489">
        <v>107815027</v>
      </c>
      <c r="L489" t="s">
        <v>613</v>
      </c>
      <c r="M489" t="s">
        <v>614</v>
      </c>
      <c r="N489" t="s">
        <v>262</v>
      </c>
      <c r="P489">
        <f t="shared" si="14"/>
        <v>92.185610257485905</v>
      </c>
      <c r="Q489">
        <f t="shared" si="15"/>
        <v>5.4446683328588099</v>
      </c>
    </row>
    <row r="490" spans="1:17" x14ac:dyDescent="0.25">
      <c r="A490">
        <v>107774712</v>
      </c>
      <c r="B490">
        <v>78.396310792795504</v>
      </c>
      <c r="C490">
        <v>13.6863294522822</v>
      </c>
      <c r="D490">
        <v>64.709981340513295</v>
      </c>
      <c r="E490">
        <v>-51.023651888231001</v>
      </c>
      <c r="F490" t="s">
        <v>224</v>
      </c>
      <c r="K490">
        <v>107788674</v>
      </c>
      <c r="L490" t="s">
        <v>643</v>
      </c>
      <c r="M490" t="s">
        <v>644</v>
      </c>
      <c r="N490" t="s">
        <v>262</v>
      </c>
      <c r="P490">
        <f t="shared" si="14"/>
        <v>65.181444105227101</v>
      </c>
      <c r="Q490">
        <f t="shared" si="15"/>
        <v>5.4025530741126397</v>
      </c>
    </row>
    <row r="491" spans="1:17" x14ac:dyDescent="0.25">
      <c r="A491">
        <v>107760153</v>
      </c>
      <c r="B491">
        <v>77.410745475234904</v>
      </c>
      <c r="C491">
        <v>4.79045251283803</v>
      </c>
      <c r="D491">
        <v>72.620292962396903</v>
      </c>
      <c r="E491">
        <v>-67.829840449558802</v>
      </c>
      <c r="F491" t="s">
        <v>224</v>
      </c>
      <c r="K491">
        <v>107791717</v>
      </c>
      <c r="L491" t="s">
        <v>602</v>
      </c>
      <c r="M491" t="s">
        <v>555</v>
      </c>
      <c r="N491" t="s">
        <v>262</v>
      </c>
      <c r="P491">
        <f t="shared" si="14"/>
        <v>149.765699631421</v>
      </c>
      <c r="Q491">
        <f t="shared" si="15"/>
        <v>5.3624337041662002</v>
      </c>
    </row>
    <row r="492" spans="1:17" x14ac:dyDescent="0.25">
      <c r="A492">
        <v>107805053</v>
      </c>
      <c r="B492">
        <v>77.305609885631995</v>
      </c>
      <c r="C492">
        <v>6.5882144070822104</v>
      </c>
      <c r="D492">
        <v>70.717395478549804</v>
      </c>
      <c r="E492">
        <v>-64.129181071467599</v>
      </c>
      <c r="F492" t="s">
        <v>224</v>
      </c>
      <c r="K492">
        <v>107822076</v>
      </c>
      <c r="L492" t="s">
        <v>976</v>
      </c>
      <c r="M492" t="s">
        <v>977</v>
      </c>
      <c r="N492" t="s">
        <v>262</v>
      </c>
      <c r="P492">
        <f t="shared" si="14"/>
        <v>125.207719517497</v>
      </c>
      <c r="Q492">
        <f t="shared" si="15"/>
        <v>5.3588240186022302</v>
      </c>
    </row>
    <row r="493" spans="1:17" x14ac:dyDescent="0.25">
      <c r="A493">
        <v>107830100</v>
      </c>
      <c r="B493">
        <v>77.303816570753099</v>
      </c>
      <c r="C493">
        <v>4.4650130157719197</v>
      </c>
      <c r="D493">
        <v>72.838803554981197</v>
      </c>
      <c r="E493">
        <v>-68.373790539209196</v>
      </c>
      <c r="F493" t="s">
        <v>224</v>
      </c>
      <c r="K493">
        <v>107771710</v>
      </c>
      <c r="L493" t="s">
        <v>965</v>
      </c>
      <c r="M493" t="s">
        <v>966</v>
      </c>
      <c r="N493" t="s">
        <v>262</v>
      </c>
      <c r="P493">
        <f t="shared" si="14"/>
        <v>131.51698799981199</v>
      </c>
      <c r="Q493">
        <f t="shared" si="15"/>
        <v>5.31648833369694</v>
      </c>
    </row>
    <row r="494" spans="1:17" x14ac:dyDescent="0.25">
      <c r="A494">
        <v>107772861</v>
      </c>
      <c r="B494">
        <v>77.157837011740199</v>
      </c>
      <c r="C494">
        <v>9.73272638095108</v>
      </c>
      <c r="D494">
        <v>67.425110630789106</v>
      </c>
      <c r="E494">
        <v>-57.692384249838</v>
      </c>
      <c r="F494" t="s">
        <v>224</v>
      </c>
      <c r="K494">
        <v>107773036</v>
      </c>
      <c r="L494" t="s">
        <v>953</v>
      </c>
      <c r="M494" t="s">
        <v>954</v>
      </c>
      <c r="N494" t="s">
        <v>262</v>
      </c>
      <c r="P494">
        <f t="shared" si="14"/>
        <v>68.542223456944896</v>
      </c>
      <c r="Q494">
        <f t="shared" si="15"/>
        <v>5.3021550663527197</v>
      </c>
    </row>
    <row r="495" spans="1:17" x14ac:dyDescent="0.25">
      <c r="A495" t="s">
        <v>231</v>
      </c>
      <c r="B495">
        <v>77.085427491526701</v>
      </c>
      <c r="C495">
        <v>4.2566660645433503</v>
      </c>
      <c r="D495">
        <v>72.828761426983306</v>
      </c>
      <c r="E495">
        <v>-68.572095362439995</v>
      </c>
      <c r="F495" t="s">
        <v>224</v>
      </c>
      <c r="K495">
        <v>107794302</v>
      </c>
      <c r="L495" t="s">
        <v>1014</v>
      </c>
      <c r="M495" t="s">
        <v>1015</v>
      </c>
      <c r="N495" t="s">
        <v>262</v>
      </c>
      <c r="P495">
        <f t="shared" si="14"/>
        <v>163.23068593834699</v>
      </c>
      <c r="Q495">
        <f t="shared" si="15"/>
        <v>5.2077531468329799</v>
      </c>
    </row>
    <row r="496" spans="1:17" x14ac:dyDescent="0.25">
      <c r="A496">
        <v>107829546</v>
      </c>
      <c r="B496">
        <v>76.585590324758897</v>
      </c>
      <c r="C496">
        <v>6.7578881351618403</v>
      </c>
      <c r="D496">
        <v>69.827702189597005</v>
      </c>
      <c r="E496">
        <v>-63.069814054435199</v>
      </c>
      <c r="F496" t="s">
        <v>224</v>
      </c>
      <c r="K496">
        <v>107767108</v>
      </c>
      <c r="L496" t="s">
        <v>1166</v>
      </c>
      <c r="M496" t="s">
        <v>1167</v>
      </c>
      <c r="N496" t="s">
        <v>262</v>
      </c>
      <c r="P496">
        <f t="shared" si="14"/>
        <v>74.867882672328193</v>
      </c>
      <c r="Q496">
        <f t="shared" si="15"/>
        <v>5.1783696577064902</v>
      </c>
    </row>
    <row r="497" spans="1:17" x14ac:dyDescent="0.25">
      <c r="A497">
        <v>107789893</v>
      </c>
      <c r="B497">
        <v>76.270110492959503</v>
      </c>
      <c r="C497">
        <v>6.0211826326703397</v>
      </c>
      <c r="D497">
        <v>70.248927860289101</v>
      </c>
      <c r="E497">
        <v>-64.227745227618797</v>
      </c>
      <c r="F497" t="s">
        <v>224</v>
      </c>
      <c r="K497">
        <v>107765768</v>
      </c>
      <c r="L497" t="s">
        <v>799</v>
      </c>
      <c r="M497" t="s">
        <v>800</v>
      </c>
      <c r="N497" t="s">
        <v>262</v>
      </c>
      <c r="P497">
        <f t="shared" si="14"/>
        <v>55.046100537099399</v>
      </c>
      <c r="Q497">
        <f t="shared" si="15"/>
        <v>5.1218793873681303</v>
      </c>
    </row>
    <row r="498" spans="1:17" x14ac:dyDescent="0.25">
      <c r="A498">
        <v>107822440</v>
      </c>
      <c r="B498">
        <v>75.746484835706198</v>
      </c>
      <c r="C498">
        <v>9.8233320206839903</v>
      </c>
      <c r="D498">
        <v>65.923152815022206</v>
      </c>
      <c r="E498">
        <v>-56.0998207943382</v>
      </c>
      <c r="F498" t="s">
        <v>224</v>
      </c>
      <c r="K498">
        <v>107783601</v>
      </c>
      <c r="L498" t="s">
        <v>1371</v>
      </c>
      <c r="M498" t="s">
        <v>1372</v>
      </c>
      <c r="N498" t="s">
        <v>262</v>
      </c>
      <c r="P498">
        <f t="shared" si="14"/>
        <v>58.5236778343913</v>
      </c>
      <c r="Q498">
        <f t="shared" si="15"/>
        <v>5.0979884674418496</v>
      </c>
    </row>
    <row r="499" spans="1:17" x14ac:dyDescent="0.25">
      <c r="A499">
        <v>107775930</v>
      </c>
      <c r="B499">
        <v>75.614683937409893</v>
      </c>
      <c r="C499">
        <v>7.06293729227637</v>
      </c>
      <c r="D499">
        <v>68.551746645133605</v>
      </c>
      <c r="E499">
        <v>-61.488809352857203</v>
      </c>
      <c r="F499" t="s">
        <v>224</v>
      </c>
      <c r="K499">
        <v>107809342</v>
      </c>
      <c r="L499" t="s">
        <v>1270</v>
      </c>
      <c r="M499" t="s">
        <v>1271</v>
      </c>
      <c r="N499" t="s">
        <v>262</v>
      </c>
      <c r="P499">
        <f t="shared" si="14"/>
        <v>66.404993633907907</v>
      </c>
      <c r="Q499">
        <f t="shared" si="15"/>
        <v>5.0671787582396997</v>
      </c>
    </row>
    <row r="500" spans="1:17" x14ac:dyDescent="0.25">
      <c r="A500">
        <v>107775024</v>
      </c>
      <c r="B500">
        <v>75.339083745545594</v>
      </c>
      <c r="C500">
        <v>4.2394969929511497</v>
      </c>
      <c r="D500">
        <v>71.099586752594504</v>
      </c>
      <c r="E500">
        <v>-66.860089759643301</v>
      </c>
      <c r="F500" t="s">
        <v>224</v>
      </c>
      <c r="K500">
        <v>107779369</v>
      </c>
      <c r="L500" t="s">
        <v>1191</v>
      </c>
      <c r="M500" t="s">
        <v>1192</v>
      </c>
      <c r="N500" t="s">
        <v>262</v>
      </c>
      <c r="P500">
        <f t="shared" si="14"/>
        <v>73.263347909997293</v>
      </c>
      <c r="Q500">
        <f t="shared" si="15"/>
        <v>5.0585732540473698</v>
      </c>
    </row>
    <row r="501" spans="1:17" x14ac:dyDescent="0.25">
      <c r="A501">
        <v>107796520</v>
      </c>
      <c r="B501">
        <v>75.138934279052094</v>
      </c>
      <c r="C501">
        <v>6.5969517104583604</v>
      </c>
      <c r="D501">
        <v>68.541982568593696</v>
      </c>
      <c r="E501">
        <v>-61.945030858135397</v>
      </c>
      <c r="F501" t="s">
        <v>224</v>
      </c>
      <c r="K501" t="s">
        <v>2</v>
      </c>
      <c r="L501" t="s">
        <v>262</v>
      </c>
      <c r="M501" t="s">
        <v>35</v>
      </c>
      <c r="N501" t="s">
        <v>34</v>
      </c>
      <c r="P501">
        <f t="shared" si="14"/>
        <v>136.207391395695</v>
      </c>
      <c r="Q501">
        <f t="shared" si="15"/>
        <v>5.02896960178591</v>
      </c>
    </row>
    <row r="502" spans="1:17" x14ac:dyDescent="0.25">
      <c r="A502">
        <v>107767108</v>
      </c>
      <c r="B502">
        <v>74.867882672328193</v>
      </c>
      <c r="C502">
        <v>5.1783696577064902</v>
      </c>
      <c r="D502">
        <v>69.689513014621696</v>
      </c>
      <c r="E502">
        <v>-64.511143356915198</v>
      </c>
      <c r="F502" t="s">
        <v>224</v>
      </c>
      <c r="K502">
        <v>107814156</v>
      </c>
      <c r="L502" t="s">
        <v>1379</v>
      </c>
      <c r="M502" t="s">
        <v>1380</v>
      </c>
      <c r="N502" t="s">
        <v>262</v>
      </c>
      <c r="P502">
        <f t="shared" si="14"/>
        <v>69.885864869274897</v>
      </c>
      <c r="Q502">
        <f t="shared" si="15"/>
        <v>5.0026263344198902</v>
      </c>
    </row>
    <row r="503" spans="1:17" x14ac:dyDescent="0.25">
      <c r="A503">
        <v>107812149</v>
      </c>
      <c r="B503">
        <v>74.757122857972604</v>
      </c>
      <c r="C503">
        <v>9.8411795858118492</v>
      </c>
      <c r="D503">
        <v>64.915943272160803</v>
      </c>
      <c r="E503">
        <v>-55.074763686348902</v>
      </c>
      <c r="F503" t="s">
        <v>224</v>
      </c>
      <c r="K503">
        <v>107805096</v>
      </c>
      <c r="L503" t="s">
        <v>922</v>
      </c>
      <c r="M503" t="s">
        <v>923</v>
      </c>
      <c r="N503" t="s">
        <v>262</v>
      </c>
      <c r="P503">
        <f t="shared" si="14"/>
        <v>74.072644092334798</v>
      </c>
      <c r="Q503">
        <f t="shared" si="15"/>
        <v>4.9843453248475802</v>
      </c>
    </row>
    <row r="504" spans="1:17" x14ac:dyDescent="0.25">
      <c r="A504">
        <v>107805096</v>
      </c>
      <c r="B504">
        <v>74.072644092334798</v>
      </c>
      <c r="C504">
        <v>4.9843453248475802</v>
      </c>
      <c r="D504">
        <v>69.088298767487203</v>
      </c>
      <c r="E504">
        <v>-64.103953442639593</v>
      </c>
      <c r="F504" t="s">
        <v>224</v>
      </c>
      <c r="K504">
        <v>107829898</v>
      </c>
      <c r="L504" t="s">
        <v>1349</v>
      </c>
      <c r="M504" t="s">
        <v>1350</v>
      </c>
      <c r="N504" t="s">
        <v>262</v>
      </c>
      <c r="P504">
        <f t="shared" si="14"/>
        <v>56.441253328237103</v>
      </c>
      <c r="Q504">
        <f t="shared" si="15"/>
        <v>4.9434707201827202</v>
      </c>
    </row>
    <row r="505" spans="1:17" x14ac:dyDescent="0.25">
      <c r="A505">
        <v>107769599</v>
      </c>
      <c r="B505">
        <v>73.549904482357405</v>
      </c>
      <c r="C505">
        <v>7.5544464479577602</v>
      </c>
      <c r="D505">
        <v>65.995458034399604</v>
      </c>
      <c r="E505">
        <v>-58.441011586441903</v>
      </c>
      <c r="F505" t="s">
        <v>224</v>
      </c>
      <c r="K505">
        <v>107806317</v>
      </c>
      <c r="L505" t="s">
        <v>790</v>
      </c>
      <c r="M505" t="s">
        <v>791</v>
      </c>
      <c r="N505" t="s">
        <v>262</v>
      </c>
      <c r="P505">
        <f t="shared" si="14"/>
        <v>117.930722511303</v>
      </c>
      <c r="Q505">
        <f t="shared" si="15"/>
        <v>4.9184312018558503</v>
      </c>
    </row>
    <row r="506" spans="1:17" x14ac:dyDescent="0.25">
      <c r="A506">
        <v>107779369</v>
      </c>
      <c r="B506">
        <v>73.263347909997293</v>
      </c>
      <c r="C506">
        <v>5.0585732540473698</v>
      </c>
      <c r="D506">
        <v>68.204774655949905</v>
      </c>
      <c r="E506">
        <v>-63.146201401902601</v>
      </c>
      <c r="F506" t="s">
        <v>224</v>
      </c>
      <c r="K506">
        <v>107761678</v>
      </c>
      <c r="L506" t="s">
        <v>1281</v>
      </c>
      <c r="M506" t="s">
        <v>1282</v>
      </c>
      <c r="N506" t="s">
        <v>262</v>
      </c>
      <c r="P506">
        <f t="shared" si="14"/>
        <v>145.84582931173699</v>
      </c>
      <c r="Q506">
        <f t="shared" si="15"/>
        <v>4.9159082900816404</v>
      </c>
    </row>
    <row r="507" spans="1:17" x14ac:dyDescent="0.25">
      <c r="A507">
        <v>107783740</v>
      </c>
      <c r="B507">
        <v>73.181344047925407</v>
      </c>
      <c r="C507">
        <v>8.4854048351886604</v>
      </c>
      <c r="D507">
        <v>64.695939212736704</v>
      </c>
      <c r="E507">
        <v>-56.210534377548001</v>
      </c>
      <c r="F507" t="s">
        <v>224</v>
      </c>
      <c r="K507">
        <v>107766905</v>
      </c>
      <c r="L507" t="s">
        <v>649</v>
      </c>
      <c r="M507" t="s">
        <v>650</v>
      </c>
      <c r="N507" t="s">
        <v>262</v>
      </c>
      <c r="P507">
        <f t="shared" si="14"/>
        <v>55.074460516038101</v>
      </c>
      <c r="Q507">
        <f t="shared" si="15"/>
        <v>4.8752678238326403</v>
      </c>
    </row>
    <row r="508" spans="1:17" x14ac:dyDescent="0.25">
      <c r="A508">
        <v>107781711</v>
      </c>
      <c r="B508">
        <v>71.554542322547704</v>
      </c>
      <c r="C508">
        <v>2.0487627980072198</v>
      </c>
      <c r="D508">
        <v>69.5057795245405</v>
      </c>
      <c r="E508">
        <v>-67.457016726533297</v>
      </c>
      <c r="F508" t="s">
        <v>224</v>
      </c>
      <c r="K508">
        <v>107798400</v>
      </c>
      <c r="L508" t="s">
        <v>625</v>
      </c>
      <c r="M508" t="s">
        <v>626</v>
      </c>
      <c r="N508" t="s">
        <v>262</v>
      </c>
      <c r="P508">
        <f t="shared" si="14"/>
        <v>51.1140136418677</v>
      </c>
      <c r="Q508">
        <f t="shared" si="15"/>
        <v>4.8648567859107299</v>
      </c>
    </row>
    <row r="509" spans="1:17" x14ac:dyDescent="0.25">
      <c r="A509">
        <v>107825605</v>
      </c>
      <c r="B509">
        <v>70.788115203797005</v>
      </c>
      <c r="C509">
        <v>2.4521784068311301</v>
      </c>
      <c r="D509">
        <v>68.335936796965797</v>
      </c>
      <c r="E509">
        <v>-65.883758390134702</v>
      </c>
      <c r="F509" t="s">
        <v>224</v>
      </c>
      <c r="K509">
        <v>107813254</v>
      </c>
      <c r="L509" t="s">
        <v>797</v>
      </c>
      <c r="M509" t="s">
        <v>798</v>
      </c>
      <c r="N509" t="s">
        <v>262</v>
      </c>
      <c r="P509">
        <f t="shared" si="14"/>
        <v>44.9348092452476</v>
      </c>
      <c r="Q509">
        <f t="shared" si="15"/>
        <v>4.8073456186080596</v>
      </c>
    </row>
    <row r="510" spans="1:17" x14ac:dyDescent="0.25">
      <c r="A510">
        <v>107776565</v>
      </c>
      <c r="B510">
        <v>70.223300304987603</v>
      </c>
      <c r="C510">
        <v>4.6843074041592496</v>
      </c>
      <c r="D510">
        <v>65.538992900828305</v>
      </c>
      <c r="E510">
        <v>-60.854685496669099</v>
      </c>
      <c r="F510" t="s">
        <v>224</v>
      </c>
      <c r="K510">
        <v>107767702</v>
      </c>
      <c r="L510" t="s">
        <v>957</v>
      </c>
      <c r="M510" t="s">
        <v>958</v>
      </c>
      <c r="N510" t="s">
        <v>262</v>
      </c>
      <c r="P510">
        <f t="shared" si="14"/>
        <v>152.75404709519401</v>
      </c>
      <c r="Q510">
        <f t="shared" si="15"/>
        <v>4.8040158081736797</v>
      </c>
    </row>
    <row r="511" spans="1:17" x14ac:dyDescent="0.25">
      <c r="A511">
        <v>107814156</v>
      </c>
      <c r="B511">
        <v>69.885864869274897</v>
      </c>
      <c r="C511">
        <v>5.0026263344198902</v>
      </c>
      <c r="D511">
        <v>64.883238534855096</v>
      </c>
      <c r="E511">
        <v>-59.880612200435202</v>
      </c>
      <c r="F511" t="s">
        <v>224</v>
      </c>
      <c r="K511">
        <v>107760153</v>
      </c>
      <c r="L511" t="s">
        <v>703</v>
      </c>
      <c r="M511" t="s">
        <v>704</v>
      </c>
      <c r="N511" t="s">
        <v>262</v>
      </c>
      <c r="P511">
        <f t="shared" si="14"/>
        <v>77.410745475234904</v>
      </c>
      <c r="Q511">
        <f t="shared" si="15"/>
        <v>4.79045251283803</v>
      </c>
    </row>
    <row r="512" spans="1:17" x14ac:dyDescent="0.25">
      <c r="A512">
        <v>107817964</v>
      </c>
      <c r="B512">
        <v>69.054312984055798</v>
      </c>
      <c r="C512">
        <v>7.66310588882902</v>
      </c>
      <c r="D512">
        <v>61.391207095226797</v>
      </c>
      <c r="E512">
        <v>-53.728101206397803</v>
      </c>
      <c r="F512" t="s">
        <v>224</v>
      </c>
      <c r="K512">
        <v>107783600</v>
      </c>
      <c r="L512" t="s">
        <v>693</v>
      </c>
      <c r="M512" t="s">
        <v>694</v>
      </c>
      <c r="N512" t="s">
        <v>262</v>
      </c>
      <c r="P512">
        <f t="shared" si="14"/>
        <v>92.949855011235201</v>
      </c>
      <c r="Q512">
        <f t="shared" si="15"/>
        <v>4.7723221739283197</v>
      </c>
    </row>
    <row r="513" spans="1:17" x14ac:dyDescent="0.25">
      <c r="A513">
        <v>107760603</v>
      </c>
      <c r="B513">
        <v>69.016839287687702</v>
      </c>
      <c r="C513">
        <v>7.4855961852966901</v>
      </c>
      <c r="D513">
        <v>61.531243102391002</v>
      </c>
      <c r="E513">
        <v>-54.045646917094302</v>
      </c>
      <c r="F513" t="s">
        <v>224</v>
      </c>
      <c r="K513" t="s">
        <v>226</v>
      </c>
      <c r="L513" t="s">
        <v>262</v>
      </c>
      <c r="M513" t="s">
        <v>327</v>
      </c>
      <c r="N513" t="s">
        <v>262</v>
      </c>
      <c r="P513">
        <f t="shared" si="14"/>
        <v>49.814216581766502</v>
      </c>
      <c r="Q513">
        <f t="shared" si="15"/>
        <v>4.7042675381155696</v>
      </c>
    </row>
    <row r="514" spans="1:17" x14ac:dyDescent="0.25">
      <c r="A514" t="s">
        <v>228</v>
      </c>
      <c r="B514">
        <v>68.9837072166128</v>
      </c>
      <c r="C514">
        <v>3.93373512676613</v>
      </c>
      <c r="D514">
        <v>65.049972089846605</v>
      </c>
      <c r="E514">
        <v>-61.116236963080503</v>
      </c>
      <c r="F514" t="s">
        <v>224</v>
      </c>
      <c r="K514">
        <v>107776565</v>
      </c>
      <c r="L514" t="s">
        <v>1010</v>
      </c>
      <c r="M514" t="s">
        <v>1011</v>
      </c>
      <c r="N514" t="s">
        <v>262</v>
      </c>
      <c r="P514">
        <f t="shared" ref="P514:P553" si="16">VLOOKUP(K514,$A:$F,2,FALSE)</f>
        <v>70.223300304987603</v>
      </c>
      <c r="Q514">
        <f t="shared" ref="Q514:Q553" si="17">VLOOKUP(K514,A:F,3,FALSE)</f>
        <v>4.6843074041592496</v>
      </c>
    </row>
    <row r="515" spans="1:17" x14ac:dyDescent="0.25">
      <c r="A515">
        <v>107802054</v>
      </c>
      <c r="B515">
        <v>68.805114063582295</v>
      </c>
      <c r="C515">
        <v>8.7959631127047899</v>
      </c>
      <c r="D515">
        <v>60.009150950877498</v>
      </c>
      <c r="E515">
        <v>-51.213187838172701</v>
      </c>
      <c r="F515" t="s">
        <v>224</v>
      </c>
      <c r="K515">
        <v>107801368</v>
      </c>
      <c r="L515" t="s">
        <v>874</v>
      </c>
      <c r="M515" t="s">
        <v>28</v>
      </c>
      <c r="N515" t="s">
        <v>27</v>
      </c>
      <c r="P515">
        <f t="shared" si="16"/>
        <v>47.723026267455403</v>
      </c>
      <c r="Q515">
        <f t="shared" si="17"/>
        <v>4.6135039743185899</v>
      </c>
    </row>
    <row r="516" spans="1:17" x14ac:dyDescent="0.25">
      <c r="A516">
        <v>107773036</v>
      </c>
      <c r="B516">
        <v>68.542223456944896</v>
      </c>
      <c r="C516">
        <v>5.3021550663527197</v>
      </c>
      <c r="D516">
        <v>63.240068390592199</v>
      </c>
      <c r="E516">
        <v>-57.937913324239503</v>
      </c>
      <c r="F516" t="s">
        <v>224</v>
      </c>
      <c r="K516">
        <v>107822131</v>
      </c>
      <c r="L516" t="s">
        <v>691</v>
      </c>
      <c r="M516" t="s">
        <v>692</v>
      </c>
      <c r="N516" t="s">
        <v>262</v>
      </c>
      <c r="P516">
        <f t="shared" si="16"/>
        <v>89.731301286534602</v>
      </c>
      <c r="Q516">
        <f t="shared" si="17"/>
        <v>4.6106506011647896</v>
      </c>
    </row>
    <row r="517" spans="1:17" x14ac:dyDescent="0.25">
      <c r="A517">
        <v>107828758</v>
      </c>
      <c r="B517">
        <v>67.687735919693097</v>
      </c>
      <c r="C517">
        <v>7.7117253409258204</v>
      </c>
      <c r="D517">
        <v>59.976010578767301</v>
      </c>
      <c r="E517">
        <v>-52.264285237841399</v>
      </c>
      <c r="F517" t="s">
        <v>224</v>
      </c>
      <c r="K517">
        <v>107825786</v>
      </c>
      <c r="L517" t="s">
        <v>1256</v>
      </c>
      <c r="M517" t="s">
        <v>1257</v>
      </c>
      <c r="N517" t="s">
        <v>262</v>
      </c>
      <c r="P517">
        <f t="shared" si="16"/>
        <v>45.668166531155798</v>
      </c>
      <c r="Q517">
        <f t="shared" si="17"/>
        <v>4.6026161789323803</v>
      </c>
    </row>
    <row r="518" spans="1:17" x14ac:dyDescent="0.25">
      <c r="A518">
        <v>107761016</v>
      </c>
      <c r="B518">
        <v>67.322255580853806</v>
      </c>
      <c r="C518">
        <v>3.4876200338158099</v>
      </c>
      <c r="D518">
        <v>63.834635547037998</v>
      </c>
      <c r="E518">
        <v>-60.347015513222203</v>
      </c>
      <c r="F518" t="s">
        <v>224</v>
      </c>
      <c r="K518">
        <v>107830100</v>
      </c>
      <c r="L518" t="s">
        <v>1151</v>
      </c>
      <c r="M518" t="s">
        <v>1152</v>
      </c>
      <c r="N518" t="s">
        <v>262</v>
      </c>
      <c r="P518">
        <f t="shared" si="16"/>
        <v>77.303816570753099</v>
      </c>
      <c r="Q518">
        <f t="shared" si="17"/>
        <v>4.4650130157719197</v>
      </c>
    </row>
    <row r="519" spans="1:17" x14ac:dyDescent="0.25">
      <c r="A519">
        <v>107807272</v>
      </c>
      <c r="B519">
        <v>66.637639319712804</v>
      </c>
      <c r="C519">
        <v>9.6792078934250494</v>
      </c>
      <c r="D519">
        <v>56.958431426287802</v>
      </c>
      <c r="E519">
        <v>-47.279223532862702</v>
      </c>
      <c r="F519" t="s">
        <v>224</v>
      </c>
      <c r="K519">
        <v>107830902</v>
      </c>
      <c r="L519" t="s">
        <v>657</v>
      </c>
      <c r="M519" t="s">
        <v>658</v>
      </c>
      <c r="N519" t="s">
        <v>262</v>
      </c>
      <c r="P519">
        <f t="shared" si="16"/>
        <v>100.510605477562</v>
      </c>
      <c r="Q519">
        <f t="shared" si="17"/>
        <v>4.4344948059918803</v>
      </c>
    </row>
    <row r="520" spans="1:17" x14ac:dyDescent="0.25">
      <c r="A520">
        <v>107829001</v>
      </c>
      <c r="B520">
        <v>66.632748922898699</v>
      </c>
      <c r="C520">
        <v>6.18645604615282</v>
      </c>
      <c r="D520">
        <v>60.4462928767459</v>
      </c>
      <c r="E520">
        <v>-54.259836830593102</v>
      </c>
      <c r="F520" t="s">
        <v>224</v>
      </c>
      <c r="K520" t="s">
        <v>231</v>
      </c>
      <c r="L520" t="s">
        <v>262</v>
      </c>
      <c r="M520" t="s">
        <v>327</v>
      </c>
      <c r="N520" t="s">
        <v>262</v>
      </c>
      <c r="P520">
        <f t="shared" si="16"/>
        <v>77.085427491526701</v>
      </c>
      <c r="Q520">
        <f t="shared" si="17"/>
        <v>4.2566660645433503</v>
      </c>
    </row>
    <row r="521" spans="1:17" x14ac:dyDescent="0.25">
      <c r="A521">
        <v>107809342</v>
      </c>
      <c r="B521">
        <v>66.404993633907907</v>
      </c>
      <c r="C521">
        <v>5.0671787582396997</v>
      </c>
      <c r="D521">
        <v>61.337814875668201</v>
      </c>
      <c r="E521">
        <v>-56.270636117428502</v>
      </c>
      <c r="F521" t="s">
        <v>224</v>
      </c>
      <c r="K521">
        <v>107775024</v>
      </c>
      <c r="L521" t="s">
        <v>1283</v>
      </c>
      <c r="M521" t="s">
        <v>1284</v>
      </c>
      <c r="N521" t="s">
        <v>262</v>
      </c>
      <c r="P521">
        <f t="shared" si="16"/>
        <v>75.339083745545594</v>
      </c>
      <c r="Q521">
        <f t="shared" si="17"/>
        <v>4.2394969929511497</v>
      </c>
    </row>
    <row r="522" spans="1:17" x14ac:dyDescent="0.25">
      <c r="A522">
        <v>107801552</v>
      </c>
      <c r="B522">
        <v>66.362360672997895</v>
      </c>
      <c r="C522">
        <v>10.6438445301389</v>
      </c>
      <c r="D522">
        <v>55.718516142859002</v>
      </c>
      <c r="E522">
        <v>-45.074671612720003</v>
      </c>
      <c r="F522" t="s">
        <v>224</v>
      </c>
      <c r="K522">
        <v>107759374</v>
      </c>
      <c r="L522" t="s">
        <v>1227</v>
      </c>
      <c r="M522" t="s">
        <v>1228</v>
      </c>
      <c r="N522" t="s">
        <v>262</v>
      </c>
      <c r="P522">
        <f t="shared" si="16"/>
        <v>165.223853697214</v>
      </c>
      <c r="Q522">
        <f t="shared" si="17"/>
        <v>4.0858388019079497</v>
      </c>
    </row>
    <row r="523" spans="1:17" x14ac:dyDescent="0.25">
      <c r="A523">
        <v>107788674</v>
      </c>
      <c r="B523">
        <v>65.181444105227101</v>
      </c>
      <c r="C523">
        <v>5.4025530741126397</v>
      </c>
      <c r="D523">
        <v>59.778891031114497</v>
      </c>
      <c r="E523">
        <v>-54.376337957001802</v>
      </c>
      <c r="F523" t="s">
        <v>224</v>
      </c>
      <c r="K523">
        <v>107813016</v>
      </c>
      <c r="L523" t="s">
        <v>481</v>
      </c>
      <c r="M523" t="s">
        <v>482</v>
      </c>
      <c r="N523" t="s">
        <v>262</v>
      </c>
      <c r="P523">
        <f t="shared" si="16"/>
        <v>112.00341231182701</v>
      </c>
      <c r="Q523">
        <f t="shared" si="17"/>
        <v>4.0046398103371397</v>
      </c>
    </row>
    <row r="524" spans="1:17" x14ac:dyDescent="0.25">
      <c r="A524">
        <v>107766914</v>
      </c>
      <c r="B524">
        <v>65.100309335523804</v>
      </c>
      <c r="C524">
        <v>6.5460285715192201</v>
      </c>
      <c r="D524">
        <v>58.554280764004602</v>
      </c>
      <c r="E524">
        <v>-52.008252192485401</v>
      </c>
      <c r="F524" t="s">
        <v>224</v>
      </c>
      <c r="K524">
        <v>107819644</v>
      </c>
      <c r="L524" t="s">
        <v>1381</v>
      </c>
      <c r="M524" t="s">
        <v>1382</v>
      </c>
      <c r="N524" t="s">
        <v>262</v>
      </c>
      <c r="P524">
        <f t="shared" si="16"/>
        <v>80.652852327276804</v>
      </c>
      <c r="Q524">
        <f t="shared" si="17"/>
        <v>3.9991930513884801</v>
      </c>
    </row>
    <row r="525" spans="1:17" x14ac:dyDescent="0.25">
      <c r="A525">
        <v>107759654</v>
      </c>
      <c r="B525">
        <v>64.494971275441898</v>
      </c>
      <c r="C525">
        <v>3.9144157009595002</v>
      </c>
      <c r="D525">
        <v>60.580555574482403</v>
      </c>
      <c r="E525">
        <v>-56.666139873522901</v>
      </c>
      <c r="F525" t="s">
        <v>224</v>
      </c>
      <c r="K525">
        <v>107771496</v>
      </c>
      <c r="L525" t="s">
        <v>763</v>
      </c>
      <c r="M525" t="s">
        <v>764</v>
      </c>
      <c r="N525" t="s">
        <v>262</v>
      </c>
      <c r="P525">
        <f t="shared" si="16"/>
        <v>91.122181016982296</v>
      </c>
      <c r="Q525">
        <f t="shared" si="17"/>
        <v>3.9479472009726901</v>
      </c>
    </row>
    <row r="526" spans="1:17" x14ac:dyDescent="0.25">
      <c r="A526">
        <v>107831078</v>
      </c>
      <c r="B526">
        <v>64.394252496259995</v>
      </c>
      <c r="C526">
        <v>8.6184918909234494</v>
      </c>
      <c r="D526">
        <v>55.7757606053366</v>
      </c>
      <c r="E526">
        <v>-47.1572687144131</v>
      </c>
      <c r="F526" t="s">
        <v>224</v>
      </c>
      <c r="K526" t="s">
        <v>228</v>
      </c>
      <c r="L526" t="s">
        <v>262</v>
      </c>
      <c r="M526" t="s">
        <v>327</v>
      </c>
      <c r="N526" t="s">
        <v>262</v>
      </c>
      <c r="P526">
        <f t="shared" si="16"/>
        <v>68.9837072166128</v>
      </c>
      <c r="Q526">
        <f t="shared" si="17"/>
        <v>3.93373512676613</v>
      </c>
    </row>
    <row r="527" spans="1:17" x14ac:dyDescent="0.25">
      <c r="A527" t="s">
        <v>227</v>
      </c>
      <c r="B527">
        <v>61.6718806575984</v>
      </c>
      <c r="C527">
        <v>3.25051673141876</v>
      </c>
      <c r="D527">
        <v>58.421363926179602</v>
      </c>
      <c r="E527">
        <v>-55.170847194760903</v>
      </c>
      <c r="F527" t="s">
        <v>224</v>
      </c>
      <c r="K527">
        <v>107759654</v>
      </c>
      <c r="L527" t="s">
        <v>815</v>
      </c>
      <c r="M527" t="s">
        <v>816</v>
      </c>
      <c r="N527" t="s">
        <v>262</v>
      </c>
      <c r="P527">
        <f t="shared" si="16"/>
        <v>64.494971275441898</v>
      </c>
      <c r="Q527">
        <f t="shared" si="17"/>
        <v>3.9144157009595002</v>
      </c>
    </row>
    <row r="528" spans="1:17" x14ac:dyDescent="0.25">
      <c r="A528">
        <v>107762898</v>
      </c>
      <c r="B528">
        <v>59.940064778477101</v>
      </c>
      <c r="C528">
        <v>3.13254364374778</v>
      </c>
      <c r="D528">
        <v>56.807521134729299</v>
      </c>
      <c r="E528">
        <v>-53.674977490981497</v>
      </c>
      <c r="F528" t="s">
        <v>224</v>
      </c>
      <c r="K528">
        <v>107780148</v>
      </c>
      <c r="L528" t="s">
        <v>1211</v>
      </c>
      <c r="M528" t="s">
        <v>1212</v>
      </c>
      <c r="N528" t="s">
        <v>262</v>
      </c>
      <c r="P528">
        <f t="shared" si="16"/>
        <v>46.771251725421699</v>
      </c>
      <c r="Q528">
        <f t="shared" si="17"/>
        <v>3.88162639471589</v>
      </c>
    </row>
    <row r="529" spans="1:17" x14ac:dyDescent="0.25">
      <c r="A529">
        <v>107790437</v>
      </c>
      <c r="B529">
        <v>58.6841026690416</v>
      </c>
      <c r="C529">
        <v>2.6151185762292601</v>
      </c>
      <c r="D529">
        <v>56.0689840928124</v>
      </c>
      <c r="E529">
        <v>-53.4538655165831</v>
      </c>
      <c r="F529" t="s">
        <v>224</v>
      </c>
      <c r="K529">
        <v>107801219</v>
      </c>
      <c r="L529" t="s">
        <v>438</v>
      </c>
      <c r="M529" t="s">
        <v>439</v>
      </c>
      <c r="N529" t="s">
        <v>262</v>
      </c>
      <c r="P529">
        <f t="shared" si="16"/>
        <v>57.317864438184998</v>
      </c>
      <c r="Q529">
        <f t="shared" si="17"/>
        <v>3.8716854865979999</v>
      </c>
    </row>
    <row r="530" spans="1:17" x14ac:dyDescent="0.25">
      <c r="A530">
        <v>107783601</v>
      </c>
      <c r="B530">
        <v>58.5236778343913</v>
      </c>
      <c r="C530">
        <v>5.0979884674418496</v>
      </c>
      <c r="D530">
        <v>53.425689366949399</v>
      </c>
      <c r="E530">
        <v>-48.327700899507597</v>
      </c>
      <c r="F530" t="s">
        <v>224</v>
      </c>
      <c r="K530">
        <v>107777170</v>
      </c>
      <c r="L530" t="s">
        <v>941</v>
      </c>
      <c r="M530" t="s">
        <v>942</v>
      </c>
      <c r="N530" t="s">
        <v>262</v>
      </c>
      <c r="P530">
        <f t="shared" si="16"/>
        <v>86.503743213692701</v>
      </c>
      <c r="Q530">
        <f t="shared" si="17"/>
        <v>3.8429116508896701</v>
      </c>
    </row>
    <row r="531" spans="1:17" x14ac:dyDescent="0.25">
      <c r="A531">
        <v>107801219</v>
      </c>
      <c r="B531">
        <v>57.317864438184998</v>
      </c>
      <c r="C531">
        <v>3.8716854865979999</v>
      </c>
      <c r="D531">
        <v>53.446178951587001</v>
      </c>
      <c r="E531">
        <v>-49.574493464988997</v>
      </c>
      <c r="F531" t="s">
        <v>224</v>
      </c>
      <c r="K531">
        <v>107823124</v>
      </c>
      <c r="L531" t="s">
        <v>1347</v>
      </c>
      <c r="M531" t="s">
        <v>1348</v>
      </c>
      <c r="N531" t="s">
        <v>262</v>
      </c>
      <c r="P531">
        <f t="shared" si="16"/>
        <v>47.361220049729098</v>
      </c>
      <c r="Q531">
        <f t="shared" si="17"/>
        <v>3.8267629035414901</v>
      </c>
    </row>
    <row r="532" spans="1:17" x14ac:dyDescent="0.25">
      <c r="A532">
        <v>107828550</v>
      </c>
      <c r="B532">
        <v>56.807097208308399</v>
      </c>
      <c r="C532">
        <v>3.6261831219817902</v>
      </c>
      <c r="D532">
        <v>53.180914086326602</v>
      </c>
      <c r="E532">
        <v>-49.554730964344799</v>
      </c>
      <c r="F532" t="s">
        <v>224</v>
      </c>
      <c r="K532">
        <v>107812177</v>
      </c>
      <c r="L532" t="s">
        <v>1064</v>
      </c>
      <c r="M532" t="s">
        <v>1065</v>
      </c>
      <c r="N532" t="s">
        <v>262</v>
      </c>
      <c r="P532">
        <f t="shared" si="16"/>
        <v>78.788072177814996</v>
      </c>
      <c r="Q532">
        <f t="shared" si="17"/>
        <v>3.7256357925556398</v>
      </c>
    </row>
    <row r="533" spans="1:17" x14ac:dyDescent="0.25">
      <c r="A533">
        <v>107829898</v>
      </c>
      <c r="B533">
        <v>56.441253328237103</v>
      </c>
      <c r="C533">
        <v>4.9434707201827202</v>
      </c>
      <c r="D533">
        <v>51.497782608054401</v>
      </c>
      <c r="E533">
        <v>-46.554311887871698</v>
      </c>
      <c r="F533" t="s">
        <v>224</v>
      </c>
      <c r="K533">
        <v>107791032</v>
      </c>
      <c r="L533" t="s">
        <v>742</v>
      </c>
      <c r="M533" t="s">
        <v>743</v>
      </c>
      <c r="N533" t="s">
        <v>262</v>
      </c>
      <c r="P533">
        <f t="shared" si="16"/>
        <v>38.259490821142599</v>
      </c>
      <c r="Q533">
        <f t="shared" si="17"/>
        <v>3.6285783146463801</v>
      </c>
    </row>
    <row r="534" spans="1:17" x14ac:dyDescent="0.25">
      <c r="A534">
        <v>107828791</v>
      </c>
      <c r="B534">
        <v>55.250913237160397</v>
      </c>
      <c r="C534">
        <v>5.7748592769961196</v>
      </c>
      <c r="D534">
        <v>49.4760539601643</v>
      </c>
      <c r="E534">
        <v>-43.701194683168197</v>
      </c>
      <c r="F534" t="s">
        <v>224</v>
      </c>
      <c r="K534">
        <v>107828550</v>
      </c>
      <c r="L534" t="s">
        <v>1180</v>
      </c>
      <c r="M534" t="s">
        <v>1181</v>
      </c>
      <c r="N534" t="s">
        <v>262</v>
      </c>
      <c r="P534">
        <f t="shared" si="16"/>
        <v>56.807097208308399</v>
      </c>
      <c r="Q534">
        <f t="shared" si="17"/>
        <v>3.6261831219817902</v>
      </c>
    </row>
    <row r="535" spans="1:17" x14ac:dyDescent="0.25">
      <c r="A535">
        <v>107766905</v>
      </c>
      <c r="B535">
        <v>55.074460516038101</v>
      </c>
      <c r="C535">
        <v>4.8752678238326403</v>
      </c>
      <c r="D535">
        <v>50.1991926922055</v>
      </c>
      <c r="E535">
        <v>-45.323924868372799</v>
      </c>
      <c r="F535" t="s">
        <v>224</v>
      </c>
      <c r="K535">
        <v>107813937</v>
      </c>
      <c r="L535" t="s">
        <v>949</v>
      </c>
      <c r="M535" t="s">
        <v>950</v>
      </c>
      <c r="N535" t="s">
        <v>262</v>
      </c>
      <c r="P535">
        <f t="shared" si="16"/>
        <v>116.03523066751001</v>
      </c>
      <c r="Q535">
        <f t="shared" si="17"/>
        <v>3.55732777334712</v>
      </c>
    </row>
    <row r="536" spans="1:17" x14ac:dyDescent="0.25">
      <c r="A536">
        <v>107765768</v>
      </c>
      <c r="B536">
        <v>55.046100537099399</v>
      </c>
      <c r="C536">
        <v>5.1218793873681303</v>
      </c>
      <c r="D536">
        <v>49.924221149731302</v>
      </c>
      <c r="E536">
        <v>-44.802341762363099</v>
      </c>
      <c r="F536" t="s">
        <v>224</v>
      </c>
      <c r="K536">
        <v>107761016</v>
      </c>
      <c r="L536" t="s">
        <v>1164</v>
      </c>
      <c r="M536" t="s">
        <v>1165</v>
      </c>
      <c r="N536" t="s">
        <v>262</v>
      </c>
      <c r="P536">
        <f t="shared" si="16"/>
        <v>67.322255580853806</v>
      </c>
      <c r="Q536">
        <f t="shared" si="17"/>
        <v>3.4876200338158099</v>
      </c>
    </row>
    <row r="537" spans="1:17" x14ac:dyDescent="0.25">
      <c r="A537">
        <v>107828995</v>
      </c>
      <c r="B537">
        <v>54.130568632268698</v>
      </c>
      <c r="C537">
        <v>5.5597975920416696</v>
      </c>
      <c r="D537">
        <v>48.570771040227001</v>
      </c>
      <c r="E537">
        <v>-43.010973448185297</v>
      </c>
      <c r="F537" t="s">
        <v>224</v>
      </c>
      <c r="K537">
        <v>107808573</v>
      </c>
      <c r="L537" t="s">
        <v>1287</v>
      </c>
      <c r="M537" t="s">
        <v>1288</v>
      </c>
      <c r="N537" t="s">
        <v>262</v>
      </c>
      <c r="P537">
        <f t="shared" si="16"/>
        <v>52.360192325227402</v>
      </c>
      <c r="Q537">
        <f t="shared" si="17"/>
        <v>3.4530255780790702</v>
      </c>
    </row>
    <row r="538" spans="1:17" x14ac:dyDescent="0.25">
      <c r="A538">
        <v>107808573</v>
      </c>
      <c r="B538">
        <v>52.360192325227402</v>
      </c>
      <c r="C538">
        <v>3.4530255780790702</v>
      </c>
      <c r="D538">
        <v>48.907166747148402</v>
      </c>
      <c r="E538">
        <v>-45.454141169069302</v>
      </c>
      <c r="F538" t="s">
        <v>224</v>
      </c>
      <c r="K538">
        <v>107793542</v>
      </c>
      <c r="L538" t="s">
        <v>1229</v>
      </c>
      <c r="M538" t="s">
        <v>1230</v>
      </c>
      <c r="N538" t="s">
        <v>262</v>
      </c>
      <c r="P538">
        <f t="shared" si="16"/>
        <v>42.052949527413297</v>
      </c>
      <c r="Q538">
        <f t="shared" si="17"/>
        <v>3.4139254254715499</v>
      </c>
    </row>
    <row r="539" spans="1:17" x14ac:dyDescent="0.25">
      <c r="A539">
        <v>107781735</v>
      </c>
      <c r="B539">
        <v>51.732252147730897</v>
      </c>
      <c r="C539">
        <v>6.3878763752822101</v>
      </c>
      <c r="D539">
        <v>45.3443757724487</v>
      </c>
      <c r="E539">
        <v>-38.956499397166503</v>
      </c>
      <c r="F539" t="s">
        <v>224</v>
      </c>
      <c r="K539">
        <v>107787486</v>
      </c>
      <c r="L539" t="s">
        <v>1149</v>
      </c>
      <c r="M539" t="s">
        <v>1150</v>
      </c>
      <c r="N539" t="s">
        <v>262</v>
      </c>
      <c r="P539">
        <f t="shared" si="16"/>
        <v>46.271949232066902</v>
      </c>
      <c r="Q539">
        <f t="shared" si="17"/>
        <v>3.3948502646297398</v>
      </c>
    </row>
    <row r="540" spans="1:17" x14ac:dyDescent="0.25">
      <c r="A540">
        <v>107798400</v>
      </c>
      <c r="B540">
        <v>51.1140136418677</v>
      </c>
      <c r="C540">
        <v>4.8648567859107299</v>
      </c>
      <c r="D540">
        <v>46.249156855956898</v>
      </c>
      <c r="E540">
        <v>-41.384300070046201</v>
      </c>
      <c r="F540" t="s">
        <v>224</v>
      </c>
      <c r="K540">
        <v>107764516</v>
      </c>
      <c r="L540" t="s">
        <v>899</v>
      </c>
      <c r="M540" t="s">
        <v>900</v>
      </c>
      <c r="N540" t="s">
        <v>262</v>
      </c>
      <c r="P540">
        <f t="shared" si="16"/>
        <v>83.978907506475196</v>
      </c>
      <c r="Q540">
        <f t="shared" si="17"/>
        <v>3.3887265748286701</v>
      </c>
    </row>
    <row r="541" spans="1:17" x14ac:dyDescent="0.25">
      <c r="A541" t="s">
        <v>226</v>
      </c>
      <c r="B541">
        <v>49.814216581766502</v>
      </c>
      <c r="C541">
        <v>4.7042675381155696</v>
      </c>
      <c r="D541">
        <v>45.1099490436509</v>
      </c>
      <c r="E541">
        <v>-40.405681505535298</v>
      </c>
      <c r="F541" t="s">
        <v>224</v>
      </c>
      <c r="K541" t="s">
        <v>227</v>
      </c>
      <c r="L541" t="s">
        <v>262</v>
      </c>
      <c r="M541" t="s">
        <v>1266</v>
      </c>
      <c r="N541" t="s">
        <v>262</v>
      </c>
      <c r="P541">
        <f t="shared" si="16"/>
        <v>61.6718806575984</v>
      </c>
      <c r="Q541">
        <f t="shared" si="17"/>
        <v>3.25051673141876</v>
      </c>
    </row>
    <row r="542" spans="1:17" x14ac:dyDescent="0.25">
      <c r="A542">
        <v>107801368</v>
      </c>
      <c r="B542">
        <v>47.723026267455403</v>
      </c>
      <c r="C542">
        <v>4.6135039743185899</v>
      </c>
      <c r="D542">
        <v>43.109522293136799</v>
      </c>
      <c r="E542">
        <v>-38.496018318818201</v>
      </c>
      <c r="F542" t="s">
        <v>224</v>
      </c>
      <c r="K542">
        <v>107824090</v>
      </c>
      <c r="L542" t="s">
        <v>804</v>
      </c>
      <c r="M542" t="s">
        <v>805</v>
      </c>
      <c r="N542" t="s">
        <v>262</v>
      </c>
      <c r="P542">
        <f t="shared" si="16"/>
        <v>204.95480497288401</v>
      </c>
      <c r="Q542">
        <f t="shared" si="17"/>
        <v>3.24139166603738</v>
      </c>
    </row>
    <row r="543" spans="1:17" x14ac:dyDescent="0.25">
      <c r="A543">
        <v>107823124</v>
      </c>
      <c r="B543">
        <v>47.361220049729098</v>
      </c>
      <c r="C543">
        <v>3.8267629035414901</v>
      </c>
      <c r="D543">
        <v>43.534457146187599</v>
      </c>
      <c r="E543">
        <v>-39.707694242646099</v>
      </c>
      <c r="F543" t="s">
        <v>224</v>
      </c>
      <c r="K543">
        <v>107762898</v>
      </c>
      <c r="L543" t="s">
        <v>1315</v>
      </c>
      <c r="M543" t="s">
        <v>1316</v>
      </c>
      <c r="N543" t="s">
        <v>262</v>
      </c>
      <c r="P543">
        <f t="shared" si="16"/>
        <v>59.940064778477101</v>
      </c>
      <c r="Q543">
        <f t="shared" si="17"/>
        <v>3.13254364374778</v>
      </c>
    </row>
    <row r="544" spans="1:17" x14ac:dyDescent="0.25">
      <c r="A544">
        <v>107780148</v>
      </c>
      <c r="B544">
        <v>46.771251725421699</v>
      </c>
      <c r="C544">
        <v>3.88162639471589</v>
      </c>
      <c r="D544">
        <v>42.889625330705798</v>
      </c>
      <c r="E544">
        <v>-39.007998935989903</v>
      </c>
      <c r="F544" t="s">
        <v>224</v>
      </c>
      <c r="K544">
        <v>107764487</v>
      </c>
      <c r="L544" t="s">
        <v>1176</v>
      </c>
      <c r="M544" t="s">
        <v>1177</v>
      </c>
      <c r="N544" t="s">
        <v>262</v>
      </c>
      <c r="P544">
        <f t="shared" si="16"/>
        <v>41.817844765522302</v>
      </c>
      <c r="Q544">
        <f t="shared" si="17"/>
        <v>3.1047026120646</v>
      </c>
    </row>
    <row r="545" spans="1:17" x14ac:dyDescent="0.25">
      <c r="A545">
        <v>107787486</v>
      </c>
      <c r="B545">
        <v>46.271949232066902</v>
      </c>
      <c r="C545">
        <v>3.3948502646297398</v>
      </c>
      <c r="D545">
        <v>42.877098967437099</v>
      </c>
      <c r="E545">
        <v>-39.482248702807397</v>
      </c>
      <c r="F545" t="s">
        <v>224</v>
      </c>
      <c r="K545" t="s">
        <v>223</v>
      </c>
      <c r="L545" t="s">
        <v>262</v>
      </c>
      <c r="M545" t="s">
        <v>327</v>
      </c>
      <c r="N545" t="s">
        <v>262</v>
      </c>
      <c r="P545">
        <f t="shared" si="16"/>
        <v>32.596516148546897</v>
      </c>
      <c r="Q545">
        <f t="shared" si="17"/>
        <v>2.9821526496127202</v>
      </c>
    </row>
    <row r="546" spans="1:17" x14ac:dyDescent="0.25">
      <c r="A546">
        <v>107825786</v>
      </c>
      <c r="B546">
        <v>45.668166531155798</v>
      </c>
      <c r="C546">
        <v>4.6026161789323803</v>
      </c>
      <c r="D546">
        <v>41.065550352223397</v>
      </c>
      <c r="E546">
        <v>-36.462934173291103</v>
      </c>
      <c r="F546" t="s">
        <v>224</v>
      </c>
      <c r="K546">
        <v>107787564</v>
      </c>
      <c r="L546" t="s">
        <v>943</v>
      </c>
      <c r="M546" t="s">
        <v>944</v>
      </c>
      <c r="N546" t="s">
        <v>262</v>
      </c>
      <c r="P546">
        <f t="shared" si="16"/>
        <v>83.448203163263599</v>
      </c>
      <c r="Q546">
        <f t="shared" si="17"/>
        <v>2.9492757729566601</v>
      </c>
    </row>
    <row r="547" spans="1:17" x14ac:dyDescent="0.25">
      <c r="A547">
        <v>107813254</v>
      </c>
      <c r="B547">
        <v>44.9348092452476</v>
      </c>
      <c r="C547">
        <v>4.8073456186080596</v>
      </c>
      <c r="D547">
        <v>40.127463626639603</v>
      </c>
      <c r="E547">
        <v>-35.3201180080315</v>
      </c>
      <c r="F547" t="s">
        <v>224</v>
      </c>
      <c r="K547">
        <v>107810654</v>
      </c>
      <c r="L547" t="s">
        <v>870</v>
      </c>
      <c r="M547" t="s">
        <v>871</v>
      </c>
      <c r="N547" t="s">
        <v>262</v>
      </c>
      <c r="P547">
        <f t="shared" si="16"/>
        <v>116.565479658162</v>
      </c>
      <c r="Q547">
        <f t="shared" si="17"/>
        <v>2.8263948467236202</v>
      </c>
    </row>
    <row r="548" spans="1:17" x14ac:dyDescent="0.25">
      <c r="A548">
        <v>107793542</v>
      </c>
      <c r="B548">
        <v>42.052949527413297</v>
      </c>
      <c r="C548">
        <v>3.4139254254715499</v>
      </c>
      <c r="D548">
        <v>38.6390241019418</v>
      </c>
      <c r="E548">
        <v>-35.225098676470203</v>
      </c>
      <c r="F548" t="s">
        <v>224</v>
      </c>
      <c r="K548">
        <v>107790437</v>
      </c>
      <c r="L548" t="s">
        <v>1375</v>
      </c>
      <c r="M548" t="s">
        <v>1376</v>
      </c>
      <c r="N548" t="s">
        <v>262</v>
      </c>
      <c r="P548">
        <f t="shared" si="16"/>
        <v>58.6841026690416</v>
      </c>
      <c r="Q548">
        <f t="shared" si="17"/>
        <v>2.6151185762292601</v>
      </c>
    </row>
    <row r="549" spans="1:17" x14ac:dyDescent="0.25">
      <c r="A549">
        <v>107764487</v>
      </c>
      <c r="B549">
        <v>41.817844765522302</v>
      </c>
      <c r="C549">
        <v>3.1047026120646</v>
      </c>
      <c r="D549">
        <v>38.713142153457703</v>
      </c>
      <c r="E549">
        <v>-35.608439541393103</v>
      </c>
      <c r="F549" t="s">
        <v>224</v>
      </c>
      <c r="K549">
        <v>107825605</v>
      </c>
      <c r="L549" t="s">
        <v>645</v>
      </c>
      <c r="M549" t="s">
        <v>646</v>
      </c>
      <c r="N549" t="s">
        <v>262</v>
      </c>
      <c r="P549">
        <f t="shared" si="16"/>
        <v>70.788115203797005</v>
      </c>
      <c r="Q549">
        <f t="shared" si="17"/>
        <v>2.4521784068311301</v>
      </c>
    </row>
    <row r="550" spans="1:17" x14ac:dyDescent="0.25">
      <c r="A550">
        <v>107805892</v>
      </c>
      <c r="B550">
        <v>41.4352081596844</v>
      </c>
      <c r="C550">
        <v>1.5234036101756101</v>
      </c>
      <c r="D550">
        <v>39.911804549508702</v>
      </c>
      <c r="E550">
        <v>-38.388400939333103</v>
      </c>
      <c r="F550" t="s">
        <v>224</v>
      </c>
      <c r="K550">
        <v>107787482</v>
      </c>
      <c r="L550" t="s">
        <v>1251</v>
      </c>
      <c r="M550" t="s">
        <v>1252</v>
      </c>
      <c r="N550" t="s">
        <v>262</v>
      </c>
      <c r="P550">
        <f t="shared" si="16"/>
        <v>92.958219389933902</v>
      </c>
      <c r="Q550">
        <f t="shared" si="17"/>
        <v>2.2957849575762501</v>
      </c>
    </row>
    <row r="551" spans="1:17" x14ac:dyDescent="0.25">
      <c r="A551" t="s">
        <v>225</v>
      </c>
      <c r="B551">
        <v>38.388914672125402</v>
      </c>
      <c r="C551">
        <v>1.47908878378696</v>
      </c>
      <c r="D551">
        <v>36.909825888338503</v>
      </c>
      <c r="E551">
        <v>-35.430737104551497</v>
      </c>
      <c r="F551" t="s">
        <v>224</v>
      </c>
      <c r="K551">
        <v>107781711</v>
      </c>
      <c r="L551" t="s">
        <v>806</v>
      </c>
      <c r="M551" t="s">
        <v>807</v>
      </c>
      <c r="N551" t="s">
        <v>262</v>
      </c>
      <c r="P551">
        <f t="shared" si="16"/>
        <v>71.554542322547704</v>
      </c>
      <c r="Q551">
        <f t="shared" si="17"/>
        <v>2.0487627980072198</v>
      </c>
    </row>
    <row r="552" spans="1:17" x14ac:dyDescent="0.25">
      <c r="A552">
        <v>107791032</v>
      </c>
      <c r="B552">
        <v>38.259490821142599</v>
      </c>
      <c r="C552">
        <v>3.6285783146463801</v>
      </c>
      <c r="D552">
        <v>34.630912506496202</v>
      </c>
      <c r="E552">
        <v>-31.002334191849801</v>
      </c>
      <c r="F552" t="s">
        <v>224</v>
      </c>
      <c r="K552">
        <v>107805892</v>
      </c>
      <c r="L552" t="s">
        <v>1249</v>
      </c>
      <c r="M552" t="s">
        <v>1250</v>
      </c>
      <c r="N552" t="s">
        <v>262</v>
      </c>
      <c r="P552">
        <f t="shared" si="16"/>
        <v>41.4352081596844</v>
      </c>
      <c r="Q552">
        <f t="shared" si="17"/>
        <v>1.5234036101756101</v>
      </c>
    </row>
    <row r="553" spans="1:17" x14ac:dyDescent="0.25">
      <c r="A553" t="s">
        <v>223</v>
      </c>
      <c r="B553">
        <v>32.596516148546897</v>
      </c>
      <c r="C553">
        <v>2.9821526496127202</v>
      </c>
      <c r="D553">
        <v>29.6143634989342</v>
      </c>
      <c r="E553">
        <v>-26.632210849321499</v>
      </c>
      <c r="F553" t="s">
        <v>224</v>
      </c>
      <c r="K553" t="s">
        <v>225</v>
      </c>
      <c r="L553" t="s">
        <v>262</v>
      </c>
      <c r="M553" t="s">
        <v>327</v>
      </c>
      <c r="N553" t="s">
        <v>262</v>
      </c>
      <c r="P553">
        <f t="shared" si="16"/>
        <v>38.388914672125402</v>
      </c>
      <c r="Q553">
        <f t="shared" si="17"/>
        <v>1.47908878378696</v>
      </c>
    </row>
  </sheetData>
  <autoFilter ref="K1:Q553" xr:uid="{A51CB1FB-F22D-4668-9C16-89084832FE5A}">
    <sortState xmlns:xlrd2="http://schemas.microsoft.com/office/spreadsheetml/2017/richdata2" ref="K2:Q553">
      <sortCondition descending="1" ref="Q1:Q553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DC687-B31A-49E0-9029-67E66BA4F2E1}">
  <dimension ref="A1:S1724"/>
  <sheetViews>
    <sheetView workbookViewId="0">
      <selection activeCell="K6" sqref="K6"/>
    </sheetView>
  </sheetViews>
  <sheetFormatPr defaultRowHeight="13.8" x14ac:dyDescent="0.25"/>
  <cols>
    <col min="1" max="1" width="11" customWidth="1"/>
    <col min="11" max="11" width="15.21875" customWidth="1"/>
    <col min="12" max="12" width="13.109375" customWidth="1"/>
    <col min="13" max="13" width="14" customWidth="1"/>
    <col min="14" max="14" width="12" customWidth="1"/>
  </cols>
  <sheetData>
    <row r="1" spans="1:19" x14ac:dyDescent="0.25">
      <c r="A1" t="s">
        <v>0</v>
      </c>
      <c r="B1" t="s">
        <v>167</v>
      </c>
      <c r="C1" t="s">
        <v>168</v>
      </c>
      <c r="D1" t="s">
        <v>169</v>
      </c>
      <c r="E1" t="s">
        <v>170</v>
      </c>
      <c r="F1" t="s">
        <v>171</v>
      </c>
      <c r="M1" t="s">
        <v>257</v>
      </c>
      <c r="N1" t="s">
        <v>258</v>
      </c>
      <c r="O1" t="s">
        <v>1</v>
      </c>
      <c r="P1" t="s">
        <v>259</v>
      </c>
      <c r="Q1" t="s">
        <v>167</v>
      </c>
      <c r="R1" t="s">
        <v>168</v>
      </c>
    </row>
    <row r="2" spans="1:19" x14ac:dyDescent="0.25">
      <c r="A2">
        <v>107785510</v>
      </c>
      <c r="B2">
        <v>3012.6716971526398</v>
      </c>
      <c r="C2">
        <v>216.50809486801799</v>
      </c>
      <c r="D2">
        <v>2796.1636022846201</v>
      </c>
      <c r="E2">
        <v>-2579.6555074165999</v>
      </c>
      <c r="F2" t="s">
        <v>67</v>
      </c>
      <c r="K2" t="s">
        <v>4595</v>
      </c>
      <c r="L2">
        <v>107824909</v>
      </c>
      <c r="M2" t="s">
        <v>1702</v>
      </c>
      <c r="N2" t="s">
        <v>4592</v>
      </c>
      <c r="O2" t="s">
        <v>262</v>
      </c>
      <c r="Q2">
        <f t="shared" ref="Q2:Q65" si="0">VLOOKUP(L2,$A:$F,2,FALSE)</f>
        <v>1408.6499791163101</v>
      </c>
      <c r="R2">
        <v>362.873567192265</v>
      </c>
      <c r="S2" t="s">
        <v>4609</v>
      </c>
    </row>
    <row r="3" spans="1:19" x14ac:dyDescent="0.25">
      <c r="A3">
        <v>107798126</v>
      </c>
      <c r="B3">
        <v>2949.57274904714</v>
      </c>
      <c r="C3">
        <v>228.77074676967001</v>
      </c>
      <c r="D3">
        <v>2720.8020022774699</v>
      </c>
      <c r="E3">
        <v>-2492.0312555077999</v>
      </c>
      <c r="F3" t="s">
        <v>67</v>
      </c>
      <c r="K3" t="s">
        <v>4594</v>
      </c>
      <c r="L3">
        <v>107784861</v>
      </c>
      <c r="M3" t="s">
        <v>1389</v>
      </c>
      <c r="N3" t="s">
        <v>4593</v>
      </c>
      <c r="O3" t="s">
        <v>262</v>
      </c>
      <c r="Q3">
        <f t="shared" si="0"/>
        <v>1343.3466109839701</v>
      </c>
      <c r="R3">
        <v>350.38367523362399</v>
      </c>
      <c r="S3" t="s">
        <v>4613</v>
      </c>
    </row>
    <row r="4" spans="1:19" x14ac:dyDescent="0.25">
      <c r="A4">
        <v>107774347</v>
      </c>
      <c r="B4">
        <v>2913.2216904863899</v>
      </c>
      <c r="C4">
        <v>227.59583167436099</v>
      </c>
      <c r="D4">
        <v>2685.6258588120299</v>
      </c>
      <c r="E4">
        <v>-2458.03002713767</v>
      </c>
      <c r="F4" t="s">
        <v>67</v>
      </c>
      <c r="K4" t="s">
        <v>4597</v>
      </c>
      <c r="L4">
        <v>107830916</v>
      </c>
      <c r="M4" t="s">
        <v>2639</v>
      </c>
      <c r="N4" t="s">
        <v>4596</v>
      </c>
      <c r="O4" t="s">
        <v>262</v>
      </c>
      <c r="Q4">
        <f t="shared" si="0"/>
        <v>1314.50223644893</v>
      </c>
      <c r="R4">
        <v>349.78216098796503</v>
      </c>
      <c r="S4" t="s">
        <v>4614</v>
      </c>
    </row>
    <row r="5" spans="1:19" x14ac:dyDescent="0.25">
      <c r="A5">
        <v>107787716</v>
      </c>
      <c r="B5">
        <v>2896.7647292858501</v>
      </c>
      <c r="C5">
        <v>199.85818961023801</v>
      </c>
      <c r="D5">
        <v>2696.90653967561</v>
      </c>
      <c r="E5">
        <v>-2497.04835006537</v>
      </c>
      <c r="F5" t="s">
        <v>67</v>
      </c>
      <c r="K5" t="s">
        <v>3548</v>
      </c>
      <c r="L5">
        <v>107816805</v>
      </c>
      <c r="M5" t="s">
        <v>3548</v>
      </c>
      <c r="N5" t="s">
        <v>4598</v>
      </c>
      <c r="O5" t="s">
        <v>262</v>
      </c>
      <c r="Q5">
        <f t="shared" si="0"/>
        <v>1161.2088433449601</v>
      </c>
      <c r="R5">
        <v>345.226114465465</v>
      </c>
      <c r="S5" t="s">
        <v>4599</v>
      </c>
    </row>
    <row r="6" spans="1:19" x14ac:dyDescent="0.25">
      <c r="A6">
        <v>107828816</v>
      </c>
      <c r="B6">
        <v>2863.6580438787701</v>
      </c>
      <c r="C6">
        <v>201.67820235659801</v>
      </c>
      <c r="D6">
        <v>2661.9798415221699</v>
      </c>
      <c r="E6">
        <v>-2460.3016391655701</v>
      </c>
      <c r="F6" t="s">
        <v>67</v>
      </c>
      <c r="K6" t="s">
        <v>4602</v>
      </c>
      <c r="L6">
        <v>107826672</v>
      </c>
      <c r="M6" t="s">
        <v>3213</v>
      </c>
      <c r="N6" t="s">
        <v>4600</v>
      </c>
      <c r="O6" t="s">
        <v>262</v>
      </c>
      <c r="Q6">
        <f t="shared" si="0"/>
        <v>1082.16970775819</v>
      </c>
      <c r="R6">
        <v>344.54552703104099</v>
      </c>
      <c r="S6" t="s">
        <v>4601</v>
      </c>
    </row>
    <row r="7" spans="1:19" x14ac:dyDescent="0.25">
      <c r="A7">
        <v>107802894</v>
      </c>
      <c r="B7">
        <v>2800.0978425251801</v>
      </c>
      <c r="C7">
        <v>241.28966265069101</v>
      </c>
      <c r="D7">
        <v>2558.8081798744902</v>
      </c>
      <c r="E7">
        <v>-2317.5185172237998</v>
      </c>
      <c r="F7" t="s">
        <v>67</v>
      </c>
      <c r="L7">
        <v>107782686</v>
      </c>
      <c r="M7" t="s">
        <v>3745</v>
      </c>
      <c r="N7" t="s">
        <v>4603</v>
      </c>
      <c r="O7" t="s">
        <v>262</v>
      </c>
      <c r="Q7">
        <f t="shared" si="0"/>
        <v>1142.0561094418699</v>
      </c>
      <c r="R7">
        <v>335.40158336277199</v>
      </c>
    </row>
    <row r="8" spans="1:19" x14ac:dyDescent="0.25">
      <c r="A8">
        <v>107820583</v>
      </c>
      <c r="B8">
        <v>2797.77558780344</v>
      </c>
      <c r="C8">
        <v>211.40891749656899</v>
      </c>
      <c r="D8">
        <v>2586.3666703068702</v>
      </c>
      <c r="E8">
        <v>-2374.9577528103</v>
      </c>
      <c r="F8" t="s">
        <v>67</v>
      </c>
      <c r="L8">
        <v>107779434</v>
      </c>
      <c r="M8" t="s">
        <v>1924</v>
      </c>
      <c r="N8" t="s">
        <v>1925</v>
      </c>
      <c r="O8" t="s">
        <v>262</v>
      </c>
      <c r="Q8">
        <f t="shared" si="0"/>
        <v>1386.4738200514901</v>
      </c>
      <c r="R8">
        <v>334.22870683100302</v>
      </c>
    </row>
    <row r="9" spans="1:19" x14ac:dyDescent="0.25">
      <c r="A9">
        <v>107770482</v>
      </c>
      <c r="B9">
        <v>2790.6484770924299</v>
      </c>
      <c r="C9">
        <v>226.088279832712</v>
      </c>
      <c r="D9">
        <v>2564.5601972597101</v>
      </c>
      <c r="E9">
        <v>-2338.4719174269999</v>
      </c>
      <c r="F9" t="s">
        <v>67</v>
      </c>
      <c r="L9">
        <v>107819151</v>
      </c>
      <c r="M9" t="s">
        <v>2808</v>
      </c>
      <c r="N9" t="s">
        <v>4610</v>
      </c>
      <c r="O9" t="s">
        <v>262</v>
      </c>
      <c r="Q9">
        <f t="shared" si="0"/>
        <v>1056.1154944284799</v>
      </c>
      <c r="R9">
        <v>332.38392805279699</v>
      </c>
    </row>
    <row r="10" spans="1:19" x14ac:dyDescent="0.25">
      <c r="A10">
        <v>107827399</v>
      </c>
      <c r="B10">
        <v>2758.1547288667198</v>
      </c>
      <c r="C10">
        <v>172.44848394163901</v>
      </c>
      <c r="D10">
        <v>2585.7062449250798</v>
      </c>
      <c r="E10">
        <v>-2413.2577609834402</v>
      </c>
      <c r="F10" t="s">
        <v>67</v>
      </c>
      <c r="L10">
        <v>107818821</v>
      </c>
      <c r="M10" t="s">
        <v>2115</v>
      </c>
      <c r="N10" t="s">
        <v>2116</v>
      </c>
      <c r="O10" t="s">
        <v>262</v>
      </c>
      <c r="Q10">
        <f t="shared" si="0"/>
        <v>1709.6754409682601</v>
      </c>
      <c r="R10">
        <v>331.06821368680198</v>
      </c>
    </row>
    <row r="11" spans="1:19" x14ac:dyDescent="0.25">
      <c r="A11">
        <v>107766759</v>
      </c>
      <c r="B11">
        <v>2727.8810620806498</v>
      </c>
      <c r="C11">
        <v>197.78741526132799</v>
      </c>
      <c r="D11">
        <v>2530.0936468193199</v>
      </c>
      <c r="E11">
        <v>-2332.30623155799</v>
      </c>
      <c r="F11" t="s">
        <v>67</v>
      </c>
      <c r="L11">
        <v>107790219</v>
      </c>
      <c r="M11" t="s">
        <v>2358</v>
      </c>
      <c r="N11" t="s">
        <v>2359</v>
      </c>
      <c r="O11" t="s">
        <v>262</v>
      </c>
      <c r="Q11">
        <f t="shared" si="0"/>
        <v>983.150260317331</v>
      </c>
      <c r="R11">
        <v>328.93389524672699</v>
      </c>
    </row>
    <row r="12" spans="1:19" x14ac:dyDescent="0.25">
      <c r="A12">
        <v>107765810</v>
      </c>
      <c r="B12">
        <v>2715.3837862782502</v>
      </c>
      <c r="C12">
        <v>200.21146994221701</v>
      </c>
      <c r="D12">
        <v>2515.1723163360398</v>
      </c>
      <c r="E12">
        <v>-2314.9608463938198</v>
      </c>
      <c r="F12" t="s">
        <v>67</v>
      </c>
      <c r="L12">
        <v>107826033</v>
      </c>
      <c r="M12" t="s">
        <v>2891</v>
      </c>
      <c r="N12" t="s">
        <v>2892</v>
      </c>
      <c r="O12" t="s">
        <v>262</v>
      </c>
      <c r="Q12">
        <f t="shared" si="0"/>
        <v>1035.2124956124301</v>
      </c>
      <c r="R12">
        <v>327.325703202368</v>
      </c>
    </row>
    <row r="13" spans="1:19" x14ac:dyDescent="0.25">
      <c r="A13">
        <v>107800001</v>
      </c>
      <c r="B13">
        <v>2688.4067453273001</v>
      </c>
      <c r="C13">
        <v>177.90080164790899</v>
      </c>
      <c r="D13">
        <v>2510.5059436793899</v>
      </c>
      <c r="E13">
        <v>-2332.6051420314802</v>
      </c>
      <c r="F13" t="s">
        <v>67</v>
      </c>
      <c r="L13">
        <v>107791625</v>
      </c>
      <c r="M13" t="s">
        <v>3399</v>
      </c>
      <c r="N13" t="s">
        <v>3400</v>
      </c>
      <c r="O13" t="s">
        <v>262</v>
      </c>
      <c r="Q13">
        <f t="shared" si="0"/>
        <v>937.57831517546094</v>
      </c>
      <c r="R13">
        <v>326.33583051728402</v>
      </c>
    </row>
    <row r="14" spans="1:19" x14ac:dyDescent="0.25">
      <c r="A14">
        <v>107795075</v>
      </c>
      <c r="B14">
        <v>2659.0412382145701</v>
      </c>
      <c r="C14">
        <v>212.523107420087</v>
      </c>
      <c r="D14">
        <v>2446.5181307944899</v>
      </c>
      <c r="E14">
        <v>-2233.9950233743998</v>
      </c>
      <c r="F14" t="s">
        <v>67</v>
      </c>
      <c r="L14">
        <v>107819712</v>
      </c>
      <c r="M14" t="s">
        <v>2341</v>
      </c>
      <c r="N14" t="s">
        <v>2342</v>
      </c>
      <c r="O14" t="s">
        <v>262</v>
      </c>
      <c r="Q14">
        <f t="shared" si="0"/>
        <v>824.11479174715498</v>
      </c>
      <c r="R14">
        <v>325.67901479153801</v>
      </c>
    </row>
    <row r="15" spans="1:19" x14ac:dyDescent="0.25">
      <c r="A15">
        <v>107796400</v>
      </c>
      <c r="B15">
        <v>2650.9287199989299</v>
      </c>
      <c r="C15">
        <v>214.383398893769</v>
      </c>
      <c r="D15">
        <v>2436.5453211051599</v>
      </c>
      <c r="E15">
        <v>-2222.16192221139</v>
      </c>
      <c r="F15" t="s">
        <v>67</v>
      </c>
      <c r="L15">
        <v>107830910</v>
      </c>
      <c r="M15" t="s">
        <v>1392</v>
      </c>
      <c r="N15" t="s">
        <v>1393</v>
      </c>
      <c r="O15" t="s">
        <v>262</v>
      </c>
      <c r="Q15">
        <f t="shared" si="0"/>
        <v>943.24156822361795</v>
      </c>
      <c r="R15">
        <v>324.76921363539498</v>
      </c>
    </row>
    <row r="16" spans="1:19" x14ac:dyDescent="0.25">
      <c r="A16">
        <v>107777862</v>
      </c>
      <c r="B16">
        <v>2647.3804404269699</v>
      </c>
      <c r="C16">
        <v>203.396585577178</v>
      </c>
      <c r="D16">
        <v>2443.9838548497901</v>
      </c>
      <c r="E16">
        <v>-2240.5872692726098</v>
      </c>
      <c r="F16" t="s">
        <v>67</v>
      </c>
      <c r="L16">
        <v>107807744</v>
      </c>
      <c r="M16" t="s">
        <v>1563</v>
      </c>
      <c r="N16" t="s">
        <v>1564</v>
      </c>
      <c r="O16" t="s">
        <v>262</v>
      </c>
      <c r="Q16">
        <f t="shared" si="0"/>
        <v>971.29961291400502</v>
      </c>
      <c r="R16">
        <v>323.77315216465098</v>
      </c>
    </row>
    <row r="17" spans="1:18" x14ac:dyDescent="0.25">
      <c r="A17">
        <v>107793769</v>
      </c>
      <c r="B17">
        <v>2640.6295524769798</v>
      </c>
      <c r="C17">
        <v>199.67990904060201</v>
      </c>
      <c r="D17">
        <v>2440.94964343638</v>
      </c>
      <c r="E17">
        <v>-2241.2697343957698</v>
      </c>
      <c r="F17" t="s">
        <v>67</v>
      </c>
      <c r="L17">
        <v>107788711</v>
      </c>
      <c r="M17" t="s">
        <v>1920</v>
      </c>
      <c r="N17" t="s">
        <v>1921</v>
      </c>
      <c r="O17" t="s">
        <v>262</v>
      </c>
      <c r="Q17">
        <f t="shared" si="0"/>
        <v>940.88185290356705</v>
      </c>
      <c r="R17">
        <v>322.53797668631597</v>
      </c>
    </row>
    <row r="18" spans="1:18" x14ac:dyDescent="0.25">
      <c r="A18">
        <v>107813217</v>
      </c>
      <c r="B18">
        <v>2628.7743522794399</v>
      </c>
      <c r="C18">
        <v>251.08516589902001</v>
      </c>
      <c r="D18">
        <v>2377.6891863804199</v>
      </c>
      <c r="E18">
        <v>-2126.6040204813999</v>
      </c>
      <c r="F18" t="s">
        <v>67</v>
      </c>
      <c r="L18">
        <v>107794733</v>
      </c>
      <c r="M18" t="s">
        <v>3759</v>
      </c>
      <c r="N18" t="s">
        <v>3760</v>
      </c>
      <c r="O18" t="s">
        <v>262</v>
      </c>
      <c r="Q18">
        <f t="shared" si="0"/>
        <v>850.74671931787304</v>
      </c>
      <c r="R18">
        <v>321.90524394644598</v>
      </c>
    </row>
    <row r="19" spans="1:18" x14ac:dyDescent="0.25">
      <c r="A19">
        <v>107832747</v>
      </c>
      <c r="B19">
        <v>2588.5318997168001</v>
      </c>
      <c r="C19">
        <v>223.803745540135</v>
      </c>
      <c r="D19">
        <v>2364.7281541766602</v>
      </c>
      <c r="E19">
        <v>-2140.9244086365302</v>
      </c>
      <c r="F19" t="s">
        <v>67</v>
      </c>
      <c r="L19">
        <v>107810092</v>
      </c>
      <c r="M19" t="s">
        <v>1500</v>
      </c>
      <c r="N19" t="s">
        <v>1501</v>
      </c>
      <c r="O19" t="s">
        <v>262</v>
      </c>
      <c r="Q19">
        <f t="shared" si="0"/>
        <v>1484.3557933275799</v>
      </c>
      <c r="R19">
        <v>321.02278690388101</v>
      </c>
    </row>
    <row r="20" spans="1:18" x14ac:dyDescent="0.25">
      <c r="A20">
        <v>107781350</v>
      </c>
      <c r="B20">
        <v>2581.3782496886702</v>
      </c>
      <c r="C20">
        <v>177.58852843172701</v>
      </c>
      <c r="D20">
        <v>2403.7897212569401</v>
      </c>
      <c r="E20">
        <v>-2226.20119282522</v>
      </c>
      <c r="F20" t="s">
        <v>67</v>
      </c>
      <c r="L20">
        <v>107818999</v>
      </c>
      <c r="M20" t="s">
        <v>2226</v>
      </c>
      <c r="N20" t="s">
        <v>2227</v>
      </c>
      <c r="O20" t="s">
        <v>262</v>
      </c>
      <c r="Q20">
        <f t="shared" si="0"/>
        <v>1240.6944110715201</v>
      </c>
      <c r="R20">
        <v>319.95150547926397</v>
      </c>
    </row>
    <row r="21" spans="1:18" x14ac:dyDescent="0.25">
      <c r="A21">
        <v>107806966</v>
      </c>
      <c r="B21">
        <v>2565.8191432061299</v>
      </c>
      <c r="C21">
        <v>212.43445954009499</v>
      </c>
      <c r="D21">
        <v>2353.38468366603</v>
      </c>
      <c r="E21">
        <v>-2140.9502241259402</v>
      </c>
      <c r="F21" t="s">
        <v>67</v>
      </c>
      <c r="L21">
        <v>107798945</v>
      </c>
      <c r="M21" t="s">
        <v>2092</v>
      </c>
      <c r="N21" t="s">
        <v>2093</v>
      </c>
      <c r="O21" t="s">
        <v>262</v>
      </c>
      <c r="Q21">
        <f t="shared" si="0"/>
        <v>691.66505467980699</v>
      </c>
      <c r="R21">
        <v>319.40718580599201</v>
      </c>
    </row>
    <row r="22" spans="1:18" x14ac:dyDescent="0.25">
      <c r="A22">
        <v>107828978</v>
      </c>
      <c r="B22">
        <v>2539.3673437099301</v>
      </c>
      <c r="C22">
        <v>193.260265740195</v>
      </c>
      <c r="D22">
        <v>2346.1070779697302</v>
      </c>
      <c r="E22">
        <v>-2152.8468122295399</v>
      </c>
      <c r="F22" t="s">
        <v>67</v>
      </c>
      <c r="L22">
        <v>107816667</v>
      </c>
      <c r="M22" t="s">
        <v>1583</v>
      </c>
      <c r="N22" t="s">
        <v>4605</v>
      </c>
      <c r="O22" t="s">
        <v>7</v>
      </c>
      <c r="Q22">
        <f t="shared" si="0"/>
        <v>806.67474681355804</v>
      </c>
      <c r="R22">
        <v>318.44709763283299</v>
      </c>
    </row>
    <row r="23" spans="1:18" x14ac:dyDescent="0.25">
      <c r="A23">
        <v>107800679</v>
      </c>
      <c r="B23">
        <v>2521.5176927820298</v>
      </c>
      <c r="C23">
        <v>274.70854462192898</v>
      </c>
      <c r="D23">
        <v>2246.8091481601</v>
      </c>
      <c r="E23">
        <v>-1972.1006035381699</v>
      </c>
      <c r="F23" t="s">
        <v>67</v>
      </c>
      <c r="L23">
        <v>107787039</v>
      </c>
      <c r="M23" t="s">
        <v>1842</v>
      </c>
      <c r="N23" t="s">
        <v>1843</v>
      </c>
      <c r="O23" t="s">
        <v>262</v>
      </c>
      <c r="Q23">
        <f t="shared" si="0"/>
        <v>1465.92698723226</v>
      </c>
      <c r="R23">
        <v>317.11491801429003</v>
      </c>
    </row>
    <row r="24" spans="1:18" x14ac:dyDescent="0.25">
      <c r="A24">
        <v>107828868</v>
      </c>
      <c r="B24">
        <v>2518.77437549661</v>
      </c>
      <c r="C24">
        <v>235.01047201568099</v>
      </c>
      <c r="D24">
        <v>2283.7639034809299</v>
      </c>
      <c r="E24">
        <v>-2048.7534314652498</v>
      </c>
      <c r="F24" t="s">
        <v>67</v>
      </c>
      <c r="L24">
        <v>107772225</v>
      </c>
      <c r="M24" t="s">
        <v>3433</v>
      </c>
      <c r="N24" t="s">
        <v>3434</v>
      </c>
      <c r="O24" t="s">
        <v>262</v>
      </c>
      <c r="Q24">
        <f t="shared" si="0"/>
        <v>783.911133075576</v>
      </c>
      <c r="R24">
        <v>315.65450215639498</v>
      </c>
    </row>
    <row r="25" spans="1:18" x14ac:dyDescent="0.25">
      <c r="A25">
        <v>107826060</v>
      </c>
      <c r="B25">
        <v>2504.8898991453202</v>
      </c>
      <c r="C25">
        <v>256.27013376566799</v>
      </c>
      <c r="D25">
        <v>2248.6197653796498</v>
      </c>
      <c r="E25">
        <v>-1992.3496316139799</v>
      </c>
      <c r="F25" t="s">
        <v>67</v>
      </c>
      <c r="L25">
        <v>107831968</v>
      </c>
      <c r="M25" t="s">
        <v>1789</v>
      </c>
      <c r="N25" t="s">
        <v>1790</v>
      </c>
      <c r="O25" t="s">
        <v>262</v>
      </c>
      <c r="Q25">
        <f t="shared" si="0"/>
        <v>668.58541553006205</v>
      </c>
      <c r="R25">
        <v>313.63401245027302</v>
      </c>
    </row>
    <row r="26" spans="1:18" x14ac:dyDescent="0.25">
      <c r="A26">
        <v>107809192</v>
      </c>
      <c r="B26">
        <v>2503.0042398595501</v>
      </c>
      <c r="C26">
        <v>260.64720427332702</v>
      </c>
      <c r="D26">
        <v>2242.3570355862198</v>
      </c>
      <c r="E26">
        <v>-1981.7098313128899</v>
      </c>
      <c r="F26" t="s">
        <v>67</v>
      </c>
      <c r="L26">
        <v>107790120</v>
      </c>
      <c r="M26" t="s">
        <v>3644</v>
      </c>
      <c r="N26" t="s">
        <v>3645</v>
      </c>
      <c r="O26" t="s">
        <v>262</v>
      </c>
      <c r="Q26">
        <f t="shared" si="0"/>
        <v>630.45987293495</v>
      </c>
      <c r="R26">
        <v>312.38883987574002</v>
      </c>
    </row>
    <row r="27" spans="1:18" x14ac:dyDescent="0.25">
      <c r="A27">
        <v>107783652</v>
      </c>
      <c r="B27">
        <v>2500.23042170387</v>
      </c>
      <c r="C27">
        <v>244.06243481539701</v>
      </c>
      <c r="D27">
        <v>2256.1679868884698</v>
      </c>
      <c r="E27">
        <v>-2012.1055520730799</v>
      </c>
      <c r="F27" t="s">
        <v>67</v>
      </c>
      <c r="L27">
        <v>107797518</v>
      </c>
      <c r="M27" t="s">
        <v>1550</v>
      </c>
      <c r="N27" t="s">
        <v>1551</v>
      </c>
      <c r="O27" t="s">
        <v>262</v>
      </c>
      <c r="Q27">
        <f t="shared" si="0"/>
        <v>1524.6566548967201</v>
      </c>
      <c r="R27">
        <v>311.25323645680902</v>
      </c>
    </row>
    <row r="28" spans="1:18" x14ac:dyDescent="0.25">
      <c r="A28">
        <v>107827966</v>
      </c>
      <c r="B28">
        <v>2497.20276244862</v>
      </c>
      <c r="C28">
        <v>227.71821488020899</v>
      </c>
      <c r="D28">
        <v>2269.4845475684101</v>
      </c>
      <c r="E28">
        <v>-2041.7663326882</v>
      </c>
      <c r="F28" t="s">
        <v>67</v>
      </c>
      <c r="L28">
        <v>107818946</v>
      </c>
      <c r="M28" t="s">
        <v>1404</v>
      </c>
      <c r="N28" t="s">
        <v>1405</v>
      </c>
      <c r="O28" t="s">
        <v>262</v>
      </c>
      <c r="Q28">
        <f t="shared" si="0"/>
        <v>1046.6024897382399</v>
      </c>
      <c r="R28">
        <v>309.60085155728899</v>
      </c>
    </row>
    <row r="29" spans="1:18" x14ac:dyDescent="0.25">
      <c r="A29">
        <v>107783697</v>
      </c>
      <c r="B29">
        <v>2490.9558170046298</v>
      </c>
      <c r="C29">
        <v>274.35179385069199</v>
      </c>
      <c r="D29">
        <v>2216.60402315393</v>
      </c>
      <c r="E29">
        <v>-1942.25222930324</v>
      </c>
      <c r="F29" t="s">
        <v>67</v>
      </c>
      <c r="L29">
        <v>107763441</v>
      </c>
      <c r="M29" t="s">
        <v>2039</v>
      </c>
      <c r="N29" t="s">
        <v>2040</v>
      </c>
      <c r="O29" t="s">
        <v>262</v>
      </c>
      <c r="Q29">
        <f t="shared" si="0"/>
        <v>1431.2110665954899</v>
      </c>
      <c r="R29">
        <v>308.64035005732597</v>
      </c>
    </row>
    <row r="30" spans="1:18" x14ac:dyDescent="0.25">
      <c r="A30">
        <v>107828921</v>
      </c>
      <c r="B30">
        <v>2470.7583136671201</v>
      </c>
      <c r="C30">
        <v>179.68743357433701</v>
      </c>
      <c r="D30">
        <v>2291.07088009278</v>
      </c>
      <c r="E30">
        <v>-2111.38344651845</v>
      </c>
      <c r="F30" t="s">
        <v>67</v>
      </c>
      <c r="L30">
        <v>107795042</v>
      </c>
      <c r="M30" t="s">
        <v>1386</v>
      </c>
      <c r="N30" t="s">
        <v>1387</v>
      </c>
      <c r="O30" t="s">
        <v>262</v>
      </c>
      <c r="Q30">
        <f t="shared" si="0"/>
        <v>2149.25879908156</v>
      </c>
      <c r="R30">
        <v>308.57169789223798</v>
      </c>
    </row>
    <row r="31" spans="1:18" x14ac:dyDescent="0.25">
      <c r="A31">
        <v>107779605</v>
      </c>
      <c r="B31">
        <v>2444.54442244247</v>
      </c>
      <c r="C31">
        <v>217.36253526187301</v>
      </c>
      <c r="D31">
        <v>2227.1818871805899</v>
      </c>
      <c r="E31">
        <v>-2009.81935191872</v>
      </c>
      <c r="F31" t="s">
        <v>67</v>
      </c>
      <c r="L31">
        <v>107827582</v>
      </c>
      <c r="M31" t="s">
        <v>1833</v>
      </c>
      <c r="N31" t="s">
        <v>1580</v>
      </c>
      <c r="O31" t="s">
        <v>262</v>
      </c>
      <c r="Q31">
        <f t="shared" si="0"/>
        <v>729.66263892871302</v>
      </c>
      <c r="R31">
        <v>307.918606541494</v>
      </c>
    </row>
    <row r="32" spans="1:18" x14ac:dyDescent="0.25">
      <c r="A32">
        <v>107799306</v>
      </c>
      <c r="B32">
        <v>2439.3366900783699</v>
      </c>
      <c r="C32">
        <v>223.30981653320401</v>
      </c>
      <c r="D32">
        <v>2216.02687354516</v>
      </c>
      <c r="E32">
        <v>-1992.7170570119599</v>
      </c>
      <c r="F32" t="s">
        <v>67</v>
      </c>
      <c r="L32">
        <v>107802321</v>
      </c>
      <c r="M32" t="s">
        <v>2860</v>
      </c>
      <c r="N32" t="s">
        <v>2861</v>
      </c>
      <c r="O32" t="s">
        <v>262</v>
      </c>
      <c r="Q32">
        <f t="shared" si="0"/>
        <v>1963.34400824416</v>
      </c>
      <c r="R32">
        <v>307.52019643743301</v>
      </c>
    </row>
    <row r="33" spans="1:18" x14ac:dyDescent="0.25">
      <c r="A33">
        <v>107821048</v>
      </c>
      <c r="B33">
        <v>2437.9917577688502</v>
      </c>
      <c r="C33">
        <v>174.73334731809601</v>
      </c>
      <c r="D33">
        <v>2263.25841045075</v>
      </c>
      <c r="E33">
        <v>-2088.5250631326498</v>
      </c>
      <c r="F33" t="s">
        <v>67</v>
      </c>
      <c r="L33">
        <v>107819299</v>
      </c>
      <c r="M33" t="s">
        <v>3375</v>
      </c>
      <c r="N33" t="s">
        <v>3376</v>
      </c>
      <c r="O33" t="s">
        <v>262</v>
      </c>
      <c r="Q33">
        <f t="shared" si="0"/>
        <v>1152.2945254409201</v>
      </c>
      <c r="R33">
        <v>307.45565805343199</v>
      </c>
    </row>
    <row r="34" spans="1:18" x14ac:dyDescent="0.25">
      <c r="A34">
        <v>107797981</v>
      </c>
      <c r="B34">
        <v>2437.5028679657098</v>
      </c>
      <c r="C34">
        <v>257.43114345562401</v>
      </c>
      <c r="D34">
        <v>2180.07172451009</v>
      </c>
      <c r="E34">
        <v>-1922.64058105446</v>
      </c>
      <c r="F34" t="s">
        <v>67</v>
      </c>
      <c r="L34">
        <v>107783527</v>
      </c>
      <c r="M34" t="s">
        <v>3373</v>
      </c>
      <c r="N34" t="s">
        <v>2359</v>
      </c>
      <c r="O34" t="s">
        <v>262</v>
      </c>
      <c r="Q34">
        <f t="shared" si="0"/>
        <v>690.05086102236896</v>
      </c>
      <c r="R34">
        <v>306.53047390078598</v>
      </c>
    </row>
    <row r="35" spans="1:18" x14ac:dyDescent="0.25">
      <c r="A35">
        <v>107821297</v>
      </c>
      <c r="B35">
        <v>2431.0533286937198</v>
      </c>
      <c r="C35">
        <v>265.62102393654999</v>
      </c>
      <c r="D35">
        <v>2165.4323047571702</v>
      </c>
      <c r="E35">
        <v>-1899.8112808206199</v>
      </c>
      <c r="F35" t="s">
        <v>67</v>
      </c>
      <c r="L35">
        <v>107780538</v>
      </c>
      <c r="M35" t="s">
        <v>1466</v>
      </c>
      <c r="N35" t="s">
        <v>1460</v>
      </c>
      <c r="O35" t="s">
        <v>262</v>
      </c>
      <c r="Q35">
        <f t="shared" si="0"/>
        <v>1521.6809525066999</v>
      </c>
      <c r="R35">
        <v>305.98686559275598</v>
      </c>
    </row>
    <row r="36" spans="1:18" x14ac:dyDescent="0.25">
      <c r="A36">
        <v>107777025</v>
      </c>
      <c r="B36">
        <v>2420.5621738867699</v>
      </c>
      <c r="C36">
        <v>205.67527982419401</v>
      </c>
      <c r="D36">
        <v>2214.8868940625698</v>
      </c>
      <c r="E36">
        <v>-2009.21161423838</v>
      </c>
      <c r="F36" t="s">
        <v>67</v>
      </c>
      <c r="L36">
        <v>107818947</v>
      </c>
      <c r="M36" t="s">
        <v>1478</v>
      </c>
      <c r="N36" t="s">
        <v>1479</v>
      </c>
      <c r="O36" t="s">
        <v>262</v>
      </c>
      <c r="Q36">
        <f t="shared" si="0"/>
        <v>2098.3902472405498</v>
      </c>
      <c r="R36">
        <v>305.791430785361</v>
      </c>
    </row>
    <row r="37" spans="1:18" x14ac:dyDescent="0.25">
      <c r="A37">
        <v>107780144</v>
      </c>
      <c r="B37">
        <v>2401.4877220806702</v>
      </c>
      <c r="C37">
        <v>187.19694525095099</v>
      </c>
      <c r="D37">
        <v>2214.29077682972</v>
      </c>
      <c r="E37">
        <v>-2027.0938315787701</v>
      </c>
      <c r="F37" t="s">
        <v>67</v>
      </c>
      <c r="L37">
        <v>107761682</v>
      </c>
      <c r="M37" t="s">
        <v>1443</v>
      </c>
      <c r="N37" t="s">
        <v>1444</v>
      </c>
      <c r="O37" t="s">
        <v>262</v>
      </c>
      <c r="Q37">
        <f t="shared" si="0"/>
        <v>1001.46415327139</v>
      </c>
      <c r="R37">
        <v>303.07714686058898</v>
      </c>
    </row>
    <row r="38" spans="1:18" x14ac:dyDescent="0.25">
      <c r="A38">
        <v>107825396</v>
      </c>
      <c r="B38">
        <v>2388.0322937231999</v>
      </c>
      <c r="C38">
        <v>155.72538256752799</v>
      </c>
      <c r="D38">
        <v>2232.3069111556702</v>
      </c>
      <c r="E38">
        <v>-2076.5815285881399</v>
      </c>
      <c r="F38" t="s">
        <v>67</v>
      </c>
      <c r="L38">
        <v>107776298</v>
      </c>
      <c r="M38" t="s">
        <v>1579</v>
      </c>
      <c r="N38" t="s">
        <v>1580</v>
      </c>
      <c r="O38" t="s">
        <v>262</v>
      </c>
      <c r="Q38">
        <f t="shared" si="0"/>
        <v>728.61634547980805</v>
      </c>
      <c r="R38">
        <v>301.50803554751099</v>
      </c>
    </row>
    <row r="39" spans="1:18" x14ac:dyDescent="0.25">
      <c r="A39">
        <v>107774359</v>
      </c>
      <c r="B39">
        <v>2380.3602381123701</v>
      </c>
      <c r="C39">
        <v>183.313916891909</v>
      </c>
      <c r="D39">
        <v>2197.04632122046</v>
      </c>
      <c r="E39">
        <v>-2013.73240432855</v>
      </c>
      <c r="F39" t="s">
        <v>67</v>
      </c>
      <c r="L39">
        <v>107761082</v>
      </c>
      <c r="M39" t="s">
        <v>3822</v>
      </c>
      <c r="N39" t="s">
        <v>3823</v>
      </c>
      <c r="O39" t="s">
        <v>262</v>
      </c>
      <c r="Q39">
        <f t="shared" si="0"/>
        <v>685.37535964334904</v>
      </c>
      <c r="R39">
        <v>300.72359085898</v>
      </c>
    </row>
    <row r="40" spans="1:18" x14ac:dyDescent="0.25">
      <c r="A40">
        <v>107805260</v>
      </c>
      <c r="B40">
        <v>2372.3167908645</v>
      </c>
      <c r="C40">
        <v>236.31331449037199</v>
      </c>
      <c r="D40">
        <v>2136.0034763741301</v>
      </c>
      <c r="E40">
        <v>-1899.6901618837601</v>
      </c>
      <c r="F40" t="s">
        <v>67</v>
      </c>
      <c r="L40">
        <v>107815634</v>
      </c>
      <c r="M40" t="s">
        <v>3490</v>
      </c>
      <c r="N40" t="s">
        <v>3491</v>
      </c>
      <c r="O40" t="s">
        <v>262</v>
      </c>
      <c r="Q40">
        <f t="shared" si="0"/>
        <v>1674.7840223912599</v>
      </c>
      <c r="R40">
        <v>300.54860284147298</v>
      </c>
    </row>
    <row r="41" spans="1:18" x14ac:dyDescent="0.25">
      <c r="A41">
        <v>107791620</v>
      </c>
      <c r="B41">
        <v>2351.04951553214</v>
      </c>
      <c r="C41">
        <v>224.47343911739699</v>
      </c>
      <c r="D41">
        <v>2126.5760764147399</v>
      </c>
      <c r="E41">
        <v>-1902.1026372973399</v>
      </c>
      <c r="F41" t="s">
        <v>67</v>
      </c>
      <c r="L41">
        <v>107788991</v>
      </c>
      <c r="M41" t="s">
        <v>2360</v>
      </c>
      <c r="N41" t="s">
        <v>2361</v>
      </c>
      <c r="O41" t="s">
        <v>262</v>
      </c>
      <c r="Q41">
        <f t="shared" si="0"/>
        <v>678.33422787945801</v>
      </c>
      <c r="R41">
        <v>299.96450663100501</v>
      </c>
    </row>
    <row r="42" spans="1:18" x14ac:dyDescent="0.25">
      <c r="A42">
        <v>107832729</v>
      </c>
      <c r="B42">
        <v>2345.20993190839</v>
      </c>
      <c r="C42">
        <v>207.671897804531</v>
      </c>
      <c r="D42">
        <v>2137.5380341038599</v>
      </c>
      <c r="E42">
        <v>-1929.86613629933</v>
      </c>
      <c r="F42" t="s">
        <v>67</v>
      </c>
      <c r="L42" t="s">
        <v>175</v>
      </c>
      <c r="M42" t="s">
        <v>262</v>
      </c>
      <c r="N42" t="s">
        <v>1953</v>
      </c>
      <c r="O42" t="s">
        <v>262</v>
      </c>
      <c r="Q42">
        <f t="shared" si="0"/>
        <v>614.71621149451505</v>
      </c>
      <c r="R42">
        <v>299.84930646938199</v>
      </c>
    </row>
    <row r="43" spans="1:18" x14ac:dyDescent="0.25">
      <c r="A43">
        <v>107812657</v>
      </c>
      <c r="B43">
        <v>2344.4888540831098</v>
      </c>
      <c r="C43">
        <v>243.372960920841</v>
      </c>
      <c r="D43">
        <v>2101.1158931622699</v>
      </c>
      <c r="E43">
        <v>-1857.74293224143</v>
      </c>
      <c r="F43" t="s">
        <v>67</v>
      </c>
      <c r="L43">
        <v>107824169</v>
      </c>
      <c r="M43" t="s">
        <v>2041</v>
      </c>
      <c r="N43" t="s">
        <v>2042</v>
      </c>
      <c r="O43" t="s">
        <v>262</v>
      </c>
      <c r="Q43">
        <f t="shared" si="0"/>
        <v>741.583618700275</v>
      </c>
      <c r="R43">
        <v>299.83511662138699</v>
      </c>
    </row>
    <row r="44" spans="1:18" x14ac:dyDescent="0.25">
      <c r="A44">
        <v>107824466</v>
      </c>
      <c r="B44">
        <v>2342.7513105521998</v>
      </c>
      <c r="C44">
        <v>206.22008081490401</v>
      </c>
      <c r="D44">
        <v>2136.5312297372898</v>
      </c>
      <c r="E44">
        <v>-1930.31114892239</v>
      </c>
      <c r="F44" t="s">
        <v>67</v>
      </c>
      <c r="L44">
        <v>107799363</v>
      </c>
      <c r="M44" t="s">
        <v>3816</v>
      </c>
      <c r="N44" t="s">
        <v>3817</v>
      </c>
      <c r="O44" t="s">
        <v>262</v>
      </c>
      <c r="Q44">
        <f t="shared" si="0"/>
        <v>1871.5014206585499</v>
      </c>
      <c r="R44">
        <v>298.86512131204501</v>
      </c>
    </row>
    <row r="45" spans="1:18" x14ac:dyDescent="0.25">
      <c r="A45">
        <v>107759979</v>
      </c>
      <c r="B45">
        <v>2295.1011961094</v>
      </c>
      <c r="C45">
        <v>248.097507483275</v>
      </c>
      <c r="D45">
        <v>2047.00368862612</v>
      </c>
      <c r="E45">
        <v>-1798.9061811428501</v>
      </c>
      <c r="F45" t="s">
        <v>67</v>
      </c>
      <c r="L45">
        <v>107788524</v>
      </c>
      <c r="M45" t="s">
        <v>2869</v>
      </c>
      <c r="N45" t="s">
        <v>2870</v>
      </c>
      <c r="O45" t="s">
        <v>262</v>
      </c>
      <c r="Q45">
        <f t="shared" si="0"/>
        <v>1198.52793882427</v>
      </c>
      <c r="R45">
        <v>298.58675053220003</v>
      </c>
    </row>
    <row r="46" spans="1:18" x14ac:dyDescent="0.25">
      <c r="A46">
        <v>107766123</v>
      </c>
      <c r="B46">
        <v>2286.3936620295499</v>
      </c>
      <c r="C46">
        <v>254.336858854399</v>
      </c>
      <c r="D46">
        <v>2032.05680317515</v>
      </c>
      <c r="E46">
        <v>-1777.7199443207501</v>
      </c>
      <c r="F46" t="s">
        <v>67</v>
      </c>
      <c r="L46">
        <v>107785437</v>
      </c>
      <c r="M46" t="s">
        <v>2571</v>
      </c>
      <c r="N46" t="s">
        <v>2572</v>
      </c>
      <c r="O46" t="s">
        <v>262</v>
      </c>
      <c r="Q46">
        <f t="shared" si="0"/>
        <v>1210.5125465441999</v>
      </c>
      <c r="R46">
        <v>297.94541732610099</v>
      </c>
    </row>
    <row r="47" spans="1:18" x14ac:dyDescent="0.25">
      <c r="A47">
        <v>107791394</v>
      </c>
      <c r="B47">
        <v>2281.8547468891102</v>
      </c>
      <c r="C47">
        <v>273.69002505591499</v>
      </c>
      <c r="D47">
        <v>2008.16472183319</v>
      </c>
      <c r="E47">
        <v>-1734.4746967772801</v>
      </c>
      <c r="F47" t="s">
        <v>67</v>
      </c>
      <c r="L47">
        <v>107811423</v>
      </c>
      <c r="M47" t="s">
        <v>4389</v>
      </c>
      <c r="N47" t="s">
        <v>160</v>
      </c>
      <c r="O47" t="s">
        <v>27</v>
      </c>
      <c r="Q47">
        <f t="shared" si="0"/>
        <v>1296.1582238538899</v>
      </c>
      <c r="R47">
        <v>297.33669869658098</v>
      </c>
    </row>
    <row r="48" spans="1:18" x14ac:dyDescent="0.25">
      <c r="A48">
        <v>107827324</v>
      </c>
      <c r="B48">
        <v>2278.3799860669401</v>
      </c>
      <c r="C48">
        <v>254.338919921626</v>
      </c>
      <c r="D48">
        <v>2024.04106614531</v>
      </c>
      <c r="E48">
        <v>-1769.7021462236901</v>
      </c>
      <c r="F48" t="s">
        <v>67</v>
      </c>
      <c r="L48">
        <v>107801746</v>
      </c>
      <c r="M48" t="s">
        <v>4191</v>
      </c>
      <c r="N48" t="s">
        <v>4192</v>
      </c>
      <c r="O48" t="s">
        <v>262</v>
      </c>
      <c r="Q48">
        <f t="shared" si="0"/>
        <v>1012.06574845468</v>
      </c>
      <c r="R48">
        <v>296.56905591872697</v>
      </c>
    </row>
    <row r="49" spans="1:18" x14ac:dyDescent="0.25">
      <c r="A49">
        <v>107794520</v>
      </c>
      <c r="B49">
        <v>2278.3122194462999</v>
      </c>
      <c r="C49">
        <v>221.774390524284</v>
      </c>
      <c r="D49">
        <v>2056.5378289220098</v>
      </c>
      <c r="E49">
        <v>-1834.7634383977299</v>
      </c>
      <c r="F49" t="s">
        <v>67</v>
      </c>
      <c r="L49">
        <v>107781650</v>
      </c>
      <c r="M49" t="s">
        <v>2533</v>
      </c>
      <c r="N49" t="s">
        <v>2534</v>
      </c>
      <c r="O49" t="s">
        <v>262</v>
      </c>
      <c r="Q49">
        <f t="shared" si="0"/>
        <v>1308.3600995015599</v>
      </c>
      <c r="R49">
        <v>296.43718042718302</v>
      </c>
    </row>
    <row r="50" spans="1:18" x14ac:dyDescent="0.25">
      <c r="A50">
        <v>107777893</v>
      </c>
      <c r="B50">
        <v>2275.2744028808202</v>
      </c>
      <c r="C50">
        <v>219.60412222111799</v>
      </c>
      <c r="D50">
        <v>2055.6702806597</v>
      </c>
      <c r="E50">
        <v>-1836.06615843858</v>
      </c>
      <c r="F50" t="s">
        <v>67</v>
      </c>
      <c r="L50">
        <v>107818616</v>
      </c>
      <c r="M50" t="s">
        <v>2683</v>
      </c>
      <c r="N50" t="s">
        <v>2684</v>
      </c>
      <c r="O50" t="s">
        <v>262</v>
      </c>
      <c r="Q50">
        <f t="shared" si="0"/>
        <v>697.09318009493302</v>
      </c>
      <c r="R50">
        <v>294.75052653792</v>
      </c>
    </row>
    <row r="51" spans="1:18" x14ac:dyDescent="0.25">
      <c r="A51">
        <v>107784433</v>
      </c>
      <c r="B51">
        <v>2259.6578424772001</v>
      </c>
      <c r="C51">
        <v>244.96834948752101</v>
      </c>
      <c r="D51">
        <v>2014.68949298968</v>
      </c>
      <c r="E51">
        <v>-1769.72114350215</v>
      </c>
      <c r="F51" t="s">
        <v>67</v>
      </c>
      <c r="L51">
        <v>107795734</v>
      </c>
      <c r="M51" t="s">
        <v>3865</v>
      </c>
      <c r="N51" t="s">
        <v>134</v>
      </c>
      <c r="O51" t="s">
        <v>85</v>
      </c>
      <c r="Q51">
        <f t="shared" si="0"/>
        <v>813.44135059607299</v>
      </c>
      <c r="R51">
        <v>294.73172791682998</v>
      </c>
    </row>
    <row r="52" spans="1:18" x14ac:dyDescent="0.25">
      <c r="A52">
        <v>107770954</v>
      </c>
      <c r="B52">
        <v>2259.56570375007</v>
      </c>
      <c r="C52">
        <v>201.81228136940101</v>
      </c>
      <c r="D52">
        <v>2057.7534223806601</v>
      </c>
      <c r="E52">
        <v>-1855.94114101126</v>
      </c>
      <c r="F52" t="s">
        <v>67</v>
      </c>
      <c r="L52">
        <v>107761723</v>
      </c>
      <c r="M52" t="s">
        <v>2408</v>
      </c>
      <c r="N52" t="s">
        <v>91</v>
      </c>
      <c r="O52" t="s">
        <v>45</v>
      </c>
      <c r="Q52">
        <f t="shared" si="0"/>
        <v>1693.44523728627</v>
      </c>
      <c r="R52">
        <v>291.78481538404498</v>
      </c>
    </row>
    <row r="53" spans="1:18" x14ac:dyDescent="0.25">
      <c r="A53">
        <v>107761512</v>
      </c>
      <c r="B53">
        <v>2243.16714883346</v>
      </c>
      <c r="C53">
        <v>281.04128550638399</v>
      </c>
      <c r="D53">
        <v>1962.12586332708</v>
      </c>
      <c r="E53">
        <v>-1681.0845778206899</v>
      </c>
      <c r="F53" t="s">
        <v>67</v>
      </c>
      <c r="L53">
        <v>107760024</v>
      </c>
      <c r="M53" t="s">
        <v>1502</v>
      </c>
      <c r="N53" t="s">
        <v>1503</v>
      </c>
      <c r="O53" t="s">
        <v>262</v>
      </c>
      <c r="Q53">
        <f t="shared" si="0"/>
        <v>2130.87652193649</v>
      </c>
      <c r="R53">
        <v>291.62647504044003</v>
      </c>
    </row>
    <row r="54" spans="1:18" x14ac:dyDescent="0.25">
      <c r="A54">
        <v>107771769</v>
      </c>
      <c r="B54">
        <v>2240.3688194167698</v>
      </c>
      <c r="C54">
        <v>215.13091787796699</v>
      </c>
      <c r="D54">
        <v>2025.2379015388001</v>
      </c>
      <c r="E54">
        <v>-1810.1069836608301</v>
      </c>
      <c r="F54" t="s">
        <v>67</v>
      </c>
      <c r="L54">
        <v>107815150</v>
      </c>
      <c r="M54" t="s">
        <v>2790</v>
      </c>
      <c r="N54" t="s">
        <v>2791</v>
      </c>
      <c r="O54" t="s">
        <v>262</v>
      </c>
      <c r="Q54">
        <f t="shared" si="0"/>
        <v>513.78886453579503</v>
      </c>
      <c r="R54">
        <v>290.32718565306197</v>
      </c>
    </row>
    <row r="55" spans="1:18" x14ac:dyDescent="0.25">
      <c r="A55">
        <v>107770404</v>
      </c>
      <c r="B55">
        <v>2236.2514512227699</v>
      </c>
      <c r="C55">
        <v>227.402100299875</v>
      </c>
      <c r="D55">
        <v>2008.8493509228999</v>
      </c>
      <c r="E55">
        <v>-1781.44725062302</v>
      </c>
      <c r="F55" t="s">
        <v>67</v>
      </c>
      <c r="L55">
        <v>107825579</v>
      </c>
      <c r="M55" t="s">
        <v>1916</v>
      </c>
      <c r="N55" t="s">
        <v>1917</v>
      </c>
      <c r="O55" t="s">
        <v>262</v>
      </c>
      <c r="Q55">
        <f t="shared" si="0"/>
        <v>895.75057204967095</v>
      </c>
      <c r="R55">
        <v>289.999272014518</v>
      </c>
    </row>
    <row r="56" spans="1:18" x14ac:dyDescent="0.25">
      <c r="A56">
        <v>107778628</v>
      </c>
      <c r="B56">
        <v>2212.3814400933702</v>
      </c>
      <c r="C56">
        <v>260.95570464247299</v>
      </c>
      <c r="D56">
        <v>1951.42573545089</v>
      </c>
      <c r="E56">
        <v>-1690.47003080842</v>
      </c>
      <c r="F56" t="s">
        <v>67</v>
      </c>
      <c r="L56">
        <v>107797675</v>
      </c>
      <c r="M56" t="s">
        <v>3498</v>
      </c>
      <c r="N56" t="s">
        <v>3499</v>
      </c>
      <c r="O56" t="s">
        <v>262</v>
      </c>
      <c r="Q56">
        <f t="shared" si="0"/>
        <v>1057.5616387289799</v>
      </c>
      <c r="R56">
        <v>288.40485256704602</v>
      </c>
    </row>
    <row r="57" spans="1:18" x14ac:dyDescent="0.25">
      <c r="A57">
        <v>107781472</v>
      </c>
      <c r="B57">
        <v>2208.4688188488499</v>
      </c>
      <c r="C57">
        <v>190.61998852487099</v>
      </c>
      <c r="D57">
        <v>2017.8488303239801</v>
      </c>
      <c r="E57">
        <v>-1827.2288417991099</v>
      </c>
      <c r="F57" t="s">
        <v>67</v>
      </c>
      <c r="L57">
        <v>107769141</v>
      </c>
      <c r="M57" t="s">
        <v>1490</v>
      </c>
      <c r="N57" t="s">
        <v>1454</v>
      </c>
      <c r="O57" t="s">
        <v>262</v>
      </c>
      <c r="Q57">
        <f t="shared" si="0"/>
        <v>486.933085458329</v>
      </c>
      <c r="R57">
        <v>288.32867307957503</v>
      </c>
    </row>
    <row r="58" spans="1:18" x14ac:dyDescent="0.25">
      <c r="A58">
        <v>107801872</v>
      </c>
      <c r="B58">
        <v>2197.9858836009798</v>
      </c>
      <c r="C58">
        <v>237.300013175278</v>
      </c>
      <c r="D58">
        <v>1960.6858704256999</v>
      </c>
      <c r="E58">
        <v>-1723.38585725043</v>
      </c>
      <c r="F58" t="s">
        <v>67</v>
      </c>
      <c r="L58">
        <v>107826846</v>
      </c>
      <c r="M58" t="s">
        <v>3588</v>
      </c>
      <c r="N58" t="s">
        <v>3589</v>
      </c>
      <c r="O58" t="s">
        <v>262</v>
      </c>
      <c r="Q58">
        <f t="shared" si="0"/>
        <v>598.02276076930298</v>
      </c>
      <c r="R58">
        <v>288.11913287506297</v>
      </c>
    </row>
    <row r="59" spans="1:18" x14ac:dyDescent="0.25">
      <c r="A59">
        <v>107818301</v>
      </c>
      <c r="B59">
        <v>2189.9148666399401</v>
      </c>
      <c r="C59">
        <v>224.62526599481001</v>
      </c>
      <c r="D59">
        <v>1965.2896006451299</v>
      </c>
      <c r="E59">
        <v>-1740.6643346503199</v>
      </c>
      <c r="F59" t="s">
        <v>67</v>
      </c>
      <c r="L59">
        <v>107762653</v>
      </c>
      <c r="M59" t="s">
        <v>2391</v>
      </c>
      <c r="N59" t="s">
        <v>2392</v>
      </c>
      <c r="O59" t="s">
        <v>262</v>
      </c>
      <c r="Q59">
        <f t="shared" si="0"/>
        <v>490.558975767449</v>
      </c>
      <c r="R59">
        <v>287.04731092158698</v>
      </c>
    </row>
    <row r="60" spans="1:18" x14ac:dyDescent="0.25">
      <c r="A60">
        <v>107775077</v>
      </c>
      <c r="B60">
        <v>2176.49508196139</v>
      </c>
      <c r="C60">
        <v>247.21110562580901</v>
      </c>
      <c r="D60">
        <v>1929.2839763355801</v>
      </c>
      <c r="E60">
        <v>-1682.0728707097701</v>
      </c>
      <c r="F60" t="s">
        <v>67</v>
      </c>
      <c r="L60">
        <v>107812431</v>
      </c>
      <c r="M60" t="s">
        <v>3642</v>
      </c>
      <c r="N60" t="s">
        <v>3643</v>
      </c>
      <c r="O60" t="s">
        <v>262</v>
      </c>
      <c r="Q60">
        <f t="shared" si="0"/>
        <v>501.813287384342</v>
      </c>
      <c r="R60">
        <v>286.50965894623403</v>
      </c>
    </row>
    <row r="61" spans="1:18" x14ac:dyDescent="0.25">
      <c r="A61">
        <v>107764981</v>
      </c>
      <c r="B61">
        <v>2165.3836989912902</v>
      </c>
      <c r="C61">
        <v>247.09895985652801</v>
      </c>
      <c r="D61">
        <v>1918.28473913476</v>
      </c>
      <c r="E61">
        <v>-1671.18577927823</v>
      </c>
      <c r="F61" t="s">
        <v>67</v>
      </c>
      <c r="L61">
        <v>107785656</v>
      </c>
      <c r="M61" t="s">
        <v>3230</v>
      </c>
      <c r="N61" t="s">
        <v>3231</v>
      </c>
      <c r="O61" t="s">
        <v>262</v>
      </c>
      <c r="Q61">
        <f t="shared" si="0"/>
        <v>1217.8172792198</v>
      </c>
      <c r="R61">
        <v>286.08351139344597</v>
      </c>
    </row>
    <row r="62" spans="1:18" x14ac:dyDescent="0.25">
      <c r="A62">
        <v>107795042</v>
      </c>
      <c r="B62">
        <v>2149.25879908156</v>
      </c>
      <c r="C62">
        <v>308.57169789223798</v>
      </c>
      <c r="D62">
        <v>1840.6871011893199</v>
      </c>
      <c r="E62">
        <v>-1532.1154032970901</v>
      </c>
      <c r="F62" t="s">
        <v>67</v>
      </c>
      <c r="L62">
        <v>107814713</v>
      </c>
      <c r="M62" t="s">
        <v>2908</v>
      </c>
      <c r="N62" t="s">
        <v>2909</v>
      </c>
      <c r="O62" t="s">
        <v>262</v>
      </c>
      <c r="Q62">
        <f t="shared" si="0"/>
        <v>1549.8796892299699</v>
      </c>
      <c r="R62">
        <v>285.95170375948402</v>
      </c>
    </row>
    <row r="63" spans="1:18" x14ac:dyDescent="0.25">
      <c r="A63">
        <v>107815010</v>
      </c>
      <c r="B63">
        <v>2130.889886597</v>
      </c>
      <c r="C63">
        <v>178.80638127612099</v>
      </c>
      <c r="D63">
        <v>1952.08350532088</v>
      </c>
      <c r="E63">
        <v>-1773.2771240447501</v>
      </c>
      <c r="F63" t="s">
        <v>67</v>
      </c>
      <c r="L63">
        <v>107806622</v>
      </c>
      <c r="M63" t="s">
        <v>4485</v>
      </c>
      <c r="N63" t="s">
        <v>4486</v>
      </c>
      <c r="O63" t="s">
        <v>262</v>
      </c>
      <c r="Q63">
        <f t="shared" si="0"/>
        <v>487.67150197632202</v>
      </c>
      <c r="R63">
        <v>285.15905396868698</v>
      </c>
    </row>
    <row r="64" spans="1:18" x14ac:dyDescent="0.25">
      <c r="A64">
        <v>107760024</v>
      </c>
      <c r="B64">
        <v>2130.87652193649</v>
      </c>
      <c r="C64">
        <v>291.62647504044003</v>
      </c>
      <c r="D64">
        <v>1839.25004689605</v>
      </c>
      <c r="E64">
        <v>-1547.62357185561</v>
      </c>
      <c r="F64" t="s">
        <v>67</v>
      </c>
      <c r="L64">
        <v>107781689</v>
      </c>
      <c r="M64" t="s">
        <v>2329</v>
      </c>
      <c r="N64" t="s">
        <v>2330</v>
      </c>
      <c r="O64" t="s">
        <v>262</v>
      </c>
      <c r="Q64">
        <f t="shared" si="0"/>
        <v>1123.62011484409</v>
      </c>
      <c r="R64">
        <v>285.04576953381098</v>
      </c>
    </row>
    <row r="65" spans="1:18" x14ac:dyDescent="0.25">
      <c r="A65">
        <v>107821313</v>
      </c>
      <c r="B65">
        <v>2118.8418576813001</v>
      </c>
      <c r="C65">
        <v>205.635862698946</v>
      </c>
      <c r="D65">
        <v>1913.2059949823599</v>
      </c>
      <c r="E65">
        <v>-1707.57013228341</v>
      </c>
      <c r="F65" t="s">
        <v>67</v>
      </c>
      <c r="L65">
        <v>107798647</v>
      </c>
      <c r="M65" t="s">
        <v>2279</v>
      </c>
      <c r="N65" t="s">
        <v>2280</v>
      </c>
      <c r="O65" t="s">
        <v>262</v>
      </c>
      <c r="Q65">
        <f t="shared" si="0"/>
        <v>452.19533064273901</v>
      </c>
      <c r="R65">
        <v>284.93299878163498</v>
      </c>
    </row>
    <row r="66" spans="1:18" x14ac:dyDescent="0.25">
      <c r="A66">
        <v>107796659</v>
      </c>
      <c r="B66">
        <v>2099.0020310558698</v>
      </c>
      <c r="C66">
        <v>177.213484165561</v>
      </c>
      <c r="D66">
        <v>1921.78854689031</v>
      </c>
      <c r="E66">
        <v>-1744.5750627247501</v>
      </c>
      <c r="F66" t="s">
        <v>67</v>
      </c>
      <c r="L66">
        <v>107831863</v>
      </c>
      <c r="M66" t="s">
        <v>4412</v>
      </c>
      <c r="N66" t="s">
        <v>4413</v>
      </c>
      <c r="O66" t="s">
        <v>262</v>
      </c>
      <c r="Q66">
        <f t="shared" ref="Q66:Q129" si="1">VLOOKUP(L66,$A:$F,2,FALSE)</f>
        <v>805.210824964925</v>
      </c>
      <c r="R66">
        <v>284.624466284243</v>
      </c>
    </row>
    <row r="67" spans="1:18" x14ac:dyDescent="0.25">
      <c r="A67">
        <v>107818947</v>
      </c>
      <c r="B67">
        <v>2098.3902472405498</v>
      </c>
      <c r="C67">
        <v>305.791430785361</v>
      </c>
      <c r="D67">
        <v>1792.59881645519</v>
      </c>
      <c r="E67">
        <v>-1486.80738566983</v>
      </c>
      <c r="F67" t="s">
        <v>67</v>
      </c>
      <c r="L67">
        <v>107770077</v>
      </c>
      <c r="M67" t="s">
        <v>1739</v>
      </c>
      <c r="N67" t="s">
        <v>1740</v>
      </c>
      <c r="O67" t="s">
        <v>262</v>
      </c>
      <c r="Q67">
        <f t="shared" si="1"/>
        <v>465.97418581706103</v>
      </c>
      <c r="R67">
        <v>284.50045016021102</v>
      </c>
    </row>
    <row r="68" spans="1:18" x14ac:dyDescent="0.25">
      <c r="A68" t="s">
        <v>222</v>
      </c>
      <c r="B68">
        <v>2082.4959070595601</v>
      </c>
      <c r="C68">
        <v>260.36171463527398</v>
      </c>
      <c r="D68">
        <v>1822.1341924242799</v>
      </c>
      <c r="E68">
        <v>-1561.7724777890101</v>
      </c>
      <c r="F68" t="s">
        <v>67</v>
      </c>
      <c r="L68">
        <v>107787247</v>
      </c>
      <c r="M68" t="s">
        <v>2955</v>
      </c>
      <c r="N68" t="s">
        <v>2956</v>
      </c>
      <c r="O68" t="s">
        <v>262</v>
      </c>
      <c r="Q68">
        <f t="shared" si="1"/>
        <v>1019.24843596351</v>
      </c>
      <c r="R68">
        <v>283.70956723573801</v>
      </c>
    </row>
    <row r="69" spans="1:18" x14ac:dyDescent="0.25">
      <c r="A69">
        <v>107793625</v>
      </c>
      <c r="B69">
        <v>2072.3653216346502</v>
      </c>
      <c r="C69">
        <v>197.413053634204</v>
      </c>
      <c r="D69">
        <v>1874.95226800045</v>
      </c>
      <c r="E69">
        <v>-1677.53921436624</v>
      </c>
      <c r="F69" t="s">
        <v>67</v>
      </c>
      <c r="L69">
        <v>107805430</v>
      </c>
      <c r="M69" t="s">
        <v>2202</v>
      </c>
      <c r="N69" t="s">
        <v>2190</v>
      </c>
      <c r="O69" t="s">
        <v>262</v>
      </c>
      <c r="Q69">
        <f t="shared" si="1"/>
        <v>1549.88347658825</v>
      </c>
      <c r="R69">
        <v>283.062253209826</v>
      </c>
    </row>
    <row r="70" spans="1:18" x14ac:dyDescent="0.25">
      <c r="A70">
        <v>107805982</v>
      </c>
      <c r="B70">
        <v>2064.7910775734099</v>
      </c>
      <c r="C70">
        <v>170.71225898033501</v>
      </c>
      <c r="D70">
        <v>1894.0788185930701</v>
      </c>
      <c r="E70">
        <v>-1723.36655961274</v>
      </c>
      <c r="F70" t="s">
        <v>67</v>
      </c>
      <c r="L70">
        <v>107778722</v>
      </c>
      <c r="M70" t="s">
        <v>4549</v>
      </c>
      <c r="N70" t="s">
        <v>4550</v>
      </c>
      <c r="O70" t="s">
        <v>262</v>
      </c>
      <c r="Q70">
        <f t="shared" si="1"/>
        <v>1588.2567654485299</v>
      </c>
      <c r="R70">
        <v>282.61192993951101</v>
      </c>
    </row>
    <row r="71" spans="1:18" x14ac:dyDescent="0.25">
      <c r="A71">
        <v>107832261</v>
      </c>
      <c r="B71">
        <v>2063.5126335381101</v>
      </c>
      <c r="C71">
        <v>277.24720365137802</v>
      </c>
      <c r="D71">
        <v>1786.2654298867401</v>
      </c>
      <c r="E71">
        <v>-1509.0182262353601</v>
      </c>
      <c r="F71" t="s">
        <v>67</v>
      </c>
      <c r="L71">
        <v>107829668</v>
      </c>
      <c r="M71" t="s">
        <v>2321</v>
      </c>
      <c r="N71" t="s">
        <v>2322</v>
      </c>
      <c r="O71" t="s">
        <v>262</v>
      </c>
      <c r="Q71">
        <f t="shared" si="1"/>
        <v>745.46349201748205</v>
      </c>
      <c r="R71">
        <v>282.28647772949301</v>
      </c>
    </row>
    <row r="72" spans="1:18" x14ac:dyDescent="0.25">
      <c r="A72">
        <v>107794356</v>
      </c>
      <c r="B72">
        <v>2061.9779385868201</v>
      </c>
      <c r="C72">
        <v>213.27858066876601</v>
      </c>
      <c r="D72">
        <v>1848.6993579180501</v>
      </c>
      <c r="E72">
        <v>-1635.42077724929</v>
      </c>
      <c r="F72" t="s">
        <v>67</v>
      </c>
      <c r="L72">
        <v>107801401</v>
      </c>
      <c r="M72" t="s">
        <v>3787</v>
      </c>
      <c r="N72" t="s">
        <v>3788</v>
      </c>
      <c r="O72" t="s">
        <v>262</v>
      </c>
      <c r="Q72">
        <f t="shared" si="1"/>
        <v>1880.9608888078701</v>
      </c>
      <c r="R72">
        <v>282.20403485098802</v>
      </c>
    </row>
    <row r="73" spans="1:18" x14ac:dyDescent="0.25">
      <c r="A73">
        <v>107776904</v>
      </c>
      <c r="B73">
        <v>2059.9266185802899</v>
      </c>
      <c r="C73">
        <v>180.60758162608499</v>
      </c>
      <c r="D73">
        <v>1879.3190369542001</v>
      </c>
      <c r="E73">
        <v>-1698.7114553281201</v>
      </c>
      <c r="F73" t="s">
        <v>67</v>
      </c>
      <c r="L73">
        <v>107782951</v>
      </c>
      <c r="M73" t="s">
        <v>1540</v>
      </c>
      <c r="N73" t="s">
        <v>1541</v>
      </c>
      <c r="O73" t="s">
        <v>262</v>
      </c>
      <c r="Q73">
        <f t="shared" si="1"/>
        <v>504.324682293124</v>
      </c>
      <c r="R73">
        <v>281.55087376319102</v>
      </c>
    </row>
    <row r="74" spans="1:18" x14ac:dyDescent="0.25">
      <c r="A74">
        <v>107821562</v>
      </c>
      <c r="B74">
        <v>2054.88787272939</v>
      </c>
      <c r="C74">
        <v>252.15677115876801</v>
      </c>
      <c r="D74">
        <v>1802.73110157062</v>
      </c>
      <c r="E74">
        <v>-1550.57433041185</v>
      </c>
      <c r="F74" t="s">
        <v>67</v>
      </c>
      <c r="L74">
        <v>107804135</v>
      </c>
      <c r="M74" t="s">
        <v>1400</v>
      </c>
      <c r="N74" t="s">
        <v>1401</v>
      </c>
      <c r="O74" t="s">
        <v>262</v>
      </c>
      <c r="Q74">
        <f t="shared" si="1"/>
        <v>548.37286837449301</v>
      </c>
      <c r="R74">
        <v>281.51339066475799</v>
      </c>
    </row>
    <row r="75" spans="1:18" x14ac:dyDescent="0.25">
      <c r="A75">
        <v>107815618</v>
      </c>
      <c r="B75">
        <v>2044.4969871501</v>
      </c>
      <c r="C75">
        <v>149.99364243847199</v>
      </c>
      <c r="D75">
        <v>1894.50334471162</v>
      </c>
      <c r="E75">
        <v>-1744.50970227315</v>
      </c>
      <c r="F75" t="s">
        <v>67</v>
      </c>
      <c r="L75">
        <v>107761512</v>
      </c>
      <c r="M75" t="s">
        <v>2173</v>
      </c>
      <c r="N75" t="s">
        <v>2174</v>
      </c>
      <c r="O75" t="s">
        <v>262</v>
      </c>
      <c r="Q75">
        <f t="shared" si="1"/>
        <v>2243.16714883346</v>
      </c>
      <c r="R75">
        <v>281.04128550638399</v>
      </c>
    </row>
    <row r="76" spans="1:18" x14ac:dyDescent="0.25">
      <c r="A76">
        <v>107811503</v>
      </c>
      <c r="B76">
        <v>2020.4684626363901</v>
      </c>
      <c r="C76">
        <v>167.60522535965401</v>
      </c>
      <c r="D76">
        <v>1852.8632372767399</v>
      </c>
      <c r="E76">
        <v>-1685.25801191708</v>
      </c>
      <c r="F76" t="s">
        <v>67</v>
      </c>
      <c r="L76">
        <v>107805784</v>
      </c>
      <c r="M76" t="s">
        <v>2821</v>
      </c>
      <c r="N76" t="s">
        <v>409</v>
      </c>
      <c r="O76" t="s">
        <v>262</v>
      </c>
      <c r="Q76">
        <f t="shared" si="1"/>
        <v>1733.4765207289699</v>
      </c>
      <c r="R76">
        <v>280.98540001562702</v>
      </c>
    </row>
    <row r="77" spans="1:18" x14ac:dyDescent="0.25">
      <c r="A77">
        <v>107804881</v>
      </c>
      <c r="B77">
        <v>2014.6434240113001</v>
      </c>
      <c r="C77">
        <v>144.141387680506</v>
      </c>
      <c r="D77">
        <v>1870.5020363307999</v>
      </c>
      <c r="E77">
        <v>-1726.3606486502899</v>
      </c>
      <c r="F77" t="s">
        <v>67</v>
      </c>
      <c r="L77">
        <v>107790339</v>
      </c>
      <c r="M77" t="s">
        <v>2380</v>
      </c>
      <c r="N77" t="s">
        <v>1454</v>
      </c>
      <c r="O77" t="s">
        <v>262</v>
      </c>
      <c r="Q77">
        <f t="shared" si="1"/>
        <v>462.07729534122802</v>
      </c>
      <c r="R77">
        <v>280.180437261002</v>
      </c>
    </row>
    <row r="78" spans="1:18" x14ac:dyDescent="0.25">
      <c r="A78">
        <v>107778662</v>
      </c>
      <c r="B78">
        <v>2008.05352999049</v>
      </c>
      <c r="C78">
        <v>185.77082653019801</v>
      </c>
      <c r="D78">
        <v>1822.2827034602999</v>
      </c>
      <c r="E78">
        <v>-1636.5118769301</v>
      </c>
      <c r="F78" t="s">
        <v>67</v>
      </c>
      <c r="L78">
        <v>107809385</v>
      </c>
      <c r="M78" t="s">
        <v>1662</v>
      </c>
      <c r="N78" t="s">
        <v>1663</v>
      </c>
      <c r="O78" t="s">
        <v>262</v>
      </c>
      <c r="Q78">
        <f t="shared" si="1"/>
        <v>503.391789132827</v>
      </c>
      <c r="R78">
        <v>280.09130487431901</v>
      </c>
    </row>
    <row r="79" spans="1:18" x14ac:dyDescent="0.25">
      <c r="A79">
        <v>107812003</v>
      </c>
      <c r="B79">
        <v>2004.3213953325701</v>
      </c>
      <c r="C79">
        <v>249.206917818118</v>
      </c>
      <c r="D79">
        <v>1755.1144775144501</v>
      </c>
      <c r="E79">
        <v>-1505.9075596963301</v>
      </c>
      <c r="F79" t="s">
        <v>67</v>
      </c>
      <c r="L79">
        <v>107816090</v>
      </c>
      <c r="M79" t="s">
        <v>1830</v>
      </c>
      <c r="N79" t="s">
        <v>1831</v>
      </c>
      <c r="O79" t="s">
        <v>262</v>
      </c>
      <c r="Q79">
        <f t="shared" si="1"/>
        <v>504.09851234970398</v>
      </c>
      <c r="R79">
        <v>280.07832442891998</v>
      </c>
    </row>
    <row r="80" spans="1:18" x14ac:dyDescent="0.25">
      <c r="A80">
        <v>107803467</v>
      </c>
      <c r="B80">
        <v>1996.6159704081499</v>
      </c>
      <c r="C80">
        <v>253.602862929655</v>
      </c>
      <c r="D80">
        <v>1743.0131074784899</v>
      </c>
      <c r="E80">
        <v>-1489.41024454884</v>
      </c>
      <c r="F80" t="s">
        <v>67</v>
      </c>
      <c r="L80">
        <v>107783869</v>
      </c>
      <c r="M80" t="s">
        <v>3250</v>
      </c>
      <c r="N80" t="s">
        <v>1740</v>
      </c>
      <c r="O80" t="s">
        <v>262</v>
      </c>
      <c r="Q80">
        <f t="shared" si="1"/>
        <v>450.44378654785299</v>
      </c>
      <c r="R80">
        <v>280.060811183412</v>
      </c>
    </row>
    <row r="81" spans="1:18" x14ac:dyDescent="0.25">
      <c r="A81">
        <v>107784767</v>
      </c>
      <c r="B81">
        <v>1992.26442632884</v>
      </c>
      <c r="C81">
        <v>184.29109979674399</v>
      </c>
      <c r="D81">
        <v>1807.9733265320899</v>
      </c>
      <c r="E81">
        <v>-1623.68222673535</v>
      </c>
      <c r="F81" t="s">
        <v>67</v>
      </c>
      <c r="L81">
        <v>107830634</v>
      </c>
      <c r="M81" t="s">
        <v>3584</v>
      </c>
      <c r="N81" t="s">
        <v>3585</v>
      </c>
      <c r="O81" t="s">
        <v>262</v>
      </c>
      <c r="Q81">
        <f t="shared" si="1"/>
        <v>831.78734911826405</v>
      </c>
      <c r="R81">
        <v>278.06919690712499</v>
      </c>
    </row>
    <row r="82" spans="1:18" x14ac:dyDescent="0.25">
      <c r="A82">
        <v>107802321</v>
      </c>
      <c r="B82">
        <v>1963.34400824416</v>
      </c>
      <c r="C82">
        <v>307.52019643743301</v>
      </c>
      <c r="D82">
        <v>1655.82381180672</v>
      </c>
      <c r="E82">
        <v>-1348.3036153692899</v>
      </c>
      <c r="F82" t="s">
        <v>67</v>
      </c>
      <c r="L82">
        <v>107794283</v>
      </c>
      <c r="M82" t="s">
        <v>2656</v>
      </c>
      <c r="N82" t="s">
        <v>2657</v>
      </c>
      <c r="O82" t="s">
        <v>262</v>
      </c>
      <c r="Q82">
        <f t="shared" si="1"/>
        <v>1723.8021403191999</v>
      </c>
      <c r="R82">
        <v>277.269131288003</v>
      </c>
    </row>
    <row r="83" spans="1:18" x14ac:dyDescent="0.25">
      <c r="A83">
        <v>107822098</v>
      </c>
      <c r="B83">
        <v>1962.1364737679201</v>
      </c>
      <c r="C83">
        <v>243.946321338145</v>
      </c>
      <c r="D83">
        <v>1718.19015242977</v>
      </c>
      <c r="E83">
        <v>-1474.24383109163</v>
      </c>
      <c r="F83" t="s">
        <v>67</v>
      </c>
      <c r="L83">
        <v>107832261</v>
      </c>
      <c r="M83" t="s">
        <v>1461</v>
      </c>
      <c r="N83" t="s">
        <v>1462</v>
      </c>
      <c r="O83" t="s">
        <v>262</v>
      </c>
      <c r="Q83">
        <f t="shared" si="1"/>
        <v>2063.5126335381101</v>
      </c>
      <c r="R83">
        <v>277.24720365137802</v>
      </c>
    </row>
    <row r="84" spans="1:18" x14ac:dyDescent="0.25">
      <c r="A84">
        <v>107771488</v>
      </c>
      <c r="B84">
        <v>1960.2501431436001</v>
      </c>
      <c r="C84">
        <v>223.05491222669701</v>
      </c>
      <c r="D84">
        <v>1737.1952309169001</v>
      </c>
      <c r="E84">
        <v>-1514.1403186902101</v>
      </c>
      <c r="F84" t="s">
        <v>67</v>
      </c>
      <c r="L84">
        <v>107770935</v>
      </c>
      <c r="M84" t="s">
        <v>3802</v>
      </c>
      <c r="N84" t="s">
        <v>126</v>
      </c>
      <c r="O84" t="s">
        <v>125</v>
      </c>
      <c r="Q84">
        <f t="shared" si="1"/>
        <v>1370.6625669160101</v>
      </c>
      <c r="R84">
        <v>275.18186808782298</v>
      </c>
    </row>
    <row r="85" spans="1:18" x14ac:dyDescent="0.25">
      <c r="A85">
        <v>107759062</v>
      </c>
      <c r="B85">
        <v>1948.8049651261199</v>
      </c>
      <c r="C85">
        <v>175.02693103383899</v>
      </c>
      <c r="D85">
        <v>1773.77803409228</v>
      </c>
      <c r="E85">
        <v>-1598.7511030584401</v>
      </c>
      <c r="F85" t="s">
        <v>67</v>
      </c>
      <c r="L85">
        <v>107802502</v>
      </c>
      <c r="M85" t="s">
        <v>2901</v>
      </c>
      <c r="N85" t="s">
        <v>2392</v>
      </c>
      <c r="O85" t="s">
        <v>262</v>
      </c>
      <c r="Q85">
        <f t="shared" si="1"/>
        <v>516.53184321091305</v>
      </c>
      <c r="R85">
        <v>275.147671088859</v>
      </c>
    </row>
    <row r="86" spans="1:18" x14ac:dyDescent="0.25">
      <c r="A86">
        <v>107771428</v>
      </c>
      <c r="B86">
        <v>1947.7481460843801</v>
      </c>
      <c r="C86">
        <v>190.15411201110101</v>
      </c>
      <c r="D86">
        <v>1757.59403407327</v>
      </c>
      <c r="E86">
        <v>-1567.4399220621699</v>
      </c>
      <c r="F86" t="s">
        <v>67</v>
      </c>
      <c r="L86">
        <v>107828327</v>
      </c>
      <c r="M86" t="s">
        <v>2095</v>
      </c>
      <c r="N86" t="s">
        <v>2096</v>
      </c>
      <c r="O86" t="s">
        <v>262</v>
      </c>
      <c r="Q86">
        <f t="shared" si="1"/>
        <v>620.06058327248797</v>
      </c>
      <c r="R86">
        <v>274.87414030226398</v>
      </c>
    </row>
    <row r="87" spans="1:18" x14ac:dyDescent="0.25">
      <c r="A87">
        <v>107829481</v>
      </c>
      <c r="B87">
        <v>1942.0599125180399</v>
      </c>
      <c r="C87">
        <v>235.15780190375699</v>
      </c>
      <c r="D87">
        <v>1706.90211061428</v>
      </c>
      <c r="E87">
        <v>-1471.74430871052</v>
      </c>
      <c r="F87" t="s">
        <v>67</v>
      </c>
      <c r="L87">
        <v>107769992</v>
      </c>
      <c r="M87" t="s">
        <v>4000</v>
      </c>
      <c r="N87" t="s">
        <v>4001</v>
      </c>
      <c r="O87" t="s">
        <v>262</v>
      </c>
      <c r="Q87">
        <f t="shared" si="1"/>
        <v>429.52380591304899</v>
      </c>
      <c r="R87">
        <v>274.864355482213</v>
      </c>
    </row>
    <row r="88" spans="1:18" x14ac:dyDescent="0.25">
      <c r="A88">
        <v>107831559</v>
      </c>
      <c r="B88">
        <v>1935.63220712971</v>
      </c>
      <c r="C88">
        <v>188.50590890562799</v>
      </c>
      <c r="D88">
        <v>1747.1262982240801</v>
      </c>
      <c r="E88">
        <v>-1558.62038931845</v>
      </c>
      <c r="F88" t="s">
        <v>67</v>
      </c>
      <c r="L88">
        <v>107800679</v>
      </c>
      <c r="M88" t="s">
        <v>1388</v>
      </c>
      <c r="N88" t="s">
        <v>1387</v>
      </c>
      <c r="O88" t="s">
        <v>262</v>
      </c>
      <c r="Q88">
        <f t="shared" si="1"/>
        <v>2521.5176927820298</v>
      </c>
      <c r="R88">
        <v>274.70854462192898</v>
      </c>
    </row>
    <row r="89" spans="1:18" x14ac:dyDescent="0.25">
      <c r="A89">
        <v>107773620</v>
      </c>
      <c r="B89">
        <v>1929.7117640265601</v>
      </c>
      <c r="C89">
        <v>185.94856408535901</v>
      </c>
      <c r="D89">
        <v>1743.7631999411999</v>
      </c>
      <c r="E89">
        <v>-1557.8146358558499</v>
      </c>
      <c r="F89" t="s">
        <v>67</v>
      </c>
      <c r="L89">
        <v>107779834</v>
      </c>
      <c r="M89" t="s">
        <v>3109</v>
      </c>
      <c r="N89" t="s">
        <v>3110</v>
      </c>
      <c r="O89" t="s">
        <v>262</v>
      </c>
      <c r="Q89">
        <f t="shared" si="1"/>
        <v>439.90539478607798</v>
      </c>
      <c r="R89">
        <v>274.59476113631399</v>
      </c>
    </row>
    <row r="90" spans="1:18" x14ac:dyDescent="0.25">
      <c r="A90">
        <v>107794973</v>
      </c>
      <c r="B90">
        <v>1924.4156170992501</v>
      </c>
      <c r="C90">
        <v>167.76394514072899</v>
      </c>
      <c r="D90">
        <v>1756.65167195852</v>
      </c>
      <c r="E90">
        <v>-1588.8877268177901</v>
      </c>
      <c r="F90" t="s">
        <v>67</v>
      </c>
      <c r="L90">
        <v>107783697</v>
      </c>
      <c r="M90" t="s">
        <v>1811</v>
      </c>
      <c r="N90" t="s">
        <v>1812</v>
      </c>
      <c r="O90" t="s">
        <v>262</v>
      </c>
      <c r="Q90">
        <f t="shared" si="1"/>
        <v>2490.9558170046298</v>
      </c>
      <c r="R90">
        <v>274.35179385069199</v>
      </c>
    </row>
    <row r="91" spans="1:18" x14ac:dyDescent="0.25">
      <c r="A91">
        <v>107773805</v>
      </c>
      <c r="B91">
        <v>1923.72052431013</v>
      </c>
      <c r="C91">
        <v>117.568448223239</v>
      </c>
      <c r="D91">
        <v>1806.15207608689</v>
      </c>
      <c r="E91">
        <v>-1688.58362786365</v>
      </c>
      <c r="F91" t="s">
        <v>67</v>
      </c>
      <c r="L91">
        <v>107775020</v>
      </c>
      <c r="M91" t="s">
        <v>1630</v>
      </c>
      <c r="N91" t="s">
        <v>1631</v>
      </c>
      <c r="O91" t="s">
        <v>262</v>
      </c>
      <c r="Q91">
        <f t="shared" si="1"/>
        <v>484.03864534867699</v>
      </c>
      <c r="R91">
        <v>273.73693873253097</v>
      </c>
    </row>
    <row r="92" spans="1:18" x14ac:dyDescent="0.25">
      <c r="A92">
        <v>107799911</v>
      </c>
      <c r="B92">
        <v>1922.919172291</v>
      </c>
      <c r="C92">
        <v>225.798284790368</v>
      </c>
      <c r="D92">
        <v>1697.12088750063</v>
      </c>
      <c r="E92">
        <v>-1471.3226027102601</v>
      </c>
      <c r="F92" t="s">
        <v>67</v>
      </c>
      <c r="L92">
        <v>107791394</v>
      </c>
      <c r="M92" t="s">
        <v>1493</v>
      </c>
      <c r="N92" t="s">
        <v>1494</v>
      </c>
      <c r="O92" t="s">
        <v>262</v>
      </c>
      <c r="Q92">
        <f t="shared" si="1"/>
        <v>2281.8547468891102</v>
      </c>
      <c r="R92">
        <v>273.69002505591499</v>
      </c>
    </row>
    <row r="93" spans="1:18" x14ac:dyDescent="0.25">
      <c r="A93">
        <v>107779013</v>
      </c>
      <c r="B93">
        <v>1922.2984412718599</v>
      </c>
      <c r="C93">
        <v>180.750601431597</v>
      </c>
      <c r="D93">
        <v>1741.5478398402699</v>
      </c>
      <c r="E93">
        <v>-1560.79723840867</v>
      </c>
      <c r="F93" t="s">
        <v>67</v>
      </c>
      <c r="L93">
        <v>107832078</v>
      </c>
      <c r="M93" t="s">
        <v>2063</v>
      </c>
      <c r="N93" t="s">
        <v>1950</v>
      </c>
      <c r="O93" t="s">
        <v>262</v>
      </c>
      <c r="Q93">
        <f t="shared" si="1"/>
        <v>1741.2843952891701</v>
      </c>
      <c r="R93">
        <v>273.57472359803302</v>
      </c>
    </row>
    <row r="94" spans="1:18" x14ac:dyDescent="0.25">
      <c r="A94">
        <v>107770139</v>
      </c>
      <c r="B94">
        <v>1921.0418480094199</v>
      </c>
      <c r="C94">
        <v>209.352977862724</v>
      </c>
      <c r="D94">
        <v>1711.6888701466901</v>
      </c>
      <c r="E94">
        <v>-1502.33589228397</v>
      </c>
      <c r="F94" t="s">
        <v>67</v>
      </c>
      <c r="L94">
        <v>107759427</v>
      </c>
      <c r="M94" t="s">
        <v>1762</v>
      </c>
      <c r="N94" t="s">
        <v>1763</v>
      </c>
      <c r="O94" t="s">
        <v>262</v>
      </c>
      <c r="Q94">
        <f t="shared" si="1"/>
        <v>432.07942849986898</v>
      </c>
      <c r="R94">
        <v>273.41101876932203</v>
      </c>
    </row>
    <row r="95" spans="1:18" x14ac:dyDescent="0.25">
      <c r="A95">
        <v>107803589</v>
      </c>
      <c r="B95">
        <v>1905.2552417788299</v>
      </c>
      <c r="C95">
        <v>207.22690901202901</v>
      </c>
      <c r="D95">
        <v>1698.0283327668001</v>
      </c>
      <c r="E95">
        <v>-1490.80142375477</v>
      </c>
      <c r="F95" t="s">
        <v>67</v>
      </c>
      <c r="L95">
        <v>107785229</v>
      </c>
      <c r="M95" t="s">
        <v>1508</v>
      </c>
      <c r="N95" t="s">
        <v>1509</v>
      </c>
      <c r="O95" t="s">
        <v>262</v>
      </c>
      <c r="Q95">
        <f t="shared" si="1"/>
        <v>437.22891977062102</v>
      </c>
      <c r="R95">
        <v>273.38475027350398</v>
      </c>
    </row>
    <row r="96" spans="1:18" x14ac:dyDescent="0.25">
      <c r="A96">
        <v>107821858</v>
      </c>
      <c r="B96">
        <v>1894.61004831015</v>
      </c>
      <c r="C96">
        <v>192.962238394774</v>
      </c>
      <c r="D96">
        <v>1701.6478099153801</v>
      </c>
      <c r="E96">
        <v>-1508.6855715206</v>
      </c>
      <c r="F96" t="s">
        <v>67</v>
      </c>
      <c r="L96">
        <v>107794869</v>
      </c>
      <c r="M96" t="s">
        <v>2259</v>
      </c>
      <c r="N96" t="s">
        <v>2260</v>
      </c>
      <c r="O96" t="s">
        <v>262</v>
      </c>
      <c r="Q96">
        <f t="shared" si="1"/>
        <v>431.91479698847598</v>
      </c>
      <c r="R96">
        <v>273.32273953397203</v>
      </c>
    </row>
    <row r="97" spans="1:18" x14ac:dyDescent="0.25">
      <c r="A97">
        <v>107759404</v>
      </c>
      <c r="B97">
        <v>1892.3366068621399</v>
      </c>
      <c r="C97">
        <v>214.95543169827999</v>
      </c>
      <c r="D97">
        <v>1677.38117516386</v>
      </c>
      <c r="E97">
        <v>-1462.4257434655799</v>
      </c>
      <c r="F97" t="s">
        <v>67</v>
      </c>
      <c r="L97">
        <v>107789487</v>
      </c>
      <c r="M97" t="s">
        <v>2205</v>
      </c>
      <c r="N97" t="s">
        <v>2206</v>
      </c>
      <c r="O97" t="s">
        <v>262</v>
      </c>
      <c r="Q97">
        <f t="shared" si="1"/>
        <v>1832.0376403085199</v>
      </c>
      <c r="R97">
        <v>273.05007360087899</v>
      </c>
    </row>
    <row r="98" spans="1:18" x14ac:dyDescent="0.25">
      <c r="A98">
        <v>107786310</v>
      </c>
      <c r="B98">
        <v>1883.0462733665499</v>
      </c>
      <c r="C98">
        <v>221.53211591858201</v>
      </c>
      <c r="D98">
        <v>1661.5141574479701</v>
      </c>
      <c r="E98">
        <v>-1439.98204152939</v>
      </c>
      <c r="F98" t="s">
        <v>67</v>
      </c>
      <c r="L98">
        <v>107761004</v>
      </c>
      <c r="M98" t="s">
        <v>1986</v>
      </c>
      <c r="N98" t="s">
        <v>1987</v>
      </c>
      <c r="O98" t="s">
        <v>262</v>
      </c>
      <c r="Q98">
        <f t="shared" si="1"/>
        <v>628.36808874385304</v>
      </c>
      <c r="R98">
        <v>271.657536497732</v>
      </c>
    </row>
    <row r="99" spans="1:18" x14ac:dyDescent="0.25">
      <c r="A99">
        <v>107777558</v>
      </c>
      <c r="B99">
        <v>1881.0574790267999</v>
      </c>
      <c r="C99">
        <v>197.14954031648</v>
      </c>
      <c r="D99">
        <v>1683.90793871032</v>
      </c>
      <c r="E99">
        <v>-1486.75839839384</v>
      </c>
      <c r="F99" t="s">
        <v>67</v>
      </c>
      <c r="L99">
        <v>107815881</v>
      </c>
      <c r="M99" t="s">
        <v>2381</v>
      </c>
      <c r="N99" t="s">
        <v>2382</v>
      </c>
      <c r="O99" t="s">
        <v>262</v>
      </c>
      <c r="Q99">
        <f t="shared" si="1"/>
        <v>1221.9799450314799</v>
      </c>
      <c r="R99">
        <v>271.61048894118397</v>
      </c>
    </row>
    <row r="100" spans="1:18" x14ac:dyDescent="0.25">
      <c r="A100">
        <v>107801401</v>
      </c>
      <c r="B100">
        <v>1880.9608888078701</v>
      </c>
      <c r="C100">
        <v>282.20403485098802</v>
      </c>
      <c r="D100">
        <v>1598.7568539568799</v>
      </c>
      <c r="E100">
        <v>-1316.55281910589</v>
      </c>
      <c r="F100" t="s">
        <v>67</v>
      </c>
      <c r="L100">
        <v>107764180</v>
      </c>
      <c r="M100" t="s">
        <v>3639</v>
      </c>
      <c r="N100" t="s">
        <v>2028</v>
      </c>
      <c r="O100" t="s">
        <v>262</v>
      </c>
      <c r="Q100">
        <f t="shared" si="1"/>
        <v>494.04353527109498</v>
      </c>
      <c r="R100">
        <v>271.54611675191501</v>
      </c>
    </row>
    <row r="101" spans="1:18" x14ac:dyDescent="0.25">
      <c r="A101">
        <v>107826686</v>
      </c>
      <c r="B101">
        <v>1879.0736864737</v>
      </c>
      <c r="C101">
        <v>244.35213908447199</v>
      </c>
      <c r="D101">
        <v>1634.7215473892199</v>
      </c>
      <c r="E101">
        <v>-1390.3694083047501</v>
      </c>
      <c r="F101" t="s">
        <v>67</v>
      </c>
      <c r="L101">
        <v>107808702</v>
      </c>
      <c r="M101" t="s">
        <v>2189</v>
      </c>
      <c r="N101" t="s">
        <v>2190</v>
      </c>
      <c r="O101" t="s">
        <v>262</v>
      </c>
      <c r="Q101">
        <f t="shared" si="1"/>
        <v>1640.47093526462</v>
      </c>
      <c r="R101">
        <v>270.915941423714</v>
      </c>
    </row>
    <row r="102" spans="1:18" x14ac:dyDescent="0.25">
      <c r="A102">
        <v>107799363</v>
      </c>
      <c r="B102">
        <v>1871.5014206585499</v>
      </c>
      <c r="C102">
        <v>298.86512131204501</v>
      </c>
      <c r="D102">
        <v>1572.63629934651</v>
      </c>
      <c r="E102">
        <v>-1273.77117803446</v>
      </c>
      <c r="F102" t="s">
        <v>67</v>
      </c>
      <c r="L102">
        <v>107766656</v>
      </c>
      <c r="M102" t="s">
        <v>3853</v>
      </c>
      <c r="N102" t="s">
        <v>3854</v>
      </c>
      <c r="O102" t="s">
        <v>262</v>
      </c>
      <c r="Q102">
        <f t="shared" si="1"/>
        <v>563.81400766668605</v>
      </c>
      <c r="R102">
        <v>270.65786822141001</v>
      </c>
    </row>
    <row r="103" spans="1:18" x14ac:dyDescent="0.25">
      <c r="A103">
        <v>107805773</v>
      </c>
      <c r="B103">
        <v>1861.53889672945</v>
      </c>
      <c r="C103">
        <v>144.18167019865501</v>
      </c>
      <c r="D103">
        <v>1717.3572265308001</v>
      </c>
      <c r="E103">
        <v>-1573.1755563321401</v>
      </c>
      <c r="F103" t="s">
        <v>67</v>
      </c>
      <c r="L103">
        <v>107802394</v>
      </c>
      <c r="M103" t="s">
        <v>1542</v>
      </c>
      <c r="N103" t="s">
        <v>1543</v>
      </c>
      <c r="O103" t="s">
        <v>262</v>
      </c>
      <c r="Q103">
        <f t="shared" si="1"/>
        <v>417.59160786376702</v>
      </c>
      <c r="R103">
        <v>269.923552434849</v>
      </c>
    </row>
    <row r="104" spans="1:18" x14ac:dyDescent="0.25">
      <c r="A104">
        <v>107785647</v>
      </c>
      <c r="B104">
        <v>1861.13248792949</v>
      </c>
      <c r="C104">
        <v>207.41740269298299</v>
      </c>
      <c r="D104">
        <v>1653.71508523651</v>
      </c>
      <c r="E104">
        <v>-1446.2976825435301</v>
      </c>
      <c r="F104" t="s">
        <v>67</v>
      </c>
      <c r="L104">
        <v>107769078</v>
      </c>
      <c r="M104" t="s">
        <v>1453</v>
      </c>
      <c r="N104" t="s">
        <v>1454</v>
      </c>
      <c r="O104" t="s">
        <v>262</v>
      </c>
      <c r="Q104">
        <f t="shared" si="1"/>
        <v>428.04761040781301</v>
      </c>
      <c r="R104">
        <v>269.92099603634199</v>
      </c>
    </row>
    <row r="105" spans="1:18" x14ac:dyDescent="0.25">
      <c r="A105">
        <v>107777714</v>
      </c>
      <c r="B105">
        <v>1858.9849567689901</v>
      </c>
      <c r="C105">
        <v>170.601401621805</v>
      </c>
      <c r="D105">
        <v>1688.38355514718</v>
      </c>
      <c r="E105">
        <v>-1517.78215352538</v>
      </c>
      <c r="F105" t="s">
        <v>67</v>
      </c>
      <c r="L105">
        <v>107821365</v>
      </c>
      <c r="M105" t="s">
        <v>1459</v>
      </c>
      <c r="N105" t="s">
        <v>1460</v>
      </c>
      <c r="O105" t="s">
        <v>262</v>
      </c>
      <c r="Q105">
        <f t="shared" si="1"/>
        <v>969.74790835950705</v>
      </c>
      <c r="R105">
        <v>269.74014937482798</v>
      </c>
    </row>
    <row r="106" spans="1:18" x14ac:dyDescent="0.25">
      <c r="A106">
        <v>107760226</v>
      </c>
      <c r="B106">
        <v>1855.8420576651699</v>
      </c>
      <c r="C106">
        <v>152.69065645818301</v>
      </c>
      <c r="D106">
        <v>1703.1514012069899</v>
      </c>
      <c r="E106">
        <v>-1550.4607447487999</v>
      </c>
      <c r="F106" t="s">
        <v>67</v>
      </c>
      <c r="L106">
        <v>107808033</v>
      </c>
      <c r="M106" t="s">
        <v>1451</v>
      </c>
      <c r="N106" t="s">
        <v>1452</v>
      </c>
      <c r="O106" t="s">
        <v>262</v>
      </c>
      <c r="Q106">
        <f t="shared" si="1"/>
        <v>823.830790541346</v>
      </c>
      <c r="R106">
        <v>269.67421312517502</v>
      </c>
    </row>
    <row r="107" spans="1:18" x14ac:dyDescent="0.25">
      <c r="A107">
        <v>107774442</v>
      </c>
      <c r="B107">
        <v>1853.45496643821</v>
      </c>
      <c r="C107">
        <v>221.31726695902901</v>
      </c>
      <c r="D107">
        <v>1632.1376994791799</v>
      </c>
      <c r="E107">
        <v>-1410.82043252015</v>
      </c>
      <c r="F107" t="s">
        <v>67</v>
      </c>
      <c r="L107">
        <v>107779882</v>
      </c>
      <c r="M107" t="s">
        <v>2837</v>
      </c>
      <c r="N107" t="s">
        <v>2838</v>
      </c>
      <c r="O107" t="s">
        <v>262</v>
      </c>
      <c r="Q107">
        <f t="shared" si="1"/>
        <v>651.92398751580799</v>
      </c>
      <c r="R107">
        <v>269.55715065031399</v>
      </c>
    </row>
    <row r="108" spans="1:18" x14ac:dyDescent="0.25">
      <c r="A108">
        <v>107773276</v>
      </c>
      <c r="B108">
        <v>1850.5948562368401</v>
      </c>
      <c r="C108">
        <v>223.09645477069299</v>
      </c>
      <c r="D108">
        <v>1627.49840146615</v>
      </c>
      <c r="E108">
        <v>-1404.4019466954501</v>
      </c>
      <c r="F108" t="s">
        <v>67</v>
      </c>
      <c r="L108">
        <v>107804476</v>
      </c>
      <c r="M108" t="s">
        <v>3783</v>
      </c>
      <c r="N108" t="s">
        <v>3784</v>
      </c>
      <c r="O108" t="s">
        <v>262</v>
      </c>
      <c r="Q108">
        <f t="shared" si="1"/>
        <v>440.33659628030199</v>
      </c>
      <c r="R108">
        <v>269.17908733742502</v>
      </c>
    </row>
    <row r="109" spans="1:18" x14ac:dyDescent="0.25">
      <c r="A109">
        <v>107780329</v>
      </c>
      <c r="B109">
        <v>1850.3992701412001</v>
      </c>
      <c r="C109">
        <v>123.50923208219599</v>
      </c>
      <c r="D109">
        <v>1726.8900380590101</v>
      </c>
      <c r="E109">
        <v>-1603.3808059768101</v>
      </c>
      <c r="F109" t="s">
        <v>67</v>
      </c>
      <c r="L109">
        <v>107814975</v>
      </c>
      <c r="M109" t="s">
        <v>1476</v>
      </c>
      <c r="N109" t="s">
        <v>1477</v>
      </c>
      <c r="O109" t="s">
        <v>262</v>
      </c>
      <c r="Q109">
        <f t="shared" si="1"/>
        <v>744.356850562609</v>
      </c>
      <c r="R109">
        <v>269.065910448696</v>
      </c>
    </row>
    <row r="110" spans="1:18" x14ac:dyDescent="0.25">
      <c r="A110">
        <v>107786294</v>
      </c>
      <c r="B110">
        <v>1848.48392392203</v>
      </c>
      <c r="C110">
        <v>118.69213352489</v>
      </c>
      <c r="D110">
        <v>1729.7917903971399</v>
      </c>
      <c r="E110">
        <v>-1611.0996568722501</v>
      </c>
      <c r="F110" t="s">
        <v>67</v>
      </c>
      <c r="L110">
        <v>107821873</v>
      </c>
      <c r="M110" t="s">
        <v>3306</v>
      </c>
      <c r="N110" t="s">
        <v>322</v>
      </c>
      <c r="O110" t="s">
        <v>262</v>
      </c>
      <c r="Q110">
        <f t="shared" si="1"/>
        <v>1206.1952167223801</v>
      </c>
      <c r="R110">
        <v>268.41118303311202</v>
      </c>
    </row>
    <row r="111" spans="1:18" x14ac:dyDescent="0.25">
      <c r="A111">
        <v>107789487</v>
      </c>
      <c r="B111">
        <v>1832.0376403085199</v>
      </c>
      <c r="C111">
        <v>273.05007360087899</v>
      </c>
      <c r="D111">
        <v>1558.9875667076401</v>
      </c>
      <c r="E111">
        <v>-1285.93749310676</v>
      </c>
      <c r="F111" t="s">
        <v>67</v>
      </c>
      <c r="L111">
        <v>107813378</v>
      </c>
      <c r="M111" t="s">
        <v>2163</v>
      </c>
      <c r="N111" t="s">
        <v>2164</v>
      </c>
      <c r="O111" t="s">
        <v>262</v>
      </c>
      <c r="Q111">
        <f t="shared" si="1"/>
        <v>1668.53240861015</v>
      </c>
      <c r="R111">
        <v>267.79216203184802</v>
      </c>
    </row>
    <row r="112" spans="1:18" x14ac:dyDescent="0.25">
      <c r="A112">
        <v>107818217</v>
      </c>
      <c r="B112">
        <v>1829.8446723843599</v>
      </c>
      <c r="C112">
        <v>229.04307477514601</v>
      </c>
      <c r="D112">
        <v>1600.8015976092099</v>
      </c>
      <c r="E112">
        <v>-1371.7585228340699</v>
      </c>
      <c r="F112" t="s">
        <v>67</v>
      </c>
      <c r="L112">
        <v>107826032</v>
      </c>
      <c r="M112" t="s">
        <v>4023</v>
      </c>
      <c r="N112" t="s">
        <v>3549</v>
      </c>
      <c r="O112" t="s">
        <v>262</v>
      </c>
      <c r="Q112">
        <f t="shared" si="1"/>
        <v>705.83445442306095</v>
      </c>
      <c r="R112">
        <v>267.73946699240702</v>
      </c>
    </row>
    <row r="113" spans="1:18" x14ac:dyDescent="0.25">
      <c r="A113">
        <v>107818483</v>
      </c>
      <c r="B113">
        <v>1824.8244651801799</v>
      </c>
      <c r="C113">
        <v>196.43687410711701</v>
      </c>
      <c r="D113">
        <v>1628.3875910730601</v>
      </c>
      <c r="E113">
        <v>-1431.95071696594</v>
      </c>
      <c r="F113" t="s">
        <v>67</v>
      </c>
      <c r="L113">
        <v>107829733</v>
      </c>
      <c r="M113" t="s">
        <v>2295</v>
      </c>
      <c r="N113" t="s">
        <v>2096</v>
      </c>
      <c r="O113" t="s">
        <v>262</v>
      </c>
      <c r="Q113">
        <f t="shared" si="1"/>
        <v>1307.6037144895799</v>
      </c>
      <c r="R113">
        <v>267.67004048452401</v>
      </c>
    </row>
    <row r="114" spans="1:18" x14ac:dyDescent="0.25">
      <c r="A114">
        <v>107821730</v>
      </c>
      <c r="B114">
        <v>1817.6337836366699</v>
      </c>
      <c r="C114">
        <v>162.69225193332099</v>
      </c>
      <c r="D114">
        <v>1654.9415317033399</v>
      </c>
      <c r="E114">
        <v>-1492.2492797700199</v>
      </c>
      <c r="F114" t="s">
        <v>67</v>
      </c>
      <c r="L114">
        <v>107780089</v>
      </c>
      <c r="M114" t="s">
        <v>3253</v>
      </c>
      <c r="N114" t="s">
        <v>3254</v>
      </c>
      <c r="O114" t="s">
        <v>262</v>
      </c>
      <c r="Q114">
        <f t="shared" si="1"/>
        <v>648.62482918822604</v>
      </c>
      <c r="R114">
        <v>267.59711439592797</v>
      </c>
    </row>
    <row r="115" spans="1:18" x14ac:dyDescent="0.25">
      <c r="A115">
        <v>107789159</v>
      </c>
      <c r="B115">
        <v>1815.49734550011</v>
      </c>
      <c r="C115">
        <v>197.92950842995501</v>
      </c>
      <c r="D115">
        <v>1617.5678370701601</v>
      </c>
      <c r="E115">
        <v>-1419.6383286401999</v>
      </c>
      <c r="F115" t="s">
        <v>67</v>
      </c>
      <c r="L115">
        <v>107790060</v>
      </c>
      <c r="M115" t="s">
        <v>1634</v>
      </c>
      <c r="N115" t="s">
        <v>1635</v>
      </c>
      <c r="O115" t="s">
        <v>262</v>
      </c>
      <c r="Q115">
        <f t="shared" si="1"/>
        <v>903.37288789374702</v>
      </c>
      <c r="R115">
        <v>267.58321561769799</v>
      </c>
    </row>
    <row r="116" spans="1:18" x14ac:dyDescent="0.25">
      <c r="A116">
        <v>107829304</v>
      </c>
      <c r="B116">
        <v>1804.5692647759499</v>
      </c>
      <c r="C116">
        <v>204.742607509572</v>
      </c>
      <c r="D116">
        <v>1599.8266572663799</v>
      </c>
      <c r="E116">
        <v>-1395.0840497567999</v>
      </c>
      <c r="F116" t="s">
        <v>67</v>
      </c>
      <c r="L116">
        <v>107781009</v>
      </c>
      <c r="M116" t="s">
        <v>3211</v>
      </c>
      <c r="N116" t="s">
        <v>3212</v>
      </c>
      <c r="O116" t="s">
        <v>262</v>
      </c>
      <c r="Q116">
        <f t="shared" si="1"/>
        <v>1494.04638848231</v>
      </c>
      <c r="R116">
        <v>267.046542417458</v>
      </c>
    </row>
    <row r="117" spans="1:18" x14ac:dyDescent="0.25">
      <c r="A117">
        <v>107761142</v>
      </c>
      <c r="B117">
        <v>1796.78245332349</v>
      </c>
      <c r="C117">
        <v>181.323260814082</v>
      </c>
      <c r="D117">
        <v>1615.4591925094001</v>
      </c>
      <c r="E117">
        <v>-1434.1359316953201</v>
      </c>
      <c r="F117" t="s">
        <v>67</v>
      </c>
      <c r="L117">
        <v>107765261</v>
      </c>
      <c r="M117" t="s">
        <v>2460</v>
      </c>
      <c r="N117" t="s">
        <v>2461</v>
      </c>
      <c r="O117" t="s">
        <v>262</v>
      </c>
      <c r="Q117">
        <f t="shared" si="1"/>
        <v>417.66601661231999</v>
      </c>
      <c r="R117">
        <v>266.96980225404599</v>
      </c>
    </row>
    <row r="118" spans="1:18" x14ac:dyDescent="0.25">
      <c r="A118">
        <v>107817344</v>
      </c>
      <c r="B118">
        <v>1796.1759608402199</v>
      </c>
      <c r="C118">
        <v>209.81771916761599</v>
      </c>
      <c r="D118">
        <v>1586.3582416725999</v>
      </c>
      <c r="E118">
        <v>-1376.5405225049899</v>
      </c>
      <c r="F118" t="s">
        <v>67</v>
      </c>
      <c r="L118">
        <v>107821297</v>
      </c>
      <c r="M118" t="s">
        <v>2476</v>
      </c>
      <c r="N118" t="s">
        <v>2477</v>
      </c>
      <c r="O118" t="s">
        <v>262</v>
      </c>
      <c r="Q118">
        <f t="shared" si="1"/>
        <v>2431.0533286937198</v>
      </c>
      <c r="R118">
        <v>265.62102393654999</v>
      </c>
    </row>
    <row r="119" spans="1:18" x14ac:dyDescent="0.25">
      <c r="A119">
        <v>107795860</v>
      </c>
      <c r="B119">
        <v>1743.40853073674</v>
      </c>
      <c r="C119">
        <v>168.77691791660601</v>
      </c>
      <c r="D119">
        <v>1574.6316128201299</v>
      </c>
      <c r="E119">
        <v>-1405.8546949035299</v>
      </c>
      <c r="F119" t="s">
        <v>67</v>
      </c>
      <c r="L119">
        <v>107786130</v>
      </c>
      <c r="M119" t="s">
        <v>1807</v>
      </c>
      <c r="N119" t="s">
        <v>1808</v>
      </c>
      <c r="O119" t="s">
        <v>262</v>
      </c>
      <c r="Q119">
        <f t="shared" si="1"/>
        <v>686.91279618443502</v>
      </c>
      <c r="R119">
        <v>265.382490124767</v>
      </c>
    </row>
    <row r="120" spans="1:18" x14ac:dyDescent="0.25">
      <c r="A120">
        <v>107832078</v>
      </c>
      <c r="B120">
        <v>1741.2843952891701</v>
      </c>
      <c r="C120">
        <v>273.57472359803302</v>
      </c>
      <c r="D120">
        <v>1467.7096716911401</v>
      </c>
      <c r="E120">
        <v>-1194.1349480931001</v>
      </c>
      <c r="F120" t="s">
        <v>67</v>
      </c>
      <c r="L120">
        <v>107787549</v>
      </c>
      <c r="M120" t="s">
        <v>1988</v>
      </c>
      <c r="N120" t="s">
        <v>1989</v>
      </c>
      <c r="O120" t="s">
        <v>262</v>
      </c>
      <c r="Q120">
        <f t="shared" si="1"/>
        <v>864.63740668980097</v>
      </c>
      <c r="R120">
        <v>264.40611672412302</v>
      </c>
    </row>
    <row r="121" spans="1:18" x14ac:dyDescent="0.25">
      <c r="A121">
        <v>107798871</v>
      </c>
      <c r="B121">
        <v>1740.3937771902599</v>
      </c>
      <c r="C121">
        <v>192.46540441518599</v>
      </c>
      <c r="D121">
        <v>1547.9283727750701</v>
      </c>
      <c r="E121">
        <v>-1355.4629683598901</v>
      </c>
      <c r="F121" t="s">
        <v>67</v>
      </c>
      <c r="L121">
        <v>107808274</v>
      </c>
      <c r="M121" t="s">
        <v>2930</v>
      </c>
      <c r="N121" t="s">
        <v>2931</v>
      </c>
      <c r="O121" t="s">
        <v>262</v>
      </c>
      <c r="Q121">
        <f t="shared" si="1"/>
        <v>407.90810203659299</v>
      </c>
      <c r="R121">
        <v>264.35447130647901</v>
      </c>
    </row>
    <row r="122" spans="1:18" x14ac:dyDescent="0.25">
      <c r="A122">
        <v>107805784</v>
      </c>
      <c r="B122">
        <v>1733.4765207289699</v>
      </c>
      <c r="C122">
        <v>280.98540001562702</v>
      </c>
      <c r="D122">
        <v>1452.49112071334</v>
      </c>
      <c r="E122">
        <v>-1171.5057206977201</v>
      </c>
      <c r="F122" t="s">
        <v>67</v>
      </c>
      <c r="L122">
        <v>107771705</v>
      </c>
      <c r="M122" t="s">
        <v>1434</v>
      </c>
      <c r="N122" t="s">
        <v>1435</v>
      </c>
      <c r="O122" t="s">
        <v>262</v>
      </c>
      <c r="Q122">
        <f t="shared" si="1"/>
        <v>520.789520354518</v>
      </c>
      <c r="R122">
        <v>264.344056786865</v>
      </c>
    </row>
    <row r="123" spans="1:18" x14ac:dyDescent="0.25">
      <c r="A123">
        <v>107765031</v>
      </c>
      <c r="B123">
        <v>1730.05940230992</v>
      </c>
      <c r="C123">
        <v>234.32428390378499</v>
      </c>
      <c r="D123">
        <v>1495.7351184061299</v>
      </c>
      <c r="E123">
        <v>-1261.4108345023501</v>
      </c>
      <c r="F123" t="s">
        <v>67</v>
      </c>
      <c r="L123">
        <v>107828989</v>
      </c>
      <c r="M123" t="s">
        <v>3418</v>
      </c>
      <c r="N123" t="s">
        <v>3419</v>
      </c>
      <c r="O123" t="s">
        <v>262</v>
      </c>
      <c r="Q123">
        <f t="shared" si="1"/>
        <v>860.97781430261102</v>
      </c>
      <c r="R123">
        <v>264.30686657681099</v>
      </c>
    </row>
    <row r="124" spans="1:18" x14ac:dyDescent="0.25">
      <c r="A124">
        <v>107771044</v>
      </c>
      <c r="B124">
        <v>1725.3229184489301</v>
      </c>
      <c r="C124">
        <v>230.39995634212099</v>
      </c>
      <c r="D124">
        <v>1494.92296210681</v>
      </c>
      <c r="E124">
        <v>-1264.52300576469</v>
      </c>
      <c r="F124" t="s">
        <v>67</v>
      </c>
      <c r="L124">
        <v>107793846</v>
      </c>
      <c r="M124" t="s">
        <v>2057</v>
      </c>
      <c r="N124" t="s">
        <v>2058</v>
      </c>
      <c r="O124" t="s">
        <v>262</v>
      </c>
      <c r="Q124">
        <f t="shared" si="1"/>
        <v>1433.34757377202</v>
      </c>
      <c r="R124">
        <v>263.969714461119</v>
      </c>
    </row>
    <row r="125" spans="1:18" x14ac:dyDescent="0.25">
      <c r="A125">
        <v>107770876</v>
      </c>
      <c r="B125">
        <v>1724.2192965710699</v>
      </c>
      <c r="C125">
        <v>132.655464136034</v>
      </c>
      <c r="D125">
        <v>1591.56383243504</v>
      </c>
      <c r="E125">
        <v>-1458.9083682989999</v>
      </c>
      <c r="F125" t="s">
        <v>67</v>
      </c>
      <c r="L125">
        <v>107819239</v>
      </c>
      <c r="M125" t="s">
        <v>1946</v>
      </c>
      <c r="N125" t="s">
        <v>1615</v>
      </c>
      <c r="O125" t="s">
        <v>262</v>
      </c>
      <c r="Q125">
        <f t="shared" si="1"/>
        <v>1230.0156816860999</v>
      </c>
      <c r="R125">
        <v>263.56583507379298</v>
      </c>
    </row>
    <row r="126" spans="1:18" x14ac:dyDescent="0.25">
      <c r="A126">
        <v>107794283</v>
      </c>
      <c r="B126">
        <v>1723.8021403191999</v>
      </c>
      <c r="C126">
        <v>277.269131288003</v>
      </c>
      <c r="D126">
        <v>1446.5330090312</v>
      </c>
      <c r="E126">
        <v>-1169.2638777432001</v>
      </c>
      <c r="F126" t="s">
        <v>67</v>
      </c>
      <c r="L126">
        <v>107803188</v>
      </c>
      <c r="M126" t="s">
        <v>1667</v>
      </c>
      <c r="N126" t="s">
        <v>1668</v>
      </c>
      <c r="O126" t="s">
        <v>262</v>
      </c>
      <c r="Q126">
        <f t="shared" si="1"/>
        <v>437.90436831788401</v>
      </c>
      <c r="R126">
        <v>261.89441568805699</v>
      </c>
    </row>
    <row r="127" spans="1:18" x14ac:dyDescent="0.25">
      <c r="A127">
        <v>107780508</v>
      </c>
      <c r="B127">
        <v>1716.66111154792</v>
      </c>
      <c r="C127">
        <v>259.37200885327002</v>
      </c>
      <c r="D127">
        <v>1457.28910269465</v>
      </c>
      <c r="E127">
        <v>-1197.9170938413799</v>
      </c>
      <c r="F127" t="s">
        <v>67</v>
      </c>
      <c r="L127">
        <v>107806533</v>
      </c>
      <c r="M127" t="s">
        <v>2277</v>
      </c>
      <c r="N127" t="s">
        <v>2278</v>
      </c>
      <c r="O127" t="s">
        <v>262</v>
      </c>
      <c r="Q127">
        <f t="shared" si="1"/>
        <v>410.25759845315798</v>
      </c>
      <c r="R127">
        <v>261.86369987740397</v>
      </c>
    </row>
    <row r="128" spans="1:18" x14ac:dyDescent="0.25">
      <c r="A128">
        <v>107818821</v>
      </c>
      <c r="B128">
        <v>1709.6754409682601</v>
      </c>
      <c r="C128">
        <v>331.06821368680198</v>
      </c>
      <c r="D128">
        <v>1378.6072272814499</v>
      </c>
      <c r="E128">
        <v>-1047.53901359465</v>
      </c>
      <c r="F128" t="s">
        <v>67</v>
      </c>
      <c r="L128">
        <v>107802128</v>
      </c>
      <c r="M128" t="s">
        <v>2984</v>
      </c>
      <c r="N128" t="s">
        <v>2985</v>
      </c>
      <c r="O128" t="s">
        <v>262</v>
      </c>
      <c r="Q128">
        <f t="shared" si="1"/>
        <v>1215.3233323546599</v>
      </c>
      <c r="R128">
        <v>261.34145674791603</v>
      </c>
    </row>
    <row r="129" spans="1:18" x14ac:dyDescent="0.25">
      <c r="A129">
        <v>107785518</v>
      </c>
      <c r="B129">
        <v>1706.22228457545</v>
      </c>
      <c r="C129">
        <v>206.88858897467301</v>
      </c>
      <c r="D129">
        <v>1499.3336956007799</v>
      </c>
      <c r="E129">
        <v>-1292.4451066261099</v>
      </c>
      <c r="F129" t="s">
        <v>67</v>
      </c>
      <c r="L129">
        <v>107789582</v>
      </c>
      <c r="M129" t="s">
        <v>2559</v>
      </c>
      <c r="N129" t="s">
        <v>2560</v>
      </c>
      <c r="O129" t="s">
        <v>262</v>
      </c>
      <c r="Q129">
        <f t="shared" si="1"/>
        <v>1105.16742651656</v>
      </c>
      <c r="R129">
        <v>261.17191210795698</v>
      </c>
    </row>
    <row r="130" spans="1:18" x14ac:dyDescent="0.25">
      <c r="A130">
        <v>107784010</v>
      </c>
      <c r="B130">
        <v>1696.83238721981</v>
      </c>
      <c r="C130">
        <v>238.30301650298301</v>
      </c>
      <c r="D130">
        <v>1458.52937071683</v>
      </c>
      <c r="E130">
        <v>-1220.2263542138401</v>
      </c>
      <c r="F130" t="s">
        <v>67</v>
      </c>
      <c r="L130">
        <v>107778628</v>
      </c>
      <c r="M130" t="s">
        <v>3198</v>
      </c>
      <c r="N130" t="s">
        <v>108</v>
      </c>
      <c r="O130" t="s">
        <v>53</v>
      </c>
      <c r="Q130">
        <f t="shared" ref="Q130:Q193" si="2">VLOOKUP(L130,$A:$F,2,FALSE)</f>
        <v>2212.3814400933702</v>
      </c>
      <c r="R130">
        <v>260.95570464247299</v>
      </c>
    </row>
    <row r="131" spans="1:18" x14ac:dyDescent="0.25">
      <c r="A131">
        <v>107780945</v>
      </c>
      <c r="B131">
        <v>1696.64888655452</v>
      </c>
      <c r="C131">
        <v>204.36625150806401</v>
      </c>
      <c r="D131">
        <v>1492.28263504645</v>
      </c>
      <c r="E131">
        <v>-1287.9163835383899</v>
      </c>
      <c r="F131" t="s">
        <v>67</v>
      </c>
      <c r="L131">
        <v>107786233</v>
      </c>
      <c r="M131" t="s">
        <v>2267</v>
      </c>
      <c r="N131" t="s">
        <v>1740</v>
      </c>
      <c r="O131" t="s">
        <v>262</v>
      </c>
      <c r="Q131">
        <f t="shared" si="2"/>
        <v>397.44200967157002</v>
      </c>
      <c r="R131">
        <v>260.844749730525</v>
      </c>
    </row>
    <row r="132" spans="1:18" x14ac:dyDescent="0.25">
      <c r="A132">
        <v>107761723</v>
      </c>
      <c r="B132">
        <v>1693.44523728627</v>
      </c>
      <c r="C132">
        <v>291.78481538404498</v>
      </c>
      <c r="D132">
        <v>1401.6604219022299</v>
      </c>
      <c r="E132">
        <v>-1109.8756065181799</v>
      </c>
      <c r="F132" t="s">
        <v>67</v>
      </c>
      <c r="L132">
        <v>107809192</v>
      </c>
      <c r="M132" t="s">
        <v>3323</v>
      </c>
      <c r="N132" t="s">
        <v>3324</v>
      </c>
      <c r="O132" t="s">
        <v>262</v>
      </c>
      <c r="Q132">
        <f t="shared" si="2"/>
        <v>2503.0042398595501</v>
      </c>
      <c r="R132">
        <v>260.64720427332702</v>
      </c>
    </row>
    <row r="133" spans="1:18" x14ac:dyDescent="0.25">
      <c r="A133">
        <v>107768440</v>
      </c>
      <c r="B133">
        <v>1682.81936100078</v>
      </c>
      <c r="C133">
        <v>181.59052114402201</v>
      </c>
      <c r="D133">
        <v>1501.22883985676</v>
      </c>
      <c r="E133">
        <v>-1319.6383187127301</v>
      </c>
      <c r="F133" t="s">
        <v>67</v>
      </c>
      <c r="L133">
        <v>107785251</v>
      </c>
      <c r="M133" t="s">
        <v>2027</v>
      </c>
      <c r="N133" t="s">
        <v>2028</v>
      </c>
      <c r="O133" t="s">
        <v>262</v>
      </c>
      <c r="Q133">
        <f t="shared" si="2"/>
        <v>444.55102276613502</v>
      </c>
      <c r="R133">
        <v>260.44623075822199</v>
      </c>
    </row>
    <row r="134" spans="1:18" x14ac:dyDescent="0.25">
      <c r="A134">
        <v>107760858</v>
      </c>
      <c r="B134">
        <v>1679.3900580229499</v>
      </c>
      <c r="C134">
        <v>155.01189251872799</v>
      </c>
      <c r="D134">
        <v>1524.3781655042201</v>
      </c>
      <c r="E134">
        <v>-1369.36627298549</v>
      </c>
      <c r="F134" t="s">
        <v>67</v>
      </c>
      <c r="L134" t="s">
        <v>222</v>
      </c>
      <c r="M134" t="s">
        <v>262</v>
      </c>
      <c r="N134" t="s">
        <v>327</v>
      </c>
      <c r="O134" t="s">
        <v>262</v>
      </c>
      <c r="Q134">
        <f t="shared" si="2"/>
        <v>2082.4959070595601</v>
      </c>
      <c r="R134">
        <v>260.36171463527398</v>
      </c>
    </row>
    <row r="135" spans="1:18" x14ac:dyDescent="0.25">
      <c r="A135">
        <v>107815634</v>
      </c>
      <c r="B135">
        <v>1674.7840223912599</v>
      </c>
      <c r="C135">
        <v>300.54860284147298</v>
      </c>
      <c r="D135">
        <v>1374.2354195497901</v>
      </c>
      <c r="E135">
        <v>-1073.6868167083201</v>
      </c>
      <c r="F135" t="s">
        <v>67</v>
      </c>
      <c r="L135">
        <v>107804414</v>
      </c>
      <c r="M135" t="s">
        <v>4345</v>
      </c>
      <c r="N135" t="s">
        <v>4346</v>
      </c>
      <c r="O135" t="s">
        <v>262</v>
      </c>
      <c r="Q135">
        <f t="shared" si="2"/>
        <v>408.403573632004</v>
      </c>
      <c r="R135">
        <v>260.00733785714402</v>
      </c>
    </row>
    <row r="136" spans="1:18" x14ac:dyDescent="0.25">
      <c r="A136">
        <v>107808092</v>
      </c>
      <c r="B136">
        <v>1668.75317905421</v>
      </c>
      <c r="C136">
        <v>132.92940909252701</v>
      </c>
      <c r="D136">
        <v>1535.82376996168</v>
      </c>
      <c r="E136">
        <v>-1402.89436086915</v>
      </c>
      <c r="F136" t="s">
        <v>67</v>
      </c>
      <c r="L136">
        <v>107803319</v>
      </c>
      <c r="M136" t="s">
        <v>4076</v>
      </c>
      <c r="N136" t="s">
        <v>4077</v>
      </c>
      <c r="O136" t="s">
        <v>262</v>
      </c>
      <c r="Q136">
        <f t="shared" si="2"/>
        <v>701.59633848020201</v>
      </c>
      <c r="R136">
        <v>259.91010629511499</v>
      </c>
    </row>
    <row r="137" spans="1:18" x14ac:dyDescent="0.25">
      <c r="A137">
        <v>107813378</v>
      </c>
      <c r="B137">
        <v>1668.53240861015</v>
      </c>
      <c r="C137">
        <v>267.79216203184802</v>
      </c>
      <c r="D137">
        <v>1400.7402465783</v>
      </c>
      <c r="E137">
        <v>-1132.94808454646</v>
      </c>
      <c r="F137" t="s">
        <v>67</v>
      </c>
      <c r="L137">
        <v>107780508</v>
      </c>
      <c r="M137" t="s">
        <v>4002</v>
      </c>
      <c r="N137" t="s">
        <v>4003</v>
      </c>
      <c r="O137" t="s">
        <v>262</v>
      </c>
      <c r="Q137">
        <f t="shared" si="2"/>
        <v>1716.66111154792</v>
      </c>
      <c r="R137">
        <v>259.37200885327002</v>
      </c>
    </row>
    <row r="138" spans="1:18" x14ac:dyDescent="0.25">
      <c r="A138">
        <v>107809861</v>
      </c>
      <c r="B138">
        <v>1666.6760326139399</v>
      </c>
      <c r="C138">
        <v>195.139407610744</v>
      </c>
      <c r="D138">
        <v>1471.53662500319</v>
      </c>
      <c r="E138">
        <v>-1276.3972173924501</v>
      </c>
      <c r="F138" t="s">
        <v>67</v>
      </c>
      <c r="L138">
        <v>107762115</v>
      </c>
      <c r="M138" t="s">
        <v>1486</v>
      </c>
      <c r="N138" t="s">
        <v>1487</v>
      </c>
      <c r="O138" t="s">
        <v>262</v>
      </c>
      <c r="Q138">
        <f t="shared" si="2"/>
        <v>464.06207372192102</v>
      </c>
      <c r="R138">
        <v>259.35442907517398</v>
      </c>
    </row>
    <row r="139" spans="1:18" x14ac:dyDescent="0.25">
      <c r="A139">
        <v>107788307</v>
      </c>
      <c r="B139">
        <v>1665.70944799207</v>
      </c>
      <c r="C139">
        <v>206.70002328339899</v>
      </c>
      <c r="D139">
        <v>1459.0094247086699</v>
      </c>
      <c r="E139">
        <v>-1252.3094014252699</v>
      </c>
      <c r="F139" t="s">
        <v>67</v>
      </c>
      <c r="L139">
        <v>107763880</v>
      </c>
      <c r="M139" t="s">
        <v>2623</v>
      </c>
      <c r="N139" t="s">
        <v>2624</v>
      </c>
      <c r="O139" t="s">
        <v>262</v>
      </c>
      <c r="Q139">
        <f t="shared" si="2"/>
        <v>1452.0045728349101</v>
      </c>
      <c r="R139">
        <v>259.06528737792598</v>
      </c>
    </row>
    <row r="140" spans="1:18" x14ac:dyDescent="0.25">
      <c r="A140">
        <v>107768322</v>
      </c>
      <c r="B140">
        <v>1643.7423532785399</v>
      </c>
      <c r="C140">
        <v>165.104535240025</v>
      </c>
      <c r="D140">
        <v>1478.63781803852</v>
      </c>
      <c r="E140">
        <v>-1313.5332827984901</v>
      </c>
      <c r="F140" t="s">
        <v>67</v>
      </c>
      <c r="L140">
        <v>107800261</v>
      </c>
      <c r="M140" t="s">
        <v>3611</v>
      </c>
      <c r="N140" t="s">
        <v>3612</v>
      </c>
      <c r="O140" t="s">
        <v>262</v>
      </c>
      <c r="Q140">
        <f t="shared" si="2"/>
        <v>1038.82752992573</v>
      </c>
      <c r="R140">
        <v>258.90795985400302</v>
      </c>
    </row>
    <row r="141" spans="1:18" x14ac:dyDescent="0.25">
      <c r="A141">
        <v>107808702</v>
      </c>
      <c r="B141">
        <v>1640.47093526462</v>
      </c>
      <c r="C141">
        <v>270.915941423714</v>
      </c>
      <c r="D141">
        <v>1369.5549938409099</v>
      </c>
      <c r="E141">
        <v>-1098.63905241719</v>
      </c>
      <c r="F141" t="s">
        <v>67</v>
      </c>
      <c r="L141">
        <v>107823949</v>
      </c>
      <c r="M141" t="s">
        <v>1428</v>
      </c>
      <c r="N141" t="s">
        <v>1429</v>
      </c>
      <c r="O141" t="s">
        <v>262</v>
      </c>
      <c r="Q141">
        <f t="shared" si="2"/>
        <v>428.53107690676097</v>
      </c>
      <c r="R141">
        <v>258.708675547155</v>
      </c>
    </row>
    <row r="142" spans="1:18" x14ac:dyDescent="0.25">
      <c r="A142">
        <v>107766119</v>
      </c>
      <c r="B142">
        <v>1639.77055604938</v>
      </c>
      <c r="C142">
        <v>226.297176940323</v>
      </c>
      <c r="D142">
        <v>1413.47337910906</v>
      </c>
      <c r="E142">
        <v>-1187.17620216873</v>
      </c>
      <c r="F142" t="s">
        <v>67</v>
      </c>
      <c r="L142">
        <v>107803144</v>
      </c>
      <c r="M142" t="s">
        <v>1592</v>
      </c>
      <c r="N142" t="s">
        <v>1593</v>
      </c>
      <c r="O142" t="s">
        <v>262</v>
      </c>
      <c r="Q142">
        <f t="shared" si="2"/>
        <v>619.08687297364997</v>
      </c>
      <c r="R142">
        <v>257.73838129452798</v>
      </c>
    </row>
    <row r="143" spans="1:18" x14ac:dyDescent="0.25">
      <c r="A143">
        <v>107768953</v>
      </c>
      <c r="B143">
        <v>1623.6453736163501</v>
      </c>
      <c r="C143">
        <v>179.69550903641399</v>
      </c>
      <c r="D143">
        <v>1443.9498645799299</v>
      </c>
      <c r="E143">
        <v>-1264.25435554352</v>
      </c>
      <c r="F143" t="s">
        <v>67</v>
      </c>
      <c r="L143">
        <v>107797981</v>
      </c>
      <c r="M143" t="s">
        <v>1390</v>
      </c>
      <c r="N143" t="s">
        <v>1391</v>
      </c>
      <c r="O143" t="s">
        <v>262</v>
      </c>
      <c r="Q143">
        <f t="shared" si="2"/>
        <v>2437.5028679657098</v>
      </c>
      <c r="R143">
        <v>257.43114345562401</v>
      </c>
    </row>
    <row r="144" spans="1:18" x14ac:dyDescent="0.25">
      <c r="A144">
        <v>107811507</v>
      </c>
      <c r="B144">
        <v>1590.4899718056199</v>
      </c>
      <c r="C144">
        <v>216.551611486182</v>
      </c>
      <c r="D144">
        <v>1373.9383603194401</v>
      </c>
      <c r="E144">
        <v>-1157.3867488332601</v>
      </c>
      <c r="F144" t="s">
        <v>67</v>
      </c>
      <c r="L144">
        <v>107811808</v>
      </c>
      <c r="M144" t="s">
        <v>1469</v>
      </c>
      <c r="N144" t="s">
        <v>1419</v>
      </c>
      <c r="O144" t="s">
        <v>262</v>
      </c>
      <c r="Q144">
        <f t="shared" si="2"/>
        <v>1236.39013281194</v>
      </c>
      <c r="R144">
        <v>257.33494992640999</v>
      </c>
    </row>
    <row r="145" spans="1:18" x14ac:dyDescent="0.25">
      <c r="A145">
        <v>107778722</v>
      </c>
      <c r="B145">
        <v>1588.2567654485299</v>
      </c>
      <c r="C145">
        <v>282.61192993951101</v>
      </c>
      <c r="D145">
        <v>1305.6448355090199</v>
      </c>
      <c r="E145">
        <v>-1023.03290556951</v>
      </c>
      <c r="F145" t="s">
        <v>67</v>
      </c>
      <c r="L145">
        <v>107794334</v>
      </c>
      <c r="M145" t="s">
        <v>2712</v>
      </c>
      <c r="N145" t="s">
        <v>2713</v>
      </c>
      <c r="O145" t="s">
        <v>262</v>
      </c>
      <c r="Q145">
        <f t="shared" si="2"/>
        <v>764.864790635227</v>
      </c>
      <c r="R145">
        <v>257.18539400523002</v>
      </c>
    </row>
    <row r="146" spans="1:18" x14ac:dyDescent="0.25">
      <c r="A146">
        <v>107785957</v>
      </c>
      <c r="B146">
        <v>1585.8184249746</v>
      </c>
      <c r="C146">
        <v>242.12642431530301</v>
      </c>
      <c r="D146">
        <v>1343.6920006593</v>
      </c>
      <c r="E146">
        <v>-1101.565576344</v>
      </c>
      <c r="F146" t="s">
        <v>67</v>
      </c>
      <c r="L146">
        <v>107826060</v>
      </c>
      <c r="M146" t="s">
        <v>3912</v>
      </c>
      <c r="N146" t="s">
        <v>3913</v>
      </c>
      <c r="O146" t="s">
        <v>262</v>
      </c>
      <c r="Q146">
        <f t="shared" si="2"/>
        <v>2504.8898991453202</v>
      </c>
      <c r="R146">
        <v>256.27013376566799</v>
      </c>
    </row>
    <row r="147" spans="1:18" x14ac:dyDescent="0.25">
      <c r="A147">
        <v>107784969</v>
      </c>
      <c r="B147">
        <v>1569.14148379481</v>
      </c>
      <c r="C147">
        <v>178.18991109623201</v>
      </c>
      <c r="D147">
        <v>1390.9515726985801</v>
      </c>
      <c r="E147">
        <v>-1212.7616616023399</v>
      </c>
      <c r="F147" t="s">
        <v>67</v>
      </c>
      <c r="L147">
        <v>107775584</v>
      </c>
      <c r="M147" t="s">
        <v>2090</v>
      </c>
      <c r="N147" t="s">
        <v>2091</v>
      </c>
      <c r="O147" t="s">
        <v>262</v>
      </c>
      <c r="Q147">
        <f t="shared" si="2"/>
        <v>956.72798717453202</v>
      </c>
      <c r="R147">
        <v>255.12773137891099</v>
      </c>
    </row>
    <row r="148" spans="1:18" x14ac:dyDescent="0.25">
      <c r="A148">
        <v>107761872</v>
      </c>
      <c r="B148">
        <v>1568.6501250680201</v>
      </c>
      <c r="C148">
        <v>190.124694537957</v>
      </c>
      <c r="D148">
        <v>1378.52543053006</v>
      </c>
      <c r="E148">
        <v>-1188.40073599211</v>
      </c>
      <c r="F148" t="s">
        <v>67</v>
      </c>
      <c r="L148">
        <v>107818764</v>
      </c>
      <c r="M148" t="s">
        <v>4361</v>
      </c>
      <c r="N148" t="s">
        <v>4362</v>
      </c>
      <c r="O148" t="s">
        <v>262</v>
      </c>
      <c r="Q148">
        <f t="shared" si="2"/>
        <v>636.31091085811897</v>
      </c>
      <c r="R148">
        <v>254.979737353773</v>
      </c>
    </row>
    <row r="149" spans="1:18" x14ac:dyDescent="0.25">
      <c r="A149">
        <v>107815547</v>
      </c>
      <c r="B149">
        <v>1555.16284893992</v>
      </c>
      <c r="C149">
        <v>240.11258776355601</v>
      </c>
      <c r="D149">
        <v>1315.05026117636</v>
      </c>
      <c r="E149">
        <v>-1074.93767341281</v>
      </c>
      <c r="F149" t="s">
        <v>67</v>
      </c>
      <c r="L149">
        <v>107831363</v>
      </c>
      <c r="M149" t="s">
        <v>3462</v>
      </c>
      <c r="N149" t="s">
        <v>3463</v>
      </c>
      <c r="O149" t="s">
        <v>262</v>
      </c>
      <c r="Q149">
        <f t="shared" si="2"/>
        <v>824.67515340276202</v>
      </c>
      <c r="R149">
        <v>254.672893433002</v>
      </c>
    </row>
    <row r="150" spans="1:18" x14ac:dyDescent="0.25">
      <c r="A150">
        <v>107805430</v>
      </c>
      <c r="B150">
        <v>1549.88347658825</v>
      </c>
      <c r="C150">
        <v>283.062253209826</v>
      </c>
      <c r="D150">
        <v>1266.82122337843</v>
      </c>
      <c r="E150">
        <v>-983.75897016860199</v>
      </c>
      <c r="F150" t="s">
        <v>67</v>
      </c>
      <c r="L150">
        <v>107761609</v>
      </c>
      <c r="M150" t="s">
        <v>3560</v>
      </c>
      <c r="N150" t="s">
        <v>3561</v>
      </c>
      <c r="O150" t="s">
        <v>262</v>
      </c>
      <c r="Q150">
        <f t="shared" si="2"/>
        <v>423.12193004771802</v>
      </c>
      <c r="R150">
        <v>254.457657034942</v>
      </c>
    </row>
    <row r="151" spans="1:18" x14ac:dyDescent="0.25">
      <c r="A151">
        <v>107814713</v>
      </c>
      <c r="B151">
        <v>1549.8796892299699</v>
      </c>
      <c r="C151">
        <v>285.95170375948402</v>
      </c>
      <c r="D151">
        <v>1263.9279854704801</v>
      </c>
      <c r="E151">
        <v>-977.97628171100098</v>
      </c>
      <c r="F151" t="s">
        <v>67</v>
      </c>
      <c r="L151">
        <v>107827324</v>
      </c>
      <c r="M151" t="s">
        <v>3355</v>
      </c>
      <c r="N151" t="s">
        <v>3164</v>
      </c>
      <c r="O151" t="s">
        <v>262</v>
      </c>
      <c r="Q151">
        <f t="shared" si="2"/>
        <v>2278.3799860669401</v>
      </c>
      <c r="R151">
        <v>254.338919921626</v>
      </c>
    </row>
    <row r="152" spans="1:18" x14ac:dyDescent="0.25">
      <c r="A152">
        <v>107804966</v>
      </c>
      <c r="B152">
        <v>1544.0690049958901</v>
      </c>
      <c r="C152">
        <v>126.53080004251601</v>
      </c>
      <c r="D152">
        <v>1417.53820495337</v>
      </c>
      <c r="E152">
        <v>-1291.00740491086</v>
      </c>
      <c r="F152" t="s">
        <v>67</v>
      </c>
      <c r="L152">
        <v>107766123</v>
      </c>
      <c r="M152" t="s">
        <v>3063</v>
      </c>
      <c r="N152" t="s">
        <v>3064</v>
      </c>
      <c r="O152" t="s">
        <v>262</v>
      </c>
      <c r="Q152">
        <f t="shared" si="2"/>
        <v>2286.3936620295499</v>
      </c>
      <c r="R152">
        <v>254.336858854399</v>
      </c>
    </row>
    <row r="153" spans="1:18" x14ac:dyDescent="0.25">
      <c r="A153">
        <v>107771850</v>
      </c>
      <c r="B153">
        <v>1544.0195434023001</v>
      </c>
      <c r="C153">
        <v>196.119441481716</v>
      </c>
      <c r="D153">
        <v>1347.90010192058</v>
      </c>
      <c r="E153">
        <v>-1151.78066043887</v>
      </c>
      <c r="F153" t="s">
        <v>67</v>
      </c>
      <c r="L153">
        <v>107813146</v>
      </c>
      <c r="M153" t="s">
        <v>1522</v>
      </c>
      <c r="N153" t="s">
        <v>1523</v>
      </c>
      <c r="O153" t="s">
        <v>262</v>
      </c>
      <c r="Q153">
        <f t="shared" si="2"/>
        <v>806.96122756838201</v>
      </c>
      <c r="R153">
        <v>253.98531822555</v>
      </c>
    </row>
    <row r="154" spans="1:18" x14ac:dyDescent="0.25">
      <c r="A154">
        <v>107775735</v>
      </c>
      <c r="B154">
        <v>1533.210111284</v>
      </c>
      <c r="C154">
        <v>160.26775099276799</v>
      </c>
      <c r="D154">
        <v>1372.94236029123</v>
      </c>
      <c r="E154">
        <v>-1212.6746092984599</v>
      </c>
      <c r="F154" t="s">
        <v>67</v>
      </c>
      <c r="L154">
        <v>107798512</v>
      </c>
      <c r="M154" t="s">
        <v>3652</v>
      </c>
      <c r="N154" t="s">
        <v>3653</v>
      </c>
      <c r="O154" t="s">
        <v>262</v>
      </c>
      <c r="Q154">
        <f t="shared" si="2"/>
        <v>1522.27027569538</v>
      </c>
      <c r="R154">
        <v>253.85653862750399</v>
      </c>
    </row>
    <row r="155" spans="1:18" x14ac:dyDescent="0.25">
      <c r="A155">
        <v>107767965</v>
      </c>
      <c r="B155">
        <v>1533.0362808649199</v>
      </c>
      <c r="C155">
        <v>98.621470020531206</v>
      </c>
      <c r="D155">
        <v>1434.4148108443801</v>
      </c>
      <c r="E155">
        <v>-1335.79334082385</v>
      </c>
      <c r="F155" t="s">
        <v>67</v>
      </c>
      <c r="L155">
        <v>107819591</v>
      </c>
      <c r="M155" t="s">
        <v>3812</v>
      </c>
      <c r="N155" t="s">
        <v>3813</v>
      </c>
      <c r="O155" t="s">
        <v>262</v>
      </c>
      <c r="Q155">
        <f t="shared" si="2"/>
        <v>1459.59243214665</v>
      </c>
      <c r="R155">
        <v>253.80438938477101</v>
      </c>
    </row>
    <row r="156" spans="1:18" x14ac:dyDescent="0.25">
      <c r="A156">
        <v>107797518</v>
      </c>
      <c r="B156">
        <v>1524.6566548967201</v>
      </c>
      <c r="C156">
        <v>311.25323645680902</v>
      </c>
      <c r="D156">
        <v>1213.40341843991</v>
      </c>
      <c r="E156">
        <v>-902.15018198309997</v>
      </c>
      <c r="F156" t="s">
        <v>67</v>
      </c>
      <c r="L156">
        <v>107803467</v>
      </c>
      <c r="M156" t="s">
        <v>4353</v>
      </c>
      <c r="N156" t="s">
        <v>4354</v>
      </c>
      <c r="O156" t="s">
        <v>262</v>
      </c>
      <c r="Q156">
        <f t="shared" si="2"/>
        <v>1996.6159704081499</v>
      </c>
      <c r="R156">
        <v>253.602862929655</v>
      </c>
    </row>
    <row r="157" spans="1:18" x14ac:dyDescent="0.25">
      <c r="A157">
        <v>107798512</v>
      </c>
      <c r="B157">
        <v>1522.27027569538</v>
      </c>
      <c r="C157">
        <v>253.85653862750399</v>
      </c>
      <c r="D157">
        <v>1268.41373706787</v>
      </c>
      <c r="E157">
        <v>-1014.55719844037</v>
      </c>
      <c r="F157" t="s">
        <v>67</v>
      </c>
      <c r="L157">
        <v>107767560</v>
      </c>
      <c r="M157" t="s">
        <v>1652</v>
      </c>
      <c r="N157" t="s">
        <v>1653</v>
      </c>
      <c r="O157" t="s">
        <v>262</v>
      </c>
      <c r="Q157">
        <f t="shared" si="2"/>
        <v>397.08551436906998</v>
      </c>
      <c r="R157">
        <v>252.934408008991</v>
      </c>
    </row>
    <row r="158" spans="1:18" x14ac:dyDescent="0.25">
      <c r="A158">
        <v>107794744</v>
      </c>
      <c r="B158">
        <v>1522.26128708289</v>
      </c>
      <c r="C158">
        <v>158.56032686080499</v>
      </c>
      <c r="D158">
        <v>1363.7009602220901</v>
      </c>
      <c r="E158">
        <v>-1205.1406333612799</v>
      </c>
      <c r="F158" t="s">
        <v>67</v>
      </c>
      <c r="L158">
        <v>107795494</v>
      </c>
      <c r="M158" t="s">
        <v>2323</v>
      </c>
      <c r="N158" t="s">
        <v>2324</v>
      </c>
      <c r="O158" t="s">
        <v>262</v>
      </c>
      <c r="Q158">
        <f t="shared" si="2"/>
        <v>872.47146515728195</v>
      </c>
      <c r="R158">
        <v>252.56917400189701</v>
      </c>
    </row>
    <row r="159" spans="1:18" x14ac:dyDescent="0.25">
      <c r="A159">
        <v>107780538</v>
      </c>
      <c r="B159">
        <v>1521.6809525066999</v>
      </c>
      <c r="C159">
        <v>305.98686559275598</v>
      </c>
      <c r="D159">
        <v>1215.6940869139401</v>
      </c>
      <c r="E159">
        <v>-909.70722132118601</v>
      </c>
      <c r="F159" t="s">
        <v>67</v>
      </c>
      <c r="L159">
        <v>107815303</v>
      </c>
      <c r="M159" t="s">
        <v>2055</v>
      </c>
      <c r="N159" t="s">
        <v>2056</v>
      </c>
      <c r="O159" t="s">
        <v>262</v>
      </c>
      <c r="Q159">
        <f t="shared" si="2"/>
        <v>916.93500178738702</v>
      </c>
      <c r="R159">
        <v>252.408807522628</v>
      </c>
    </row>
    <row r="160" spans="1:18" x14ac:dyDescent="0.25">
      <c r="A160">
        <v>107796830</v>
      </c>
      <c r="B160">
        <v>1515.92040853348</v>
      </c>
      <c r="C160">
        <v>250.57711938556801</v>
      </c>
      <c r="D160">
        <v>1265.3432891479099</v>
      </c>
      <c r="E160">
        <v>-1014.76616976235</v>
      </c>
      <c r="F160" t="s">
        <v>67</v>
      </c>
      <c r="L160">
        <v>107821562</v>
      </c>
      <c r="M160" t="s">
        <v>2417</v>
      </c>
      <c r="N160" t="s">
        <v>2418</v>
      </c>
      <c r="O160" t="s">
        <v>262</v>
      </c>
      <c r="Q160">
        <f t="shared" si="2"/>
        <v>2054.88787272939</v>
      </c>
      <c r="R160">
        <v>252.15677115876801</v>
      </c>
    </row>
    <row r="161" spans="1:18" x14ac:dyDescent="0.25">
      <c r="A161">
        <v>107796017</v>
      </c>
      <c r="B161">
        <v>1511.8085323446401</v>
      </c>
      <c r="C161">
        <v>161.84553455856599</v>
      </c>
      <c r="D161">
        <v>1349.96299778608</v>
      </c>
      <c r="E161">
        <v>-1188.1174632275099</v>
      </c>
      <c r="F161" t="s">
        <v>67</v>
      </c>
      <c r="L161">
        <v>107822663</v>
      </c>
      <c r="M161" t="s">
        <v>2242</v>
      </c>
      <c r="N161" t="s">
        <v>2243</v>
      </c>
      <c r="O161" t="s">
        <v>262</v>
      </c>
      <c r="Q161">
        <f t="shared" si="2"/>
        <v>1370.4942737694901</v>
      </c>
      <c r="R161">
        <v>252.14399456082</v>
      </c>
    </row>
    <row r="162" spans="1:18" x14ac:dyDescent="0.25">
      <c r="A162">
        <v>107771274</v>
      </c>
      <c r="B162">
        <v>1496.1890257611001</v>
      </c>
      <c r="C162">
        <v>139.92492265856299</v>
      </c>
      <c r="D162">
        <v>1356.26410310253</v>
      </c>
      <c r="E162">
        <v>-1216.33918044397</v>
      </c>
      <c r="F162" t="s">
        <v>67</v>
      </c>
      <c r="L162">
        <v>107781603</v>
      </c>
      <c r="M162" t="s">
        <v>2423</v>
      </c>
      <c r="N162" t="s">
        <v>2424</v>
      </c>
      <c r="O162" t="s">
        <v>262</v>
      </c>
      <c r="Q162">
        <f t="shared" si="2"/>
        <v>1132.16083667827</v>
      </c>
      <c r="R162">
        <v>252.04490254920299</v>
      </c>
    </row>
    <row r="163" spans="1:18" x14ac:dyDescent="0.25">
      <c r="A163">
        <v>107781009</v>
      </c>
      <c r="B163">
        <v>1494.04638848231</v>
      </c>
      <c r="C163">
        <v>267.046542417458</v>
      </c>
      <c r="D163">
        <v>1226.9998460648501</v>
      </c>
      <c r="E163">
        <v>-959.95330364739198</v>
      </c>
      <c r="F163" t="s">
        <v>67</v>
      </c>
      <c r="L163">
        <v>107807082</v>
      </c>
      <c r="M163" t="s">
        <v>1669</v>
      </c>
      <c r="N163" t="s">
        <v>1670</v>
      </c>
      <c r="O163" t="s">
        <v>262</v>
      </c>
      <c r="Q163">
        <f t="shared" si="2"/>
        <v>1246.1814017020499</v>
      </c>
      <c r="R163">
        <v>251.77914355380699</v>
      </c>
    </row>
    <row r="164" spans="1:18" x14ac:dyDescent="0.25">
      <c r="A164">
        <v>107764930</v>
      </c>
      <c r="B164">
        <v>1487.7742880804101</v>
      </c>
      <c r="C164">
        <v>225.498325354879</v>
      </c>
      <c r="D164">
        <v>1262.27596272554</v>
      </c>
      <c r="E164">
        <v>-1036.7776373706599</v>
      </c>
      <c r="F164" t="s">
        <v>67</v>
      </c>
      <c r="L164">
        <v>107827290</v>
      </c>
      <c r="M164" t="s">
        <v>1620</v>
      </c>
      <c r="N164" t="s">
        <v>1621</v>
      </c>
      <c r="O164" t="s">
        <v>262</v>
      </c>
      <c r="Q164">
        <f t="shared" si="2"/>
        <v>451.74071842562398</v>
      </c>
      <c r="R164">
        <v>251.13645568899801</v>
      </c>
    </row>
    <row r="165" spans="1:18" x14ac:dyDescent="0.25">
      <c r="A165">
        <v>107830885</v>
      </c>
      <c r="B165">
        <v>1487.2999034567199</v>
      </c>
      <c r="C165">
        <v>220.212230089722</v>
      </c>
      <c r="D165">
        <v>1267.087673367</v>
      </c>
      <c r="E165">
        <v>-1046.8754432772701</v>
      </c>
      <c r="F165" t="s">
        <v>67</v>
      </c>
      <c r="L165">
        <v>107813217</v>
      </c>
      <c r="M165" t="s">
        <v>2272</v>
      </c>
      <c r="N165" t="s">
        <v>2273</v>
      </c>
      <c r="O165" t="s">
        <v>262</v>
      </c>
      <c r="Q165">
        <f t="shared" si="2"/>
        <v>2628.7743522794399</v>
      </c>
      <c r="R165">
        <v>251.08516589902001</v>
      </c>
    </row>
    <row r="166" spans="1:18" x14ac:dyDescent="0.25">
      <c r="A166">
        <v>107809589</v>
      </c>
      <c r="B166">
        <v>1485.55912346573</v>
      </c>
      <c r="C166">
        <v>244.57907528506499</v>
      </c>
      <c r="D166">
        <v>1240.9800481806701</v>
      </c>
      <c r="E166">
        <v>-996.40097289560003</v>
      </c>
      <c r="F166" t="s">
        <v>67</v>
      </c>
      <c r="L166">
        <v>107796830</v>
      </c>
      <c r="M166" t="s">
        <v>2045</v>
      </c>
      <c r="N166" t="s">
        <v>2046</v>
      </c>
      <c r="O166" t="s">
        <v>262</v>
      </c>
      <c r="Q166">
        <f t="shared" si="2"/>
        <v>1515.92040853348</v>
      </c>
      <c r="R166">
        <v>250.57711938556801</v>
      </c>
    </row>
    <row r="167" spans="1:18" x14ac:dyDescent="0.25">
      <c r="A167">
        <v>107779175</v>
      </c>
      <c r="B167">
        <v>1485.4715421000701</v>
      </c>
      <c r="C167">
        <v>149.868934726253</v>
      </c>
      <c r="D167">
        <v>1335.6026073738201</v>
      </c>
      <c r="E167">
        <v>-1185.7336726475701</v>
      </c>
      <c r="F167" t="s">
        <v>67</v>
      </c>
      <c r="L167">
        <v>107760151</v>
      </c>
      <c r="M167" t="s">
        <v>3964</v>
      </c>
      <c r="N167" t="s">
        <v>140</v>
      </c>
      <c r="O167" t="s">
        <v>68</v>
      </c>
      <c r="Q167">
        <f t="shared" si="2"/>
        <v>556.62406473922601</v>
      </c>
      <c r="R167">
        <v>249.73816229949401</v>
      </c>
    </row>
    <row r="168" spans="1:18" x14ac:dyDescent="0.25">
      <c r="A168">
        <v>107796149</v>
      </c>
      <c r="B168">
        <v>1485.0076201080001</v>
      </c>
      <c r="C168">
        <v>167.653487554668</v>
      </c>
      <c r="D168">
        <v>1317.3541325533299</v>
      </c>
      <c r="E168">
        <v>-1149.70064499866</v>
      </c>
      <c r="F168" t="s">
        <v>67</v>
      </c>
      <c r="L168">
        <v>107812003</v>
      </c>
      <c r="M168" t="s">
        <v>4197</v>
      </c>
      <c r="N168" t="s">
        <v>4198</v>
      </c>
      <c r="O168" t="s">
        <v>262</v>
      </c>
      <c r="Q168">
        <f t="shared" si="2"/>
        <v>2004.3213953325701</v>
      </c>
      <c r="R168">
        <v>249.206917818118</v>
      </c>
    </row>
    <row r="169" spans="1:18" x14ac:dyDescent="0.25">
      <c r="A169">
        <v>107810092</v>
      </c>
      <c r="B169">
        <v>1484.3557933275799</v>
      </c>
      <c r="C169">
        <v>321.02278690388101</v>
      </c>
      <c r="D169">
        <v>1163.3330064237</v>
      </c>
      <c r="E169">
        <v>-842.31021951981404</v>
      </c>
      <c r="F169" t="s">
        <v>67</v>
      </c>
      <c r="L169">
        <v>107825214</v>
      </c>
      <c r="M169" t="s">
        <v>2393</v>
      </c>
      <c r="N169" t="s">
        <v>2394</v>
      </c>
      <c r="O169" t="s">
        <v>262</v>
      </c>
      <c r="Q169">
        <f t="shared" si="2"/>
        <v>755.38395649762799</v>
      </c>
      <c r="R169">
        <v>248.11412238515001</v>
      </c>
    </row>
    <row r="170" spans="1:18" x14ac:dyDescent="0.25">
      <c r="A170">
        <v>107821726</v>
      </c>
      <c r="B170">
        <v>1477.35073179962</v>
      </c>
      <c r="C170">
        <v>158.12531187093299</v>
      </c>
      <c r="D170">
        <v>1319.2254199286899</v>
      </c>
      <c r="E170">
        <v>-1161.10010805775</v>
      </c>
      <c r="F170" t="s">
        <v>67</v>
      </c>
      <c r="L170">
        <v>107759979</v>
      </c>
      <c r="M170" t="s">
        <v>4130</v>
      </c>
      <c r="N170" t="s">
        <v>4131</v>
      </c>
      <c r="O170" t="s">
        <v>262</v>
      </c>
      <c r="Q170">
        <f t="shared" si="2"/>
        <v>2295.1011961094</v>
      </c>
      <c r="R170">
        <v>248.097507483275</v>
      </c>
    </row>
    <row r="171" spans="1:18" x14ac:dyDescent="0.25">
      <c r="A171">
        <v>107771162</v>
      </c>
      <c r="B171">
        <v>1472.3135137587101</v>
      </c>
      <c r="C171">
        <v>102.195164667474</v>
      </c>
      <c r="D171">
        <v>1370.1183490912399</v>
      </c>
      <c r="E171">
        <v>-1267.9231844237599</v>
      </c>
      <c r="F171" t="s">
        <v>67</v>
      </c>
      <c r="L171">
        <v>107820122</v>
      </c>
      <c r="M171" t="s">
        <v>2289</v>
      </c>
      <c r="N171" t="s">
        <v>2290</v>
      </c>
      <c r="O171" t="s">
        <v>262</v>
      </c>
      <c r="Q171">
        <f t="shared" si="2"/>
        <v>384.24847745097702</v>
      </c>
      <c r="R171">
        <v>247.596172009029</v>
      </c>
    </row>
    <row r="172" spans="1:18" x14ac:dyDescent="0.25">
      <c r="A172">
        <v>107824187</v>
      </c>
      <c r="B172">
        <v>1471.85345283891</v>
      </c>
      <c r="C172">
        <v>239.256793861467</v>
      </c>
      <c r="D172">
        <v>1232.59665897744</v>
      </c>
      <c r="E172">
        <v>-993.33986511597504</v>
      </c>
      <c r="F172" t="s">
        <v>67</v>
      </c>
      <c r="L172">
        <v>107775077</v>
      </c>
      <c r="M172" t="s">
        <v>2614</v>
      </c>
      <c r="N172" t="s">
        <v>2615</v>
      </c>
      <c r="O172" t="s">
        <v>262</v>
      </c>
      <c r="Q172">
        <f t="shared" si="2"/>
        <v>2176.49508196139</v>
      </c>
      <c r="R172">
        <v>247.21110562580901</v>
      </c>
    </row>
    <row r="173" spans="1:18" x14ac:dyDescent="0.25">
      <c r="A173">
        <v>107787039</v>
      </c>
      <c r="B173">
        <v>1465.92698723226</v>
      </c>
      <c r="C173">
        <v>317.11491801429003</v>
      </c>
      <c r="D173">
        <v>1148.81206921797</v>
      </c>
      <c r="E173">
        <v>-831.69715120368301</v>
      </c>
      <c r="F173" t="s">
        <v>67</v>
      </c>
      <c r="L173">
        <v>107764981</v>
      </c>
      <c r="M173" t="s">
        <v>1752</v>
      </c>
      <c r="N173" t="s">
        <v>1753</v>
      </c>
      <c r="O173" t="s">
        <v>262</v>
      </c>
      <c r="Q173">
        <f t="shared" si="2"/>
        <v>2165.3836989912902</v>
      </c>
      <c r="R173">
        <v>247.09895985652801</v>
      </c>
    </row>
    <row r="174" spans="1:18" x14ac:dyDescent="0.25">
      <c r="A174">
        <v>107808726</v>
      </c>
      <c r="B174">
        <v>1465.70350756466</v>
      </c>
      <c r="C174">
        <v>144.80973399406199</v>
      </c>
      <c r="D174">
        <v>1320.8937735705999</v>
      </c>
      <c r="E174">
        <v>-1176.0840395765399</v>
      </c>
      <c r="F174" t="s">
        <v>67</v>
      </c>
      <c r="L174" t="s">
        <v>198</v>
      </c>
      <c r="M174" t="s">
        <v>262</v>
      </c>
      <c r="N174" t="s">
        <v>327</v>
      </c>
      <c r="O174" t="s">
        <v>262</v>
      </c>
      <c r="Q174">
        <f t="shared" si="2"/>
        <v>602.92595077932299</v>
      </c>
      <c r="R174">
        <v>247.045207030885</v>
      </c>
    </row>
    <row r="175" spans="1:18" x14ac:dyDescent="0.25">
      <c r="A175">
        <v>107765607</v>
      </c>
      <c r="B175">
        <v>1459.59586732855</v>
      </c>
      <c r="C175">
        <v>168.66511070339499</v>
      </c>
      <c r="D175">
        <v>1290.93075662515</v>
      </c>
      <c r="E175">
        <v>-1122.2656459217601</v>
      </c>
      <c r="F175" t="s">
        <v>67</v>
      </c>
      <c r="L175">
        <v>107803795</v>
      </c>
      <c r="M175" t="s">
        <v>2992</v>
      </c>
      <c r="N175" t="s">
        <v>2993</v>
      </c>
      <c r="O175" t="s">
        <v>262</v>
      </c>
      <c r="Q175">
        <f t="shared" si="2"/>
        <v>377.959790276327</v>
      </c>
      <c r="R175">
        <v>246.053353531228</v>
      </c>
    </row>
    <row r="176" spans="1:18" x14ac:dyDescent="0.25">
      <c r="A176">
        <v>107819591</v>
      </c>
      <c r="B176">
        <v>1459.59243214665</v>
      </c>
      <c r="C176">
        <v>253.80438938477101</v>
      </c>
      <c r="D176">
        <v>1205.78804276188</v>
      </c>
      <c r="E176">
        <v>-951.98365337711004</v>
      </c>
      <c r="F176" t="s">
        <v>67</v>
      </c>
      <c r="L176">
        <v>107829088</v>
      </c>
      <c r="M176" t="s">
        <v>2749</v>
      </c>
      <c r="N176" t="s">
        <v>2418</v>
      </c>
      <c r="O176" t="s">
        <v>262</v>
      </c>
      <c r="Q176">
        <f t="shared" si="2"/>
        <v>1153.063689265</v>
      </c>
      <c r="R176">
        <v>245.13243019135899</v>
      </c>
    </row>
    <row r="177" spans="1:18" x14ac:dyDescent="0.25">
      <c r="A177">
        <v>107763880</v>
      </c>
      <c r="B177">
        <v>1452.0045728349101</v>
      </c>
      <c r="C177">
        <v>259.06528737792598</v>
      </c>
      <c r="D177">
        <v>1192.9392854569901</v>
      </c>
      <c r="E177">
        <v>-933.87399807906002</v>
      </c>
      <c r="F177" t="s">
        <v>67</v>
      </c>
      <c r="L177">
        <v>107784433</v>
      </c>
      <c r="M177" t="s">
        <v>3285</v>
      </c>
      <c r="N177" t="s">
        <v>3286</v>
      </c>
      <c r="O177" t="s">
        <v>262</v>
      </c>
      <c r="Q177">
        <f t="shared" si="2"/>
        <v>2259.6578424772001</v>
      </c>
      <c r="R177">
        <v>244.96834948752101</v>
      </c>
    </row>
    <row r="178" spans="1:18" x14ac:dyDescent="0.25">
      <c r="A178">
        <v>107829383</v>
      </c>
      <c r="B178">
        <v>1433.82695056907</v>
      </c>
      <c r="C178">
        <v>203.42222329287699</v>
      </c>
      <c r="D178">
        <v>1230.4047272762</v>
      </c>
      <c r="E178">
        <v>-1026.9825039833199</v>
      </c>
      <c r="F178" t="s">
        <v>67</v>
      </c>
      <c r="L178">
        <v>107805134</v>
      </c>
      <c r="M178" t="s">
        <v>2580</v>
      </c>
      <c r="N178" t="s">
        <v>2581</v>
      </c>
      <c r="O178" t="s">
        <v>262</v>
      </c>
      <c r="Q178">
        <f t="shared" si="2"/>
        <v>509.151332906113</v>
      </c>
      <c r="R178">
        <v>244.644087519522</v>
      </c>
    </row>
    <row r="179" spans="1:18" x14ac:dyDescent="0.25">
      <c r="A179">
        <v>107793846</v>
      </c>
      <c r="B179">
        <v>1433.34757377202</v>
      </c>
      <c r="C179">
        <v>263.969714461119</v>
      </c>
      <c r="D179">
        <v>1169.3778593109</v>
      </c>
      <c r="E179">
        <v>-905.40814484977795</v>
      </c>
      <c r="F179" t="s">
        <v>67</v>
      </c>
      <c r="L179">
        <v>107809589</v>
      </c>
      <c r="M179" t="s">
        <v>2224</v>
      </c>
      <c r="N179" t="s">
        <v>2225</v>
      </c>
      <c r="O179" t="s">
        <v>262</v>
      </c>
      <c r="Q179">
        <f t="shared" si="2"/>
        <v>1485.55912346573</v>
      </c>
      <c r="R179">
        <v>244.57907528506499</v>
      </c>
    </row>
    <row r="180" spans="1:18" x14ac:dyDescent="0.25">
      <c r="A180">
        <v>107763441</v>
      </c>
      <c r="B180">
        <v>1431.2110665954899</v>
      </c>
      <c r="C180">
        <v>308.64035005732597</v>
      </c>
      <c r="D180">
        <v>1122.57071653817</v>
      </c>
      <c r="E180">
        <v>-813.93036648084205</v>
      </c>
      <c r="F180" t="s">
        <v>67</v>
      </c>
      <c r="L180">
        <v>107826686</v>
      </c>
      <c r="M180" t="s">
        <v>2575</v>
      </c>
      <c r="N180" t="s">
        <v>1991</v>
      </c>
      <c r="O180" t="s">
        <v>262</v>
      </c>
      <c r="Q180">
        <f t="shared" si="2"/>
        <v>1879.0736864737</v>
      </c>
      <c r="R180">
        <v>244.35213908447199</v>
      </c>
    </row>
    <row r="181" spans="1:18" x14ac:dyDescent="0.25">
      <c r="A181">
        <v>107763184</v>
      </c>
      <c r="B181">
        <v>1430.5696977877799</v>
      </c>
      <c r="C181">
        <v>84.228559542457305</v>
      </c>
      <c r="D181">
        <v>1346.3411382453201</v>
      </c>
      <c r="E181">
        <v>-1262.11257870286</v>
      </c>
      <c r="F181" t="s">
        <v>67</v>
      </c>
      <c r="L181">
        <v>107783652</v>
      </c>
      <c r="M181" t="s">
        <v>1772</v>
      </c>
      <c r="N181" t="s">
        <v>1773</v>
      </c>
      <c r="O181" t="s">
        <v>262</v>
      </c>
      <c r="Q181">
        <f t="shared" si="2"/>
        <v>2500.23042170387</v>
      </c>
      <c r="R181">
        <v>244.06243481539701</v>
      </c>
    </row>
    <row r="182" spans="1:18" x14ac:dyDescent="0.25">
      <c r="A182">
        <v>107798816</v>
      </c>
      <c r="B182">
        <v>1429.82777488444</v>
      </c>
      <c r="C182">
        <v>76.576394249400494</v>
      </c>
      <c r="D182">
        <v>1353.2513806350401</v>
      </c>
      <c r="E182">
        <v>-1276.6749863856401</v>
      </c>
      <c r="F182" t="s">
        <v>67</v>
      </c>
      <c r="L182">
        <v>107822098</v>
      </c>
      <c r="M182" t="s">
        <v>3855</v>
      </c>
      <c r="N182" t="s">
        <v>3856</v>
      </c>
      <c r="O182" t="s">
        <v>262</v>
      </c>
      <c r="Q182">
        <f t="shared" si="2"/>
        <v>1962.1364737679201</v>
      </c>
      <c r="R182">
        <v>243.946321338145</v>
      </c>
    </row>
    <row r="183" spans="1:18" x14ac:dyDescent="0.25">
      <c r="A183">
        <v>107790003</v>
      </c>
      <c r="B183">
        <v>1429.2812427751901</v>
      </c>
      <c r="C183">
        <v>91.811762486462797</v>
      </c>
      <c r="D183">
        <v>1337.46948028873</v>
      </c>
      <c r="E183">
        <v>-1245.6577178022701</v>
      </c>
      <c r="F183" t="s">
        <v>67</v>
      </c>
      <c r="L183">
        <v>107775654</v>
      </c>
      <c r="M183" t="s">
        <v>2298</v>
      </c>
      <c r="N183" t="s">
        <v>2299</v>
      </c>
      <c r="O183" t="s">
        <v>262</v>
      </c>
      <c r="Q183">
        <f t="shared" si="2"/>
        <v>450.76461729502699</v>
      </c>
      <c r="R183">
        <v>243.91570324018701</v>
      </c>
    </row>
    <row r="184" spans="1:18" x14ac:dyDescent="0.25">
      <c r="A184">
        <v>107798791</v>
      </c>
      <c r="B184">
        <v>1426.9026457463101</v>
      </c>
      <c r="C184">
        <v>237.81837248262499</v>
      </c>
      <c r="D184">
        <v>1189.08427326368</v>
      </c>
      <c r="E184">
        <v>-951.26590078105505</v>
      </c>
      <c r="F184" t="s">
        <v>67</v>
      </c>
      <c r="L184">
        <v>107797733</v>
      </c>
      <c r="M184" t="s">
        <v>2268</v>
      </c>
      <c r="N184" t="s">
        <v>2269</v>
      </c>
      <c r="O184" t="s">
        <v>262</v>
      </c>
      <c r="Q184">
        <f t="shared" si="2"/>
        <v>1162.3600884049099</v>
      </c>
      <c r="R184">
        <v>243.39073615826399</v>
      </c>
    </row>
    <row r="185" spans="1:18" x14ac:dyDescent="0.25">
      <c r="A185">
        <v>107789990</v>
      </c>
      <c r="B185">
        <v>1408.9177782321699</v>
      </c>
      <c r="C185">
        <v>93.617849453290404</v>
      </c>
      <c r="D185">
        <v>1315.29992877888</v>
      </c>
      <c r="E185">
        <v>-1221.6820793255899</v>
      </c>
      <c r="F185" t="s">
        <v>67</v>
      </c>
      <c r="L185">
        <v>107812657</v>
      </c>
      <c r="M185" t="s">
        <v>2263</v>
      </c>
      <c r="N185" t="s">
        <v>2264</v>
      </c>
      <c r="O185" t="s">
        <v>262</v>
      </c>
      <c r="Q185">
        <f t="shared" si="2"/>
        <v>2344.4888540831098</v>
      </c>
      <c r="R185">
        <v>243.372960920841</v>
      </c>
    </row>
    <row r="186" spans="1:18" x14ac:dyDescent="0.25">
      <c r="A186">
        <v>107824909</v>
      </c>
      <c r="B186">
        <v>1408.6499791163101</v>
      </c>
      <c r="C186">
        <v>362.873567192265</v>
      </c>
      <c r="D186">
        <v>1045.7764119240401</v>
      </c>
      <c r="E186">
        <v>-682.90284473177803</v>
      </c>
      <c r="F186" t="s">
        <v>67</v>
      </c>
      <c r="L186">
        <v>107816681</v>
      </c>
      <c r="M186" t="s">
        <v>3360</v>
      </c>
      <c r="N186" t="s">
        <v>3361</v>
      </c>
      <c r="O186" t="s">
        <v>262</v>
      </c>
      <c r="Q186">
        <f t="shared" si="2"/>
        <v>1106.80137693856</v>
      </c>
      <c r="R186">
        <v>242.861052803349</v>
      </c>
    </row>
    <row r="187" spans="1:18" x14ac:dyDescent="0.25">
      <c r="A187">
        <v>107814744</v>
      </c>
      <c r="B187">
        <v>1407.0750317199499</v>
      </c>
      <c r="C187">
        <v>193.16236972697999</v>
      </c>
      <c r="D187">
        <v>1213.91266199297</v>
      </c>
      <c r="E187">
        <v>-1020.75029226599</v>
      </c>
      <c r="F187" t="s">
        <v>67</v>
      </c>
      <c r="L187">
        <v>107773327</v>
      </c>
      <c r="M187" t="s">
        <v>2491</v>
      </c>
      <c r="N187" t="s">
        <v>2492</v>
      </c>
      <c r="O187" t="s">
        <v>262</v>
      </c>
      <c r="Q187">
        <f t="shared" si="2"/>
        <v>727.185937737534</v>
      </c>
      <c r="R187">
        <v>242.52507784334901</v>
      </c>
    </row>
    <row r="188" spans="1:18" x14ac:dyDescent="0.25">
      <c r="A188">
        <v>107777342</v>
      </c>
      <c r="B188">
        <v>1404.7958959446501</v>
      </c>
      <c r="C188">
        <v>188.39531211734999</v>
      </c>
      <c r="D188">
        <v>1216.4005838272999</v>
      </c>
      <c r="E188">
        <v>-1028.00527170995</v>
      </c>
      <c r="F188" t="s">
        <v>67</v>
      </c>
      <c r="L188">
        <v>107798622</v>
      </c>
      <c r="M188" t="s">
        <v>3348</v>
      </c>
      <c r="N188" t="s">
        <v>4611</v>
      </c>
      <c r="O188" t="s">
        <v>113</v>
      </c>
      <c r="Q188">
        <f t="shared" si="2"/>
        <v>1114.7199832520701</v>
      </c>
      <c r="R188">
        <v>242.17767936880799</v>
      </c>
    </row>
    <row r="189" spans="1:18" x14ac:dyDescent="0.25">
      <c r="A189">
        <v>107801918</v>
      </c>
      <c r="B189">
        <v>1400.5646954527599</v>
      </c>
      <c r="C189">
        <v>152.88676190134601</v>
      </c>
      <c r="D189">
        <v>1247.67793355141</v>
      </c>
      <c r="E189">
        <v>-1094.7911716500701</v>
      </c>
      <c r="F189" t="s">
        <v>67</v>
      </c>
      <c r="L189">
        <v>107785957</v>
      </c>
      <c r="M189" t="s">
        <v>3875</v>
      </c>
      <c r="N189" t="s">
        <v>3876</v>
      </c>
      <c r="O189" t="s">
        <v>262</v>
      </c>
      <c r="Q189">
        <f t="shared" si="2"/>
        <v>1585.8184249746</v>
      </c>
      <c r="R189">
        <v>242.12642431530301</v>
      </c>
    </row>
    <row r="190" spans="1:18" x14ac:dyDescent="0.25">
      <c r="A190">
        <v>107831492</v>
      </c>
      <c r="B190">
        <v>1395.4835749817701</v>
      </c>
      <c r="C190">
        <v>177.02828872584499</v>
      </c>
      <c r="D190">
        <v>1218.4552862559301</v>
      </c>
      <c r="E190">
        <v>-1041.4269975300799</v>
      </c>
      <c r="F190" t="s">
        <v>67</v>
      </c>
      <c r="L190">
        <v>107802894</v>
      </c>
      <c r="M190" t="s">
        <v>2438</v>
      </c>
      <c r="N190" t="s">
        <v>2439</v>
      </c>
      <c r="O190" t="s">
        <v>262</v>
      </c>
      <c r="Q190">
        <f t="shared" si="2"/>
        <v>2800.0978425251801</v>
      </c>
      <c r="R190">
        <v>241.28966265069101</v>
      </c>
    </row>
    <row r="191" spans="1:18" x14ac:dyDescent="0.25">
      <c r="A191">
        <v>107779830</v>
      </c>
      <c r="B191">
        <v>1388.2532250869399</v>
      </c>
      <c r="C191">
        <v>104.98256115480901</v>
      </c>
      <c r="D191">
        <v>1283.27066393213</v>
      </c>
      <c r="E191">
        <v>-1178.2881027773201</v>
      </c>
      <c r="F191" t="s">
        <v>67</v>
      </c>
      <c r="L191">
        <v>107774412</v>
      </c>
      <c r="M191" t="s">
        <v>2230</v>
      </c>
      <c r="N191" t="s">
        <v>2231</v>
      </c>
      <c r="O191" t="s">
        <v>262</v>
      </c>
      <c r="Q191">
        <f t="shared" si="2"/>
        <v>793.55279835724605</v>
      </c>
      <c r="R191">
        <v>241.122919341429</v>
      </c>
    </row>
    <row r="192" spans="1:18" x14ac:dyDescent="0.25">
      <c r="A192">
        <v>107779434</v>
      </c>
      <c r="B192">
        <v>1386.4738200514901</v>
      </c>
      <c r="C192">
        <v>334.22870683100302</v>
      </c>
      <c r="D192">
        <v>1052.2451132204901</v>
      </c>
      <c r="E192">
        <v>-718.01640638948197</v>
      </c>
      <c r="F192" t="s">
        <v>67</v>
      </c>
      <c r="L192">
        <v>107763848</v>
      </c>
      <c r="M192" t="s">
        <v>3956</v>
      </c>
      <c r="N192" t="s">
        <v>3270</v>
      </c>
      <c r="O192" t="s">
        <v>262</v>
      </c>
      <c r="Q192">
        <f t="shared" si="2"/>
        <v>648.03085744211296</v>
      </c>
      <c r="R192">
        <v>240.70670097184001</v>
      </c>
    </row>
    <row r="193" spans="1:18" x14ac:dyDescent="0.25">
      <c r="A193">
        <v>107763359</v>
      </c>
      <c r="B193">
        <v>1381.8869528965099</v>
      </c>
      <c r="C193">
        <v>204.35316066217999</v>
      </c>
      <c r="D193">
        <v>1177.5337922343299</v>
      </c>
      <c r="E193">
        <v>-973.18063157215204</v>
      </c>
      <c r="F193" t="s">
        <v>67</v>
      </c>
      <c r="L193">
        <v>107769073</v>
      </c>
      <c r="M193" t="s">
        <v>3711</v>
      </c>
      <c r="N193" t="s">
        <v>3361</v>
      </c>
      <c r="O193" t="s">
        <v>262</v>
      </c>
      <c r="Q193">
        <f t="shared" si="2"/>
        <v>924.43664846466697</v>
      </c>
      <c r="R193">
        <v>240.44192745237899</v>
      </c>
    </row>
    <row r="194" spans="1:18" x14ac:dyDescent="0.25">
      <c r="A194">
        <v>107826062</v>
      </c>
      <c r="B194">
        <v>1380.35636703205</v>
      </c>
      <c r="C194">
        <v>227.92541294447301</v>
      </c>
      <c r="D194">
        <v>1152.4309540875699</v>
      </c>
      <c r="E194">
        <v>-924.50554114310103</v>
      </c>
      <c r="F194" t="s">
        <v>67</v>
      </c>
      <c r="L194">
        <v>107803724</v>
      </c>
      <c r="M194" t="s">
        <v>2217</v>
      </c>
      <c r="N194" t="s">
        <v>1841</v>
      </c>
      <c r="O194" t="s">
        <v>262</v>
      </c>
      <c r="Q194">
        <f t="shared" ref="Q194:Q257" si="3">VLOOKUP(L194,$A:$F,2,FALSE)</f>
        <v>1042.3821358058201</v>
      </c>
      <c r="R194">
        <v>240.37241128975899</v>
      </c>
    </row>
    <row r="195" spans="1:18" x14ac:dyDescent="0.25">
      <c r="A195">
        <v>107799239</v>
      </c>
      <c r="B195">
        <v>1372.74249207362</v>
      </c>
      <c r="C195">
        <v>195.13552174552601</v>
      </c>
      <c r="D195">
        <v>1177.6069703281</v>
      </c>
      <c r="E195">
        <v>-982.47144858257104</v>
      </c>
      <c r="F195" t="s">
        <v>67</v>
      </c>
      <c r="L195">
        <v>107759907</v>
      </c>
      <c r="M195" t="s">
        <v>4060</v>
      </c>
      <c r="N195" t="s">
        <v>4604</v>
      </c>
      <c r="O195" t="s">
        <v>9</v>
      </c>
      <c r="Q195">
        <f t="shared" si="3"/>
        <v>399.08895512782601</v>
      </c>
      <c r="R195">
        <v>240.26091050954</v>
      </c>
    </row>
    <row r="196" spans="1:18" x14ac:dyDescent="0.25">
      <c r="A196">
        <v>107770935</v>
      </c>
      <c r="B196">
        <v>1370.6625669160101</v>
      </c>
      <c r="C196">
        <v>275.18186808782298</v>
      </c>
      <c r="D196">
        <v>1095.48069882819</v>
      </c>
      <c r="E196">
        <v>-820.298830740364</v>
      </c>
      <c r="F196" t="s">
        <v>67</v>
      </c>
      <c r="L196">
        <v>107815547</v>
      </c>
      <c r="M196" t="s">
        <v>1731</v>
      </c>
      <c r="N196" t="s">
        <v>1732</v>
      </c>
      <c r="O196" t="s">
        <v>262</v>
      </c>
      <c r="Q196">
        <f t="shared" si="3"/>
        <v>1555.16284893992</v>
      </c>
      <c r="R196">
        <v>240.11258776355601</v>
      </c>
    </row>
    <row r="197" spans="1:18" x14ac:dyDescent="0.25">
      <c r="A197">
        <v>107824685</v>
      </c>
      <c r="B197">
        <v>1370.5617159258099</v>
      </c>
      <c r="C197">
        <v>158.336141458751</v>
      </c>
      <c r="D197">
        <v>1212.2255744670599</v>
      </c>
      <c r="E197">
        <v>-1053.8894330083101</v>
      </c>
      <c r="F197" t="s">
        <v>67</v>
      </c>
      <c r="L197">
        <v>107824187</v>
      </c>
      <c r="M197" t="s">
        <v>1958</v>
      </c>
      <c r="N197" t="s">
        <v>1959</v>
      </c>
      <c r="O197" t="s">
        <v>262</v>
      </c>
      <c r="Q197">
        <f t="shared" si="3"/>
        <v>1471.85345283891</v>
      </c>
      <c r="R197">
        <v>239.256793861467</v>
      </c>
    </row>
    <row r="198" spans="1:18" x14ac:dyDescent="0.25">
      <c r="A198">
        <v>107822663</v>
      </c>
      <c r="B198">
        <v>1370.4942737694901</v>
      </c>
      <c r="C198">
        <v>252.14399456082</v>
      </c>
      <c r="D198">
        <v>1118.3502792086699</v>
      </c>
      <c r="E198">
        <v>-866.206284647855</v>
      </c>
      <c r="F198" t="s">
        <v>67</v>
      </c>
      <c r="L198">
        <v>107771182</v>
      </c>
      <c r="M198" t="s">
        <v>1705</v>
      </c>
      <c r="N198" t="s">
        <v>1706</v>
      </c>
      <c r="O198" t="s">
        <v>262</v>
      </c>
      <c r="Q198">
        <f t="shared" si="3"/>
        <v>403.46540616347602</v>
      </c>
      <c r="R198">
        <v>239.06483598393501</v>
      </c>
    </row>
    <row r="199" spans="1:18" x14ac:dyDescent="0.25">
      <c r="A199">
        <v>107768426</v>
      </c>
      <c r="B199">
        <v>1361.4227337964801</v>
      </c>
      <c r="C199">
        <v>225.71776239642199</v>
      </c>
      <c r="D199">
        <v>1135.70497140006</v>
      </c>
      <c r="E199">
        <v>-909.98720900363696</v>
      </c>
      <c r="F199" t="s">
        <v>67</v>
      </c>
      <c r="L199">
        <v>107770944</v>
      </c>
      <c r="M199" t="s">
        <v>1470</v>
      </c>
      <c r="N199" t="s">
        <v>1471</v>
      </c>
      <c r="O199" t="s">
        <v>262</v>
      </c>
      <c r="Q199">
        <f t="shared" si="3"/>
        <v>733.75885557464903</v>
      </c>
      <c r="R199">
        <v>238.472450963293</v>
      </c>
    </row>
    <row r="200" spans="1:18" x14ac:dyDescent="0.25">
      <c r="A200">
        <v>107760769</v>
      </c>
      <c r="B200">
        <v>1351.7738453019001</v>
      </c>
      <c r="C200">
        <v>172.87599080442001</v>
      </c>
      <c r="D200">
        <v>1178.89785449748</v>
      </c>
      <c r="E200">
        <v>-1006.02186369306</v>
      </c>
      <c r="F200" t="s">
        <v>67</v>
      </c>
      <c r="L200">
        <v>107784010</v>
      </c>
      <c r="M200" t="s">
        <v>2946</v>
      </c>
      <c r="N200" t="s">
        <v>103</v>
      </c>
      <c r="O200" t="s">
        <v>102</v>
      </c>
      <c r="Q200">
        <f t="shared" si="3"/>
        <v>1696.83238721981</v>
      </c>
      <c r="R200">
        <v>238.30301650298301</v>
      </c>
    </row>
    <row r="201" spans="1:18" x14ac:dyDescent="0.25">
      <c r="A201">
        <v>107793987</v>
      </c>
      <c r="B201">
        <v>1348.5112209824899</v>
      </c>
      <c r="C201">
        <v>133.44747447482499</v>
      </c>
      <c r="D201">
        <v>1215.06374650767</v>
      </c>
      <c r="E201">
        <v>-1081.61627203284</v>
      </c>
      <c r="F201" t="s">
        <v>67</v>
      </c>
      <c r="L201">
        <v>107798791</v>
      </c>
      <c r="M201" t="s">
        <v>2228</v>
      </c>
      <c r="N201" t="s">
        <v>2229</v>
      </c>
      <c r="O201" t="s">
        <v>262</v>
      </c>
      <c r="Q201">
        <f t="shared" si="3"/>
        <v>1426.9026457463101</v>
      </c>
      <c r="R201">
        <v>237.81837248262499</v>
      </c>
    </row>
    <row r="202" spans="1:18" x14ac:dyDescent="0.25">
      <c r="A202">
        <v>107777859</v>
      </c>
      <c r="B202">
        <v>1346.55147819627</v>
      </c>
      <c r="C202">
        <v>226.092992406939</v>
      </c>
      <c r="D202">
        <v>1120.4584857893301</v>
      </c>
      <c r="E202">
        <v>-894.36549338239604</v>
      </c>
      <c r="F202" t="s">
        <v>67</v>
      </c>
      <c r="L202">
        <v>107807154</v>
      </c>
      <c r="M202" t="s">
        <v>2349</v>
      </c>
      <c r="N202" t="s">
        <v>2350</v>
      </c>
      <c r="O202" t="s">
        <v>262</v>
      </c>
      <c r="Q202">
        <f t="shared" si="3"/>
        <v>1170.9868772013101</v>
      </c>
      <c r="R202">
        <v>237.52755198569301</v>
      </c>
    </row>
    <row r="203" spans="1:18" x14ac:dyDescent="0.25">
      <c r="A203">
        <v>107774408</v>
      </c>
      <c r="B203">
        <v>1346.0918453853999</v>
      </c>
      <c r="C203">
        <v>177.56080138034699</v>
      </c>
      <c r="D203">
        <v>1168.53104400505</v>
      </c>
      <c r="E203">
        <v>-990.97024262470404</v>
      </c>
      <c r="F203" t="s">
        <v>67</v>
      </c>
      <c r="L203">
        <v>107762521</v>
      </c>
      <c r="M203" t="s">
        <v>2695</v>
      </c>
      <c r="N203" t="s">
        <v>2586</v>
      </c>
      <c r="O203" t="s">
        <v>262</v>
      </c>
      <c r="Q203">
        <f t="shared" si="3"/>
        <v>367.06014858710802</v>
      </c>
      <c r="R203">
        <v>237.480468038585</v>
      </c>
    </row>
    <row r="204" spans="1:18" x14ac:dyDescent="0.25">
      <c r="A204">
        <v>107784861</v>
      </c>
      <c r="B204">
        <v>1343.3466109839701</v>
      </c>
      <c r="C204">
        <v>350.38367523362399</v>
      </c>
      <c r="D204">
        <v>992.96293575034395</v>
      </c>
      <c r="E204">
        <v>-642.57926051671996</v>
      </c>
      <c r="F204" t="s">
        <v>67</v>
      </c>
      <c r="L204">
        <v>107801872</v>
      </c>
      <c r="M204" t="s">
        <v>3714</v>
      </c>
      <c r="N204" t="s">
        <v>3715</v>
      </c>
      <c r="O204" t="s">
        <v>262</v>
      </c>
      <c r="Q204">
        <f t="shared" si="3"/>
        <v>2197.9858836009798</v>
      </c>
      <c r="R204">
        <v>237.300013175278</v>
      </c>
    </row>
    <row r="205" spans="1:18" x14ac:dyDescent="0.25">
      <c r="A205">
        <v>107783234</v>
      </c>
      <c r="B205">
        <v>1339.75081356384</v>
      </c>
      <c r="C205">
        <v>64.755559189532903</v>
      </c>
      <c r="D205">
        <v>1274.99525437431</v>
      </c>
      <c r="E205">
        <v>-1210.23969518478</v>
      </c>
      <c r="F205" t="s">
        <v>67</v>
      </c>
      <c r="L205">
        <v>107821577</v>
      </c>
      <c r="M205" t="s">
        <v>2468</v>
      </c>
      <c r="N205" t="s">
        <v>2469</v>
      </c>
      <c r="O205" t="s">
        <v>262</v>
      </c>
      <c r="Q205">
        <f t="shared" si="3"/>
        <v>453.440086754123</v>
      </c>
      <c r="R205">
        <v>237.278102156301</v>
      </c>
    </row>
    <row r="206" spans="1:18" x14ac:dyDescent="0.25">
      <c r="A206">
        <v>107802514</v>
      </c>
      <c r="B206">
        <v>1335.9515572179901</v>
      </c>
      <c r="C206">
        <v>204.81263735709399</v>
      </c>
      <c r="D206">
        <v>1131.1389198608899</v>
      </c>
      <c r="E206">
        <v>-926.32628250380003</v>
      </c>
      <c r="F206" t="s">
        <v>67</v>
      </c>
      <c r="L206">
        <v>107765349</v>
      </c>
      <c r="M206" t="s">
        <v>1819</v>
      </c>
      <c r="N206" t="s">
        <v>1820</v>
      </c>
      <c r="O206" t="s">
        <v>262</v>
      </c>
      <c r="Q206">
        <f t="shared" si="3"/>
        <v>1194.12460318488</v>
      </c>
      <c r="R206">
        <v>237.06955263022499</v>
      </c>
    </row>
    <row r="207" spans="1:18" x14ac:dyDescent="0.25">
      <c r="A207">
        <v>107787377</v>
      </c>
      <c r="B207">
        <v>1331.1786387419199</v>
      </c>
      <c r="C207">
        <v>132.999335329644</v>
      </c>
      <c r="D207">
        <v>1198.17930341227</v>
      </c>
      <c r="E207">
        <v>-1065.17996808263</v>
      </c>
      <c r="F207" t="s">
        <v>67</v>
      </c>
      <c r="L207">
        <v>107787819</v>
      </c>
      <c r="M207" t="s">
        <v>2406</v>
      </c>
      <c r="N207" t="s">
        <v>2407</v>
      </c>
      <c r="O207" t="s">
        <v>262</v>
      </c>
      <c r="Q207">
        <f t="shared" si="3"/>
        <v>557.28941766240303</v>
      </c>
      <c r="R207">
        <v>237.031857330066</v>
      </c>
    </row>
    <row r="208" spans="1:18" x14ac:dyDescent="0.25">
      <c r="A208">
        <v>107764531</v>
      </c>
      <c r="B208">
        <v>1329.0664603197799</v>
      </c>
      <c r="C208">
        <v>178.513224088237</v>
      </c>
      <c r="D208">
        <v>1150.55323623154</v>
      </c>
      <c r="E208">
        <v>-972.04001214330594</v>
      </c>
      <c r="F208" t="s">
        <v>67</v>
      </c>
      <c r="L208">
        <v>107807996</v>
      </c>
      <c r="M208" t="s">
        <v>3828</v>
      </c>
      <c r="N208" t="s">
        <v>3829</v>
      </c>
      <c r="O208" t="s">
        <v>262</v>
      </c>
      <c r="Q208">
        <f t="shared" si="3"/>
        <v>505.24828944126699</v>
      </c>
      <c r="R208">
        <v>236.51378576140701</v>
      </c>
    </row>
    <row r="209" spans="1:18" x14ac:dyDescent="0.25">
      <c r="A209">
        <v>107819849</v>
      </c>
      <c r="B209">
        <v>1327.8254182291</v>
      </c>
      <c r="C209">
        <v>224.940250033111</v>
      </c>
      <c r="D209">
        <v>1102.88516819599</v>
      </c>
      <c r="E209">
        <v>-877.94491816287496</v>
      </c>
      <c r="F209" t="s">
        <v>67</v>
      </c>
      <c r="L209">
        <v>107805260</v>
      </c>
      <c r="M209" t="s">
        <v>4006</v>
      </c>
      <c r="N209" t="s">
        <v>4007</v>
      </c>
      <c r="O209" t="s">
        <v>262</v>
      </c>
      <c r="Q209">
        <f t="shared" si="3"/>
        <v>2372.3167908645</v>
      </c>
      <c r="R209">
        <v>236.31331449037199</v>
      </c>
    </row>
    <row r="210" spans="1:18" x14ac:dyDescent="0.25">
      <c r="A210">
        <v>107817129</v>
      </c>
      <c r="B210">
        <v>1325.5910398342701</v>
      </c>
      <c r="C210">
        <v>226.839550054982</v>
      </c>
      <c r="D210">
        <v>1098.7514897792901</v>
      </c>
      <c r="E210">
        <v>-871.91193972430699</v>
      </c>
      <c r="F210" t="s">
        <v>67</v>
      </c>
      <c r="L210">
        <v>107813247</v>
      </c>
      <c r="M210" t="s">
        <v>1863</v>
      </c>
      <c r="N210" t="s">
        <v>1864</v>
      </c>
      <c r="O210" t="s">
        <v>262</v>
      </c>
      <c r="Q210">
        <f t="shared" si="3"/>
        <v>1216.0151571982899</v>
      </c>
      <c r="R210">
        <v>235.705916154275</v>
      </c>
    </row>
    <row r="211" spans="1:18" x14ac:dyDescent="0.25">
      <c r="A211">
        <v>107761860</v>
      </c>
      <c r="B211">
        <v>1323.7106943086701</v>
      </c>
      <c r="C211">
        <v>132.50928800039401</v>
      </c>
      <c r="D211">
        <v>1191.20140630827</v>
      </c>
      <c r="E211">
        <v>-1058.69211830788</v>
      </c>
      <c r="F211" t="s">
        <v>67</v>
      </c>
      <c r="L211">
        <v>107761713</v>
      </c>
      <c r="M211" t="s">
        <v>4400</v>
      </c>
      <c r="N211" t="s">
        <v>161</v>
      </c>
      <c r="O211" t="s">
        <v>142</v>
      </c>
      <c r="Q211">
        <f t="shared" si="3"/>
        <v>1140.5789055745499</v>
      </c>
      <c r="R211">
        <v>235.52117020897501</v>
      </c>
    </row>
    <row r="212" spans="1:18" x14ac:dyDescent="0.25">
      <c r="A212">
        <v>107762120</v>
      </c>
      <c r="B212">
        <v>1316.57298955697</v>
      </c>
      <c r="C212">
        <v>125.305110201906</v>
      </c>
      <c r="D212">
        <v>1191.2678793550599</v>
      </c>
      <c r="E212">
        <v>-1065.96276915316</v>
      </c>
      <c r="F212" t="s">
        <v>67</v>
      </c>
      <c r="L212">
        <v>107826127</v>
      </c>
      <c r="M212" t="s">
        <v>2275</v>
      </c>
      <c r="N212" t="s">
        <v>2276</v>
      </c>
      <c r="O212" t="s">
        <v>262</v>
      </c>
      <c r="Q212">
        <f t="shared" si="3"/>
        <v>679.32576494636101</v>
      </c>
      <c r="R212">
        <v>235.28248039246</v>
      </c>
    </row>
    <row r="213" spans="1:18" x14ac:dyDescent="0.25">
      <c r="A213">
        <v>107780914</v>
      </c>
      <c r="B213">
        <v>1315.0267157599701</v>
      </c>
      <c r="C213">
        <v>206.16669337885801</v>
      </c>
      <c r="D213">
        <v>1108.86002238111</v>
      </c>
      <c r="E213">
        <v>-902.69332900225095</v>
      </c>
      <c r="F213" t="s">
        <v>67</v>
      </c>
      <c r="L213">
        <v>107829481</v>
      </c>
      <c r="M213" t="s">
        <v>3214</v>
      </c>
      <c r="N213" t="s">
        <v>3215</v>
      </c>
      <c r="O213" t="s">
        <v>262</v>
      </c>
      <c r="Q213">
        <f t="shared" si="3"/>
        <v>1942.0599125180399</v>
      </c>
      <c r="R213">
        <v>235.15780190375699</v>
      </c>
    </row>
    <row r="214" spans="1:18" x14ac:dyDescent="0.25">
      <c r="A214">
        <v>107830916</v>
      </c>
      <c r="B214">
        <v>1314.50223644893</v>
      </c>
      <c r="C214">
        <v>349.78216098796503</v>
      </c>
      <c r="D214">
        <v>964.720075460967</v>
      </c>
      <c r="E214">
        <v>-614.937914473001</v>
      </c>
      <c r="F214" t="s">
        <v>67</v>
      </c>
      <c r="L214">
        <v>107773959</v>
      </c>
      <c r="M214" t="s">
        <v>2775</v>
      </c>
      <c r="N214" t="s">
        <v>2570</v>
      </c>
      <c r="O214" t="s">
        <v>262</v>
      </c>
      <c r="Q214">
        <f t="shared" si="3"/>
        <v>832.88532122037304</v>
      </c>
      <c r="R214">
        <v>235.15300933147199</v>
      </c>
    </row>
    <row r="215" spans="1:18" x14ac:dyDescent="0.25">
      <c r="A215">
        <v>107810404</v>
      </c>
      <c r="B215">
        <v>1313.1345607904</v>
      </c>
      <c r="C215">
        <v>172.14123570654101</v>
      </c>
      <c r="D215">
        <v>1140.9933250838601</v>
      </c>
      <c r="E215">
        <v>-968.85208937731898</v>
      </c>
      <c r="F215" t="s">
        <v>67</v>
      </c>
      <c r="L215">
        <v>107828868</v>
      </c>
      <c r="M215" t="s">
        <v>2834</v>
      </c>
      <c r="N215" t="s">
        <v>2835</v>
      </c>
      <c r="O215" t="s">
        <v>262</v>
      </c>
      <c r="Q215">
        <f t="shared" si="3"/>
        <v>2518.77437549661</v>
      </c>
      <c r="R215">
        <v>235.01047201568099</v>
      </c>
    </row>
    <row r="216" spans="1:18" x14ac:dyDescent="0.25">
      <c r="A216">
        <v>107775465</v>
      </c>
      <c r="B216">
        <v>1308.6063232787001</v>
      </c>
      <c r="C216">
        <v>202.836156984371</v>
      </c>
      <c r="D216">
        <v>1105.77016629433</v>
      </c>
      <c r="E216">
        <v>-902.93400930996097</v>
      </c>
      <c r="F216" t="s">
        <v>67</v>
      </c>
      <c r="L216">
        <v>107769199</v>
      </c>
      <c r="M216" t="s">
        <v>3487</v>
      </c>
      <c r="N216" t="s">
        <v>119</v>
      </c>
      <c r="O216" t="s">
        <v>53</v>
      </c>
      <c r="Q216">
        <f t="shared" si="3"/>
        <v>815.28624494694304</v>
      </c>
      <c r="R216">
        <v>234.977666935202</v>
      </c>
    </row>
    <row r="217" spans="1:18" x14ac:dyDescent="0.25">
      <c r="A217">
        <v>107781650</v>
      </c>
      <c r="B217">
        <v>1308.3600995015599</v>
      </c>
      <c r="C217">
        <v>296.43718042718302</v>
      </c>
      <c r="D217">
        <v>1011.92291907437</v>
      </c>
      <c r="E217">
        <v>-715.48573864718901</v>
      </c>
      <c r="F217" t="s">
        <v>67</v>
      </c>
      <c r="L217">
        <v>107765031</v>
      </c>
      <c r="M217" t="s">
        <v>3620</v>
      </c>
      <c r="N217" t="s">
        <v>124</v>
      </c>
      <c r="O217" t="s">
        <v>27</v>
      </c>
      <c r="Q217">
        <f t="shared" si="3"/>
        <v>1730.05940230992</v>
      </c>
      <c r="R217">
        <v>234.32428390378499</v>
      </c>
    </row>
    <row r="218" spans="1:18" x14ac:dyDescent="0.25">
      <c r="A218">
        <v>107829733</v>
      </c>
      <c r="B218">
        <v>1307.6037144895799</v>
      </c>
      <c r="C218">
        <v>267.67004048452401</v>
      </c>
      <c r="D218">
        <v>1039.9336740050601</v>
      </c>
      <c r="E218">
        <v>-772.26363352053204</v>
      </c>
      <c r="F218" t="s">
        <v>67</v>
      </c>
      <c r="L218">
        <v>107805860</v>
      </c>
      <c r="M218" t="s">
        <v>4187</v>
      </c>
      <c r="N218" t="s">
        <v>4188</v>
      </c>
      <c r="O218" t="s">
        <v>262</v>
      </c>
      <c r="Q218">
        <f t="shared" si="3"/>
        <v>523.32920112740101</v>
      </c>
      <c r="R218">
        <v>234.24512776771601</v>
      </c>
    </row>
    <row r="219" spans="1:18" x14ac:dyDescent="0.25">
      <c r="A219">
        <v>107798812</v>
      </c>
      <c r="B219">
        <v>1304.6554618006701</v>
      </c>
      <c r="C219">
        <v>86.083729773878702</v>
      </c>
      <c r="D219">
        <v>1218.57173202679</v>
      </c>
      <c r="E219">
        <v>-1132.4880022529101</v>
      </c>
      <c r="F219" t="s">
        <v>67</v>
      </c>
      <c r="L219">
        <v>107769787</v>
      </c>
      <c r="M219" t="s">
        <v>2195</v>
      </c>
      <c r="N219" t="s">
        <v>2196</v>
      </c>
      <c r="O219" t="s">
        <v>262</v>
      </c>
      <c r="Q219">
        <f t="shared" si="3"/>
        <v>373.60047755942003</v>
      </c>
      <c r="R219">
        <v>233.574617431939</v>
      </c>
    </row>
    <row r="220" spans="1:18" x14ac:dyDescent="0.25">
      <c r="A220">
        <v>107825304</v>
      </c>
      <c r="B220">
        <v>1302.7499679114601</v>
      </c>
      <c r="C220">
        <v>137.61912073914201</v>
      </c>
      <c r="D220">
        <v>1165.13084717232</v>
      </c>
      <c r="E220">
        <v>-1027.51172643318</v>
      </c>
      <c r="F220" t="s">
        <v>67</v>
      </c>
      <c r="L220">
        <v>107786802</v>
      </c>
      <c r="M220" t="s">
        <v>4206</v>
      </c>
      <c r="N220" t="s">
        <v>4207</v>
      </c>
      <c r="O220" t="s">
        <v>262</v>
      </c>
      <c r="Q220">
        <f t="shared" si="3"/>
        <v>1053.6668616663101</v>
      </c>
      <c r="R220">
        <v>233.059562738522</v>
      </c>
    </row>
    <row r="221" spans="1:18" x14ac:dyDescent="0.25">
      <c r="A221">
        <v>107770112</v>
      </c>
      <c r="B221">
        <v>1296.31728876742</v>
      </c>
      <c r="C221">
        <v>159.043418038287</v>
      </c>
      <c r="D221">
        <v>1137.2738707291401</v>
      </c>
      <c r="E221">
        <v>-978.23045269085003</v>
      </c>
      <c r="F221" t="s">
        <v>67</v>
      </c>
      <c r="L221">
        <v>107828015</v>
      </c>
      <c r="M221" t="s">
        <v>3011</v>
      </c>
      <c r="N221" t="s">
        <v>3012</v>
      </c>
      <c r="O221" t="s">
        <v>262</v>
      </c>
      <c r="Q221">
        <f t="shared" si="3"/>
        <v>530.577760747414</v>
      </c>
      <c r="R221">
        <v>232.93699563091999</v>
      </c>
    </row>
    <row r="222" spans="1:18" x14ac:dyDescent="0.25">
      <c r="A222">
        <v>107811423</v>
      </c>
      <c r="B222">
        <v>1296.1582238538899</v>
      </c>
      <c r="C222">
        <v>297.33669869658098</v>
      </c>
      <c r="D222">
        <v>998.82152515731298</v>
      </c>
      <c r="E222">
        <v>-701.48482646073205</v>
      </c>
      <c r="F222" t="s">
        <v>67</v>
      </c>
      <c r="L222">
        <v>107831446</v>
      </c>
      <c r="M222" t="s">
        <v>3954</v>
      </c>
      <c r="N222" t="s">
        <v>3955</v>
      </c>
      <c r="O222" t="s">
        <v>262</v>
      </c>
      <c r="Q222">
        <f t="shared" si="3"/>
        <v>952.33738081664796</v>
      </c>
      <c r="R222">
        <v>232.22174049465099</v>
      </c>
    </row>
    <row r="223" spans="1:18" x14ac:dyDescent="0.25">
      <c r="A223">
        <v>107763770</v>
      </c>
      <c r="B223">
        <v>1292.0066861704199</v>
      </c>
      <c r="C223">
        <v>147.67776598734099</v>
      </c>
      <c r="D223">
        <v>1144.3289201830801</v>
      </c>
      <c r="E223">
        <v>-996.65115419573397</v>
      </c>
      <c r="F223" t="s">
        <v>67</v>
      </c>
      <c r="L223">
        <v>107763677</v>
      </c>
      <c r="M223" t="s">
        <v>3029</v>
      </c>
      <c r="N223" t="s">
        <v>3030</v>
      </c>
      <c r="O223" t="s">
        <v>262</v>
      </c>
      <c r="Q223">
        <f t="shared" si="3"/>
        <v>356.17869979742198</v>
      </c>
      <c r="R223">
        <v>231.456906854393</v>
      </c>
    </row>
    <row r="224" spans="1:18" x14ac:dyDescent="0.25">
      <c r="A224">
        <v>107823528</v>
      </c>
      <c r="B224">
        <v>1290.3285446881</v>
      </c>
      <c r="C224">
        <v>199.33519661785999</v>
      </c>
      <c r="D224">
        <v>1090.99334807024</v>
      </c>
      <c r="E224">
        <v>-891.65815145238196</v>
      </c>
      <c r="F224" t="s">
        <v>67</v>
      </c>
      <c r="L224">
        <v>107776789</v>
      </c>
      <c r="M224" t="s">
        <v>1877</v>
      </c>
      <c r="N224" t="s">
        <v>1878</v>
      </c>
      <c r="O224" t="s">
        <v>262</v>
      </c>
      <c r="Q224">
        <f t="shared" si="3"/>
        <v>843.33539258700102</v>
      </c>
      <c r="R224">
        <v>231.337565511447</v>
      </c>
    </row>
    <row r="225" spans="1:18" x14ac:dyDescent="0.25">
      <c r="A225">
        <v>107793634</v>
      </c>
      <c r="B225">
        <v>1287.13012127606</v>
      </c>
      <c r="C225">
        <v>148.25427356230401</v>
      </c>
      <c r="D225">
        <v>1138.8758477137501</v>
      </c>
      <c r="E225">
        <v>-990.62157415144702</v>
      </c>
      <c r="F225" t="s">
        <v>67</v>
      </c>
      <c r="L225">
        <v>107771044</v>
      </c>
      <c r="M225" t="s">
        <v>2450</v>
      </c>
      <c r="N225" t="s">
        <v>2178</v>
      </c>
      <c r="O225" t="s">
        <v>262</v>
      </c>
      <c r="Q225">
        <f t="shared" si="3"/>
        <v>1725.3229184489301</v>
      </c>
      <c r="R225">
        <v>230.39995634212099</v>
      </c>
    </row>
    <row r="226" spans="1:18" x14ac:dyDescent="0.25">
      <c r="A226">
        <v>107770997</v>
      </c>
      <c r="B226">
        <v>1283.4653763792201</v>
      </c>
      <c r="C226">
        <v>224.723311180656</v>
      </c>
      <c r="D226">
        <v>1058.7420651985601</v>
      </c>
      <c r="E226">
        <v>-834.01875401790903</v>
      </c>
      <c r="F226" t="s">
        <v>67</v>
      </c>
      <c r="L226">
        <v>107794867</v>
      </c>
      <c r="M226" t="s">
        <v>3099</v>
      </c>
      <c r="N226" t="s">
        <v>2392</v>
      </c>
      <c r="O226" t="s">
        <v>262</v>
      </c>
      <c r="Q226">
        <f t="shared" si="3"/>
        <v>355.60352716204602</v>
      </c>
      <c r="R226">
        <v>230.20639914931201</v>
      </c>
    </row>
    <row r="227" spans="1:18" x14ac:dyDescent="0.25">
      <c r="A227">
        <v>107804764</v>
      </c>
      <c r="B227">
        <v>1276.5321503539899</v>
      </c>
      <c r="C227">
        <v>175.45818790956901</v>
      </c>
      <c r="D227">
        <v>1101.07396244442</v>
      </c>
      <c r="E227">
        <v>-925.61577453485097</v>
      </c>
      <c r="F227" t="s">
        <v>67</v>
      </c>
      <c r="L227">
        <v>107830911</v>
      </c>
      <c r="M227" t="s">
        <v>3341</v>
      </c>
      <c r="N227" t="s">
        <v>3342</v>
      </c>
      <c r="O227" t="s">
        <v>262</v>
      </c>
      <c r="Q227">
        <f t="shared" si="3"/>
        <v>791.58165232243198</v>
      </c>
      <c r="R227">
        <v>229.59983171626001</v>
      </c>
    </row>
    <row r="228" spans="1:18" x14ac:dyDescent="0.25">
      <c r="A228">
        <v>107827033</v>
      </c>
      <c r="B228">
        <v>1257.89922876283</v>
      </c>
      <c r="C228">
        <v>188.66394293966201</v>
      </c>
      <c r="D228">
        <v>1069.23528582316</v>
      </c>
      <c r="E228">
        <v>-880.57134288350096</v>
      </c>
      <c r="F228" t="s">
        <v>67</v>
      </c>
      <c r="L228">
        <v>107808131</v>
      </c>
      <c r="M228" t="s">
        <v>2434</v>
      </c>
      <c r="N228" t="s">
        <v>2435</v>
      </c>
      <c r="O228" t="s">
        <v>262</v>
      </c>
      <c r="Q228">
        <f t="shared" si="3"/>
        <v>1027.95860691246</v>
      </c>
      <c r="R228">
        <v>229.55210806268201</v>
      </c>
    </row>
    <row r="229" spans="1:18" x14ac:dyDescent="0.25">
      <c r="A229">
        <v>107812854</v>
      </c>
      <c r="B229">
        <v>1250.3610203585399</v>
      </c>
      <c r="C229">
        <v>207.75179759488901</v>
      </c>
      <c r="D229">
        <v>1042.60922276365</v>
      </c>
      <c r="E229">
        <v>-834.85742516875803</v>
      </c>
      <c r="F229" t="s">
        <v>67</v>
      </c>
      <c r="L229">
        <v>107767865</v>
      </c>
      <c r="M229" t="s">
        <v>3536</v>
      </c>
      <c r="N229" t="s">
        <v>3537</v>
      </c>
      <c r="O229" t="s">
        <v>262</v>
      </c>
      <c r="Q229">
        <f t="shared" si="3"/>
        <v>515.46186941012604</v>
      </c>
      <c r="R229">
        <v>229.06148386435501</v>
      </c>
    </row>
    <row r="230" spans="1:18" x14ac:dyDescent="0.25">
      <c r="A230">
        <v>107807082</v>
      </c>
      <c r="B230">
        <v>1246.1814017020499</v>
      </c>
      <c r="C230">
        <v>251.77914355380699</v>
      </c>
      <c r="D230">
        <v>994.40225814824601</v>
      </c>
      <c r="E230">
        <v>-742.62311459443799</v>
      </c>
      <c r="F230" t="s">
        <v>67</v>
      </c>
      <c r="L230">
        <v>107818217</v>
      </c>
      <c r="M230" t="s">
        <v>2587</v>
      </c>
      <c r="N230" t="s">
        <v>2588</v>
      </c>
      <c r="O230" t="s">
        <v>262</v>
      </c>
      <c r="Q230">
        <f t="shared" si="3"/>
        <v>1829.8446723843599</v>
      </c>
      <c r="R230">
        <v>229.04307477514601</v>
      </c>
    </row>
    <row r="231" spans="1:18" x14ac:dyDescent="0.25">
      <c r="A231">
        <v>107820607</v>
      </c>
      <c r="B231">
        <v>1242.13311825397</v>
      </c>
      <c r="C231">
        <v>196.95949759205601</v>
      </c>
      <c r="D231">
        <v>1045.17362066192</v>
      </c>
      <c r="E231">
        <v>-848.21412306986201</v>
      </c>
      <c r="F231" t="s">
        <v>67</v>
      </c>
      <c r="L231">
        <v>107807848</v>
      </c>
      <c r="M231" t="s">
        <v>2376</v>
      </c>
      <c r="N231" t="s">
        <v>2377</v>
      </c>
      <c r="O231" t="s">
        <v>262</v>
      </c>
      <c r="Q231">
        <f t="shared" si="3"/>
        <v>341.73953189212</v>
      </c>
      <c r="R231">
        <v>229.00956812517001</v>
      </c>
    </row>
    <row r="232" spans="1:18" x14ac:dyDescent="0.25">
      <c r="A232">
        <v>107818999</v>
      </c>
      <c r="B232">
        <v>1240.6944110715201</v>
      </c>
      <c r="C232">
        <v>319.95150547926397</v>
      </c>
      <c r="D232">
        <v>920.74290559226097</v>
      </c>
      <c r="E232">
        <v>-600.79140011299705</v>
      </c>
      <c r="F232" t="s">
        <v>67</v>
      </c>
      <c r="L232">
        <v>107798126</v>
      </c>
      <c r="M232" t="s">
        <v>2134</v>
      </c>
      <c r="N232" t="s">
        <v>2135</v>
      </c>
      <c r="O232" t="s">
        <v>262</v>
      </c>
      <c r="Q232">
        <f t="shared" si="3"/>
        <v>2949.57274904714</v>
      </c>
      <c r="R232">
        <v>228.77074676967001</v>
      </c>
    </row>
    <row r="233" spans="1:18" x14ac:dyDescent="0.25">
      <c r="A233">
        <v>107783768</v>
      </c>
      <c r="B233">
        <v>1238.53997836346</v>
      </c>
      <c r="C233">
        <v>185.891088126125</v>
      </c>
      <c r="D233">
        <v>1052.6488902373301</v>
      </c>
      <c r="E233">
        <v>-866.75780211121003</v>
      </c>
      <c r="F233" t="s">
        <v>67</v>
      </c>
      <c r="L233">
        <v>107797856</v>
      </c>
      <c r="M233" t="s">
        <v>3025</v>
      </c>
      <c r="N233" t="s">
        <v>3026</v>
      </c>
      <c r="O233" t="s">
        <v>262</v>
      </c>
      <c r="Q233">
        <f t="shared" si="3"/>
        <v>488.93143691574898</v>
      </c>
      <c r="R233">
        <v>228.72226609504901</v>
      </c>
    </row>
    <row r="234" spans="1:18" x14ac:dyDescent="0.25">
      <c r="A234">
        <v>107811808</v>
      </c>
      <c r="B234">
        <v>1236.39013281194</v>
      </c>
      <c r="C234">
        <v>257.33494992640999</v>
      </c>
      <c r="D234">
        <v>979.05518288552798</v>
      </c>
      <c r="E234">
        <v>-721.72023295911799</v>
      </c>
      <c r="F234" t="s">
        <v>67</v>
      </c>
      <c r="L234">
        <v>107826062</v>
      </c>
      <c r="M234" t="s">
        <v>2548</v>
      </c>
      <c r="N234" t="s">
        <v>2549</v>
      </c>
      <c r="O234" t="s">
        <v>262</v>
      </c>
      <c r="Q234">
        <f t="shared" si="3"/>
        <v>1380.35636703205</v>
      </c>
      <c r="R234">
        <v>227.92541294447301</v>
      </c>
    </row>
    <row r="235" spans="1:18" x14ac:dyDescent="0.25">
      <c r="A235">
        <v>107819239</v>
      </c>
      <c r="B235">
        <v>1230.0156816860999</v>
      </c>
      <c r="C235">
        <v>263.56583507379298</v>
      </c>
      <c r="D235">
        <v>966.44984661231194</v>
      </c>
      <c r="E235">
        <v>-702.88401153851896</v>
      </c>
      <c r="F235" t="s">
        <v>67</v>
      </c>
      <c r="L235">
        <v>107827966</v>
      </c>
      <c r="M235" t="s">
        <v>2887</v>
      </c>
      <c r="N235" t="s">
        <v>2888</v>
      </c>
      <c r="O235" t="s">
        <v>262</v>
      </c>
      <c r="Q235">
        <f t="shared" si="3"/>
        <v>2497.20276244862</v>
      </c>
      <c r="R235">
        <v>227.71821488020899</v>
      </c>
    </row>
    <row r="236" spans="1:18" x14ac:dyDescent="0.25">
      <c r="A236">
        <v>107809046</v>
      </c>
      <c r="B236">
        <v>1226.8747300177799</v>
      </c>
      <c r="C236">
        <v>162.520617578621</v>
      </c>
      <c r="D236">
        <v>1064.35411243916</v>
      </c>
      <c r="E236">
        <v>-901.83349486053703</v>
      </c>
      <c r="F236" t="s">
        <v>67</v>
      </c>
      <c r="L236">
        <v>107774347</v>
      </c>
      <c r="M236" t="s">
        <v>1697</v>
      </c>
      <c r="N236" t="s">
        <v>4563</v>
      </c>
      <c r="O236" t="s">
        <v>262</v>
      </c>
      <c r="Q236">
        <f t="shared" si="3"/>
        <v>2913.2216904863899</v>
      </c>
      <c r="R236">
        <v>227.59583167436099</v>
      </c>
    </row>
    <row r="237" spans="1:18" x14ac:dyDescent="0.25">
      <c r="A237">
        <v>107801694</v>
      </c>
      <c r="B237">
        <v>1226.70371334418</v>
      </c>
      <c r="C237">
        <v>187.54458608832999</v>
      </c>
      <c r="D237">
        <v>1039.1591272558501</v>
      </c>
      <c r="E237">
        <v>-851.614541167521</v>
      </c>
      <c r="F237" t="s">
        <v>67</v>
      </c>
      <c r="L237">
        <v>107769831</v>
      </c>
      <c r="M237" t="s">
        <v>2798</v>
      </c>
      <c r="N237" t="s">
        <v>2799</v>
      </c>
      <c r="O237" t="s">
        <v>262</v>
      </c>
      <c r="Q237">
        <f t="shared" si="3"/>
        <v>325.34704943161501</v>
      </c>
      <c r="R237">
        <v>227.45124590557299</v>
      </c>
    </row>
    <row r="238" spans="1:18" x14ac:dyDescent="0.25">
      <c r="A238">
        <v>107774739</v>
      </c>
      <c r="B238">
        <v>1222.8228454433799</v>
      </c>
      <c r="C238">
        <v>150.29278124124599</v>
      </c>
      <c r="D238">
        <v>1072.53006420214</v>
      </c>
      <c r="E238">
        <v>-922.23728296088996</v>
      </c>
      <c r="F238" t="s">
        <v>67</v>
      </c>
      <c r="L238">
        <v>107770404</v>
      </c>
      <c r="M238" t="s">
        <v>4134</v>
      </c>
      <c r="N238" t="s">
        <v>4135</v>
      </c>
      <c r="O238" t="s">
        <v>262</v>
      </c>
      <c r="Q238">
        <f t="shared" si="3"/>
        <v>2236.2514512227699</v>
      </c>
      <c r="R238">
        <v>227.402100299875</v>
      </c>
    </row>
    <row r="239" spans="1:18" x14ac:dyDescent="0.25">
      <c r="A239">
        <v>107815881</v>
      </c>
      <c r="B239">
        <v>1221.9799450314799</v>
      </c>
      <c r="C239">
        <v>271.61048894118397</v>
      </c>
      <c r="D239">
        <v>950.36945609029306</v>
      </c>
      <c r="E239">
        <v>-678.75896714911005</v>
      </c>
      <c r="F239" t="s">
        <v>67</v>
      </c>
      <c r="L239">
        <v>107817129</v>
      </c>
      <c r="M239" t="s">
        <v>3377</v>
      </c>
      <c r="N239" t="s">
        <v>3378</v>
      </c>
      <c r="O239" t="s">
        <v>262</v>
      </c>
      <c r="Q239">
        <f t="shared" si="3"/>
        <v>1325.5910398342701</v>
      </c>
      <c r="R239">
        <v>226.839550054982</v>
      </c>
    </row>
    <row r="240" spans="1:18" x14ac:dyDescent="0.25">
      <c r="A240">
        <v>107759571</v>
      </c>
      <c r="B240">
        <v>1220.67742406811</v>
      </c>
      <c r="C240">
        <v>86.842288978895795</v>
      </c>
      <c r="D240">
        <v>1133.8351350892101</v>
      </c>
      <c r="E240">
        <v>-1046.99284611032</v>
      </c>
      <c r="F240" t="s">
        <v>67</v>
      </c>
      <c r="L240">
        <v>107824684</v>
      </c>
      <c r="M240" t="s">
        <v>1528</v>
      </c>
      <c r="N240" t="s">
        <v>1529</v>
      </c>
      <c r="O240" t="s">
        <v>262</v>
      </c>
      <c r="Q240">
        <f t="shared" si="3"/>
        <v>639.15944446327103</v>
      </c>
      <c r="R240">
        <v>226.36231887887001</v>
      </c>
    </row>
    <row r="241" spans="1:18" x14ac:dyDescent="0.25">
      <c r="A241">
        <v>107817646</v>
      </c>
      <c r="B241">
        <v>1218.1316956084099</v>
      </c>
      <c r="C241">
        <v>163.21205034521799</v>
      </c>
      <c r="D241">
        <v>1054.9196452632</v>
      </c>
      <c r="E241">
        <v>-891.70759491797799</v>
      </c>
      <c r="F241" t="s">
        <v>67</v>
      </c>
      <c r="L241">
        <v>107766119</v>
      </c>
      <c r="M241" t="s">
        <v>4336</v>
      </c>
      <c r="N241" t="s">
        <v>159</v>
      </c>
      <c r="O241" t="s">
        <v>125</v>
      </c>
      <c r="Q241">
        <f t="shared" si="3"/>
        <v>1639.77055604938</v>
      </c>
      <c r="R241">
        <v>226.297176940323</v>
      </c>
    </row>
    <row r="242" spans="1:18" x14ac:dyDescent="0.25">
      <c r="A242">
        <v>107785656</v>
      </c>
      <c r="B242">
        <v>1217.8172792198</v>
      </c>
      <c r="C242">
        <v>286.08351139344597</v>
      </c>
      <c r="D242">
        <v>931.73376782635205</v>
      </c>
      <c r="E242">
        <v>-645.65025643290596</v>
      </c>
      <c r="F242" t="s">
        <v>67</v>
      </c>
      <c r="L242">
        <v>107825428</v>
      </c>
      <c r="M242" t="s">
        <v>2600</v>
      </c>
      <c r="N242" t="s">
        <v>2601</v>
      </c>
      <c r="O242" t="s">
        <v>262</v>
      </c>
      <c r="Q242">
        <f t="shared" si="3"/>
        <v>905.62123207302295</v>
      </c>
      <c r="R242">
        <v>226.25749338166199</v>
      </c>
    </row>
    <row r="243" spans="1:18" x14ac:dyDescent="0.25">
      <c r="A243">
        <v>107829283</v>
      </c>
      <c r="B243">
        <v>1216.09124856618</v>
      </c>
      <c r="C243">
        <v>163.92133199237301</v>
      </c>
      <c r="D243">
        <v>1052.16991657381</v>
      </c>
      <c r="E243">
        <v>-888.24858458143501</v>
      </c>
      <c r="F243" t="s">
        <v>67</v>
      </c>
      <c r="L243">
        <v>107777859</v>
      </c>
      <c r="M243" t="s">
        <v>3743</v>
      </c>
      <c r="N243" t="s">
        <v>3744</v>
      </c>
      <c r="O243" t="s">
        <v>262</v>
      </c>
      <c r="Q243">
        <f t="shared" si="3"/>
        <v>1346.55147819627</v>
      </c>
      <c r="R243">
        <v>226.092992406939</v>
      </c>
    </row>
    <row r="244" spans="1:18" x14ac:dyDescent="0.25">
      <c r="A244">
        <v>107813247</v>
      </c>
      <c r="B244">
        <v>1216.0151571982899</v>
      </c>
      <c r="C244">
        <v>235.705916154275</v>
      </c>
      <c r="D244">
        <v>980.30924104401197</v>
      </c>
      <c r="E244">
        <v>-744.603324889737</v>
      </c>
      <c r="F244" t="s">
        <v>67</v>
      </c>
      <c r="L244">
        <v>107770482</v>
      </c>
      <c r="M244" t="s">
        <v>3246</v>
      </c>
      <c r="N244" t="s">
        <v>3247</v>
      </c>
      <c r="O244" t="s">
        <v>262</v>
      </c>
      <c r="Q244">
        <f t="shared" si="3"/>
        <v>2790.6484770924299</v>
      </c>
      <c r="R244">
        <v>226.088279832712</v>
      </c>
    </row>
    <row r="245" spans="1:18" x14ac:dyDescent="0.25">
      <c r="A245">
        <v>107799854</v>
      </c>
      <c r="B245">
        <v>1215.5739977180499</v>
      </c>
      <c r="C245">
        <v>92.519846944335796</v>
      </c>
      <c r="D245">
        <v>1123.05415077371</v>
      </c>
      <c r="E245">
        <v>-1030.5343038293699</v>
      </c>
      <c r="F245" t="s">
        <v>67</v>
      </c>
      <c r="L245">
        <v>107799911</v>
      </c>
      <c r="M245" t="s">
        <v>2531</v>
      </c>
      <c r="N245" t="s">
        <v>2532</v>
      </c>
      <c r="O245" t="s">
        <v>262</v>
      </c>
      <c r="Q245">
        <f t="shared" si="3"/>
        <v>1922.919172291</v>
      </c>
      <c r="R245">
        <v>225.798284790368</v>
      </c>
    </row>
    <row r="246" spans="1:18" x14ac:dyDescent="0.25">
      <c r="A246">
        <v>107802128</v>
      </c>
      <c r="B246">
        <v>1215.3233323546599</v>
      </c>
      <c r="C246">
        <v>261.34145674791603</v>
      </c>
      <c r="D246">
        <v>953.98187560674296</v>
      </c>
      <c r="E246">
        <v>-692.64041885882796</v>
      </c>
      <c r="F246" t="s">
        <v>67</v>
      </c>
      <c r="L246">
        <v>107768426</v>
      </c>
      <c r="M246" t="s">
        <v>4307</v>
      </c>
      <c r="N246" t="s">
        <v>4308</v>
      </c>
      <c r="O246" t="s">
        <v>262</v>
      </c>
      <c r="Q246">
        <f t="shared" si="3"/>
        <v>1361.4227337964801</v>
      </c>
      <c r="R246">
        <v>225.71776239642199</v>
      </c>
    </row>
    <row r="247" spans="1:18" x14ac:dyDescent="0.25">
      <c r="A247">
        <v>107785437</v>
      </c>
      <c r="B247">
        <v>1210.5125465441999</v>
      </c>
      <c r="C247">
        <v>297.94541732610099</v>
      </c>
      <c r="D247">
        <v>912.56712921809799</v>
      </c>
      <c r="E247">
        <v>-614.62171189199705</v>
      </c>
      <c r="F247" t="s">
        <v>67</v>
      </c>
      <c r="L247">
        <v>107798168</v>
      </c>
      <c r="M247" t="s">
        <v>3634</v>
      </c>
      <c r="N247" t="s">
        <v>1119</v>
      </c>
      <c r="O247" t="s">
        <v>262</v>
      </c>
      <c r="Q247">
        <f t="shared" si="3"/>
        <v>365.43976210315202</v>
      </c>
      <c r="R247">
        <v>225.63834587413899</v>
      </c>
    </row>
    <row r="248" spans="1:18" x14ac:dyDescent="0.25">
      <c r="A248">
        <v>107777278</v>
      </c>
      <c r="B248">
        <v>1209.54341004667</v>
      </c>
      <c r="C248">
        <v>101.186918084979</v>
      </c>
      <c r="D248">
        <v>1108.3564919616899</v>
      </c>
      <c r="E248">
        <v>-1007.16957387671</v>
      </c>
      <c r="F248" t="s">
        <v>67</v>
      </c>
      <c r="L248">
        <v>107764930</v>
      </c>
      <c r="M248" t="s">
        <v>2669</v>
      </c>
      <c r="N248" t="s">
        <v>2670</v>
      </c>
      <c r="O248" t="s">
        <v>262</v>
      </c>
      <c r="Q248">
        <f t="shared" si="3"/>
        <v>1487.7742880804101</v>
      </c>
      <c r="R248">
        <v>225.498325354879</v>
      </c>
    </row>
    <row r="249" spans="1:18" x14ac:dyDescent="0.25">
      <c r="A249">
        <v>107821873</v>
      </c>
      <c r="B249">
        <v>1206.1952167223801</v>
      </c>
      <c r="C249">
        <v>268.41118303311202</v>
      </c>
      <c r="D249">
        <v>937.78403368927195</v>
      </c>
      <c r="E249">
        <v>-669.37285065616004</v>
      </c>
      <c r="F249" t="s">
        <v>67</v>
      </c>
      <c r="L249">
        <v>107766755</v>
      </c>
      <c r="M249" t="s">
        <v>3356</v>
      </c>
      <c r="N249" t="s">
        <v>116</v>
      </c>
      <c r="O249" t="s">
        <v>34</v>
      </c>
      <c r="Q249">
        <f t="shared" si="3"/>
        <v>730.62653517495903</v>
      </c>
      <c r="R249">
        <v>225.29665642649201</v>
      </c>
    </row>
    <row r="250" spans="1:18" x14ac:dyDescent="0.25">
      <c r="A250">
        <v>107767184</v>
      </c>
      <c r="B250">
        <v>1206.04883935003</v>
      </c>
      <c r="C250">
        <v>167.28006314822301</v>
      </c>
      <c r="D250">
        <v>1038.7687762017999</v>
      </c>
      <c r="E250">
        <v>-871.48871305357898</v>
      </c>
      <c r="F250" t="s">
        <v>67</v>
      </c>
      <c r="L250">
        <v>107819849</v>
      </c>
      <c r="M250" t="s">
        <v>2197</v>
      </c>
      <c r="N250" t="s">
        <v>2198</v>
      </c>
      <c r="O250" t="s">
        <v>262</v>
      </c>
      <c r="Q250">
        <f t="shared" si="3"/>
        <v>1327.8254182291</v>
      </c>
      <c r="R250">
        <v>224.940250033111</v>
      </c>
    </row>
    <row r="251" spans="1:18" x14ac:dyDescent="0.25">
      <c r="A251">
        <v>107828206</v>
      </c>
      <c r="B251">
        <v>1201.49312188913</v>
      </c>
      <c r="C251">
        <v>130.828234425163</v>
      </c>
      <c r="D251">
        <v>1070.66488746396</v>
      </c>
      <c r="E251">
        <v>-939.83665303880002</v>
      </c>
      <c r="F251" t="s">
        <v>67</v>
      </c>
      <c r="L251">
        <v>107770997</v>
      </c>
      <c r="M251" t="s">
        <v>2875</v>
      </c>
      <c r="N251" t="s">
        <v>2876</v>
      </c>
      <c r="O251" t="s">
        <v>262</v>
      </c>
      <c r="Q251">
        <f t="shared" si="3"/>
        <v>1283.4653763792201</v>
      </c>
      <c r="R251">
        <v>224.723311180656</v>
      </c>
    </row>
    <row r="252" spans="1:18" x14ac:dyDescent="0.25">
      <c r="A252">
        <v>107814851</v>
      </c>
      <c r="B252">
        <v>1200.76179667824</v>
      </c>
      <c r="C252">
        <v>60.067126967584301</v>
      </c>
      <c r="D252">
        <v>1140.69466971066</v>
      </c>
      <c r="E252">
        <v>-1080.6275427430801</v>
      </c>
      <c r="F252" t="s">
        <v>67</v>
      </c>
      <c r="L252">
        <v>107818301</v>
      </c>
      <c r="M252" t="s">
        <v>2906</v>
      </c>
      <c r="N252" t="s">
        <v>2907</v>
      </c>
      <c r="O252" t="s">
        <v>262</v>
      </c>
      <c r="Q252">
        <f t="shared" si="3"/>
        <v>2189.9148666399401</v>
      </c>
      <c r="R252">
        <v>224.62526599481001</v>
      </c>
    </row>
    <row r="253" spans="1:18" x14ac:dyDescent="0.25">
      <c r="A253">
        <v>107788524</v>
      </c>
      <c r="B253">
        <v>1198.52793882427</v>
      </c>
      <c r="C253">
        <v>298.58675053220003</v>
      </c>
      <c r="D253">
        <v>899.94118829206604</v>
      </c>
      <c r="E253">
        <v>-601.35443775986505</v>
      </c>
      <c r="F253" t="s">
        <v>67</v>
      </c>
      <c r="L253">
        <v>107791620</v>
      </c>
      <c r="M253" t="s">
        <v>2141</v>
      </c>
      <c r="N253" t="s">
        <v>2142</v>
      </c>
      <c r="O253" t="s">
        <v>262</v>
      </c>
      <c r="Q253">
        <f t="shared" si="3"/>
        <v>2351.04951553214</v>
      </c>
      <c r="R253">
        <v>224.47343911739699</v>
      </c>
    </row>
    <row r="254" spans="1:18" x14ac:dyDescent="0.25">
      <c r="A254">
        <v>107816033</v>
      </c>
      <c r="B254">
        <v>1194.1254485177601</v>
      </c>
      <c r="C254">
        <v>138.46001387453899</v>
      </c>
      <c r="D254">
        <v>1055.6654346432199</v>
      </c>
      <c r="E254">
        <v>-917.20542076868105</v>
      </c>
      <c r="F254" t="s">
        <v>67</v>
      </c>
      <c r="L254">
        <v>107831677</v>
      </c>
      <c r="M254" t="s">
        <v>1402</v>
      </c>
      <c r="N254" t="s">
        <v>1403</v>
      </c>
      <c r="O254" t="s">
        <v>262</v>
      </c>
      <c r="Q254">
        <f t="shared" si="3"/>
        <v>916.59915128694104</v>
      </c>
      <c r="R254">
        <v>223.89174948789099</v>
      </c>
    </row>
    <row r="255" spans="1:18" x14ac:dyDescent="0.25">
      <c r="A255">
        <v>107765349</v>
      </c>
      <c r="B255">
        <v>1194.12460318488</v>
      </c>
      <c r="C255">
        <v>237.06955263022499</v>
      </c>
      <c r="D255">
        <v>957.05505055465505</v>
      </c>
      <c r="E255">
        <v>-719.98549792442998</v>
      </c>
      <c r="F255" t="s">
        <v>67</v>
      </c>
      <c r="L255">
        <v>107832747</v>
      </c>
      <c r="M255" t="s">
        <v>3515</v>
      </c>
      <c r="N255" t="s">
        <v>3516</v>
      </c>
      <c r="O255" t="s">
        <v>262</v>
      </c>
      <c r="Q255">
        <f t="shared" si="3"/>
        <v>2588.5318997168001</v>
      </c>
      <c r="R255">
        <v>223.803745540135</v>
      </c>
    </row>
    <row r="256" spans="1:18" x14ac:dyDescent="0.25">
      <c r="A256">
        <v>107796666</v>
      </c>
      <c r="B256">
        <v>1194.11137433212</v>
      </c>
      <c r="C256">
        <v>108.073822378198</v>
      </c>
      <c r="D256">
        <v>1086.03755195392</v>
      </c>
      <c r="E256">
        <v>-977.963729575721</v>
      </c>
      <c r="F256" t="s">
        <v>67</v>
      </c>
      <c r="L256">
        <v>107762824</v>
      </c>
      <c r="M256" t="s">
        <v>4491</v>
      </c>
      <c r="N256" t="s">
        <v>4492</v>
      </c>
      <c r="O256" t="s">
        <v>262</v>
      </c>
      <c r="Q256">
        <f t="shared" si="3"/>
        <v>463.00247353921401</v>
      </c>
      <c r="R256">
        <v>223.71647641954101</v>
      </c>
    </row>
    <row r="257" spans="1:18" x14ac:dyDescent="0.25">
      <c r="A257">
        <v>107781908</v>
      </c>
      <c r="B257">
        <v>1193.50800057527</v>
      </c>
      <c r="C257">
        <v>119.814924708085</v>
      </c>
      <c r="D257">
        <v>1073.6930758671899</v>
      </c>
      <c r="E257">
        <v>-953.87815115909996</v>
      </c>
      <c r="F257" t="s">
        <v>67</v>
      </c>
      <c r="L257">
        <v>107799306</v>
      </c>
      <c r="M257" t="s">
        <v>2849</v>
      </c>
      <c r="N257" t="s">
        <v>2850</v>
      </c>
      <c r="O257" t="s">
        <v>262</v>
      </c>
      <c r="Q257">
        <f t="shared" si="3"/>
        <v>2439.3366900783699</v>
      </c>
      <c r="R257">
        <v>223.30981653320401</v>
      </c>
    </row>
    <row r="258" spans="1:18" x14ac:dyDescent="0.25">
      <c r="A258">
        <v>107795573</v>
      </c>
      <c r="B258">
        <v>1186.1657441755499</v>
      </c>
      <c r="C258">
        <v>199.02814197771599</v>
      </c>
      <c r="D258">
        <v>987.13760219783398</v>
      </c>
      <c r="E258">
        <v>-788.10946022011797</v>
      </c>
      <c r="F258" t="s">
        <v>67</v>
      </c>
      <c r="L258">
        <v>107814683</v>
      </c>
      <c r="M258" t="s">
        <v>3357</v>
      </c>
      <c r="N258" t="s">
        <v>3221</v>
      </c>
      <c r="O258" t="s">
        <v>262</v>
      </c>
      <c r="Q258">
        <f t="shared" ref="Q258:Q321" si="4">VLOOKUP(L258,$A:$F,2,FALSE)</f>
        <v>785.32391787616996</v>
      </c>
      <c r="R258">
        <v>223.21688424453899</v>
      </c>
    </row>
    <row r="259" spans="1:18" x14ac:dyDescent="0.25">
      <c r="A259">
        <v>107816905</v>
      </c>
      <c r="B259">
        <v>1174.95066610711</v>
      </c>
      <c r="C259">
        <v>199.04531168160599</v>
      </c>
      <c r="D259">
        <v>975.90535442550402</v>
      </c>
      <c r="E259">
        <v>-776.86004274389802</v>
      </c>
      <c r="F259" t="s">
        <v>67</v>
      </c>
      <c r="L259">
        <v>107773276</v>
      </c>
      <c r="M259" t="s">
        <v>3367</v>
      </c>
      <c r="N259" t="s">
        <v>3368</v>
      </c>
      <c r="O259" t="s">
        <v>262</v>
      </c>
      <c r="Q259">
        <f t="shared" si="4"/>
        <v>1850.5948562368401</v>
      </c>
      <c r="R259">
        <v>223.09645477069299</v>
      </c>
    </row>
    <row r="260" spans="1:18" x14ac:dyDescent="0.25">
      <c r="A260">
        <v>107813713</v>
      </c>
      <c r="B260">
        <v>1171.1278249054601</v>
      </c>
      <c r="C260">
        <v>137.73725476579199</v>
      </c>
      <c r="D260">
        <v>1033.39057013967</v>
      </c>
      <c r="E260">
        <v>-895.65331537387704</v>
      </c>
      <c r="F260" t="s">
        <v>67</v>
      </c>
      <c r="L260">
        <v>107771488</v>
      </c>
      <c r="M260" t="s">
        <v>3228</v>
      </c>
      <c r="N260" t="s">
        <v>3229</v>
      </c>
      <c r="O260" t="s">
        <v>262</v>
      </c>
      <c r="Q260">
        <f t="shared" si="4"/>
        <v>1960.2501431436001</v>
      </c>
      <c r="R260">
        <v>223.05491222669701</v>
      </c>
    </row>
    <row r="261" spans="1:18" x14ac:dyDescent="0.25">
      <c r="A261">
        <v>107807154</v>
      </c>
      <c r="B261">
        <v>1170.9868772013101</v>
      </c>
      <c r="C261">
        <v>237.52755198569301</v>
      </c>
      <c r="D261">
        <v>933.45932521561303</v>
      </c>
      <c r="E261">
        <v>-695.93177322992005</v>
      </c>
      <c r="F261" t="s">
        <v>67</v>
      </c>
      <c r="L261">
        <v>107775720</v>
      </c>
      <c r="M261" t="s">
        <v>4429</v>
      </c>
      <c r="N261" t="s">
        <v>4430</v>
      </c>
      <c r="O261" t="s">
        <v>262</v>
      </c>
      <c r="Q261">
        <f t="shared" si="4"/>
        <v>516.66146445978495</v>
      </c>
      <c r="R261">
        <v>223.032314150351</v>
      </c>
    </row>
    <row r="262" spans="1:18" x14ac:dyDescent="0.25">
      <c r="A262">
        <v>107825921</v>
      </c>
      <c r="B262">
        <v>1166.4602776519</v>
      </c>
      <c r="C262">
        <v>116.35859997383</v>
      </c>
      <c r="D262">
        <v>1050.10167767807</v>
      </c>
      <c r="E262">
        <v>-933.74307770423798</v>
      </c>
      <c r="F262" t="s">
        <v>67</v>
      </c>
      <c r="L262">
        <v>107823178</v>
      </c>
      <c r="M262" t="s">
        <v>2565</v>
      </c>
      <c r="N262" t="s">
        <v>2566</v>
      </c>
      <c r="O262" t="s">
        <v>262</v>
      </c>
      <c r="Q262">
        <f t="shared" si="4"/>
        <v>371.744651833425</v>
      </c>
      <c r="R262">
        <v>222.87486377012101</v>
      </c>
    </row>
    <row r="263" spans="1:18" x14ac:dyDescent="0.25">
      <c r="A263">
        <v>107813621</v>
      </c>
      <c r="B263">
        <v>1165.88100383032</v>
      </c>
      <c r="C263">
        <v>162.35371300551699</v>
      </c>
      <c r="D263">
        <v>1003.5272908248</v>
      </c>
      <c r="E263">
        <v>-841.17357781928604</v>
      </c>
      <c r="F263" t="s">
        <v>67</v>
      </c>
      <c r="L263">
        <v>107768053</v>
      </c>
      <c r="M263" t="s">
        <v>2756</v>
      </c>
      <c r="N263" t="s">
        <v>2196</v>
      </c>
      <c r="O263" t="s">
        <v>262</v>
      </c>
      <c r="Q263">
        <f t="shared" si="4"/>
        <v>366.02924918202899</v>
      </c>
      <c r="R263">
        <v>222.24704384752101</v>
      </c>
    </row>
    <row r="264" spans="1:18" x14ac:dyDescent="0.25">
      <c r="A264" t="s">
        <v>219</v>
      </c>
      <c r="B264">
        <v>1164.1270342965399</v>
      </c>
      <c r="C264">
        <v>171.99508631574</v>
      </c>
      <c r="D264">
        <v>992.13194798080394</v>
      </c>
      <c r="E264">
        <v>-820.13686166506295</v>
      </c>
      <c r="F264" t="s">
        <v>67</v>
      </c>
      <c r="L264">
        <v>107758921</v>
      </c>
      <c r="M264" t="s">
        <v>2389</v>
      </c>
      <c r="N264" t="s">
        <v>2390</v>
      </c>
      <c r="O264" t="s">
        <v>262</v>
      </c>
      <c r="Q264">
        <f t="shared" si="4"/>
        <v>609.26871767438195</v>
      </c>
      <c r="R264">
        <v>222.238609751822</v>
      </c>
    </row>
    <row r="265" spans="1:18" x14ac:dyDescent="0.25">
      <c r="A265">
        <v>107783267</v>
      </c>
      <c r="B265">
        <v>1162.44203599359</v>
      </c>
      <c r="C265">
        <v>123.319694006745</v>
      </c>
      <c r="D265">
        <v>1039.12234198684</v>
      </c>
      <c r="E265">
        <v>-915.80264798009796</v>
      </c>
      <c r="F265" t="s">
        <v>67</v>
      </c>
      <c r="L265">
        <v>107788803</v>
      </c>
      <c r="M265" t="s">
        <v>3739</v>
      </c>
      <c r="N265" t="s">
        <v>3740</v>
      </c>
      <c r="O265" t="s">
        <v>262</v>
      </c>
      <c r="Q265">
        <f t="shared" si="4"/>
        <v>535.42442918951497</v>
      </c>
      <c r="R265">
        <v>222.15986393083099</v>
      </c>
    </row>
    <row r="266" spans="1:18" x14ac:dyDescent="0.25">
      <c r="A266">
        <v>107797733</v>
      </c>
      <c r="B266">
        <v>1162.3600884049099</v>
      </c>
      <c r="C266">
        <v>243.39073615826399</v>
      </c>
      <c r="D266">
        <v>918.96935224664105</v>
      </c>
      <c r="E266">
        <v>-675.57861608837698</v>
      </c>
      <c r="F266" t="s">
        <v>67</v>
      </c>
      <c r="L266">
        <v>107794520</v>
      </c>
      <c r="M266" t="s">
        <v>2899</v>
      </c>
      <c r="N266" t="s">
        <v>2900</v>
      </c>
      <c r="O266" t="s">
        <v>262</v>
      </c>
      <c r="Q266">
        <f t="shared" si="4"/>
        <v>2278.3122194462999</v>
      </c>
      <c r="R266">
        <v>221.774390524284</v>
      </c>
    </row>
    <row r="267" spans="1:18" x14ac:dyDescent="0.25">
      <c r="A267">
        <v>107816805</v>
      </c>
      <c r="B267">
        <v>1161.2088433449601</v>
      </c>
      <c r="C267">
        <v>345.226114465465</v>
      </c>
      <c r="D267">
        <v>815.98272887949702</v>
      </c>
      <c r="E267">
        <v>-470.75661441403201</v>
      </c>
      <c r="F267" t="s">
        <v>67</v>
      </c>
      <c r="L267">
        <v>107786310</v>
      </c>
      <c r="M267" t="s">
        <v>3144</v>
      </c>
      <c r="N267" t="s">
        <v>3145</v>
      </c>
      <c r="O267" t="s">
        <v>262</v>
      </c>
      <c r="Q267">
        <f t="shared" si="4"/>
        <v>1883.0462733665499</v>
      </c>
      <c r="R267">
        <v>221.53211591858201</v>
      </c>
    </row>
    <row r="268" spans="1:18" x14ac:dyDescent="0.25">
      <c r="A268">
        <v>107829088</v>
      </c>
      <c r="B268">
        <v>1153.063689265</v>
      </c>
      <c r="C268">
        <v>245.13243019135899</v>
      </c>
      <c r="D268">
        <v>907.93125907364595</v>
      </c>
      <c r="E268">
        <v>-662.79882888228599</v>
      </c>
      <c r="F268" t="s">
        <v>67</v>
      </c>
      <c r="L268">
        <v>107787794</v>
      </c>
      <c r="M268" t="s">
        <v>1656</v>
      </c>
      <c r="N268" t="s">
        <v>1657</v>
      </c>
      <c r="O268" t="s">
        <v>262</v>
      </c>
      <c r="Q268">
        <f t="shared" si="4"/>
        <v>329.54977362194597</v>
      </c>
      <c r="R268">
        <v>221.349587158948</v>
      </c>
    </row>
    <row r="269" spans="1:18" x14ac:dyDescent="0.25">
      <c r="A269">
        <v>107819299</v>
      </c>
      <c r="B269">
        <v>1152.2945254409201</v>
      </c>
      <c r="C269">
        <v>307.45565805343199</v>
      </c>
      <c r="D269">
        <v>844.83886738749197</v>
      </c>
      <c r="E269">
        <v>-537.38320933405998</v>
      </c>
      <c r="F269" t="s">
        <v>67</v>
      </c>
      <c r="L269">
        <v>107774442</v>
      </c>
      <c r="M269" t="s">
        <v>3847</v>
      </c>
      <c r="N269" t="s">
        <v>3848</v>
      </c>
      <c r="O269" t="s">
        <v>262</v>
      </c>
      <c r="Q269">
        <f t="shared" si="4"/>
        <v>1853.45496643821</v>
      </c>
      <c r="R269">
        <v>221.31726695902901</v>
      </c>
    </row>
    <row r="270" spans="1:18" x14ac:dyDescent="0.25">
      <c r="A270">
        <v>107797175</v>
      </c>
      <c r="B270">
        <v>1150.65000227726</v>
      </c>
      <c r="C270">
        <v>116.745228108104</v>
      </c>
      <c r="D270">
        <v>1033.90477416916</v>
      </c>
      <c r="E270">
        <v>-917.15954606105595</v>
      </c>
      <c r="F270" t="s">
        <v>67</v>
      </c>
      <c r="L270">
        <v>107827218</v>
      </c>
      <c r="M270" t="s">
        <v>1584</v>
      </c>
      <c r="N270" t="s">
        <v>1585</v>
      </c>
      <c r="O270" t="s">
        <v>262</v>
      </c>
      <c r="Q270">
        <f t="shared" si="4"/>
        <v>583.56651305631397</v>
      </c>
      <c r="R270">
        <v>220.90093444861299</v>
      </c>
    </row>
    <row r="271" spans="1:18" x14ac:dyDescent="0.25">
      <c r="A271">
        <v>107775270</v>
      </c>
      <c r="B271">
        <v>1144.6743119763901</v>
      </c>
      <c r="C271">
        <v>195.02300031041699</v>
      </c>
      <c r="D271">
        <v>949.651311665972</v>
      </c>
      <c r="E271">
        <v>-754.62831135555598</v>
      </c>
      <c r="F271" t="s">
        <v>67</v>
      </c>
      <c r="L271">
        <v>107808088</v>
      </c>
      <c r="M271" t="s">
        <v>2023</v>
      </c>
      <c r="N271" t="s">
        <v>2024</v>
      </c>
      <c r="O271" t="s">
        <v>262</v>
      </c>
      <c r="Q271">
        <f t="shared" si="4"/>
        <v>330.71297314403802</v>
      </c>
      <c r="R271">
        <v>220.83728712022099</v>
      </c>
    </row>
    <row r="272" spans="1:18" x14ac:dyDescent="0.25">
      <c r="A272">
        <v>107801707</v>
      </c>
      <c r="B272">
        <v>1143.7638277394601</v>
      </c>
      <c r="C272">
        <v>174.98055297941499</v>
      </c>
      <c r="D272">
        <v>968.78327476004995</v>
      </c>
      <c r="E272">
        <v>-793.80272178063399</v>
      </c>
      <c r="F272" t="s">
        <v>67</v>
      </c>
      <c r="L272">
        <v>107778329</v>
      </c>
      <c r="M272" t="s">
        <v>1910</v>
      </c>
      <c r="N272" t="s">
        <v>1911</v>
      </c>
      <c r="O272" t="s">
        <v>262</v>
      </c>
      <c r="Q272">
        <f t="shared" si="4"/>
        <v>328.978009153968</v>
      </c>
      <c r="R272">
        <v>220.638994810837</v>
      </c>
    </row>
    <row r="273" spans="1:18" x14ac:dyDescent="0.25">
      <c r="A273">
        <v>107820776</v>
      </c>
      <c r="B273">
        <v>1142.73789396455</v>
      </c>
      <c r="C273">
        <v>170.153713517217</v>
      </c>
      <c r="D273">
        <v>972.58418044732798</v>
      </c>
      <c r="E273">
        <v>-802.43046693011104</v>
      </c>
      <c r="F273" t="s">
        <v>67</v>
      </c>
      <c r="L273">
        <v>107829507</v>
      </c>
      <c r="M273" t="s">
        <v>2505</v>
      </c>
      <c r="N273" t="s">
        <v>2506</v>
      </c>
      <c r="O273" t="s">
        <v>262</v>
      </c>
      <c r="Q273">
        <f t="shared" si="4"/>
        <v>908.40509976179897</v>
      </c>
      <c r="R273">
        <v>220.637948125755</v>
      </c>
    </row>
    <row r="274" spans="1:18" x14ac:dyDescent="0.25">
      <c r="A274">
        <v>107782686</v>
      </c>
      <c r="B274">
        <v>1142.0561094418699</v>
      </c>
      <c r="C274">
        <v>335.40158336277199</v>
      </c>
      <c r="D274">
        <v>806.65452607909594</v>
      </c>
      <c r="E274">
        <v>-471.25294271632401</v>
      </c>
      <c r="F274" t="s">
        <v>67</v>
      </c>
      <c r="L274">
        <v>107772525</v>
      </c>
      <c r="M274" t="s">
        <v>2707</v>
      </c>
      <c r="N274" t="s">
        <v>92</v>
      </c>
      <c r="O274" t="s">
        <v>5</v>
      </c>
      <c r="Q274">
        <f t="shared" si="4"/>
        <v>446.636584463654</v>
      </c>
      <c r="R274">
        <v>220.35258079555501</v>
      </c>
    </row>
    <row r="275" spans="1:18" x14ac:dyDescent="0.25">
      <c r="A275">
        <v>107761713</v>
      </c>
      <c r="B275">
        <v>1140.5789055745499</v>
      </c>
      <c r="C275">
        <v>235.52117020897501</v>
      </c>
      <c r="D275">
        <v>905.05773536557297</v>
      </c>
      <c r="E275">
        <v>-669.53656515659804</v>
      </c>
      <c r="F275" t="s">
        <v>67</v>
      </c>
      <c r="L275">
        <v>107830885</v>
      </c>
      <c r="M275" t="s">
        <v>1552</v>
      </c>
      <c r="N275" t="s">
        <v>1553</v>
      </c>
      <c r="O275" t="s">
        <v>262</v>
      </c>
      <c r="Q275">
        <f t="shared" si="4"/>
        <v>1487.2999034567199</v>
      </c>
      <c r="R275">
        <v>220.212230089722</v>
      </c>
    </row>
    <row r="276" spans="1:18" x14ac:dyDescent="0.25">
      <c r="A276">
        <v>107824713</v>
      </c>
      <c r="B276">
        <v>1134.7057307059999</v>
      </c>
      <c r="C276">
        <v>189.05750255090601</v>
      </c>
      <c r="D276">
        <v>945.64822815509206</v>
      </c>
      <c r="E276">
        <v>-756.59072560418599</v>
      </c>
      <c r="F276" t="s">
        <v>67</v>
      </c>
      <c r="L276">
        <v>107777893</v>
      </c>
      <c r="M276" t="s">
        <v>3405</v>
      </c>
      <c r="N276" t="s">
        <v>3406</v>
      </c>
      <c r="O276" t="s">
        <v>262</v>
      </c>
      <c r="Q276">
        <f t="shared" si="4"/>
        <v>2275.2744028808202</v>
      </c>
      <c r="R276">
        <v>219.60412222111799</v>
      </c>
    </row>
    <row r="277" spans="1:18" x14ac:dyDescent="0.25">
      <c r="A277">
        <v>107829521</v>
      </c>
      <c r="B277">
        <v>1133.6839359938101</v>
      </c>
      <c r="C277">
        <v>168.718490604045</v>
      </c>
      <c r="D277">
        <v>964.96544538976696</v>
      </c>
      <c r="E277">
        <v>-796.24695478572096</v>
      </c>
      <c r="F277" t="s">
        <v>67</v>
      </c>
      <c r="L277">
        <v>107770818</v>
      </c>
      <c r="M277" t="s">
        <v>2652</v>
      </c>
      <c r="N277" t="s">
        <v>2653</v>
      </c>
      <c r="O277" t="s">
        <v>262</v>
      </c>
      <c r="Q277">
        <f t="shared" si="4"/>
        <v>801.65397732926897</v>
      </c>
      <c r="R277">
        <v>218.868482034533</v>
      </c>
    </row>
    <row r="278" spans="1:18" x14ac:dyDescent="0.25">
      <c r="A278">
        <v>107781603</v>
      </c>
      <c r="B278">
        <v>1132.16083667827</v>
      </c>
      <c r="C278">
        <v>252.04490254920299</v>
      </c>
      <c r="D278">
        <v>880.11593412906598</v>
      </c>
      <c r="E278">
        <v>-628.07103157986296</v>
      </c>
      <c r="F278" t="s">
        <v>67</v>
      </c>
      <c r="L278">
        <v>107764776</v>
      </c>
      <c r="M278" t="s">
        <v>4553</v>
      </c>
      <c r="N278" t="s">
        <v>4554</v>
      </c>
      <c r="O278" t="s">
        <v>262</v>
      </c>
      <c r="Q278">
        <f t="shared" si="4"/>
        <v>718.89200129381095</v>
      </c>
      <c r="R278">
        <v>218.32566877408701</v>
      </c>
    </row>
    <row r="279" spans="1:18" x14ac:dyDescent="0.25">
      <c r="A279">
        <v>107801870</v>
      </c>
      <c r="B279">
        <v>1131.2001604793199</v>
      </c>
      <c r="C279">
        <v>141.97891330948201</v>
      </c>
      <c r="D279">
        <v>989.22124716984001</v>
      </c>
      <c r="E279">
        <v>-847.24233386035701</v>
      </c>
      <c r="F279" t="s">
        <v>67</v>
      </c>
      <c r="L279" t="s">
        <v>176</v>
      </c>
      <c r="M279" t="s">
        <v>262</v>
      </c>
      <c r="N279" t="s">
        <v>327</v>
      </c>
      <c r="O279" t="s">
        <v>262</v>
      </c>
      <c r="Q279">
        <f t="shared" si="4"/>
        <v>452.31957236619502</v>
      </c>
      <c r="R279">
        <v>218.29059320306999</v>
      </c>
    </row>
    <row r="280" spans="1:18" x14ac:dyDescent="0.25">
      <c r="A280">
        <v>107817238</v>
      </c>
      <c r="B280">
        <v>1128.98977438875</v>
      </c>
      <c r="C280">
        <v>194.13579739380199</v>
      </c>
      <c r="D280">
        <v>934.85397699495002</v>
      </c>
      <c r="E280">
        <v>-740.71817960114799</v>
      </c>
      <c r="F280" t="s">
        <v>67</v>
      </c>
      <c r="L280">
        <v>107790782</v>
      </c>
      <c r="M280" t="s">
        <v>3615</v>
      </c>
      <c r="N280" t="s">
        <v>3616</v>
      </c>
      <c r="O280" t="s">
        <v>262</v>
      </c>
      <c r="Q280">
        <f t="shared" si="4"/>
        <v>418.49850154897302</v>
      </c>
      <c r="R280">
        <v>218.07331142192299</v>
      </c>
    </row>
    <row r="281" spans="1:18" x14ac:dyDescent="0.25">
      <c r="A281">
        <v>107784822</v>
      </c>
      <c r="B281">
        <v>1125.4821520036</v>
      </c>
      <c r="C281">
        <v>134.89362921455401</v>
      </c>
      <c r="D281">
        <v>990.58852278904601</v>
      </c>
      <c r="E281">
        <v>-855.69489357449197</v>
      </c>
      <c r="F281" t="s">
        <v>67</v>
      </c>
      <c r="L281">
        <v>107830546</v>
      </c>
      <c r="M281" t="s">
        <v>1408</v>
      </c>
      <c r="N281" t="s">
        <v>1409</v>
      </c>
      <c r="O281" t="s">
        <v>262</v>
      </c>
      <c r="Q281">
        <f t="shared" si="4"/>
        <v>501.32175530517202</v>
      </c>
      <c r="R281">
        <v>217.957211660539</v>
      </c>
    </row>
    <row r="282" spans="1:18" x14ac:dyDescent="0.25">
      <c r="A282">
        <v>107781689</v>
      </c>
      <c r="B282">
        <v>1123.62011484409</v>
      </c>
      <c r="C282">
        <v>285.04576953381098</v>
      </c>
      <c r="D282">
        <v>838.57434531027695</v>
      </c>
      <c r="E282">
        <v>-553.528575776465</v>
      </c>
      <c r="F282" t="s">
        <v>67</v>
      </c>
      <c r="L282">
        <v>107779605</v>
      </c>
      <c r="M282" t="s">
        <v>2111</v>
      </c>
      <c r="N282" t="s">
        <v>2112</v>
      </c>
      <c r="O282" t="s">
        <v>262</v>
      </c>
      <c r="Q282">
        <f t="shared" si="4"/>
        <v>2444.54442244247</v>
      </c>
      <c r="R282">
        <v>217.36253526187301</v>
      </c>
    </row>
    <row r="283" spans="1:18" x14ac:dyDescent="0.25">
      <c r="A283">
        <v>107769964</v>
      </c>
      <c r="B283">
        <v>1123.10919387123</v>
      </c>
      <c r="C283">
        <v>190.514616020365</v>
      </c>
      <c r="D283">
        <v>932.59457785086499</v>
      </c>
      <c r="E283">
        <v>-742.0799618305</v>
      </c>
      <c r="F283" t="s">
        <v>67</v>
      </c>
      <c r="L283">
        <v>107802561</v>
      </c>
      <c r="M283" t="s">
        <v>2270</v>
      </c>
      <c r="N283" t="s">
        <v>2271</v>
      </c>
      <c r="O283" t="s">
        <v>262</v>
      </c>
      <c r="Q283">
        <f t="shared" si="4"/>
        <v>792.15467138015094</v>
      </c>
      <c r="R283">
        <v>216.87340828070899</v>
      </c>
    </row>
    <row r="284" spans="1:18" x14ac:dyDescent="0.25">
      <c r="A284">
        <v>107777325</v>
      </c>
      <c r="B284">
        <v>1120.51314827785</v>
      </c>
      <c r="C284">
        <v>155.05286777098601</v>
      </c>
      <c r="D284">
        <v>965.46028050686198</v>
      </c>
      <c r="E284">
        <v>-810.40741273587605</v>
      </c>
      <c r="F284" t="s">
        <v>67</v>
      </c>
      <c r="L284">
        <v>107826367</v>
      </c>
      <c r="M284" t="s">
        <v>2442</v>
      </c>
      <c r="N284" t="s">
        <v>2443</v>
      </c>
      <c r="O284" t="s">
        <v>262</v>
      </c>
      <c r="Q284">
        <f t="shared" si="4"/>
        <v>891.28078133954205</v>
      </c>
      <c r="R284">
        <v>216.557718012641</v>
      </c>
    </row>
    <row r="285" spans="1:18" x14ac:dyDescent="0.25">
      <c r="A285">
        <v>107792949</v>
      </c>
      <c r="B285">
        <v>1119.7552106348601</v>
      </c>
      <c r="C285">
        <v>126.734623472945</v>
      </c>
      <c r="D285">
        <v>993.02058716191198</v>
      </c>
      <c r="E285">
        <v>-866.28596368896604</v>
      </c>
      <c r="F285" t="s">
        <v>67</v>
      </c>
      <c r="L285">
        <v>107811507</v>
      </c>
      <c r="M285" t="s">
        <v>3139</v>
      </c>
      <c r="N285" t="s">
        <v>3140</v>
      </c>
      <c r="O285" t="s">
        <v>262</v>
      </c>
      <c r="Q285">
        <f t="shared" si="4"/>
        <v>1590.4899718056199</v>
      </c>
      <c r="R285">
        <v>216.551611486182</v>
      </c>
    </row>
    <row r="286" spans="1:18" x14ac:dyDescent="0.25">
      <c r="A286">
        <v>107798622</v>
      </c>
      <c r="B286">
        <v>1114.7199832520701</v>
      </c>
      <c r="C286">
        <v>242.17767936880799</v>
      </c>
      <c r="D286">
        <v>872.54230388326096</v>
      </c>
      <c r="E286">
        <v>-630.364624514453</v>
      </c>
      <c r="F286" t="s">
        <v>67</v>
      </c>
      <c r="L286">
        <v>107785510</v>
      </c>
      <c r="M286" t="s">
        <v>1581</v>
      </c>
      <c r="N286" t="s">
        <v>1582</v>
      </c>
      <c r="O286" t="s">
        <v>262</v>
      </c>
      <c r="Q286">
        <f t="shared" si="4"/>
        <v>3012.6716971526398</v>
      </c>
      <c r="R286">
        <v>216.50809486801799</v>
      </c>
    </row>
    <row r="287" spans="1:18" x14ac:dyDescent="0.25">
      <c r="A287">
        <v>107796993</v>
      </c>
      <c r="B287">
        <v>1114.60423039946</v>
      </c>
      <c r="C287">
        <v>148.48615981195599</v>
      </c>
      <c r="D287">
        <v>966.11807058750401</v>
      </c>
      <c r="E287">
        <v>-817.63191077554802</v>
      </c>
      <c r="F287" t="s">
        <v>67</v>
      </c>
      <c r="L287">
        <v>107826677</v>
      </c>
      <c r="M287" t="s">
        <v>2867</v>
      </c>
      <c r="N287" t="s">
        <v>2868</v>
      </c>
      <c r="O287" t="s">
        <v>262</v>
      </c>
      <c r="Q287">
        <f t="shared" si="4"/>
        <v>535.857019005354</v>
      </c>
      <c r="R287">
        <v>216.20475236291699</v>
      </c>
    </row>
    <row r="288" spans="1:18" x14ac:dyDescent="0.25">
      <c r="A288">
        <v>107823679</v>
      </c>
      <c r="B288">
        <v>1112.7614613650401</v>
      </c>
      <c r="C288">
        <v>76.492927085150598</v>
      </c>
      <c r="D288">
        <v>1036.26853427989</v>
      </c>
      <c r="E288">
        <v>-959.77560719473604</v>
      </c>
      <c r="F288" t="s">
        <v>67</v>
      </c>
      <c r="L288">
        <v>107791938</v>
      </c>
      <c r="M288" t="s">
        <v>1394</v>
      </c>
      <c r="N288" t="s">
        <v>1395</v>
      </c>
      <c r="O288" t="s">
        <v>262</v>
      </c>
      <c r="Q288">
        <f t="shared" si="4"/>
        <v>591.00092123196998</v>
      </c>
      <c r="R288">
        <v>216.167783469868</v>
      </c>
    </row>
    <row r="289" spans="1:18" x14ac:dyDescent="0.25">
      <c r="A289">
        <v>107792117</v>
      </c>
      <c r="B289">
        <v>1112.18329327168</v>
      </c>
      <c r="C289">
        <v>128.26517347560701</v>
      </c>
      <c r="D289">
        <v>983.91811979607201</v>
      </c>
      <c r="E289">
        <v>-855.65294632046596</v>
      </c>
      <c r="F289" t="s">
        <v>67</v>
      </c>
      <c r="L289">
        <v>107771769</v>
      </c>
      <c r="M289" t="s">
        <v>2904</v>
      </c>
      <c r="N289" t="s">
        <v>2905</v>
      </c>
      <c r="O289" t="s">
        <v>262</v>
      </c>
      <c r="Q289">
        <f t="shared" si="4"/>
        <v>2240.3688194167698</v>
      </c>
      <c r="R289">
        <v>215.13091787796699</v>
      </c>
    </row>
    <row r="290" spans="1:18" x14ac:dyDescent="0.25">
      <c r="A290">
        <v>107774751</v>
      </c>
      <c r="B290">
        <v>1110.5317103756099</v>
      </c>
      <c r="C290">
        <v>214.95449614728301</v>
      </c>
      <c r="D290">
        <v>895.57721422833004</v>
      </c>
      <c r="E290">
        <v>-680.62271808104697</v>
      </c>
      <c r="F290" t="s">
        <v>67</v>
      </c>
      <c r="L290">
        <v>107823851</v>
      </c>
      <c r="M290" t="s">
        <v>2455</v>
      </c>
      <c r="N290" t="s">
        <v>92</v>
      </c>
      <c r="O290" t="s">
        <v>5</v>
      </c>
      <c r="Q290">
        <f t="shared" si="4"/>
        <v>678.33585164780902</v>
      </c>
      <c r="R290">
        <v>214.98936748706001</v>
      </c>
    </row>
    <row r="291" spans="1:18" x14ac:dyDescent="0.25">
      <c r="A291">
        <v>107813391</v>
      </c>
      <c r="B291">
        <v>1108.98249418214</v>
      </c>
      <c r="C291">
        <v>125.126742610853</v>
      </c>
      <c r="D291">
        <v>983.85575157128903</v>
      </c>
      <c r="E291">
        <v>-858.72900896043598</v>
      </c>
      <c r="F291" t="s">
        <v>67</v>
      </c>
      <c r="L291">
        <v>107759404</v>
      </c>
      <c r="M291" t="s">
        <v>4535</v>
      </c>
      <c r="N291" t="s">
        <v>4536</v>
      </c>
      <c r="O291" t="s">
        <v>262</v>
      </c>
      <c r="Q291">
        <f t="shared" si="4"/>
        <v>1892.3366068621399</v>
      </c>
      <c r="R291">
        <v>214.95543169827999</v>
      </c>
    </row>
    <row r="292" spans="1:18" x14ac:dyDescent="0.25">
      <c r="A292">
        <v>107816681</v>
      </c>
      <c r="B292">
        <v>1106.80137693856</v>
      </c>
      <c r="C292">
        <v>242.861052803349</v>
      </c>
      <c r="D292">
        <v>863.94032413521597</v>
      </c>
      <c r="E292">
        <v>-621.07927133186695</v>
      </c>
      <c r="F292" t="s">
        <v>67</v>
      </c>
      <c r="L292">
        <v>107774751</v>
      </c>
      <c r="M292" t="s">
        <v>2529</v>
      </c>
      <c r="N292" t="s">
        <v>2530</v>
      </c>
      <c r="O292" t="s">
        <v>262</v>
      </c>
      <c r="Q292">
        <f t="shared" si="4"/>
        <v>1110.5317103756099</v>
      </c>
      <c r="R292">
        <v>214.95449614728301</v>
      </c>
    </row>
    <row r="293" spans="1:18" x14ac:dyDescent="0.25">
      <c r="A293">
        <v>107800739</v>
      </c>
      <c r="B293">
        <v>1106.7349571883301</v>
      </c>
      <c r="C293">
        <v>55.527892668350198</v>
      </c>
      <c r="D293">
        <v>1051.2070645199799</v>
      </c>
      <c r="E293">
        <v>-995.67917185163105</v>
      </c>
      <c r="F293" t="s">
        <v>67</v>
      </c>
      <c r="L293">
        <v>107776261</v>
      </c>
      <c r="M293" t="s">
        <v>2761</v>
      </c>
      <c r="N293" t="s">
        <v>2762</v>
      </c>
      <c r="O293" t="s">
        <v>262</v>
      </c>
      <c r="Q293">
        <f t="shared" si="4"/>
        <v>867.08381444330303</v>
      </c>
      <c r="R293">
        <v>214.89001303426801</v>
      </c>
    </row>
    <row r="294" spans="1:18" x14ac:dyDescent="0.25">
      <c r="A294">
        <v>107789582</v>
      </c>
      <c r="B294">
        <v>1105.16742651656</v>
      </c>
      <c r="C294">
        <v>261.17191210795698</v>
      </c>
      <c r="D294">
        <v>843.99551440860205</v>
      </c>
      <c r="E294">
        <v>-582.82360230064398</v>
      </c>
      <c r="F294" t="s">
        <v>67</v>
      </c>
      <c r="L294">
        <v>107796400</v>
      </c>
      <c r="M294" t="s">
        <v>3479</v>
      </c>
      <c r="N294" t="s">
        <v>3480</v>
      </c>
      <c r="O294" t="s">
        <v>262</v>
      </c>
      <c r="Q294">
        <f t="shared" si="4"/>
        <v>2650.9287199989299</v>
      </c>
      <c r="R294">
        <v>214.383398893769</v>
      </c>
    </row>
    <row r="295" spans="1:18" x14ac:dyDescent="0.25">
      <c r="A295">
        <v>107823953</v>
      </c>
      <c r="B295">
        <v>1102.2463698546701</v>
      </c>
      <c r="C295">
        <v>140.901508956404</v>
      </c>
      <c r="D295">
        <v>961.34486089826305</v>
      </c>
      <c r="E295">
        <v>-820.44335194185896</v>
      </c>
      <c r="F295" t="s">
        <v>67</v>
      </c>
      <c r="L295">
        <v>107777100</v>
      </c>
      <c r="M295" t="s">
        <v>2175</v>
      </c>
      <c r="N295" t="s">
        <v>2176</v>
      </c>
      <c r="O295" t="s">
        <v>262</v>
      </c>
      <c r="Q295">
        <f t="shared" si="4"/>
        <v>898.47873650265399</v>
      </c>
      <c r="R295">
        <v>214.38270792345901</v>
      </c>
    </row>
    <row r="296" spans="1:18" x14ac:dyDescent="0.25">
      <c r="A296">
        <v>107791257</v>
      </c>
      <c r="B296">
        <v>1097.5836137856199</v>
      </c>
      <c r="C296">
        <v>129.75133536395899</v>
      </c>
      <c r="D296">
        <v>967.83227842166298</v>
      </c>
      <c r="E296">
        <v>-838.08094305770396</v>
      </c>
      <c r="F296" t="s">
        <v>67</v>
      </c>
      <c r="L296">
        <v>107784617</v>
      </c>
      <c r="M296" t="s">
        <v>2238</v>
      </c>
      <c r="N296" t="s">
        <v>2239</v>
      </c>
      <c r="O296" t="s">
        <v>262</v>
      </c>
      <c r="Q296">
        <f t="shared" si="4"/>
        <v>427.53832352617297</v>
      </c>
      <c r="R296">
        <v>214.34245223345499</v>
      </c>
    </row>
    <row r="297" spans="1:18" x14ac:dyDescent="0.25">
      <c r="A297">
        <v>107785145</v>
      </c>
      <c r="B297">
        <v>1087.43215458542</v>
      </c>
      <c r="C297">
        <v>167.49500981704901</v>
      </c>
      <c r="D297">
        <v>919.93714476837101</v>
      </c>
      <c r="E297">
        <v>-752.44213495132203</v>
      </c>
      <c r="F297" t="s">
        <v>67</v>
      </c>
      <c r="L297">
        <v>107781175</v>
      </c>
      <c r="M297" t="s">
        <v>2667</v>
      </c>
      <c r="N297" t="s">
        <v>2668</v>
      </c>
      <c r="O297" t="s">
        <v>262</v>
      </c>
      <c r="Q297">
        <f t="shared" si="4"/>
        <v>683.196974053894</v>
      </c>
      <c r="R297">
        <v>214.31964672863299</v>
      </c>
    </row>
    <row r="298" spans="1:18" x14ac:dyDescent="0.25">
      <c r="A298">
        <v>107781719</v>
      </c>
      <c r="B298">
        <v>1085.2750875279501</v>
      </c>
      <c r="C298">
        <v>140.30197743849899</v>
      </c>
      <c r="D298">
        <v>944.973110089447</v>
      </c>
      <c r="E298">
        <v>-804.67113265094804</v>
      </c>
      <c r="F298" t="s">
        <v>67</v>
      </c>
      <c r="L298">
        <v>107821138</v>
      </c>
      <c r="M298" t="s">
        <v>3683</v>
      </c>
      <c r="N298" t="s">
        <v>3684</v>
      </c>
      <c r="O298" t="s">
        <v>262</v>
      </c>
      <c r="Q298">
        <f t="shared" si="4"/>
        <v>674.43332649663296</v>
      </c>
      <c r="R298">
        <v>213.75157054857701</v>
      </c>
    </row>
    <row r="299" spans="1:18" x14ac:dyDescent="0.25">
      <c r="A299">
        <v>107826672</v>
      </c>
      <c r="B299">
        <v>1082.16970775819</v>
      </c>
      <c r="C299">
        <v>344.54552703104099</v>
      </c>
      <c r="D299">
        <v>737.62418072715195</v>
      </c>
      <c r="E299">
        <v>-393.07865369611199</v>
      </c>
      <c r="F299" t="s">
        <v>67</v>
      </c>
      <c r="L299">
        <v>107800000</v>
      </c>
      <c r="M299" t="s">
        <v>2395</v>
      </c>
      <c r="N299" t="s">
        <v>2246</v>
      </c>
      <c r="O299" t="s">
        <v>262</v>
      </c>
      <c r="Q299">
        <f t="shared" si="4"/>
        <v>893.66078245187896</v>
      </c>
      <c r="R299">
        <v>213.674353113987</v>
      </c>
    </row>
    <row r="300" spans="1:18" x14ac:dyDescent="0.25">
      <c r="A300" t="s">
        <v>221</v>
      </c>
      <c r="B300">
        <v>1073.6727223422699</v>
      </c>
      <c r="C300">
        <v>119.666593652597</v>
      </c>
      <c r="D300">
        <v>954.00612868967005</v>
      </c>
      <c r="E300">
        <v>-834.33953503707301</v>
      </c>
      <c r="F300" t="s">
        <v>67</v>
      </c>
      <c r="L300">
        <v>107819695</v>
      </c>
      <c r="M300" t="s">
        <v>3141</v>
      </c>
      <c r="N300" t="s">
        <v>2799</v>
      </c>
      <c r="O300" t="s">
        <v>262</v>
      </c>
      <c r="Q300">
        <f t="shared" si="4"/>
        <v>301.12886884405901</v>
      </c>
      <c r="R300">
        <v>213.49482753421501</v>
      </c>
    </row>
    <row r="301" spans="1:18" x14ac:dyDescent="0.25">
      <c r="A301">
        <v>107829021</v>
      </c>
      <c r="B301">
        <v>1066.0421492929399</v>
      </c>
      <c r="C301">
        <v>88.655617811425103</v>
      </c>
      <c r="D301">
        <v>977.38653148151104</v>
      </c>
      <c r="E301">
        <v>-888.73091367008601</v>
      </c>
      <c r="F301" t="s">
        <v>67</v>
      </c>
      <c r="L301">
        <v>107759546</v>
      </c>
      <c r="M301" t="s">
        <v>1777</v>
      </c>
      <c r="N301" t="s">
        <v>1555</v>
      </c>
      <c r="O301" t="s">
        <v>262</v>
      </c>
      <c r="Q301">
        <f t="shared" si="4"/>
        <v>455.38081415481099</v>
      </c>
      <c r="R301">
        <v>213.288368694181</v>
      </c>
    </row>
    <row r="302" spans="1:18" x14ac:dyDescent="0.25">
      <c r="A302">
        <v>107824115</v>
      </c>
      <c r="B302">
        <v>1063.43274667025</v>
      </c>
      <c r="C302">
        <v>170.858869091917</v>
      </c>
      <c r="D302">
        <v>892.57387757833305</v>
      </c>
      <c r="E302">
        <v>-721.71500848641597</v>
      </c>
      <c r="F302" t="s">
        <v>67</v>
      </c>
      <c r="L302">
        <v>107794356</v>
      </c>
      <c r="M302" t="s">
        <v>4056</v>
      </c>
      <c r="N302" t="s">
        <v>4057</v>
      </c>
      <c r="O302" t="s">
        <v>262</v>
      </c>
      <c r="Q302">
        <f t="shared" si="4"/>
        <v>2061.9779385868201</v>
      </c>
      <c r="R302">
        <v>213.27858066876601</v>
      </c>
    </row>
    <row r="303" spans="1:18" x14ac:dyDescent="0.25">
      <c r="A303">
        <v>107797675</v>
      </c>
      <c r="B303">
        <v>1057.5616387289799</v>
      </c>
      <c r="C303">
        <v>288.40485256704602</v>
      </c>
      <c r="D303">
        <v>769.15678616193702</v>
      </c>
      <c r="E303">
        <v>-480.751933594891</v>
      </c>
      <c r="F303" t="s">
        <v>67</v>
      </c>
      <c r="L303">
        <v>107787679</v>
      </c>
      <c r="M303" t="s">
        <v>3980</v>
      </c>
      <c r="N303" t="s">
        <v>3981</v>
      </c>
      <c r="O303" t="s">
        <v>262</v>
      </c>
      <c r="Q303">
        <f t="shared" si="4"/>
        <v>816.82230614744901</v>
      </c>
      <c r="R303">
        <v>212.904473676338</v>
      </c>
    </row>
    <row r="304" spans="1:18" x14ac:dyDescent="0.25">
      <c r="A304">
        <v>107819151</v>
      </c>
      <c r="B304">
        <v>1056.1154944284799</v>
      </c>
      <c r="C304">
        <v>332.38392805279699</v>
      </c>
      <c r="D304">
        <v>723.73156637568104</v>
      </c>
      <c r="E304">
        <v>-391.34763832288399</v>
      </c>
      <c r="F304" t="s">
        <v>67</v>
      </c>
      <c r="L304">
        <v>107795075</v>
      </c>
      <c r="M304" t="s">
        <v>2466</v>
      </c>
      <c r="N304" t="s">
        <v>2467</v>
      </c>
      <c r="O304" t="s">
        <v>262</v>
      </c>
      <c r="Q304">
        <f t="shared" si="4"/>
        <v>2659.0412382145701</v>
      </c>
      <c r="R304">
        <v>212.523107420087</v>
      </c>
    </row>
    <row r="305" spans="1:18" x14ac:dyDescent="0.25">
      <c r="A305">
        <v>107812365</v>
      </c>
      <c r="B305">
        <v>1054.7859273567799</v>
      </c>
      <c r="C305">
        <v>180.94973759104599</v>
      </c>
      <c r="D305">
        <v>873.83618976573905</v>
      </c>
      <c r="E305">
        <v>-692.88645217469298</v>
      </c>
      <c r="F305" t="s">
        <v>67</v>
      </c>
      <c r="L305">
        <v>107806966</v>
      </c>
      <c r="M305" t="s">
        <v>2883</v>
      </c>
      <c r="N305" t="s">
        <v>2884</v>
      </c>
      <c r="O305" t="s">
        <v>262</v>
      </c>
      <c r="Q305">
        <f t="shared" si="4"/>
        <v>2565.8191432061299</v>
      </c>
      <c r="R305">
        <v>212.43445954009499</v>
      </c>
    </row>
    <row r="306" spans="1:18" x14ac:dyDescent="0.25">
      <c r="A306">
        <v>107786802</v>
      </c>
      <c r="B306">
        <v>1053.6668616663101</v>
      </c>
      <c r="C306">
        <v>233.059562738522</v>
      </c>
      <c r="D306">
        <v>820.60729892779204</v>
      </c>
      <c r="E306">
        <v>-587.54773618927004</v>
      </c>
      <c r="F306" t="s">
        <v>67</v>
      </c>
      <c r="L306">
        <v>107776258</v>
      </c>
      <c r="M306" t="s">
        <v>4138</v>
      </c>
      <c r="N306" t="s">
        <v>154</v>
      </c>
      <c r="O306" t="s">
        <v>53</v>
      </c>
      <c r="Q306">
        <f t="shared" si="4"/>
        <v>755.59542273717398</v>
      </c>
      <c r="R306">
        <v>211.88666155140299</v>
      </c>
    </row>
    <row r="307" spans="1:18" x14ac:dyDescent="0.25">
      <c r="A307">
        <v>107798176</v>
      </c>
      <c r="B307">
        <v>1052.9789310297699</v>
      </c>
      <c r="C307">
        <v>153.337417257059</v>
      </c>
      <c r="D307">
        <v>899.64151377271003</v>
      </c>
      <c r="E307">
        <v>-746.30409651565105</v>
      </c>
      <c r="F307" t="s">
        <v>67</v>
      </c>
      <c r="L307">
        <v>107816471</v>
      </c>
      <c r="M307" t="s">
        <v>2694</v>
      </c>
      <c r="N307" t="s">
        <v>2607</v>
      </c>
      <c r="O307" t="s">
        <v>262</v>
      </c>
      <c r="Q307">
        <f t="shared" si="4"/>
        <v>366.195607300625</v>
      </c>
      <c r="R307">
        <v>211.87221977605</v>
      </c>
    </row>
    <row r="308" spans="1:18" x14ac:dyDescent="0.25">
      <c r="A308">
        <v>107803567</v>
      </c>
      <c r="B308">
        <v>1049.76284092429</v>
      </c>
      <c r="C308">
        <v>140.64761613911</v>
      </c>
      <c r="D308">
        <v>909.115224785181</v>
      </c>
      <c r="E308">
        <v>-768.46760864606995</v>
      </c>
      <c r="F308" t="s">
        <v>67</v>
      </c>
      <c r="L308">
        <v>107779525</v>
      </c>
      <c r="M308" t="s">
        <v>2783</v>
      </c>
      <c r="N308" t="s">
        <v>2784</v>
      </c>
      <c r="O308" t="s">
        <v>262</v>
      </c>
      <c r="Q308">
        <f t="shared" si="4"/>
        <v>538.30587011502496</v>
      </c>
      <c r="R308">
        <v>211.748023850023</v>
      </c>
    </row>
    <row r="309" spans="1:18" x14ac:dyDescent="0.25">
      <c r="A309" t="s">
        <v>217</v>
      </c>
      <c r="B309">
        <v>1046.65305024078</v>
      </c>
      <c r="C309">
        <v>136.833386866925</v>
      </c>
      <c r="D309">
        <v>909.81966337385097</v>
      </c>
      <c r="E309">
        <v>-772.98627650692697</v>
      </c>
      <c r="F309" t="s">
        <v>67</v>
      </c>
      <c r="L309">
        <v>107820583</v>
      </c>
      <c r="M309" t="s">
        <v>3403</v>
      </c>
      <c r="N309" t="s">
        <v>3404</v>
      </c>
      <c r="O309" t="s">
        <v>262</v>
      </c>
      <c r="Q309">
        <f t="shared" si="4"/>
        <v>2797.77558780344</v>
      </c>
      <c r="R309">
        <v>211.40891749656899</v>
      </c>
    </row>
    <row r="310" spans="1:18" x14ac:dyDescent="0.25">
      <c r="A310">
        <v>107818946</v>
      </c>
      <c r="B310">
        <v>1046.6024897382399</v>
      </c>
      <c r="C310">
        <v>309.60085155728899</v>
      </c>
      <c r="D310">
        <v>737.001638180952</v>
      </c>
      <c r="E310">
        <v>-427.40078662366301</v>
      </c>
      <c r="F310" t="s">
        <v>67</v>
      </c>
      <c r="L310">
        <v>107769474</v>
      </c>
      <c r="M310" t="s">
        <v>3279</v>
      </c>
      <c r="N310" t="s">
        <v>2789</v>
      </c>
      <c r="O310" t="s">
        <v>262</v>
      </c>
      <c r="Q310">
        <f t="shared" si="4"/>
        <v>626.12403371347102</v>
      </c>
      <c r="R310">
        <v>210.571997543241</v>
      </c>
    </row>
    <row r="311" spans="1:18" x14ac:dyDescent="0.25">
      <c r="A311">
        <v>107765345</v>
      </c>
      <c r="B311">
        <v>1045.3816072060599</v>
      </c>
      <c r="C311">
        <v>110.999837225577</v>
      </c>
      <c r="D311">
        <v>934.38176998048095</v>
      </c>
      <c r="E311">
        <v>-823.38193275490403</v>
      </c>
      <c r="F311" t="s">
        <v>67</v>
      </c>
      <c r="L311">
        <v>107764375</v>
      </c>
      <c r="M311" t="s">
        <v>1745</v>
      </c>
      <c r="N311" t="s">
        <v>1746</v>
      </c>
      <c r="O311" t="s">
        <v>262</v>
      </c>
      <c r="Q311">
        <f t="shared" si="4"/>
        <v>627.418166370314</v>
      </c>
      <c r="R311">
        <v>210.30479684083301</v>
      </c>
    </row>
    <row r="312" spans="1:18" x14ac:dyDescent="0.25">
      <c r="A312" t="s">
        <v>218</v>
      </c>
      <c r="B312">
        <v>1043.1035601997601</v>
      </c>
      <c r="C312">
        <v>127.809730872546</v>
      </c>
      <c r="D312">
        <v>915.29382932721296</v>
      </c>
      <c r="E312">
        <v>-787.48409845466699</v>
      </c>
      <c r="F312" t="s">
        <v>67</v>
      </c>
      <c r="L312">
        <v>107817344</v>
      </c>
      <c r="M312" t="s">
        <v>3521</v>
      </c>
      <c r="N312" t="s">
        <v>3522</v>
      </c>
      <c r="O312" t="s">
        <v>262</v>
      </c>
      <c r="Q312">
        <f t="shared" si="4"/>
        <v>1796.1759608402199</v>
      </c>
      <c r="R312">
        <v>209.81771916761599</v>
      </c>
    </row>
    <row r="313" spans="1:18" x14ac:dyDescent="0.25">
      <c r="A313">
        <v>107799878</v>
      </c>
      <c r="B313">
        <v>1043.04355305992</v>
      </c>
      <c r="C313">
        <v>102.857646560494</v>
      </c>
      <c r="D313">
        <v>940.18590649942405</v>
      </c>
      <c r="E313">
        <v>-837.32825993893096</v>
      </c>
      <c r="F313" t="s">
        <v>67</v>
      </c>
      <c r="L313">
        <v>107770139</v>
      </c>
      <c r="M313" t="s">
        <v>3460</v>
      </c>
      <c r="N313" t="s">
        <v>3461</v>
      </c>
      <c r="O313" t="s">
        <v>262</v>
      </c>
      <c r="Q313">
        <f t="shared" si="4"/>
        <v>1921.0418480094199</v>
      </c>
      <c r="R313">
        <v>209.352977862724</v>
      </c>
    </row>
    <row r="314" spans="1:18" x14ac:dyDescent="0.25">
      <c r="A314">
        <v>107803724</v>
      </c>
      <c r="B314">
        <v>1042.3821358058201</v>
      </c>
      <c r="C314">
        <v>240.37241128975899</v>
      </c>
      <c r="D314">
        <v>802.00972451606401</v>
      </c>
      <c r="E314">
        <v>-561.63731322630497</v>
      </c>
      <c r="F314" t="s">
        <v>67</v>
      </c>
      <c r="L314">
        <v>107821560</v>
      </c>
      <c r="M314" t="s">
        <v>1626</v>
      </c>
      <c r="N314" t="s">
        <v>1627</v>
      </c>
      <c r="O314" t="s">
        <v>262</v>
      </c>
      <c r="Q314">
        <f t="shared" si="4"/>
        <v>986.75124446967197</v>
      </c>
      <c r="R314">
        <v>209.170400238599</v>
      </c>
    </row>
    <row r="315" spans="1:18" x14ac:dyDescent="0.25">
      <c r="A315">
        <v>107785039</v>
      </c>
      <c r="B315">
        <v>1040.40402315604</v>
      </c>
      <c r="C315">
        <v>186.69440181031999</v>
      </c>
      <c r="D315">
        <v>853.70962134572005</v>
      </c>
      <c r="E315">
        <v>-667.015219535401</v>
      </c>
      <c r="F315" t="s">
        <v>67</v>
      </c>
      <c r="L315">
        <v>107790779</v>
      </c>
      <c r="M315" t="s">
        <v>4507</v>
      </c>
      <c r="N315" t="s">
        <v>4508</v>
      </c>
      <c r="O315" t="s">
        <v>262</v>
      </c>
      <c r="Q315">
        <f t="shared" si="4"/>
        <v>435.69461535950001</v>
      </c>
      <c r="R315">
        <v>208.65712781888499</v>
      </c>
    </row>
    <row r="316" spans="1:18" x14ac:dyDescent="0.25">
      <c r="A316">
        <v>107815926</v>
      </c>
      <c r="B316">
        <v>1039.30990011977</v>
      </c>
      <c r="C316">
        <v>131.55374605731899</v>
      </c>
      <c r="D316">
        <v>907.75615406245095</v>
      </c>
      <c r="E316">
        <v>-776.20240800513204</v>
      </c>
      <c r="F316" t="s">
        <v>67</v>
      </c>
      <c r="L316">
        <v>107775098</v>
      </c>
      <c r="M316" t="s">
        <v>3133</v>
      </c>
      <c r="N316" t="s">
        <v>3134</v>
      </c>
      <c r="O316" t="s">
        <v>262</v>
      </c>
      <c r="Q316">
        <f t="shared" si="4"/>
        <v>943.64924109516596</v>
      </c>
      <c r="R316">
        <v>208.12726778455999</v>
      </c>
    </row>
    <row r="317" spans="1:18" x14ac:dyDescent="0.25">
      <c r="A317">
        <v>107800261</v>
      </c>
      <c r="B317">
        <v>1038.82752992573</v>
      </c>
      <c r="C317">
        <v>258.90795985400302</v>
      </c>
      <c r="D317">
        <v>779.91957007173096</v>
      </c>
      <c r="E317">
        <v>-521.01161021772805</v>
      </c>
      <c r="F317" t="s">
        <v>67</v>
      </c>
      <c r="L317">
        <v>107812854</v>
      </c>
      <c r="M317" t="s">
        <v>3113</v>
      </c>
      <c r="N317" t="s">
        <v>3114</v>
      </c>
      <c r="O317" t="s">
        <v>262</v>
      </c>
      <c r="Q317">
        <f t="shared" si="4"/>
        <v>1250.3610203585399</v>
      </c>
      <c r="R317">
        <v>207.75179759488901</v>
      </c>
    </row>
    <row r="318" spans="1:18" x14ac:dyDescent="0.25">
      <c r="A318">
        <v>107824978</v>
      </c>
      <c r="B318">
        <v>1037.2420773763999</v>
      </c>
      <c r="C318">
        <v>206.914495337728</v>
      </c>
      <c r="D318">
        <v>830.32758203866899</v>
      </c>
      <c r="E318">
        <v>-623.41308670094099</v>
      </c>
      <c r="F318" t="s">
        <v>67</v>
      </c>
      <c r="L318">
        <v>107832729</v>
      </c>
      <c r="M318" t="s">
        <v>2986</v>
      </c>
      <c r="N318" t="s">
        <v>2987</v>
      </c>
      <c r="O318" t="s">
        <v>262</v>
      </c>
      <c r="Q318">
        <f t="shared" si="4"/>
        <v>2345.20993190839</v>
      </c>
      <c r="R318">
        <v>207.671897804531</v>
      </c>
    </row>
    <row r="319" spans="1:18" x14ac:dyDescent="0.25">
      <c r="A319">
        <v>107822424</v>
      </c>
      <c r="B319">
        <v>1036.07680662752</v>
      </c>
      <c r="C319">
        <v>180.19840604869799</v>
      </c>
      <c r="D319">
        <v>855.87840057882102</v>
      </c>
      <c r="E319">
        <v>-675.67999453012305</v>
      </c>
      <c r="F319" t="s">
        <v>67</v>
      </c>
      <c r="L319">
        <v>107763430</v>
      </c>
      <c r="M319" t="s">
        <v>3468</v>
      </c>
      <c r="N319" t="s">
        <v>3254</v>
      </c>
      <c r="O319" t="s">
        <v>262</v>
      </c>
      <c r="Q319">
        <f t="shared" si="4"/>
        <v>746.770187860242</v>
      </c>
      <c r="R319">
        <v>207.66827003423799</v>
      </c>
    </row>
    <row r="320" spans="1:18" x14ac:dyDescent="0.25">
      <c r="A320">
        <v>107816107</v>
      </c>
      <c r="B320">
        <v>1035.6169410116399</v>
      </c>
      <c r="C320">
        <v>143.55838234339299</v>
      </c>
      <c r="D320">
        <v>892.05855866824902</v>
      </c>
      <c r="E320">
        <v>-748.50017632485606</v>
      </c>
      <c r="F320" t="s">
        <v>67</v>
      </c>
      <c r="L320">
        <v>107785647</v>
      </c>
      <c r="M320" t="s">
        <v>2521</v>
      </c>
      <c r="N320" t="s">
        <v>2522</v>
      </c>
      <c r="O320" t="s">
        <v>262</v>
      </c>
      <c r="Q320">
        <f t="shared" si="4"/>
        <v>1861.13248792949</v>
      </c>
      <c r="R320">
        <v>207.41740269298299</v>
      </c>
    </row>
    <row r="321" spans="1:18" x14ac:dyDescent="0.25">
      <c r="A321">
        <v>107826033</v>
      </c>
      <c r="B321">
        <v>1035.2124956124301</v>
      </c>
      <c r="C321">
        <v>327.325703202368</v>
      </c>
      <c r="D321">
        <v>707.88679241006605</v>
      </c>
      <c r="E321">
        <v>-380.56108920769799</v>
      </c>
      <c r="F321" t="s">
        <v>67</v>
      </c>
      <c r="L321">
        <v>107803589</v>
      </c>
      <c r="M321" t="s">
        <v>3445</v>
      </c>
      <c r="N321" t="s">
        <v>3446</v>
      </c>
      <c r="O321" t="s">
        <v>262</v>
      </c>
      <c r="Q321">
        <f t="shared" si="4"/>
        <v>1905.2552417788299</v>
      </c>
      <c r="R321">
        <v>207.22690901202901</v>
      </c>
    </row>
    <row r="322" spans="1:18" x14ac:dyDescent="0.25">
      <c r="A322">
        <v>107765381</v>
      </c>
      <c r="B322">
        <v>1032.9834551073</v>
      </c>
      <c r="C322">
        <v>161.87777825351699</v>
      </c>
      <c r="D322">
        <v>871.10567685378305</v>
      </c>
      <c r="E322">
        <v>-709.22789860026705</v>
      </c>
      <c r="F322" t="s">
        <v>67</v>
      </c>
      <c r="L322">
        <v>107824978</v>
      </c>
      <c r="M322" t="s">
        <v>1860</v>
      </c>
      <c r="N322" t="s">
        <v>81</v>
      </c>
      <c r="O322" t="s">
        <v>34</v>
      </c>
      <c r="Q322">
        <f t="shared" ref="Q322:Q385" si="5">VLOOKUP(L322,$A:$F,2,FALSE)</f>
        <v>1037.2420773763999</v>
      </c>
      <c r="R322">
        <v>206.914495337728</v>
      </c>
    </row>
    <row r="323" spans="1:18" x14ac:dyDescent="0.25">
      <c r="A323">
        <v>107767148</v>
      </c>
      <c r="B323">
        <v>1030.0886490927901</v>
      </c>
      <c r="C323">
        <v>157.68718643673199</v>
      </c>
      <c r="D323">
        <v>872.40146265605495</v>
      </c>
      <c r="E323">
        <v>-714.71427621932298</v>
      </c>
      <c r="F323" t="s">
        <v>67</v>
      </c>
      <c r="L323">
        <v>107785518</v>
      </c>
      <c r="M323" t="s">
        <v>2836</v>
      </c>
      <c r="N323" t="s">
        <v>1146</v>
      </c>
      <c r="O323" t="s">
        <v>262</v>
      </c>
      <c r="Q323">
        <f t="shared" si="5"/>
        <v>1706.22228457545</v>
      </c>
      <c r="R323">
        <v>206.88858897467301</v>
      </c>
    </row>
    <row r="324" spans="1:18" x14ac:dyDescent="0.25">
      <c r="A324">
        <v>107808131</v>
      </c>
      <c r="B324">
        <v>1027.95860691246</v>
      </c>
      <c r="C324">
        <v>229.55210806268201</v>
      </c>
      <c r="D324">
        <v>798.40649884977904</v>
      </c>
      <c r="E324">
        <v>-568.85439078709703</v>
      </c>
      <c r="F324" t="s">
        <v>67</v>
      </c>
      <c r="L324">
        <v>107788307</v>
      </c>
      <c r="M324" t="s">
        <v>1567</v>
      </c>
      <c r="N324" t="s">
        <v>1568</v>
      </c>
      <c r="O324" t="s">
        <v>262</v>
      </c>
      <c r="Q324">
        <f t="shared" si="5"/>
        <v>1665.70944799207</v>
      </c>
      <c r="R324">
        <v>206.70002328339899</v>
      </c>
    </row>
    <row r="325" spans="1:18" x14ac:dyDescent="0.25">
      <c r="A325">
        <v>107763174</v>
      </c>
      <c r="B325">
        <v>1026.97154893834</v>
      </c>
      <c r="C325">
        <v>109.90754695909401</v>
      </c>
      <c r="D325">
        <v>917.064001979247</v>
      </c>
      <c r="E325">
        <v>-807.15645502015298</v>
      </c>
      <c r="F325" t="s">
        <v>67</v>
      </c>
      <c r="L325">
        <v>107768871</v>
      </c>
      <c r="M325" t="s">
        <v>3877</v>
      </c>
      <c r="N325" t="s">
        <v>3878</v>
      </c>
      <c r="O325" t="s">
        <v>262</v>
      </c>
      <c r="Q325">
        <f t="shared" si="5"/>
        <v>920.12236203210205</v>
      </c>
      <c r="R325">
        <v>206.47463433866</v>
      </c>
    </row>
    <row r="326" spans="1:18" x14ac:dyDescent="0.25">
      <c r="A326">
        <v>107798274</v>
      </c>
      <c r="B326">
        <v>1022.87674644547</v>
      </c>
      <c r="C326">
        <v>75.387192956330395</v>
      </c>
      <c r="D326">
        <v>947.48955348913501</v>
      </c>
      <c r="E326">
        <v>-872.10236053280505</v>
      </c>
      <c r="F326" t="s">
        <v>67</v>
      </c>
      <c r="L326">
        <v>107824466</v>
      </c>
      <c r="M326" t="s">
        <v>2944</v>
      </c>
      <c r="N326" t="s">
        <v>2945</v>
      </c>
      <c r="O326" t="s">
        <v>262</v>
      </c>
      <c r="Q326">
        <f t="shared" si="5"/>
        <v>2342.7513105521998</v>
      </c>
      <c r="R326">
        <v>206.22008081490401</v>
      </c>
    </row>
    <row r="327" spans="1:18" x14ac:dyDescent="0.25">
      <c r="A327">
        <v>107787247</v>
      </c>
      <c r="B327">
        <v>1019.24843596351</v>
      </c>
      <c r="C327">
        <v>283.70956723573801</v>
      </c>
      <c r="D327">
        <v>735.53886872776798</v>
      </c>
      <c r="E327">
        <v>-451.82930149203003</v>
      </c>
      <c r="F327" t="s">
        <v>67</v>
      </c>
      <c r="L327">
        <v>107780914</v>
      </c>
      <c r="M327" t="s">
        <v>2819</v>
      </c>
      <c r="N327" t="s">
        <v>2820</v>
      </c>
      <c r="O327" t="s">
        <v>262</v>
      </c>
      <c r="Q327">
        <f t="shared" si="5"/>
        <v>1315.0267157599701</v>
      </c>
      <c r="R327">
        <v>206.16669337885801</v>
      </c>
    </row>
    <row r="328" spans="1:18" x14ac:dyDescent="0.25">
      <c r="A328">
        <v>107799442</v>
      </c>
      <c r="B328">
        <v>1018.80341870376</v>
      </c>
      <c r="C328">
        <v>168.826941842503</v>
      </c>
      <c r="D328">
        <v>849.97647686125799</v>
      </c>
      <c r="E328">
        <v>-681.14953501875596</v>
      </c>
      <c r="F328" t="s">
        <v>67</v>
      </c>
      <c r="L328">
        <v>107802280</v>
      </c>
      <c r="M328" t="s">
        <v>2317</v>
      </c>
      <c r="N328" t="s">
        <v>2318</v>
      </c>
      <c r="O328" t="s">
        <v>262</v>
      </c>
      <c r="Q328">
        <f t="shared" si="5"/>
        <v>301.81568034555397</v>
      </c>
      <c r="R328">
        <v>205.74238749409599</v>
      </c>
    </row>
    <row r="329" spans="1:18" x14ac:dyDescent="0.25">
      <c r="A329">
        <v>107763171</v>
      </c>
      <c r="B329">
        <v>1018.02684711406</v>
      </c>
      <c r="C329">
        <v>110.74149226104301</v>
      </c>
      <c r="D329">
        <v>907.28535485301404</v>
      </c>
      <c r="E329">
        <v>-796.54386259197099</v>
      </c>
      <c r="F329" t="s">
        <v>67</v>
      </c>
      <c r="L329">
        <v>107777025</v>
      </c>
      <c r="M329" t="s">
        <v>4324</v>
      </c>
      <c r="N329" t="s">
        <v>4325</v>
      </c>
      <c r="O329" t="s">
        <v>262</v>
      </c>
      <c r="Q329">
        <f t="shared" si="5"/>
        <v>2420.5621738867699</v>
      </c>
      <c r="R329">
        <v>205.67527982419401</v>
      </c>
    </row>
    <row r="330" spans="1:18" x14ac:dyDescent="0.25">
      <c r="A330">
        <v>107827413</v>
      </c>
      <c r="B330">
        <v>1014.2000153901</v>
      </c>
      <c r="C330">
        <v>111.013097155726</v>
      </c>
      <c r="D330">
        <v>903.186918234372</v>
      </c>
      <c r="E330">
        <v>-792.17382107864603</v>
      </c>
      <c r="F330" t="s">
        <v>67</v>
      </c>
      <c r="L330">
        <v>107821313</v>
      </c>
      <c r="M330" t="s">
        <v>4525</v>
      </c>
      <c r="N330" t="s">
        <v>4526</v>
      </c>
      <c r="O330" t="s">
        <v>262</v>
      </c>
      <c r="Q330">
        <f t="shared" si="5"/>
        <v>2118.8418576813001</v>
      </c>
      <c r="R330">
        <v>205.635862698946</v>
      </c>
    </row>
    <row r="331" spans="1:18" x14ac:dyDescent="0.25">
      <c r="A331">
        <v>107801746</v>
      </c>
      <c r="B331">
        <v>1012.06574845468</v>
      </c>
      <c r="C331">
        <v>296.56905591872697</v>
      </c>
      <c r="D331">
        <v>715.49669253595596</v>
      </c>
      <c r="E331">
        <v>-418.92763661722898</v>
      </c>
      <c r="F331" t="s">
        <v>67</v>
      </c>
      <c r="L331">
        <v>107783265</v>
      </c>
      <c r="M331" t="s">
        <v>3718</v>
      </c>
      <c r="N331" t="s">
        <v>3719</v>
      </c>
      <c r="O331" t="s">
        <v>262</v>
      </c>
      <c r="Q331">
        <f t="shared" si="5"/>
        <v>928.397084169295</v>
      </c>
      <c r="R331">
        <v>205.503121457259</v>
      </c>
    </row>
    <row r="332" spans="1:18" x14ac:dyDescent="0.25">
      <c r="A332">
        <v>107761682</v>
      </c>
      <c r="B332">
        <v>1001.46415327139</v>
      </c>
      <c r="C332">
        <v>303.07714686058898</v>
      </c>
      <c r="D332">
        <v>698.38700641080504</v>
      </c>
      <c r="E332">
        <v>-395.309859550216</v>
      </c>
      <c r="F332" t="s">
        <v>67</v>
      </c>
      <c r="L332">
        <v>107825138</v>
      </c>
      <c r="M332" t="s">
        <v>1879</v>
      </c>
      <c r="N332" t="s">
        <v>1880</v>
      </c>
      <c r="O332" t="s">
        <v>262</v>
      </c>
      <c r="Q332">
        <f t="shared" si="5"/>
        <v>435.71767560061801</v>
      </c>
      <c r="R332">
        <v>205.05160176561901</v>
      </c>
    </row>
    <row r="333" spans="1:18" x14ac:dyDescent="0.25">
      <c r="A333" t="s">
        <v>216</v>
      </c>
      <c r="B333">
        <v>995.57029945860302</v>
      </c>
      <c r="C333">
        <v>174.064746431119</v>
      </c>
      <c r="D333">
        <v>821.50555302748398</v>
      </c>
      <c r="E333">
        <v>-647.44080659636404</v>
      </c>
      <c r="F333" t="s">
        <v>67</v>
      </c>
      <c r="L333">
        <v>107802514</v>
      </c>
      <c r="M333" t="s">
        <v>3429</v>
      </c>
      <c r="N333" t="s">
        <v>3430</v>
      </c>
      <c r="O333" t="s">
        <v>262</v>
      </c>
      <c r="Q333">
        <f t="shared" si="5"/>
        <v>1335.9515572179901</v>
      </c>
      <c r="R333">
        <v>204.81263735709399</v>
      </c>
    </row>
    <row r="334" spans="1:18" x14ac:dyDescent="0.25">
      <c r="A334">
        <v>107764451</v>
      </c>
      <c r="B334">
        <v>993.12255109490195</v>
      </c>
      <c r="C334">
        <v>102.997201484312</v>
      </c>
      <c r="D334">
        <v>890.12534961058896</v>
      </c>
      <c r="E334">
        <v>-787.12814812627698</v>
      </c>
      <c r="F334" t="s">
        <v>67</v>
      </c>
      <c r="L334">
        <v>107829304</v>
      </c>
      <c r="M334" t="s">
        <v>4040</v>
      </c>
      <c r="N334" t="s">
        <v>4041</v>
      </c>
      <c r="O334" t="s">
        <v>262</v>
      </c>
      <c r="Q334">
        <f t="shared" si="5"/>
        <v>1804.5692647759499</v>
      </c>
      <c r="R334">
        <v>204.742607509572</v>
      </c>
    </row>
    <row r="335" spans="1:18" x14ac:dyDescent="0.25">
      <c r="A335">
        <v>107772504</v>
      </c>
      <c r="B335">
        <v>986.91691942956402</v>
      </c>
      <c r="C335">
        <v>118.63888270136501</v>
      </c>
      <c r="D335">
        <v>868.27803672819903</v>
      </c>
      <c r="E335">
        <v>-749.63915402683403</v>
      </c>
      <c r="F335" t="s">
        <v>67</v>
      </c>
      <c r="L335">
        <v>107782556</v>
      </c>
      <c r="M335" t="s">
        <v>2523</v>
      </c>
      <c r="N335" t="s">
        <v>2524</v>
      </c>
      <c r="O335" t="s">
        <v>262</v>
      </c>
      <c r="Q335">
        <f t="shared" si="5"/>
        <v>661.01813790126403</v>
      </c>
      <c r="R335">
        <v>204.71532744867</v>
      </c>
    </row>
    <row r="336" spans="1:18" x14ac:dyDescent="0.25">
      <c r="A336">
        <v>107821560</v>
      </c>
      <c r="B336">
        <v>986.75124446967197</v>
      </c>
      <c r="C336">
        <v>209.170400238599</v>
      </c>
      <c r="D336">
        <v>777.580844231073</v>
      </c>
      <c r="E336">
        <v>-568.41044399247403</v>
      </c>
      <c r="F336" t="s">
        <v>67</v>
      </c>
      <c r="L336">
        <v>107780945</v>
      </c>
      <c r="M336" t="s">
        <v>3393</v>
      </c>
      <c r="N336" t="s">
        <v>3394</v>
      </c>
      <c r="O336" t="s">
        <v>262</v>
      </c>
      <c r="Q336">
        <f t="shared" si="5"/>
        <v>1696.64888655452</v>
      </c>
      <c r="R336">
        <v>204.36625150806401</v>
      </c>
    </row>
    <row r="337" spans="1:18" x14ac:dyDescent="0.25">
      <c r="A337">
        <v>107790219</v>
      </c>
      <c r="B337">
        <v>983.150260317331</v>
      </c>
      <c r="C337">
        <v>328.93389524672699</v>
      </c>
      <c r="D337">
        <v>654.21636507060396</v>
      </c>
      <c r="E337">
        <v>-325.28246982387799</v>
      </c>
      <c r="F337" t="s">
        <v>67</v>
      </c>
      <c r="L337">
        <v>107763359</v>
      </c>
      <c r="M337" t="s">
        <v>2281</v>
      </c>
      <c r="N337" t="s">
        <v>2282</v>
      </c>
      <c r="O337" t="s">
        <v>262</v>
      </c>
      <c r="Q337">
        <f t="shared" si="5"/>
        <v>1381.8869528965099</v>
      </c>
      <c r="R337">
        <v>204.35316066217999</v>
      </c>
    </row>
    <row r="338" spans="1:18" x14ac:dyDescent="0.25">
      <c r="A338">
        <v>107790974</v>
      </c>
      <c r="B338">
        <v>981.55021427064901</v>
      </c>
      <c r="C338">
        <v>112.76597788263901</v>
      </c>
      <c r="D338">
        <v>868.78423638800996</v>
      </c>
      <c r="E338">
        <v>-756.01825850537102</v>
      </c>
      <c r="F338" t="s">
        <v>67</v>
      </c>
      <c r="L338">
        <v>107780250</v>
      </c>
      <c r="M338" t="s">
        <v>2824</v>
      </c>
      <c r="N338" t="s">
        <v>2825</v>
      </c>
      <c r="O338" t="s">
        <v>262</v>
      </c>
      <c r="Q338">
        <f t="shared" si="5"/>
        <v>851.95812136075801</v>
      </c>
      <c r="R338">
        <v>204.236365130248</v>
      </c>
    </row>
    <row r="339" spans="1:18" x14ac:dyDescent="0.25">
      <c r="A339">
        <v>107809379</v>
      </c>
      <c r="B339">
        <v>980.91794219227802</v>
      </c>
      <c r="C339">
        <v>162.73631198834099</v>
      </c>
      <c r="D339">
        <v>818.18163020393695</v>
      </c>
      <c r="E339">
        <v>-655.44531821559599</v>
      </c>
      <c r="F339" t="s">
        <v>67</v>
      </c>
      <c r="L339">
        <v>107831638</v>
      </c>
      <c r="M339" t="s">
        <v>3859</v>
      </c>
      <c r="N339" t="s">
        <v>3860</v>
      </c>
      <c r="O339" t="s">
        <v>262</v>
      </c>
      <c r="Q339">
        <f t="shared" si="5"/>
        <v>374.39110552347603</v>
      </c>
      <c r="R339">
        <v>204.23326748047899</v>
      </c>
    </row>
    <row r="340" spans="1:18" x14ac:dyDescent="0.25">
      <c r="A340">
        <v>107773225</v>
      </c>
      <c r="B340">
        <v>980.73575195645606</v>
      </c>
      <c r="C340">
        <v>188.94456576329199</v>
      </c>
      <c r="D340">
        <v>791.79118619316398</v>
      </c>
      <c r="E340">
        <v>-602.84662042987202</v>
      </c>
      <c r="F340" t="s">
        <v>67</v>
      </c>
      <c r="L340">
        <v>107829383</v>
      </c>
      <c r="M340" t="s">
        <v>3663</v>
      </c>
      <c r="N340" t="s">
        <v>3664</v>
      </c>
      <c r="O340" t="s">
        <v>262</v>
      </c>
      <c r="Q340">
        <f t="shared" si="5"/>
        <v>1433.82695056907</v>
      </c>
      <c r="R340">
        <v>203.42222329287699</v>
      </c>
    </row>
    <row r="341" spans="1:18" x14ac:dyDescent="0.25">
      <c r="A341">
        <v>107791500</v>
      </c>
      <c r="B341">
        <v>976.41859406332003</v>
      </c>
      <c r="C341">
        <v>130.13927399551201</v>
      </c>
      <c r="D341">
        <v>846.27932006780804</v>
      </c>
      <c r="E341">
        <v>-716.14004607229595</v>
      </c>
      <c r="F341" t="s">
        <v>67</v>
      </c>
      <c r="L341">
        <v>107777862</v>
      </c>
      <c r="M341" t="s">
        <v>3061</v>
      </c>
      <c r="N341" t="s">
        <v>3062</v>
      </c>
      <c r="O341" t="s">
        <v>262</v>
      </c>
      <c r="Q341">
        <f t="shared" si="5"/>
        <v>2647.3804404269699</v>
      </c>
      <c r="R341">
        <v>203.396585577178</v>
      </c>
    </row>
    <row r="342" spans="1:18" x14ac:dyDescent="0.25">
      <c r="A342">
        <v>107784056</v>
      </c>
      <c r="B342">
        <v>973.45066954108404</v>
      </c>
      <c r="C342">
        <v>118.79052401467401</v>
      </c>
      <c r="D342">
        <v>854.66014552641002</v>
      </c>
      <c r="E342">
        <v>-735.869621511736</v>
      </c>
      <c r="F342" t="s">
        <v>67</v>
      </c>
      <c r="L342">
        <v>107765793</v>
      </c>
      <c r="M342" t="s">
        <v>1675</v>
      </c>
      <c r="N342" t="s">
        <v>1676</v>
      </c>
      <c r="O342" t="s">
        <v>262</v>
      </c>
      <c r="Q342">
        <f t="shared" si="5"/>
        <v>285.72092882933299</v>
      </c>
      <c r="R342">
        <v>202.89361067186999</v>
      </c>
    </row>
    <row r="343" spans="1:18" x14ac:dyDescent="0.25">
      <c r="A343">
        <v>107807744</v>
      </c>
      <c r="B343">
        <v>971.29961291400502</v>
      </c>
      <c r="C343">
        <v>323.77315216465098</v>
      </c>
      <c r="D343">
        <v>647.52646074935296</v>
      </c>
      <c r="E343">
        <v>-323.75330858470198</v>
      </c>
      <c r="F343" t="s">
        <v>67</v>
      </c>
      <c r="L343">
        <v>107775465</v>
      </c>
      <c r="M343" t="s">
        <v>3604</v>
      </c>
      <c r="N343" t="s">
        <v>3605</v>
      </c>
      <c r="O343" t="s">
        <v>262</v>
      </c>
      <c r="Q343">
        <f t="shared" si="5"/>
        <v>1308.6063232787001</v>
      </c>
      <c r="R343">
        <v>202.836156984371</v>
      </c>
    </row>
    <row r="344" spans="1:18" x14ac:dyDescent="0.25">
      <c r="A344">
        <v>107821365</v>
      </c>
      <c r="B344">
        <v>969.74790835950705</v>
      </c>
      <c r="C344">
        <v>269.74014937482798</v>
      </c>
      <c r="D344">
        <v>700.00775898467998</v>
      </c>
      <c r="E344">
        <v>-430.267609609852</v>
      </c>
      <c r="F344" t="s">
        <v>67</v>
      </c>
      <c r="L344">
        <v>107781843</v>
      </c>
      <c r="M344" t="s">
        <v>3334</v>
      </c>
      <c r="N344" t="s">
        <v>112</v>
      </c>
      <c r="O344" t="s">
        <v>45</v>
      </c>
      <c r="Q344">
        <f t="shared" si="5"/>
        <v>666.85863714270295</v>
      </c>
      <c r="R344">
        <v>202.44592559973401</v>
      </c>
    </row>
    <row r="345" spans="1:18" x14ac:dyDescent="0.25">
      <c r="A345">
        <v>107811839</v>
      </c>
      <c r="B345">
        <v>967.723082276436</v>
      </c>
      <c r="C345">
        <v>141.78136419569799</v>
      </c>
      <c r="D345">
        <v>825.94171808073804</v>
      </c>
      <c r="E345">
        <v>-684.16035388503997</v>
      </c>
      <c r="F345" t="s">
        <v>67</v>
      </c>
      <c r="L345">
        <v>107783168</v>
      </c>
      <c r="M345" t="s">
        <v>3321</v>
      </c>
      <c r="N345" t="s">
        <v>3322</v>
      </c>
      <c r="O345" t="s">
        <v>262</v>
      </c>
      <c r="Q345">
        <f t="shared" si="5"/>
        <v>331.83772455100302</v>
      </c>
      <c r="R345">
        <v>202.443638084583</v>
      </c>
    </row>
    <row r="346" spans="1:18" x14ac:dyDescent="0.25">
      <c r="A346">
        <v>107805912</v>
      </c>
      <c r="B346">
        <v>965.55542445138406</v>
      </c>
      <c r="C346">
        <v>112.051136729001</v>
      </c>
      <c r="D346">
        <v>853.50428772238297</v>
      </c>
      <c r="E346">
        <v>-741.45315099338302</v>
      </c>
      <c r="F346" t="s">
        <v>67</v>
      </c>
      <c r="L346">
        <v>107770954</v>
      </c>
      <c r="M346" t="s">
        <v>4042</v>
      </c>
      <c r="N346" t="s">
        <v>4043</v>
      </c>
      <c r="O346" t="s">
        <v>262</v>
      </c>
      <c r="Q346">
        <f t="shared" si="5"/>
        <v>2259.56570375007</v>
      </c>
      <c r="R346">
        <v>201.81228136940101</v>
      </c>
    </row>
    <row r="347" spans="1:18" x14ac:dyDescent="0.25">
      <c r="A347">
        <v>107794046</v>
      </c>
      <c r="B347">
        <v>964.91296059529498</v>
      </c>
      <c r="C347">
        <v>119.93928917890101</v>
      </c>
      <c r="D347">
        <v>844.97367141639404</v>
      </c>
      <c r="E347">
        <v>-725.03438223749401</v>
      </c>
      <c r="F347" t="s">
        <v>67</v>
      </c>
      <c r="L347">
        <v>107828816</v>
      </c>
      <c r="M347" t="s">
        <v>1594</v>
      </c>
      <c r="N347" t="s">
        <v>1595</v>
      </c>
      <c r="O347" t="s">
        <v>262</v>
      </c>
      <c r="Q347">
        <f t="shared" si="5"/>
        <v>2863.6580438787701</v>
      </c>
      <c r="R347">
        <v>201.67820235659801</v>
      </c>
    </row>
    <row r="348" spans="1:18" x14ac:dyDescent="0.25">
      <c r="A348">
        <v>107817345</v>
      </c>
      <c r="B348">
        <v>961.60154874184695</v>
      </c>
      <c r="C348">
        <v>136.59376913542999</v>
      </c>
      <c r="D348">
        <v>825.00777960641699</v>
      </c>
      <c r="E348">
        <v>-688.41401047098805</v>
      </c>
      <c r="F348" t="s">
        <v>67</v>
      </c>
      <c r="L348">
        <v>107774718</v>
      </c>
      <c r="M348" t="s">
        <v>4256</v>
      </c>
      <c r="N348" t="s">
        <v>4257</v>
      </c>
      <c r="O348" t="s">
        <v>262</v>
      </c>
      <c r="Q348">
        <f t="shared" si="5"/>
        <v>534.24345647971995</v>
      </c>
      <c r="R348">
        <v>201.26440316048399</v>
      </c>
    </row>
    <row r="349" spans="1:18" x14ac:dyDescent="0.25">
      <c r="A349">
        <v>107775584</v>
      </c>
      <c r="B349">
        <v>956.72798717453202</v>
      </c>
      <c r="C349">
        <v>255.12773137891099</v>
      </c>
      <c r="D349">
        <v>701.60025579562102</v>
      </c>
      <c r="E349">
        <v>-446.47252441670997</v>
      </c>
      <c r="F349" t="s">
        <v>67</v>
      </c>
      <c r="L349" t="s">
        <v>183</v>
      </c>
      <c r="M349" t="s">
        <v>262</v>
      </c>
      <c r="N349" t="s">
        <v>327</v>
      </c>
      <c r="O349" t="s">
        <v>262</v>
      </c>
      <c r="Q349">
        <f t="shared" si="5"/>
        <v>429.04166944248902</v>
      </c>
      <c r="R349">
        <v>200.694278792277</v>
      </c>
    </row>
    <row r="350" spans="1:18" x14ac:dyDescent="0.25">
      <c r="A350">
        <v>107831446</v>
      </c>
      <c r="B350">
        <v>952.33738081664796</v>
      </c>
      <c r="C350">
        <v>232.22174049465099</v>
      </c>
      <c r="D350">
        <v>720.11564032199703</v>
      </c>
      <c r="E350">
        <v>-487.89389982734701</v>
      </c>
      <c r="F350" t="s">
        <v>67</v>
      </c>
      <c r="L350">
        <v>107765810</v>
      </c>
      <c r="M350" t="s">
        <v>4229</v>
      </c>
      <c r="N350" t="s">
        <v>4230</v>
      </c>
      <c r="O350" t="s">
        <v>262</v>
      </c>
      <c r="Q350">
        <f t="shared" si="5"/>
        <v>2715.3837862782502</v>
      </c>
      <c r="R350">
        <v>200.21146994221701</v>
      </c>
    </row>
    <row r="351" spans="1:18" x14ac:dyDescent="0.25">
      <c r="A351">
        <v>107800378</v>
      </c>
      <c r="B351">
        <v>951.38276622214596</v>
      </c>
      <c r="C351">
        <v>85.938091042748795</v>
      </c>
      <c r="D351">
        <v>865.444675179397</v>
      </c>
      <c r="E351">
        <v>-779.50658413664905</v>
      </c>
      <c r="F351" t="s">
        <v>67</v>
      </c>
      <c r="L351">
        <v>107787716</v>
      </c>
      <c r="M351" t="s">
        <v>3629</v>
      </c>
      <c r="N351" t="s">
        <v>4564</v>
      </c>
      <c r="O351" t="s">
        <v>262</v>
      </c>
      <c r="Q351">
        <f t="shared" si="5"/>
        <v>2896.7647292858501</v>
      </c>
      <c r="R351">
        <v>199.85818961023801</v>
      </c>
    </row>
    <row r="352" spans="1:18" x14ac:dyDescent="0.25">
      <c r="A352" t="s">
        <v>220</v>
      </c>
      <c r="B352">
        <v>945.50671168269196</v>
      </c>
      <c r="C352">
        <v>57.614999088427503</v>
      </c>
      <c r="D352">
        <v>887.89171259426405</v>
      </c>
      <c r="E352">
        <v>-830.27671350583705</v>
      </c>
      <c r="F352" t="s">
        <v>67</v>
      </c>
      <c r="L352">
        <v>107792164</v>
      </c>
      <c r="M352" t="s">
        <v>4285</v>
      </c>
      <c r="N352" t="s">
        <v>4286</v>
      </c>
      <c r="O352" t="s">
        <v>262</v>
      </c>
      <c r="Q352">
        <f t="shared" si="5"/>
        <v>714.88679139082399</v>
      </c>
      <c r="R352">
        <v>199.78403737763699</v>
      </c>
    </row>
    <row r="353" spans="1:18" x14ac:dyDescent="0.25">
      <c r="A353">
        <v>107773558</v>
      </c>
      <c r="B353">
        <v>944.35282985308504</v>
      </c>
      <c r="C353">
        <v>166.07598456870099</v>
      </c>
      <c r="D353">
        <v>778.27684528438397</v>
      </c>
      <c r="E353">
        <v>-612.20086071568301</v>
      </c>
      <c r="F353" t="s">
        <v>67</v>
      </c>
      <c r="L353">
        <v>107793769</v>
      </c>
      <c r="M353" t="s">
        <v>1695</v>
      </c>
      <c r="N353" t="s">
        <v>1696</v>
      </c>
      <c r="O353" t="s">
        <v>262</v>
      </c>
      <c r="Q353">
        <f t="shared" si="5"/>
        <v>2640.6295524769798</v>
      </c>
      <c r="R353">
        <v>199.67990904060201</v>
      </c>
    </row>
    <row r="354" spans="1:18" x14ac:dyDescent="0.25">
      <c r="A354">
        <v>107775098</v>
      </c>
      <c r="B354">
        <v>943.64924109516596</v>
      </c>
      <c r="C354">
        <v>208.12726778455999</v>
      </c>
      <c r="D354">
        <v>735.52197331060597</v>
      </c>
      <c r="E354">
        <v>-527.39470552604701</v>
      </c>
      <c r="F354" t="s">
        <v>67</v>
      </c>
      <c r="L354">
        <v>107823528</v>
      </c>
      <c r="M354" t="s">
        <v>3117</v>
      </c>
      <c r="N354" t="s">
        <v>3118</v>
      </c>
      <c r="O354" t="s">
        <v>262</v>
      </c>
      <c r="Q354">
        <f t="shared" si="5"/>
        <v>1290.3285446881</v>
      </c>
      <c r="R354">
        <v>199.33519661785999</v>
      </c>
    </row>
    <row r="355" spans="1:18" x14ac:dyDescent="0.25">
      <c r="A355">
        <v>107830910</v>
      </c>
      <c r="B355">
        <v>943.24156822361795</v>
      </c>
      <c r="C355">
        <v>324.76921363539498</v>
      </c>
      <c r="D355">
        <v>618.47235458822297</v>
      </c>
      <c r="E355">
        <v>-293.70314095282703</v>
      </c>
      <c r="F355" t="s">
        <v>67</v>
      </c>
      <c r="L355">
        <v>107816905</v>
      </c>
      <c r="M355" t="s">
        <v>1510</v>
      </c>
      <c r="N355" t="s">
        <v>1511</v>
      </c>
      <c r="O355" t="s">
        <v>262</v>
      </c>
      <c r="Q355">
        <f t="shared" si="5"/>
        <v>1174.95066610711</v>
      </c>
      <c r="R355">
        <v>199.04531168160599</v>
      </c>
    </row>
    <row r="356" spans="1:18" x14ac:dyDescent="0.25">
      <c r="A356">
        <v>107788711</v>
      </c>
      <c r="B356">
        <v>940.88185290356705</v>
      </c>
      <c r="C356">
        <v>322.53797668631597</v>
      </c>
      <c r="D356">
        <v>618.34387621725102</v>
      </c>
      <c r="E356">
        <v>-295.80589953093499</v>
      </c>
      <c r="F356" t="s">
        <v>67</v>
      </c>
      <c r="L356">
        <v>107795573</v>
      </c>
      <c r="M356" t="s">
        <v>3163</v>
      </c>
      <c r="N356" t="s">
        <v>3164</v>
      </c>
      <c r="O356" t="s">
        <v>262</v>
      </c>
      <c r="Q356">
        <f t="shared" si="5"/>
        <v>1186.1657441755499</v>
      </c>
      <c r="R356">
        <v>199.02814197771599</v>
      </c>
    </row>
    <row r="357" spans="1:18" x14ac:dyDescent="0.25">
      <c r="A357">
        <v>107775006</v>
      </c>
      <c r="B357">
        <v>939.47978366893904</v>
      </c>
      <c r="C357">
        <v>50.1034048099065</v>
      </c>
      <c r="D357">
        <v>889.37637885903303</v>
      </c>
      <c r="E357">
        <v>-839.27297404912599</v>
      </c>
      <c r="F357" t="s">
        <v>67</v>
      </c>
      <c r="L357">
        <v>107826584</v>
      </c>
      <c r="M357" t="s">
        <v>2697</v>
      </c>
      <c r="N357" t="s">
        <v>2698</v>
      </c>
      <c r="O357" t="s">
        <v>262</v>
      </c>
      <c r="Q357">
        <f t="shared" si="5"/>
        <v>290.78641784595101</v>
      </c>
      <c r="R357">
        <v>198.97904729269601</v>
      </c>
    </row>
    <row r="358" spans="1:18" x14ac:dyDescent="0.25">
      <c r="A358">
        <v>107791625</v>
      </c>
      <c r="B358">
        <v>937.57831517546094</v>
      </c>
      <c r="C358">
        <v>326.33583051728402</v>
      </c>
      <c r="D358">
        <v>611.24248465817698</v>
      </c>
      <c r="E358">
        <v>-284.90665414089199</v>
      </c>
      <c r="F358" t="s">
        <v>67</v>
      </c>
      <c r="L358">
        <v>107830777</v>
      </c>
      <c r="M358" t="s">
        <v>2972</v>
      </c>
      <c r="N358" t="s">
        <v>2973</v>
      </c>
      <c r="O358" t="s">
        <v>262</v>
      </c>
      <c r="Q358">
        <f t="shared" si="5"/>
        <v>907.77150766088096</v>
      </c>
      <c r="R358">
        <v>198.55594203724499</v>
      </c>
    </row>
    <row r="359" spans="1:18" x14ac:dyDescent="0.25">
      <c r="A359">
        <v>107817023</v>
      </c>
      <c r="B359">
        <v>937.20117023669195</v>
      </c>
      <c r="C359">
        <v>122.49800758509301</v>
      </c>
      <c r="D359">
        <v>814.70316265159897</v>
      </c>
      <c r="E359">
        <v>-692.20515506650599</v>
      </c>
      <c r="F359" t="s">
        <v>67</v>
      </c>
      <c r="L359">
        <v>107832728</v>
      </c>
      <c r="M359" t="s">
        <v>1737</v>
      </c>
      <c r="N359" t="s">
        <v>1738</v>
      </c>
      <c r="O359" t="s">
        <v>262</v>
      </c>
      <c r="Q359">
        <f t="shared" si="5"/>
        <v>368.88736765084701</v>
      </c>
      <c r="R359">
        <v>198.54837823729699</v>
      </c>
    </row>
    <row r="360" spans="1:18" x14ac:dyDescent="0.25">
      <c r="A360">
        <v>107803241</v>
      </c>
      <c r="B360">
        <v>933.83735319268203</v>
      </c>
      <c r="C360">
        <v>170.41042183780601</v>
      </c>
      <c r="D360">
        <v>763.42693135487605</v>
      </c>
      <c r="E360">
        <v>-593.01650951706995</v>
      </c>
      <c r="F360" t="s">
        <v>67</v>
      </c>
      <c r="L360">
        <v>107763656</v>
      </c>
      <c r="M360" t="s">
        <v>3596</v>
      </c>
      <c r="N360" t="s">
        <v>3597</v>
      </c>
      <c r="O360" t="s">
        <v>262</v>
      </c>
      <c r="Q360">
        <f t="shared" si="5"/>
        <v>407.31873951174998</v>
      </c>
      <c r="R360">
        <v>198.09423335459101</v>
      </c>
    </row>
    <row r="361" spans="1:18" x14ac:dyDescent="0.25">
      <c r="A361">
        <v>107763991</v>
      </c>
      <c r="B361">
        <v>930.99934464376202</v>
      </c>
      <c r="C361">
        <v>149.85442711786899</v>
      </c>
      <c r="D361">
        <v>781.14491752589402</v>
      </c>
      <c r="E361">
        <v>-631.29049040802499</v>
      </c>
      <c r="F361" t="s">
        <v>67</v>
      </c>
      <c r="L361">
        <v>107789159</v>
      </c>
      <c r="M361" t="s">
        <v>3031</v>
      </c>
      <c r="N361" t="s">
        <v>3032</v>
      </c>
      <c r="O361" t="s">
        <v>262</v>
      </c>
      <c r="Q361">
        <f t="shared" si="5"/>
        <v>1815.49734550011</v>
      </c>
      <c r="R361">
        <v>197.92950842995501</v>
      </c>
    </row>
    <row r="362" spans="1:18" x14ac:dyDescent="0.25">
      <c r="A362">
        <v>107783265</v>
      </c>
      <c r="B362">
        <v>928.397084169295</v>
      </c>
      <c r="C362">
        <v>205.503121457259</v>
      </c>
      <c r="D362">
        <v>722.893962712036</v>
      </c>
      <c r="E362">
        <v>-517.39084125477802</v>
      </c>
      <c r="F362" t="s">
        <v>67</v>
      </c>
      <c r="L362">
        <v>107766759</v>
      </c>
      <c r="M362" t="s">
        <v>2567</v>
      </c>
      <c r="N362" t="s">
        <v>2568</v>
      </c>
      <c r="O362" t="s">
        <v>262</v>
      </c>
      <c r="Q362">
        <f t="shared" si="5"/>
        <v>2727.8810620806498</v>
      </c>
      <c r="R362">
        <v>197.78741526132799</v>
      </c>
    </row>
    <row r="363" spans="1:18" x14ac:dyDescent="0.25">
      <c r="A363">
        <v>107794632</v>
      </c>
      <c r="B363">
        <v>927.78499291322396</v>
      </c>
      <c r="C363">
        <v>138.58132941141099</v>
      </c>
      <c r="D363">
        <v>789.20366350181303</v>
      </c>
      <c r="E363">
        <v>-650.62233409040198</v>
      </c>
      <c r="F363" t="s">
        <v>67</v>
      </c>
      <c r="L363">
        <v>107793625</v>
      </c>
      <c r="M363" t="s">
        <v>3946</v>
      </c>
      <c r="N363" t="s">
        <v>3947</v>
      </c>
      <c r="O363" t="s">
        <v>262</v>
      </c>
      <c r="Q363">
        <f t="shared" si="5"/>
        <v>2072.3653216346502</v>
      </c>
      <c r="R363">
        <v>197.413053634204</v>
      </c>
    </row>
    <row r="364" spans="1:18" x14ac:dyDescent="0.25">
      <c r="A364">
        <v>107769073</v>
      </c>
      <c r="B364">
        <v>924.43664846466697</v>
      </c>
      <c r="C364">
        <v>240.44192745237899</v>
      </c>
      <c r="D364">
        <v>683.99472101228798</v>
      </c>
      <c r="E364">
        <v>-443.55279355990899</v>
      </c>
      <c r="F364" t="s">
        <v>67</v>
      </c>
      <c r="L364">
        <v>107777558</v>
      </c>
      <c r="M364" t="s">
        <v>2980</v>
      </c>
      <c r="N364" t="s">
        <v>2981</v>
      </c>
      <c r="O364" t="s">
        <v>262</v>
      </c>
      <c r="Q364">
        <f t="shared" si="5"/>
        <v>1881.0574790267999</v>
      </c>
      <c r="R364">
        <v>197.14954031648</v>
      </c>
    </row>
    <row r="365" spans="1:18" x14ac:dyDescent="0.25">
      <c r="A365">
        <v>107779159</v>
      </c>
      <c r="B365">
        <v>922.81643020982096</v>
      </c>
      <c r="C365">
        <v>98.690375013932496</v>
      </c>
      <c r="D365">
        <v>824.12605519588794</v>
      </c>
      <c r="E365">
        <v>-725.43568018195504</v>
      </c>
      <c r="F365" t="s">
        <v>67</v>
      </c>
      <c r="L365">
        <v>107795501</v>
      </c>
      <c r="M365" t="s">
        <v>1817</v>
      </c>
      <c r="N365" t="s">
        <v>1818</v>
      </c>
      <c r="O365" t="s">
        <v>262</v>
      </c>
      <c r="Q365">
        <f t="shared" si="5"/>
        <v>897.56958037948903</v>
      </c>
      <c r="R365">
        <v>197.04934157871699</v>
      </c>
    </row>
    <row r="366" spans="1:18" x14ac:dyDescent="0.25">
      <c r="A366">
        <v>107831061</v>
      </c>
      <c r="B366">
        <v>921.30250430214096</v>
      </c>
      <c r="C366">
        <v>132.892639168588</v>
      </c>
      <c r="D366">
        <v>788.40986513355301</v>
      </c>
      <c r="E366">
        <v>-655.51722596496495</v>
      </c>
      <c r="F366" t="s">
        <v>67</v>
      </c>
      <c r="L366">
        <v>107820607</v>
      </c>
      <c r="M366" t="s">
        <v>3049</v>
      </c>
      <c r="N366" t="s">
        <v>3050</v>
      </c>
      <c r="O366" t="s">
        <v>262</v>
      </c>
      <c r="Q366">
        <f t="shared" si="5"/>
        <v>1242.13311825397</v>
      </c>
      <c r="R366">
        <v>196.95949759205601</v>
      </c>
    </row>
    <row r="367" spans="1:18" x14ac:dyDescent="0.25">
      <c r="A367">
        <v>107768871</v>
      </c>
      <c r="B367">
        <v>920.12236203210205</v>
      </c>
      <c r="C367">
        <v>206.47463433866</v>
      </c>
      <c r="D367">
        <v>713.64772769344302</v>
      </c>
      <c r="E367">
        <v>-507.17309335478302</v>
      </c>
      <c r="F367" t="s">
        <v>67</v>
      </c>
      <c r="L367">
        <v>107818483</v>
      </c>
      <c r="M367" t="s">
        <v>1741</v>
      </c>
      <c r="N367" t="s">
        <v>1742</v>
      </c>
      <c r="O367" t="s">
        <v>262</v>
      </c>
      <c r="Q367">
        <f t="shared" si="5"/>
        <v>1824.8244651801799</v>
      </c>
      <c r="R367">
        <v>196.43687410711701</v>
      </c>
    </row>
    <row r="368" spans="1:18" x14ac:dyDescent="0.25">
      <c r="A368">
        <v>107815303</v>
      </c>
      <c r="B368">
        <v>916.93500178738702</v>
      </c>
      <c r="C368">
        <v>252.408807522628</v>
      </c>
      <c r="D368">
        <v>664.52619426475906</v>
      </c>
      <c r="E368">
        <v>-412.11738674213098</v>
      </c>
      <c r="F368" t="s">
        <v>67</v>
      </c>
      <c r="L368">
        <v>107799189</v>
      </c>
      <c r="M368" t="s">
        <v>1556</v>
      </c>
      <c r="N368" t="s">
        <v>1557</v>
      </c>
      <c r="O368" t="s">
        <v>262</v>
      </c>
      <c r="Q368">
        <f t="shared" si="5"/>
        <v>822.33192148001604</v>
      </c>
      <c r="R368">
        <v>196.332103267592</v>
      </c>
    </row>
    <row r="369" spans="1:18" x14ac:dyDescent="0.25">
      <c r="A369">
        <v>107831677</v>
      </c>
      <c r="B369">
        <v>916.59915128694104</v>
      </c>
      <c r="C369">
        <v>223.89174948789099</v>
      </c>
      <c r="D369">
        <v>692.70740179904999</v>
      </c>
      <c r="E369">
        <v>-468.81565231115798</v>
      </c>
      <c r="F369" t="s">
        <v>67</v>
      </c>
      <c r="L369">
        <v>107764203</v>
      </c>
      <c r="M369" t="s">
        <v>2635</v>
      </c>
      <c r="N369" t="s">
        <v>2636</v>
      </c>
      <c r="O369" t="s">
        <v>262</v>
      </c>
      <c r="Q369">
        <f t="shared" si="5"/>
        <v>513.48719481125397</v>
      </c>
      <c r="R369">
        <v>196.26248961050999</v>
      </c>
    </row>
    <row r="370" spans="1:18" x14ac:dyDescent="0.25">
      <c r="A370">
        <v>107809737</v>
      </c>
      <c r="B370">
        <v>914.52030257240904</v>
      </c>
      <c r="C370">
        <v>67.621781109376599</v>
      </c>
      <c r="D370">
        <v>846.89852146303201</v>
      </c>
      <c r="E370">
        <v>-779.27674035365601</v>
      </c>
      <c r="F370" t="s">
        <v>67</v>
      </c>
      <c r="L370">
        <v>107771850</v>
      </c>
      <c r="M370" t="s">
        <v>3839</v>
      </c>
      <c r="N370" t="s">
        <v>3840</v>
      </c>
      <c r="O370" t="s">
        <v>262</v>
      </c>
      <c r="Q370">
        <f t="shared" si="5"/>
        <v>1544.0195434023001</v>
      </c>
      <c r="R370">
        <v>196.119441481716</v>
      </c>
    </row>
    <row r="371" spans="1:18" x14ac:dyDescent="0.25">
      <c r="A371">
        <v>107775000</v>
      </c>
      <c r="B371">
        <v>914.08398928634801</v>
      </c>
      <c r="C371">
        <v>104.90683629584299</v>
      </c>
      <c r="D371">
        <v>809.17715299050599</v>
      </c>
      <c r="E371">
        <v>-704.27031669466305</v>
      </c>
      <c r="F371" t="s">
        <v>67</v>
      </c>
      <c r="L371">
        <v>107798037</v>
      </c>
      <c r="M371" t="s">
        <v>2924</v>
      </c>
      <c r="N371" t="s">
        <v>2925</v>
      </c>
      <c r="O371" t="s">
        <v>262</v>
      </c>
      <c r="Q371">
        <f t="shared" si="5"/>
        <v>383.708732527135</v>
      </c>
      <c r="R371">
        <v>195.85354668927801</v>
      </c>
    </row>
    <row r="372" spans="1:18" x14ac:dyDescent="0.25">
      <c r="A372">
        <v>107817529</v>
      </c>
      <c r="B372">
        <v>912.92503243062799</v>
      </c>
      <c r="C372">
        <v>171.60646825661101</v>
      </c>
      <c r="D372">
        <v>741.31856417401798</v>
      </c>
      <c r="E372">
        <v>-569.71209591740705</v>
      </c>
      <c r="F372" t="s">
        <v>67</v>
      </c>
      <c r="L372">
        <v>107808242</v>
      </c>
      <c r="M372" t="s">
        <v>2642</v>
      </c>
      <c r="N372" t="s">
        <v>2643</v>
      </c>
      <c r="O372" t="s">
        <v>262</v>
      </c>
      <c r="Q372">
        <f t="shared" si="5"/>
        <v>321.24417944661201</v>
      </c>
      <c r="R372">
        <v>195.33247823972599</v>
      </c>
    </row>
    <row r="373" spans="1:18" x14ac:dyDescent="0.25">
      <c r="A373">
        <v>107827762</v>
      </c>
      <c r="B373">
        <v>909.82089637066201</v>
      </c>
      <c r="C373">
        <v>144.47100096340401</v>
      </c>
      <c r="D373">
        <v>765.34989540725803</v>
      </c>
      <c r="E373">
        <v>-620.87889444385405</v>
      </c>
      <c r="F373" t="s">
        <v>67</v>
      </c>
      <c r="L373">
        <v>107809861</v>
      </c>
      <c r="M373" t="s">
        <v>1636</v>
      </c>
      <c r="N373" t="s">
        <v>1637</v>
      </c>
      <c r="O373" t="s">
        <v>262</v>
      </c>
      <c r="Q373">
        <f t="shared" si="5"/>
        <v>1666.6760326139399</v>
      </c>
      <c r="R373">
        <v>195.139407610744</v>
      </c>
    </row>
    <row r="374" spans="1:18" x14ac:dyDescent="0.25">
      <c r="A374">
        <v>107829507</v>
      </c>
      <c r="B374">
        <v>908.40509976179897</v>
      </c>
      <c r="C374">
        <v>220.637948125755</v>
      </c>
      <c r="D374">
        <v>687.76715163604399</v>
      </c>
      <c r="E374">
        <v>-467.12920351028902</v>
      </c>
      <c r="F374" t="s">
        <v>67</v>
      </c>
      <c r="L374">
        <v>107799239</v>
      </c>
      <c r="M374" t="s">
        <v>4493</v>
      </c>
      <c r="N374" t="s">
        <v>4494</v>
      </c>
      <c r="O374" t="s">
        <v>262</v>
      </c>
      <c r="Q374">
        <f t="shared" si="5"/>
        <v>1372.74249207362</v>
      </c>
      <c r="R374">
        <v>195.13552174552601</v>
      </c>
    </row>
    <row r="375" spans="1:18" x14ac:dyDescent="0.25">
      <c r="A375">
        <v>107830777</v>
      </c>
      <c r="B375">
        <v>907.77150766088096</v>
      </c>
      <c r="C375">
        <v>198.55594203724499</v>
      </c>
      <c r="D375">
        <v>709.21556562363605</v>
      </c>
      <c r="E375">
        <v>-510.659623586392</v>
      </c>
      <c r="F375" t="s">
        <v>67</v>
      </c>
      <c r="L375">
        <v>107775270</v>
      </c>
      <c r="M375" t="s">
        <v>3244</v>
      </c>
      <c r="N375" t="s">
        <v>3245</v>
      </c>
      <c r="O375" t="s">
        <v>262</v>
      </c>
      <c r="Q375">
        <f t="shared" si="5"/>
        <v>1144.6743119763901</v>
      </c>
      <c r="R375">
        <v>195.02300031041699</v>
      </c>
    </row>
    <row r="376" spans="1:18" x14ac:dyDescent="0.25">
      <c r="A376">
        <v>107825428</v>
      </c>
      <c r="B376">
        <v>905.62123207302295</v>
      </c>
      <c r="C376">
        <v>226.25749338166199</v>
      </c>
      <c r="D376">
        <v>679.36373869136003</v>
      </c>
      <c r="E376">
        <v>-453.10624530969801</v>
      </c>
      <c r="F376" t="s">
        <v>67</v>
      </c>
      <c r="L376">
        <v>107775992</v>
      </c>
      <c r="M376" t="s">
        <v>1922</v>
      </c>
      <c r="N376" t="s">
        <v>1923</v>
      </c>
      <c r="O376" t="s">
        <v>262</v>
      </c>
      <c r="Q376">
        <f t="shared" si="5"/>
        <v>386.36710530914399</v>
      </c>
      <c r="R376">
        <v>194.159023341861</v>
      </c>
    </row>
    <row r="377" spans="1:18" x14ac:dyDescent="0.25">
      <c r="A377">
        <v>107790060</v>
      </c>
      <c r="B377">
        <v>903.37288789374702</v>
      </c>
      <c r="C377">
        <v>267.58321561769799</v>
      </c>
      <c r="D377">
        <v>635.78967227604903</v>
      </c>
      <c r="E377">
        <v>-368.20645665835099</v>
      </c>
      <c r="F377" t="s">
        <v>67</v>
      </c>
      <c r="L377">
        <v>107817238</v>
      </c>
      <c r="M377" t="s">
        <v>2685</v>
      </c>
      <c r="N377" t="s">
        <v>2686</v>
      </c>
      <c r="O377" t="s">
        <v>262</v>
      </c>
      <c r="Q377">
        <f t="shared" si="5"/>
        <v>1128.98977438875</v>
      </c>
      <c r="R377">
        <v>194.13579739380199</v>
      </c>
    </row>
    <row r="378" spans="1:18" x14ac:dyDescent="0.25">
      <c r="A378">
        <v>107790443</v>
      </c>
      <c r="B378">
        <v>900.01837208765198</v>
      </c>
      <c r="C378">
        <v>121.523003971481</v>
      </c>
      <c r="D378">
        <v>778.49536811617202</v>
      </c>
      <c r="E378">
        <v>-656.97236414469103</v>
      </c>
      <c r="F378" t="s">
        <v>67</v>
      </c>
      <c r="L378">
        <v>107769180</v>
      </c>
      <c r="M378" t="s">
        <v>3826</v>
      </c>
      <c r="N378" t="s">
        <v>3827</v>
      </c>
      <c r="O378" t="s">
        <v>262</v>
      </c>
      <c r="Q378">
        <f t="shared" si="5"/>
        <v>837.51529984111198</v>
      </c>
      <c r="R378">
        <v>194.113018910492</v>
      </c>
    </row>
    <row r="379" spans="1:18" x14ac:dyDescent="0.25">
      <c r="A379">
        <v>107777100</v>
      </c>
      <c r="B379">
        <v>898.47873650265399</v>
      </c>
      <c r="C379">
        <v>214.38270792345901</v>
      </c>
      <c r="D379">
        <v>684.09602857919504</v>
      </c>
      <c r="E379">
        <v>-469.71332065573699</v>
      </c>
      <c r="F379" t="s">
        <v>67</v>
      </c>
      <c r="L379">
        <v>107786009</v>
      </c>
      <c r="M379" t="s">
        <v>1836</v>
      </c>
      <c r="N379" t="s">
        <v>1837</v>
      </c>
      <c r="O379" t="s">
        <v>262</v>
      </c>
      <c r="Q379">
        <f t="shared" si="5"/>
        <v>395.69328398393498</v>
      </c>
      <c r="R379">
        <v>194.04715850846301</v>
      </c>
    </row>
    <row r="380" spans="1:18" x14ac:dyDescent="0.25">
      <c r="A380">
        <v>107795501</v>
      </c>
      <c r="B380">
        <v>897.56958037948903</v>
      </c>
      <c r="C380">
        <v>197.04934157871699</v>
      </c>
      <c r="D380">
        <v>700.52023880077195</v>
      </c>
      <c r="E380">
        <v>-503.47089722205499</v>
      </c>
      <c r="F380" t="s">
        <v>67</v>
      </c>
      <c r="L380">
        <v>107823321</v>
      </c>
      <c r="M380" t="s">
        <v>3845</v>
      </c>
      <c r="N380" t="s">
        <v>3846</v>
      </c>
      <c r="O380" t="s">
        <v>262</v>
      </c>
      <c r="Q380">
        <f t="shared" si="5"/>
        <v>561.52314411616703</v>
      </c>
      <c r="R380">
        <v>193.948189421265</v>
      </c>
    </row>
    <row r="381" spans="1:18" x14ac:dyDescent="0.25">
      <c r="A381">
        <v>107772803</v>
      </c>
      <c r="B381">
        <v>896.30180901306801</v>
      </c>
      <c r="C381">
        <v>101.634282058861</v>
      </c>
      <c r="D381">
        <v>794.66752695420803</v>
      </c>
      <c r="E381">
        <v>-693.03324489534702</v>
      </c>
      <c r="F381" t="s">
        <v>67</v>
      </c>
      <c r="L381">
        <v>107772017</v>
      </c>
      <c r="M381" t="s">
        <v>4448</v>
      </c>
      <c r="N381" t="s">
        <v>4449</v>
      </c>
      <c r="O381" t="s">
        <v>262</v>
      </c>
      <c r="Q381">
        <f t="shared" si="5"/>
        <v>290.43210507237399</v>
      </c>
      <c r="R381">
        <v>193.566644948799</v>
      </c>
    </row>
    <row r="382" spans="1:18" x14ac:dyDescent="0.25">
      <c r="A382">
        <v>107825579</v>
      </c>
      <c r="B382">
        <v>895.75057204967095</v>
      </c>
      <c r="C382">
        <v>289.999272014518</v>
      </c>
      <c r="D382">
        <v>605.75130003515301</v>
      </c>
      <c r="E382">
        <v>-315.75202802063501</v>
      </c>
      <c r="F382" t="s">
        <v>67</v>
      </c>
      <c r="L382">
        <v>107807691</v>
      </c>
      <c r="M382" t="s">
        <v>2914</v>
      </c>
      <c r="N382" t="s">
        <v>2915</v>
      </c>
      <c r="O382" t="s">
        <v>262</v>
      </c>
      <c r="Q382">
        <f t="shared" si="5"/>
        <v>620.92054488269901</v>
      </c>
      <c r="R382">
        <v>193.56034744823299</v>
      </c>
    </row>
    <row r="383" spans="1:18" x14ac:dyDescent="0.25">
      <c r="A383">
        <v>107774634</v>
      </c>
      <c r="B383">
        <v>893.86412491907504</v>
      </c>
      <c r="C383">
        <v>133.47884163958599</v>
      </c>
      <c r="D383">
        <v>760.38528327948904</v>
      </c>
      <c r="E383">
        <v>-626.90644163990305</v>
      </c>
      <c r="F383" t="s">
        <v>67</v>
      </c>
      <c r="L383">
        <v>107794987</v>
      </c>
      <c r="M383" t="s">
        <v>3182</v>
      </c>
      <c r="N383" t="s">
        <v>3183</v>
      </c>
      <c r="O383" t="s">
        <v>262</v>
      </c>
      <c r="Q383">
        <f t="shared" si="5"/>
        <v>551.39780519246597</v>
      </c>
      <c r="R383">
        <v>193.54676265156601</v>
      </c>
    </row>
    <row r="384" spans="1:18" x14ac:dyDescent="0.25">
      <c r="A384">
        <v>107795240</v>
      </c>
      <c r="B384">
        <v>893.663134300671</v>
      </c>
      <c r="C384">
        <v>184.87280794488299</v>
      </c>
      <c r="D384">
        <v>708.79032635578801</v>
      </c>
      <c r="E384">
        <v>-523.91751841090604</v>
      </c>
      <c r="F384" t="s">
        <v>67</v>
      </c>
      <c r="L384">
        <v>107828978</v>
      </c>
      <c r="M384" t="s">
        <v>1559</v>
      </c>
      <c r="N384" t="s">
        <v>1560</v>
      </c>
      <c r="O384" t="s">
        <v>262</v>
      </c>
      <c r="Q384">
        <f t="shared" si="5"/>
        <v>2539.3673437099301</v>
      </c>
      <c r="R384">
        <v>193.260265740195</v>
      </c>
    </row>
    <row r="385" spans="1:18" x14ac:dyDescent="0.25">
      <c r="A385">
        <v>107800000</v>
      </c>
      <c r="B385">
        <v>893.66078245187896</v>
      </c>
      <c r="C385">
        <v>213.674353113987</v>
      </c>
      <c r="D385">
        <v>679.98642933789199</v>
      </c>
      <c r="E385">
        <v>-466.31207622390502</v>
      </c>
      <c r="F385" t="s">
        <v>67</v>
      </c>
      <c r="L385">
        <v>107814744</v>
      </c>
      <c r="M385" t="s">
        <v>1887</v>
      </c>
      <c r="N385" t="s">
        <v>1888</v>
      </c>
      <c r="O385" t="s">
        <v>262</v>
      </c>
      <c r="Q385">
        <f t="shared" si="5"/>
        <v>1407.0750317199499</v>
      </c>
      <c r="R385">
        <v>193.16236972697999</v>
      </c>
    </row>
    <row r="386" spans="1:18" x14ac:dyDescent="0.25">
      <c r="A386">
        <v>107826367</v>
      </c>
      <c r="B386">
        <v>891.28078133954205</v>
      </c>
      <c r="C386">
        <v>216.557718012641</v>
      </c>
      <c r="D386">
        <v>674.72306332690096</v>
      </c>
      <c r="E386">
        <v>-458.165345314261</v>
      </c>
      <c r="F386" t="s">
        <v>67</v>
      </c>
      <c r="L386">
        <v>107802503</v>
      </c>
      <c r="M386" t="s">
        <v>3900</v>
      </c>
      <c r="N386" t="s">
        <v>2392</v>
      </c>
      <c r="O386" t="s">
        <v>262</v>
      </c>
      <c r="Q386">
        <f t="shared" ref="Q386:Q449" si="6">VLOOKUP(L386,$A:$F,2,FALSE)</f>
        <v>298.48436409390303</v>
      </c>
      <c r="R386">
        <v>193.01863723683499</v>
      </c>
    </row>
    <row r="387" spans="1:18" x14ac:dyDescent="0.25">
      <c r="A387">
        <v>107803752</v>
      </c>
      <c r="B387">
        <v>890.11266999640895</v>
      </c>
      <c r="C387">
        <v>108.895366398702</v>
      </c>
      <c r="D387">
        <v>781.21730359770697</v>
      </c>
      <c r="E387">
        <v>-672.32193719900602</v>
      </c>
      <c r="F387" t="s">
        <v>67</v>
      </c>
      <c r="L387">
        <v>107821858</v>
      </c>
      <c r="M387" t="s">
        <v>2304</v>
      </c>
      <c r="N387" t="s">
        <v>2305</v>
      </c>
      <c r="O387" t="s">
        <v>262</v>
      </c>
      <c r="Q387">
        <f t="shared" si="6"/>
        <v>1894.61004831015</v>
      </c>
      <c r="R387">
        <v>192.962238394774</v>
      </c>
    </row>
    <row r="388" spans="1:18" x14ac:dyDescent="0.25">
      <c r="A388">
        <v>107763720</v>
      </c>
      <c r="B388">
        <v>887.02280096305606</v>
      </c>
      <c r="C388">
        <v>186.61783345294</v>
      </c>
      <c r="D388">
        <v>700.40496751011597</v>
      </c>
      <c r="E388">
        <v>-513.78713405717599</v>
      </c>
      <c r="F388" t="s">
        <v>67</v>
      </c>
      <c r="L388">
        <v>107778731</v>
      </c>
      <c r="M388" t="s">
        <v>2832</v>
      </c>
      <c r="N388" t="s">
        <v>2833</v>
      </c>
      <c r="O388" t="s">
        <v>262</v>
      </c>
      <c r="Q388">
        <f t="shared" si="6"/>
        <v>733.51634345315199</v>
      </c>
      <c r="R388">
        <v>192.72738009191701</v>
      </c>
    </row>
    <row r="389" spans="1:18" x14ac:dyDescent="0.25">
      <c r="A389">
        <v>107832105</v>
      </c>
      <c r="B389">
        <v>883.46227572712303</v>
      </c>
      <c r="C389">
        <v>180.493027847088</v>
      </c>
      <c r="D389">
        <v>702.96924788003503</v>
      </c>
      <c r="E389">
        <v>-522.476220032946</v>
      </c>
      <c r="F389" t="s">
        <v>67</v>
      </c>
      <c r="L389">
        <v>107798871</v>
      </c>
      <c r="M389" t="s">
        <v>2573</v>
      </c>
      <c r="N389" t="s">
        <v>2574</v>
      </c>
      <c r="O389" t="s">
        <v>262</v>
      </c>
      <c r="Q389">
        <f t="shared" si="6"/>
        <v>1740.3937771902599</v>
      </c>
      <c r="R389">
        <v>192.46540441518599</v>
      </c>
    </row>
    <row r="390" spans="1:18" x14ac:dyDescent="0.25">
      <c r="A390">
        <v>107796147</v>
      </c>
      <c r="B390">
        <v>883.29666413921905</v>
      </c>
      <c r="C390">
        <v>116.151472634931</v>
      </c>
      <c r="D390">
        <v>767.14519150428805</v>
      </c>
      <c r="E390">
        <v>-650.99371886935603</v>
      </c>
      <c r="F390" t="s">
        <v>67</v>
      </c>
      <c r="L390">
        <v>107809556</v>
      </c>
      <c r="M390" t="s">
        <v>4456</v>
      </c>
      <c r="N390" t="s">
        <v>4368</v>
      </c>
      <c r="O390" t="s">
        <v>262</v>
      </c>
      <c r="Q390">
        <f t="shared" si="6"/>
        <v>658.60040820535005</v>
      </c>
      <c r="R390">
        <v>192.38076991062701</v>
      </c>
    </row>
    <row r="391" spans="1:18" x14ac:dyDescent="0.25">
      <c r="A391">
        <v>107767798</v>
      </c>
      <c r="B391">
        <v>876.08176850601501</v>
      </c>
      <c r="C391">
        <v>122.721009410617</v>
      </c>
      <c r="D391">
        <v>753.36075909539795</v>
      </c>
      <c r="E391">
        <v>-630.63974968478203</v>
      </c>
      <c r="F391" t="s">
        <v>67</v>
      </c>
      <c r="L391">
        <v>107810899</v>
      </c>
      <c r="M391" t="s">
        <v>3424</v>
      </c>
      <c r="N391" t="s">
        <v>117</v>
      </c>
      <c r="O391" t="s">
        <v>85</v>
      </c>
      <c r="Q391">
        <f t="shared" si="6"/>
        <v>341.701935195864</v>
      </c>
      <c r="R391">
        <v>192.04980383271399</v>
      </c>
    </row>
    <row r="392" spans="1:18" x14ac:dyDescent="0.25">
      <c r="A392">
        <v>107826739</v>
      </c>
      <c r="B392">
        <v>873.106586347443</v>
      </c>
      <c r="C392">
        <v>126.81673092491199</v>
      </c>
      <c r="D392">
        <v>746.28985542252997</v>
      </c>
      <c r="E392">
        <v>-619.47312449761796</v>
      </c>
      <c r="F392" t="s">
        <v>67</v>
      </c>
      <c r="L392">
        <v>107788242</v>
      </c>
      <c r="M392" t="s">
        <v>2213</v>
      </c>
      <c r="N392" t="s">
        <v>2214</v>
      </c>
      <c r="O392" t="s">
        <v>262</v>
      </c>
      <c r="Q392">
        <f t="shared" si="6"/>
        <v>609.78608432283295</v>
      </c>
      <c r="R392">
        <v>191.88589307672601</v>
      </c>
    </row>
    <row r="393" spans="1:18" x14ac:dyDescent="0.25">
      <c r="A393">
        <v>107783837</v>
      </c>
      <c r="B393">
        <v>872.51980771707599</v>
      </c>
      <c r="C393">
        <v>55.049035517056403</v>
      </c>
      <c r="D393">
        <v>817.47077220001904</v>
      </c>
      <c r="E393">
        <v>-762.421736682963</v>
      </c>
      <c r="F393" t="s">
        <v>67</v>
      </c>
      <c r="L393">
        <v>107804260</v>
      </c>
      <c r="M393" t="s">
        <v>3791</v>
      </c>
      <c r="N393" t="s">
        <v>130</v>
      </c>
      <c r="O393" t="s">
        <v>71</v>
      </c>
      <c r="Q393">
        <f t="shared" si="6"/>
        <v>469.18223019257101</v>
      </c>
      <c r="R393">
        <v>191.85189022497701</v>
      </c>
    </row>
    <row r="394" spans="1:18" x14ac:dyDescent="0.25">
      <c r="A394">
        <v>107795494</v>
      </c>
      <c r="B394">
        <v>872.47146515728195</v>
      </c>
      <c r="C394">
        <v>252.56917400189701</v>
      </c>
      <c r="D394">
        <v>619.90229115538602</v>
      </c>
      <c r="E394">
        <v>-367.33311715348901</v>
      </c>
      <c r="F394" t="s">
        <v>67</v>
      </c>
      <c r="L394">
        <v>107763625</v>
      </c>
      <c r="M394" t="s">
        <v>2002</v>
      </c>
      <c r="N394" t="s">
        <v>2003</v>
      </c>
      <c r="O394" t="s">
        <v>262</v>
      </c>
      <c r="Q394">
        <f t="shared" si="6"/>
        <v>314.89270549722801</v>
      </c>
      <c r="R394">
        <v>191.46830269531</v>
      </c>
    </row>
    <row r="395" spans="1:18" x14ac:dyDescent="0.25">
      <c r="A395">
        <v>107770439</v>
      </c>
      <c r="B395">
        <v>871.68170234262595</v>
      </c>
      <c r="C395">
        <v>178.20541953250799</v>
      </c>
      <c r="D395">
        <v>693.47628281011896</v>
      </c>
      <c r="E395">
        <v>-515.27086327761106</v>
      </c>
      <c r="F395" t="s">
        <v>67</v>
      </c>
      <c r="L395">
        <v>107776495</v>
      </c>
      <c r="M395" t="s">
        <v>2218</v>
      </c>
      <c r="N395" t="s">
        <v>2219</v>
      </c>
      <c r="O395" t="s">
        <v>262</v>
      </c>
      <c r="Q395">
        <f t="shared" si="6"/>
        <v>807.96216274103904</v>
      </c>
      <c r="R395">
        <v>190.75533461304801</v>
      </c>
    </row>
    <row r="396" spans="1:18" x14ac:dyDescent="0.25">
      <c r="A396">
        <v>107762894</v>
      </c>
      <c r="B396">
        <v>867.69360156738196</v>
      </c>
      <c r="C396">
        <v>120.070131513329</v>
      </c>
      <c r="D396">
        <v>747.62347005405297</v>
      </c>
      <c r="E396">
        <v>-627.55333854072296</v>
      </c>
      <c r="F396" t="s">
        <v>67</v>
      </c>
      <c r="L396">
        <v>107781472</v>
      </c>
      <c r="M396" t="s">
        <v>3609</v>
      </c>
      <c r="N396" t="s">
        <v>3610</v>
      </c>
      <c r="O396" t="s">
        <v>262</v>
      </c>
      <c r="Q396">
        <f t="shared" si="6"/>
        <v>2208.4688188488499</v>
      </c>
      <c r="R396">
        <v>190.61998852487099</v>
      </c>
    </row>
    <row r="397" spans="1:18" x14ac:dyDescent="0.25">
      <c r="A397">
        <v>107776261</v>
      </c>
      <c r="B397">
        <v>867.08381444330303</v>
      </c>
      <c r="C397">
        <v>214.89001303426801</v>
      </c>
      <c r="D397">
        <v>652.19380140903502</v>
      </c>
      <c r="E397">
        <v>-437.30378837476701</v>
      </c>
      <c r="F397" t="s">
        <v>67</v>
      </c>
      <c r="L397">
        <v>107769964</v>
      </c>
      <c r="M397" t="s">
        <v>3808</v>
      </c>
      <c r="N397" t="s">
        <v>99</v>
      </c>
      <c r="O397" t="s">
        <v>98</v>
      </c>
      <c r="Q397">
        <f t="shared" si="6"/>
        <v>1123.10919387123</v>
      </c>
      <c r="R397">
        <v>190.514616020365</v>
      </c>
    </row>
    <row r="398" spans="1:18" x14ac:dyDescent="0.25">
      <c r="A398">
        <v>107787549</v>
      </c>
      <c r="B398">
        <v>864.63740668980097</v>
      </c>
      <c r="C398">
        <v>264.40611672412302</v>
      </c>
      <c r="D398">
        <v>600.231289965678</v>
      </c>
      <c r="E398">
        <v>-335.82517324155498</v>
      </c>
      <c r="F398" t="s">
        <v>67</v>
      </c>
      <c r="L398">
        <v>107771428</v>
      </c>
      <c r="M398" t="s">
        <v>2353</v>
      </c>
      <c r="N398" t="s">
        <v>2116</v>
      </c>
      <c r="O398" t="s">
        <v>262</v>
      </c>
      <c r="Q398">
        <f t="shared" si="6"/>
        <v>1947.7481460843801</v>
      </c>
      <c r="R398">
        <v>190.15411201110101</v>
      </c>
    </row>
    <row r="399" spans="1:18" x14ac:dyDescent="0.25">
      <c r="A399">
        <v>107790528</v>
      </c>
      <c r="B399">
        <v>864.05934899103704</v>
      </c>
      <c r="C399">
        <v>110.028683621461</v>
      </c>
      <c r="D399">
        <v>754.03066536957601</v>
      </c>
      <c r="E399">
        <v>-644.00198174811499</v>
      </c>
      <c r="F399" t="s">
        <v>67</v>
      </c>
      <c r="L399">
        <v>107761872</v>
      </c>
      <c r="M399" t="s">
        <v>1840</v>
      </c>
      <c r="N399" t="s">
        <v>1841</v>
      </c>
      <c r="O399" t="s">
        <v>262</v>
      </c>
      <c r="Q399">
        <f t="shared" si="6"/>
        <v>1568.6501250680201</v>
      </c>
      <c r="R399">
        <v>190.124694537957</v>
      </c>
    </row>
    <row r="400" spans="1:18" x14ac:dyDescent="0.25">
      <c r="A400">
        <v>107794545</v>
      </c>
      <c r="B400">
        <v>863.94285071448803</v>
      </c>
      <c r="C400">
        <v>104.335104619346</v>
      </c>
      <c r="D400">
        <v>759.60774609514306</v>
      </c>
      <c r="E400">
        <v>-655.27264147579695</v>
      </c>
      <c r="F400" t="s">
        <v>67</v>
      </c>
      <c r="L400">
        <v>107824713</v>
      </c>
      <c r="M400" t="s">
        <v>3000</v>
      </c>
      <c r="N400" t="s">
        <v>3001</v>
      </c>
      <c r="O400" t="s">
        <v>262</v>
      </c>
      <c r="Q400">
        <f t="shared" si="6"/>
        <v>1134.7057307059999</v>
      </c>
      <c r="R400">
        <v>189.05750255090601</v>
      </c>
    </row>
    <row r="401" spans="1:18" x14ac:dyDescent="0.25">
      <c r="A401">
        <v>107811377</v>
      </c>
      <c r="B401">
        <v>862.73941272597403</v>
      </c>
      <c r="C401">
        <v>130.346707271052</v>
      </c>
      <c r="D401">
        <v>732.39270545492195</v>
      </c>
      <c r="E401">
        <v>-602.04599818386998</v>
      </c>
      <c r="F401" t="s">
        <v>67</v>
      </c>
      <c r="L401">
        <v>107773225</v>
      </c>
      <c r="M401" t="s">
        <v>2962</v>
      </c>
      <c r="N401" t="s">
        <v>2963</v>
      </c>
      <c r="O401" t="s">
        <v>262</v>
      </c>
      <c r="Q401">
        <f t="shared" si="6"/>
        <v>980.73575195645606</v>
      </c>
      <c r="R401">
        <v>188.94456576329199</v>
      </c>
    </row>
    <row r="402" spans="1:18" x14ac:dyDescent="0.25">
      <c r="A402">
        <v>107818329</v>
      </c>
      <c r="B402">
        <v>861.28554705926797</v>
      </c>
      <c r="C402">
        <v>174.25944182191401</v>
      </c>
      <c r="D402">
        <v>687.02610523735495</v>
      </c>
      <c r="E402">
        <v>-512.76666341544103</v>
      </c>
      <c r="F402" t="s">
        <v>67</v>
      </c>
      <c r="L402">
        <v>107827033</v>
      </c>
      <c r="M402" t="s">
        <v>2714</v>
      </c>
      <c r="N402" t="s">
        <v>2715</v>
      </c>
      <c r="O402" t="s">
        <v>262</v>
      </c>
      <c r="Q402">
        <f t="shared" si="6"/>
        <v>1257.89922876283</v>
      </c>
      <c r="R402">
        <v>188.66394293966201</v>
      </c>
    </row>
    <row r="403" spans="1:18" x14ac:dyDescent="0.25">
      <c r="A403">
        <v>107828989</v>
      </c>
      <c r="B403">
        <v>860.97781430261102</v>
      </c>
      <c r="C403">
        <v>264.30686657681099</v>
      </c>
      <c r="D403">
        <v>596.67094772580003</v>
      </c>
      <c r="E403">
        <v>-332.36408114898899</v>
      </c>
      <c r="F403" t="s">
        <v>67</v>
      </c>
      <c r="L403">
        <v>107831559</v>
      </c>
      <c r="M403" t="s">
        <v>4260</v>
      </c>
      <c r="N403" t="s">
        <v>4261</v>
      </c>
      <c r="O403" t="s">
        <v>262</v>
      </c>
      <c r="Q403">
        <f t="shared" si="6"/>
        <v>1935.63220712971</v>
      </c>
      <c r="R403">
        <v>188.50590890562799</v>
      </c>
    </row>
    <row r="404" spans="1:18" x14ac:dyDescent="0.25">
      <c r="A404">
        <v>107761397</v>
      </c>
      <c r="B404">
        <v>858.69025188355999</v>
      </c>
      <c r="C404">
        <v>139.00329806751699</v>
      </c>
      <c r="D404">
        <v>719.68695381604198</v>
      </c>
      <c r="E404">
        <v>-580.68365574852498</v>
      </c>
      <c r="F404" t="s">
        <v>67</v>
      </c>
      <c r="L404">
        <v>107777342</v>
      </c>
      <c r="M404" t="s">
        <v>3413</v>
      </c>
      <c r="N404" t="s">
        <v>3414</v>
      </c>
      <c r="O404" t="s">
        <v>262</v>
      </c>
      <c r="Q404">
        <f t="shared" si="6"/>
        <v>1404.7958959446501</v>
      </c>
      <c r="R404">
        <v>188.39531211734999</v>
      </c>
    </row>
    <row r="405" spans="1:18" x14ac:dyDescent="0.25">
      <c r="A405">
        <v>107784357</v>
      </c>
      <c r="B405">
        <v>855.65996794642501</v>
      </c>
      <c r="C405">
        <v>135.61456632351701</v>
      </c>
      <c r="D405">
        <v>720.045401622908</v>
      </c>
      <c r="E405">
        <v>-584.43083529938997</v>
      </c>
      <c r="F405" t="s">
        <v>67</v>
      </c>
      <c r="L405">
        <v>107790521</v>
      </c>
      <c r="M405" t="s">
        <v>1524</v>
      </c>
      <c r="N405" t="s">
        <v>1525</v>
      </c>
      <c r="O405" t="s">
        <v>262</v>
      </c>
      <c r="Q405">
        <f t="shared" si="6"/>
        <v>289.783561474397</v>
      </c>
      <c r="R405">
        <v>188.29165220957501</v>
      </c>
    </row>
    <row r="406" spans="1:18" x14ac:dyDescent="0.25">
      <c r="A406">
        <v>107828793</v>
      </c>
      <c r="B406">
        <v>855.23394888945097</v>
      </c>
      <c r="C406">
        <v>176.42432720420899</v>
      </c>
      <c r="D406">
        <v>678.80962168524104</v>
      </c>
      <c r="E406">
        <v>-502.38529448103202</v>
      </c>
      <c r="F406" t="s">
        <v>67</v>
      </c>
      <c r="L406">
        <v>107803316</v>
      </c>
      <c r="M406" t="s">
        <v>4545</v>
      </c>
      <c r="N406" t="s">
        <v>4546</v>
      </c>
      <c r="O406" t="s">
        <v>262</v>
      </c>
      <c r="Q406">
        <f t="shared" si="6"/>
        <v>630.83632893260301</v>
      </c>
      <c r="R406">
        <v>187.876099559262</v>
      </c>
    </row>
    <row r="407" spans="1:18" x14ac:dyDescent="0.25">
      <c r="A407">
        <v>107764634</v>
      </c>
      <c r="B407">
        <v>852.03392735333</v>
      </c>
      <c r="C407">
        <v>96.916847635634895</v>
      </c>
      <c r="D407">
        <v>755.11707971769499</v>
      </c>
      <c r="E407">
        <v>-658.20023208205998</v>
      </c>
      <c r="F407" t="s">
        <v>67</v>
      </c>
      <c r="L407">
        <v>107801394</v>
      </c>
      <c r="M407" t="s">
        <v>3350</v>
      </c>
      <c r="N407" t="s">
        <v>3351</v>
      </c>
      <c r="O407" t="s">
        <v>262</v>
      </c>
      <c r="Q407">
        <f t="shared" si="6"/>
        <v>457.97761956419299</v>
      </c>
      <c r="R407">
        <v>187.695513121251</v>
      </c>
    </row>
    <row r="408" spans="1:18" x14ac:dyDescent="0.25">
      <c r="A408">
        <v>107780250</v>
      </c>
      <c r="B408">
        <v>851.95812136075801</v>
      </c>
      <c r="C408">
        <v>204.236365130248</v>
      </c>
      <c r="D408">
        <v>647.72175623050998</v>
      </c>
      <c r="E408">
        <v>-443.48539110026201</v>
      </c>
      <c r="F408" t="s">
        <v>67</v>
      </c>
      <c r="L408">
        <v>107801694</v>
      </c>
      <c r="M408" t="s">
        <v>2185</v>
      </c>
      <c r="N408" t="s">
        <v>2186</v>
      </c>
      <c r="O408" t="s">
        <v>262</v>
      </c>
      <c r="Q408">
        <f t="shared" si="6"/>
        <v>1226.70371334418</v>
      </c>
      <c r="R408">
        <v>187.54458608832999</v>
      </c>
    </row>
    <row r="409" spans="1:18" x14ac:dyDescent="0.25">
      <c r="A409">
        <v>107794733</v>
      </c>
      <c r="B409">
        <v>850.74671931787304</v>
      </c>
      <c r="C409">
        <v>321.90524394644598</v>
      </c>
      <c r="D409">
        <v>528.84147537142701</v>
      </c>
      <c r="E409">
        <v>-206.936231424981</v>
      </c>
      <c r="F409" t="s">
        <v>67</v>
      </c>
      <c r="L409">
        <v>107781043</v>
      </c>
      <c r="M409" t="s">
        <v>3170</v>
      </c>
      <c r="N409" t="s">
        <v>3171</v>
      </c>
      <c r="O409" t="s">
        <v>262</v>
      </c>
      <c r="Q409">
        <f t="shared" si="6"/>
        <v>643.54593030706098</v>
      </c>
      <c r="R409">
        <v>187.487338858621</v>
      </c>
    </row>
    <row r="410" spans="1:18" x14ac:dyDescent="0.25">
      <c r="A410">
        <v>107814260</v>
      </c>
      <c r="B410">
        <v>849.83247248234295</v>
      </c>
      <c r="C410">
        <v>85.7518637022268</v>
      </c>
      <c r="D410">
        <v>764.08060878011599</v>
      </c>
      <c r="E410">
        <v>-678.32874507788904</v>
      </c>
      <c r="F410" t="s">
        <v>67</v>
      </c>
      <c r="L410">
        <v>107767950</v>
      </c>
      <c r="M410" t="s">
        <v>3573</v>
      </c>
      <c r="N410" t="s">
        <v>3574</v>
      </c>
      <c r="O410" t="s">
        <v>262</v>
      </c>
      <c r="Q410">
        <f t="shared" si="6"/>
        <v>285.23699761346398</v>
      </c>
      <c r="R410">
        <v>187.417670001175</v>
      </c>
    </row>
    <row r="411" spans="1:18" x14ac:dyDescent="0.25">
      <c r="A411">
        <v>107816246</v>
      </c>
      <c r="B411">
        <v>847.43625131892804</v>
      </c>
      <c r="C411">
        <v>116.581452715902</v>
      </c>
      <c r="D411">
        <v>730.85479860302598</v>
      </c>
      <c r="E411">
        <v>-614.27334588712404</v>
      </c>
      <c r="F411" t="s">
        <v>67</v>
      </c>
      <c r="L411">
        <v>107780144</v>
      </c>
      <c r="M411" t="s">
        <v>4437</v>
      </c>
      <c r="N411" t="s">
        <v>4438</v>
      </c>
      <c r="O411" t="s">
        <v>262</v>
      </c>
      <c r="Q411">
        <f t="shared" si="6"/>
        <v>2401.4877220806702</v>
      </c>
      <c r="R411">
        <v>187.19694525095099</v>
      </c>
    </row>
    <row r="412" spans="1:18" x14ac:dyDescent="0.25">
      <c r="A412">
        <v>107773712</v>
      </c>
      <c r="B412">
        <v>845.23658893605796</v>
      </c>
      <c r="C412">
        <v>80.840989250233505</v>
      </c>
      <c r="D412">
        <v>764.395599685825</v>
      </c>
      <c r="E412">
        <v>-683.55461043559103</v>
      </c>
      <c r="F412" t="s">
        <v>67</v>
      </c>
      <c r="L412">
        <v>107774714</v>
      </c>
      <c r="M412" t="s">
        <v>3695</v>
      </c>
      <c r="N412" t="s">
        <v>3696</v>
      </c>
      <c r="O412" t="s">
        <v>262</v>
      </c>
      <c r="Q412">
        <f t="shared" si="6"/>
        <v>612.02606536042902</v>
      </c>
      <c r="R412">
        <v>186.76899523597399</v>
      </c>
    </row>
    <row r="413" spans="1:18" x14ac:dyDescent="0.25">
      <c r="A413">
        <v>107776789</v>
      </c>
      <c r="B413">
        <v>843.33539258700102</v>
      </c>
      <c r="C413">
        <v>231.337565511447</v>
      </c>
      <c r="D413">
        <v>611.99782707555403</v>
      </c>
      <c r="E413">
        <v>-380.660261564108</v>
      </c>
      <c r="F413" t="s">
        <v>67</v>
      </c>
      <c r="L413">
        <v>107785039</v>
      </c>
      <c r="M413" t="s">
        <v>3650</v>
      </c>
      <c r="N413" t="s">
        <v>3651</v>
      </c>
      <c r="O413" t="s">
        <v>262</v>
      </c>
      <c r="Q413">
        <f t="shared" si="6"/>
        <v>1040.40402315604</v>
      </c>
      <c r="R413">
        <v>186.69440181031999</v>
      </c>
    </row>
    <row r="414" spans="1:18" x14ac:dyDescent="0.25">
      <c r="A414">
        <v>107764097</v>
      </c>
      <c r="B414">
        <v>837.76611935122196</v>
      </c>
      <c r="C414">
        <v>145.92780684729999</v>
      </c>
      <c r="D414">
        <v>691.83831250392302</v>
      </c>
      <c r="E414">
        <v>-545.91050565662295</v>
      </c>
      <c r="F414" t="s">
        <v>67</v>
      </c>
      <c r="L414">
        <v>107784320</v>
      </c>
      <c r="M414" t="s">
        <v>2182</v>
      </c>
      <c r="N414" t="s">
        <v>88</v>
      </c>
      <c r="O414" t="s">
        <v>87</v>
      </c>
      <c r="Q414">
        <f t="shared" si="6"/>
        <v>511.16998493613301</v>
      </c>
      <c r="R414">
        <v>186.66313803043499</v>
      </c>
    </row>
    <row r="415" spans="1:18" x14ac:dyDescent="0.25">
      <c r="A415">
        <v>107769180</v>
      </c>
      <c r="B415">
        <v>837.51529984111198</v>
      </c>
      <c r="C415">
        <v>194.113018910492</v>
      </c>
      <c r="D415">
        <v>643.40228093061899</v>
      </c>
      <c r="E415">
        <v>-449.28926202012701</v>
      </c>
      <c r="F415" t="s">
        <v>67</v>
      </c>
      <c r="L415">
        <v>107763720</v>
      </c>
      <c r="M415" t="s">
        <v>2201</v>
      </c>
      <c r="N415" t="s">
        <v>1899</v>
      </c>
      <c r="O415" t="s">
        <v>262</v>
      </c>
      <c r="Q415">
        <f t="shared" si="6"/>
        <v>887.02280096305606</v>
      </c>
      <c r="R415">
        <v>186.61783345294</v>
      </c>
    </row>
    <row r="416" spans="1:18" x14ac:dyDescent="0.25">
      <c r="A416">
        <v>107773959</v>
      </c>
      <c r="B416">
        <v>832.88532122037304</v>
      </c>
      <c r="C416">
        <v>235.15300933147199</v>
      </c>
      <c r="D416">
        <v>597.73231188890099</v>
      </c>
      <c r="E416">
        <v>-362.579302557429</v>
      </c>
      <c r="F416" t="s">
        <v>67</v>
      </c>
      <c r="L416">
        <v>107827274</v>
      </c>
      <c r="M416" t="s">
        <v>3857</v>
      </c>
      <c r="N416" t="s">
        <v>3858</v>
      </c>
      <c r="O416" t="s">
        <v>262</v>
      </c>
      <c r="Q416">
        <f t="shared" si="6"/>
        <v>447.86973316876799</v>
      </c>
      <c r="R416">
        <v>186.60391659101501</v>
      </c>
    </row>
    <row r="417" spans="1:18" x14ac:dyDescent="0.25">
      <c r="A417">
        <v>107830634</v>
      </c>
      <c r="B417">
        <v>831.78734911826405</v>
      </c>
      <c r="C417">
        <v>278.06919690712499</v>
      </c>
      <c r="D417">
        <v>553.718152211139</v>
      </c>
      <c r="E417">
        <v>-275.64895530401401</v>
      </c>
      <c r="F417" t="s">
        <v>67</v>
      </c>
      <c r="L417">
        <v>107773620</v>
      </c>
      <c r="M417" t="s">
        <v>2877</v>
      </c>
      <c r="N417" t="s">
        <v>2878</v>
      </c>
      <c r="O417" t="s">
        <v>262</v>
      </c>
      <c r="Q417">
        <f t="shared" si="6"/>
        <v>1929.7117640265601</v>
      </c>
      <c r="R417">
        <v>185.94856408535901</v>
      </c>
    </row>
    <row r="418" spans="1:18" x14ac:dyDescent="0.25">
      <c r="A418">
        <v>107831363</v>
      </c>
      <c r="B418">
        <v>824.67515340276202</v>
      </c>
      <c r="C418">
        <v>254.672893433002</v>
      </c>
      <c r="D418">
        <v>570.00225996975996</v>
      </c>
      <c r="E418">
        <v>-315.32936653675802</v>
      </c>
      <c r="F418" t="s">
        <v>67</v>
      </c>
      <c r="L418">
        <v>107783768</v>
      </c>
      <c r="M418" t="s">
        <v>3343</v>
      </c>
      <c r="N418" t="s">
        <v>3344</v>
      </c>
      <c r="O418" t="s">
        <v>262</v>
      </c>
      <c r="Q418">
        <f t="shared" si="6"/>
        <v>1238.53997836346</v>
      </c>
      <c r="R418">
        <v>185.891088126125</v>
      </c>
    </row>
    <row r="419" spans="1:18" x14ac:dyDescent="0.25">
      <c r="A419">
        <v>107829874</v>
      </c>
      <c r="B419">
        <v>824.34410557261799</v>
      </c>
      <c r="C419">
        <v>53.3754287027676</v>
      </c>
      <c r="D419">
        <v>770.96867686985104</v>
      </c>
      <c r="E419">
        <v>-717.59324816708295</v>
      </c>
      <c r="F419" t="s">
        <v>67</v>
      </c>
      <c r="L419">
        <v>107778662</v>
      </c>
      <c r="M419" t="s">
        <v>3383</v>
      </c>
      <c r="N419" t="s">
        <v>3384</v>
      </c>
      <c r="O419" t="s">
        <v>262</v>
      </c>
      <c r="Q419">
        <f t="shared" si="6"/>
        <v>2008.05352999049</v>
      </c>
      <c r="R419">
        <v>185.77082653019801</v>
      </c>
    </row>
    <row r="420" spans="1:18" x14ac:dyDescent="0.25">
      <c r="A420">
        <v>107819712</v>
      </c>
      <c r="B420">
        <v>824.11479174715498</v>
      </c>
      <c r="C420">
        <v>325.67901479153801</v>
      </c>
      <c r="D420">
        <v>498.43577695561697</v>
      </c>
      <c r="E420">
        <v>-172.75676216407899</v>
      </c>
      <c r="F420" t="s">
        <v>67</v>
      </c>
      <c r="L420">
        <v>107764002</v>
      </c>
      <c r="M420" t="s">
        <v>3085</v>
      </c>
      <c r="N420" t="s">
        <v>3086</v>
      </c>
      <c r="O420" t="s">
        <v>262</v>
      </c>
      <c r="Q420">
        <f t="shared" si="6"/>
        <v>791.60289344566297</v>
      </c>
      <c r="R420">
        <v>185.547230880314</v>
      </c>
    </row>
    <row r="421" spans="1:18" x14ac:dyDescent="0.25">
      <c r="A421">
        <v>107808033</v>
      </c>
      <c r="B421">
        <v>823.830790541346</v>
      </c>
      <c r="C421">
        <v>269.67421312517502</v>
      </c>
      <c r="D421">
        <v>554.15657741616997</v>
      </c>
      <c r="E421">
        <v>-284.48236429099501</v>
      </c>
      <c r="F421" t="s">
        <v>67</v>
      </c>
      <c r="L421">
        <v>107815578</v>
      </c>
      <c r="M421" t="s">
        <v>1698</v>
      </c>
      <c r="N421" t="s">
        <v>1699</v>
      </c>
      <c r="O421" t="s">
        <v>262</v>
      </c>
      <c r="Q421">
        <f t="shared" si="6"/>
        <v>452.76007145602301</v>
      </c>
      <c r="R421">
        <v>184.92121464268601</v>
      </c>
    </row>
    <row r="422" spans="1:18" x14ac:dyDescent="0.25">
      <c r="A422">
        <v>107799189</v>
      </c>
      <c r="B422">
        <v>822.33192148001604</v>
      </c>
      <c r="C422">
        <v>196.332103267592</v>
      </c>
      <c r="D422">
        <v>625.99981821242397</v>
      </c>
      <c r="E422">
        <v>-429.66771494483203</v>
      </c>
      <c r="F422" t="s">
        <v>67</v>
      </c>
      <c r="L422">
        <v>107795240</v>
      </c>
      <c r="M422" t="s">
        <v>1939</v>
      </c>
      <c r="N422" t="s">
        <v>1940</v>
      </c>
      <c r="O422" t="s">
        <v>262</v>
      </c>
      <c r="Q422">
        <f t="shared" si="6"/>
        <v>893.663134300671</v>
      </c>
      <c r="R422">
        <v>184.87280794488299</v>
      </c>
    </row>
    <row r="423" spans="1:18" x14ac:dyDescent="0.25">
      <c r="A423">
        <v>107776480</v>
      </c>
      <c r="B423">
        <v>822.08796348874205</v>
      </c>
      <c r="C423">
        <v>135.440785937801</v>
      </c>
      <c r="D423">
        <v>686.64717755094205</v>
      </c>
      <c r="E423">
        <v>-551.20639161314102</v>
      </c>
      <c r="F423" t="s">
        <v>67</v>
      </c>
      <c r="L423">
        <v>107808467</v>
      </c>
      <c r="M423" t="s">
        <v>3248</v>
      </c>
      <c r="N423" t="s">
        <v>3249</v>
      </c>
      <c r="O423" t="s">
        <v>262</v>
      </c>
      <c r="Q423">
        <f t="shared" si="6"/>
        <v>625.23476614617903</v>
      </c>
      <c r="R423">
        <v>184.55109886488401</v>
      </c>
    </row>
    <row r="424" spans="1:18" x14ac:dyDescent="0.25">
      <c r="A424">
        <v>107780729</v>
      </c>
      <c r="B424">
        <v>820.57050111965998</v>
      </c>
      <c r="C424">
        <v>100.572975684819</v>
      </c>
      <c r="D424">
        <v>719.99752543484101</v>
      </c>
      <c r="E424">
        <v>-619.42454975002101</v>
      </c>
      <c r="F424" t="s">
        <v>67</v>
      </c>
      <c r="L424">
        <v>107784767</v>
      </c>
      <c r="M424" t="s">
        <v>4116</v>
      </c>
      <c r="N424" t="s">
        <v>4117</v>
      </c>
      <c r="O424" t="s">
        <v>262</v>
      </c>
      <c r="Q424">
        <f t="shared" si="6"/>
        <v>1992.26442632884</v>
      </c>
      <c r="R424">
        <v>184.29109979674399</v>
      </c>
    </row>
    <row r="425" spans="1:18" x14ac:dyDescent="0.25">
      <c r="A425">
        <v>107777390</v>
      </c>
      <c r="B425">
        <v>817.73492502475403</v>
      </c>
      <c r="C425">
        <v>121.855454329705</v>
      </c>
      <c r="D425">
        <v>695.87947069504901</v>
      </c>
      <c r="E425">
        <v>-574.02401636534398</v>
      </c>
      <c r="F425" t="s">
        <v>67</v>
      </c>
      <c r="L425">
        <v>107783900</v>
      </c>
      <c r="M425" t="s">
        <v>2696</v>
      </c>
      <c r="N425" t="s">
        <v>99</v>
      </c>
      <c r="O425" t="s">
        <v>98</v>
      </c>
      <c r="Q425">
        <f t="shared" si="6"/>
        <v>392.78199452073102</v>
      </c>
      <c r="R425">
        <v>183.901942377279</v>
      </c>
    </row>
    <row r="426" spans="1:18" x14ac:dyDescent="0.25">
      <c r="A426">
        <v>107787679</v>
      </c>
      <c r="B426">
        <v>816.82230614744901</v>
      </c>
      <c r="C426">
        <v>212.904473676338</v>
      </c>
      <c r="D426">
        <v>603.91783247111198</v>
      </c>
      <c r="E426">
        <v>-391.01335879477398</v>
      </c>
      <c r="F426" t="s">
        <v>67</v>
      </c>
      <c r="L426" t="s">
        <v>172</v>
      </c>
      <c r="M426" t="s">
        <v>262</v>
      </c>
      <c r="N426" t="s">
        <v>327</v>
      </c>
      <c r="O426" t="s">
        <v>262</v>
      </c>
      <c r="Q426">
        <f t="shared" si="6"/>
        <v>347.67547748167198</v>
      </c>
      <c r="R426">
        <v>183.52283794872901</v>
      </c>
    </row>
    <row r="427" spans="1:18" x14ac:dyDescent="0.25">
      <c r="A427">
        <v>107769199</v>
      </c>
      <c r="B427">
        <v>815.28624494694304</v>
      </c>
      <c r="C427">
        <v>234.977666935202</v>
      </c>
      <c r="D427">
        <v>580.30857801174102</v>
      </c>
      <c r="E427">
        <v>-345.330911076539</v>
      </c>
      <c r="F427" t="s">
        <v>67</v>
      </c>
      <c r="L427">
        <v>107829212</v>
      </c>
      <c r="M427" t="s">
        <v>2897</v>
      </c>
      <c r="N427" t="s">
        <v>2898</v>
      </c>
      <c r="O427" t="s">
        <v>262</v>
      </c>
      <c r="Q427">
        <f t="shared" si="6"/>
        <v>620.89726006921603</v>
      </c>
      <c r="R427">
        <v>183.388515741189</v>
      </c>
    </row>
    <row r="428" spans="1:18" x14ac:dyDescent="0.25">
      <c r="A428">
        <v>107795734</v>
      </c>
      <c r="B428">
        <v>813.44135059607299</v>
      </c>
      <c r="C428">
        <v>294.73172791682998</v>
      </c>
      <c r="D428">
        <v>518.70962267924199</v>
      </c>
      <c r="E428">
        <v>-223.97789476241201</v>
      </c>
      <c r="F428" t="s">
        <v>67</v>
      </c>
      <c r="L428">
        <v>107764733</v>
      </c>
      <c r="M428" t="s">
        <v>2109</v>
      </c>
      <c r="N428" t="s">
        <v>2110</v>
      </c>
      <c r="O428" t="s">
        <v>262</v>
      </c>
      <c r="Q428">
        <f t="shared" si="6"/>
        <v>629.25115154322805</v>
      </c>
      <c r="R428">
        <v>183.34661472103099</v>
      </c>
    </row>
    <row r="429" spans="1:18" x14ac:dyDescent="0.25">
      <c r="A429">
        <v>107763507</v>
      </c>
      <c r="B429">
        <v>811.78456696257297</v>
      </c>
      <c r="C429">
        <v>27.065558301113398</v>
      </c>
      <c r="D429">
        <v>784.71900866145904</v>
      </c>
      <c r="E429">
        <v>-757.65345036034603</v>
      </c>
      <c r="F429" t="s">
        <v>67</v>
      </c>
      <c r="L429">
        <v>107774359</v>
      </c>
      <c r="M429" t="s">
        <v>3131</v>
      </c>
      <c r="N429" t="s">
        <v>3132</v>
      </c>
      <c r="O429" t="s">
        <v>262</v>
      </c>
      <c r="Q429">
        <f t="shared" si="6"/>
        <v>2380.3602381123701</v>
      </c>
      <c r="R429">
        <v>183.313916891909</v>
      </c>
    </row>
    <row r="430" spans="1:18" x14ac:dyDescent="0.25">
      <c r="A430">
        <v>107823822</v>
      </c>
      <c r="B430">
        <v>808.57389244566195</v>
      </c>
      <c r="C430">
        <v>109.831399868205</v>
      </c>
      <c r="D430">
        <v>698.74249257745805</v>
      </c>
      <c r="E430">
        <v>-588.91109270925301</v>
      </c>
      <c r="F430" t="s">
        <v>67</v>
      </c>
      <c r="L430">
        <v>107779564</v>
      </c>
      <c r="M430" t="s">
        <v>2585</v>
      </c>
      <c r="N430" t="s">
        <v>2586</v>
      </c>
      <c r="O430" t="s">
        <v>262</v>
      </c>
      <c r="Q430">
        <f t="shared" si="6"/>
        <v>278.31192672538799</v>
      </c>
      <c r="R430">
        <v>182.50645046639599</v>
      </c>
    </row>
    <row r="431" spans="1:18" x14ac:dyDescent="0.25">
      <c r="A431">
        <v>107776495</v>
      </c>
      <c r="B431">
        <v>807.96216274103904</v>
      </c>
      <c r="C431">
        <v>190.75533461304801</v>
      </c>
      <c r="D431">
        <v>617.206828127991</v>
      </c>
      <c r="E431">
        <v>-426.45149351494302</v>
      </c>
      <c r="F431" t="s">
        <v>67</v>
      </c>
      <c r="L431">
        <v>107768440</v>
      </c>
      <c r="M431" t="s">
        <v>2154</v>
      </c>
      <c r="N431" t="s">
        <v>2155</v>
      </c>
      <c r="O431" t="s">
        <v>262</v>
      </c>
      <c r="Q431">
        <f t="shared" si="6"/>
        <v>1682.81936100078</v>
      </c>
      <c r="R431">
        <v>181.59052114402201</v>
      </c>
    </row>
    <row r="432" spans="1:18" x14ac:dyDescent="0.25">
      <c r="A432">
        <v>107813146</v>
      </c>
      <c r="B432">
        <v>806.96122756838201</v>
      </c>
      <c r="C432">
        <v>253.98531822555</v>
      </c>
      <c r="D432">
        <v>552.97590934283198</v>
      </c>
      <c r="E432">
        <v>-298.99059111728201</v>
      </c>
      <c r="F432" t="s">
        <v>67</v>
      </c>
      <c r="L432">
        <v>107761142</v>
      </c>
      <c r="M432" t="s">
        <v>2004</v>
      </c>
      <c r="N432" t="s">
        <v>2005</v>
      </c>
      <c r="O432" t="s">
        <v>262</v>
      </c>
      <c r="Q432">
        <f t="shared" si="6"/>
        <v>1796.78245332349</v>
      </c>
      <c r="R432">
        <v>181.323260814082</v>
      </c>
    </row>
    <row r="433" spans="1:18" x14ac:dyDescent="0.25">
      <c r="A433">
        <v>107816667</v>
      </c>
      <c r="B433">
        <v>806.67474681355804</v>
      </c>
      <c r="C433">
        <v>318.44709763283299</v>
      </c>
      <c r="D433">
        <v>488.227649180725</v>
      </c>
      <c r="E433">
        <v>-169.78055154789101</v>
      </c>
      <c r="F433" t="s">
        <v>67</v>
      </c>
      <c r="L433">
        <v>107819852</v>
      </c>
      <c r="M433" t="s">
        <v>1449</v>
      </c>
      <c r="N433" t="s">
        <v>1450</v>
      </c>
      <c r="O433" t="s">
        <v>262</v>
      </c>
      <c r="Q433">
        <f t="shared" si="6"/>
        <v>410.92638326506199</v>
      </c>
      <c r="R433">
        <v>181.18640613837101</v>
      </c>
    </row>
    <row r="434" spans="1:18" x14ac:dyDescent="0.25">
      <c r="A434">
        <v>107831863</v>
      </c>
      <c r="B434">
        <v>805.210824964925</v>
      </c>
      <c r="C434">
        <v>284.624466284243</v>
      </c>
      <c r="D434">
        <v>520.586358680682</v>
      </c>
      <c r="E434">
        <v>-235.96189239643999</v>
      </c>
      <c r="F434" t="s">
        <v>67</v>
      </c>
      <c r="L434">
        <v>107806539</v>
      </c>
      <c r="M434" t="s">
        <v>1902</v>
      </c>
      <c r="N434" t="s">
        <v>1903</v>
      </c>
      <c r="O434" t="s">
        <v>262</v>
      </c>
      <c r="Q434">
        <f t="shared" si="6"/>
        <v>496.22959045845403</v>
      </c>
      <c r="R434">
        <v>181.16354111587901</v>
      </c>
    </row>
    <row r="435" spans="1:18" x14ac:dyDescent="0.25">
      <c r="A435">
        <v>107760803</v>
      </c>
      <c r="B435">
        <v>803.43644410795605</v>
      </c>
      <c r="C435">
        <v>54.670134001329103</v>
      </c>
      <c r="D435">
        <v>748.76631010662697</v>
      </c>
      <c r="E435">
        <v>-694.09617610529801</v>
      </c>
      <c r="F435" t="s">
        <v>67</v>
      </c>
      <c r="L435">
        <v>107812365</v>
      </c>
      <c r="M435" t="s">
        <v>2474</v>
      </c>
      <c r="N435" t="s">
        <v>2475</v>
      </c>
      <c r="O435" t="s">
        <v>262</v>
      </c>
      <c r="Q435">
        <f t="shared" si="6"/>
        <v>1054.7859273567799</v>
      </c>
      <c r="R435">
        <v>180.94973759104599</v>
      </c>
    </row>
    <row r="436" spans="1:18" x14ac:dyDescent="0.25">
      <c r="A436">
        <v>107792428</v>
      </c>
      <c r="B436">
        <v>801.77830552915202</v>
      </c>
      <c r="C436">
        <v>108.959525009915</v>
      </c>
      <c r="D436">
        <v>692.81878051923695</v>
      </c>
      <c r="E436">
        <v>-583.85925550932097</v>
      </c>
      <c r="F436" t="s">
        <v>67</v>
      </c>
      <c r="L436">
        <v>107806191</v>
      </c>
      <c r="M436" t="s">
        <v>1612</v>
      </c>
      <c r="N436" t="s">
        <v>1613</v>
      </c>
      <c r="O436" t="s">
        <v>262</v>
      </c>
      <c r="Q436">
        <f t="shared" si="6"/>
        <v>344.34182263810698</v>
      </c>
      <c r="R436">
        <v>180.78511877238299</v>
      </c>
    </row>
    <row r="437" spans="1:18" x14ac:dyDescent="0.25">
      <c r="A437">
        <v>107770818</v>
      </c>
      <c r="B437">
        <v>801.65397732926897</v>
      </c>
      <c r="C437">
        <v>218.868482034533</v>
      </c>
      <c r="D437">
        <v>582.78549529473605</v>
      </c>
      <c r="E437">
        <v>-363.91701326020302</v>
      </c>
      <c r="F437" t="s">
        <v>67</v>
      </c>
      <c r="L437">
        <v>107779013</v>
      </c>
      <c r="M437" t="s">
        <v>2735</v>
      </c>
      <c r="N437" t="s">
        <v>2736</v>
      </c>
      <c r="O437" t="s">
        <v>262</v>
      </c>
      <c r="Q437">
        <f t="shared" si="6"/>
        <v>1922.2984412718599</v>
      </c>
      <c r="R437">
        <v>180.750601431597</v>
      </c>
    </row>
    <row r="438" spans="1:18" x14ac:dyDescent="0.25">
      <c r="A438" t="s">
        <v>215</v>
      </c>
      <c r="B438">
        <v>799.95761303683105</v>
      </c>
      <c r="C438">
        <v>97.800475592280506</v>
      </c>
      <c r="D438">
        <v>702.15713744455104</v>
      </c>
      <c r="E438">
        <v>-604.35666185227001</v>
      </c>
      <c r="F438" t="s">
        <v>67</v>
      </c>
      <c r="L438">
        <v>107817724</v>
      </c>
      <c r="M438" t="s">
        <v>1861</v>
      </c>
      <c r="N438" t="s">
        <v>1862</v>
      </c>
      <c r="O438" t="s">
        <v>262</v>
      </c>
      <c r="Q438">
        <f t="shared" si="6"/>
        <v>764.12732638389298</v>
      </c>
      <c r="R438">
        <v>180.74198816996901</v>
      </c>
    </row>
    <row r="439" spans="1:18" x14ac:dyDescent="0.25">
      <c r="A439">
        <v>107827613</v>
      </c>
      <c r="B439">
        <v>798.205430318053</v>
      </c>
      <c r="C439">
        <v>83.804236972769701</v>
      </c>
      <c r="D439">
        <v>714.40119334528299</v>
      </c>
      <c r="E439">
        <v>-630.596956372514</v>
      </c>
      <c r="F439" t="s">
        <v>67</v>
      </c>
      <c r="L439">
        <v>107776904</v>
      </c>
      <c r="M439" t="s">
        <v>2552</v>
      </c>
      <c r="N439" t="s">
        <v>2553</v>
      </c>
      <c r="O439" t="s">
        <v>262</v>
      </c>
      <c r="Q439">
        <f t="shared" si="6"/>
        <v>2059.9266185802899</v>
      </c>
      <c r="R439">
        <v>180.60758162608499</v>
      </c>
    </row>
    <row r="440" spans="1:18" x14ac:dyDescent="0.25">
      <c r="A440">
        <v>107793813</v>
      </c>
      <c r="B440">
        <v>796.55357031393703</v>
      </c>
      <c r="C440">
        <v>91.8608151123845</v>
      </c>
      <c r="D440">
        <v>704.69275520155202</v>
      </c>
      <c r="E440">
        <v>-612.83194008916701</v>
      </c>
      <c r="F440" t="s">
        <v>67</v>
      </c>
      <c r="L440">
        <v>107832105</v>
      </c>
      <c r="M440" t="s">
        <v>1588</v>
      </c>
      <c r="N440" t="s">
        <v>1589</v>
      </c>
      <c r="O440" t="s">
        <v>262</v>
      </c>
      <c r="Q440">
        <f t="shared" si="6"/>
        <v>883.46227572712303</v>
      </c>
      <c r="R440">
        <v>180.493027847088</v>
      </c>
    </row>
    <row r="441" spans="1:18" x14ac:dyDescent="0.25">
      <c r="A441">
        <v>107774412</v>
      </c>
      <c r="B441">
        <v>793.55279835724605</v>
      </c>
      <c r="C441">
        <v>241.122919341429</v>
      </c>
      <c r="D441">
        <v>552.42987901581796</v>
      </c>
      <c r="E441">
        <v>-311.30695967438902</v>
      </c>
      <c r="F441" t="s">
        <v>67</v>
      </c>
      <c r="L441">
        <v>107822424</v>
      </c>
      <c r="M441" t="s">
        <v>2105</v>
      </c>
      <c r="N441" t="s">
        <v>2106</v>
      </c>
      <c r="O441" t="s">
        <v>262</v>
      </c>
      <c r="Q441">
        <f t="shared" si="6"/>
        <v>1036.07680662752</v>
      </c>
      <c r="R441">
        <v>180.19840604869799</v>
      </c>
    </row>
    <row r="442" spans="1:18" x14ac:dyDescent="0.25">
      <c r="A442">
        <v>107830901</v>
      </c>
      <c r="B442">
        <v>792.160556818381</v>
      </c>
      <c r="C442">
        <v>142.413017861941</v>
      </c>
      <c r="D442">
        <v>649.74753895643903</v>
      </c>
      <c r="E442">
        <v>-507.33452109449797</v>
      </c>
      <c r="F442" t="s">
        <v>67</v>
      </c>
      <c r="L442">
        <v>107829219</v>
      </c>
      <c r="M442" t="s">
        <v>4046</v>
      </c>
      <c r="N442" t="s">
        <v>4047</v>
      </c>
      <c r="O442" t="s">
        <v>262</v>
      </c>
      <c r="Q442">
        <f t="shared" si="6"/>
        <v>726.33568400373997</v>
      </c>
      <c r="R442">
        <v>179.89045214617201</v>
      </c>
    </row>
    <row r="443" spans="1:18" x14ac:dyDescent="0.25">
      <c r="A443">
        <v>107802561</v>
      </c>
      <c r="B443">
        <v>792.15467138015094</v>
      </c>
      <c r="C443">
        <v>216.87340828070899</v>
      </c>
      <c r="D443">
        <v>575.28126309944196</v>
      </c>
      <c r="E443">
        <v>-358.40785481873201</v>
      </c>
      <c r="F443" t="s">
        <v>67</v>
      </c>
      <c r="L443">
        <v>107768953</v>
      </c>
      <c r="M443" t="s">
        <v>3697</v>
      </c>
      <c r="N443" t="s">
        <v>3698</v>
      </c>
      <c r="O443" t="s">
        <v>262</v>
      </c>
      <c r="Q443">
        <f t="shared" si="6"/>
        <v>1623.6453736163501</v>
      </c>
      <c r="R443">
        <v>179.69550903641399</v>
      </c>
    </row>
    <row r="444" spans="1:18" x14ac:dyDescent="0.25">
      <c r="A444">
        <v>107764002</v>
      </c>
      <c r="B444">
        <v>791.60289344566297</v>
      </c>
      <c r="C444">
        <v>185.547230880314</v>
      </c>
      <c r="D444">
        <v>606.05566256534803</v>
      </c>
      <c r="E444">
        <v>-420.508431685034</v>
      </c>
      <c r="F444" t="s">
        <v>67</v>
      </c>
      <c r="L444">
        <v>107828921</v>
      </c>
      <c r="M444" t="s">
        <v>4351</v>
      </c>
      <c r="N444" t="s">
        <v>4352</v>
      </c>
      <c r="O444" t="s">
        <v>262</v>
      </c>
      <c r="Q444">
        <f t="shared" si="6"/>
        <v>2470.7583136671201</v>
      </c>
      <c r="R444">
        <v>179.68743357433701</v>
      </c>
    </row>
    <row r="445" spans="1:18" x14ac:dyDescent="0.25">
      <c r="A445">
        <v>107830911</v>
      </c>
      <c r="B445">
        <v>791.58165232243198</v>
      </c>
      <c r="C445">
        <v>229.59983171626001</v>
      </c>
      <c r="D445">
        <v>561.98182060617103</v>
      </c>
      <c r="E445">
        <v>-332.38198888991099</v>
      </c>
      <c r="F445" t="s">
        <v>67</v>
      </c>
      <c r="L445">
        <v>107791181</v>
      </c>
      <c r="M445" t="s">
        <v>4469</v>
      </c>
      <c r="N445" t="s">
        <v>4470</v>
      </c>
      <c r="O445" t="s">
        <v>262</v>
      </c>
      <c r="Q445">
        <f t="shared" si="6"/>
        <v>282.06065828943798</v>
      </c>
      <c r="R445">
        <v>179.684572751627</v>
      </c>
    </row>
    <row r="446" spans="1:18" x14ac:dyDescent="0.25">
      <c r="A446">
        <v>107816072</v>
      </c>
      <c r="B446">
        <v>791.014126016565</v>
      </c>
      <c r="C446">
        <v>130.67216350812399</v>
      </c>
      <c r="D446">
        <v>660.34196250844104</v>
      </c>
      <c r="E446">
        <v>-529.66979900031697</v>
      </c>
      <c r="F446" t="s">
        <v>67</v>
      </c>
      <c r="L446">
        <v>107762966</v>
      </c>
      <c r="M446" t="s">
        <v>3693</v>
      </c>
      <c r="N446" t="s">
        <v>3694</v>
      </c>
      <c r="O446" t="s">
        <v>262</v>
      </c>
      <c r="Q446">
        <f t="shared" si="6"/>
        <v>300.43602548641002</v>
      </c>
      <c r="R446">
        <v>179.03016011999799</v>
      </c>
    </row>
    <row r="447" spans="1:18" x14ac:dyDescent="0.25">
      <c r="A447">
        <v>107784131</v>
      </c>
      <c r="B447">
        <v>790.11182043333099</v>
      </c>
      <c r="C447">
        <v>127.679972974397</v>
      </c>
      <c r="D447">
        <v>662.43184745893404</v>
      </c>
      <c r="E447">
        <v>-534.75187448453801</v>
      </c>
      <c r="F447" t="s">
        <v>67</v>
      </c>
      <c r="L447">
        <v>107815010</v>
      </c>
      <c r="M447" t="s">
        <v>1642</v>
      </c>
      <c r="N447" t="s">
        <v>1643</v>
      </c>
      <c r="O447" t="s">
        <v>262</v>
      </c>
      <c r="Q447">
        <f t="shared" si="6"/>
        <v>2130.889886597</v>
      </c>
      <c r="R447">
        <v>178.80638127612099</v>
      </c>
    </row>
    <row r="448" spans="1:18" x14ac:dyDescent="0.25">
      <c r="A448">
        <v>107788955</v>
      </c>
      <c r="B448">
        <v>788.56638492989805</v>
      </c>
      <c r="C448">
        <v>92.569037604746796</v>
      </c>
      <c r="D448">
        <v>695.99734732515105</v>
      </c>
      <c r="E448">
        <v>-603.42830972040394</v>
      </c>
      <c r="F448" t="s">
        <v>67</v>
      </c>
      <c r="L448">
        <v>107764531</v>
      </c>
      <c r="M448" t="s">
        <v>2854</v>
      </c>
      <c r="N448" t="s">
        <v>2855</v>
      </c>
      <c r="O448" t="s">
        <v>262</v>
      </c>
      <c r="Q448">
        <f t="shared" si="6"/>
        <v>1329.0664603197799</v>
      </c>
      <c r="R448">
        <v>178.513224088237</v>
      </c>
    </row>
    <row r="449" spans="1:18" x14ac:dyDescent="0.25">
      <c r="A449">
        <v>107778537</v>
      </c>
      <c r="B449">
        <v>788.36400212005196</v>
      </c>
      <c r="C449">
        <v>124.90787278241</v>
      </c>
      <c r="D449">
        <v>663.45612933764198</v>
      </c>
      <c r="E449">
        <v>-538.54825655523098</v>
      </c>
      <c r="F449" t="s">
        <v>67</v>
      </c>
      <c r="L449">
        <v>107821369</v>
      </c>
      <c r="M449" t="s">
        <v>2265</v>
      </c>
      <c r="N449" t="s">
        <v>2266</v>
      </c>
      <c r="O449" t="s">
        <v>262</v>
      </c>
      <c r="Q449">
        <f t="shared" si="6"/>
        <v>610.00083443636197</v>
      </c>
      <c r="R449">
        <v>178.363723887275</v>
      </c>
    </row>
    <row r="450" spans="1:18" x14ac:dyDescent="0.25">
      <c r="A450">
        <v>107807256</v>
      </c>
      <c r="B450">
        <v>787.82899982657398</v>
      </c>
      <c r="C450">
        <v>172.195425655143</v>
      </c>
      <c r="D450">
        <v>615.63357417143197</v>
      </c>
      <c r="E450">
        <v>-443.438148516289</v>
      </c>
      <c r="F450" t="s">
        <v>67</v>
      </c>
      <c r="L450">
        <v>107770439</v>
      </c>
      <c r="M450" t="s">
        <v>1638</v>
      </c>
      <c r="N450" t="s">
        <v>1639</v>
      </c>
      <c r="O450" t="s">
        <v>262</v>
      </c>
      <c r="Q450">
        <f t="shared" ref="Q450:Q513" si="7">VLOOKUP(L450,$A:$F,2,FALSE)</f>
        <v>871.68170234262595</v>
      </c>
      <c r="R450">
        <v>178.20541953250799</v>
      </c>
    </row>
    <row r="451" spans="1:18" x14ac:dyDescent="0.25">
      <c r="A451">
        <v>107775372</v>
      </c>
      <c r="B451">
        <v>785.96351452620002</v>
      </c>
      <c r="C451">
        <v>146.69899734712001</v>
      </c>
      <c r="D451">
        <v>639.26451717907901</v>
      </c>
      <c r="E451">
        <v>-492.56551983195902</v>
      </c>
      <c r="F451" t="s">
        <v>67</v>
      </c>
      <c r="L451">
        <v>107784969</v>
      </c>
      <c r="M451" t="s">
        <v>1962</v>
      </c>
      <c r="N451" t="s">
        <v>1963</v>
      </c>
      <c r="O451" t="s">
        <v>262</v>
      </c>
      <c r="Q451">
        <f t="shared" si="7"/>
        <v>1569.14148379481</v>
      </c>
      <c r="R451">
        <v>178.18991109623201</v>
      </c>
    </row>
    <row r="452" spans="1:18" x14ac:dyDescent="0.25">
      <c r="A452">
        <v>107814683</v>
      </c>
      <c r="B452">
        <v>785.32391787616996</v>
      </c>
      <c r="C452">
        <v>223.21688424453899</v>
      </c>
      <c r="D452">
        <v>562.10703363162997</v>
      </c>
      <c r="E452">
        <v>-338.89014938709101</v>
      </c>
      <c r="F452" t="s">
        <v>67</v>
      </c>
      <c r="L452">
        <v>107800001</v>
      </c>
      <c r="M452" t="s">
        <v>1852</v>
      </c>
      <c r="N452" t="s">
        <v>1853</v>
      </c>
      <c r="O452" t="s">
        <v>262</v>
      </c>
      <c r="Q452">
        <f t="shared" si="7"/>
        <v>2688.4067453273001</v>
      </c>
      <c r="R452">
        <v>177.90080164790899</v>
      </c>
    </row>
    <row r="453" spans="1:18" x14ac:dyDescent="0.25">
      <c r="A453">
        <v>107772225</v>
      </c>
      <c r="B453">
        <v>783.911133075576</v>
      </c>
      <c r="C453">
        <v>315.65450215639498</v>
      </c>
      <c r="D453">
        <v>468.25663091918102</v>
      </c>
      <c r="E453">
        <v>-152.60212876278601</v>
      </c>
      <c r="F453" t="s">
        <v>67</v>
      </c>
      <c r="L453">
        <v>107781350</v>
      </c>
      <c r="M453" t="s">
        <v>1793</v>
      </c>
      <c r="N453" t="s">
        <v>77</v>
      </c>
      <c r="O453" t="s">
        <v>76</v>
      </c>
      <c r="Q453">
        <f t="shared" si="7"/>
        <v>2581.3782496886702</v>
      </c>
      <c r="R453">
        <v>177.58852843172701</v>
      </c>
    </row>
    <row r="454" spans="1:18" x14ac:dyDescent="0.25">
      <c r="A454">
        <v>107793193</v>
      </c>
      <c r="B454">
        <v>781.01354231816003</v>
      </c>
      <c r="C454">
        <v>149.74261785695401</v>
      </c>
      <c r="D454">
        <v>631.27092446120605</v>
      </c>
      <c r="E454">
        <v>-481.52830660425099</v>
      </c>
      <c r="F454" t="s">
        <v>67</v>
      </c>
      <c r="L454">
        <v>107774408</v>
      </c>
      <c r="M454" t="s">
        <v>2495</v>
      </c>
      <c r="N454" t="s">
        <v>2496</v>
      </c>
      <c r="O454" t="s">
        <v>262</v>
      </c>
      <c r="Q454">
        <f t="shared" si="7"/>
        <v>1346.0918453853999</v>
      </c>
      <c r="R454">
        <v>177.56080138034699</v>
      </c>
    </row>
    <row r="455" spans="1:18" x14ac:dyDescent="0.25">
      <c r="A455">
        <v>107821779</v>
      </c>
      <c r="B455">
        <v>775.59998207648403</v>
      </c>
      <c r="C455">
        <v>118.908812224504</v>
      </c>
      <c r="D455">
        <v>656.69116985198002</v>
      </c>
      <c r="E455">
        <v>-537.78235762747602</v>
      </c>
      <c r="F455" t="s">
        <v>67</v>
      </c>
      <c r="L455">
        <v>107796659</v>
      </c>
      <c r="M455" t="s">
        <v>2179</v>
      </c>
      <c r="N455" t="s">
        <v>1637</v>
      </c>
      <c r="O455" t="s">
        <v>262</v>
      </c>
      <c r="Q455">
        <f t="shared" si="7"/>
        <v>2099.0020310558698</v>
      </c>
      <c r="R455">
        <v>177.213484165561</v>
      </c>
    </row>
    <row r="456" spans="1:18" x14ac:dyDescent="0.25">
      <c r="A456">
        <v>107769088</v>
      </c>
      <c r="B456">
        <v>774.99409130720505</v>
      </c>
      <c r="C456">
        <v>113.76205343065</v>
      </c>
      <c r="D456">
        <v>661.23203787655495</v>
      </c>
      <c r="E456">
        <v>-547.46998444590497</v>
      </c>
      <c r="F456" t="s">
        <v>67</v>
      </c>
      <c r="L456">
        <v>107831492</v>
      </c>
      <c r="M456" t="s">
        <v>3832</v>
      </c>
      <c r="N456" t="s">
        <v>3806</v>
      </c>
      <c r="O456" t="s">
        <v>262</v>
      </c>
      <c r="Q456">
        <f t="shared" si="7"/>
        <v>1395.4835749817701</v>
      </c>
      <c r="R456">
        <v>177.02828872584499</v>
      </c>
    </row>
    <row r="457" spans="1:18" x14ac:dyDescent="0.25">
      <c r="A457">
        <v>107769895</v>
      </c>
      <c r="B457">
        <v>770.90471993111498</v>
      </c>
      <c r="C457">
        <v>159.14208104411301</v>
      </c>
      <c r="D457">
        <v>611.76263888700203</v>
      </c>
      <c r="E457">
        <v>-452.62055784288901</v>
      </c>
      <c r="F457" t="s">
        <v>67</v>
      </c>
      <c r="L457">
        <v>107783961</v>
      </c>
      <c r="M457" t="s">
        <v>2792</v>
      </c>
      <c r="N457" t="s">
        <v>2793</v>
      </c>
      <c r="O457" t="s">
        <v>262</v>
      </c>
      <c r="Q457">
        <f t="shared" si="7"/>
        <v>405.38554765884902</v>
      </c>
      <c r="R457">
        <v>176.90442907360199</v>
      </c>
    </row>
    <row r="458" spans="1:18" x14ac:dyDescent="0.25">
      <c r="A458">
        <v>107817670</v>
      </c>
      <c r="B458">
        <v>767.11948088910299</v>
      </c>
      <c r="C458">
        <v>125.775254954358</v>
      </c>
      <c r="D458">
        <v>641.34422593474505</v>
      </c>
      <c r="E458">
        <v>-515.56897098038803</v>
      </c>
      <c r="F458" t="s">
        <v>67</v>
      </c>
      <c r="L458">
        <v>107828793</v>
      </c>
      <c r="M458" t="s">
        <v>3072</v>
      </c>
      <c r="N458" t="s">
        <v>3073</v>
      </c>
      <c r="O458" t="s">
        <v>262</v>
      </c>
      <c r="Q458">
        <f t="shared" si="7"/>
        <v>855.23394888945097</v>
      </c>
      <c r="R458">
        <v>176.42432720420899</v>
      </c>
    </row>
    <row r="459" spans="1:18" x14ac:dyDescent="0.25">
      <c r="A459">
        <v>107786554</v>
      </c>
      <c r="B459">
        <v>766.73279955037503</v>
      </c>
      <c r="C459">
        <v>69.713597911804698</v>
      </c>
      <c r="D459">
        <v>697.01920163857096</v>
      </c>
      <c r="E459">
        <v>-627.30560372676598</v>
      </c>
      <c r="F459" t="s">
        <v>67</v>
      </c>
      <c r="L459">
        <v>107804764</v>
      </c>
      <c r="M459" t="s">
        <v>1802</v>
      </c>
      <c r="N459" t="s">
        <v>1803</v>
      </c>
      <c r="O459" t="s">
        <v>262</v>
      </c>
      <c r="Q459">
        <f t="shared" si="7"/>
        <v>1276.5321503539899</v>
      </c>
      <c r="R459">
        <v>175.45818790956901</v>
      </c>
    </row>
    <row r="460" spans="1:18" x14ac:dyDescent="0.25">
      <c r="A460">
        <v>107778088</v>
      </c>
      <c r="B460">
        <v>765.65902125248397</v>
      </c>
      <c r="C460">
        <v>53.6375030947613</v>
      </c>
      <c r="D460">
        <v>712.02151815772299</v>
      </c>
      <c r="E460">
        <v>-658.38401506296202</v>
      </c>
      <c r="F460" t="s">
        <v>67</v>
      </c>
      <c r="L460">
        <v>107759062</v>
      </c>
      <c r="M460" t="s">
        <v>3259</v>
      </c>
      <c r="N460" t="s">
        <v>3260</v>
      </c>
      <c r="O460" t="s">
        <v>262</v>
      </c>
      <c r="Q460">
        <f t="shared" si="7"/>
        <v>1948.8049651261199</v>
      </c>
      <c r="R460">
        <v>175.02693103383899</v>
      </c>
    </row>
    <row r="461" spans="1:18" x14ac:dyDescent="0.25">
      <c r="A461">
        <v>107794334</v>
      </c>
      <c r="B461">
        <v>764.864790635227</v>
      </c>
      <c r="C461">
        <v>257.18539400523002</v>
      </c>
      <c r="D461">
        <v>507.67939662999697</v>
      </c>
      <c r="E461">
        <v>-250.49400262476701</v>
      </c>
      <c r="F461" t="s">
        <v>67</v>
      </c>
      <c r="L461">
        <v>107801707</v>
      </c>
      <c r="M461" t="s">
        <v>4177</v>
      </c>
      <c r="N461" t="s">
        <v>4178</v>
      </c>
      <c r="O461" t="s">
        <v>262</v>
      </c>
      <c r="Q461">
        <f t="shared" si="7"/>
        <v>1143.7638277394601</v>
      </c>
      <c r="R461">
        <v>174.98055297941499</v>
      </c>
    </row>
    <row r="462" spans="1:18" x14ac:dyDescent="0.25">
      <c r="A462">
        <v>107817724</v>
      </c>
      <c r="B462">
        <v>764.12732638389298</v>
      </c>
      <c r="C462">
        <v>180.74198816996901</v>
      </c>
      <c r="D462">
        <v>583.385338213924</v>
      </c>
      <c r="E462">
        <v>-402.64335004395599</v>
      </c>
      <c r="F462" t="s">
        <v>67</v>
      </c>
      <c r="L462">
        <v>107803105</v>
      </c>
      <c r="M462" t="s">
        <v>3439</v>
      </c>
      <c r="N462" t="s">
        <v>3440</v>
      </c>
      <c r="O462" t="s">
        <v>262</v>
      </c>
      <c r="Q462">
        <f t="shared" si="7"/>
        <v>421.799089378757</v>
      </c>
      <c r="R462">
        <v>174.960750466181</v>
      </c>
    </row>
    <row r="463" spans="1:18" x14ac:dyDescent="0.25">
      <c r="A463">
        <v>107832118</v>
      </c>
      <c r="B463">
        <v>763.22471199351503</v>
      </c>
      <c r="C463">
        <v>115.357095156314</v>
      </c>
      <c r="D463">
        <v>647.86761683720101</v>
      </c>
      <c r="E463">
        <v>-532.510521680887</v>
      </c>
      <c r="F463" t="s">
        <v>67</v>
      </c>
      <c r="L463">
        <v>107821048</v>
      </c>
      <c r="M463" t="s">
        <v>4398</v>
      </c>
      <c r="N463" t="s">
        <v>4399</v>
      </c>
      <c r="O463" t="s">
        <v>262</v>
      </c>
      <c r="Q463">
        <f t="shared" si="7"/>
        <v>2437.9917577688502</v>
      </c>
      <c r="R463">
        <v>174.73334731809601</v>
      </c>
    </row>
    <row r="464" spans="1:18" x14ac:dyDescent="0.25">
      <c r="A464">
        <v>107771130</v>
      </c>
      <c r="B464">
        <v>762.81567891808095</v>
      </c>
      <c r="C464">
        <v>151.55786181650501</v>
      </c>
      <c r="D464">
        <v>611.25781710157605</v>
      </c>
      <c r="E464">
        <v>-459.69995528507098</v>
      </c>
      <c r="F464" t="s">
        <v>67</v>
      </c>
      <c r="L464">
        <v>107808808</v>
      </c>
      <c r="M464" t="s">
        <v>3866</v>
      </c>
      <c r="N464" t="s">
        <v>8</v>
      </c>
      <c r="O464" t="s">
        <v>7</v>
      </c>
      <c r="Q464">
        <f t="shared" si="7"/>
        <v>630.77982493362504</v>
      </c>
      <c r="R464">
        <v>174.52686968958201</v>
      </c>
    </row>
    <row r="465" spans="1:18" x14ac:dyDescent="0.25">
      <c r="A465">
        <v>107767330</v>
      </c>
      <c r="B465">
        <v>762.75323267808596</v>
      </c>
      <c r="C465">
        <v>101.986720065371</v>
      </c>
      <c r="D465">
        <v>660.76651261271502</v>
      </c>
      <c r="E465">
        <v>-558.77979254734305</v>
      </c>
      <c r="F465" t="s">
        <v>67</v>
      </c>
      <c r="L465">
        <v>107818329</v>
      </c>
      <c r="M465" t="s">
        <v>2033</v>
      </c>
      <c r="N465" t="s">
        <v>2034</v>
      </c>
      <c r="O465" t="s">
        <v>262</v>
      </c>
      <c r="Q465">
        <f t="shared" si="7"/>
        <v>861.28554705926797</v>
      </c>
      <c r="R465">
        <v>174.25944182191401</v>
      </c>
    </row>
    <row r="466" spans="1:18" x14ac:dyDescent="0.25">
      <c r="A466">
        <v>107765278</v>
      </c>
      <c r="B466">
        <v>759.60631669798101</v>
      </c>
      <c r="C466">
        <v>114.783962213384</v>
      </c>
      <c r="D466">
        <v>644.82235448459699</v>
      </c>
      <c r="E466">
        <v>-530.03839227121296</v>
      </c>
      <c r="F466" t="s">
        <v>67</v>
      </c>
      <c r="L466">
        <v>107763767</v>
      </c>
      <c r="M466" t="s">
        <v>2974</v>
      </c>
      <c r="N466" t="s">
        <v>2975</v>
      </c>
      <c r="O466" t="s">
        <v>262</v>
      </c>
      <c r="Q466">
        <f t="shared" si="7"/>
        <v>381.42716956865303</v>
      </c>
      <c r="R466">
        <v>174.144171070835</v>
      </c>
    </row>
    <row r="467" spans="1:18" x14ac:dyDescent="0.25">
      <c r="A467">
        <v>107827320</v>
      </c>
      <c r="B467">
        <v>758.23231332827004</v>
      </c>
      <c r="C467">
        <v>151.402278668398</v>
      </c>
      <c r="D467">
        <v>606.83003465987099</v>
      </c>
      <c r="E467">
        <v>-455.42775599147302</v>
      </c>
      <c r="F467" t="s">
        <v>67</v>
      </c>
      <c r="L467" t="s">
        <v>216</v>
      </c>
      <c r="M467" t="s">
        <v>262</v>
      </c>
      <c r="N467" t="s">
        <v>2020</v>
      </c>
      <c r="O467" t="s">
        <v>262</v>
      </c>
      <c r="Q467">
        <f t="shared" si="7"/>
        <v>995.57029945860302</v>
      </c>
      <c r="R467">
        <v>174.064746431119</v>
      </c>
    </row>
    <row r="468" spans="1:18" x14ac:dyDescent="0.25">
      <c r="A468">
        <v>107813141</v>
      </c>
      <c r="B468">
        <v>757.47160004349905</v>
      </c>
      <c r="C468">
        <v>61.0710275910631</v>
      </c>
      <c r="D468">
        <v>696.40057245243599</v>
      </c>
      <c r="E468">
        <v>-635.32954486137305</v>
      </c>
      <c r="F468" t="s">
        <v>67</v>
      </c>
      <c r="L468">
        <v>107783654</v>
      </c>
      <c r="M468" t="s">
        <v>4149</v>
      </c>
      <c r="N468" t="s">
        <v>4150</v>
      </c>
      <c r="O468" t="s">
        <v>262</v>
      </c>
      <c r="Q468">
        <f t="shared" si="7"/>
        <v>439.34084181380399</v>
      </c>
      <c r="R468">
        <v>173.664205967924</v>
      </c>
    </row>
    <row r="469" spans="1:18" x14ac:dyDescent="0.25">
      <c r="A469">
        <v>107776258</v>
      </c>
      <c r="B469">
        <v>755.59542273717398</v>
      </c>
      <c r="C469">
        <v>211.88666155140299</v>
      </c>
      <c r="D469">
        <v>543.708761185772</v>
      </c>
      <c r="E469">
        <v>-331.82209963436901</v>
      </c>
      <c r="F469" t="s">
        <v>67</v>
      </c>
      <c r="L469">
        <v>107777419</v>
      </c>
      <c r="M469" t="s">
        <v>4387</v>
      </c>
      <c r="N469" t="s">
        <v>4388</v>
      </c>
      <c r="O469" t="s">
        <v>262</v>
      </c>
      <c r="Q469">
        <f t="shared" si="7"/>
        <v>317.48090156239402</v>
      </c>
      <c r="R469">
        <v>173.321737917033</v>
      </c>
    </row>
    <row r="470" spans="1:18" x14ac:dyDescent="0.25">
      <c r="A470">
        <v>107825214</v>
      </c>
      <c r="B470">
        <v>755.38395649762799</v>
      </c>
      <c r="C470">
        <v>248.11412238515001</v>
      </c>
      <c r="D470">
        <v>507.26983411247801</v>
      </c>
      <c r="E470">
        <v>-259.15571172732803</v>
      </c>
      <c r="F470" t="s">
        <v>67</v>
      </c>
      <c r="L470">
        <v>107780320</v>
      </c>
      <c r="M470" t="s">
        <v>3205</v>
      </c>
      <c r="N470" t="s">
        <v>3206</v>
      </c>
      <c r="O470" t="s">
        <v>262</v>
      </c>
      <c r="Q470">
        <f t="shared" si="7"/>
        <v>356.78211013653203</v>
      </c>
      <c r="R470">
        <v>173.28471270200399</v>
      </c>
    </row>
    <row r="471" spans="1:18" x14ac:dyDescent="0.25">
      <c r="A471">
        <v>107766105</v>
      </c>
      <c r="B471">
        <v>752.103266485728</v>
      </c>
      <c r="C471">
        <v>123.072032751544</v>
      </c>
      <c r="D471">
        <v>629.03123373418498</v>
      </c>
      <c r="E471">
        <v>-505.95920098264099</v>
      </c>
      <c r="F471" t="s">
        <v>67</v>
      </c>
      <c r="L471" t="s">
        <v>204</v>
      </c>
      <c r="M471" t="s">
        <v>262</v>
      </c>
      <c r="N471" t="s">
        <v>2864</v>
      </c>
      <c r="O471" t="s">
        <v>262</v>
      </c>
      <c r="Q471">
        <f t="shared" si="7"/>
        <v>510.99919550411801</v>
      </c>
      <c r="R471">
        <v>173.18835034187501</v>
      </c>
    </row>
    <row r="472" spans="1:18" x14ac:dyDescent="0.25">
      <c r="A472">
        <v>107763430</v>
      </c>
      <c r="B472">
        <v>746.770187860242</v>
      </c>
      <c r="C472">
        <v>207.66827003423799</v>
      </c>
      <c r="D472">
        <v>539.10191782600396</v>
      </c>
      <c r="E472">
        <v>-331.43364779176602</v>
      </c>
      <c r="F472" t="s">
        <v>67</v>
      </c>
      <c r="L472">
        <v>107760769</v>
      </c>
      <c r="M472" t="s">
        <v>3932</v>
      </c>
      <c r="N472" t="s">
        <v>3933</v>
      </c>
      <c r="O472" t="s">
        <v>262</v>
      </c>
      <c r="Q472">
        <f t="shared" si="7"/>
        <v>1351.7738453019001</v>
      </c>
      <c r="R472">
        <v>172.87599080442001</v>
      </c>
    </row>
    <row r="473" spans="1:18" x14ac:dyDescent="0.25">
      <c r="A473">
        <v>107829668</v>
      </c>
      <c r="B473">
        <v>745.46349201748205</v>
      </c>
      <c r="C473">
        <v>282.28647772949301</v>
      </c>
      <c r="D473">
        <v>463.17701428798898</v>
      </c>
      <c r="E473">
        <v>-180.890536558496</v>
      </c>
      <c r="F473" t="s">
        <v>67</v>
      </c>
      <c r="L473">
        <v>107827399</v>
      </c>
      <c r="M473" t="s">
        <v>2525</v>
      </c>
      <c r="N473" t="s">
        <v>2526</v>
      </c>
      <c r="O473" t="s">
        <v>262</v>
      </c>
      <c r="Q473">
        <f t="shared" si="7"/>
        <v>2758.1547288667198</v>
      </c>
      <c r="R473">
        <v>172.44848394163901</v>
      </c>
    </row>
    <row r="474" spans="1:18" x14ac:dyDescent="0.25">
      <c r="A474">
        <v>107814975</v>
      </c>
      <c r="B474">
        <v>744.356850562609</v>
      </c>
      <c r="C474">
        <v>269.065910448696</v>
      </c>
      <c r="D474">
        <v>475.29094011391402</v>
      </c>
      <c r="E474">
        <v>-206.22502966521799</v>
      </c>
      <c r="F474" t="s">
        <v>67</v>
      </c>
      <c r="L474">
        <v>107825374</v>
      </c>
      <c r="M474" t="s">
        <v>1838</v>
      </c>
      <c r="N474" t="s">
        <v>1839</v>
      </c>
      <c r="O474" t="s">
        <v>262</v>
      </c>
      <c r="Q474">
        <f t="shared" si="7"/>
        <v>312.43954279296599</v>
      </c>
      <c r="R474">
        <v>172.206083484077</v>
      </c>
    </row>
    <row r="475" spans="1:18" x14ac:dyDescent="0.25">
      <c r="A475">
        <v>107760261</v>
      </c>
      <c r="B475">
        <v>743.41222540458602</v>
      </c>
      <c r="C475">
        <v>133.90564317582499</v>
      </c>
      <c r="D475">
        <v>609.50658222876098</v>
      </c>
      <c r="E475">
        <v>-475.60093905293598</v>
      </c>
      <c r="F475" t="s">
        <v>67</v>
      </c>
      <c r="L475">
        <v>107807256</v>
      </c>
      <c r="M475" t="s">
        <v>3542</v>
      </c>
      <c r="N475" t="s">
        <v>3543</v>
      </c>
      <c r="O475" t="s">
        <v>262</v>
      </c>
      <c r="Q475">
        <f t="shared" si="7"/>
        <v>787.82899982657398</v>
      </c>
      <c r="R475">
        <v>172.195425655143</v>
      </c>
    </row>
    <row r="476" spans="1:18" x14ac:dyDescent="0.25">
      <c r="A476">
        <v>107767997</v>
      </c>
      <c r="B476">
        <v>741.93775311688398</v>
      </c>
      <c r="C476">
        <v>49.691266666367902</v>
      </c>
      <c r="D476">
        <v>692.24648645051695</v>
      </c>
      <c r="E476">
        <v>-642.55521978414902</v>
      </c>
      <c r="F476" t="s">
        <v>67</v>
      </c>
      <c r="L476">
        <v>107810404</v>
      </c>
      <c r="M476" t="s">
        <v>2478</v>
      </c>
      <c r="N476" t="s">
        <v>2479</v>
      </c>
      <c r="O476" t="s">
        <v>262</v>
      </c>
      <c r="Q476">
        <f t="shared" si="7"/>
        <v>1313.1345607904</v>
      </c>
      <c r="R476">
        <v>172.14123570654101</v>
      </c>
    </row>
    <row r="477" spans="1:18" x14ac:dyDescent="0.25">
      <c r="A477">
        <v>107824169</v>
      </c>
      <c r="B477">
        <v>741.583618700275</v>
      </c>
      <c r="C477">
        <v>299.83511662138699</v>
      </c>
      <c r="D477">
        <v>441.74850207888801</v>
      </c>
      <c r="E477">
        <v>-141.91338545750099</v>
      </c>
      <c r="F477" t="s">
        <v>67</v>
      </c>
      <c r="L477" t="s">
        <v>219</v>
      </c>
      <c r="M477" t="s">
        <v>262</v>
      </c>
      <c r="N477" t="s">
        <v>327</v>
      </c>
      <c r="O477" t="s">
        <v>262</v>
      </c>
      <c r="Q477">
        <f t="shared" si="7"/>
        <v>1164.1270342965399</v>
      </c>
      <c r="R477">
        <v>171.99508631574</v>
      </c>
    </row>
    <row r="478" spans="1:18" x14ac:dyDescent="0.25">
      <c r="A478">
        <v>107815151</v>
      </c>
      <c r="B478">
        <v>740.073176200219</v>
      </c>
      <c r="C478">
        <v>123.68509840634999</v>
      </c>
      <c r="D478">
        <v>616.388077793869</v>
      </c>
      <c r="E478">
        <v>-492.70297938751901</v>
      </c>
      <c r="F478" t="s">
        <v>67</v>
      </c>
      <c r="L478">
        <v>107774297</v>
      </c>
      <c r="M478" t="s">
        <v>2976</v>
      </c>
      <c r="N478" t="s">
        <v>2977</v>
      </c>
      <c r="O478" t="s">
        <v>262</v>
      </c>
      <c r="Q478">
        <f t="shared" si="7"/>
        <v>363.71982462459499</v>
      </c>
      <c r="R478">
        <v>171.94228437033101</v>
      </c>
    </row>
    <row r="479" spans="1:18" x14ac:dyDescent="0.25">
      <c r="A479">
        <v>107768444</v>
      </c>
      <c r="B479">
        <v>738.20306422791896</v>
      </c>
      <c r="C479">
        <v>132.270431626955</v>
      </c>
      <c r="D479">
        <v>605.93263260096398</v>
      </c>
      <c r="E479">
        <v>-473.66220097400901</v>
      </c>
      <c r="F479" t="s">
        <v>67</v>
      </c>
      <c r="L479">
        <v>107817529</v>
      </c>
      <c r="M479" t="s">
        <v>1430</v>
      </c>
      <c r="N479" t="s">
        <v>1431</v>
      </c>
      <c r="O479" t="s">
        <v>262</v>
      </c>
      <c r="Q479">
        <f t="shared" si="7"/>
        <v>912.92503243062799</v>
      </c>
      <c r="R479">
        <v>171.60646825661101</v>
      </c>
    </row>
    <row r="480" spans="1:18" x14ac:dyDescent="0.25">
      <c r="A480">
        <v>107809738</v>
      </c>
      <c r="B480">
        <v>737.17655665370501</v>
      </c>
      <c r="C480">
        <v>95.419670819312898</v>
      </c>
      <c r="D480">
        <v>641.75688583439205</v>
      </c>
      <c r="E480">
        <v>-546.33721501507898</v>
      </c>
      <c r="F480" t="s">
        <v>67</v>
      </c>
      <c r="L480">
        <v>107824115</v>
      </c>
      <c r="M480" t="s">
        <v>3656</v>
      </c>
      <c r="N480" t="s">
        <v>3657</v>
      </c>
      <c r="O480" t="s">
        <v>262</v>
      </c>
      <c r="Q480">
        <f t="shared" si="7"/>
        <v>1063.43274667025</v>
      </c>
      <c r="R480">
        <v>170.858869091917</v>
      </c>
    </row>
    <row r="481" spans="1:18" x14ac:dyDescent="0.25">
      <c r="A481">
        <v>107806724</v>
      </c>
      <c r="B481">
        <v>735.34477436989698</v>
      </c>
      <c r="C481">
        <v>85.214760837122299</v>
      </c>
      <c r="D481">
        <v>650.13001353277502</v>
      </c>
      <c r="E481">
        <v>-564.91525269565295</v>
      </c>
      <c r="F481" t="s">
        <v>67</v>
      </c>
      <c r="L481">
        <v>107798503</v>
      </c>
      <c r="M481" t="s">
        <v>1992</v>
      </c>
      <c r="N481" t="s">
        <v>1993</v>
      </c>
      <c r="O481" t="s">
        <v>262</v>
      </c>
      <c r="Q481">
        <f t="shared" si="7"/>
        <v>411.32034006467597</v>
      </c>
      <c r="R481">
        <v>170.80918862649099</v>
      </c>
    </row>
    <row r="482" spans="1:18" x14ac:dyDescent="0.25">
      <c r="A482">
        <v>107759095</v>
      </c>
      <c r="B482">
        <v>734.25094914046394</v>
      </c>
      <c r="C482">
        <v>131.02933232422501</v>
      </c>
      <c r="D482">
        <v>603.22161681623902</v>
      </c>
      <c r="E482">
        <v>-472.19228449201302</v>
      </c>
      <c r="F482" t="s">
        <v>67</v>
      </c>
      <c r="L482">
        <v>107805982</v>
      </c>
      <c r="M482" t="s">
        <v>1518</v>
      </c>
      <c r="N482" t="s">
        <v>1519</v>
      </c>
      <c r="O482" t="s">
        <v>262</v>
      </c>
      <c r="Q482">
        <f t="shared" si="7"/>
        <v>2064.7910775734099</v>
      </c>
      <c r="R482">
        <v>170.71225898033501</v>
      </c>
    </row>
    <row r="483" spans="1:18" x14ac:dyDescent="0.25">
      <c r="A483">
        <v>107770944</v>
      </c>
      <c r="B483">
        <v>733.75885557464903</v>
      </c>
      <c r="C483">
        <v>238.472450963293</v>
      </c>
      <c r="D483">
        <v>495.28640461135598</v>
      </c>
      <c r="E483">
        <v>-256.81395364806298</v>
      </c>
      <c r="F483" t="s">
        <v>67</v>
      </c>
      <c r="L483">
        <v>107777714</v>
      </c>
      <c r="M483" t="s">
        <v>2029</v>
      </c>
      <c r="N483" t="s">
        <v>2030</v>
      </c>
      <c r="O483" t="s">
        <v>262</v>
      </c>
      <c r="Q483">
        <f t="shared" si="7"/>
        <v>1858.9849567689901</v>
      </c>
      <c r="R483">
        <v>170.601401621805</v>
      </c>
    </row>
    <row r="484" spans="1:18" x14ac:dyDescent="0.25">
      <c r="A484">
        <v>107778731</v>
      </c>
      <c r="B484">
        <v>733.51634345315199</v>
      </c>
      <c r="C484">
        <v>192.72738009191701</v>
      </c>
      <c r="D484">
        <v>540.78896336123501</v>
      </c>
      <c r="E484">
        <v>-348.06158326931802</v>
      </c>
      <c r="F484" t="s">
        <v>67</v>
      </c>
      <c r="L484">
        <v>107803241</v>
      </c>
      <c r="M484" t="s">
        <v>3190</v>
      </c>
      <c r="N484" t="s">
        <v>3191</v>
      </c>
      <c r="O484" t="s">
        <v>262</v>
      </c>
      <c r="Q484">
        <f t="shared" si="7"/>
        <v>933.83735319268203</v>
      </c>
      <c r="R484">
        <v>170.41042183780601</v>
      </c>
    </row>
    <row r="485" spans="1:18" x14ac:dyDescent="0.25">
      <c r="A485">
        <v>107766755</v>
      </c>
      <c r="B485">
        <v>730.62653517495903</v>
      </c>
      <c r="C485">
        <v>225.29665642649201</v>
      </c>
      <c r="D485">
        <v>505.32987874846702</v>
      </c>
      <c r="E485">
        <v>-280.03322232197502</v>
      </c>
      <c r="F485" t="s">
        <v>67</v>
      </c>
      <c r="L485">
        <v>107820776</v>
      </c>
      <c r="M485" t="s">
        <v>2446</v>
      </c>
      <c r="N485" t="s">
        <v>2447</v>
      </c>
      <c r="O485" t="s">
        <v>262</v>
      </c>
      <c r="Q485">
        <f t="shared" si="7"/>
        <v>1142.73789396455</v>
      </c>
      <c r="R485">
        <v>170.153713517217</v>
      </c>
    </row>
    <row r="486" spans="1:18" x14ac:dyDescent="0.25">
      <c r="A486">
        <v>107831005</v>
      </c>
      <c r="B486">
        <v>730.28911318241296</v>
      </c>
      <c r="C486">
        <v>167.783328989452</v>
      </c>
      <c r="D486">
        <v>562.50578419296096</v>
      </c>
      <c r="E486">
        <v>-394.72245520350901</v>
      </c>
      <c r="F486" t="s">
        <v>67</v>
      </c>
      <c r="L486">
        <v>107772125</v>
      </c>
      <c r="M486" t="s">
        <v>1747</v>
      </c>
      <c r="N486" t="s">
        <v>1738</v>
      </c>
      <c r="O486" t="s">
        <v>262</v>
      </c>
      <c r="Q486">
        <f t="shared" si="7"/>
        <v>344.159489913801</v>
      </c>
      <c r="R486">
        <v>168.84009249422499</v>
      </c>
    </row>
    <row r="487" spans="1:18" x14ac:dyDescent="0.25">
      <c r="A487">
        <v>107827582</v>
      </c>
      <c r="B487">
        <v>729.66263892871302</v>
      </c>
      <c r="C487">
        <v>307.918606541494</v>
      </c>
      <c r="D487">
        <v>421.744032387218</v>
      </c>
      <c r="E487">
        <v>-113.825425845724</v>
      </c>
      <c r="F487" t="s">
        <v>67</v>
      </c>
      <c r="L487">
        <v>107799442</v>
      </c>
      <c r="M487" t="s">
        <v>4129</v>
      </c>
      <c r="N487" t="s">
        <v>153</v>
      </c>
      <c r="O487" t="s">
        <v>125</v>
      </c>
      <c r="Q487">
        <f t="shared" si="7"/>
        <v>1018.80341870376</v>
      </c>
      <c r="R487">
        <v>168.826941842503</v>
      </c>
    </row>
    <row r="488" spans="1:18" x14ac:dyDescent="0.25">
      <c r="A488">
        <v>107776298</v>
      </c>
      <c r="B488">
        <v>728.61634547980805</v>
      </c>
      <c r="C488">
        <v>301.50803554751099</v>
      </c>
      <c r="D488">
        <v>427.108309932297</v>
      </c>
      <c r="E488">
        <v>-125.600274384787</v>
      </c>
      <c r="F488" t="s">
        <v>67</v>
      </c>
      <c r="L488">
        <v>107795860</v>
      </c>
      <c r="M488" t="s">
        <v>3411</v>
      </c>
      <c r="N488" t="s">
        <v>3412</v>
      </c>
      <c r="O488" t="s">
        <v>262</v>
      </c>
      <c r="Q488">
        <f t="shared" si="7"/>
        <v>1743.40853073674</v>
      </c>
      <c r="R488">
        <v>168.77691791660601</v>
      </c>
    </row>
    <row r="489" spans="1:18" x14ac:dyDescent="0.25">
      <c r="A489">
        <v>107773327</v>
      </c>
      <c r="B489">
        <v>727.185937737534</v>
      </c>
      <c r="C489">
        <v>242.52507784334901</v>
      </c>
      <c r="D489">
        <v>484.66085989418502</v>
      </c>
      <c r="E489">
        <v>-242.13578205083601</v>
      </c>
      <c r="F489" t="s">
        <v>67</v>
      </c>
      <c r="L489">
        <v>107829521</v>
      </c>
      <c r="M489" t="s">
        <v>4463</v>
      </c>
      <c r="N489" t="s">
        <v>4464</v>
      </c>
      <c r="O489" t="s">
        <v>262</v>
      </c>
      <c r="Q489">
        <f t="shared" si="7"/>
        <v>1133.6839359938101</v>
      </c>
      <c r="R489">
        <v>168.718490604045</v>
      </c>
    </row>
    <row r="490" spans="1:18" x14ac:dyDescent="0.25">
      <c r="A490">
        <v>107829219</v>
      </c>
      <c r="B490">
        <v>726.33568400373997</v>
      </c>
      <c r="C490">
        <v>179.89045214617201</v>
      </c>
      <c r="D490">
        <v>546.44523185756805</v>
      </c>
      <c r="E490">
        <v>-366.55477971139601</v>
      </c>
      <c r="F490" t="s">
        <v>67</v>
      </c>
      <c r="L490">
        <v>107765607</v>
      </c>
      <c r="M490" t="s">
        <v>1982</v>
      </c>
      <c r="N490" t="s">
        <v>1983</v>
      </c>
      <c r="O490" t="s">
        <v>262</v>
      </c>
      <c r="Q490">
        <f t="shared" si="7"/>
        <v>1459.59586732855</v>
      </c>
      <c r="R490">
        <v>168.66511070339499</v>
      </c>
    </row>
    <row r="491" spans="1:18" x14ac:dyDescent="0.25">
      <c r="A491">
        <v>107772726</v>
      </c>
      <c r="B491">
        <v>725.66430293261806</v>
      </c>
      <c r="C491">
        <v>129.700490272228</v>
      </c>
      <c r="D491">
        <v>595.96381266038998</v>
      </c>
      <c r="E491">
        <v>-466.26332238816201</v>
      </c>
      <c r="F491" t="s">
        <v>67</v>
      </c>
      <c r="L491">
        <v>107812406</v>
      </c>
      <c r="M491" t="s">
        <v>2544</v>
      </c>
      <c r="N491" t="s">
        <v>2545</v>
      </c>
      <c r="O491" t="s">
        <v>262</v>
      </c>
      <c r="Q491">
        <f t="shared" si="7"/>
        <v>381.77045302259103</v>
      </c>
      <c r="R491">
        <v>168.32843109171</v>
      </c>
    </row>
    <row r="492" spans="1:18" x14ac:dyDescent="0.25">
      <c r="A492">
        <v>107813285</v>
      </c>
      <c r="B492">
        <v>724.20913810880802</v>
      </c>
      <c r="C492">
        <v>90.927461975734502</v>
      </c>
      <c r="D492">
        <v>633.28167613307301</v>
      </c>
      <c r="E492">
        <v>-542.35421415733902</v>
      </c>
      <c r="F492" t="s">
        <v>67</v>
      </c>
      <c r="L492">
        <v>107802743</v>
      </c>
      <c r="M492" t="s">
        <v>2889</v>
      </c>
      <c r="N492" t="s">
        <v>2890</v>
      </c>
      <c r="O492" t="s">
        <v>262</v>
      </c>
      <c r="Q492">
        <f t="shared" si="7"/>
        <v>660.61291534140798</v>
      </c>
      <c r="R492">
        <v>168.30821887041401</v>
      </c>
    </row>
    <row r="493" spans="1:18" x14ac:dyDescent="0.25">
      <c r="A493">
        <v>107764304</v>
      </c>
      <c r="B493">
        <v>723.49933041699398</v>
      </c>
      <c r="C493">
        <v>119.91909791289901</v>
      </c>
      <c r="D493">
        <v>603.58023250409599</v>
      </c>
      <c r="E493">
        <v>-483.66113459119703</v>
      </c>
      <c r="F493" t="s">
        <v>67</v>
      </c>
      <c r="L493">
        <v>107767710</v>
      </c>
      <c r="M493" t="s">
        <v>3241</v>
      </c>
      <c r="N493" t="s">
        <v>3242</v>
      </c>
      <c r="O493" t="s">
        <v>262</v>
      </c>
      <c r="Q493">
        <f t="shared" si="7"/>
        <v>339.32848081471002</v>
      </c>
      <c r="R493">
        <v>168.15507241373999</v>
      </c>
    </row>
    <row r="494" spans="1:18" x14ac:dyDescent="0.25">
      <c r="A494">
        <v>107818109</v>
      </c>
      <c r="B494">
        <v>723.23116399410401</v>
      </c>
      <c r="C494">
        <v>117.752566726485</v>
      </c>
      <c r="D494">
        <v>605.47859726761897</v>
      </c>
      <c r="E494">
        <v>-487.72603054113398</v>
      </c>
      <c r="F494" t="s">
        <v>67</v>
      </c>
      <c r="L494">
        <v>107831005</v>
      </c>
      <c r="M494" t="s">
        <v>2362</v>
      </c>
      <c r="N494" t="s">
        <v>2363</v>
      </c>
      <c r="O494" t="s">
        <v>262</v>
      </c>
      <c r="Q494">
        <f t="shared" si="7"/>
        <v>730.28911318241296</v>
      </c>
      <c r="R494">
        <v>167.783328989452</v>
      </c>
    </row>
    <row r="495" spans="1:18" x14ac:dyDescent="0.25">
      <c r="A495">
        <v>107810418</v>
      </c>
      <c r="B495">
        <v>721.01734879014805</v>
      </c>
      <c r="C495">
        <v>94.509319145182502</v>
      </c>
      <c r="D495">
        <v>626.50802964496495</v>
      </c>
      <c r="E495">
        <v>-531.99871049978299</v>
      </c>
      <c r="F495" t="s">
        <v>67</v>
      </c>
      <c r="L495">
        <v>107794973</v>
      </c>
      <c r="M495" t="s">
        <v>2084</v>
      </c>
      <c r="N495" t="s">
        <v>2085</v>
      </c>
      <c r="O495" t="s">
        <v>262</v>
      </c>
      <c r="Q495">
        <f t="shared" si="7"/>
        <v>1924.4156170992501</v>
      </c>
      <c r="R495">
        <v>167.76394514072899</v>
      </c>
    </row>
    <row r="496" spans="1:18" x14ac:dyDescent="0.25">
      <c r="A496">
        <v>107787523</v>
      </c>
      <c r="B496">
        <v>720.92064177548605</v>
      </c>
      <c r="C496">
        <v>156.57401383862401</v>
      </c>
      <c r="D496">
        <v>564.34662793686198</v>
      </c>
      <c r="E496">
        <v>-407.77261409823802</v>
      </c>
      <c r="F496" t="s">
        <v>67</v>
      </c>
      <c r="L496">
        <v>107796149</v>
      </c>
      <c r="M496" t="s">
        <v>2245</v>
      </c>
      <c r="N496" t="s">
        <v>2246</v>
      </c>
      <c r="O496" t="s">
        <v>262</v>
      </c>
      <c r="Q496">
        <f t="shared" si="7"/>
        <v>1485.0076201080001</v>
      </c>
      <c r="R496">
        <v>167.653487554668</v>
      </c>
    </row>
    <row r="497" spans="1:18" x14ac:dyDescent="0.25">
      <c r="A497">
        <v>107764776</v>
      </c>
      <c r="B497">
        <v>718.89200129381095</v>
      </c>
      <c r="C497">
        <v>218.32566877408701</v>
      </c>
      <c r="D497">
        <v>500.56633251972403</v>
      </c>
      <c r="E497">
        <v>-282.24066374563603</v>
      </c>
      <c r="F497" t="s">
        <v>67</v>
      </c>
      <c r="L497" t="s">
        <v>209</v>
      </c>
      <c r="M497" t="s">
        <v>262</v>
      </c>
      <c r="N497" t="s">
        <v>3606</v>
      </c>
      <c r="O497" t="s">
        <v>262</v>
      </c>
      <c r="Q497">
        <f t="shared" si="7"/>
        <v>700.85228559915095</v>
      </c>
      <c r="R497">
        <v>167.624711377079</v>
      </c>
    </row>
    <row r="498" spans="1:18" x14ac:dyDescent="0.25">
      <c r="A498">
        <v>107792164</v>
      </c>
      <c r="B498">
        <v>714.88679139082399</v>
      </c>
      <c r="C498">
        <v>199.78403737763699</v>
      </c>
      <c r="D498">
        <v>515.102754013187</v>
      </c>
      <c r="E498">
        <v>-315.31871663555</v>
      </c>
      <c r="F498" t="s">
        <v>67</v>
      </c>
      <c r="L498">
        <v>107811503</v>
      </c>
      <c r="M498" t="s">
        <v>3298</v>
      </c>
      <c r="N498" t="s">
        <v>3299</v>
      </c>
      <c r="O498" t="s">
        <v>262</v>
      </c>
      <c r="Q498">
        <f t="shared" si="7"/>
        <v>2020.4684626363901</v>
      </c>
      <c r="R498">
        <v>167.60522535965401</v>
      </c>
    </row>
    <row r="499" spans="1:18" x14ac:dyDescent="0.25">
      <c r="A499">
        <v>107788402</v>
      </c>
      <c r="B499">
        <v>711.58064271146202</v>
      </c>
      <c r="C499">
        <v>73.742774331011503</v>
      </c>
      <c r="D499">
        <v>637.83786838045103</v>
      </c>
      <c r="E499">
        <v>-564.09509404943901</v>
      </c>
      <c r="F499" t="s">
        <v>67</v>
      </c>
      <c r="L499">
        <v>107785145</v>
      </c>
      <c r="M499" t="s">
        <v>4523</v>
      </c>
      <c r="N499" t="s">
        <v>4524</v>
      </c>
      <c r="O499" t="s">
        <v>262</v>
      </c>
      <c r="Q499">
        <f t="shared" si="7"/>
        <v>1087.43215458542</v>
      </c>
      <c r="R499">
        <v>167.49500981704901</v>
      </c>
    </row>
    <row r="500" spans="1:18" x14ac:dyDescent="0.25">
      <c r="A500">
        <v>107791053</v>
      </c>
      <c r="B500">
        <v>710.97326133834702</v>
      </c>
      <c r="C500">
        <v>82.983540533449499</v>
      </c>
      <c r="D500">
        <v>627.98972080489705</v>
      </c>
      <c r="E500">
        <v>-545.00618027144799</v>
      </c>
      <c r="F500" t="s">
        <v>67</v>
      </c>
      <c r="L500">
        <v>107767184</v>
      </c>
      <c r="M500" t="s">
        <v>3940</v>
      </c>
      <c r="N500" t="s">
        <v>3941</v>
      </c>
      <c r="O500" t="s">
        <v>262</v>
      </c>
      <c r="Q500">
        <f t="shared" si="7"/>
        <v>1206.04883935003</v>
      </c>
      <c r="R500">
        <v>167.28006314822301</v>
      </c>
    </row>
    <row r="501" spans="1:18" x14ac:dyDescent="0.25">
      <c r="A501">
        <v>107759616</v>
      </c>
      <c r="B501">
        <v>710.23897013302303</v>
      </c>
      <c r="C501">
        <v>108.516232252501</v>
      </c>
      <c r="D501">
        <v>601.72273788052303</v>
      </c>
      <c r="E501">
        <v>-493.206505628022</v>
      </c>
      <c r="F501" t="s">
        <v>67</v>
      </c>
      <c r="L501">
        <v>107822945</v>
      </c>
      <c r="M501" t="s">
        <v>2066</v>
      </c>
      <c r="N501" t="s">
        <v>2067</v>
      </c>
      <c r="O501" t="s">
        <v>262</v>
      </c>
      <c r="Q501">
        <f t="shared" si="7"/>
        <v>322.374655253681</v>
      </c>
      <c r="R501">
        <v>166.450046143647</v>
      </c>
    </row>
    <row r="502" spans="1:18" x14ac:dyDescent="0.25">
      <c r="A502">
        <v>107775328</v>
      </c>
      <c r="B502">
        <v>708.66007905417996</v>
      </c>
      <c r="C502">
        <v>99.569713021535804</v>
      </c>
      <c r="D502">
        <v>609.09036603264406</v>
      </c>
      <c r="E502">
        <v>-509.52065301110798</v>
      </c>
      <c r="F502" t="s">
        <v>67</v>
      </c>
      <c r="L502">
        <v>107822747</v>
      </c>
      <c r="M502" t="s">
        <v>3863</v>
      </c>
      <c r="N502" t="s">
        <v>3864</v>
      </c>
      <c r="O502" t="s">
        <v>262</v>
      </c>
      <c r="Q502">
        <f t="shared" si="7"/>
        <v>477.63777636301302</v>
      </c>
      <c r="R502">
        <v>166.32600195399101</v>
      </c>
    </row>
    <row r="503" spans="1:18" x14ac:dyDescent="0.25">
      <c r="A503">
        <v>107796434</v>
      </c>
      <c r="B503">
        <v>707.76119340226001</v>
      </c>
      <c r="C503">
        <v>113.470315019911</v>
      </c>
      <c r="D503">
        <v>594.29087838234898</v>
      </c>
      <c r="E503">
        <v>-480.82056336243699</v>
      </c>
      <c r="F503" t="s">
        <v>67</v>
      </c>
      <c r="L503">
        <v>107773558</v>
      </c>
      <c r="M503" t="s">
        <v>1439</v>
      </c>
      <c r="N503" t="s">
        <v>1440</v>
      </c>
      <c r="O503" t="s">
        <v>262</v>
      </c>
      <c r="Q503">
        <f t="shared" si="7"/>
        <v>944.35282985308504</v>
      </c>
      <c r="R503">
        <v>166.07598456870099</v>
      </c>
    </row>
    <row r="504" spans="1:18" x14ac:dyDescent="0.25">
      <c r="A504">
        <v>107830632</v>
      </c>
      <c r="B504">
        <v>707.74522191138306</v>
      </c>
      <c r="C504">
        <v>97.653783486512793</v>
      </c>
      <c r="D504">
        <v>610.09143842487003</v>
      </c>
      <c r="E504">
        <v>-512.43765493835701</v>
      </c>
      <c r="F504" t="s">
        <v>67</v>
      </c>
      <c r="L504">
        <v>107832725</v>
      </c>
      <c r="M504" t="s">
        <v>3965</v>
      </c>
      <c r="N504" t="s">
        <v>3966</v>
      </c>
      <c r="O504" t="s">
        <v>262</v>
      </c>
      <c r="Q504">
        <f t="shared" si="7"/>
        <v>314.61463768700401</v>
      </c>
      <c r="R504">
        <v>165.81716653711001</v>
      </c>
    </row>
    <row r="505" spans="1:18" x14ac:dyDescent="0.25">
      <c r="A505">
        <v>107826032</v>
      </c>
      <c r="B505">
        <v>705.83445442306095</v>
      </c>
      <c r="C505">
        <v>267.73946699240702</v>
      </c>
      <c r="D505">
        <v>438.09498743065399</v>
      </c>
      <c r="E505">
        <v>-170.355520438247</v>
      </c>
      <c r="F505" t="s">
        <v>67</v>
      </c>
      <c r="L505">
        <v>107768322</v>
      </c>
      <c r="M505" t="s">
        <v>2456</v>
      </c>
      <c r="N505" t="s">
        <v>2457</v>
      </c>
      <c r="O505" t="s">
        <v>262</v>
      </c>
      <c r="Q505">
        <f t="shared" si="7"/>
        <v>1643.7423532785399</v>
      </c>
      <c r="R505">
        <v>165.104535240025</v>
      </c>
    </row>
    <row r="506" spans="1:18" x14ac:dyDescent="0.25">
      <c r="A506">
        <v>107820356</v>
      </c>
      <c r="B506">
        <v>704.62576802096498</v>
      </c>
      <c r="C506">
        <v>104.611604641886</v>
      </c>
      <c r="D506">
        <v>600.01416337907904</v>
      </c>
      <c r="E506">
        <v>-495.40255873719201</v>
      </c>
      <c r="F506" t="s">
        <v>67</v>
      </c>
      <c r="L506">
        <v>107824980</v>
      </c>
      <c r="M506" t="s">
        <v>1914</v>
      </c>
      <c r="N506" t="s">
        <v>1915</v>
      </c>
      <c r="O506" t="s">
        <v>262</v>
      </c>
      <c r="Q506">
        <f t="shared" si="7"/>
        <v>656.85204697392601</v>
      </c>
      <c r="R506">
        <v>164.938705836347</v>
      </c>
    </row>
    <row r="507" spans="1:18" x14ac:dyDescent="0.25">
      <c r="A507">
        <v>107803319</v>
      </c>
      <c r="B507">
        <v>701.59633848020201</v>
      </c>
      <c r="C507">
        <v>259.91010629511499</v>
      </c>
      <c r="D507">
        <v>441.68623218508702</v>
      </c>
      <c r="E507">
        <v>-181.77612588997101</v>
      </c>
      <c r="F507" t="s">
        <v>67</v>
      </c>
      <c r="L507">
        <v>107777480</v>
      </c>
      <c r="M507" t="s">
        <v>1885</v>
      </c>
      <c r="N507" t="s">
        <v>1886</v>
      </c>
      <c r="O507" t="s">
        <v>262</v>
      </c>
      <c r="Q507">
        <f t="shared" si="7"/>
        <v>599.08054030214896</v>
      </c>
      <c r="R507">
        <v>164.72901591238301</v>
      </c>
    </row>
    <row r="508" spans="1:18" x14ac:dyDescent="0.25">
      <c r="A508" t="s">
        <v>209</v>
      </c>
      <c r="B508">
        <v>700.85228559915095</v>
      </c>
      <c r="C508">
        <v>167.624711377079</v>
      </c>
      <c r="D508">
        <v>533.22757422207201</v>
      </c>
      <c r="E508">
        <v>-365.60286284499301</v>
      </c>
      <c r="F508" t="s">
        <v>67</v>
      </c>
      <c r="L508">
        <v>107794823</v>
      </c>
      <c r="M508" t="s">
        <v>3349</v>
      </c>
      <c r="N508" t="s">
        <v>114</v>
      </c>
      <c r="O508" t="s">
        <v>5</v>
      </c>
      <c r="Q508">
        <f t="shared" si="7"/>
        <v>281.49679864586801</v>
      </c>
      <c r="R508">
        <v>164.68845673833701</v>
      </c>
    </row>
    <row r="509" spans="1:18" x14ac:dyDescent="0.25">
      <c r="A509">
        <v>107801146</v>
      </c>
      <c r="B509">
        <v>699.485597280202</v>
      </c>
      <c r="C509">
        <v>142.56727374933101</v>
      </c>
      <c r="D509">
        <v>556.91832353087102</v>
      </c>
      <c r="E509">
        <v>-414.35104978153998</v>
      </c>
      <c r="F509" t="s">
        <v>67</v>
      </c>
      <c r="L509">
        <v>107790790</v>
      </c>
      <c r="M509" t="s">
        <v>2503</v>
      </c>
      <c r="N509" t="s">
        <v>2504</v>
      </c>
      <c r="O509" t="s">
        <v>262</v>
      </c>
      <c r="Q509">
        <f t="shared" si="7"/>
        <v>325.77604169199901</v>
      </c>
      <c r="R509">
        <v>164.592527206195</v>
      </c>
    </row>
    <row r="510" spans="1:18" x14ac:dyDescent="0.25">
      <c r="A510">
        <v>107818616</v>
      </c>
      <c r="B510">
        <v>697.09318009493302</v>
      </c>
      <c r="C510">
        <v>294.75052653792</v>
      </c>
      <c r="D510">
        <v>402.34265355701302</v>
      </c>
      <c r="E510">
        <v>-107.592127019093</v>
      </c>
      <c r="F510" t="s">
        <v>67</v>
      </c>
      <c r="L510">
        <v>107829283</v>
      </c>
      <c r="M510" t="s">
        <v>2117</v>
      </c>
      <c r="N510" t="s">
        <v>2073</v>
      </c>
      <c r="O510" t="s">
        <v>262</v>
      </c>
      <c r="Q510">
        <f t="shared" si="7"/>
        <v>1216.09124856618</v>
      </c>
      <c r="R510">
        <v>163.92133199237301</v>
      </c>
    </row>
    <row r="511" spans="1:18" x14ac:dyDescent="0.25">
      <c r="A511">
        <v>107798945</v>
      </c>
      <c r="B511">
        <v>691.66505467980699</v>
      </c>
      <c r="C511">
        <v>319.40718580599201</v>
      </c>
      <c r="D511">
        <v>372.25786887381503</v>
      </c>
      <c r="E511">
        <v>-52.850683067823397</v>
      </c>
      <c r="F511" t="s">
        <v>67</v>
      </c>
      <c r="L511">
        <v>107829478</v>
      </c>
      <c r="M511" t="s">
        <v>3435</v>
      </c>
      <c r="N511" t="s">
        <v>3436</v>
      </c>
      <c r="O511" t="s">
        <v>262</v>
      </c>
      <c r="Q511">
        <f t="shared" si="7"/>
        <v>451.83708853780399</v>
      </c>
      <c r="R511">
        <v>163.69691123656801</v>
      </c>
    </row>
    <row r="512" spans="1:18" x14ac:dyDescent="0.25">
      <c r="A512">
        <v>107788015</v>
      </c>
      <c r="B512">
        <v>690.78895176365495</v>
      </c>
      <c r="C512">
        <v>109.561314056855</v>
      </c>
      <c r="D512">
        <v>581.22763770680001</v>
      </c>
      <c r="E512">
        <v>-471.66632364994501</v>
      </c>
      <c r="F512" t="s">
        <v>67</v>
      </c>
      <c r="L512">
        <v>107817646</v>
      </c>
      <c r="M512" t="s">
        <v>2103</v>
      </c>
      <c r="N512" t="s">
        <v>2104</v>
      </c>
      <c r="O512" t="s">
        <v>262</v>
      </c>
      <c r="Q512">
        <f t="shared" si="7"/>
        <v>1218.1316956084099</v>
      </c>
      <c r="R512">
        <v>163.21205034521799</v>
      </c>
    </row>
    <row r="513" spans="1:18" x14ac:dyDescent="0.25">
      <c r="A513">
        <v>107783527</v>
      </c>
      <c r="B513">
        <v>690.05086102236896</v>
      </c>
      <c r="C513">
        <v>306.53047390078598</v>
      </c>
      <c r="D513">
        <v>383.52038712158298</v>
      </c>
      <c r="E513">
        <v>-76.989913220797703</v>
      </c>
      <c r="F513" t="s">
        <v>67</v>
      </c>
      <c r="L513">
        <v>107809379</v>
      </c>
      <c r="M513" t="s">
        <v>1949</v>
      </c>
      <c r="N513" t="s">
        <v>1950</v>
      </c>
      <c r="O513" t="s">
        <v>262</v>
      </c>
      <c r="Q513">
        <f t="shared" si="7"/>
        <v>980.91794219227802</v>
      </c>
      <c r="R513">
        <v>162.73631198834099</v>
      </c>
    </row>
    <row r="514" spans="1:18" x14ac:dyDescent="0.25">
      <c r="A514">
        <v>107786130</v>
      </c>
      <c r="B514">
        <v>686.91279618443502</v>
      </c>
      <c r="C514">
        <v>265.382490124767</v>
      </c>
      <c r="D514">
        <v>421.53030605966802</v>
      </c>
      <c r="E514">
        <v>-156.1478159349</v>
      </c>
      <c r="F514" t="s">
        <v>67</v>
      </c>
      <c r="L514">
        <v>107821730</v>
      </c>
      <c r="M514" t="s">
        <v>3019</v>
      </c>
      <c r="N514" t="s">
        <v>3020</v>
      </c>
      <c r="O514" t="s">
        <v>262</v>
      </c>
      <c r="Q514">
        <f t="shared" ref="Q514:Q577" si="8">VLOOKUP(L514,$A:$F,2,FALSE)</f>
        <v>1817.6337836366699</v>
      </c>
      <c r="R514">
        <v>162.69225193332099</v>
      </c>
    </row>
    <row r="515" spans="1:18" x14ac:dyDescent="0.25">
      <c r="A515">
        <v>107761082</v>
      </c>
      <c r="B515">
        <v>685.37535964334904</v>
      </c>
      <c r="C515">
        <v>300.72359085898</v>
      </c>
      <c r="D515">
        <v>384.65176878436898</v>
      </c>
      <c r="E515">
        <v>-83.928177925389704</v>
      </c>
      <c r="F515" t="s">
        <v>67</v>
      </c>
      <c r="L515">
        <v>107809046</v>
      </c>
      <c r="M515" t="s">
        <v>4210</v>
      </c>
      <c r="N515" t="s">
        <v>4211</v>
      </c>
      <c r="O515" t="s">
        <v>262</v>
      </c>
      <c r="Q515">
        <f t="shared" si="8"/>
        <v>1226.8747300177799</v>
      </c>
      <c r="R515">
        <v>162.520617578621</v>
      </c>
    </row>
    <row r="516" spans="1:18" x14ac:dyDescent="0.25">
      <c r="A516">
        <v>107828773</v>
      </c>
      <c r="B516">
        <v>684.50376617754</v>
      </c>
      <c r="C516">
        <v>139.43968161341499</v>
      </c>
      <c r="D516">
        <v>545.06408456412498</v>
      </c>
      <c r="E516">
        <v>-405.624402950709</v>
      </c>
      <c r="F516" t="s">
        <v>67</v>
      </c>
      <c r="L516">
        <v>107813621</v>
      </c>
      <c r="M516" t="s">
        <v>3590</v>
      </c>
      <c r="N516" t="s">
        <v>3591</v>
      </c>
      <c r="O516" t="s">
        <v>262</v>
      </c>
      <c r="Q516">
        <f t="shared" si="8"/>
        <v>1165.88100383032</v>
      </c>
      <c r="R516">
        <v>162.35371300551699</v>
      </c>
    </row>
    <row r="517" spans="1:18" x14ac:dyDescent="0.25">
      <c r="A517">
        <v>107781175</v>
      </c>
      <c r="B517">
        <v>683.196974053894</v>
      </c>
      <c r="C517">
        <v>214.31964672863299</v>
      </c>
      <c r="D517">
        <v>468.87732732526098</v>
      </c>
      <c r="E517">
        <v>-254.55768059662901</v>
      </c>
      <c r="F517" t="s">
        <v>67</v>
      </c>
      <c r="L517">
        <v>107765381</v>
      </c>
      <c r="M517" t="s">
        <v>1729</v>
      </c>
      <c r="N517" t="s">
        <v>1730</v>
      </c>
      <c r="O517" t="s">
        <v>262</v>
      </c>
      <c r="Q517">
        <f t="shared" si="8"/>
        <v>1032.9834551073</v>
      </c>
      <c r="R517">
        <v>161.87777825351699</v>
      </c>
    </row>
    <row r="518" spans="1:18" x14ac:dyDescent="0.25">
      <c r="A518">
        <v>107826127</v>
      </c>
      <c r="B518">
        <v>679.32576494636101</v>
      </c>
      <c r="C518">
        <v>235.28248039246</v>
      </c>
      <c r="D518">
        <v>444.04328455389998</v>
      </c>
      <c r="E518">
        <v>-208.76080416144001</v>
      </c>
      <c r="F518" t="s">
        <v>67</v>
      </c>
      <c r="L518">
        <v>107796017</v>
      </c>
      <c r="M518" t="s">
        <v>3554</v>
      </c>
      <c r="N518" t="s">
        <v>3555</v>
      </c>
      <c r="O518" t="s">
        <v>262</v>
      </c>
      <c r="Q518">
        <f t="shared" si="8"/>
        <v>1511.8085323446401</v>
      </c>
      <c r="R518">
        <v>161.84553455856599</v>
      </c>
    </row>
    <row r="519" spans="1:18" x14ac:dyDescent="0.25">
      <c r="A519">
        <v>107823851</v>
      </c>
      <c r="B519">
        <v>678.33585164780902</v>
      </c>
      <c r="C519">
        <v>214.98936748706001</v>
      </c>
      <c r="D519">
        <v>463.34648416074998</v>
      </c>
      <c r="E519">
        <v>-248.35711667369</v>
      </c>
      <c r="F519" t="s">
        <v>67</v>
      </c>
      <c r="L519">
        <v>107801322</v>
      </c>
      <c r="M519" t="s">
        <v>1990</v>
      </c>
      <c r="N519" t="s">
        <v>1991</v>
      </c>
      <c r="O519" t="s">
        <v>262</v>
      </c>
      <c r="Q519">
        <f t="shared" si="8"/>
        <v>271.08087308350599</v>
      </c>
      <c r="R519">
        <v>160.90491699235699</v>
      </c>
    </row>
    <row r="520" spans="1:18" x14ac:dyDescent="0.25">
      <c r="A520">
        <v>107788991</v>
      </c>
      <c r="B520">
        <v>678.33422787945801</v>
      </c>
      <c r="C520">
        <v>299.96450663100501</v>
      </c>
      <c r="D520">
        <v>378.369721248453</v>
      </c>
      <c r="E520">
        <v>-78.405214617447896</v>
      </c>
      <c r="F520" t="s">
        <v>67</v>
      </c>
      <c r="L520">
        <v>107812082</v>
      </c>
      <c r="M520" t="s">
        <v>3741</v>
      </c>
      <c r="N520" t="s">
        <v>3742</v>
      </c>
      <c r="O520" t="s">
        <v>262</v>
      </c>
      <c r="Q520">
        <f t="shared" si="8"/>
        <v>487.332003704714</v>
      </c>
      <c r="R520">
        <v>160.31453049482101</v>
      </c>
    </row>
    <row r="521" spans="1:18" x14ac:dyDescent="0.25">
      <c r="A521">
        <v>107821138</v>
      </c>
      <c r="B521">
        <v>674.43332649663296</v>
      </c>
      <c r="C521">
        <v>213.75157054857701</v>
      </c>
      <c r="D521">
        <v>460.681755948057</v>
      </c>
      <c r="E521">
        <v>-246.93018539948</v>
      </c>
      <c r="F521" t="s">
        <v>67</v>
      </c>
      <c r="L521">
        <v>107775735</v>
      </c>
      <c r="M521" t="s">
        <v>4199</v>
      </c>
      <c r="N521" t="s">
        <v>4200</v>
      </c>
      <c r="O521" t="s">
        <v>262</v>
      </c>
      <c r="Q521">
        <f t="shared" si="8"/>
        <v>1533.210111284</v>
      </c>
      <c r="R521">
        <v>160.26775099276799</v>
      </c>
    </row>
    <row r="522" spans="1:18" x14ac:dyDescent="0.25">
      <c r="A522">
        <v>107832840</v>
      </c>
      <c r="B522">
        <v>674.09841171391395</v>
      </c>
      <c r="C522">
        <v>141.76545570121601</v>
      </c>
      <c r="D522">
        <v>532.33295601269799</v>
      </c>
      <c r="E522">
        <v>-390.56750031148198</v>
      </c>
      <c r="F522" t="s">
        <v>67</v>
      </c>
      <c r="L522">
        <v>107769895</v>
      </c>
      <c r="M522" t="s">
        <v>3458</v>
      </c>
      <c r="N522" t="s">
        <v>3459</v>
      </c>
      <c r="O522" t="s">
        <v>262</v>
      </c>
      <c r="Q522">
        <f t="shared" si="8"/>
        <v>770.90471993111498</v>
      </c>
      <c r="R522">
        <v>159.14208104411301</v>
      </c>
    </row>
    <row r="523" spans="1:18" x14ac:dyDescent="0.25">
      <c r="A523">
        <v>107777513</v>
      </c>
      <c r="B523">
        <v>670.49747285375201</v>
      </c>
      <c r="C523">
        <v>129.78885399409401</v>
      </c>
      <c r="D523">
        <v>540.70861885965701</v>
      </c>
      <c r="E523">
        <v>-410.91976486556302</v>
      </c>
      <c r="F523" t="s">
        <v>67</v>
      </c>
      <c r="L523">
        <v>107793460</v>
      </c>
      <c r="M523" t="s">
        <v>1554</v>
      </c>
      <c r="N523" t="s">
        <v>1555</v>
      </c>
      <c r="O523" t="s">
        <v>262</v>
      </c>
      <c r="Q523">
        <f t="shared" si="8"/>
        <v>434.15100755744101</v>
      </c>
      <c r="R523">
        <v>159.04914224037699</v>
      </c>
    </row>
    <row r="524" spans="1:18" x14ac:dyDescent="0.25">
      <c r="A524">
        <v>107799264</v>
      </c>
      <c r="B524">
        <v>668.82541756961905</v>
      </c>
      <c r="C524">
        <v>102.682729592439</v>
      </c>
      <c r="D524">
        <v>566.14268797718</v>
      </c>
      <c r="E524">
        <v>-463.45995838474198</v>
      </c>
      <c r="F524" t="s">
        <v>67</v>
      </c>
      <c r="L524">
        <v>107770112</v>
      </c>
      <c r="M524" t="s">
        <v>3147</v>
      </c>
      <c r="N524" t="s">
        <v>3148</v>
      </c>
      <c r="O524" t="s">
        <v>262</v>
      </c>
      <c r="Q524">
        <f t="shared" si="8"/>
        <v>1296.31728876742</v>
      </c>
      <c r="R524">
        <v>159.043418038287</v>
      </c>
    </row>
    <row r="525" spans="1:18" x14ac:dyDescent="0.25">
      <c r="A525">
        <v>107831968</v>
      </c>
      <c r="B525">
        <v>668.58541553006205</v>
      </c>
      <c r="C525">
        <v>313.63401245027302</v>
      </c>
      <c r="D525">
        <v>354.95140307978897</v>
      </c>
      <c r="E525">
        <v>-41.3173906295169</v>
      </c>
      <c r="F525" t="s">
        <v>67</v>
      </c>
      <c r="L525">
        <v>107794744</v>
      </c>
      <c r="M525" t="s">
        <v>4411</v>
      </c>
      <c r="N525" t="s">
        <v>162</v>
      </c>
      <c r="O525" t="s">
        <v>102</v>
      </c>
      <c r="Q525">
        <f t="shared" si="8"/>
        <v>1522.26128708289</v>
      </c>
      <c r="R525">
        <v>158.56032686080499</v>
      </c>
    </row>
    <row r="526" spans="1:18" x14ac:dyDescent="0.25">
      <c r="A526">
        <v>107801231</v>
      </c>
      <c r="B526">
        <v>668.00387202569004</v>
      </c>
      <c r="C526">
        <v>112.616447065434</v>
      </c>
      <c r="D526">
        <v>555.38742496025702</v>
      </c>
      <c r="E526">
        <v>-442.77097789482298</v>
      </c>
      <c r="F526" t="s">
        <v>67</v>
      </c>
      <c r="L526">
        <v>107795230</v>
      </c>
      <c r="M526" t="s">
        <v>1787</v>
      </c>
      <c r="N526" t="s">
        <v>1788</v>
      </c>
      <c r="O526" t="s">
        <v>262</v>
      </c>
      <c r="Q526">
        <f t="shared" si="8"/>
        <v>388.61549934031899</v>
      </c>
      <c r="R526">
        <v>158.42929703996501</v>
      </c>
    </row>
    <row r="527" spans="1:18" x14ac:dyDescent="0.25">
      <c r="A527">
        <v>107806692</v>
      </c>
      <c r="B527">
        <v>667.34245892849697</v>
      </c>
      <c r="C527">
        <v>92.242851852044495</v>
      </c>
      <c r="D527">
        <v>575.09960707645303</v>
      </c>
      <c r="E527">
        <v>-482.856755224408</v>
      </c>
      <c r="F527" t="s">
        <v>67</v>
      </c>
      <c r="L527">
        <v>107824685</v>
      </c>
      <c r="M527" t="s">
        <v>3159</v>
      </c>
      <c r="N527" t="s">
        <v>3160</v>
      </c>
      <c r="O527" t="s">
        <v>262</v>
      </c>
      <c r="Q527">
        <f t="shared" si="8"/>
        <v>1370.5617159258099</v>
      </c>
      <c r="R527">
        <v>158.336141458751</v>
      </c>
    </row>
    <row r="528" spans="1:18" x14ac:dyDescent="0.25">
      <c r="A528">
        <v>107781843</v>
      </c>
      <c r="B528">
        <v>666.85863714270295</v>
      </c>
      <c r="C528">
        <v>202.44592559973401</v>
      </c>
      <c r="D528">
        <v>464.41271154296902</v>
      </c>
      <c r="E528">
        <v>-261.966785943236</v>
      </c>
      <c r="F528" t="s">
        <v>67</v>
      </c>
      <c r="L528">
        <v>107821726</v>
      </c>
      <c r="M528" t="s">
        <v>3755</v>
      </c>
      <c r="N528" t="s">
        <v>3756</v>
      </c>
      <c r="O528" t="s">
        <v>262</v>
      </c>
      <c r="Q528">
        <f t="shared" si="8"/>
        <v>1477.35073179962</v>
      </c>
      <c r="R528">
        <v>158.12531187093299</v>
      </c>
    </row>
    <row r="529" spans="1:18" x14ac:dyDescent="0.25">
      <c r="A529">
        <v>107780940</v>
      </c>
      <c r="B529">
        <v>666.54889144081801</v>
      </c>
      <c r="C529">
        <v>62.168291885842997</v>
      </c>
      <c r="D529">
        <v>604.38059955497499</v>
      </c>
      <c r="E529">
        <v>-542.21230766913197</v>
      </c>
      <c r="F529" t="s">
        <v>67</v>
      </c>
      <c r="L529">
        <v>107805534</v>
      </c>
      <c r="M529" t="s">
        <v>2675</v>
      </c>
      <c r="N529" t="s">
        <v>2676</v>
      </c>
      <c r="O529" t="s">
        <v>262</v>
      </c>
      <c r="Q529">
        <f t="shared" si="8"/>
        <v>378.66365954326699</v>
      </c>
      <c r="R529">
        <v>158.11391227627499</v>
      </c>
    </row>
    <row r="530" spans="1:18" x14ac:dyDescent="0.25">
      <c r="A530">
        <v>107781989</v>
      </c>
      <c r="B530">
        <v>661.14790895285205</v>
      </c>
      <c r="C530">
        <v>43.5145782118665</v>
      </c>
      <c r="D530">
        <v>617.63333074098603</v>
      </c>
      <c r="E530">
        <v>-574.11875252911898</v>
      </c>
      <c r="F530" t="s">
        <v>67</v>
      </c>
      <c r="L530">
        <v>107827100</v>
      </c>
      <c r="M530" t="s">
        <v>1826</v>
      </c>
      <c r="N530" t="s">
        <v>1827</v>
      </c>
      <c r="O530" t="s">
        <v>262</v>
      </c>
      <c r="Q530">
        <f t="shared" si="8"/>
        <v>304.81582376848598</v>
      </c>
      <c r="R530">
        <v>157.83957887027799</v>
      </c>
    </row>
    <row r="531" spans="1:18" x14ac:dyDescent="0.25">
      <c r="A531">
        <v>107782556</v>
      </c>
      <c r="B531">
        <v>661.01813790126403</v>
      </c>
      <c r="C531">
        <v>204.71532744867</v>
      </c>
      <c r="D531">
        <v>456.30281045259301</v>
      </c>
      <c r="E531">
        <v>-251.58748300392301</v>
      </c>
      <c r="F531" t="s">
        <v>67</v>
      </c>
      <c r="L531">
        <v>107801718</v>
      </c>
      <c r="M531" t="s">
        <v>2274</v>
      </c>
      <c r="N531" t="s">
        <v>1805</v>
      </c>
      <c r="O531" t="s">
        <v>262</v>
      </c>
      <c r="Q531">
        <f t="shared" si="8"/>
        <v>343.01767236031799</v>
      </c>
      <c r="R531">
        <v>157.727789902507</v>
      </c>
    </row>
    <row r="532" spans="1:18" x14ac:dyDescent="0.25">
      <c r="A532">
        <v>107802743</v>
      </c>
      <c r="B532">
        <v>660.61291534140798</v>
      </c>
      <c r="C532">
        <v>168.30821887041401</v>
      </c>
      <c r="D532">
        <v>492.30469647099397</v>
      </c>
      <c r="E532">
        <v>-323.99647760058002</v>
      </c>
      <c r="F532" t="s">
        <v>67</v>
      </c>
      <c r="L532">
        <v>107798919</v>
      </c>
      <c r="M532" t="s">
        <v>1610</v>
      </c>
      <c r="N532" t="s">
        <v>1611</v>
      </c>
      <c r="O532" t="s">
        <v>262</v>
      </c>
      <c r="Q532">
        <f t="shared" si="8"/>
        <v>658.635960990699</v>
      </c>
      <c r="R532">
        <v>157.70254996635501</v>
      </c>
    </row>
    <row r="533" spans="1:18" x14ac:dyDescent="0.25">
      <c r="A533" t="s">
        <v>211</v>
      </c>
      <c r="B533">
        <v>659.76142364394605</v>
      </c>
      <c r="C533">
        <v>113.653965311449</v>
      </c>
      <c r="D533">
        <v>546.10745833249803</v>
      </c>
      <c r="E533">
        <v>-432.45349302104898</v>
      </c>
      <c r="F533" t="s">
        <v>67</v>
      </c>
      <c r="L533">
        <v>107767148</v>
      </c>
      <c r="M533" t="s">
        <v>3996</v>
      </c>
      <c r="N533" t="s">
        <v>3997</v>
      </c>
      <c r="O533" t="s">
        <v>262</v>
      </c>
      <c r="Q533">
        <f t="shared" si="8"/>
        <v>1030.0886490927901</v>
      </c>
      <c r="R533">
        <v>157.68718643673199</v>
      </c>
    </row>
    <row r="534" spans="1:18" x14ac:dyDescent="0.25">
      <c r="A534">
        <v>107798919</v>
      </c>
      <c r="B534">
        <v>658.635960990699</v>
      </c>
      <c r="C534">
        <v>157.70254996635501</v>
      </c>
      <c r="D534">
        <v>500.933411024343</v>
      </c>
      <c r="E534">
        <v>-343.23086105798802</v>
      </c>
      <c r="F534" t="s">
        <v>67</v>
      </c>
      <c r="L534">
        <v>107774730</v>
      </c>
      <c r="M534" t="s">
        <v>1764</v>
      </c>
      <c r="N534" t="s">
        <v>1765</v>
      </c>
      <c r="O534" t="s">
        <v>262</v>
      </c>
      <c r="Q534">
        <f t="shared" si="8"/>
        <v>283.49597595449302</v>
      </c>
      <c r="R534">
        <v>156.935203807644</v>
      </c>
    </row>
    <row r="535" spans="1:18" x14ac:dyDescent="0.25">
      <c r="A535">
        <v>107809556</v>
      </c>
      <c r="B535">
        <v>658.60040820535005</v>
      </c>
      <c r="C535">
        <v>192.38076991062701</v>
      </c>
      <c r="D535">
        <v>466.21963829472401</v>
      </c>
      <c r="E535">
        <v>-273.838868384097</v>
      </c>
      <c r="F535" t="s">
        <v>67</v>
      </c>
      <c r="L535">
        <v>107787523</v>
      </c>
      <c r="M535" t="s">
        <v>1900</v>
      </c>
      <c r="N535" t="s">
        <v>1901</v>
      </c>
      <c r="O535" t="s">
        <v>262</v>
      </c>
      <c r="Q535">
        <f t="shared" si="8"/>
        <v>720.92064177548605</v>
      </c>
      <c r="R535">
        <v>156.57401383862401</v>
      </c>
    </row>
    <row r="536" spans="1:18" x14ac:dyDescent="0.25">
      <c r="A536">
        <v>107789032</v>
      </c>
      <c r="B536">
        <v>658.41425366446197</v>
      </c>
      <c r="C536">
        <v>92.857012521197106</v>
      </c>
      <c r="D536">
        <v>565.55724114326495</v>
      </c>
      <c r="E536">
        <v>-472.70022862206798</v>
      </c>
      <c r="F536" t="s">
        <v>67</v>
      </c>
      <c r="L536">
        <v>107786779</v>
      </c>
      <c r="M536" t="s">
        <v>1892</v>
      </c>
      <c r="N536" t="s">
        <v>1893</v>
      </c>
      <c r="O536" t="s">
        <v>262</v>
      </c>
      <c r="Q536">
        <f t="shared" si="8"/>
        <v>221.050410943755</v>
      </c>
      <c r="R536">
        <v>155.80267173588001</v>
      </c>
    </row>
    <row r="537" spans="1:18" x14ac:dyDescent="0.25">
      <c r="A537">
        <v>107768024</v>
      </c>
      <c r="B537">
        <v>657.80556805269202</v>
      </c>
      <c r="C537">
        <v>128.578967551044</v>
      </c>
      <c r="D537">
        <v>529.22660050164802</v>
      </c>
      <c r="E537">
        <v>-400.64763295060402</v>
      </c>
      <c r="F537" t="s">
        <v>67</v>
      </c>
      <c r="L537">
        <v>107815473</v>
      </c>
      <c r="M537" t="s">
        <v>2769</v>
      </c>
      <c r="N537" t="s">
        <v>2770</v>
      </c>
      <c r="O537" t="s">
        <v>262</v>
      </c>
      <c r="Q537">
        <f t="shared" si="8"/>
        <v>560.81100272627202</v>
      </c>
      <c r="R537">
        <v>155.73824390146299</v>
      </c>
    </row>
    <row r="538" spans="1:18" x14ac:dyDescent="0.25">
      <c r="A538">
        <v>107824980</v>
      </c>
      <c r="B538">
        <v>656.85204697392601</v>
      </c>
      <c r="C538">
        <v>164.938705836347</v>
      </c>
      <c r="D538">
        <v>491.91334113757898</v>
      </c>
      <c r="E538">
        <v>-326.97463530123201</v>
      </c>
      <c r="F538" t="s">
        <v>67</v>
      </c>
      <c r="L538">
        <v>107825396</v>
      </c>
      <c r="M538" t="s">
        <v>4017</v>
      </c>
      <c r="N538" t="s">
        <v>4018</v>
      </c>
      <c r="O538" t="s">
        <v>262</v>
      </c>
      <c r="Q538">
        <f t="shared" si="8"/>
        <v>2388.0322937231999</v>
      </c>
      <c r="R538">
        <v>155.72538256752799</v>
      </c>
    </row>
    <row r="539" spans="1:18" x14ac:dyDescent="0.25">
      <c r="A539">
        <v>107774079</v>
      </c>
      <c r="B539">
        <v>656.42223180188705</v>
      </c>
      <c r="C539">
        <v>85.204483896928593</v>
      </c>
      <c r="D539">
        <v>571.21774790495897</v>
      </c>
      <c r="E539">
        <v>-486.01326400802998</v>
      </c>
      <c r="F539" t="s">
        <v>67</v>
      </c>
      <c r="L539">
        <v>107825186</v>
      </c>
      <c r="M539" t="s">
        <v>4317</v>
      </c>
      <c r="N539" t="s">
        <v>4318</v>
      </c>
      <c r="O539" t="s">
        <v>262</v>
      </c>
      <c r="Q539">
        <f t="shared" si="8"/>
        <v>439.683880560901</v>
      </c>
      <c r="R539">
        <v>155.672058878255</v>
      </c>
    </row>
    <row r="540" spans="1:18" x14ac:dyDescent="0.25">
      <c r="A540">
        <v>107811530</v>
      </c>
      <c r="B540">
        <v>656.06202680002002</v>
      </c>
      <c r="C540">
        <v>97.922500380276404</v>
      </c>
      <c r="D540">
        <v>558.13952641974402</v>
      </c>
      <c r="E540">
        <v>-460.21702603946699</v>
      </c>
      <c r="F540" t="s">
        <v>67</v>
      </c>
      <c r="L540">
        <v>107820024</v>
      </c>
      <c r="M540" t="s">
        <v>3332</v>
      </c>
      <c r="N540" t="s">
        <v>3333</v>
      </c>
      <c r="O540" t="s">
        <v>262</v>
      </c>
      <c r="Q540">
        <f t="shared" si="8"/>
        <v>480.76914148682999</v>
      </c>
      <c r="R540">
        <v>155.51862410046201</v>
      </c>
    </row>
    <row r="541" spans="1:18" x14ac:dyDescent="0.25">
      <c r="A541">
        <v>107779882</v>
      </c>
      <c r="B541">
        <v>651.92398751580799</v>
      </c>
      <c r="C541">
        <v>269.55715065031399</v>
      </c>
      <c r="D541">
        <v>382.36683686549401</v>
      </c>
      <c r="E541">
        <v>-112.80968621517999</v>
      </c>
      <c r="F541" t="s">
        <v>67</v>
      </c>
      <c r="L541">
        <v>107819607</v>
      </c>
      <c r="M541" t="s">
        <v>3922</v>
      </c>
      <c r="N541" t="s">
        <v>3923</v>
      </c>
      <c r="O541" t="s">
        <v>262</v>
      </c>
      <c r="Q541">
        <f t="shared" si="8"/>
        <v>270.61661094958998</v>
      </c>
      <c r="R541">
        <v>155.34833699978</v>
      </c>
    </row>
    <row r="542" spans="1:18" x14ac:dyDescent="0.25">
      <c r="A542">
        <v>107780089</v>
      </c>
      <c r="B542">
        <v>648.62482918822604</v>
      </c>
      <c r="C542">
        <v>267.59711439592797</v>
      </c>
      <c r="D542">
        <v>381.02771479229801</v>
      </c>
      <c r="E542">
        <v>-113.43060039637101</v>
      </c>
      <c r="F542" t="s">
        <v>67</v>
      </c>
      <c r="L542">
        <v>107824376</v>
      </c>
      <c r="M542" t="s">
        <v>2107</v>
      </c>
      <c r="N542" t="s">
        <v>2108</v>
      </c>
      <c r="O542" t="s">
        <v>262</v>
      </c>
      <c r="Q542">
        <f t="shared" si="8"/>
        <v>350.68155721855197</v>
      </c>
      <c r="R542">
        <v>155.33686334342801</v>
      </c>
    </row>
    <row r="543" spans="1:18" x14ac:dyDescent="0.25">
      <c r="A543">
        <v>107763848</v>
      </c>
      <c r="B543">
        <v>648.03085744211296</v>
      </c>
      <c r="C543">
        <v>240.70670097184001</v>
      </c>
      <c r="D543">
        <v>407.32415647027398</v>
      </c>
      <c r="E543">
        <v>-166.617455498434</v>
      </c>
      <c r="F543" t="s">
        <v>67</v>
      </c>
      <c r="L543">
        <v>107777325</v>
      </c>
      <c r="M543" t="s">
        <v>3785</v>
      </c>
      <c r="N543" t="s">
        <v>3786</v>
      </c>
      <c r="O543" t="s">
        <v>262</v>
      </c>
      <c r="Q543">
        <f t="shared" si="8"/>
        <v>1120.51314827785</v>
      </c>
      <c r="R543">
        <v>155.05286777098601</v>
      </c>
    </row>
    <row r="544" spans="1:18" x14ac:dyDescent="0.25">
      <c r="A544">
        <v>107781043</v>
      </c>
      <c r="B544">
        <v>643.54593030706098</v>
      </c>
      <c r="C544">
        <v>187.487338858621</v>
      </c>
      <c r="D544">
        <v>456.05859144843998</v>
      </c>
      <c r="E544">
        <v>-268.57125258981898</v>
      </c>
      <c r="F544" t="s">
        <v>67</v>
      </c>
      <c r="L544">
        <v>107760858</v>
      </c>
      <c r="M544" t="s">
        <v>1658</v>
      </c>
      <c r="N544" t="s">
        <v>1659</v>
      </c>
      <c r="O544" t="s">
        <v>262</v>
      </c>
      <c r="Q544">
        <f t="shared" si="8"/>
        <v>1679.3900580229499</v>
      </c>
      <c r="R544">
        <v>155.01189251872799</v>
      </c>
    </row>
    <row r="545" spans="1:18" x14ac:dyDescent="0.25">
      <c r="A545">
        <v>107824684</v>
      </c>
      <c r="B545">
        <v>639.15944446327103</v>
      </c>
      <c r="C545">
        <v>226.36231887887001</v>
      </c>
      <c r="D545">
        <v>412.79712558440099</v>
      </c>
      <c r="E545">
        <v>-186.434806705531</v>
      </c>
      <c r="F545" t="s">
        <v>67</v>
      </c>
      <c r="L545">
        <v>107796710</v>
      </c>
      <c r="M545" t="s">
        <v>2543</v>
      </c>
      <c r="N545" t="s">
        <v>1653</v>
      </c>
      <c r="O545" t="s">
        <v>262</v>
      </c>
      <c r="Q545">
        <f t="shared" si="8"/>
        <v>236.70656181014601</v>
      </c>
      <c r="R545">
        <v>154.18072968600401</v>
      </c>
    </row>
    <row r="546" spans="1:18" x14ac:dyDescent="0.25">
      <c r="A546">
        <v>107818764</v>
      </c>
      <c r="B546">
        <v>636.31091085811897</v>
      </c>
      <c r="C546">
        <v>254.979737353773</v>
      </c>
      <c r="D546">
        <v>381.331173504346</v>
      </c>
      <c r="E546">
        <v>-126.35143615057299</v>
      </c>
      <c r="F546" t="s">
        <v>67</v>
      </c>
      <c r="L546">
        <v>107828397</v>
      </c>
      <c r="M546" t="s">
        <v>2629</v>
      </c>
      <c r="N546" t="s">
        <v>2630</v>
      </c>
      <c r="O546" t="s">
        <v>262</v>
      </c>
      <c r="Q546">
        <f t="shared" si="8"/>
        <v>625.06854262791103</v>
      </c>
      <c r="R546">
        <v>153.79851589552499</v>
      </c>
    </row>
    <row r="547" spans="1:18" x14ac:dyDescent="0.25">
      <c r="A547" t="s">
        <v>213</v>
      </c>
      <c r="B547">
        <v>635.78520116832499</v>
      </c>
      <c r="C547">
        <v>67.090035006608602</v>
      </c>
      <c r="D547">
        <v>568.69516616171597</v>
      </c>
      <c r="E547">
        <v>-501.60513115510702</v>
      </c>
      <c r="F547" t="s">
        <v>67</v>
      </c>
      <c r="L547">
        <v>107783476</v>
      </c>
      <c r="M547" t="s">
        <v>2354</v>
      </c>
      <c r="N547" t="s">
        <v>2355</v>
      </c>
      <c r="O547" t="s">
        <v>262</v>
      </c>
      <c r="Q547">
        <f t="shared" si="8"/>
        <v>420.22777778029803</v>
      </c>
      <c r="R547">
        <v>153.35145262202499</v>
      </c>
    </row>
    <row r="548" spans="1:18" x14ac:dyDescent="0.25">
      <c r="A548">
        <v>107803316</v>
      </c>
      <c r="B548">
        <v>630.83632893260301</v>
      </c>
      <c r="C548">
        <v>187.876099559262</v>
      </c>
      <c r="D548">
        <v>442.96022937334197</v>
      </c>
      <c r="E548">
        <v>-255.08412981408</v>
      </c>
      <c r="F548" t="s">
        <v>67</v>
      </c>
      <c r="L548">
        <v>107798176</v>
      </c>
      <c r="M548" t="s">
        <v>2556</v>
      </c>
      <c r="N548" t="s">
        <v>94</v>
      </c>
      <c r="O548" t="s">
        <v>25</v>
      </c>
      <c r="Q548">
        <f t="shared" si="8"/>
        <v>1052.9789310297699</v>
      </c>
      <c r="R548">
        <v>153.337417257059</v>
      </c>
    </row>
    <row r="549" spans="1:18" x14ac:dyDescent="0.25">
      <c r="A549">
        <v>107808808</v>
      </c>
      <c r="B549">
        <v>630.77982493362504</v>
      </c>
      <c r="C549">
        <v>174.52686968958201</v>
      </c>
      <c r="D549">
        <v>456.25295524404299</v>
      </c>
      <c r="E549">
        <v>-281.72608555446101</v>
      </c>
      <c r="F549" t="s">
        <v>67</v>
      </c>
      <c r="L549">
        <v>107763527</v>
      </c>
      <c r="M549" t="s">
        <v>3304</v>
      </c>
      <c r="N549" t="s">
        <v>3305</v>
      </c>
      <c r="O549" t="s">
        <v>262</v>
      </c>
      <c r="Q549">
        <f t="shared" si="8"/>
        <v>234.59435012891501</v>
      </c>
      <c r="R549">
        <v>152.90347968346799</v>
      </c>
    </row>
    <row r="550" spans="1:18" x14ac:dyDescent="0.25">
      <c r="A550">
        <v>107793789</v>
      </c>
      <c r="B550">
        <v>630.70473386886601</v>
      </c>
      <c r="C550">
        <v>135.44360325433601</v>
      </c>
      <c r="D550">
        <v>495.261130614531</v>
      </c>
      <c r="E550">
        <v>-359.81752736019502</v>
      </c>
      <c r="F550" t="s">
        <v>67</v>
      </c>
      <c r="L550">
        <v>107801918</v>
      </c>
      <c r="M550" t="s">
        <v>1464</v>
      </c>
      <c r="N550" t="s">
        <v>1465</v>
      </c>
      <c r="O550" t="s">
        <v>262</v>
      </c>
      <c r="Q550">
        <f t="shared" si="8"/>
        <v>1400.5646954527599</v>
      </c>
      <c r="R550">
        <v>152.88676190134601</v>
      </c>
    </row>
    <row r="551" spans="1:18" x14ac:dyDescent="0.25">
      <c r="A551">
        <v>107790120</v>
      </c>
      <c r="B551">
        <v>630.45987293495</v>
      </c>
      <c r="C551">
        <v>312.38883987574002</v>
      </c>
      <c r="D551">
        <v>318.07103305920998</v>
      </c>
      <c r="E551">
        <v>-5.6821931834693897</v>
      </c>
      <c r="F551" t="s">
        <v>67</v>
      </c>
      <c r="L551">
        <v>107807048</v>
      </c>
      <c r="M551" t="s">
        <v>3313</v>
      </c>
      <c r="N551" t="s">
        <v>3314</v>
      </c>
      <c r="O551" t="s">
        <v>262</v>
      </c>
      <c r="Q551">
        <f t="shared" si="8"/>
        <v>336.65003392653699</v>
      </c>
      <c r="R551">
        <v>152.85891902153799</v>
      </c>
    </row>
    <row r="552" spans="1:18" x14ac:dyDescent="0.25">
      <c r="A552">
        <v>107764733</v>
      </c>
      <c r="B552">
        <v>629.25115154322805</v>
      </c>
      <c r="C552">
        <v>183.34661472103099</v>
      </c>
      <c r="D552">
        <v>445.90453682219697</v>
      </c>
      <c r="E552">
        <v>-262.55792210116601</v>
      </c>
      <c r="F552" t="s">
        <v>67</v>
      </c>
      <c r="L552">
        <v>107760226</v>
      </c>
      <c r="M552" t="s">
        <v>1410</v>
      </c>
      <c r="N552" t="s">
        <v>1411</v>
      </c>
      <c r="O552" t="s">
        <v>262</v>
      </c>
      <c r="Q552">
        <f t="shared" si="8"/>
        <v>1855.8420576651699</v>
      </c>
      <c r="R552">
        <v>152.69065645818301</v>
      </c>
    </row>
    <row r="553" spans="1:18" x14ac:dyDescent="0.25">
      <c r="A553">
        <v>107819992</v>
      </c>
      <c r="B553">
        <v>629.14892117629699</v>
      </c>
      <c r="C553">
        <v>87.5493391947535</v>
      </c>
      <c r="D553">
        <v>541.59958198154402</v>
      </c>
      <c r="E553">
        <v>-454.05024278679099</v>
      </c>
      <c r="F553" t="s">
        <v>67</v>
      </c>
      <c r="L553">
        <v>107786291</v>
      </c>
      <c r="M553" t="s">
        <v>3280</v>
      </c>
      <c r="N553" t="s">
        <v>3081</v>
      </c>
      <c r="O553" t="s">
        <v>262</v>
      </c>
      <c r="Q553">
        <f t="shared" si="8"/>
        <v>336.24073075400798</v>
      </c>
      <c r="R553">
        <v>152.365454435902</v>
      </c>
    </row>
    <row r="554" spans="1:18" x14ac:dyDescent="0.25">
      <c r="A554">
        <v>107780480</v>
      </c>
      <c r="B554">
        <v>628.50714086071196</v>
      </c>
      <c r="C554">
        <v>89.737498254064704</v>
      </c>
      <c r="D554">
        <v>538.76964260664704</v>
      </c>
      <c r="E554">
        <v>-449.03214435258297</v>
      </c>
      <c r="F554" t="s">
        <v>67</v>
      </c>
      <c r="L554">
        <v>107771130</v>
      </c>
      <c r="M554" t="s">
        <v>2809</v>
      </c>
      <c r="N554" t="s">
        <v>2810</v>
      </c>
      <c r="O554" t="s">
        <v>262</v>
      </c>
      <c r="Q554">
        <f t="shared" si="8"/>
        <v>762.81567891808095</v>
      </c>
      <c r="R554">
        <v>151.55786181650501</v>
      </c>
    </row>
    <row r="555" spans="1:18" x14ac:dyDescent="0.25">
      <c r="A555">
        <v>107761004</v>
      </c>
      <c r="B555">
        <v>628.36808874385304</v>
      </c>
      <c r="C555">
        <v>271.657536497732</v>
      </c>
      <c r="D555">
        <v>356.71055224612098</v>
      </c>
      <c r="E555">
        <v>-85.053015748388603</v>
      </c>
      <c r="F555" t="s">
        <v>67</v>
      </c>
      <c r="L555">
        <v>107827320</v>
      </c>
      <c r="M555" t="s">
        <v>4008</v>
      </c>
      <c r="N555" t="s">
        <v>4009</v>
      </c>
      <c r="O555" t="s">
        <v>262</v>
      </c>
      <c r="Q555">
        <f t="shared" si="8"/>
        <v>758.23231332827004</v>
      </c>
      <c r="R555">
        <v>151.402278668398</v>
      </c>
    </row>
    <row r="556" spans="1:18" x14ac:dyDescent="0.25">
      <c r="A556">
        <v>107764375</v>
      </c>
      <c r="B556">
        <v>627.418166370314</v>
      </c>
      <c r="C556">
        <v>210.30479684083301</v>
      </c>
      <c r="D556">
        <v>417.11336952948199</v>
      </c>
      <c r="E556">
        <v>-206.80857268864901</v>
      </c>
      <c r="F556" t="s">
        <v>67</v>
      </c>
      <c r="L556">
        <v>107769864</v>
      </c>
      <c r="M556" t="s">
        <v>2432</v>
      </c>
      <c r="N556" t="s">
        <v>2433</v>
      </c>
      <c r="O556" t="s">
        <v>262</v>
      </c>
      <c r="Q556">
        <f t="shared" si="8"/>
        <v>412.78627929391303</v>
      </c>
      <c r="R556">
        <v>151.14139866508501</v>
      </c>
    </row>
    <row r="557" spans="1:18" x14ac:dyDescent="0.25">
      <c r="A557">
        <v>107818247</v>
      </c>
      <c r="B557">
        <v>627.11371770151095</v>
      </c>
      <c r="C557">
        <v>67.300671055583294</v>
      </c>
      <c r="D557">
        <v>559.81304664592801</v>
      </c>
      <c r="E557">
        <v>-492.51237559034502</v>
      </c>
      <c r="F557" t="s">
        <v>67</v>
      </c>
      <c r="L557">
        <v>107764041</v>
      </c>
      <c r="M557" t="s">
        <v>3916</v>
      </c>
      <c r="N557" t="s">
        <v>3917</v>
      </c>
      <c r="O557" t="s">
        <v>262</v>
      </c>
      <c r="Q557">
        <f t="shared" si="8"/>
        <v>306.20805420755602</v>
      </c>
      <c r="R557">
        <v>151.06396017744899</v>
      </c>
    </row>
    <row r="558" spans="1:18" x14ac:dyDescent="0.25">
      <c r="A558">
        <v>107769474</v>
      </c>
      <c r="B558">
        <v>626.12403371347102</v>
      </c>
      <c r="C558">
        <v>210.571997543241</v>
      </c>
      <c r="D558">
        <v>415.55203617023</v>
      </c>
      <c r="E558">
        <v>-204.980038626989</v>
      </c>
      <c r="F558" t="s">
        <v>67</v>
      </c>
      <c r="L558">
        <v>107774320</v>
      </c>
      <c r="M558" t="s">
        <v>4293</v>
      </c>
      <c r="N558" t="s">
        <v>4294</v>
      </c>
      <c r="O558" t="s">
        <v>262</v>
      </c>
      <c r="Q558">
        <f t="shared" si="8"/>
        <v>249.86957018187601</v>
      </c>
      <c r="R558">
        <v>151.04168462421001</v>
      </c>
    </row>
    <row r="559" spans="1:18" x14ac:dyDescent="0.25">
      <c r="A559">
        <v>107808467</v>
      </c>
      <c r="B559">
        <v>625.23476614617903</v>
      </c>
      <c r="C559">
        <v>184.55109886488401</v>
      </c>
      <c r="D559">
        <v>440.68366728129502</v>
      </c>
      <c r="E559">
        <v>-256.132568416411</v>
      </c>
      <c r="F559" t="s">
        <v>67</v>
      </c>
      <c r="L559">
        <v>107786972</v>
      </c>
      <c r="M559" t="s">
        <v>3261</v>
      </c>
      <c r="N559" t="s">
        <v>3262</v>
      </c>
      <c r="O559" t="s">
        <v>262</v>
      </c>
      <c r="Q559">
        <f t="shared" si="8"/>
        <v>294.79486223188502</v>
      </c>
      <c r="R559">
        <v>150.84395855255701</v>
      </c>
    </row>
    <row r="560" spans="1:18" x14ac:dyDescent="0.25">
      <c r="A560">
        <v>107828397</v>
      </c>
      <c r="B560">
        <v>625.06854262791103</v>
      </c>
      <c r="C560">
        <v>153.79851589552499</v>
      </c>
      <c r="D560">
        <v>471.27002673238599</v>
      </c>
      <c r="E560">
        <v>-317.47151083686202</v>
      </c>
      <c r="F560" t="s">
        <v>67</v>
      </c>
      <c r="L560">
        <v>107773450</v>
      </c>
      <c r="M560" t="s">
        <v>2811</v>
      </c>
      <c r="N560" t="s">
        <v>2812</v>
      </c>
      <c r="O560" t="s">
        <v>262</v>
      </c>
      <c r="Q560">
        <f t="shared" si="8"/>
        <v>314.34148701697399</v>
      </c>
      <c r="R560">
        <v>150.75469386028601</v>
      </c>
    </row>
    <row r="561" spans="1:18" x14ac:dyDescent="0.25">
      <c r="A561">
        <v>107781571</v>
      </c>
      <c r="B561">
        <v>624.35583289001397</v>
      </c>
      <c r="C561">
        <v>69.780698121678199</v>
      </c>
      <c r="D561">
        <v>554.57513476833606</v>
      </c>
      <c r="E561">
        <v>-484.794436646657</v>
      </c>
      <c r="F561" t="s">
        <v>67</v>
      </c>
      <c r="L561">
        <v>107804352</v>
      </c>
      <c r="M561" t="s">
        <v>4420</v>
      </c>
      <c r="N561" t="s">
        <v>4421</v>
      </c>
      <c r="O561" t="s">
        <v>262</v>
      </c>
      <c r="Q561">
        <f t="shared" si="8"/>
        <v>232.860000522571</v>
      </c>
      <c r="R561">
        <v>150.69133426141599</v>
      </c>
    </row>
    <row r="562" spans="1:18" x14ac:dyDescent="0.25">
      <c r="A562" t="s">
        <v>214</v>
      </c>
      <c r="B562">
        <v>624.15522617139402</v>
      </c>
      <c r="C562">
        <v>56.114032532691503</v>
      </c>
      <c r="D562">
        <v>568.04119363870302</v>
      </c>
      <c r="E562">
        <v>-511.927161106011</v>
      </c>
      <c r="F562" t="s">
        <v>67</v>
      </c>
      <c r="L562">
        <v>107827001</v>
      </c>
      <c r="M562" t="s">
        <v>4476</v>
      </c>
      <c r="N562" t="s">
        <v>4477</v>
      </c>
      <c r="O562" t="s">
        <v>262</v>
      </c>
      <c r="Q562">
        <f t="shared" si="8"/>
        <v>314.86649009150199</v>
      </c>
      <c r="R562">
        <v>150.474024258323</v>
      </c>
    </row>
    <row r="563" spans="1:18" x14ac:dyDescent="0.25">
      <c r="A563">
        <v>107783061</v>
      </c>
      <c r="B563">
        <v>623.50696099603499</v>
      </c>
      <c r="C563">
        <v>141.21725234534699</v>
      </c>
      <c r="D563">
        <v>482.28970865068902</v>
      </c>
      <c r="E563">
        <v>-341.07245630534197</v>
      </c>
      <c r="F563" t="s">
        <v>67</v>
      </c>
      <c r="L563">
        <v>107774739</v>
      </c>
      <c r="M563" t="s">
        <v>3814</v>
      </c>
      <c r="N563" t="s">
        <v>3815</v>
      </c>
      <c r="O563" t="s">
        <v>262</v>
      </c>
      <c r="Q563">
        <f t="shared" si="8"/>
        <v>1222.8228454433799</v>
      </c>
      <c r="R563">
        <v>150.29278124124599</v>
      </c>
    </row>
    <row r="564" spans="1:18" x14ac:dyDescent="0.25">
      <c r="A564">
        <v>107829991</v>
      </c>
      <c r="B564">
        <v>623.08523677348899</v>
      </c>
      <c r="C564">
        <v>85.788460591771099</v>
      </c>
      <c r="D564">
        <v>537.29677618171695</v>
      </c>
      <c r="E564">
        <v>-451.50831558994599</v>
      </c>
      <c r="F564" t="s">
        <v>67</v>
      </c>
      <c r="L564">
        <v>107815618</v>
      </c>
      <c r="M564" t="s">
        <v>3503</v>
      </c>
      <c r="N564" t="s">
        <v>3504</v>
      </c>
      <c r="O564" t="s">
        <v>262</v>
      </c>
      <c r="Q564">
        <f t="shared" si="8"/>
        <v>2044.4969871501</v>
      </c>
      <c r="R564">
        <v>149.99364243847199</v>
      </c>
    </row>
    <row r="565" spans="1:18" x14ac:dyDescent="0.25">
      <c r="A565">
        <v>107823752</v>
      </c>
      <c r="B565">
        <v>621.64802762186002</v>
      </c>
      <c r="C565">
        <v>131.38573836750999</v>
      </c>
      <c r="D565">
        <v>490.26228925434998</v>
      </c>
      <c r="E565">
        <v>-358.87655088684102</v>
      </c>
      <c r="F565" t="s">
        <v>67</v>
      </c>
      <c r="L565">
        <v>107779175</v>
      </c>
      <c r="M565" t="s">
        <v>2000</v>
      </c>
      <c r="N565" t="s">
        <v>2001</v>
      </c>
      <c r="O565" t="s">
        <v>262</v>
      </c>
      <c r="Q565">
        <f t="shared" si="8"/>
        <v>1485.4715421000701</v>
      </c>
      <c r="R565">
        <v>149.868934726253</v>
      </c>
    </row>
    <row r="566" spans="1:18" x14ac:dyDescent="0.25">
      <c r="A566">
        <v>107807691</v>
      </c>
      <c r="B566">
        <v>620.92054488269901</v>
      </c>
      <c r="C566">
        <v>193.56034744823299</v>
      </c>
      <c r="D566">
        <v>427.36019743446599</v>
      </c>
      <c r="E566">
        <v>-233.79984998623399</v>
      </c>
      <c r="F566" t="s">
        <v>67</v>
      </c>
      <c r="L566">
        <v>107763991</v>
      </c>
      <c r="M566" t="s">
        <v>4025</v>
      </c>
      <c r="N566" t="s">
        <v>4026</v>
      </c>
      <c r="O566" t="s">
        <v>262</v>
      </c>
      <c r="Q566">
        <f t="shared" si="8"/>
        <v>930.99934464376202</v>
      </c>
      <c r="R566">
        <v>149.85442711786899</v>
      </c>
    </row>
    <row r="567" spans="1:18" x14ac:dyDescent="0.25">
      <c r="A567">
        <v>107829212</v>
      </c>
      <c r="B567">
        <v>620.89726006921603</v>
      </c>
      <c r="C567">
        <v>183.388515741189</v>
      </c>
      <c r="D567">
        <v>437.508744328028</v>
      </c>
      <c r="E567">
        <v>-254.120228586839</v>
      </c>
      <c r="F567" t="s">
        <v>67</v>
      </c>
      <c r="L567">
        <v>107809473</v>
      </c>
      <c r="M567" t="s">
        <v>4225</v>
      </c>
      <c r="N567" t="s">
        <v>4226</v>
      </c>
      <c r="O567" t="s">
        <v>262</v>
      </c>
      <c r="Q567">
        <f t="shared" si="8"/>
        <v>449.45157065919301</v>
      </c>
      <c r="R567">
        <v>149.74975803787601</v>
      </c>
    </row>
    <row r="568" spans="1:18" x14ac:dyDescent="0.25">
      <c r="A568">
        <v>107828327</v>
      </c>
      <c r="B568">
        <v>620.06058327248797</v>
      </c>
      <c r="C568">
        <v>274.87414030226398</v>
      </c>
      <c r="D568">
        <v>345.18644297022303</v>
      </c>
      <c r="E568">
        <v>-70.312302667958903</v>
      </c>
      <c r="F568" t="s">
        <v>67</v>
      </c>
      <c r="L568">
        <v>107793193</v>
      </c>
      <c r="M568" t="s">
        <v>4093</v>
      </c>
      <c r="N568" t="s">
        <v>4094</v>
      </c>
      <c r="O568" t="s">
        <v>262</v>
      </c>
      <c r="Q568">
        <f t="shared" si="8"/>
        <v>781.01354231816003</v>
      </c>
      <c r="R568">
        <v>149.74261785695401</v>
      </c>
    </row>
    <row r="569" spans="1:18" x14ac:dyDescent="0.25">
      <c r="A569">
        <v>107803144</v>
      </c>
      <c r="B569">
        <v>619.08687297364997</v>
      </c>
      <c r="C569">
        <v>257.73838129452798</v>
      </c>
      <c r="D569">
        <v>361.34849167912199</v>
      </c>
      <c r="E569">
        <v>-103.610110384595</v>
      </c>
      <c r="F569" t="s">
        <v>67</v>
      </c>
      <c r="L569">
        <v>107773726</v>
      </c>
      <c r="M569" t="s">
        <v>1781</v>
      </c>
      <c r="N569" t="s">
        <v>1782</v>
      </c>
      <c r="O569" t="s">
        <v>262</v>
      </c>
      <c r="Q569">
        <f t="shared" si="8"/>
        <v>495.27985846977799</v>
      </c>
      <c r="R569">
        <v>149.374620450186</v>
      </c>
    </row>
    <row r="570" spans="1:18" x14ac:dyDescent="0.25">
      <c r="A570">
        <v>107779587</v>
      </c>
      <c r="B570">
        <v>616.25841157587797</v>
      </c>
      <c r="C570">
        <v>33.340290304414602</v>
      </c>
      <c r="D570">
        <v>582.91812127146397</v>
      </c>
      <c r="E570">
        <v>-549.57783096704895</v>
      </c>
      <c r="F570" t="s">
        <v>67</v>
      </c>
      <c r="L570">
        <v>107808380</v>
      </c>
      <c r="M570" t="s">
        <v>2177</v>
      </c>
      <c r="N570" t="s">
        <v>2178</v>
      </c>
      <c r="O570" t="s">
        <v>262</v>
      </c>
      <c r="Q570">
        <f t="shared" si="8"/>
        <v>388.63184765423102</v>
      </c>
      <c r="R570">
        <v>148.857672070593</v>
      </c>
    </row>
    <row r="571" spans="1:18" x14ac:dyDescent="0.25">
      <c r="A571">
        <v>107806737</v>
      </c>
      <c r="B571">
        <v>616.13305140811497</v>
      </c>
      <c r="C571">
        <v>121.963085129692</v>
      </c>
      <c r="D571">
        <v>494.16996627842298</v>
      </c>
      <c r="E571">
        <v>-372.20688114873002</v>
      </c>
      <c r="F571" t="s">
        <v>67</v>
      </c>
      <c r="L571">
        <v>107764801</v>
      </c>
      <c r="M571" t="s">
        <v>4551</v>
      </c>
      <c r="N571" t="s">
        <v>4552</v>
      </c>
      <c r="O571" t="s">
        <v>262</v>
      </c>
      <c r="Q571">
        <f t="shared" si="8"/>
        <v>451.78096082453197</v>
      </c>
      <c r="R571">
        <v>148.80920661122701</v>
      </c>
    </row>
    <row r="572" spans="1:18" x14ac:dyDescent="0.25">
      <c r="A572">
        <v>107770939</v>
      </c>
      <c r="B572">
        <v>615.70740530894204</v>
      </c>
      <c r="C572">
        <v>63.984041226511302</v>
      </c>
      <c r="D572">
        <v>551.72336408243098</v>
      </c>
      <c r="E572">
        <v>-487.73932285592002</v>
      </c>
      <c r="F572" t="s">
        <v>67</v>
      </c>
      <c r="L572">
        <v>107796993</v>
      </c>
      <c r="M572" t="s">
        <v>2583</v>
      </c>
      <c r="N572" t="s">
        <v>2584</v>
      </c>
      <c r="O572" t="s">
        <v>262</v>
      </c>
      <c r="Q572">
        <f t="shared" si="8"/>
        <v>1114.60423039946</v>
      </c>
      <c r="R572">
        <v>148.48615981195599</v>
      </c>
    </row>
    <row r="573" spans="1:18" x14ac:dyDescent="0.25">
      <c r="A573" t="s">
        <v>175</v>
      </c>
      <c r="B573">
        <v>614.71621149451505</v>
      </c>
      <c r="C573">
        <v>299.84930646938199</v>
      </c>
      <c r="D573">
        <v>314.86690502513198</v>
      </c>
      <c r="E573">
        <v>-15.0175985557498</v>
      </c>
      <c r="F573" t="s">
        <v>67</v>
      </c>
      <c r="L573">
        <v>107793634</v>
      </c>
      <c r="M573" t="s">
        <v>3529</v>
      </c>
      <c r="N573" t="s">
        <v>3530</v>
      </c>
      <c r="O573" t="s">
        <v>262</v>
      </c>
      <c r="Q573">
        <f t="shared" si="8"/>
        <v>1287.13012127606</v>
      </c>
      <c r="R573">
        <v>148.25427356230401</v>
      </c>
    </row>
    <row r="574" spans="1:18" x14ac:dyDescent="0.25">
      <c r="A574">
        <v>107775429</v>
      </c>
      <c r="B574">
        <v>613.03375104037104</v>
      </c>
      <c r="C574">
        <v>51.812512884125702</v>
      </c>
      <c r="D574">
        <v>561.22123815624502</v>
      </c>
      <c r="E574">
        <v>-509.40872527212002</v>
      </c>
      <c r="F574" t="s">
        <v>67</v>
      </c>
      <c r="L574">
        <v>107828536</v>
      </c>
      <c r="M574" t="s">
        <v>3251</v>
      </c>
      <c r="N574" t="s">
        <v>3252</v>
      </c>
      <c r="O574" t="s">
        <v>262</v>
      </c>
      <c r="Q574">
        <f t="shared" si="8"/>
        <v>254.813640812687</v>
      </c>
      <c r="R574">
        <v>148.223416163032</v>
      </c>
    </row>
    <row r="575" spans="1:18" x14ac:dyDescent="0.25">
      <c r="A575">
        <v>107769473</v>
      </c>
      <c r="B575">
        <v>612.71861412714702</v>
      </c>
      <c r="C575">
        <v>112.029475360389</v>
      </c>
      <c r="D575">
        <v>500.68913876675799</v>
      </c>
      <c r="E575">
        <v>-388.65966340636902</v>
      </c>
      <c r="F575" t="s">
        <v>67</v>
      </c>
      <c r="L575">
        <v>107792719</v>
      </c>
      <c r="M575" t="s">
        <v>4357</v>
      </c>
      <c r="N575" t="s">
        <v>4358</v>
      </c>
      <c r="O575" t="s">
        <v>262</v>
      </c>
      <c r="Q575">
        <f t="shared" si="8"/>
        <v>328.66820518311602</v>
      </c>
      <c r="R575">
        <v>147.81577887735199</v>
      </c>
    </row>
    <row r="576" spans="1:18" x14ac:dyDescent="0.25">
      <c r="A576">
        <v>107774714</v>
      </c>
      <c r="B576">
        <v>612.02606536042902</v>
      </c>
      <c r="C576">
        <v>186.76899523597399</v>
      </c>
      <c r="D576">
        <v>425.25707012445503</v>
      </c>
      <c r="E576">
        <v>-238.48807488848101</v>
      </c>
      <c r="F576" t="s">
        <v>67</v>
      </c>
      <c r="L576">
        <v>107763770</v>
      </c>
      <c r="M576" t="s">
        <v>3013</v>
      </c>
      <c r="N576" t="s">
        <v>3014</v>
      </c>
      <c r="O576" t="s">
        <v>262</v>
      </c>
      <c r="Q576">
        <f t="shared" si="8"/>
        <v>1292.0066861704199</v>
      </c>
      <c r="R576">
        <v>147.67776598734099</v>
      </c>
    </row>
    <row r="577" spans="1:18" x14ac:dyDescent="0.25">
      <c r="A577">
        <v>107821369</v>
      </c>
      <c r="B577">
        <v>610.00083443636197</v>
      </c>
      <c r="C577">
        <v>178.363723887275</v>
      </c>
      <c r="D577">
        <v>431.63711054908799</v>
      </c>
      <c r="E577">
        <v>-253.27338666181299</v>
      </c>
      <c r="F577" t="s">
        <v>67</v>
      </c>
      <c r="L577">
        <v>107760590</v>
      </c>
      <c r="M577" t="s">
        <v>1604</v>
      </c>
      <c r="N577" t="s">
        <v>1605</v>
      </c>
      <c r="O577" t="s">
        <v>262</v>
      </c>
      <c r="Q577">
        <f t="shared" si="8"/>
        <v>321.14881216851501</v>
      </c>
      <c r="R577">
        <v>147.23820766440301</v>
      </c>
    </row>
    <row r="578" spans="1:18" x14ac:dyDescent="0.25">
      <c r="A578">
        <v>107788242</v>
      </c>
      <c r="B578">
        <v>609.78608432283295</v>
      </c>
      <c r="C578">
        <v>191.88589307672601</v>
      </c>
      <c r="D578">
        <v>417.900191246107</v>
      </c>
      <c r="E578">
        <v>-226.01429816938199</v>
      </c>
      <c r="F578" t="s">
        <v>67</v>
      </c>
      <c r="L578">
        <v>107775372</v>
      </c>
      <c r="M578" t="s">
        <v>4114</v>
      </c>
      <c r="N578" t="s">
        <v>4115</v>
      </c>
      <c r="O578" t="s">
        <v>262</v>
      </c>
      <c r="Q578">
        <f t="shared" ref="Q578:Q641" si="9">VLOOKUP(L578,$A:$F,2,FALSE)</f>
        <v>785.96351452620002</v>
      </c>
      <c r="R578">
        <v>146.69899734712001</v>
      </c>
    </row>
    <row r="579" spans="1:18" x14ac:dyDescent="0.25">
      <c r="A579">
        <v>107760034</v>
      </c>
      <c r="B579">
        <v>609.28480441062902</v>
      </c>
      <c r="C579">
        <v>109.024777293677</v>
      </c>
      <c r="D579">
        <v>500.26002711695202</v>
      </c>
      <c r="E579">
        <v>-391.23524982327501</v>
      </c>
      <c r="F579" t="s">
        <v>67</v>
      </c>
      <c r="L579">
        <v>107782595</v>
      </c>
      <c r="M579" t="s">
        <v>3880</v>
      </c>
      <c r="N579" t="s">
        <v>3881</v>
      </c>
      <c r="O579" t="s">
        <v>262</v>
      </c>
      <c r="Q579">
        <f t="shared" si="9"/>
        <v>338.097009652515</v>
      </c>
      <c r="R579">
        <v>146.658432828255</v>
      </c>
    </row>
    <row r="580" spans="1:18" x14ac:dyDescent="0.25">
      <c r="A580">
        <v>107758921</v>
      </c>
      <c r="B580">
        <v>609.26871767438195</v>
      </c>
      <c r="C580">
        <v>222.238609751822</v>
      </c>
      <c r="D580">
        <v>387.03010792255998</v>
      </c>
      <c r="E580">
        <v>-164.79149817073801</v>
      </c>
      <c r="F580" t="s">
        <v>67</v>
      </c>
      <c r="L580">
        <v>107804618</v>
      </c>
      <c r="M580" t="s">
        <v>1482</v>
      </c>
      <c r="N580" t="s">
        <v>1483</v>
      </c>
      <c r="O580" t="s">
        <v>262</v>
      </c>
      <c r="Q580">
        <f t="shared" si="9"/>
        <v>235.208029615909</v>
      </c>
      <c r="R580">
        <v>146.004533419132</v>
      </c>
    </row>
    <row r="581" spans="1:18" x14ac:dyDescent="0.25">
      <c r="A581">
        <v>107819130</v>
      </c>
      <c r="B581">
        <v>608.35072541312695</v>
      </c>
      <c r="C581">
        <v>98.760079279387</v>
      </c>
      <c r="D581">
        <v>509.59064613373999</v>
      </c>
      <c r="E581">
        <v>-410.83056685435298</v>
      </c>
      <c r="F581" t="s">
        <v>67</v>
      </c>
      <c r="L581">
        <v>107764097</v>
      </c>
      <c r="M581" t="s">
        <v>2633</v>
      </c>
      <c r="N581" t="s">
        <v>2634</v>
      </c>
      <c r="O581" t="s">
        <v>262</v>
      </c>
      <c r="Q581">
        <f t="shared" si="9"/>
        <v>837.76611935122196</v>
      </c>
      <c r="R581">
        <v>145.92780684729999</v>
      </c>
    </row>
    <row r="582" spans="1:18" x14ac:dyDescent="0.25">
      <c r="A582">
        <v>107805881</v>
      </c>
      <c r="B582">
        <v>607.77122973881706</v>
      </c>
      <c r="C582">
        <v>89.991155563925204</v>
      </c>
      <c r="D582">
        <v>517.78007417489198</v>
      </c>
      <c r="E582">
        <v>-427.78891861096702</v>
      </c>
      <c r="F582" t="s">
        <v>67</v>
      </c>
      <c r="L582">
        <v>107808489</v>
      </c>
      <c r="M582" t="s">
        <v>2507</v>
      </c>
      <c r="N582" t="s">
        <v>2508</v>
      </c>
      <c r="O582" t="s">
        <v>262</v>
      </c>
      <c r="Q582">
        <f t="shared" si="9"/>
        <v>459.02551875012</v>
      </c>
      <c r="R582">
        <v>145.74066535910899</v>
      </c>
    </row>
    <row r="583" spans="1:18" x14ac:dyDescent="0.25">
      <c r="A583">
        <v>107779952</v>
      </c>
      <c r="B583">
        <v>604.31658542422497</v>
      </c>
      <c r="C583">
        <v>61.4074165663164</v>
      </c>
      <c r="D583">
        <v>542.90916885790898</v>
      </c>
      <c r="E583">
        <v>-481.50175229159203</v>
      </c>
      <c r="F583" t="s">
        <v>67</v>
      </c>
      <c r="L583">
        <v>107808726</v>
      </c>
      <c r="M583" t="s">
        <v>2665</v>
      </c>
      <c r="N583" t="s">
        <v>2666</v>
      </c>
      <c r="O583" t="s">
        <v>262</v>
      </c>
      <c r="Q583">
        <f t="shared" si="9"/>
        <v>1465.70350756466</v>
      </c>
      <c r="R583">
        <v>144.80973399406199</v>
      </c>
    </row>
    <row r="584" spans="1:18" x14ac:dyDescent="0.25">
      <c r="A584" t="s">
        <v>198</v>
      </c>
      <c r="B584">
        <v>602.92595077932299</v>
      </c>
      <c r="C584">
        <v>247.045207030885</v>
      </c>
      <c r="D584">
        <v>355.88074374843802</v>
      </c>
      <c r="E584">
        <v>-108.83553671755401</v>
      </c>
      <c r="F584" t="s">
        <v>67</v>
      </c>
      <c r="L584">
        <v>107827762</v>
      </c>
      <c r="M584" t="s">
        <v>3300</v>
      </c>
      <c r="N584" t="s">
        <v>3301</v>
      </c>
      <c r="O584" t="s">
        <v>262</v>
      </c>
      <c r="Q584">
        <f t="shared" si="9"/>
        <v>909.82089637066201</v>
      </c>
      <c r="R584">
        <v>144.47100096340401</v>
      </c>
    </row>
    <row r="585" spans="1:18" x14ac:dyDescent="0.25">
      <c r="A585">
        <v>107794619</v>
      </c>
      <c r="B585">
        <v>601.48536099109594</v>
      </c>
      <c r="C585">
        <v>102.65631694195</v>
      </c>
      <c r="D585">
        <v>498.82904404914598</v>
      </c>
      <c r="E585">
        <v>-396.17272710719601</v>
      </c>
      <c r="F585" t="s">
        <v>67</v>
      </c>
      <c r="L585">
        <v>107805773</v>
      </c>
      <c r="M585" t="s">
        <v>3067</v>
      </c>
      <c r="N585" t="s">
        <v>3068</v>
      </c>
      <c r="O585" t="s">
        <v>262</v>
      </c>
      <c r="Q585">
        <f t="shared" si="9"/>
        <v>1861.53889672945</v>
      </c>
      <c r="R585">
        <v>144.18167019865501</v>
      </c>
    </row>
    <row r="586" spans="1:18" x14ac:dyDescent="0.25">
      <c r="A586">
        <v>107791475</v>
      </c>
      <c r="B586">
        <v>601.032600281138</v>
      </c>
      <c r="C586">
        <v>76.978833982683796</v>
      </c>
      <c r="D586">
        <v>524.053766298455</v>
      </c>
      <c r="E586">
        <v>-447.07493231577098</v>
      </c>
      <c r="F586" t="s">
        <v>67</v>
      </c>
      <c r="L586">
        <v>107804881</v>
      </c>
      <c r="M586" t="s">
        <v>3053</v>
      </c>
      <c r="N586" t="s">
        <v>3054</v>
      </c>
      <c r="O586" t="s">
        <v>262</v>
      </c>
      <c r="Q586">
        <f t="shared" si="9"/>
        <v>2014.6434240113001</v>
      </c>
      <c r="R586">
        <v>144.141387680506</v>
      </c>
    </row>
    <row r="587" spans="1:18" x14ac:dyDescent="0.25">
      <c r="A587">
        <v>107798453</v>
      </c>
      <c r="B587">
        <v>600.31756147983197</v>
      </c>
      <c r="C587">
        <v>102.018246605242</v>
      </c>
      <c r="D587">
        <v>498.29931487458998</v>
      </c>
      <c r="E587">
        <v>-396.28106826934697</v>
      </c>
      <c r="F587" t="s">
        <v>67</v>
      </c>
      <c r="L587">
        <v>107816107</v>
      </c>
      <c r="M587" t="s">
        <v>2996</v>
      </c>
      <c r="N587" t="s">
        <v>2997</v>
      </c>
      <c r="O587" t="s">
        <v>262</v>
      </c>
      <c r="Q587">
        <f t="shared" si="9"/>
        <v>1035.6169410116399</v>
      </c>
      <c r="R587">
        <v>143.55838234339299</v>
      </c>
    </row>
    <row r="588" spans="1:18" x14ac:dyDescent="0.25">
      <c r="A588">
        <v>107810150</v>
      </c>
      <c r="B588">
        <v>600.01534008199201</v>
      </c>
      <c r="C588">
        <v>117.598598675649</v>
      </c>
      <c r="D588">
        <v>482.41674140634302</v>
      </c>
      <c r="E588">
        <v>-364.81814273069398</v>
      </c>
      <c r="F588" t="s">
        <v>67</v>
      </c>
      <c r="L588">
        <v>107810945</v>
      </c>
      <c r="M588" t="s">
        <v>2606</v>
      </c>
      <c r="N588" t="s">
        <v>2607</v>
      </c>
      <c r="O588" t="s">
        <v>262</v>
      </c>
      <c r="Q588">
        <f t="shared" si="9"/>
        <v>272.24203340803302</v>
      </c>
      <c r="R588">
        <v>142.72038394344801</v>
      </c>
    </row>
    <row r="589" spans="1:18" x14ac:dyDescent="0.25">
      <c r="A589">
        <v>107777480</v>
      </c>
      <c r="B589">
        <v>599.08054030214896</v>
      </c>
      <c r="C589">
        <v>164.72901591238301</v>
      </c>
      <c r="D589">
        <v>434.35152438976598</v>
      </c>
      <c r="E589">
        <v>-269.62250847738301</v>
      </c>
      <c r="F589" t="s">
        <v>67</v>
      </c>
      <c r="L589">
        <v>107801146</v>
      </c>
      <c r="M589" t="s">
        <v>1424</v>
      </c>
      <c r="N589" t="s">
        <v>1425</v>
      </c>
      <c r="O589" t="s">
        <v>262</v>
      </c>
      <c r="Q589">
        <f t="shared" si="9"/>
        <v>699.485597280202</v>
      </c>
      <c r="R589">
        <v>142.56727374933101</v>
      </c>
    </row>
    <row r="590" spans="1:18" x14ac:dyDescent="0.25">
      <c r="A590">
        <v>107826846</v>
      </c>
      <c r="B590">
        <v>598.02276076930298</v>
      </c>
      <c r="C590">
        <v>288.11913287506297</v>
      </c>
      <c r="D590">
        <v>309.90362789424</v>
      </c>
      <c r="E590">
        <v>-21.7844950191778</v>
      </c>
      <c r="F590" t="s">
        <v>67</v>
      </c>
      <c r="L590">
        <v>107781433</v>
      </c>
      <c r="M590" t="s">
        <v>1794</v>
      </c>
      <c r="N590" t="s">
        <v>1795</v>
      </c>
      <c r="O590" t="s">
        <v>262</v>
      </c>
      <c r="Q590">
        <f t="shared" si="9"/>
        <v>248.18067595263901</v>
      </c>
      <c r="R590">
        <v>142.56359608744901</v>
      </c>
    </row>
    <row r="591" spans="1:18" x14ac:dyDescent="0.25">
      <c r="A591">
        <v>107796591</v>
      </c>
      <c r="B591">
        <v>597.44035394092305</v>
      </c>
      <c r="C591">
        <v>131.17297493743999</v>
      </c>
      <c r="D591">
        <v>466.26737900348297</v>
      </c>
      <c r="E591">
        <v>-335.09440406604301</v>
      </c>
      <c r="F591" t="s">
        <v>67</v>
      </c>
      <c r="L591">
        <v>107830901</v>
      </c>
      <c r="M591" t="s">
        <v>4283</v>
      </c>
      <c r="N591" t="s">
        <v>4284</v>
      </c>
      <c r="O591" t="s">
        <v>262</v>
      </c>
      <c r="Q591">
        <f t="shared" si="9"/>
        <v>792.160556818381</v>
      </c>
      <c r="R591">
        <v>142.413017861941</v>
      </c>
    </row>
    <row r="592" spans="1:18" x14ac:dyDescent="0.25">
      <c r="A592">
        <v>107805979</v>
      </c>
      <c r="B592">
        <v>592.80106518829405</v>
      </c>
      <c r="C592">
        <v>92.602232062754993</v>
      </c>
      <c r="D592">
        <v>500.19883312553901</v>
      </c>
      <c r="E592">
        <v>-407.59660106278398</v>
      </c>
      <c r="F592" t="s">
        <v>67</v>
      </c>
      <c r="L592">
        <v>107801870</v>
      </c>
      <c r="M592" t="s">
        <v>2852</v>
      </c>
      <c r="N592" t="s">
        <v>2853</v>
      </c>
      <c r="O592" t="s">
        <v>262</v>
      </c>
      <c r="Q592">
        <f t="shared" si="9"/>
        <v>1131.2001604793199</v>
      </c>
      <c r="R592">
        <v>141.97891330948201</v>
      </c>
    </row>
    <row r="593" spans="1:18" x14ac:dyDescent="0.25">
      <c r="A593">
        <v>107791938</v>
      </c>
      <c r="B593">
        <v>591.00092123196998</v>
      </c>
      <c r="C593">
        <v>216.167783469868</v>
      </c>
      <c r="D593">
        <v>374.83313776210201</v>
      </c>
      <c r="E593">
        <v>-158.66535429223401</v>
      </c>
      <c r="F593" t="s">
        <v>67</v>
      </c>
      <c r="L593">
        <v>107811839</v>
      </c>
      <c r="M593" t="s">
        <v>2162</v>
      </c>
      <c r="N593" t="s">
        <v>2036</v>
      </c>
      <c r="O593" t="s">
        <v>262</v>
      </c>
      <c r="Q593">
        <f t="shared" si="9"/>
        <v>967.723082276436</v>
      </c>
      <c r="R593">
        <v>141.78136419569799</v>
      </c>
    </row>
    <row r="594" spans="1:18" x14ac:dyDescent="0.25">
      <c r="A594">
        <v>107831485</v>
      </c>
      <c r="B594">
        <v>588.33364621973999</v>
      </c>
      <c r="C594">
        <v>105.32170620506299</v>
      </c>
      <c r="D594">
        <v>483.01194001467599</v>
      </c>
      <c r="E594">
        <v>-377.69023380961301</v>
      </c>
      <c r="F594" t="s">
        <v>67</v>
      </c>
      <c r="L594">
        <v>107832840</v>
      </c>
      <c r="M594" t="s">
        <v>1539</v>
      </c>
      <c r="N594" t="s">
        <v>73</v>
      </c>
      <c r="O594" t="s">
        <v>68</v>
      </c>
      <c r="Q594">
        <f t="shared" si="9"/>
        <v>674.09841171391395</v>
      </c>
      <c r="R594">
        <v>141.76545570121601</v>
      </c>
    </row>
    <row r="595" spans="1:18" x14ac:dyDescent="0.25">
      <c r="A595">
        <v>107827218</v>
      </c>
      <c r="B595">
        <v>583.56651305631397</v>
      </c>
      <c r="C595">
        <v>220.90093444861299</v>
      </c>
      <c r="D595">
        <v>362.665578607702</v>
      </c>
      <c r="E595">
        <v>-141.76464415908899</v>
      </c>
      <c r="F595" t="s">
        <v>67</v>
      </c>
      <c r="L595">
        <v>107795535</v>
      </c>
      <c r="M595" t="s">
        <v>2648</v>
      </c>
      <c r="N595" t="s">
        <v>2649</v>
      </c>
      <c r="O595" t="s">
        <v>262</v>
      </c>
      <c r="Q595">
        <f t="shared" si="9"/>
        <v>235.35269827202501</v>
      </c>
      <c r="R595">
        <v>141.578912340817</v>
      </c>
    </row>
    <row r="596" spans="1:18" x14ac:dyDescent="0.25">
      <c r="A596">
        <v>107765281</v>
      </c>
      <c r="B596">
        <v>583.33263254246799</v>
      </c>
      <c r="C596">
        <v>43.341987653087799</v>
      </c>
      <c r="D596">
        <v>539.99064488938097</v>
      </c>
      <c r="E596">
        <v>-496.64865723629299</v>
      </c>
      <c r="F596" t="s">
        <v>67</v>
      </c>
      <c r="L596">
        <v>107783061</v>
      </c>
      <c r="M596" t="s">
        <v>1743</v>
      </c>
      <c r="N596" t="s">
        <v>1744</v>
      </c>
      <c r="O596" t="s">
        <v>262</v>
      </c>
      <c r="Q596">
        <f t="shared" si="9"/>
        <v>623.50696099603499</v>
      </c>
      <c r="R596">
        <v>141.21725234534699</v>
      </c>
    </row>
    <row r="597" spans="1:18" x14ac:dyDescent="0.25">
      <c r="A597" t="s">
        <v>212</v>
      </c>
      <c r="B597">
        <v>581.98367130817803</v>
      </c>
      <c r="C597">
        <v>63.145840623546597</v>
      </c>
      <c r="D597">
        <v>518.83783068463197</v>
      </c>
      <c r="E597">
        <v>-455.69199006108499</v>
      </c>
      <c r="F597" t="s">
        <v>67</v>
      </c>
      <c r="L597">
        <v>107766611</v>
      </c>
      <c r="M597" t="s">
        <v>4435</v>
      </c>
      <c r="N597" t="s">
        <v>4436</v>
      </c>
      <c r="O597" t="s">
        <v>262</v>
      </c>
      <c r="Q597">
        <f t="shared" si="9"/>
        <v>234.94198895051599</v>
      </c>
      <c r="R597">
        <v>141.217226564291</v>
      </c>
    </row>
    <row r="598" spans="1:18" x14ac:dyDescent="0.25">
      <c r="A598">
        <v>107815559</v>
      </c>
      <c r="B598">
        <v>578.83437753545195</v>
      </c>
      <c r="C598">
        <v>117.73510523723699</v>
      </c>
      <c r="D598">
        <v>461.09927229821602</v>
      </c>
      <c r="E598">
        <v>-343.36416706097901</v>
      </c>
      <c r="F598" t="s">
        <v>67</v>
      </c>
      <c r="L598">
        <v>107823953</v>
      </c>
      <c r="M598" t="s">
        <v>4341</v>
      </c>
      <c r="N598" t="s">
        <v>4342</v>
      </c>
      <c r="O598" t="s">
        <v>262</v>
      </c>
      <c r="Q598">
        <f t="shared" si="9"/>
        <v>1102.2463698546701</v>
      </c>
      <c r="R598">
        <v>140.901508956404</v>
      </c>
    </row>
    <row r="599" spans="1:18" x14ac:dyDescent="0.25">
      <c r="A599">
        <v>107818673</v>
      </c>
      <c r="B599">
        <v>578.68203838667705</v>
      </c>
      <c r="C599">
        <v>66.898479508135694</v>
      </c>
      <c r="D599">
        <v>511.78355887854201</v>
      </c>
      <c r="E599">
        <v>-444.885079370406</v>
      </c>
      <c r="F599" t="s">
        <v>67</v>
      </c>
      <c r="L599">
        <v>107803567</v>
      </c>
      <c r="M599" t="s">
        <v>1966</v>
      </c>
      <c r="N599" t="s">
        <v>1967</v>
      </c>
      <c r="O599" t="s">
        <v>262</v>
      </c>
      <c r="Q599">
        <f t="shared" si="9"/>
        <v>1049.76284092429</v>
      </c>
      <c r="R599">
        <v>140.64761613911</v>
      </c>
    </row>
    <row r="600" spans="1:18" x14ac:dyDescent="0.25">
      <c r="A600">
        <v>107793270</v>
      </c>
      <c r="B600">
        <v>576.16042296594503</v>
      </c>
      <c r="C600">
        <v>86.751630076631301</v>
      </c>
      <c r="D600">
        <v>489.40879288931302</v>
      </c>
      <c r="E600">
        <v>-402.65716281268197</v>
      </c>
      <c r="F600" t="s">
        <v>67</v>
      </c>
      <c r="L600">
        <v>107781719</v>
      </c>
      <c r="M600" t="s">
        <v>2051</v>
      </c>
      <c r="N600" t="s">
        <v>2052</v>
      </c>
      <c r="O600" t="s">
        <v>262</v>
      </c>
      <c r="Q600">
        <f t="shared" si="9"/>
        <v>1085.2750875279501</v>
      </c>
      <c r="R600">
        <v>140.30197743849899</v>
      </c>
    </row>
    <row r="601" spans="1:18" x14ac:dyDescent="0.25">
      <c r="A601">
        <v>107793197</v>
      </c>
      <c r="B601">
        <v>575.03455885222797</v>
      </c>
      <c r="C601">
        <v>96.9329804904024</v>
      </c>
      <c r="D601">
        <v>478.101578361826</v>
      </c>
      <c r="E601">
        <v>-381.16859787142403</v>
      </c>
      <c r="F601" t="s">
        <v>67</v>
      </c>
      <c r="L601">
        <v>107771274</v>
      </c>
      <c r="M601" t="s">
        <v>2968</v>
      </c>
      <c r="N601" t="s">
        <v>2969</v>
      </c>
      <c r="O601" t="s">
        <v>262</v>
      </c>
      <c r="Q601">
        <f t="shared" si="9"/>
        <v>1496.1890257611001</v>
      </c>
      <c r="R601">
        <v>139.92492265856299</v>
      </c>
    </row>
    <row r="602" spans="1:18" x14ac:dyDescent="0.25">
      <c r="A602">
        <v>107781907</v>
      </c>
      <c r="B602">
        <v>571.89164291626298</v>
      </c>
      <c r="C602">
        <v>80.769926192306798</v>
      </c>
      <c r="D602">
        <v>491.12171672395601</v>
      </c>
      <c r="E602">
        <v>-410.35179053164899</v>
      </c>
      <c r="F602" t="s">
        <v>67</v>
      </c>
      <c r="L602">
        <v>107773108</v>
      </c>
      <c r="M602" t="s">
        <v>2578</v>
      </c>
      <c r="N602" t="s">
        <v>2579</v>
      </c>
      <c r="O602" t="s">
        <v>262</v>
      </c>
      <c r="Q602">
        <f t="shared" si="9"/>
        <v>493.22187869235802</v>
      </c>
      <c r="R602">
        <v>139.63862277798799</v>
      </c>
    </row>
    <row r="603" spans="1:18" x14ac:dyDescent="0.25">
      <c r="A603">
        <v>107804409</v>
      </c>
      <c r="B603">
        <v>570.93018720248199</v>
      </c>
      <c r="C603">
        <v>84.621058005269802</v>
      </c>
      <c r="D603">
        <v>486.30912919721197</v>
      </c>
      <c r="E603">
        <v>-401.68807119194202</v>
      </c>
      <c r="F603" t="s">
        <v>67</v>
      </c>
      <c r="L603">
        <v>107828773</v>
      </c>
      <c r="M603" t="s">
        <v>3186</v>
      </c>
      <c r="N603" t="s">
        <v>3187</v>
      </c>
      <c r="O603" t="s">
        <v>262</v>
      </c>
      <c r="Q603">
        <f t="shared" si="9"/>
        <v>684.50376617754</v>
      </c>
      <c r="R603">
        <v>139.43968161341499</v>
      </c>
    </row>
    <row r="604" spans="1:18" x14ac:dyDescent="0.25">
      <c r="A604">
        <v>107786060</v>
      </c>
      <c r="B604">
        <v>570.809186614846</v>
      </c>
      <c r="C604">
        <v>66.404457364492103</v>
      </c>
      <c r="D604">
        <v>504.40472925035402</v>
      </c>
      <c r="E604">
        <v>-438.00027188586199</v>
      </c>
      <c r="F604" t="s">
        <v>67</v>
      </c>
      <c r="L604">
        <v>107761397</v>
      </c>
      <c r="M604" t="s">
        <v>3111</v>
      </c>
      <c r="N604" t="s">
        <v>3112</v>
      </c>
      <c r="O604" t="s">
        <v>262</v>
      </c>
      <c r="Q604">
        <f t="shared" si="9"/>
        <v>858.69025188355999</v>
      </c>
      <c r="R604">
        <v>139.00329806751699</v>
      </c>
    </row>
    <row r="605" spans="1:18" x14ac:dyDescent="0.25">
      <c r="A605">
        <v>107806720</v>
      </c>
      <c r="B605">
        <v>570.262845671788</v>
      </c>
      <c r="C605">
        <v>95.675593155870999</v>
      </c>
      <c r="D605">
        <v>474.58725251591699</v>
      </c>
      <c r="E605">
        <v>-378.91165936004597</v>
      </c>
      <c r="F605" t="s">
        <v>67</v>
      </c>
      <c r="L605">
        <v>107792054</v>
      </c>
      <c r="M605" t="s">
        <v>3519</v>
      </c>
      <c r="N605" t="s">
        <v>3520</v>
      </c>
      <c r="O605" t="s">
        <v>262</v>
      </c>
      <c r="Q605">
        <f t="shared" si="9"/>
        <v>524.52796317272202</v>
      </c>
      <c r="R605">
        <v>138.983850227868</v>
      </c>
    </row>
    <row r="606" spans="1:18" x14ac:dyDescent="0.25">
      <c r="A606">
        <v>107774915</v>
      </c>
      <c r="B606">
        <v>566.81878051710805</v>
      </c>
      <c r="C606">
        <v>64.651877211437096</v>
      </c>
      <c r="D606">
        <v>502.16690330567098</v>
      </c>
      <c r="E606">
        <v>-437.51502609423301</v>
      </c>
      <c r="F606" t="s">
        <v>67</v>
      </c>
      <c r="L606">
        <v>107794632</v>
      </c>
      <c r="M606" t="s">
        <v>2497</v>
      </c>
      <c r="N606" t="s">
        <v>2498</v>
      </c>
      <c r="O606" t="s">
        <v>262</v>
      </c>
      <c r="Q606">
        <f t="shared" si="9"/>
        <v>927.78499291322396</v>
      </c>
      <c r="R606">
        <v>138.58132941141099</v>
      </c>
    </row>
    <row r="607" spans="1:18" x14ac:dyDescent="0.25">
      <c r="A607">
        <v>107774475</v>
      </c>
      <c r="B607">
        <v>566.35422486145603</v>
      </c>
      <c r="C607">
        <v>116.64535443726</v>
      </c>
      <c r="D607">
        <v>449.70887042419599</v>
      </c>
      <c r="E607">
        <v>-333.06351598693698</v>
      </c>
      <c r="F607" t="s">
        <v>67</v>
      </c>
      <c r="L607">
        <v>107816033</v>
      </c>
      <c r="M607" t="s">
        <v>3365</v>
      </c>
      <c r="N607" t="s">
        <v>3366</v>
      </c>
      <c r="O607" t="s">
        <v>262</v>
      </c>
      <c r="Q607">
        <f t="shared" si="9"/>
        <v>1194.1254485177601</v>
      </c>
      <c r="R607">
        <v>138.46001387453899</v>
      </c>
    </row>
    <row r="608" spans="1:18" x14ac:dyDescent="0.25">
      <c r="A608">
        <v>107796639</v>
      </c>
      <c r="B608">
        <v>565.65141542077697</v>
      </c>
      <c r="C608">
        <v>77.135101328848506</v>
      </c>
      <c r="D608">
        <v>488.516314091928</v>
      </c>
      <c r="E608">
        <v>-411.38121276307999</v>
      </c>
      <c r="F608" t="s">
        <v>67</v>
      </c>
      <c r="L608">
        <v>107802240</v>
      </c>
      <c r="M608" t="s">
        <v>2796</v>
      </c>
      <c r="N608" t="s">
        <v>2797</v>
      </c>
      <c r="O608" t="s">
        <v>262</v>
      </c>
      <c r="Q608">
        <f t="shared" si="9"/>
        <v>400.413852296193</v>
      </c>
      <c r="R608">
        <v>138.271960989516</v>
      </c>
    </row>
    <row r="609" spans="1:18" x14ac:dyDescent="0.25">
      <c r="A609">
        <v>107766656</v>
      </c>
      <c r="B609">
        <v>563.81400766668605</v>
      </c>
      <c r="C609">
        <v>270.65786822141001</v>
      </c>
      <c r="D609">
        <v>293.15613944527598</v>
      </c>
      <c r="E609">
        <v>-22.498271223866102</v>
      </c>
      <c r="F609" t="s">
        <v>67</v>
      </c>
      <c r="L609">
        <v>107813713</v>
      </c>
      <c r="M609" t="s">
        <v>3803</v>
      </c>
      <c r="N609" t="s">
        <v>3804</v>
      </c>
      <c r="O609" t="s">
        <v>262</v>
      </c>
      <c r="Q609">
        <f t="shared" si="9"/>
        <v>1171.1278249054601</v>
      </c>
      <c r="R609">
        <v>137.73725476579199</v>
      </c>
    </row>
    <row r="610" spans="1:18" x14ac:dyDescent="0.25">
      <c r="A610">
        <v>107823321</v>
      </c>
      <c r="B610">
        <v>561.52314411616703</v>
      </c>
      <c r="C610">
        <v>193.948189421265</v>
      </c>
      <c r="D610">
        <v>367.57495469490198</v>
      </c>
      <c r="E610">
        <v>-173.62676527363701</v>
      </c>
      <c r="F610" t="s">
        <v>67</v>
      </c>
      <c r="L610">
        <v>107825304</v>
      </c>
      <c r="M610" t="s">
        <v>2088</v>
      </c>
      <c r="N610" t="s">
        <v>2089</v>
      </c>
      <c r="O610" t="s">
        <v>262</v>
      </c>
      <c r="Q610">
        <f t="shared" si="9"/>
        <v>1302.7499679114601</v>
      </c>
      <c r="R610">
        <v>137.61912073914201</v>
      </c>
    </row>
    <row r="611" spans="1:18" x14ac:dyDescent="0.25">
      <c r="A611">
        <v>107815473</v>
      </c>
      <c r="B611">
        <v>560.81100272627202</v>
      </c>
      <c r="C611">
        <v>155.73824390146299</v>
      </c>
      <c r="D611">
        <v>405.072758824809</v>
      </c>
      <c r="E611">
        <v>-249.33451492334501</v>
      </c>
      <c r="F611" t="s">
        <v>67</v>
      </c>
      <c r="L611">
        <v>107797866</v>
      </c>
      <c r="M611" t="s">
        <v>2754</v>
      </c>
      <c r="N611" t="s">
        <v>2755</v>
      </c>
      <c r="O611" t="s">
        <v>262</v>
      </c>
      <c r="Q611">
        <f t="shared" si="9"/>
        <v>529.38800740181296</v>
      </c>
      <c r="R611">
        <v>137.09316059866899</v>
      </c>
    </row>
    <row r="612" spans="1:18" x14ac:dyDescent="0.25">
      <c r="A612">
        <v>107814856</v>
      </c>
      <c r="B612">
        <v>558.41454887386305</v>
      </c>
      <c r="C612">
        <v>100.334460961996</v>
      </c>
      <c r="D612">
        <v>458.080087911867</v>
      </c>
      <c r="E612">
        <v>-357.74562694986997</v>
      </c>
      <c r="F612" t="s">
        <v>67</v>
      </c>
      <c r="L612" t="s">
        <v>217</v>
      </c>
      <c r="M612" t="s">
        <v>262</v>
      </c>
      <c r="N612" t="s">
        <v>327</v>
      </c>
      <c r="O612" t="s">
        <v>262</v>
      </c>
      <c r="Q612">
        <f t="shared" si="9"/>
        <v>1046.65305024078</v>
      </c>
      <c r="R612">
        <v>136.833386866925</v>
      </c>
    </row>
    <row r="613" spans="1:18" x14ac:dyDescent="0.25">
      <c r="A613">
        <v>107787819</v>
      </c>
      <c r="B613">
        <v>557.28941766240303</v>
      </c>
      <c r="C613">
        <v>237.031857330066</v>
      </c>
      <c r="D613">
        <v>320.25756033233699</v>
      </c>
      <c r="E613">
        <v>-83.225703002271402</v>
      </c>
      <c r="F613" t="s">
        <v>67</v>
      </c>
      <c r="L613">
        <v>107817345</v>
      </c>
      <c r="M613" t="s">
        <v>2739</v>
      </c>
      <c r="N613" t="s">
        <v>2740</v>
      </c>
      <c r="O613" t="s">
        <v>262</v>
      </c>
      <c r="Q613">
        <f t="shared" si="9"/>
        <v>961.60154874184695</v>
      </c>
      <c r="R613">
        <v>136.59376913542999</v>
      </c>
    </row>
    <row r="614" spans="1:18" x14ac:dyDescent="0.25">
      <c r="A614">
        <v>107760151</v>
      </c>
      <c r="B614">
        <v>556.62406473922601</v>
      </c>
      <c r="C614">
        <v>249.73816229949401</v>
      </c>
      <c r="D614">
        <v>306.88590243973198</v>
      </c>
      <c r="E614">
        <v>-57.147740140238099</v>
      </c>
      <c r="F614" t="s">
        <v>67</v>
      </c>
      <c r="L614">
        <v>107780510</v>
      </c>
      <c r="M614" t="s">
        <v>4367</v>
      </c>
      <c r="N614" t="s">
        <v>4368</v>
      </c>
      <c r="O614" t="s">
        <v>262</v>
      </c>
      <c r="Q614">
        <f t="shared" si="9"/>
        <v>543.70521793657804</v>
      </c>
      <c r="R614">
        <v>136.23802770326299</v>
      </c>
    </row>
    <row r="615" spans="1:18" x14ac:dyDescent="0.25">
      <c r="A615">
        <v>107809414</v>
      </c>
      <c r="B615">
        <v>553.47108750557595</v>
      </c>
      <c r="C615">
        <v>130.470986867519</v>
      </c>
      <c r="D615">
        <v>423.00010063805701</v>
      </c>
      <c r="E615">
        <v>-292.529113770538</v>
      </c>
      <c r="F615" t="s">
        <v>67</v>
      </c>
      <c r="L615">
        <v>107784357</v>
      </c>
      <c r="M615" t="s">
        <v>4013</v>
      </c>
      <c r="N615" t="s">
        <v>4014</v>
      </c>
      <c r="O615" t="s">
        <v>262</v>
      </c>
      <c r="Q615">
        <f t="shared" si="9"/>
        <v>855.65996794642501</v>
      </c>
      <c r="R615">
        <v>135.61456632351701</v>
      </c>
    </row>
    <row r="616" spans="1:18" x14ac:dyDescent="0.25">
      <c r="A616">
        <v>107794987</v>
      </c>
      <c r="B616">
        <v>551.39780519246597</v>
      </c>
      <c r="C616">
        <v>193.54676265156601</v>
      </c>
      <c r="D616">
        <v>357.85104254089998</v>
      </c>
      <c r="E616">
        <v>-164.30427988933499</v>
      </c>
      <c r="F616" t="s">
        <v>67</v>
      </c>
      <c r="L616">
        <v>107793789</v>
      </c>
      <c r="M616" t="s">
        <v>2374</v>
      </c>
      <c r="N616" t="s">
        <v>2375</v>
      </c>
      <c r="O616" t="s">
        <v>262</v>
      </c>
      <c r="Q616">
        <f t="shared" si="9"/>
        <v>630.70473386886601</v>
      </c>
      <c r="R616">
        <v>135.44360325433601</v>
      </c>
    </row>
    <row r="617" spans="1:18" x14ac:dyDescent="0.25">
      <c r="A617">
        <v>107762203</v>
      </c>
      <c r="B617">
        <v>548.86454204926395</v>
      </c>
      <c r="C617">
        <v>62.259387054289299</v>
      </c>
      <c r="D617">
        <v>486.60515499497501</v>
      </c>
      <c r="E617">
        <v>-424.34576794068499</v>
      </c>
      <c r="F617" t="s">
        <v>67</v>
      </c>
      <c r="L617">
        <v>107776480</v>
      </c>
      <c r="M617" t="s">
        <v>3720</v>
      </c>
      <c r="N617" t="s">
        <v>3721</v>
      </c>
      <c r="O617" t="s">
        <v>262</v>
      </c>
      <c r="Q617">
        <f t="shared" si="9"/>
        <v>822.08796348874205</v>
      </c>
      <c r="R617">
        <v>135.440785937801</v>
      </c>
    </row>
    <row r="618" spans="1:18" x14ac:dyDescent="0.25">
      <c r="A618">
        <v>107804135</v>
      </c>
      <c r="B618">
        <v>548.37286837449301</v>
      </c>
      <c r="C618">
        <v>281.51339066475799</v>
      </c>
      <c r="D618">
        <v>266.85947770973502</v>
      </c>
      <c r="E618">
        <v>14.6539129550225</v>
      </c>
      <c r="F618" t="s">
        <v>67</v>
      </c>
      <c r="L618">
        <v>107784822</v>
      </c>
      <c r="M618" t="s">
        <v>3659</v>
      </c>
      <c r="N618" t="s">
        <v>3660</v>
      </c>
      <c r="O618" t="s">
        <v>262</v>
      </c>
      <c r="Q618">
        <f t="shared" si="9"/>
        <v>1125.4821520036</v>
      </c>
      <c r="R618">
        <v>134.89362921455401</v>
      </c>
    </row>
    <row r="619" spans="1:18" x14ac:dyDescent="0.25">
      <c r="A619">
        <v>107780510</v>
      </c>
      <c r="B619">
        <v>543.70521793657804</v>
      </c>
      <c r="C619">
        <v>136.23802770326299</v>
      </c>
      <c r="D619">
        <v>407.46719023331502</v>
      </c>
      <c r="E619">
        <v>-271.22916253005098</v>
      </c>
      <c r="F619" t="s">
        <v>67</v>
      </c>
      <c r="L619">
        <v>107760261</v>
      </c>
      <c r="M619" t="s">
        <v>4157</v>
      </c>
      <c r="N619" t="s">
        <v>4158</v>
      </c>
      <c r="O619" t="s">
        <v>262</v>
      </c>
      <c r="Q619">
        <f t="shared" si="9"/>
        <v>743.41222540458602</v>
      </c>
      <c r="R619">
        <v>133.90564317582499</v>
      </c>
    </row>
    <row r="620" spans="1:18" x14ac:dyDescent="0.25">
      <c r="A620">
        <v>107797194</v>
      </c>
      <c r="B620">
        <v>543.00066577490099</v>
      </c>
      <c r="C620">
        <v>115.978589289694</v>
      </c>
      <c r="D620">
        <v>427.02207648520698</v>
      </c>
      <c r="E620">
        <v>-311.04348719551399</v>
      </c>
      <c r="F620" t="s">
        <v>67</v>
      </c>
      <c r="L620">
        <v>107761878</v>
      </c>
      <c r="M620" t="s">
        <v>2537</v>
      </c>
      <c r="N620" t="s">
        <v>2538</v>
      </c>
      <c r="O620" t="s">
        <v>262</v>
      </c>
      <c r="Q620">
        <f t="shared" si="9"/>
        <v>266.453520631336</v>
      </c>
      <c r="R620">
        <v>133.598377043299</v>
      </c>
    </row>
    <row r="621" spans="1:18" x14ac:dyDescent="0.25">
      <c r="A621">
        <v>107790558</v>
      </c>
      <c r="B621">
        <v>540.39367025912497</v>
      </c>
      <c r="C621">
        <v>76.043982390498101</v>
      </c>
      <c r="D621">
        <v>464.34968786862697</v>
      </c>
      <c r="E621">
        <v>-388.30570547812903</v>
      </c>
      <c r="F621" t="s">
        <v>67</v>
      </c>
      <c r="L621">
        <v>107774634</v>
      </c>
      <c r="M621" t="s">
        <v>3775</v>
      </c>
      <c r="N621" t="s">
        <v>3776</v>
      </c>
      <c r="O621" t="s">
        <v>262</v>
      </c>
      <c r="Q621">
        <f t="shared" si="9"/>
        <v>893.86412491907504</v>
      </c>
      <c r="R621">
        <v>133.47884163958599</v>
      </c>
    </row>
    <row r="622" spans="1:18" x14ac:dyDescent="0.25">
      <c r="A622">
        <v>107830438</v>
      </c>
      <c r="B622">
        <v>540.05205035831796</v>
      </c>
      <c r="C622">
        <v>133.011886101665</v>
      </c>
      <c r="D622">
        <v>407.04016425665202</v>
      </c>
      <c r="E622">
        <v>-274.02827815498699</v>
      </c>
      <c r="F622" t="s">
        <v>67</v>
      </c>
      <c r="L622">
        <v>107793987</v>
      </c>
      <c r="M622" t="s">
        <v>3389</v>
      </c>
      <c r="N622" t="s">
        <v>3390</v>
      </c>
      <c r="O622" t="s">
        <v>262</v>
      </c>
      <c r="Q622">
        <f t="shared" si="9"/>
        <v>1348.5112209824899</v>
      </c>
      <c r="R622">
        <v>133.44747447482499</v>
      </c>
    </row>
    <row r="623" spans="1:18" x14ac:dyDescent="0.25">
      <c r="A623">
        <v>107830436</v>
      </c>
      <c r="B623">
        <v>539.90382049529205</v>
      </c>
      <c r="C623">
        <v>123.43673602425901</v>
      </c>
      <c r="D623">
        <v>416.46708447103299</v>
      </c>
      <c r="E623">
        <v>-293.03034844677302</v>
      </c>
      <c r="F623" t="s">
        <v>67</v>
      </c>
      <c r="L623">
        <v>107778181</v>
      </c>
      <c r="M623" t="s">
        <v>2951</v>
      </c>
      <c r="N623" t="s">
        <v>2952</v>
      </c>
      <c r="O623" t="s">
        <v>262</v>
      </c>
      <c r="Q623">
        <f t="shared" si="9"/>
        <v>373.24068108172901</v>
      </c>
      <c r="R623">
        <v>133.382569259262</v>
      </c>
    </row>
    <row r="624" spans="1:18" x14ac:dyDescent="0.25">
      <c r="A624">
        <v>107779525</v>
      </c>
      <c r="B624">
        <v>538.30587011502496</v>
      </c>
      <c r="C624">
        <v>211.748023850023</v>
      </c>
      <c r="D624">
        <v>326.55784626500099</v>
      </c>
      <c r="E624">
        <v>-114.809822414978</v>
      </c>
      <c r="F624" t="s">
        <v>67</v>
      </c>
      <c r="L624">
        <v>107792447</v>
      </c>
      <c r="M624" t="s">
        <v>3613</v>
      </c>
      <c r="N624" t="s">
        <v>3614</v>
      </c>
      <c r="O624" t="s">
        <v>262</v>
      </c>
      <c r="Q624">
        <f t="shared" si="9"/>
        <v>425.73870921685</v>
      </c>
      <c r="R624">
        <v>133.36418195473399</v>
      </c>
    </row>
    <row r="625" spans="1:18" x14ac:dyDescent="0.25">
      <c r="A625">
        <v>107819313</v>
      </c>
      <c r="B625">
        <v>537.64343208555897</v>
      </c>
      <c r="C625">
        <v>87.286535855392401</v>
      </c>
      <c r="D625">
        <v>450.356896230166</v>
      </c>
      <c r="E625">
        <v>-363.070360374774</v>
      </c>
      <c r="F625" t="s">
        <v>67</v>
      </c>
      <c r="L625">
        <v>107790707</v>
      </c>
      <c r="M625" t="s">
        <v>3209</v>
      </c>
      <c r="N625" t="s">
        <v>3210</v>
      </c>
      <c r="O625" t="s">
        <v>262</v>
      </c>
      <c r="Q625">
        <f t="shared" si="9"/>
        <v>455.30429111435501</v>
      </c>
      <c r="R625">
        <v>133.22803170352299</v>
      </c>
    </row>
    <row r="626" spans="1:18" x14ac:dyDescent="0.25">
      <c r="A626" t="s">
        <v>210</v>
      </c>
      <c r="B626">
        <v>537.55941211252696</v>
      </c>
      <c r="C626">
        <v>75.324702263503596</v>
      </c>
      <c r="D626">
        <v>462.23470984902298</v>
      </c>
      <c r="E626">
        <v>-386.91000758552002</v>
      </c>
      <c r="F626" t="s">
        <v>67</v>
      </c>
      <c r="L626">
        <v>107830438</v>
      </c>
      <c r="M626" t="s">
        <v>3089</v>
      </c>
      <c r="N626" t="s">
        <v>3090</v>
      </c>
      <c r="O626" t="s">
        <v>262</v>
      </c>
      <c r="Q626">
        <f t="shared" si="9"/>
        <v>540.05205035831796</v>
      </c>
      <c r="R626">
        <v>133.011886101665</v>
      </c>
    </row>
    <row r="627" spans="1:18" x14ac:dyDescent="0.25">
      <c r="A627">
        <v>107826677</v>
      </c>
      <c r="B627">
        <v>535.857019005354</v>
      </c>
      <c r="C627">
        <v>216.20475236291699</v>
      </c>
      <c r="D627">
        <v>319.65226664243698</v>
      </c>
      <c r="E627">
        <v>-103.447514279521</v>
      </c>
      <c r="F627" t="s">
        <v>67</v>
      </c>
      <c r="L627">
        <v>107787377</v>
      </c>
      <c r="M627" t="s">
        <v>1455</v>
      </c>
      <c r="N627" t="s">
        <v>1456</v>
      </c>
      <c r="O627" t="s">
        <v>262</v>
      </c>
      <c r="Q627">
        <f t="shared" si="9"/>
        <v>1331.1786387419199</v>
      </c>
      <c r="R627">
        <v>132.999335329644</v>
      </c>
    </row>
    <row r="628" spans="1:18" x14ac:dyDescent="0.25">
      <c r="A628">
        <v>107788803</v>
      </c>
      <c r="B628">
        <v>535.42442918951497</v>
      </c>
      <c r="C628">
        <v>222.15986393083099</v>
      </c>
      <c r="D628">
        <v>313.264565258684</v>
      </c>
      <c r="E628">
        <v>-91.104701327853505</v>
      </c>
      <c r="F628" t="s">
        <v>67</v>
      </c>
      <c r="L628">
        <v>107808092</v>
      </c>
      <c r="M628" t="s">
        <v>1875</v>
      </c>
      <c r="N628" t="s">
        <v>1876</v>
      </c>
      <c r="O628" t="s">
        <v>262</v>
      </c>
      <c r="Q628">
        <f t="shared" si="9"/>
        <v>1668.75317905421</v>
      </c>
      <c r="R628">
        <v>132.92940909252701</v>
      </c>
    </row>
    <row r="629" spans="1:18" x14ac:dyDescent="0.25">
      <c r="A629">
        <v>107786142</v>
      </c>
      <c r="B629">
        <v>535.03668446896495</v>
      </c>
      <c r="C629">
        <v>90.064163031405798</v>
      </c>
      <c r="D629">
        <v>444.97252143755901</v>
      </c>
      <c r="E629">
        <v>-354.90835840615398</v>
      </c>
      <c r="F629" t="s">
        <v>67</v>
      </c>
      <c r="L629">
        <v>107831061</v>
      </c>
      <c r="M629" t="s">
        <v>3627</v>
      </c>
      <c r="N629" t="s">
        <v>3628</v>
      </c>
      <c r="O629" t="s">
        <v>262</v>
      </c>
      <c r="Q629">
        <f t="shared" si="9"/>
        <v>921.30250430214096</v>
      </c>
      <c r="R629">
        <v>132.892639168588</v>
      </c>
    </row>
    <row r="630" spans="1:18" x14ac:dyDescent="0.25">
      <c r="A630">
        <v>107794156</v>
      </c>
      <c r="B630">
        <v>534.36891373238598</v>
      </c>
      <c r="C630">
        <v>75.537371560519603</v>
      </c>
      <c r="D630">
        <v>458.831542171867</v>
      </c>
      <c r="E630">
        <v>-383.294170611347</v>
      </c>
      <c r="F630" t="s">
        <v>67</v>
      </c>
      <c r="L630">
        <v>107826944</v>
      </c>
      <c r="M630" t="s">
        <v>2006</v>
      </c>
      <c r="N630" t="s">
        <v>2007</v>
      </c>
      <c r="O630" t="s">
        <v>262</v>
      </c>
      <c r="Q630">
        <f t="shared" si="9"/>
        <v>470.12082017734701</v>
      </c>
      <c r="R630">
        <v>132.71857232376101</v>
      </c>
    </row>
    <row r="631" spans="1:18" x14ac:dyDescent="0.25">
      <c r="A631">
        <v>107774718</v>
      </c>
      <c r="B631">
        <v>534.24345647971995</v>
      </c>
      <c r="C631">
        <v>201.26440316048399</v>
      </c>
      <c r="D631">
        <v>332.97905331923698</v>
      </c>
      <c r="E631">
        <v>-131.71465015875299</v>
      </c>
      <c r="F631" t="s">
        <v>67</v>
      </c>
      <c r="L631">
        <v>107770876</v>
      </c>
      <c r="M631" t="s">
        <v>1532</v>
      </c>
      <c r="N631" t="s">
        <v>1533</v>
      </c>
      <c r="O631" t="s">
        <v>262</v>
      </c>
      <c r="Q631">
        <f t="shared" si="9"/>
        <v>1724.2192965710699</v>
      </c>
      <c r="R631">
        <v>132.655464136034</v>
      </c>
    </row>
    <row r="632" spans="1:18" x14ac:dyDescent="0.25">
      <c r="A632">
        <v>107800160</v>
      </c>
      <c r="B632">
        <v>534.15943178008899</v>
      </c>
      <c r="C632">
        <v>99.846372445684807</v>
      </c>
      <c r="D632">
        <v>434.31305933440399</v>
      </c>
      <c r="E632">
        <v>-334.46668688871898</v>
      </c>
      <c r="F632" t="s">
        <v>67</v>
      </c>
      <c r="L632">
        <v>107761860</v>
      </c>
      <c r="M632" t="s">
        <v>4303</v>
      </c>
      <c r="N632" t="s">
        <v>4304</v>
      </c>
      <c r="O632" t="s">
        <v>262</v>
      </c>
      <c r="Q632">
        <f t="shared" si="9"/>
        <v>1323.7106943086701</v>
      </c>
      <c r="R632">
        <v>132.50928800039401</v>
      </c>
    </row>
    <row r="633" spans="1:18" x14ac:dyDescent="0.25">
      <c r="A633">
        <v>107790251</v>
      </c>
      <c r="B633">
        <v>532.80038990956905</v>
      </c>
      <c r="C633">
        <v>101.589534816591</v>
      </c>
      <c r="D633">
        <v>431.21085509297802</v>
      </c>
      <c r="E633">
        <v>-329.62132027638597</v>
      </c>
      <c r="F633" t="s">
        <v>67</v>
      </c>
      <c r="L633">
        <v>107768444</v>
      </c>
      <c r="M633" t="s">
        <v>4474</v>
      </c>
      <c r="N633" t="s">
        <v>4475</v>
      </c>
      <c r="O633" t="s">
        <v>262</v>
      </c>
      <c r="Q633">
        <f t="shared" si="9"/>
        <v>738.20306422791896</v>
      </c>
      <c r="R633">
        <v>132.270431626955</v>
      </c>
    </row>
    <row r="634" spans="1:18" x14ac:dyDescent="0.25">
      <c r="A634">
        <v>107795694</v>
      </c>
      <c r="B634">
        <v>530.68739473377798</v>
      </c>
      <c r="C634">
        <v>91.813198467573997</v>
      </c>
      <c r="D634">
        <v>438.87419626620402</v>
      </c>
      <c r="E634">
        <v>-347.06099779863001</v>
      </c>
      <c r="F634" t="s">
        <v>67</v>
      </c>
      <c r="L634">
        <v>107776314</v>
      </c>
      <c r="M634" t="s">
        <v>4481</v>
      </c>
      <c r="N634" t="s">
        <v>4482</v>
      </c>
      <c r="O634" t="s">
        <v>262</v>
      </c>
      <c r="Q634">
        <f t="shared" si="9"/>
        <v>277.00282938649701</v>
      </c>
      <c r="R634">
        <v>131.916975433103</v>
      </c>
    </row>
    <row r="635" spans="1:18" x14ac:dyDescent="0.25">
      <c r="A635">
        <v>107789251</v>
      </c>
      <c r="B635">
        <v>530.58929688684304</v>
      </c>
      <c r="C635">
        <v>87.135209046392902</v>
      </c>
      <c r="D635">
        <v>443.45408784044997</v>
      </c>
      <c r="E635">
        <v>-356.31887879405701</v>
      </c>
      <c r="F635" t="s">
        <v>67</v>
      </c>
      <c r="L635">
        <v>107815926</v>
      </c>
      <c r="M635" t="s">
        <v>2283</v>
      </c>
      <c r="N635" t="s">
        <v>2284</v>
      </c>
      <c r="O635" t="s">
        <v>262</v>
      </c>
      <c r="Q635">
        <f t="shared" si="9"/>
        <v>1039.30990011977</v>
      </c>
      <c r="R635">
        <v>131.55374605731899</v>
      </c>
    </row>
    <row r="636" spans="1:18" x14ac:dyDescent="0.25">
      <c r="A636">
        <v>107828015</v>
      </c>
      <c r="B636">
        <v>530.577760747414</v>
      </c>
      <c r="C636">
        <v>232.93699563091999</v>
      </c>
      <c r="D636">
        <v>297.64076511649398</v>
      </c>
      <c r="E636">
        <v>-64.703769485574</v>
      </c>
      <c r="F636" t="s">
        <v>67</v>
      </c>
      <c r="L636">
        <v>107823752</v>
      </c>
      <c r="M636" t="s">
        <v>2365</v>
      </c>
      <c r="N636" t="s">
        <v>2366</v>
      </c>
      <c r="O636" t="s">
        <v>262</v>
      </c>
      <c r="Q636">
        <f t="shared" si="9"/>
        <v>621.64802762186002</v>
      </c>
      <c r="R636">
        <v>131.38573836750999</v>
      </c>
    </row>
    <row r="637" spans="1:18" x14ac:dyDescent="0.25">
      <c r="A637">
        <v>107826215</v>
      </c>
      <c r="B637">
        <v>529.67999306123897</v>
      </c>
      <c r="C637">
        <v>114.651801555557</v>
      </c>
      <c r="D637">
        <v>415.028191505682</v>
      </c>
      <c r="E637">
        <v>-300.37638995012497</v>
      </c>
      <c r="F637" t="s">
        <v>67</v>
      </c>
      <c r="L637">
        <v>107802081</v>
      </c>
      <c r="M637" t="s">
        <v>2596</v>
      </c>
      <c r="N637" t="s">
        <v>2597</v>
      </c>
      <c r="O637" t="s">
        <v>262</v>
      </c>
      <c r="Q637">
        <f t="shared" si="9"/>
        <v>253.774510452182</v>
      </c>
      <c r="R637">
        <v>131.33605940394301</v>
      </c>
    </row>
    <row r="638" spans="1:18" x14ac:dyDescent="0.25">
      <c r="A638">
        <v>107797866</v>
      </c>
      <c r="B638">
        <v>529.38800740181296</v>
      </c>
      <c r="C638">
        <v>137.09316059866899</v>
      </c>
      <c r="D638">
        <v>392.29484680314499</v>
      </c>
      <c r="E638">
        <v>-255.201686204476</v>
      </c>
      <c r="F638" t="s">
        <v>67</v>
      </c>
      <c r="L638" t="s">
        <v>195</v>
      </c>
      <c r="M638" t="s">
        <v>262</v>
      </c>
      <c r="N638" t="s">
        <v>327</v>
      </c>
      <c r="O638" t="s">
        <v>262</v>
      </c>
      <c r="Q638">
        <f t="shared" si="9"/>
        <v>324.79561151918199</v>
      </c>
      <c r="R638">
        <v>131.29223581342299</v>
      </c>
    </row>
    <row r="639" spans="1:18" x14ac:dyDescent="0.25">
      <c r="A639">
        <v>107772673</v>
      </c>
      <c r="B639">
        <v>529.34432887528499</v>
      </c>
      <c r="C639">
        <v>70.914538443764599</v>
      </c>
      <c r="D639">
        <v>458.42979043152002</v>
      </c>
      <c r="E639">
        <v>-387.51525198775499</v>
      </c>
      <c r="F639" t="s">
        <v>67</v>
      </c>
      <c r="L639">
        <v>107801470</v>
      </c>
      <c r="M639" t="s">
        <v>3017</v>
      </c>
      <c r="N639" t="s">
        <v>3018</v>
      </c>
      <c r="O639" t="s">
        <v>262</v>
      </c>
      <c r="Q639">
        <f t="shared" si="9"/>
        <v>400.72506976242897</v>
      </c>
      <c r="R639">
        <v>131.22190126959899</v>
      </c>
    </row>
    <row r="640" spans="1:18" x14ac:dyDescent="0.25">
      <c r="A640">
        <v>107796727</v>
      </c>
      <c r="B640">
        <v>528.98981205507403</v>
      </c>
      <c r="C640">
        <v>88.270367958365497</v>
      </c>
      <c r="D640">
        <v>440.719444096708</v>
      </c>
      <c r="E640">
        <v>-352.449076138343</v>
      </c>
      <c r="F640" t="s">
        <v>67</v>
      </c>
      <c r="L640">
        <v>107796591</v>
      </c>
      <c r="M640" t="s">
        <v>3188</v>
      </c>
      <c r="N640" t="s">
        <v>3189</v>
      </c>
      <c r="O640" t="s">
        <v>262</v>
      </c>
      <c r="Q640">
        <f t="shared" si="9"/>
        <v>597.44035394092305</v>
      </c>
      <c r="R640">
        <v>131.17297493743999</v>
      </c>
    </row>
    <row r="641" spans="1:18" x14ac:dyDescent="0.25">
      <c r="A641">
        <v>107817733</v>
      </c>
      <c r="B641">
        <v>528.19019698753505</v>
      </c>
      <c r="C641">
        <v>101.43428275956001</v>
      </c>
      <c r="D641">
        <v>426.75591422797498</v>
      </c>
      <c r="E641">
        <v>-325.32163146841498</v>
      </c>
      <c r="F641" t="s">
        <v>67</v>
      </c>
      <c r="L641">
        <v>107814656</v>
      </c>
      <c r="M641" t="s">
        <v>3867</v>
      </c>
      <c r="N641" t="s">
        <v>3868</v>
      </c>
      <c r="O641" t="s">
        <v>262</v>
      </c>
      <c r="Q641">
        <f t="shared" si="9"/>
        <v>259.72095018657598</v>
      </c>
      <c r="R641">
        <v>131.160999386578</v>
      </c>
    </row>
    <row r="642" spans="1:18" x14ac:dyDescent="0.25">
      <c r="A642">
        <v>107788514</v>
      </c>
      <c r="B642">
        <v>528.07249842816805</v>
      </c>
      <c r="C642">
        <v>71.669253390998307</v>
      </c>
      <c r="D642">
        <v>456.40324503716897</v>
      </c>
      <c r="E642">
        <v>-384.73399164617098</v>
      </c>
      <c r="F642" t="s">
        <v>67</v>
      </c>
      <c r="L642">
        <v>107759095</v>
      </c>
      <c r="M642" t="s">
        <v>2885</v>
      </c>
      <c r="N642" t="s">
        <v>2886</v>
      </c>
      <c r="O642" t="s">
        <v>262</v>
      </c>
      <c r="Q642">
        <f t="shared" ref="Q642:Q705" si="10">VLOOKUP(L642,$A:$F,2,FALSE)</f>
        <v>734.25094914046394</v>
      </c>
      <c r="R642">
        <v>131.02933232422501</v>
      </c>
    </row>
    <row r="643" spans="1:18" x14ac:dyDescent="0.25">
      <c r="A643">
        <v>107806345</v>
      </c>
      <c r="B643">
        <v>527.63610874817596</v>
      </c>
      <c r="C643">
        <v>126.56753821919899</v>
      </c>
      <c r="D643">
        <v>401.06857052897698</v>
      </c>
      <c r="E643">
        <v>-274.50103230977902</v>
      </c>
      <c r="F643" t="s">
        <v>67</v>
      </c>
      <c r="L643">
        <v>107828206</v>
      </c>
      <c r="M643" t="s">
        <v>3984</v>
      </c>
      <c r="N643" t="s">
        <v>3985</v>
      </c>
      <c r="O643" t="s">
        <v>262</v>
      </c>
      <c r="Q643">
        <f t="shared" si="10"/>
        <v>1201.49312188913</v>
      </c>
      <c r="R643">
        <v>130.828234425163</v>
      </c>
    </row>
    <row r="644" spans="1:18" x14ac:dyDescent="0.25">
      <c r="A644">
        <v>107762632</v>
      </c>
      <c r="B644">
        <v>526.60895527554601</v>
      </c>
      <c r="C644">
        <v>76.857538503581907</v>
      </c>
      <c r="D644">
        <v>449.75141677196399</v>
      </c>
      <c r="E644">
        <v>-372.89387826838202</v>
      </c>
      <c r="F644" t="s">
        <v>67</v>
      </c>
      <c r="L644">
        <v>107779055</v>
      </c>
      <c r="M644" t="s">
        <v>1951</v>
      </c>
      <c r="N644" t="s">
        <v>1952</v>
      </c>
      <c r="O644" t="s">
        <v>262</v>
      </c>
      <c r="Q644">
        <f t="shared" si="10"/>
        <v>311.78429712387202</v>
      </c>
      <c r="R644">
        <v>130.71403628182401</v>
      </c>
    </row>
    <row r="645" spans="1:18" x14ac:dyDescent="0.25">
      <c r="A645">
        <v>107782228</v>
      </c>
      <c r="B645">
        <v>526.52822389793198</v>
      </c>
      <c r="C645">
        <v>88.843557555857998</v>
      </c>
      <c r="D645">
        <v>437.68466634207402</v>
      </c>
      <c r="E645">
        <v>-348.84110878621601</v>
      </c>
      <c r="F645" t="s">
        <v>67</v>
      </c>
      <c r="L645">
        <v>107816072</v>
      </c>
      <c r="M645" t="s">
        <v>2640</v>
      </c>
      <c r="N645" t="s">
        <v>2641</v>
      </c>
      <c r="O645" t="s">
        <v>262</v>
      </c>
      <c r="Q645">
        <f t="shared" si="10"/>
        <v>791.014126016565</v>
      </c>
      <c r="R645">
        <v>130.67216350812399</v>
      </c>
    </row>
    <row r="646" spans="1:18" x14ac:dyDescent="0.25">
      <c r="A646">
        <v>107831467</v>
      </c>
      <c r="B646">
        <v>525.31388708803104</v>
      </c>
      <c r="C646">
        <v>68.412175043721405</v>
      </c>
      <c r="D646">
        <v>456.90171204430902</v>
      </c>
      <c r="E646">
        <v>-388.48953700058797</v>
      </c>
      <c r="F646" t="s">
        <v>67</v>
      </c>
      <c r="L646">
        <v>107809414</v>
      </c>
      <c r="M646" t="s">
        <v>2806</v>
      </c>
      <c r="N646" t="s">
        <v>2807</v>
      </c>
      <c r="O646" t="s">
        <v>262</v>
      </c>
      <c r="Q646">
        <f t="shared" si="10"/>
        <v>553.47108750557595</v>
      </c>
      <c r="R646">
        <v>130.470986867519</v>
      </c>
    </row>
    <row r="647" spans="1:18" x14ac:dyDescent="0.25">
      <c r="A647">
        <v>107792054</v>
      </c>
      <c r="B647">
        <v>524.52796317272202</v>
      </c>
      <c r="C647">
        <v>138.983850227868</v>
      </c>
      <c r="D647">
        <v>385.54411294485402</v>
      </c>
      <c r="E647">
        <v>-246.56026271698599</v>
      </c>
      <c r="F647" t="s">
        <v>67</v>
      </c>
      <c r="L647">
        <v>107815563</v>
      </c>
      <c r="M647" t="s">
        <v>3220</v>
      </c>
      <c r="N647" t="s">
        <v>3221</v>
      </c>
      <c r="O647" t="s">
        <v>262</v>
      </c>
      <c r="Q647">
        <f t="shared" si="10"/>
        <v>434.58949646808901</v>
      </c>
      <c r="R647">
        <v>130.4042559776</v>
      </c>
    </row>
    <row r="648" spans="1:18" x14ac:dyDescent="0.25">
      <c r="A648">
        <v>107805860</v>
      </c>
      <c r="B648">
        <v>523.32920112740101</v>
      </c>
      <c r="C648">
        <v>234.24512776771601</v>
      </c>
      <c r="D648">
        <v>289.08407335968502</v>
      </c>
      <c r="E648">
        <v>-54.838945591969797</v>
      </c>
      <c r="F648" t="s">
        <v>67</v>
      </c>
      <c r="L648">
        <v>107811377</v>
      </c>
      <c r="M648" t="s">
        <v>3883</v>
      </c>
      <c r="N648" t="s">
        <v>3884</v>
      </c>
      <c r="O648" t="s">
        <v>262</v>
      </c>
      <c r="Q648">
        <f t="shared" si="10"/>
        <v>862.73941272597403</v>
      </c>
      <c r="R648">
        <v>130.346707271052</v>
      </c>
    </row>
    <row r="649" spans="1:18" x14ac:dyDescent="0.25">
      <c r="A649">
        <v>107825354</v>
      </c>
      <c r="B649">
        <v>522.62505311386099</v>
      </c>
      <c r="C649">
        <v>81.163919885096604</v>
      </c>
      <c r="D649">
        <v>441.46113322876499</v>
      </c>
      <c r="E649">
        <v>-360.29721334366798</v>
      </c>
      <c r="F649" t="s">
        <v>67</v>
      </c>
      <c r="L649">
        <v>107791500</v>
      </c>
      <c r="M649" t="s">
        <v>3618</v>
      </c>
      <c r="N649" t="s">
        <v>3619</v>
      </c>
      <c r="O649" t="s">
        <v>262</v>
      </c>
      <c r="Q649">
        <f t="shared" si="10"/>
        <v>976.41859406332003</v>
      </c>
      <c r="R649">
        <v>130.13927399551201</v>
      </c>
    </row>
    <row r="650" spans="1:18" x14ac:dyDescent="0.25">
      <c r="A650">
        <v>107771705</v>
      </c>
      <c r="B650">
        <v>520.789520354518</v>
      </c>
      <c r="C650">
        <v>264.344056786865</v>
      </c>
      <c r="D650">
        <v>256.44546356765301</v>
      </c>
      <c r="E650">
        <v>7.8985932192111896</v>
      </c>
      <c r="F650" t="s">
        <v>67</v>
      </c>
      <c r="L650">
        <v>107777513</v>
      </c>
      <c r="M650" t="s">
        <v>2247</v>
      </c>
      <c r="N650" t="s">
        <v>2248</v>
      </c>
      <c r="O650" t="s">
        <v>262</v>
      </c>
      <c r="Q650">
        <f t="shared" si="10"/>
        <v>670.49747285375201</v>
      </c>
      <c r="R650">
        <v>129.78885399409401</v>
      </c>
    </row>
    <row r="651" spans="1:18" x14ac:dyDescent="0.25">
      <c r="A651">
        <v>107788773</v>
      </c>
      <c r="B651">
        <v>518.99801856972601</v>
      </c>
      <c r="C651">
        <v>88.293561603941995</v>
      </c>
      <c r="D651">
        <v>430.704456965784</v>
      </c>
      <c r="E651">
        <v>-342.41089536184199</v>
      </c>
      <c r="F651" t="s">
        <v>67</v>
      </c>
      <c r="L651">
        <v>107791257</v>
      </c>
      <c r="M651" t="s">
        <v>2677</v>
      </c>
      <c r="N651" t="s">
        <v>2678</v>
      </c>
      <c r="O651" t="s">
        <v>262</v>
      </c>
      <c r="Q651">
        <f t="shared" si="10"/>
        <v>1097.5836137856199</v>
      </c>
      <c r="R651">
        <v>129.75133536395899</v>
      </c>
    </row>
    <row r="652" spans="1:18" x14ac:dyDescent="0.25">
      <c r="A652">
        <v>107825415</v>
      </c>
      <c r="B652">
        <v>517.87857330008899</v>
      </c>
      <c r="C652">
        <v>51.518955409540602</v>
      </c>
      <c r="D652">
        <v>466.35961789054801</v>
      </c>
      <c r="E652">
        <v>-414.840662481008</v>
      </c>
      <c r="F652" t="s">
        <v>67</v>
      </c>
      <c r="L652">
        <v>107772726</v>
      </c>
      <c r="M652" t="s">
        <v>3065</v>
      </c>
      <c r="N652" t="s">
        <v>3066</v>
      </c>
      <c r="O652" t="s">
        <v>262</v>
      </c>
      <c r="Q652">
        <f t="shared" si="10"/>
        <v>725.66430293261806</v>
      </c>
      <c r="R652">
        <v>129.700490272228</v>
      </c>
    </row>
    <row r="653" spans="1:18" x14ac:dyDescent="0.25">
      <c r="A653">
        <v>107774258</v>
      </c>
      <c r="B653">
        <v>517.58647599081803</v>
      </c>
      <c r="C653">
        <v>112.51515314728</v>
      </c>
      <c r="D653">
        <v>405.07132284353901</v>
      </c>
      <c r="E653">
        <v>-292.55616969625902</v>
      </c>
      <c r="F653" t="s">
        <v>67</v>
      </c>
      <c r="L653">
        <v>107805347</v>
      </c>
      <c r="M653" t="s">
        <v>2750</v>
      </c>
      <c r="N653" t="s">
        <v>2751</v>
      </c>
      <c r="O653" t="s">
        <v>262</v>
      </c>
      <c r="Q653">
        <f t="shared" si="10"/>
        <v>453.81139107189699</v>
      </c>
      <c r="R653">
        <v>128.86473726379299</v>
      </c>
    </row>
    <row r="654" spans="1:18" x14ac:dyDescent="0.25">
      <c r="A654">
        <v>107775720</v>
      </c>
      <c r="B654">
        <v>516.66146445978495</v>
      </c>
      <c r="C654">
        <v>223.032314150351</v>
      </c>
      <c r="D654">
        <v>293.62915030943401</v>
      </c>
      <c r="E654">
        <v>-70.596836159082201</v>
      </c>
      <c r="F654" t="s">
        <v>67</v>
      </c>
      <c r="L654">
        <v>107768024</v>
      </c>
      <c r="M654" t="s">
        <v>4505</v>
      </c>
      <c r="N654" t="s">
        <v>4506</v>
      </c>
      <c r="O654" t="s">
        <v>262</v>
      </c>
      <c r="Q654">
        <f t="shared" si="10"/>
        <v>657.80556805269202</v>
      </c>
      <c r="R654">
        <v>128.578967551044</v>
      </c>
    </row>
    <row r="655" spans="1:18" x14ac:dyDescent="0.25">
      <c r="A655">
        <v>107790347</v>
      </c>
      <c r="B655">
        <v>516.53692647729997</v>
      </c>
      <c r="C655">
        <v>78.959211600925897</v>
      </c>
      <c r="D655">
        <v>437.57771487637399</v>
      </c>
      <c r="E655">
        <v>-358.61850327544801</v>
      </c>
      <c r="F655" t="s">
        <v>67</v>
      </c>
      <c r="L655">
        <v>107801402</v>
      </c>
      <c r="M655" t="s">
        <v>1398</v>
      </c>
      <c r="N655" t="s">
        <v>1399</v>
      </c>
      <c r="O655" t="s">
        <v>262</v>
      </c>
      <c r="Q655">
        <f t="shared" si="10"/>
        <v>226.68201533168099</v>
      </c>
      <c r="R655">
        <v>128.27709009397299</v>
      </c>
    </row>
    <row r="656" spans="1:18" x14ac:dyDescent="0.25">
      <c r="A656">
        <v>107802502</v>
      </c>
      <c r="B656">
        <v>516.53184321091305</v>
      </c>
      <c r="C656">
        <v>275.147671088859</v>
      </c>
      <c r="D656">
        <v>241.384172122054</v>
      </c>
      <c r="E656">
        <v>33.7634989668041</v>
      </c>
      <c r="F656" t="s">
        <v>67</v>
      </c>
      <c r="L656">
        <v>107792117</v>
      </c>
      <c r="M656" t="s">
        <v>3535</v>
      </c>
      <c r="N656" t="s">
        <v>120</v>
      </c>
      <c r="O656" t="s">
        <v>58</v>
      </c>
      <c r="Q656">
        <f t="shared" si="10"/>
        <v>1112.18329327168</v>
      </c>
      <c r="R656">
        <v>128.26517347560701</v>
      </c>
    </row>
    <row r="657" spans="1:18" x14ac:dyDescent="0.25">
      <c r="A657">
        <v>107767865</v>
      </c>
      <c r="B657">
        <v>515.46186941012604</v>
      </c>
      <c r="C657">
        <v>229.06148386435501</v>
      </c>
      <c r="D657">
        <v>286.40038554577097</v>
      </c>
      <c r="E657">
        <v>-57.338901681415798</v>
      </c>
      <c r="F657" t="s">
        <v>67</v>
      </c>
      <c r="L657" t="s">
        <v>218</v>
      </c>
      <c r="M657" t="s">
        <v>262</v>
      </c>
      <c r="N657" t="s">
        <v>327</v>
      </c>
      <c r="O657" t="s">
        <v>262</v>
      </c>
      <c r="Q657">
        <f t="shared" si="10"/>
        <v>1043.1035601997601</v>
      </c>
      <c r="R657">
        <v>127.809730872546</v>
      </c>
    </row>
    <row r="658" spans="1:18" x14ac:dyDescent="0.25">
      <c r="A658">
        <v>107768109</v>
      </c>
      <c r="B658">
        <v>514.89461984636898</v>
      </c>
      <c r="C658">
        <v>89.400038240106497</v>
      </c>
      <c r="D658">
        <v>425.49458160626199</v>
      </c>
      <c r="E658">
        <v>-336.09454336615602</v>
      </c>
      <c r="F658" t="s">
        <v>67</v>
      </c>
      <c r="L658">
        <v>107794410</v>
      </c>
      <c r="M658" t="s">
        <v>3630</v>
      </c>
      <c r="N658" t="s">
        <v>3631</v>
      </c>
      <c r="O658" t="s">
        <v>262</v>
      </c>
      <c r="Q658">
        <f t="shared" si="10"/>
        <v>373.53911611835798</v>
      </c>
      <c r="R658">
        <v>127.78990013943699</v>
      </c>
    </row>
    <row r="659" spans="1:18" x14ac:dyDescent="0.25">
      <c r="A659">
        <v>107815150</v>
      </c>
      <c r="B659">
        <v>513.78886453579503</v>
      </c>
      <c r="C659">
        <v>290.32718565306197</v>
      </c>
      <c r="D659">
        <v>223.461678882733</v>
      </c>
      <c r="E659">
        <v>66.865506770328807</v>
      </c>
      <c r="F659" t="s">
        <v>67</v>
      </c>
      <c r="L659">
        <v>107784131</v>
      </c>
      <c r="M659" t="s">
        <v>1406</v>
      </c>
      <c r="N659" t="s">
        <v>1407</v>
      </c>
      <c r="O659" t="s">
        <v>262</v>
      </c>
      <c r="Q659">
        <f t="shared" si="10"/>
        <v>790.11182043333099</v>
      </c>
      <c r="R659">
        <v>127.679972974397</v>
      </c>
    </row>
    <row r="660" spans="1:18" x14ac:dyDescent="0.25">
      <c r="A660">
        <v>107764203</v>
      </c>
      <c r="B660">
        <v>513.48719481125397</v>
      </c>
      <c r="C660">
        <v>196.26248961050999</v>
      </c>
      <c r="D660">
        <v>317.22470520074398</v>
      </c>
      <c r="E660">
        <v>-120.962215590234</v>
      </c>
      <c r="F660" t="s">
        <v>67</v>
      </c>
      <c r="L660">
        <v>107806042</v>
      </c>
      <c r="M660" t="s">
        <v>4394</v>
      </c>
      <c r="N660" t="s">
        <v>4395</v>
      </c>
      <c r="O660" t="s">
        <v>262</v>
      </c>
      <c r="Q660">
        <f t="shared" si="10"/>
        <v>490.07854617905099</v>
      </c>
      <c r="R660">
        <v>127.474766113646</v>
      </c>
    </row>
    <row r="661" spans="1:18" x14ac:dyDescent="0.25">
      <c r="A661">
        <v>107784320</v>
      </c>
      <c r="B661">
        <v>511.16998493613301</v>
      </c>
      <c r="C661">
        <v>186.66313803043499</v>
      </c>
      <c r="D661">
        <v>324.50684690569699</v>
      </c>
      <c r="E661">
        <v>-137.843708875262</v>
      </c>
      <c r="F661" t="s">
        <v>67</v>
      </c>
      <c r="L661">
        <v>107793806</v>
      </c>
      <c r="M661" t="s">
        <v>4212</v>
      </c>
      <c r="N661" t="s">
        <v>4213</v>
      </c>
      <c r="O661" t="s">
        <v>262</v>
      </c>
      <c r="Q661">
        <f t="shared" si="10"/>
        <v>384.36820057023499</v>
      </c>
      <c r="R661">
        <v>127.180627127221</v>
      </c>
    </row>
    <row r="662" spans="1:18" x14ac:dyDescent="0.25">
      <c r="A662" t="s">
        <v>204</v>
      </c>
      <c r="B662">
        <v>510.99919550411801</v>
      </c>
      <c r="C662">
        <v>173.18835034187501</v>
      </c>
      <c r="D662">
        <v>337.810845162242</v>
      </c>
      <c r="E662">
        <v>-164.622494820367</v>
      </c>
      <c r="F662" t="s">
        <v>67</v>
      </c>
      <c r="L662">
        <v>107826739</v>
      </c>
      <c r="M662" t="s">
        <v>3796</v>
      </c>
      <c r="N662" t="s">
        <v>3797</v>
      </c>
      <c r="O662" t="s">
        <v>262</v>
      </c>
      <c r="Q662">
        <f t="shared" si="10"/>
        <v>873.106586347443</v>
      </c>
      <c r="R662">
        <v>126.81673092491199</v>
      </c>
    </row>
    <row r="663" spans="1:18" x14ac:dyDescent="0.25">
      <c r="A663">
        <v>107821085</v>
      </c>
      <c r="B663">
        <v>510.04718664946103</v>
      </c>
      <c r="C663">
        <v>104.711853077219</v>
      </c>
      <c r="D663">
        <v>405.33533357224201</v>
      </c>
      <c r="E663">
        <v>-300.62348049502202</v>
      </c>
      <c r="F663" t="s">
        <v>67</v>
      </c>
      <c r="L663">
        <v>107816713</v>
      </c>
      <c r="M663" t="s">
        <v>3002</v>
      </c>
      <c r="N663" t="s">
        <v>1923</v>
      </c>
      <c r="O663" t="s">
        <v>262</v>
      </c>
      <c r="Q663">
        <f t="shared" si="10"/>
        <v>221.183304488847</v>
      </c>
      <c r="R663">
        <v>126.738560795251</v>
      </c>
    </row>
    <row r="664" spans="1:18" x14ac:dyDescent="0.25">
      <c r="A664">
        <v>107805134</v>
      </c>
      <c r="B664">
        <v>509.151332906113</v>
      </c>
      <c r="C664">
        <v>244.644087519522</v>
      </c>
      <c r="D664">
        <v>264.50724538659199</v>
      </c>
      <c r="E664">
        <v>-19.863157867069599</v>
      </c>
      <c r="F664" t="s">
        <v>67</v>
      </c>
      <c r="L664">
        <v>107792949</v>
      </c>
      <c r="M664" t="s">
        <v>2743</v>
      </c>
      <c r="N664" t="s">
        <v>2744</v>
      </c>
      <c r="O664" t="s">
        <v>262</v>
      </c>
      <c r="Q664">
        <f t="shared" si="10"/>
        <v>1119.7552106348601</v>
      </c>
      <c r="R664">
        <v>126.734623472945</v>
      </c>
    </row>
    <row r="665" spans="1:18" x14ac:dyDescent="0.25">
      <c r="A665">
        <v>107800735</v>
      </c>
      <c r="B665">
        <v>505.859699582362</v>
      </c>
      <c r="C665">
        <v>122.558360952565</v>
      </c>
      <c r="D665">
        <v>383.30133862979699</v>
      </c>
      <c r="E665">
        <v>-260.74297767723101</v>
      </c>
      <c r="F665" t="s">
        <v>67</v>
      </c>
      <c r="L665">
        <v>107763100</v>
      </c>
      <c r="M665" t="s">
        <v>1735</v>
      </c>
      <c r="N665" t="s">
        <v>1736</v>
      </c>
      <c r="O665" t="s">
        <v>262</v>
      </c>
      <c r="Q665">
        <f t="shared" si="10"/>
        <v>348.54909969462199</v>
      </c>
      <c r="R665">
        <v>126.62921423707201</v>
      </c>
    </row>
    <row r="666" spans="1:18" x14ac:dyDescent="0.25">
      <c r="A666">
        <v>107807996</v>
      </c>
      <c r="B666">
        <v>505.24828944126699</v>
      </c>
      <c r="C666">
        <v>236.51378576140701</v>
      </c>
      <c r="D666">
        <v>268.73450367985902</v>
      </c>
      <c r="E666">
        <v>-32.220717918452401</v>
      </c>
      <c r="F666" t="s">
        <v>67</v>
      </c>
      <c r="L666">
        <v>107806345</v>
      </c>
      <c r="M666" t="s">
        <v>3142</v>
      </c>
      <c r="N666" t="s">
        <v>3143</v>
      </c>
      <c r="O666" t="s">
        <v>262</v>
      </c>
      <c r="Q666">
        <f t="shared" si="10"/>
        <v>527.63610874817596</v>
      </c>
      <c r="R666">
        <v>126.56753821919899</v>
      </c>
    </row>
    <row r="667" spans="1:18" x14ac:dyDescent="0.25">
      <c r="A667">
        <v>107782951</v>
      </c>
      <c r="B667">
        <v>504.324682293124</v>
      </c>
      <c r="C667">
        <v>281.55087376319102</v>
      </c>
      <c r="D667">
        <v>222.77380852993301</v>
      </c>
      <c r="E667">
        <v>58.777065233257098</v>
      </c>
      <c r="F667" t="s">
        <v>67</v>
      </c>
      <c r="L667">
        <v>107804966</v>
      </c>
      <c r="M667" t="s">
        <v>2598</v>
      </c>
      <c r="N667" t="s">
        <v>2599</v>
      </c>
      <c r="O667" t="s">
        <v>262</v>
      </c>
      <c r="Q667">
        <f t="shared" si="10"/>
        <v>1544.0690049958901</v>
      </c>
      <c r="R667">
        <v>126.53080004251601</v>
      </c>
    </row>
    <row r="668" spans="1:18" x14ac:dyDescent="0.25">
      <c r="A668">
        <v>107816090</v>
      </c>
      <c r="B668">
        <v>504.09851234970398</v>
      </c>
      <c r="C668">
        <v>280.07832442891998</v>
      </c>
      <c r="D668">
        <v>224.020187920784</v>
      </c>
      <c r="E668">
        <v>56.058136508136499</v>
      </c>
      <c r="F668" t="s">
        <v>67</v>
      </c>
      <c r="L668">
        <v>107772502</v>
      </c>
      <c r="M668" t="s">
        <v>3005</v>
      </c>
      <c r="N668" t="s">
        <v>3006</v>
      </c>
      <c r="O668" t="s">
        <v>262</v>
      </c>
      <c r="Q668">
        <f t="shared" si="10"/>
        <v>256.41376591435801</v>
      </c>
      <c r="R668">
        <v>126.277976685726</v>
      </c>
    </row>
    <row r="669" spans="1:18" x14ac:dyDescent="0.25">
      <c r="A669">
        <v>107809385</v>
      </c>
      <c r="B669">
        <v>503.391789132827</v>
      </c>
      <c r="C669">
        <v>280.09130487431901</v>
      </c>
      <c r="D669">
        <v>223.30048425850799</v>
      </c>
      <c r="E669">
        <v>56.790820615810397</v>
      </c>
      <c r="F669" t="s">
        <v>67</v>
      </c>
      <c r="L669">
        <v>107823222</v>
      </c>
      <c r="M669" t="s">
        <v>4291</v>
      </c>
      <c r="N669" t="s">
        <v>157</v>
      </c>
      <c r="O669" t="s">
        <v>34</v>
      </c>
      <c r="Q669">
        <f t="shared" si="10"/>
        <v>319.63343840933499</v>
      </c>
      <c r="R669">
        <v>126.192829472173</v>
      </c>
    </row>
    <row r="670" spans="1:18" x14ac:dyDescent="0.25">
      <c r="A670">
        <v>107764069</v>
      </c>
      <c r="B670">
        <v>503.31973830221199</v>
      </c>
      <c r="C670">
        <v>109.31134599919601</v>
      </c>
      <c r="D670">
        <v>394.00839230301602</v>
      </c>
      <c r="E670">
        <v>-284.69704630382</v>
      </c>
      <c r="F670" t="s">
        <v>67</v>
      </c>
      <c r="L670">
        <v>107807321</v>
      </c>
      <c r="M670" t="s">
        <v>3748</v>
      </c>
      <c r="N670" t="s">
        <v>3749</v>
      </c>
      <c r="O670" t="s">
        <v>262</v>
      </c>
      <c r="Q670">
        <f t="shared" si="10"/>
        <v>335.867030863325</v>
      </c>
      <c r="R670">
        <v>126.17371137510101</v>
      </c>
    </row>
    <row r="671" spans="1:18" x14ac:dyDescent="0.25">
      <c r="A671">
        <v>107778009</v>
      </c>
      <c r="B671">
        <v>502.84099027374299</v>
      </c>
      <c r="C671">
        <v>57.536885561787898</v>
      </c>
      <c r="D671">
        <v>445.30410471195501</v>
      </c>
      <c r="E671">
        <v>-387.76721915016702</v>
      </c>
      <c r="F671" t="s">
        <v>67</v>
      </c>
      <c r="L671">
        <v>107764273</v>
      </c>
      <c r="M671" t="s">
        <v>1606</v>
      </c>
      <c r="N671" t="s">
        <v>1607</v>
      </c>
      <c r="O671" t="s">
        <v>262</v>
      </c>
      <c r="Q671">
        <f t="shared" si="10"/>
        <v>211.22430821786099</v>
      </c>
      <c r="R671">
        <v>126.117107052843</v>
      </c>
    </row>
    <row r="672" spans="1:18" x14ac:dyDescent="0.25">
      <c r="A672">
        <v>107812431</v>
      </c>
      <c r="B672">
        <v>501.813287384342</v>
      </c>
      <c r="C672">
        <v>286.50965894623403</v>
      </c>
      <c r="D672">
        <v>215.30362843810801</v>
      </c>
      <c r="E672">
        <v>71.206030508126403</v>
      </c>
      <c r="F672" t="s">
        <v>67</v>
      </c>
      <c r="L672">
        <v>107759692</v>
      </c>
      <c r="M672" t="s">
        <v>2932</v>
      </c>
      <c r="N672" t="s">
        <v>2933</v>
      </c>
      <c r="O672" t="s">
        <v>262</v>
      </c>
      <c r="Q672">
        <f t="shared" si="10"/>
        <v>215.05502688016401</v>
      </c>
      <c r="R672">
        <v>126.065425365378</v>
      </c>
    </row>
    <row r="673" spans="1:18" x14ac:dyDescent="0.25">
      <c r="A673">
        <v>107820443</v>
      </c>
      <c r="B673">
        <v>501.61183684565401</v>
      </c>
      <c r="C673">
        <v>77.583009369209606</v>
      </c>
      <c r="D673">
        <v>424.02882747644401</v>
      </c>
      <c r="E673">
        <v>-346.44581810723503</v>
      </c>
      <c r="F673" t="s">
        <v>67</v>
      </c>
      <c r="L673">
        <v>107817670</v>
      </c>
      <c r="M673" t="s">
        <v>3273</v>
      </c>
      <c r="N673" t="s">
        <v>3274</v>
      </c>
      <c r="O673" t="s">
        <v>262</v>
      </c>
      <c r="Q673">
        <f t="shared" si="10"/>
        <v>767.11948088910299</v>
      </c>
      <c r="R673">
        <v>125.775254954358</v>
      </c>
    </row>
    <row r="674" spans="1:18" x14ac:dyDescent="0.25">
      <c r="A674">
        <v>107830546</v>
      </c>
      <c r="B674">
        <v>501.32175530517202</v>
      </c>
      <c r="C674">
        <v>217.957211660539</v>
      </c>
      <c r="D674">
        <v>283.36454364463299</v>
      </c>
      <c r="E674">
        <v>-65.407331984093801</v>
      </c>
      <c r="F674" t="s">
        <v>67</v>
      </c>
      <c r="L674">
        <v>107762120</v>
      </c>
      <c r="M674" t="s">
        <v>2501</v>
      </c>
      <c r="N674" t="s">
        <v>2502</v>
      </c>
      <c r="O674" t="s">
        <v>262</v>
      </c>
      <c r="Q674">
        <f t="shared" si="10"/>
        <v>1316.57298955697</v>
      </c>
      <c r="R674">
        <v>125.305110201906</v>
      </c>
    </row>
    <row r="675" spans="1:18" x14ac:dyDescent="0.25">
      <c r="A675">
        <v>107819869</v>
      </c>
      <c r="B675">
        <v>496.880012526445</v>
      </c>
      <c r="C675">
        <v>82.602960150155994</v>
      </c>
      <c r="D675">
        <v>414.27705237628902</v>
      </c>
      <c r="E675">
        <v>-331.67409222613298</v>
      </c>
      <c r="F675" t="s">
        <v>67</v>
      </c>
      <c r="L675">
        <v>107831596</v>
      </c>
      <c r="M675" t="s">
        <v>4120</v>
      </c>
      <c r="N675" t="s">
        <v>3118</v>
      </c>
      <c r="O675" t="s">
        <v>262</v>
      </c>
      <c r="Q675">
        <f t="shared" si="10"/>
        <v>335.03292325189801</v>
      </c>
      <c r="R675">
        <v>125.165457248423</v>
      </c>
    </row>
    <row r="676" spans="1:18" x14ac:dyDescent="0.25">
      <c r="A676">
        <v>107816065</v>
      </c>
      <c r="B676">
        <v>496.45869753490098</v>
      </c>
      <c r="C676">
        <v>57.680580644513</v>
      </c>
      <c r="D676">
        <v>438.77811689038799</v>
      </c>
      <c r="E676">
        <v>-381.09753624587501</v>
      </c>
      <c r="F676" t="s">
        <v>67</v>
      </c>
      <c r="L676">
        <v>107813391</v>
      </c>
      <c r="M676" t="s">
        <v>3125</v>
      </c>
      <c r="N676" t="s">
        <v>3126</v>
      </c>
      <c r="O676" t="s">
        <v>262</v>
      </c>
      <c r="Q676">
        <f t="shared" si="10"/>
        <v>1108.98249418214</v>
      </c>
      <c r="R676">
        <v>125.126742610853</v>
      </c>
    </row>
    <row r="677" spans="1:18" x14ac:dyDescent="0.25">
      <c r="A677">
        <v>107806539</v>
      </c>
      <c r="B677">
        <v>496.22959045845403</v>
      </c>
      <c r="C677">
        <v>181.16354111587901</v>
      </c>
      <c r="D677">
        <v>315.06604934257399</v>
      </c>
      <c r="E677">
        <v>-133.90250822669501</v>
      </c>
      <c r="F677" t="s">
        <v>67</v>
      </c>
      <c r="L677">
        <v>107778537</v>
      </c>
      <c r="M677" t="s">
        <v>3397</v>
      </c>
      <c r="N677" t="s">
        <v>3398</v>
      </c>
      <c r="O677" t="s">
        <v>262</v>
      </c>
      <c r="Q677">
        <f t="shared" si="10"/>
        <v>788.36400212005196</v>
      </c>
      <c r="R677">
        <v>124.90787278241</v>
      </c>
    </row>
    <row r="678" spans="1:18" x14ac:dyDescent="0.25">
      <c r="A678">
        <v>107773726</v>
      </c>
      <c r="B678">
        <v>495.27985846977799</v>
      </c>
      <c r="C678">
        <v>149.374620450186</v>
      </c>
      <c r="D678">
        <v>345.90523801959199</v>
      </c>
      <c r="E678">
        <v>-196.53061756940599</v>
      </c>
      <c r="F678" t="s">
        <v>67</v>
      </c>
      <c r="L678">
        <v>107802859</v>
      </c>
      <c r="M678" t="s">
        <v>3727</v>
      </c>
      <c r="N678" t="s">
        <v>3728</v>
      </c>
      <c r="O678" t="s">
        <v>262</v>
      </c>
      <c r="Q678">
        <f t="shared" si="10"/>
        <v>281.56428214648002</v>
      </c>
      <c r="R678">
        <v>124.817836693665</v>
      </c>
    </row>
    <row r="679" spans="1:18" x14ac:dyDescent="0.25">
      <c r="A679">
        <v>107764180</v>
      </c>
      <c r="B679">
        <v>494.04353527109498</v>
      </c>
      <c r="C679">
        <v>271.54611675191501</v>
      </c>
      <c r="D679">
        <v>222.49741851918</v>
      </c>
      <c r="E679">
        <v>49.048698232734701</v>
      </c>
      <c r="F679" t="s">
        <v>67</v>
      </c>
      <c r="L679">
        <v>107773983</v>
      </c>
      <c r="M679" t="s">
        <v>3454</v>
      </c>
      <c r="N679" t="s">
        <v>3455</v>
      </c>
      <c r="O679" t="s">
        <v>262</v>
      </c>
      <c r="Q679">
        <f t="shared" si="10"/>
        <v>206.87886022290201</v>
      </c>
      <c r="R679">
        <v>124.71500769619701</v>
      </c>
    </row>
    <row r="680" spans="1:18" x14ac:dyDescent="0.25">
      <c r="A680">
        <v>107773108</v>
      </c>
      <c r="B680">
        <v>493.22187869235802</v>
      </c>
      <c r="C680">
        <v>139.63862277798799</v>
      </c>
      <c r="D680">
        <v>353.58325591437</v>
      </c>
      <c r="E680">
        <v>-213.944633136383</v>
      </c>
      <c r="F680" t="s">
        <v>67</v>
      </c>
      <c r="L680">
        <v>107772248</v>
      </c>
      <c r="M680" t="s">
        <v>2018</v>
      </c>
      <c r="N680" t="s">
        <v>2019</v>
      </c>
      <c r="O680" t="s">
        <v>262</v>
      </c>
      <c r="Q680">
        <f t="shared" si="10"/>
        <v>278.61213617172098</v>
      </c>
      <c r="R680">
        <v>124.650223709551</v>
      </c>
    </row>
    <row r="681" spans="1:18" x14ac:dyDescent="0.25">
      <c r="A681">
        <v>107811483</v>
      </c>
      <c r="B681">
        <v>493.09628552092801</v>
      </c>
      <c r="C681">
        <v>62.695835751265797</v>
      </c>
      <c r="D681">
        <v>430.40044976966198</v>
      </c>
      <c r="E681">
        <v>-367.70461401839702</v>
      </c>
      <c r="F681" t="s">
        <v>67</v>
      </c>
      <c r="L681">
        <v>107819037</v>
      </c>
      <c r="M681" t="s">
        <v>4141</v>
      </c>
      <c r="N681" t="s">
        <v>4142</v>
      </c>
      <c r="O681" t="s">
        <v>262</v>
      </c>
      <c r="Q681">
        <f t="shared" si="10"/>
        <v>410.95925224851698</v>
      </c>
      <c r="R681">
        <v>124.274179395657</v>
      </c>
    </row>
    <row r="682" spans="1:18" x14ac:dyDescent="0.25">
      <c r="A682">
        <v>107791309</v>
      </c>
      <c r="B682">
        <v>491.03517798171498</v>
      </c>
      <c r="C682">
        <v>123.34649212799199</v>
      </c>
      <c r="D682">
        <v>367.68868585372201</v>
      </c>
      <c r="E682">
        <v>-244.34219372573</v>
      </c>
      <c r="F682" t="s">
        <v>67</v>
      </c>
      <c r="L682">
        <v>107831502</v>
      </c>
      <c r="M682" t="s">
        <v>2076</v>
      </c>
      <c r="N682" t="s">
        <v>2077</v>
      </c>
      <c r="O682" t="s">
        <v>262</v>
      </c>
      <c r="Q682">
        <f t="shared" si="10"/>
        <v>440.44883408590698</v>
      </c>
      <c r="R682">
        <v>123.82449568585101</v>
      </c>
    </row>
    <row r="683" spans="1:18" x14ac:dyDescent="0.25">
      <c r="A683">
        <v>107766012</v>
      </c>
      <c r="B683">
        <v>490.93795930324001</v>
      </c>
      <c r="C683">
        <v>119.028335156808</v>
      </c>
      <c r="D683">
        <v>371.90962414643201</v>
      </c>
      <c r="E683">
        <v>-252.88128898962401</v>
      </c>
      <c r="F683" t="s">
        <v>67</v>
      </c>
      <c r="L683">
        <v>107815151</v>
      </c>
      <c r="M683" t="s">
        <v>3271</v>
      </c>
      <c r="N683" t="s">
        <v>3272</v>
      </c>
      <c r="O683" t="s">
        <v>262</v>
      </c>
      <c r="Q683">
        <f t="shared" si="10"/>
        <v>740.073176200219</v>
      </c>
      <c r="R683">
        <v>123.68509840634999</v>
      </c>
    </row>
    <row r="684" spans="1:18" x14ac:dyDescent="0.25">
      <c r="A684">
        <v>107762653</v>
      </c>
      <c r="B684">
        <v>490.558975767449</v>
      </c>
      <c r="C684">
        <v>287.04731092158698</v>
      </c>
      <c r="D684">
        <v>203.51166484586099</v>
      </c>
      <c r="E684">
        <v>83.535646075725793</v>
      </c>
      <c r="F684" t="s">
        <v>67</v>
      </c>
      <c r="L684">
        <v>107830606</v>
      </c>
      <c r="M684" t="s">
        <v>2187</v>
      </c>
      <c r="N684" t="s">
        <v>2188</v>
      </c>
      <c r="O684" t="s">
        <v>262</v>
      </c>
      <c r="Q684">
        <f t="shared" si="10"/>
        <v>261.835897867634</v>
      </c>
      <c r="R684">
        <v>123.525986081659</v>
      </c>
    </row>
    <row r="685" spans="1:18" x14ac:dyDescent="0.25">
      <c r="A685">
        <v>107801017</v>
      </c>
      <c r="B685">
        <v>490.127885647803</v>
      </c>
      <c r="C685">
        <v>77.152241649539405</v>
      </c>
      <c r="D685">
        <v>412.97564399826399</v>
      </c>
      <c r="E685">
        <v>-335.82340234872498</v>
      </c>
      <c r="F685" t="s">
        <v>67</v>
      </c>
      <c r="L685">
        <v>107780329</v>
      </c>
      <c r="M685" t="s">
        <v>2690</v>
      </c>
      <c r="N685" t="s">
        <v>2691</v>
      </c>
      <c r="O685" t="s">
        <v>262</v>
      </c>
      <c r="Q685">
        <f t="shared" si="10"/>
        <v>1850.3992701412001</v>
      </c>
      <c r="R685">
        <v>123.50923208219599</v>
      </c>
    </row>
    <row r="686" spans="1:18" x14ac:dyDescent="0.25">
      <c r="A686">
        <v>107806042</v>
      </c>
      <c r="B686">
        <v>490.07854617905099</v>
      </c>
      <c r="C686">
        <v>127.474766113646</v>
      </c>
      <c r="D686">
        <v>362.60378006540498</v>
      </c>
      <c r="E686">
        <v>-235.12901395175999</v>
      </c>
      <c r="F686" t="s">
        <v>67</v>
      </c>
      <c r="L686">
        <v>107830436</v>
      </c>
      <c r="M686" t="s">
        <v>3975</v>
      </c>
      <c r="N686" t="s">
        <v>3976</v>
      </c>
      <c r="O686" t="s">
        <v>262</v>
      </c>
      <c r="Q686">
        <f t="shared" si="10"/>
        <v>539.90382049529205</v>
      </c>
      <c r="R686">
        <v>123.43673602425901</v>
      </c>
    </row>
    <row r="687" spans="1:18" x14ac:dyDescent="0.25">
      <c r="A687">
        <v>107797856</v>
      </c>
      <c r="B687">
        <v>488.93143691574898</v>
      </c>
      <c r="C687">
        <v>228.72226609504901</v>
      </c>
      <c r="D687">
        <v>260.20917082070002</v>
      </c>
      <c r="E687">
        <v>-31.486904725651701</v>
      </c>
      <c r="F687" t="s">
        <v>67</v>
      </c>
      <c r="L687">
        <v>107791309</v>
      </c>
      <c r="M687" t="s">
        <v>2785</v>
      </c>
      <c r="N687" t="s">
        <v>2373</v>
      </c>
      <c r="O687" t="s">
        <v>262</v>
      </c>
      <c r="Q687">
        <f t="shared" si="10"/>
        <v>491.03517798171498</v>
      </c>
      <c r="R687">
        <v>123.34649212799199</v>
      </c>
    </row>
    <row r="688" spans="1:18" x14ac:dyDescent="0.25">
      <c r="A688">
        <v>107760308</v>
      </c>
      <c r="B688">
        <v>487.73527471720899</v>
      </c>
      <c r="C688">
        <v>65.707419580549001</v>
      </c>
      <c r="D688">
        <v>422.02785513665998</v>
      </c>
      <c r="E688">
        <v>-356.32043555611102</v>
      </c>
      <c r="F688" t="s">
        <v>67</v>
      </c>
      <c r="L688">
        <v>107783267</v>
      </c>
      <c r="M688" t="s">
        <v>3443</v>
      </c>
      <c r="N688" t="s">
        <v>3444</v>
      </c>
      <c r="O688" t="s">
        <v>262</v>
      </c>
      <c r="Q688">
        <f t="shared" si="10"/>
        <v>1162.44203599359</v>
      </c>
      <c r="R688">
        <v>123.319694006745</v>
      </c>
    </row>
    <row r="689" spans="1:18" x14ac:dyDescent="0.25">
      <c r="A689">
        <v>107806622</v>
      </c>
      <c r="B689">
        <v>487.67150197632202</v>
      </c>
      <c r="C689">
        <v>285.15905396868698</v>
      </c>
      <c r="D689">
        <v>202.51244800763499</v>
      </c>
      <c r="E689">
        <v>82.646605961051705</v>
      </c>
      <c r="F689" t="s">
        <v>67</v>
      </c>
      <c r="L689">
        <v>107766105</v>
      </c>
      <c r="M689" t="s">
        <v>1733</v>
      </c>
      <c r="N689" t="s">
        <v>1734</v>
      </c>
      <c r="O689" t="s">
        <v>262</v>
      </c>
      <c r="Q689">
        <f t="shared" si="10"/>
        <v>752.103266485728</v>
      </c>
      <c r="R689">
        <v>123.072032751544</v>
      </c>
    </row>
    <row r="690" spans="1:18" x14ac:dyDescent="0.25">
      <c r="A690">
        <v>107812082</v>
      </c>
      <c r="B690">
        <v>487.332003704714</v>
      </c>
      <c r="C690">
        <v>160.31453049482101</v>
      </c>
      <c r="D690">
        <v>327.01747320989301</v>
      </c>
      <c r="E690">
        <v>-166.702942715071</v>
      </c>
      <c r="F690" t="s">
        <v>67</v>
      </c>
      <c r="L690">
        <v>107828947</v>
      </c>
      <c r="M690" t="s">
        <v>2160</v>
      </c>
      <c r="N690" t="s">
        <v>2161</v>
      </c>
      <c r="O690" t="s">
        <v>262</v>
      </c>
      <c r="Q690">
        <f t="shared" si="10"/>
        <v>333.51692997003897</v>
      </c>
      <c r="R690">
        <v>122.752967027279</v>
      </c>
    </row>
    <row r="691" spans="1:18" x14ac:dyDescent="0.25">
      <c r="A691">
        <v>107818289</v>
      </c>
      <c r="B691">
        <v>487.280738700889</v>
      </c>
      <c r="C691">
        <v>62.897934471330203</v>
      </c>
      <c r="D691">
        <v>424.38280422955899</v>
      </c>
      <c r="E691">
        <v>-361.484869758228</v>
      </c>
      <c r="F691" t="s">
        <v>67</v>
      </c>
      <c r="L691">
        <v>107767798</v>
      </c>
      <c r="M691" t="s">
        <v>3041</v>
      </c>
      <c r="N691" t="s">
        <v>3042</v>
      </c>
      <c r="O691" t="s">
        <v>262</v>
      </c>
      <c r="Q691">
        <f t="shared" si="10"/>
        <v>876.08176850601501</v>
      </c>
      <c r="R691">
        <v>122.721009410617</v>
      </c>
    </row>
    <row r="692" spans="1:18" x14ac:dyDescent="0.25">
      <c r="A692">
        <v>107769141</v>
      </c>
      <c r="B692">
        <v>486.933085458329</v>
      </c>
      <c r="C692">
        <v>288.32867307957503</v>
      </c>
      <c r="D692">
        <v>198.60441237875401</v>
      </c>
      <c r="E692">
        <v>89.724260700821503</v>
      </c>
      <c r="F692" t="s">
        <v>67</v>
      </c>
      <c r="L692">
        <v>107800735</v>
      </c>
      <c r="M692" t="s">
        <v>1727</v>
      </c>
      <c r="N692" t="s">
        <v>1728</v>
      </c>
      <c r="O692" t="s">
        <v>262</v>
      </c>
      <c r="Q692">
        <f t="shared" si="10"/>
        <v>505.859699582362</v>
      </c>
      <c r="R692">
        <v>122.558360952565</v>
      </c>
    </row>
    <row r="693" spans="1:18" x14ac:dyDescent="0.25">
      <c r="A693">
        <v>107775020</v>
      </c>
      <c r="B693">
        <v>484.03864534867699</v>
      </c>
      <c r="C693">
        <v>273.73693873253097</v>
      </c>
      <c r="D693">
        <v>210.301706616145</v>
      </c>
      <c r="E693">
        <v>63.435232116386402</v>
      </c>
      <c r="F693" t="s">
        <v>67</v>
      </c>
      <c r="L693">
        <v>107817023</v>
      </c>
      <c r="M693" t="s">
        <v>3527</v>
      </c>
      <c r="N693" t="s">
        <v>3528</v>
      </c>
      <c r="O693" t="s">
        <v>262</v>
      </c>
      <c r="Q693">
        <f t="shared" si="10"/>
        <v>937.20117023669195</v>
      </c>
      <c r="R693">
        <v>122.49800758509301</v>
      </c>
    </row>
    <row r="694" spans="1:18" x14ac:dyDescent="0.25">
      <c r="A694">
        <v>107820024</v>
      </c>
      <c r="B694">
        <v>480.76914148682999</v>
      </c>
      <c r="C694">
        <v>155.51862410046201</v>
      </c>
      <c r="D694">
        <v>325.25051738636699</v>
      </c>
      <c r="E694">
        <v>-169.73189328590499</v>
      </c>
      <c r="F694" t="s">
        <v>67</v>
      </c>
      <c r="L694">
        <v>107819244</v>
      </c>
      <c r="M694" t="s">
        <v>2978</v>
      </c>
      <c r="N694" t="s">
        <v>2979</v>
      </c>
      <c r="O694" t="s">
        <v>262</v>
      </c>
      <c r="Q694">
        <f t="shared" si="10"/>
        <v>403.17721196693901</v>
      </c>
      <c r="R694">
        <v>122.099583160791</v>
      </c>
    </row>
    <row r="695" spans="1:18" x14ac:dyDescent="0.25">
      <c r="A695" t="s">
        <v>208</v>
      </c>
      <c r="B695">
        <v>479.24128430915698</v>
      </c>
      <c r="C695">
        <v>77.283729712780399</v>
      </c>
      <c r="D695">
        <v>401.95755459637701</v>
      </c>
      <c r="E695">
        <v>-324.67382488359698</v>
      </c>
      <c r="F695" t="s">
        <v>67</v>
      </c>
      <c r="L695">
        <v>107806737</v>
      </c>
      <c r="M695" t="s">
        <v>3083</v>
      </c>
      <c r="N695" t="s">
        <v>3084</v>
      </c>
      <c r="O695" t="s">
        <v>262</v>
      </c>
      <c r="Q695">
        <f t="shared" si="10"/>
        <v>616.13305140811497</v>
      </c>
      <c r="R695">
        <v>121.963085129692</v>
      </c>
    </row>
    <row r="696" spans="1:18" x14ac:dyDescent="0.25">
      <c r="A696">
        <v>107821173</v>
      </c>
      <c r="B696">
        <v>478.898425564359</v>
      </c>
      <c r="C696">
        <v>53.288294231817098</v>
      </c>
      <c r="D696">
        <v>425.61013133254198</v>
      </c>
      <c r="E696">
        <v>-372.32183710072502</v>
      </c>
      <c r="F696" t="s">
        <v>67</v>
      </c>
      <c r="L696">
        <v>107777390</v>
      </c>
      <c r="M696" t="s">
        <v>2220</v>
      </c>
      <c r="N696" t="s">
        <v>2221</v>
      </c>
      <c r="O696" t="s">
        <v>262</v>
      </c>
      <c r="Q696">
        <f t="shared" si="10"/>
        <v>817.73492502475403</v>
      </c>
      <c r="R696">
        <v>121.855454329705</v>
      </c>
    </row>
    <row r="697" spans="1:18" x14ac:dyDescent="0.25">
      <c r="A697">
        <v>107794924</v>
      </c>
      <c r="B697">
        <v>478.00741633323997</v>
      </c>
      <c r="C697">
        <v>115.026020338373</v>
      </c>
      <c r="D697">
        <v>362.981395994867</v>
      </c>
      <c r="E697">
        <v>-247.955375656494</v>
      </c>
      <c r="F697" t="s">
        <v>67</v>
      </c>
      <c r="L697">
        <v>107763814</v>
      </c>
      <c r="M697" t="s">
        <v>1687</v>
      </c>
      <c r="N697" t="s">
        <v>1688</v>
      </c>
      <c r="O697" t="s">
        <v>262</v>
      </c>
      <c r="Q697">
        <f t="shared" si="10"/>
        <v>255.77713882694499</v>
      </c>
      <c r="R697">
        <v>121.52712077414699</v>
      </c>
    </row>
    <row r="698" spans="1:18" x14ac:dyDescent="0.25">
      <c r="A698">
        <v>107822747</v>
      </c>
      <c r="B698">
        <v>477.63777636301302</v>
      </c>
      <c r="C698">
        <v>166.32600195399101</v>
      </c>
      <c r="D698">
        <v>311.31177440902201</v>
      </c>
      <c r="E698">
        <v>-144.985772455031</v>
      </c>
      <c r="F698" t="s">
        <v>67</v>
      </c>
      <c r="L698">
        <v>107790443</v>
      </c>
      <c r="M698" t="s">
        <v>2012</v>
      </c>
      <c r="N698" t="s">
        <v>2013</v>
      </c>
      <c r="O698" t="s">
        <v>262</v>
      </c>
      <c r="Q698">
        <f t="shared" si="10"/>
        <v>900.01837208765198</v>
      </c>
      <c r="R698">
        <v>121.523003971481</v>
      </c>
    </row>
    <row r="699" spans="1:18" x14ac:dyDescent="0.25">
      <c r="A699">
        <v>107800327</v>
      </c>
      <c r="B699">
        <v>474.54023289941301</v>
      </c>
      <c r="C699">
        <v>92.247533331171894</v>
      </c>
      <c r="D699">
        <v>382.29269956824101</v>
      </c>
      <c r="E699">
        <v>-290.045166237069</v>
      </c>
      <c r="F699" t="s">
        <v>67</v>
      </c>
      <c r="L699">
        <v>107760641</v>
      </c>
      <c r="M699" t="s">
        <v>2612</v>
      </c>
      <c r="N699" t="s">
        <v>2613</v>
      </c>
      <c r="O699" t="s">
        <v>262</v>
      </c>
      <c r="Q699">
        <f t="shared" si="10"/>
        <v>273.34714664141597</v>
      </c>
      <c r="R699">
        <v>120.65290874790399</v>
      </c>
    </row>
    <row r="700" spans="1:18" x14ac:dyDescent="0.25">
      <c r="A700" t="s">
        <v>207</v>
      </c>
      <c r="B700">
        <v>470.188972303203</v>
      </c>
      <c r="C700">
        <v>78.5636822905645</v>
      </c>
      <c r="D700">
        <v>391.625290012638</v>
      </c>
      <c r="E700">
        <v>-313.06160772207397</v>
      </c>
      <c r="F700" t="s">
        <v>67</v>
      </c>
      <c r="L700">
        <v>107814599</v>
      </c>
      <c r="M700" t="s">
        <v>2203</v>
      </c>
      <c r="N700" t="s">
        <v>2204</v>
      </c>
      <c r="O700" t="s">
        <v>262</v>
      </c>
      <c r="Q700">
        <f t="shared" si="10"/>
        <v>182.577536052238</v>
      </c>
      <c r="R700">
        <v>120.500082512576</v>
      </c>
    </row>
    <row r="701" spans="1:18" x14ac:dyDescent="0.25">
      <c r="A701">
        <v>107826944</v>
      </c>
      <c r="B701">
        <v>470.12082017734701</v>
      </c>
      <c r="C701">
        <v>132.71857232376101</v>
      </c>
      <c r="D701">
        <v>337.402247853586</v>
      </c>
      <c r="E701">
        <v>-204.683675529824</v>
      </c>
      <c r="F701" t="s">
        <v>67</v>
      </c>
      <c r="L701">
        <v>107824087</v>
      </c>
      <c r="M701" t="s">
        <v>1821</v>
      </c>
      <c r="N701" t="s">
        <v>1822</v>
      </c>
      <c r="O701" t="s">
        <v>262</v>
      </c>
      <c r="Q701">
        <f t="shared" si="10"/>
        <v>408.46612219439999</v>
      </c>
      <c r="R701">
        <v>120.171756840317</v>
      </c>
    </row>
    <row r="702" spans="1:18" x14ac:dyDescent="0.25">
      <c r="A702">
        <v>107806920</v>
      </c>
      <c r="B702">
        <v>470.09514715051301</v>
      </c>
      <c r="C702">
        <v>96.220948426824904</v>
      </c>
      <c r="D702">
        <v>373.87419872368798</v>
      </c>
      <c r="E702">
        <v>-277.65325029686301</v>
      </c>
      <c r="F702" t="s">
        <v>67</v>
      </c>
      <c r="L702">
        <v>107762894</v>
      </c>
      <c r="M702" t="s">
        <v>3934</v>
      </c>
      <c r="N702" t="s">
        <v>3935</v>
      </c>
      <c r="O702" t="s">
        <v>262</v>
      </c>
      <c r="Q702">
        <f t="shared" si="10"/>
        <v>867.69360156738196</v>
      </c>
      <c r="R702">
        <v>120.070131513329</v>
      </c>
    </row>
    <row r="703" spans="1:18" x14ac:dyDescent="0.25">
      <c r="A703">
        <v>107804260</v>
      </c>
      <c r="B703">
        <v>469.18223019257101</v>
      </c>
      <c r="C703">
        <v>191.85189022497701</v>
      </c>
      <c r="D703">
        <v>277.330339967594</v>
      </c>
      <c r="E703">
        <v>-85.478449742617499</v>
      </c>
      <c r="F703" t="s">
        <v>67</v>
      </c>
      <c r="L703">
        <v>107767927</v>
      </c>
      <c r="M703" t="s">
        <v>3135</v>
      </c>
      <c r="N703" t="s">
        <v>2607</v>
      </c>
      <c r="O703" t="s">
        <v>262</v>
      </c>
      <c r="Q703">
        <f t="shared" si="10"/>
        <v>216.032938033932</v>
      </c>
      <c r="R703">
        <v>119.95292197682301</v>
      </c>
    </row>
    <row r="704" spans="1:18" x14ac:dyDescent="0.25">
      <c r="A704">
        <v>107770077</v>
      </c>
      <c r="B704">
        <v>465.97418581706103</v>
      </c>
      <c r="C704">
        <v>284.50045016021102</v>
      </c>
      <c r="D704">
        <v>181.47373565685001</v>
      </c>
      <c r="E704">
        <v>103.02671450336101</v>
      </c>
      <c r="F704" t="s">
        <v>67</v>
      </c>
      <c r="L704">
        <v>107794046</v>
      </c>
      <c r="M704" t="s">
        <v>2847</v>
      </c>
      <c r="N704" t="s">
        <v>2848</v>
      </c>
      <c r="O704" t="s">
        <v>262</v>
      </c>
      <c r="Q704">
        <f t="shared" si="10"/>
        <v>964.91296059529498</v>
      </c>
      <c r="R704">
        <v>119.93928917890101</v>
      </c>
    </row>
    <row r="705" spans="1:18" x14ac:dyDescent="0.25">
      <c r="A705">
        <v>107762115</v>
      </c>
      <c r="B705">
        <v>464.06207372192102</v>
      </c>
      <c r="C705">
        <v>259.35442907517398</v>
      </c>
      <c r="D705">
        <v>204.70764464674701</v>
      </c>
      <c r="E705">
        <v>54.646784428426898</v>
      </c>
      <c r="F705" t="s">
        <v>67</v>
      </c>
      <c r="L705">
        <v>107764304</v>
      </c>
      <c r="M705" t="s">
        <v>2306</v>
      </c>
      <c r="N705" t="s">
        <v>2307</v>
      </c>
      <c r="O705" t="s">
        <v>262</v>
      </c>
      <c r="Q705">
        <f t="shared" si="10"/>
        <v>723.49933041699398</v>
      </c>
      <c r="R705">
        <v>119.91909791289901</v>
      </c>
    </row>
    <row r="706" spans="1:18" x14ac:dyDescent="0.25">
      <c r="A706">
        <v>107762824</v>
      </c>
      <c r="B706">
        <v>463.00247353921401</v>
      </c>
      <c r="C706">
        <v>223.71647641954101</v>
      </c>
      <c r="D706">
        <v>239.285997119673</v>
      </c>
      <c r="E706">
        <v>-15.569520700132101</v>
      </c>
      <c r="F706" t="s">
        <v>67</v>
      </c>
      <c r="L706">
        <v>107781908</v>
      </c>
      <c r="M706" t="s">
        <v>3709</v>
      </c>
      <c r="N706" t="s">
        <v>3710</v>
      </c>
      <c r="O706" t="s">
        <v>262</v>
      </c>
      <c r="Q706">
        <f t="shared" ref="Q706:Q769" si="11">VLOOKUP(L706,$A:$F,2,FALSE)</f>
        <v>1193.50800057527</v>
      </c>
      <c r="R706">
        <v>119.814924708085</v>
      </c>
    </row>
    <row r="707" spans="1:18" x14ac:dyDescent="0.25">
      <c r="A707">
        <v>107811518</v>
      </c>
      <c r="B707">
        <v>462.53017767086402</v>
      </c>
      <c r="C707">
        <v>65.783991609140699</v>
      </c>
      <c r="D707">
        <v>396.74618606172402</v>
      </c>
      <c r="E707">
        <v>-330.96219445258299</v>
      </c>
      <c r="F707" t="s">
        <v>67</v>
      </c>
      <c r="L707" t="s">
        <v>221</v>
      </c>
      <c r="M707" t="s">
        <v>262</v>
      </c>
      <c r="N707" t="s">
        <v>2620</v>
      </c>
      <c r="O707" t="s">
        <v>262</v>
      </c>
      <c r="Q707">
        <f t="shared" si="11"/>
        <v>1073.6727223422699</v>
      </c>
      <c r="R707">
        <v>119.666593652597</v>
      </c>
    </row>
    <row r="708" spans="1:18" x14ac:dyDescent="0.25">
      <c r="A708">
        <v>107824055</v>
      </c>
      <c r="B708">
        <v>462.20904298623799</v>
      </c>
      <c r="C708">
        <v>61.346820530753099</v>
      </c>
      <c r="D708">
        <v>400.86222245548498</v>
      </c>
      <c r="E708">
        <v>-339.51540192473198</v>
      </c>
      <c r="F708" t="s">
        <v>67</v>
      </c>
      <c r="L708">
        <v>107816974</v>
      </c>
      <c r="M708" t="s">
        <v>4021</v>
      </c>
      <c r="N708" t="s">
        <v>4022</v>
      </c>
      <c r="O708" t="s">
        <v>262</v>
      </c>
      <c r="Q708">
        <f t="shared" si="11"/>
        <v>458.05806680574898</v>
      </c>
      <c r="R708">
        <v>119.524758743237</v>
      </c>
    </row>
    <row r="709" spans="1:18" x14ac:dyDescent="0.25">
      <c r="A709">
        <v>107788779</v>
      </c>
      <c r="B709">
        <v>462.13699582424698</v>
      </c>
      <c r="C709">
        <v>106.405835792254</v>
      </c>
      <c r="D709">
        <v>355.731160031993</v>
      </c>
      <c r="E709">
        <v>-249.32532423974001</v>
      </c>
      <c r="F709" t="s">
        <v>67</v>
      </c>
      <c r="L709">
        <v>107786206</v>
      </c>
      <c r="M709" t="s">
        <v>4011</v>
      </c>
      <c r="N709" t="s">
        <v>4012</v>
      </c>
      <c r="O709" t="s">
        <v>262</v>
      </c>
      <c r="Q709">
        <f t="shared" si="11"/>
        <v>294.489018031054</v>
      </c>
      <c r="R709">
        <v>119.182188925453</v>
      </c>
    </row>
    <row r="710" spans="1:18" x14ac:dyDescent="0.25">
      <c r="A710">
        <v>107783002</v>
      </c>
      <c r="B710">
        <v>462.09284972337002</v>
      </c>
      <c r="C710">
        <v>104.720095308372</v>
      </c>
      <c r="D710">
        <v>357.37275441499702</v>
      </c>
      <c r="E710">
        <v>-252.65265910662501</v>
      </c>
      <c r="F710" t="s">
        <v>67</v>
      </c>
      <c r="L710">
        <v>107766012</v>
      </c>
      <c r="M710" t="s">
        <v>2779</v>
      </c>
      <c r="N710" t="s">
        <v>2780</v>
      </c>
      <c r="O710" t="s">
        <v>262</v>
      </c>
      <c r="Q710">
        <f t="shared" si="11"/>
        <v>490.93795930324001</v>
      </c>
      <c r="R710">
        <v>119.028335156808</v>
      </c>
    </row>
    <row r="711" spans="1:18" x14ac:dyDescent="0.25">
      <c r="A711">
        <v>107790339</v>
      </c>
      <c r="B711">
        <v>462.07729534122802</v>
      </c>
      <c r="C711">
        <v>280.180437261002</v>
      </c>
      <c r="D711">
        <v>181.896858080226</v>
      </c>
      <c r="E711">
        <v>98.283579180775703</v>
      </c>
      <c r="F711" t="s">
        <v>67</v>
      </c>
      <c r="L711">
        <v>107821779</v>
      </c>
      <c r="M711" t="s">
        <v>3059</v>
      </c>
      <c r="N711" t="s">
        <v>3060</v>
      </c>
      <c r="O711" t="s">
        <v>262</v>
      </c>
      <c r="Q711">
        <f t="shared" si="11"/>
        <v>775.59998207648403</v>
      </c>
      <c r="R711">
        <v>118.908812224504</v>
      </c>
    </row>
    <row r="712" spans="1:18" x14ac:dyDescent="0.25">
      <c r="A712">
        <v>107794391</v>
      </c>
      <c r="B712">
        <v>461.21387346617303</v>
      </c>
      <c r="C712">
        <v>100.224223475711</v>
      </c>
      <c r="D712">
        <v>360.989649990462</v>
      </c>
      <c r="E712">
        <v>-260.76542651475103</v>
      </c>
      <c r="F712" t="s">
        <v>67</v>
      </c>
      <c r="L712">
        <v>107784056</v>
      </c>
      <c r="M712" t="s">
        <v>1896</v>
      </c>
      <c r="N712" t="s">
        <v>1897</v>
      </c>
      <c r="O712" t="s">
        <v>262</v>
      </c>
      <c r="Q712">
        <f t="shared" si="11"/>
        <v>973.45066954108404</v>
      </c>
      <c r="R712">
        <v>118.79052401467401</v>
      </c>
    </row>
    <row r="713" spans="1:18" x14ac:dyDescent="0.25">
      <c r="A713">
        <v>107823208</v>
      </c>
      <c r="B713">
        <v>459.28711497656201</v>
      </c>
      <c r="C713">
        <v>66.289898519222604</v>
      </c>
      <c r="D713">
        <v>392.99721645733899</v>
      </c>
      <c r="E713">
        <v>-326.70731793811598</v>
      </c>
      <c r="F713" t="s">
        <v>67</v>
      </c>
      <c r="L713">
        <v>107786294</v>
      </c>
      <c r="M713" t="s">
        <v>1537</v>
      </c>
      <c r="N713" t="s">
        <v>1538</v>
      </c>
      <c r="O713" t="s">
        <v>262</v>
      </c>
      <c r="Q713">
        <f t="shared" si="11"/>
        <v>1848.48392392203</v>
      </c>
      <c r="R713">
        <v>118.69213352489</v>
      </c>
    </row>
    <row r="714" spans="1:18" x14ac:dyDescent="0.25">
      <c r="A714">
        <v>107808489</v>
      </c>
      <c r="B714">
        <v>459.02551875012</v>
      </c>
      <c r="C714">
        <v>145.74066535910899</v>
      </c>
      <c r="D714">
        <v>313.28485339101201</v>
      </c>
      <c r="E714">
        <v>-167.54418803190299</v>
      </c>
      <c r="F714" t="s">
        <v>67</v>
      </c>
      <c r="L714">
        <v>107772504</v>
      </c>
      <c r="M714" t="s">
        <v>2654</v>
      </c>
      <c r="N714" t="s">
        <v>2655</v>
      </c>
      <c r="O714" t="s">
        <v>262</v>
      </c>
      <c r="Q714">
        <f t="shared" si="11"/>
        <v>986.91691942956402</v>
      </c>
      <c r="R714">
        <v>118.63888270136501</v>
      </c>
    </row>
    <row r="715" spans="1:18" x14ac:dyDescent="0.25">
      <c r="A715">
        <v>107816974</v>
      </c>
      <c r="B715">
        <v>458.05806680574898</v>
      </c>
      <c r="C715">
        <v>119.524758743237</v>
      </c>
      <c r="D715">
        <v>338.53330806251199</v>
      </c>
      <c r="E715">
        <v>-219.00854931927501</v>
      </c>
      <c r="F715" t="s">
        <v>67</v>
      </c>
      <c r="L715">
        <v>107791014</v>
      </c>
      <c r="M715" t="s">
        <v>1960</v>
      </c>
      <c r="N715" t="s">
        <v>1961</v>
      </c>
      <c r="O715" t="s">
        <v>262</v>
      </c>
      <c r="Q715">
        <f t="shared" si="11"/>
        <v>261.83509768346102</v>
      </c>
      <c r="R715">
        <v>118.338840632065</v>
      </c>
    </row>
    <row r="716" spans="1:18" x14ac:dyDescent="0.25">
      <c r="A716">
        <v>107801394</v>
      </c>
      <c r="B716">
        <v>457.97761956419299</v>
      </c>
      <c r="C716">
        <v>187.695513121251</v>
      </c>
      <c r="D716">
        <v>270.28210644294199</v>
      </c>
      <c r="E716">
        <v>-82.586593321690799</v>
      </c>
      <c r="F716" t="s">
        <v>67</v>
      </c>
      <c r="L716">
        <v>107770228</v>
      </c>
      <c r="M716" t="s">
        <v>3091</v>
      </c>
      <c r="N716" t="s">
        <v>3092</v>
      </c>
      <c r="O716" t="s">
        <v>262</v>
      </c>
      <c r="Q716">
        <f t="shared" si="11"/>
        <v>211.37248248614199</v>
      </c>
      <c r="R716">
        <v>118.111590346611</v>
      </c>
    </row>
    <row r="717" spans="1:18" x14ac:dyDescent="0.25">
      <c r="A717">
        <v>107765163</v>
      </c>
      <c r="B717">
        <v>457.24184921012397</v>
      </c>
      <c r="C717">
        <v>31.679074213410701</v>
      </c>
      <c r="D717">
        <v>425.56277499671302</v>
      </c>
      <c r="E717">
        <v>-393.88370078330303</v>
      </c>
      <c r="F717" t="s">
        <v>67</v>
      </c>
      <c r="L717">
        <v>107818109</v>
      </c>
      <c r="M717" t="s">
        <v>3625</v>
      </c>
      <c r="N717" t="s">
        <v>3626</v>
      </c>
      <c r="O717" t="s">
        <v>262</v>
      </c>
      <c r="Q717">
        <f t="shared" si="11"/>
        <v>723.23116399410401</v>
      </c>
      <c r="R717">
        <v>117.752566726485</v>
      </c>
    </row>
    <row r="718" spans="1:18" x14ac:dyDescent="0.25">
      <c r="A718">
        <v>107826247</v>
      </c>
      <c r="B718">
        <v>456.80652708746697</v>
      </c>
      <c r="C718">
        <v>51.497512494018302</v>
      </c>
      <c r="D718">
        <v>405.30901459344898</v>
      </c>
      <c r="E718">
        <v>-353.81150209943098</v>
      </c>
      <c r="F718" t="s">
        <v>67</v>
      </c>
      <c r="L718">
        <v>107815559</v>
      </c>
      <c r="M718" t="s">
        <v>3501</v>
      </c>
      <c r="N718" t="s">
        <v>3502</v>
      </c>
      <c r="O718" t="s">
        <v>262</v>
      </c>
      <c r="Q718">
        <f t="shared" si="11"/>
        <v>578.83437753545195</v>
      </c>
      <c r="R718">
        <v>117.73510523723699</v>
      </c>
    </row>
    <row r="719" spans="1:18" x14ac:dyDescent="0.25">
      <c r="A719">
        <v>107794227</v>
      </c>
      <c r="B719">
        <v>455.435416728495</v>
      </c>
      <c r="C719">
        <v>110.88172624545101</v>
      </c>
      <c r="D719">
        <v>344.55369048304402</v>
      </c>
      <c r="E719">
        <v>-233.67196423759299</v>
      </c>
      <c r="F719" t="s">
        <v>67</v>
      </c>
      <c r="L719">
        <v>107810150</v>
      </c>
      <c r="M719" t="s">
        <v>4503</v>
      </c>
      <c r="N719" t="s">
        <v>4504</v>
      </c>
      <c r="O719" t="s">
        <v>262</v>
      </c>
      <c r="Q719">
        <f t="shared" si="11"/>
        <v>600.01534008199201</v>
      </c>
      <c r="R719">
        <v>117.598598675649</v>
      </c>
    </row>
    <row r="720" spans="1:18" x14ac:dyDescent="0.25">
      <c r="A720">
        <v>107759546</v>
      </c>
      <c r="B720">
        <v>455.38081415481099</v>
      </c>
      <c r="C720">
        <v>213.288368694181</v>
      </c>
      <c r="D720">
        <v>242.09244546062999</v>
      </c>
      <c r="E720">
        <v>-28.804076766449899</v>
      </c>
      <c r="F720" t="s">
        <v>67</v>
      </c>
      <c r="L720">
        <v>107773805</v>
      </c>
      <c r="M720" t="s">
        <v>2199</v>
      </c>
      <c r="N720" t="s">
        <v>2200</v>
      </c>
      <c r="O720" t="s">
        <v>262</v>
      </c>
      <c r="Q720">
        <f t="shared" si="11"/>
        <v>1923.72052431013</v>
      </c>
      <c r="R720">
        <v>117.568448223239</v>
      </c>
    </row>
    <row r="721" spans="1:18" x14ac:dyDescent="0.25">
      <c r="A721">
        <v>107790707</v>
      </c>
      <c r="B721">
        <v>455.30429111435501</v>
      </c>
      <c r="C721">
        <v>133.22803170352299</v>
      </c>
      <c r="D721">
        <v>322.07625941083103</v>
      </c>
      <c r="E721">
        <v>-188.84822770730801</v>
      </c>
      <c r="F721" t="s">
        <v>67</v>
      </c>
      <c r="L721">
        <v>107784690</v>
      </c>
      <c r="M721" t="s">
        <v>2546</v>
      </c>
      <c r="N721" t="s">
        <v>2547</v>
      </c>
      <c r="O721" t="s">
        <v>262</v>
      </c>
      <c r="Q721">
        <f t="shared" si="11"/>
        <v>230.30192687026999</v>
      </c>
      <c r="R721">
        <v>117.24291910805</v>
      </c>
    </row>
    <row r="722" spans="1:18" x14ac:dyDescent="0.25">
      <c r="A722">
        <v>107805347</v>
      </c>
      <c r="B722">
        <v>453.81139107189699</v>
      </c>
      <c r="C722">
        <v>128.86473726379299</v>
      </c>
      <c r="D722">
        <v>324.94665380810397</v>
      </c>
      <c r="E722">
        <v>-196.08191654431101</v>
      </c>
      <c r="F722" t="s">
        <v>67</v>
      </c>
      <c r="L722">
        <v>107797175</v>
      </c>
      <c r="M722" t="s">
        <v>2207</v>
      </c>
      <c r="N722" t="s">
        <v>2208</v>
      </c>
      <c r="O722" t="s">
        <v>262</v>
      </c>
      <c r="Q722">
        <f t="shared" si="11"/>
        <v>1150.65000227726</v>
      </c>
      <c r="R722">
        <v>116.745228108104</v>
      </c>
    </row>
    <row r="723" spans="1:18" x14ac:dyDescent="0.25">
      <c r="A723">
        <v>107821577</v>
      </c>
      <c r="B723">
        <v>453.440086754123</v>
      </c>
      <c r="C723">
        <v>237.278102156301</v>
      </c>
      <c r="D723">
        <v>216.161984597822</v>
      </c>
      <c r="E723">
        <v>21.1161175584799</v>
      </c>
      <c r="F723" t="s">
        <v>67</v>
      </c>
      <c r="L723">
        <v>107774475</v>
      </c>
      <c r="M723" t="s">
        <v>2035</v>
      </c>
      <c r="N723" t="s">
        <v>2036</v>
      </c>
      <c r="O723" t="s">
        <v>262</v>
      </c>
      <c r="Q723">
        <f t="shared" si="11"/>
        <v>566.35422486145603</v>
      </c>
      <c r="R723">
        <v>116.64535443726</v>
      </c>
    </row>
    <row r="724" spans="1:18" x14ac:dyDescent="0.25">
      <c r="A724">
        <v>107815578</v>
      </c>
      <c r="B724">
        <v>452.76007145602301</v>
      </c>
      <c r="C724">
        <v>184.92121464268601</v>
      </c>
      <c r="D724">
        <v>267.83885681333697</v>
      </c>
      <c r="E724">
        <v>-82.917642170650495</v>
      </c>
      <c r="F724" t="s">
        <v>67</v>
      </c>
      <c r="L724">
        <v>107816246</v>
      </c>
      <c r="M724" t="s">
        <v>4495</v>
      </c>
      <c r="N724" t="s">
        <v>4496</v>
      </c>
      <c r="O724" t="s">
        <v>262</v>
      </c>
      <c r="Q724">
        <f t="shared" si="11"/>
        <v>847.43625131892804</v>
      </c>
      <c r="R724">
        <v>116.581452715902</v>
      </c>
    </row>
    <row r="725" spans="1:18" x14ac:dyDescent="0.25">
      <c r="A725" t="s">
        <v>176</v>
      </c>
      <c r="B725">
        <v>452.31957236619502</v>
      </c>
      <c r="C725">
        <v>218.29059320306999</v>
      </c>
      <c r="D725">
        <v>234.028979163125</v>
      </c>
      <c r="E725">
        <v>-15.7383859600557</v>
      </c>
      <c r="F725" t="s">
        <v>67</v>
      </c>
      <c r="L725">
        <v>107823108</v>
      </c>
      <c r="M725" t="s">
        <v>2737</v>
      </c>
      <c r="N725" t="s">
        <v>2738</v>
      </c>
      <c r="O725" t="s">
        <v>262</v>
      </c>
      <c r="Q725">
        <f t="shared" si="11"/>
        <v>196.186548491612</v>
      </c>
      <c r="R725">
        <v>116.54428597570499</v>
      </c>
    </row>
    <row r="726" spans="1:18" x14ac:dyDescent="0.25">
      <c r="A726">
        <v>107798647</v>
      </c>
      <c r="B726">
        <v>452.19533064273901</v>
      </c>
      <c r="C726">
        <v>284.93299878163498</v>
      </c>
      <c r="D726">
        <v>167.26233186110301</v>
      </c>
      <c r="E726">
        <v>117.670666920532</v>
      </c>
      <c r="F726" t="s">
        <v>67</v>
      </c>
      <c r="L726">
        <v>107825921</v>
      </c>
      <c r="M726" t="s">
        <v>2725</v>
      </c>
      <c r="N726" t="s">
        <v>2726</v>
      </c>
      <c r="O726" t="s">
        <v>262</v>
      </c>
      <c r="Q726">
        <f t="shared" si="11"/>
        <v>1166.4602776519</v>
      </c>
      <c r="R726">
        <v>116.35859997383</v>
      </c>
    </row>
    <row r="727" spans="1:18" x14ac:dyDescent="0.25">
      <c r="A727">
        <v>107829478</v>
      </c>
      <c r="B727">
        <v>451.83708853780399</v>
      </c>
      <c r="C727">
        <v>163.69691123656801</v>
      </c>
      <c r="D727">
        <v>288.14017730123601</v>
      </c>
      <c r="E727">
        <v>-124.44326606466799</v>
      </c>
      <c r="F727" t="s">
        <v>67</v>
      </c>
      <c r="L727">
        <v>107796477</v>
      </c>
      <c r="M727" t="s">
        <v>3203</v>
      </c>
      <c r="N727" t="s">
        <v>3204</v>
      </c>
      <c r="O727" t="s">
        <v>262</v>
      </c>
      <c r="Q727">
        <f t="shared" si="11"/>
        <v>213.21675433960999</v>
      </c>
      <c r="R727">
        <v>116.35220179525599</v>
      </c>
    </row>
    <row r="728" spans="1:18" x14ac:dyDescent="0.25">
      <c r="A728">
        <v>107764801</v>
      </c>
      <c r="B728">
        <v>451.78096082453197</v>
      </c>
      <c r="C728">
        <v>148.80920661122701</v>
      </c>
      <c r="D728">
        <v>302.97175421330502</v>
      </c>
      <c r="E728">
        <v>-154.16254760207701</v>
      </c>
      <c r="F728" t="s">
        <v>67</v>
      </c>
      <c r="L728">
        <v>107816882</v>
      </c>
      <c r="M728" t="s">
        <v>2086</v>
      </c>
      <c r="N728" t="s">
        <v>2087</v>
      </c>
      <c r="O728" t="s">
        <v>262</v>
      </c>
      <c r="Q728">
        <f t="shared" si="11"/>
        <v>243.665868025739</v>
      </c>
      <c r="R728">
        <v>116.305869215852</v>
      </c>
    </row>
    <row r="729" spans="1:18" x14ac:dyDescent="0.25">
      <c r="A729">
        <v>107827290</v>
      </c>
      <c r="B729">
        <v>451.74071842562398</v>
      </c>
      <c r="C729">
        <v>251.13645568899801</v>
      </c>
      <c r="D729">
        <v>200.60426273662699</v>
      </c>
      <c r="E729">
        <v>50.532192952370998</v>
      </c>
      <c r="F729" t="s">
        <v>67</v>
      </c>
      <c r="L729">
        <v>107796147</v>
      </c>
      <c r="M729" t="s">
        <v>2351</v>
      </c>
      <c r="N729" t="s">
        <v>2352</v>
      </c>
      <c r="O729" t="s">
        <v>262</v>
      </c>
      <c r="Q729">
        <f t="shared" si="11"/>
        <v>883.29666413921905</v>
      </c>
      <c r="R729">
        <v>116.151472634931</v>
      </c>
    </row>
    <row r="730" spans="1:18" x14ac:dyDescent="0.25">
      <c r="A730">
        <v>107775654</v>
      </c>
      <c r="B730">
        <v>450.76461729502699</v>
      </c>
      <c r="C730">
        <v>243.91570324018701</v>
      </c>
      <c r="D730">
        <v>206.84891405484001</v>
      </c>
      <c r="E730">
        <v>37.066789185346899</v>
      </c>
      <c r="F730" t="s">
        <v>67</v>
      </c>
      <c r="L730">
        <v>107800024</v>
      </c>
      <c r="M730" t="s">
        <v>2776</v>
      </c>
      <c r="N730" t="s">
        <v>2777</v>
      </c>
      <c r="O730" t="s">
        <v>262</v>
      </c>
      <c r="Q730">
        <f t="shared" si="11"/>
        <v>283.37238900903799</v>
      </c>
      <c r="R730">
        <v>116.074380682919</v>
      </c>
    </row>
    <row r="731" spans="1:18" x14ac:dyDescent="0.25">
      <c r="A731">
        <v>107771243</v>
      </c>
      <c r="B731">
        <v>450.50024743900298</v>
      </c>
      <c r="C731">
        <v>68.132185377248504</v>
      </c>
      <c r="D731">
        <v>382.36806206175498</v>
      </c>
      <c r="E731">
        <v>-314.23587668450602</v>
      </c>
      <c r="F731" t="s">
        <v>67</v>
      </c>
      <c r="L731">
        <v>107797194</v>
      </c>
      <c r="M731" t="s">
        <v>3722</v>
      </c>
      <c r="N731" t="s">
        <v>127</v>
      </c>
      <c r="O731" t="s">
        <v>38</v>
      </c>
      <c r="Q731">
        <f t="shared" si="11"/>
        <v>543.00066577490099</v>
      </c>
      <c r="R731">
        <v>115.978589289694</v>
      </c>
    </row>
    <row r="732" spans="1:18" x14ac:dyDescent="0.25">
      <c r="A732">
        <v>107783869</v>
      </c>
      <c r="B732">
        <v>450.44378654785299</v>
      </c>
      <c r="C732">
        <v>280.060811183412</v>
      </c>
      <c r="D732">
        <v>170.38297536444099</v>
      </c>
      <c r="E732">
        <v>109.677835818971</v>
      </c>
      <c r="F732" t="s">
        <v>67</v>
      </c>
      <c r="L732">
        <v>107828852</v>
      </c>
      <c r="M732" t="s">
        <v>2180</v>
      </c>
      <c r="N732" t="s">
        <v>2181</v>
      </c>
      <c r="O732" t="s">
        <v>262</v>
      </c>
      <c r="Q732">
        <f t="shared" si="11"/>
        <v>229.29474689084199</v>
      </c>
      <c r="R732">
        <v>115.72560841292901</v>
      </c>
    </row>
    <row r="733" spans="1:18" x14ac:dyDescent="0.25">
      <c r="A733">
        <v>107779179</v>
      </c>
      <c r="B733">
        <v>450.25665140854198</v>
      </c>
      <c r="C733">
        <v>55.956807087146203</v>
      </c>
      <c r="D733">
        <v>394.29984432139599</v>
      </c>
      <c r="E733">
        <v>-338.34303723425</v>
      </c>
      <c r="F733" t="s">
        <v>67</v>
      </c>
      <c r="L733">
        <v>107832118</v>
      </c>
      <c r="M733" t="s">
        <v>3496</v>
      </c>
      <c r="N733" t="s">
        <v>3497</v>
      </c>
      <c r="O733" t="s">
        <v>262</v>
      </c>
      <c r="Q733">
        <f t="shared" si="11"/>
        <v>763.22471199351503</v>
      </c>
      <c r="R733">
        <v>115.357095156314</v>
      </c>
    </row>
    <row r="734" spans="1:18" x14ac:dyDescent="0.25">
      <c r="A734">
        <v>107809473</v>
      </c>
      <c r="B734">
        <v>449.45157065919301</v>
      </c>
      <c r="C734">
        <v>149.74975803787601</v>
      </c>
      <c r="D734">
        <v>299.701812621317</v>
      </c>
      <c r="E734">
        <v>-149.952054583441</v>
      </c>
      <c r="F734" t="s">
        <v>67</v>
      </c>
      <c r="L734">
        <v>107794924</v>
      </c>
      <c r="M734" t="s">
        <v>1768</v>
      </c>
      <c r="N734" t="s">
        <v>1769</v>
      </c>
      <c r="O734" t="s">
        <v>262</v>
      </c>
      <c r="Q734">
        <f t="shared" si="11"/>
        <v>478.00741633323997</v>
      </c>
      <c r="R734">
        <v>115.026020338373</v>
      </c>
    </row>
    <row r="735" spans="1:18" x14ac:dyDescent="0.25">
      <c r="A735">
        <v>107806719</v>
      </c>
      <c r="B735">
        <v>449.10378695502601</v>
      </c>
      <c r="C735">
        <v>73.535972939673698</v>
      </c>
      <c r="D735">
        <v>375.56781401535198</v>
      </c>
      <c r="E735">
        <v>-302.03184107567802</v>
      </c>
      <c r="F735" t="s">
        <v>67</v>
      </c>
      <c r="L735">
        <v>107765278</v>
      </c>
      <c r="M735" t="s">
        <v>2314</v>
      </c>
      <c r="N735" t="s">
        <v>2315</v>
      </c>
      <c r="O735" t="s">
        <v>262</v>
      </c>
      <c r="Q735">
        <f t="shared" si="11"/>
        <v>759.60631669798101</v>
      </c>
      <c r="R735">
        <v>114.783962213384</v>
      </c>
    </row>
    <row r="736" spans="1:18" x14ac:dyDescent="0.25">
      <c r="A736">
        <v>107818292</v>
      </c>
      <c r="B736">
        <v>448.74012710065301</v>
      </c>
      <c r="C736">
        <v>80.518241512637601</v>
      </c>
      <c r="D736">
        <v>368.22188558801503</v>
      </c>
      <c r="E736">
        <v>-287.70364407537699</v>
      </c>
      <c r="F736" t="s">
        <v>67</v>
      </c>
      <c r="L736">
        <v>107826215</v>
      </c>
      <c r="M736" t="s">
        <v>2608</v>
      </c>
      <c r="N736" t="s">
        <v>2609</v>
      </c>
      <c r="O736" t="s">
        <v>262</v>
      </c>
      <c r="Q736">
        <f t="shared" si="11"/>
        <v>529.67999306123897</v>
      </c>
      <c r="R736">
        <v>114.651801555557</v>
      </c>
    </row>
    <row r="737" spans="1:18" x14ac:dyDescent="0.25">
      <c r="A737">
        <v>107827274</v>
      </c>
      <c r="B737">
        <v>447.86973316876799</v>
      </c>
      <c r="C737">
        <v>186.60391659101501</v>
      </c>
      <c r="D737">
        <v>261.26581657775301</v>
      </c>
      <c r="E737">
        <v>-74.661899986737296</v>
      </c>
      <c r="F737" t="s">
        <v>67</v>
      </c>
      <c r="L737">
        <v>107786128</v>
      </c>
      <c r="M737" t="s">
        <v>3425</v>
      </c>
      <c r="N737" t="s">
        <v>3426</v>
      </c>
      <c r="O737" t="s">
        <v>262</v>
      </c>
      <c r="Q737">
        <f t="shared" si="11"/>
        <v>187.79020851730399</v>
      </c>
      <c r="R737">
        <v>114.17242308617701</v>
      </c>
    </row>
    <row r="738" spans="1:18" x14ac:dyDescent="0.25">
      <c r="A738">
        <v>107772525</v>
      </c>
      <c r="B738">
        <v>446.636584463654</v>
      </c>
      <c r="C738">
        <v>220.35258079555501</v>
      </c>
      <c r="D738">
        <v>226.28400366809899</v>
      </c>
      <c r="E738">
        <v>-5.9314228725432896</v>
      </c>
      <c r="F738" t="s">
        <v>67</v>
      </c>
      <c r="L738">
        <v>107782431</v>
      </c>
      <c r="M738" t="s">
        <v>2966</v>
      </c>
      <c r="N738" t="s">
        <v>2967</v>
      </c>
      <c r="O738" t="s">
        <v>262</v>
      </c>
      <c r="Q738">
        <f t="shared" si="11"/>
        <v>214.048635548047</v>
      </c>
      <c r="R738">
        <v>113.786646955257</v>
      </c>
    </row>
    <row r="739" spans="1:18" x14ac:dyDescent="0.25">
      <c r="A739">
        <v>107785251</v>
      </c>
      <c r="B739">
        <v>444.55102276613502</v>
      </c>
      <c r="C739">
        <v>260.44623075822199</v>
      </c>
      <c r="D739">
        <v>184.104792007914</v>
      </c>
      <c r="E739">
        <v>76.341438750308001</v>
      </c>
      <c r="F739" t="s">
        <v>67</v>
      </c>
      <c r="L739">
        <v>107769088</v>
      </c>
      <c r="M739" t="s">
        <v>4521</v>
      </c>
      <c r="N739" t="s">
        <v>4522</v>
      </c>
      <c r="O739" t="s">
        <v>262</v>
      </c>
      <c r="Q739">
        <f t="shared" si="11"/>
        <v>774.99409130720505</v>
      </c>
      <c r="R739">
        <v>113.76205343065</v>
      </c>
    </row>
    <row r="740" spans="1:18" x14ac:dyDescent="0.25">
      <c r="A740">
        <v>107815918</v>
      </c>
      <c r="B740">
        <v>444.11430296982502</v>
      </c>
      <c r="C740">
        <v>70.9210137592069</v>
      </c>
      <c r="D740">
        <v>373.19328921061799</v>
      </c>
      <c r="E740">
        <v>-302.27227545141102</v>
      </c>
      <c r="F740" t="s">
        <v>67</v>
      </c>
      <c r="L740">
        <v>107782225</v>
      </c>
      <c r="M740" t="s">
        <v>1497</v>
      </c>
      <c r="N740" t="s">
        <v>1417</v>
      </c>
      <c r="O740" t="s">
        <v>262</v>
      </c>
      <c r="Q740">
        <f t="shared" si="11"/>
        <v>255.37564892221801</v>
      </c>
      <c r="R740">
        <v>113.662437333105</v>
      </c>
    </row>
    <row r="741" spans="1:18" x14ac:dyDescent="0.25">
      <c r="A741">
        <v>107773956</v>
      </c>
      <c r="B741">
        <v>441.60588510042101</v>
      </c>
      <c r="C741">
        <v>60.601039063845903</v>
      </c>
      <c r="D741">
        <v>381.00484603657497</v>
      </c>
      <c r="E741">
        <v>-320.403806972729</v>
      </c>
      <c r="F741" t="s">
        <v>67</v>
      </c>
      <c r="L741" t="s">
        <v>211</v>
      </c>
      <c r="M741" t="s">
        <v>262</v>
      </c>
      <c r="N741" t="s">
        <v>2244</v>
      </c>
      <c r="O741" t="s">
        <v>262</v>
      </c>
      <c r="Q741">
        <f t="shared" si="11"/>
        <v>659.76142364394605</v>
      </c>
      <c r="R741">
        <v>113.653965311449</v>
      </c>
    </row>
    <row r="742" spans="1:18" x14ac:dyDescent="0.25">
      <c r="A742">
        <v>107831502</v>
      </c>
      <c r="B742">
        <v>440.44883408590698</v>
      </c>
      <c r="C742">
        <v>123.82449568585101</v>
      </c>
      <c r="D742">
        <v>316.62433840005599</v>
      </c>
      <c r="E742">
        <v>-192.799842714205</v>
      </c>
      <c r="F742" t="s">
        <v>67</v>
      </c>
      <c r="L742">
        <v>107796434</v>
      </c>
      <c r="M742" t="s">
        <v>2378</v>
      </c>
      <c r="N742" t="s">
        <v>2379</v>
      </c>
      <c r="O742" t="s">
        <v>262</v>
      </c>
      <c r="Q742">
        <f t="shared" si="11"/>
        <v>707.76119340226001</v>
      </c>
      <c r="R742">
        <v>113.470315019911</v>
      </c>
    </row>
    <row r="743" spans="1:18" x14ac:dyDescent="0.25">
      <c r="A743">
        <v>107804476</v>
      </c>
      <c r="B743">
        <v>440.33659628030199</v>
      </c>
      <c r="C743">
        <v>269.17908733742502</v>
      </c>
      <c r="D743">
        <v>171.157508942877</v>
      </c>
      <c r="E743">
        <v>98.021578394547504</v>
      </c>
      <c r="F743" t="s">
        <v>67</v>
      </c>
      <c r="L743">
        <v>107771805</v>
      </c>
      <c r="M743" t="s">
        <v>1941</v>
      </c>
      <c r="N743" t="s">
        <v>1942</v>
      </c>
      <c r="O743" t="s">
        <v>262</v>
      </c>
      <c r="Q743">
        <f t="shared" si="11"/>
        <v>416.29015791158997</v>
      </c>
      <c r="R743">
        <v>113.394292504033</v>
      </c>
    </row>
    <row r="744" spans="1:18" x14ac:dyDescent="0.25">
      <c r="A744">
        <v>107779834</v>
      </c>
      <c r="B744">
        <v>439.90539478607798</v>
      </c>
      <c r="C744">
        <v>274.59476113631399</v>
      </c>
      <c r="D744">
        <v>165.31063364976299</v>
      </c>
      <c r="E744">
        <v>109.284127486551</v>
      </c>
      <c r="F744" t="s">
        <v>67</v>
      </c>
      <c r="L744" t="s">
        <v>179</v>
      </c>
      <c r="M744" t="s">
        <v>262</v>
      </c>
      <c r="N744" t="s">
        <v>327</v>
      </c>
      <c r="O744" t="s">
        <v>262</v>
      </c>
      <c r="Q744">
        <f t="shared" si="11"/>
        <v>243.08306366184999</v>
      </c>
      <c r="R744">
        <v>112.898412126875</v>
      </c>
    </row>
    <row r="745" spans="1:18" x14ac:dyDescent="0.25">
      <c r="A745">
        <v>107825186</v>
      </c>
      <c r="B745">
        <v>439.683880560901</v>
      </c>
      <c r="C745">
        <v>155.672058878255</v>
      </c>
      <c r="D745">
        <v>284.011821682647</v>
      </c>
      <c r="E745">
        <v>-128.339762804392</v>
      </c>
      <c r="F745" t="s">
        <v>67</v>
      </c>
      <c r="L745">
        <v>107790974</v>
      </c>
      <c r="M745" t="s">
        <v>1908</v>
      </c>
      <c r="N745" t="s">
        <v>1909</v>
      </c>
      <c r="O745" t="s">
        <v>262</v>
      </c>
      <c r="Q745">
        <f t="shared" si="11"/>
        <v>981.55021427064901</v>
      </c>
      <c r="R745">
        <v>112.76597788263901</v>
      </c>
    </row>
    <row r="746" spans="1:18" x14ac:dyDescent="0.25">
      <c r="A746">
        <v>107783654</v>
      </c>
      <c r="B746">
        <v>439.34084181380399</v>
      </c>
      <c r="C746">
        <v>173.664205967924</v>
      </c>
      <c r="D746">
        <v>265.67663584588001</v>
      </c>
      <c r="E746">
        <v>-92.012429877955597</v>
      </c>
      <c r="F746" t="s">
        <v>67</v>
      </c>
      <c r="L746">
        <v>107774703</v>
      </c>
      <c r="M746" t="s">
        <v>2130</v>
      </c>
      <c r="N746" t="s">
        <v>2131</v>
      </c>
      <c r="O746" t="s">
        <v>262</v>
      </c>
      <c r="Q746">
        <f t="shared" si="11"/>
        <v>225.210256706324</v>
      </c>
      <c r="R746">
        <v>112.761536812597</v>
      </c>
    </row>
    <row r="747" spans="1:18" x14ac:dyDescent="0.25">
      <c r="A747">
        <v>107803188</v>
      </c>
      <c r="B747">
        <v>437.90436831788401</v>
      </c>
      <c r="C747">
        <v>261.89441568805699</v>
      </c>
      <c r="D747">
        <v>176.00995262982599</v>
      </c>
      <c r="E747">
        <v>85.884463058231205</v>
      </c>
      <c r="F747" t="s">
        <v>67</v>
      </c>
      <c r="L747">
        <v>107801231</v>
      </c>
      <c r="M747" t="s">
        <v>2687</v>
      </c>
      <c r="N747" t="s">
        <v>81</v>
      </c>
      <c r="O747" t="s">
        <v>34</v>
      </c>
      <c r="Q747">
        <f t="shared" si="11"/>
        <v>668.00387202569004</v>
      </c>
      <c r="R747">
        <v>112.616447065434</v>
      </c>
    </row>
    <row r="748" spans="1:18" x14ac:dyDescent="0.25">
      <c r="A748">
        <v>107785229</v>
      </c>
      <c r="B748">
        <v>437.22891977062102</v>
      </c>
      <c r="C748">
        <v>273.38475027350398</v>
      </c>
      <c r="D748">
        <v>163.84416949711701</v>
      </c>
      <c r="E748">
        <v>109.540580776388</v>
      </c>
      <c r="F748" t="s">
        <v>67</v>
      </c>
      <c r="L748">
        <v>107774258</v>
      </c>
      <c r="M748" t="s">
        <v>3033</v>
      </c>
      <c r="N748" t="s">
        <v>2923</v>
      </c>
      <c r="O748" t="s">
        <v>262</v>
      </c>
      <c r="Q748">
        <f t="shared" si="11"/>
        <v>517.58647599081803</v>
      </c>
      <c r="R748">
        <v>112.51515314728</v>
      </c>
    </row>
    <row r="749" spans="1:18" x14ac:dyDescent="0.25">
      <c r="A749">
        <v>107759478</v>
      </c>
      <c r="B749">
        <v>437.16120817205001</v>
      </c>
      <c r="C749">
        <v>83.987220451564298</v>
      </c>
      <c r="D749">
        <v>353.17398772048602</v>
      </c>
      <c r="E749">
        <v>-269.18676726892198</v>
      </c>
      <c r="F749" t="s">
        <v>67</v>
      </c>
      <c r="L749">
        <v>107805912</v>
      </c>
      <c r="M749" t="s">
        <v>4281</v>
      </c>
      <c r="N749" t="s">
        <v>4282</v>
      </c>
      <c r="O749" t="s">
        <v>262</v>
      </c>
      <c r="Q749">
        <f t="shared" si="11"/>
        <v>965.55542445138406</v>
      </c>
      <c r="R749">
        <v>112.051136729001</v>
      </c>
    </row>
    <row r="750" spans="1:18" x14ac:dyDescent="0.25">
      <c r="A750">
        <v>107794890</v>
      </c>
      <c r="B750">
        <v>436.43613107503501</v>
      </c>
      <c r="C750">
        <v>63.471547548526203</v>
      </c>
      <c r="D750">
        <v>372.96458352650802</v>
      </c>
      <c r="E750">
        <v>-309.493035977982</v>
      </c>
      <c r="F750" t="s">
        <v>67</v>
      </c>
      <c r="L750">
        <v>107769473</v>
      </c>
      <c r="M750" t="s">
        <v>1412</v>
      </c>
      <c r="N750" t="s">
        <v>1413</v>
      </c>
      <c r="O750" t="s">
        <v>262</v>
      </c>
      <c r="Q750">
        <f t="shared" si="11"/>
        <v>612.71861412714702</v>
      </c>
      <c r="R750">
        <v>112.029475360389</v>
      </c>
    </row>
    <row r="751" spans="1:18" x14ac:dyDescent="0.25">
      <c r="A751">
        <v>107825138</v>
      </c>
      <c r="B751">
        <v>435.71767560061801</v>
      </c>
      <c r="C751">
        <v>205.05160176561901</v>
      </c>
      <c r="D751">
        <v>230.666073834999</v>
      </c>
      <c r="E751">
        <v>-25.6144720693793</v>
      </c>
      <c r="F751" t="s">
        <v>67</v>
      </c>
      <c r="L751">
        <v>107811939</v>
      </c>
      <c r="M751" t="s">
        <v>2990</v>
      </c>
      <c r="N751" t="s">
        <v>2991</v>
      </c>
      <c r="O751" t="s">
        <v>262</v>
      </c>
      <c r="Q751">
        <f t="shared" si="11"/>
        <v>368.63450901796199</v>
      </c>
      <c r="R751">
        <v>111.874849783445</v>
      </c>
    </row>
    <row r="752" spans="1:18" x14ac:dyDescent="0.25">
      <c r="A752">
        <v>107790779</v>
      </c>
      <c r="B752">
        <v>435.69461535950001</v>
      </c>
      <c r="C752">
        <v>208.65712781888499</v>
      </c>
      <c r="D752">
        <v>227.03748754061499</v>
      </c>
      <c r="E752">
        <v>-18.380359721730098</v>
      </c>
      <c r="F752" t="s">
        <v>67</v>
      </c>
      <c r="L752">
        <v>107801763</v>
      </c>
      <c r="M752" t="s">
        <v>1881</v>
      </c>
      <c r="N752" t="s">
        <v>1882</v>
      </c>
      <c r="O752" t="s">
        <v>262</v>
      </c>
      <c r="Q752">
        <f t="shared" si="11"/>
        <v>361.42644293803198</v>
      </c>
      <c r="R752">
        <v>111.356953577677</v>
      </c>
    </row>
    <row r="753" spans="1:18" x14ac:dyDescent="0.25">
      <c r="A753">
        <v>107815563</v>
      </c>
      <c r="B753">
        <v>434.58949646808901</v>
      </c>
      <c r="C753">
        <v>130.4042559776</v>
      </c>
      <c r="D753">
        <v>304.18524049048801</v>
      </c>
      <c r="E753">
        <v>-173.78098451288801</v>
      </c>
      <c r="F753" t="s">
        <v>67</v>
      </c>
      <c r="L753">
        <v>107816435</v>
      </c>
      <c r="M753" t="s">
        <v>1438</v>
      </c>
      <c r="N753" t="s">
        <v>69</v>
      </c>
      <c r="O753" t="s">
        <v>68</v>
      </c>
      <c r="Q753">
        <f t="shared" si="11"/>
        <v>421.815602913828</v>
      </c>
      <c r="R753">
        <v>111.26462310226999</v>
      </c>
    </row>
    <row r="754" spans="1:18" x14ac:dyDescent="0.25">
      <c r="A754">
        <v>107793460</v>
      </c>
      <c r="B754">
        <v>434.15100755744101</v>
      </c>
      <c r="C754">
        <v>159.04914224037699</v>
      </c>
      <c r="D754">
        <v>275.10186531706398</v>
      </c>
      <c r="E754">
        <v>-116.052723076688</v>
      </c>
      <c r="F754" t="s">
        <v>67</v>
      </c>
      <c r="L754">
        <v>107814119</v>
      </c>
      <c r="M754" t="s">
        <v>2037</v>
      </c>
      <c r="N754" t="s">
        <v>2038</v>
      </c>
      <c r="O754" t="s">
        <v>262</v>
      </c>
      <c r="Q754">
        <f t="shared" si="11"/>
        <v>430.67151635565398</v>
      </c>
      <c r="R754">
        <v>111.261772560753</v>
      </c>
    </row>
    <row r="755" spans="1:18" x14ac:dyDescent="0.25">
      <c r="A755">
        <v>107759427</v>
      </c>
      <c r="B755">
        <v>432.07942849986898</v>
      </c>
      <c r="C755">
        <v>273.41101876932203</v>
      </c>
      <c r="D755">
        <v>158.66840973054801</v>
      </c>
      <c r="E755">
        <v>114.74260903877401</v>
      </c>
      <c r="F755" t="s">
        <v>67</v>
      </c>
      <c r="L755">
        <v>107827413</v>
      </c>
      <c r="M755" t="s">
        <v>1426</v>
      </c>
      <c r="N755" t="s">
        <v>1427</v>
      </c>
      <c r="O755" t="s">
        <v>262</v>
      </c>
      <c r="Q755">
        <f t="shared" si="11"/>
        <v>1014.2000153901</v>
      </c>
      <c r="R755">
        <v>111.013097155726</v>
      </c>
    </row>
    <row r="756" spans="1:18" x14ac:dyDescent="0.25">
      <c r="A756">
        <v>107794869</v>
      </c>
      <c r="B756">
        <v>431.91479698847598</v>
      </c>
      <c r="C756">
        <v>273.32273953397203</v>
      </c>
      <c r="D756">
        <v>158.59205745450399</v>
      </c>
      <c r="E756">
        <v>114.730682079468</v>
      </c>
      <c r="F756" t="s">
        <v>67</v>
      </c>
      <c r="L756">
        <v>107765345</v>
      </c>
      <c r="M756" t="s">
        <v>2215</v>
      </c>
      <c r="N756" t="s">
        <v>2216</v>
      </c>
      <c r="O756" t="s">
        <v>262</v>
      </c>
      <c r="Q756">
        <f t="shared" si="11"/>
        <v>1045.3816072060599</v>
      </c>
      <c r="R756">
        <v>110.999837225577</v>
      </c>
    </row>
    <row r="757" spans="1:18" x14ac:dyDescent="0.25">
      <c r="A757">
        <v>107772381</v>
      </c>
      <c r="B757">
        <v>431.09201863890502</v>
      </c>
      <c r="C757">
        <v>76.927880146549697</v>
      </c>
      <c r="D757">
        <v>354.16413849235499</v>
      </c>
      <c r="E757">
        <v>-277.23625834580503</v>
      </c>
      <c r="F757" t="s">
        <v>67</v>
      </c>
      <c r="L757">
        <v>107794227</v>
      </c>
      <c r="M757" t="s">
        <v>4147</v>
      </c>
      <c r="N757" t="s">
        <v>4148</v>
      </c>
      <c r="O757" t="s">
        <v>262</v>
      </c>
      <c r="Q757">
        <f t="shared" si="11"/>
        <v>455.435416728495</v>
      </c>
      <c r="R757">
        <v>110.88172624545101</v>
      </c>
    </row>
    <row r="758" spans="1:18" x14ac:dyDescent="0.25">
      <c r="A758">
        <v>107814119</v>
      </c>
      <c r="B758">
        <v>430.67151635565398</v>
      </c>
      <c r="C758">
        <v>111.261772560753</v>
      </c>
      <c r="D758">
        <v>319.40974379490098</v>
      </c>
      <c r="E758">
        <v>-208.147971234148</v>
      </c>
      <c r="F758" t="s">
        <v>67</v>
      </c>
      <c r="L758">
        <v>107794812</v>
      </c>
      <c r="M758" t="s">
        <v>2470</v>
      </c>
      <c r="N758" t="s">
        <v>2471</v>
      </c>
      <c r="O758" t="s">
        <v>262</v>
      </c>
      <c r="Q758">
        <f t="shared" si="11"/>
        <v>284.24583382009001</v>
      </c>
      <c r="R758">
        <v>110.77954912334199</v>
      </c>
    </row>
    <row r="759" spans="1:18" x14ac:dyDescent="0.25">
      <c r="A759">
        <v>107825779</v>
      </c>
      <c r="B759">
        <v>429.63614580251698</v>
      </c>
      <c r="C759">
        <v>88.196245941407497</v>
      </c>
      <c r="D759">
        <v>341.43989986111001</v>
      </c>
      <c r="E759">
        <v>-253.24365391970201</v>
      </c>
      <c r="F759" t="s">
        <v>67</v>
      </c>
      <c r="L759">
        <v>107763171</v>
      </c>
      <c r="M759" t="s">
        <v>3045</v>
      </c>
      <c r="N759" t="s">
        <v>3046</v>
      </c>
      <c r="O759" t="s">
        <v>262</v>
      </c>
      <c r="Q759">
        <f t="shared" si="11"/>
        <v>1018.02684711406</v>
      </c>
      <c r="R759">
        <v>110.74149226104301</v>
      </c>
    </row>
    <row r="760" spans="1:18" x14ac:dyDescent="0.25">
      <c r="A760">
        <v>107769992</v>
      </c>
      <c r="B760">
        <v>429.52380591304899</v>
      </c>
      <c r="C760">
        <v>274.864355482213</v>
      </c>
      <c r="D760">
        <v>154.65945043083599</v>
      </c>
      <c r="E760">
        <v>120.204905051377</v>
      </c>
      <c r="F760" t="s">
        <v>67</v>
      </c>
      <c r="L760">
        <v>107827629</v>
      </c>
      <c r="M760" t="s">
        <v>3725</v>
      </c>
      <c r="N760" t="s">
        <v>3726</v>
      </c>
      <c r="O760" t="s">
        <v>262</v>
      </c>
      <c r="Q760">
        <f t="shared" si="11"/>
        <v>402.02517335121098</v>
      </c>
      <c r="R760">
        <v>110.27681957602699</v>
      </c>
    </row>
    <row r="761" spans="1:18" x14ac:dyDescent="0.25">
      <c r="A761" t="s">
        <v>183</v>
      </c>
      <c r="B761">
        <v>429.04166944248902</v>
      </c>
      <c r="C761">
        <v>200.694278792277</v>
      </c>
      <c r="D761">
        <v>228.34739065021199</v>
      </c>
      <c r="E761">
        <v>-27.653111857934601</v>
      </c>
      <c r="F761" t="s">
        <v>67</v>
      </c>
      <c r="L761">
        <v>107790528</v>
      </c>
      <c r="M761" t="s">
        <v>2673</v>
      </c>
      <c r="N761" t="s">
        <v>2674</v>
      </c>
      <c r="O761" t="s">
        <v>262</v>
      </c>
      <c r="Q761">
        <f t="shared" si="11"/>
        <v>864.05934899103704</v>
      </c>
      <c r="R761">
        <v>110.028683621461</v>
      </c>
    </row>
    <row r="762" spans="1:18" x14ac:dyDescent="0.25">
      <c r="A762">
        <v>107823949</v>
      </c>
      <c r="B762">
        <v>428.53107690676097</v>
      </c>
      <c r="C762">
        <v>258.708675547155</v>
      </c>
      <c r="D762">
        <v>169.822401359606</v>
      </c>
      <c r="E762">
        <v>88.886274187548196</v>
      </c>
      <c r="F762" t="s">
        <v>67</v>
      </c>
      <c r="L762">
        <v>107760628</v>
      </c>
      <c r="M762" t="s">
        <v>3658</v>
      </c>
      <c r="N762" t="s">
        <v>126</v>
      </c>
      <c r="O762" t="s">
        <v>125</v>
      </c>
      <c r="Q762">
        <f t="shared" si="11"/>
        <v>215.051671714653</v>
      </c>
      <c r="R762">
        <v>109.979714190455</v>
      </c>
    </row>
    <row r="763" spans="1:18" x14ac:dyDescent="0.25">
      <c r="A763">
        <v>107769078</v>
      </c>
      <c r="B763">
        <v>428.04761040781301</v>
      </c>
      <c r="C763">
        <v>269.92099603634199</v>
      </c>
      <c r="D763">
        <v>158.12661437147099</v>
      </c>
      <c r="E763">
        <v>111.79438166487</v>
      </c>
      <c r="F763" t="s">
        <v>67</v>
      </c>
      <c r="L763">
        <v>107763174</v>
      </c>
      <c r="M763" t="s">
        <v>2482</v>
      </c>
      <c r="N763" t="s">
        <v>93</v>
      </c>
      <c r="O763" t="s">
        <v>27</v>
      </c>
      <c r="Q763">
        <f t="shared" si="11"/>
        <v>1026.97154893834</v>
      </c>
      <c r="R763">
        <v>109.90754695909401</v>
      </c>
    </row>
    <row r="764" spans="1:18" x14ac:dyDescent="0.25">
      <c r="A764">
        <v>107784617</v>
      </c>
      <c r="B764">
        <v>427.53832352617297</v>
      </c>
      <c r="C764">
        <v>214.34245223345499</v>
      </c>
      <c r="D764">
        <v>213.19587129271801</v>
      </c>
      <c r="E764">
        <v>1.14658094073621</v>
      </c>
      <c r="F764" t="s">
        <v>67</v>
      </c>
      <c r="L764">
        <v>107823822</v>
      </c>
      <c r="M764" t="s">
        <v>1481</v>
      </c>
      <c r="N764" t="s">
        <v>72</v>
      </c>
      <c r="O764" t="s">
        <v>71</v>
      </c>
      <c r="Q764">
        <f t="shared" si="11"/>
        <v>808.57389244566195</v>
      </c>
      <c r="R764">
        <v>109.831399868205</v>
      </c>
    </row>
    <row r="765" spans="1:18" x14ac:dyDescent="0.25">
      <c r="A765">
        <v>107813969</v>
      </c>
      <c r="B765">
        <v>427.34220855825498</v>
      </c>
      <c r="C765">
        <v>53.280692690175499</v>
      </c>
      <c r="D765">
        <v>374.06151586807999</v>
      </c>
      <c r="E765">
        <v>-320.78082317790398</v>
      </c>
      <c r="F765" t="s">
        <v>67</v>
      </c>
      <c r="L765">
        <v>107788015</v>
      </c>
      <c r="M765" t="s">
        <v>3517</v>
      </c>
      <c r="N765" t="s">
        <v>3518</v>
      </c>
      <c r="O765" t="s">
        <v>262</v>
      </c>
      <c r="Q765">
        <f t="shared" si="11"/>
        <v>690.78895176365495</v>
      </c>
      <c r="R765">
        <v>109.561314056855</v>
      </c>
    </row>
    <row r="766" spans="1:18" x14ac:dyDescent="0.25">
      <c r="A766">
        <v>107771619</v>
      </c>
      <c r="B766">
        <v>427.05689683611098</v>
      </c>
      <c r="C766">
        <v>77.691698905883001</v>
      </c>
      <c r="D766">
        <v>349.36519793022802</v>
      </c>
      <c r="E766">
        <v>-271.67349902434501</v>
      </c>
      <c r="F766" t="s">
        <v>67</v>
      </c>
      <c r="L766">
        <v>107764069</v>
      </c>
      <c r="M766" t="s">
        <v>3890</v>
      </c>
      <c r="N766" t="s">
        <v>3891</v>
      </c>
      <c r="O766" t="s">
        <v>262</v>
      </c>
      <c r="Q766">
        <f t="shared" si="11"/>
        <v>503.31973830221199</v>
      </c>
      <c r="R766">
        <v>109.31134599919601</v>
      </c>
    </row>
    <row r="767" spans="1:18" x14ac:dyDescent="0.25">
      <c r="A767">
        <v>107773783</v>
      </c>
      <c r="B767">
        <v>425.94315320463699</v>
      </c>
      <c r="C767">
        <v>101.49929370325501</v>
      </c>
      <c r="D767">
        <v>324.44385950138201</v>
      </c>
      <c r="E767">
        <v>-222.944565798127</v>
      </c>
      <c r="F767" t="s">
        <v>67</v>
      </c>
      <c r="L767">
        <v>107760034</v>
      </c>
      <c r="M767" t="s">
        <v>3901</v>
      </c>
      <c r="N767" t="s">
        <v>3902</v>
      </c>
      <c r="O767" t="s">
        <v>262</v>
      </c>
      <c r="Q767">
        <f t="shared" si="11"/>
        <v>609.28480441062902</v>
      </c>
      <c r="R767">
        <v>109.024777293677</v>
      </c>
    </row>
    <row r="768" spans="1:18" x14ac:dyDescent="0.25">
      <c r="A768">
        <v>107792447</v>
      </c>
      <c r="B768">
        <v>425.73870921685</v>
      </c>
      <c r="C768">
        <v>133.36418195473399</v>
      </c>
      <c r="D768">
        <v>292.37452726211598</v>
      </c>
      <c r="E768">
        <v>-159.01034530738201</v>
      </c>
      <c r="F768" t="s">
        <v>67</v>
      </c>
      <c r="L768">
        <v>107792428</v>
      </c>
      <c r="M768" t="s">
        <v>2765</v>
      </c>
      <c r="N768" t="s">
        <v>2766</v>
      </c>
      <c r="O768" t="s">
        <v>262</v>
      </c>
      <c r="Q768">
        <f t="shared" si="11"/>
        <v>801.77830552915202</v>
      </c>
      <c r="R768">
        <v>108.959525009915</v>
      </c>
    </row>
    <row r="769" spans="1:18" x14ac:dyDescent="0.25">
      <c r="A769">
        <v>107784164</v>
      </c>
      <c r="B769">
        <v>425.14019193204803</v>
      </c>
      <c r="C769">
        <v>52.8603866730544</v>
      </c>
      <c r="D769">
        <v>372.27980525899397</v>
      </c>
      <c r="E769">
        <v>-319.41941858593998</v>
      </c>
      <c r="F769" t="s">
        <v>67</v>
      </c>
      <c r="L769">
        <v>107803752</v>
      </c>
      <c r="M769" t="s">
        <v>4301</v>
      </c>
      <c r="N769" t="s">
        <v>4302</v>
      </c>
      <c r="O769" t="s">
        <v>262</v>
      </c>
      <c r="Q769">
        <f t="shared" si="11"/>
        <v>890.11266999640895</v>
      </c>
      <c r="R769">
        <v>108.895366398702</v>
      </c>
    </row>
    <row r="770" spans="1:18" x14ac:dyDescent="0.25">
      <c r="A770">
        <v>107808118</v>
      </c>
      <c r="B770">
        <v>424.99812013775301</v>
      </c>
      <c r="C770">
        <v>94.508911575748002</v>
      </c>
      <c r="D770">
        <v>330.48920856200499</v>
      </c>
      <c r="E770">
        <v>-235.980296986257</v>
      </c>
      <c r="F770" t="s">
        <v>67</v>
      </c>
      <c r="L770">
        <v>107820474</v>
      </c>
      <c r="M770" t="s">
        <v>3243</v>
      </c>
      <c r="N770" t="s">
        <v>1471</v>
      </c>
      <c r="O770" t="s">
        <v>262</v>
      </c>
      <c r="Q770">
        <f t="shared" ref="Q770:Q833" si="12">VLOOKUP(L770,$A:$F,2,FALSE)</f>
        <v>341.11849937914701</v>
      </c>
      <c r="R770">
        <v>108.555263641539</v>
      </c>
    </row>
    <row r="771" spans="1:18" x14ac:dyDescent="0.25">
      <c r="A771">
        <v>107806625</v>
      </c>
      <c r="B771">
        <v>423.63343527400701</v>
      </c>
      <c r="C771">
        <v>70.315794525759003</v>
      </c>
      <c r="D771">
        <v>353.31764074824798</v>
      </c>
      <c r="E771">
        <v>-283.00184622248901</v>
      </c>
      <c r="F771" t="s">
        <v>67</v>
      </c>
      <c r="L771">
        <v>107759616</v>
      </c>
      <c r="M771" t="s">
        <v>2236</v>
      </c>
      <c r="N771" t="s">
        <v>2237</v>
      </c>
      <c r="O771" t="s">
        <v>262</v>
      </c>
      <c r="Q771">
        <f t="shared" si="12"/>
        <v>710.23897013302303</v>
      </c>
      <c r="R771">
        <v>108.516232252501</v>
      </c>
    </row>
    <row r="772" spans="1:18" x14ac:dyDescent="0.25">
      <c r="A772">
        <v>107761609</v>
      </c>
      <c r="B772">
        <v>423.12193004771802</v>
      </c>
      <c r="C772">
        <v>254.457657034942</v>
      </c>
      <c r="D772">
        <v>168.66427301277699</v>
      </c>
      <c r="E772">
        <v>85.793384022165199</v>
      </c>
      <c r="F772" t="s">
        <v>67</v>
      </c>
      <c r="L772">
        <v>107806003</v>
      </c>
      <c r="M772" t="s">
        <v>3819</v>
      </c>
      <c r="N772" t="s">
        <v>133</v>
      </c>
      <c r="O772" t="s">
        <v>34</v>
      </c>
      <c r="Q772">
        <f t="shared" si="12"/>
        <v>275.20187218430902</v>
      </c>
      <c r="R772">
        <v>108.47978906546599</v>
      </c>
    </row>
    <row r="773" spans="1:18" x14ac:dyDescent="0.25">
      <c r="A773">
        <v>107816435</v>
      </c>
      <c r="B773">
        <v>421.815602913828</v>
      </c>
      <c r="C773">
        <v>111.26462310226999</v>
      </c>
      <c r="D773">
        <v>310.55097981155802</v>
      </c>
      <c r="E773">
        <v>-199.28635670928799</v>
      </c>
      <c r="F773" t="s">
        <v>67</v>
      </c>
      <c r="L773">
        <v>107796666</v>
      </c>
      <c r="M773" t="s">
        <v>2409</v>
      </c>
      <c r="N773" t="s">
        <v>2410</v>
      </c>
      <c r="O773" t="s">
        <v>262</v>
      </c>
      <c r="Q773">
        <f t="shared" si="12"/>
        <v>1194.11137433212</v>
      </c>
      <c r="R773">
        <v>108.073822378198</v>
      </c>
    </row>
    <row r="774" spans="1:18" x14ac:dyDescent="0.25">
      <c r="A774">
        <v>107803105</v>
      </c>
      <c r="B774">
        <v>421.799089378757</v>
      </c>
      <c r="C774">
        <v>174.960750466181</v>
      </c>
      <c r="D774">
        <v>246.83833891257601</v>
      </c>
      <c r="E774">
        <v>-71.877588446395904</v>
      </c>
      <c r="F774" t="s">
        <v>67</v>
      </c>
      <c r="L774">
        <v>107797377</v>
      </c>
      <c r="M774" t="s">
        <v>2031</v>
      </c>
      <c r="N774" t="s">
        <v>2032</v>
      </c>
      <c r="O774" t="s">
        <v>262</v>
      </c>
      <c r="Q774">
        <f t="shared" si="12"/>
        <v>350.43307804474802</v>
      </c>
      <c r="R774">
        <v>106.914971231059</v>
      </c>
    </row>
    <row r="775" spans="1:18" x14ac:dyDescent="0.25">
      <c r="A775">
        <v>107822971</v>
      </c>
      <c r="B775">
        <v>420.538857018871</v>
      </c>
      <c r="C775">
        <v>48.709062963525099</v>
      </c>
      <c r="D775">
        <v>371.82979405534599</v>
      </c>
      <c r="E775">
        <v>-323.12073109182103</v>
      </c>
      <c r="F775" t="s">
        <v>67</v>
      </c>
      <c r="L775">
        <v>107788779</v>
      </c>
      <c r="M775" t="s">
        <v>3944</v>
      </c>
      <c r="N775" t="s">
        <v>3945</v>
      </c>
      <c r="O775" t="s">
        <v>262</v>
      </c>
      <c r="Q775">
        <f t="shared" si="12"/>
        <v>462.13699582424698</v>
      </c>
      <c r="R775">
        <v>106.405835792254</v>
      </c>
    </row>
    <row r="776" spans="1:18" x14ac:dyDescent="0.25">
      <c r="A776">
        <v>107783476</v>
      </c>
      <c r="B776">
        <v>420.22777778029803</v>
      </c>
      <c r="C776">
        <v>153.35145262202499</v>
      </c>
      <c r="D776">
        <v>266.876325158273</v>
      </c>
      <c r="E776">
        <v>-113.524872536248</v>
      </c>
      <c r="F776" t="s">
        <v>67</v>
      </c>
      <c r="L776">
        <v>107824478</v>
      </c>
      <c r="M776" t="s">
        <v>4443</v>
      </c>
      <c r="N776" t="s">
        <v>4444</v>
      </c>
      <c r="O776" t="s">
        <v>262</v>
      </c>
      <c r="Q776">
        <f t="shared" si="12"/>
        <v>283.56223999983399</v>
      </c>
      <c r="R776">
        <v>105.65513629945301</v>
      </c>
    </row>
    <row r="777" spans="1:18" x14ac:dyDescent="0.25">
      <c r="A777">
        <v>107816980</v>
      </c>
      <c r="B777">
        <v>420.13482359981998</v>
      </c>
      <c r="C777">
        <v>44.837400324723802</v>
      </c>
      <c r="D777">
        <v>375.29742327509598</v>
      </c>
      <c r="E777">
        <v>-330.46002295037198</v>
      </c>
      <c r="F777" t="s">
        <v>67</v>
      </c>
      <c r="L777">
        <v>107796843</v>
      </c>
      <c r="M777" t="s">
        <v>1683</v>
      </c>
      <c r="N777" t="s">
        <v>1684</v>
      </c>
      <c r="O777" t="s">
        <v>262</v>
      </c>
      <c r="Q777">
        <f t="shared" si="12"/>
        <v>227.99201761844</v>
      </c>
      <c r="R777">
        <v>105.53695339456399</v>
      </c>
    </row>
    <row r="778" spans="1:18" x14ac:dyDescent="0.25">
      <c r="A778">
        <v>107765434</v>
      </c>
      <c r="B778">
        <v>419.81414488999798</v>
      </c>
      <c r="C778">
        <v>74.727637953118702</v>
      </c>
      <c r="D778">
        <v>345.086506936879</v>
      </c>
      <c r="E778">
        <v>-270.358868983761</v>
      </c>
      <c r="F778" t="s">
        <v>67</v>
      </c>
      <c r="L778">
        <v>107777392</v>
      </c>
      <c r="M778" t="s">
        <v>1760</v>
      </c>
      <c r="N778" t="s">
        <v>1761</v>
      </c>
      <c r="O778" t="s">
        <v>262</v>
      </c>
      <c r="Q778">
        <f t="shared" si="12"/>
        <v>197.36874302253099</v>
      </c>
      <c r="R778">
        <v>105.526429416467</v>
      </c>
    </row>
    <row r="779" spans="1:18" x14ac:dyDescent="0.25">
      <c r="A779">
        <v>107790782</v>
      </c>
      <c r="B779">
        <v>418.49850154897302</v>
      </c>
      <c r="C779">
        <v>218.07331142192299</v>
      </c>
      <c r="D779">
        <v>200.42519012705</v>
      </c>
      <c r="E779">
        <v>17.648121294873398</v>
      </c>
      <c r="F779" t="s">
        <v>67</v>
      </c>
      <c r="L779">
        <v>107831485</v>
      </c>
      <c r="M779" t="s">
        <v>2120</v>
      </c>
      <c r="N779" t="s">
        <v>2121</v>
      </c>
      <c r="O779" t="s">
        <v>262</v>
      </c>
      <c r="Q779">
        <f t="shared" si="12"/>
        <v>588.33364621973999</v>
      </c>
      <c r="R779">
        <v>105.32170620506299</v>
      </c>
    </row>
    <row r="780" spans="1:18" x14ac:dyDescent="0.25">
      <c r="A780">
        <v>107765261</v>
      </c>
      <c r="B780">
        <v>417.66601661231999</v>
      </c>
      <c r="C780">
        <v>266.96980225404599</v>
      </c>
      <c r="D780">
        <v>150.69621435827401</v>
      </c>
      <c r="E780">
        <v>116.273587895772</v>
      </c>
      <c r="F780" t="s">
        <v>67</v>
      </c>
      <c r="L780">
        <v>107828766</v>
      </c>
      <c r="M780" t="s">
        <v>3750</v>
      </c>
      <c r="N780" t="s">
        <v>128</v>
      </c>
      <c r="O780" t="s">
        <v>7</v>
      </c>
      <c r="Q780">
        <f t="shared" si="12"/>
        <v>292.515543827084</v>
      </c>
      <c r="R780">
        <v>105.253709088861</v>
      </c>
    </row>
    <row r="781" spans="1:18" x14ac:dyDescent="0.25">
      <c r="A781">
        <v>107802394</v>
      </c>
      <c r="B781">
        <v>417.59160786376702</v>
      </c>
      <c r="C781">
        <v>269.923552434849</v>
      </c>
      <c r="D781">
        <v>147.668055428918</v>
      </c>
      <c r="E781">
        <v>122.25549700593101</v>
      </c>
      <c r="F781" t="s">
        <v>67</v>
      </c>
      <c r="L781">
        <v>107779830</v>
      </c>
      <c r="M781" t="s">
        <v>3167</v>
      </c>
      <c r="N781" t="s">
        <v>3168</v>
      </c>
      <c r="O781" t="s">
        <v>262</v>
      </c>
      <c r="Q781">
        <f t="shared" si="12"/>
        <v>1388.2532250869399</v>
      </c>
      <c r="R781">
        <v>104.98256115480901</v>
      </c>
    </row>
    <row r="782" spans="1:18" x14ac:dyDescent="0.25">
      <c r="A782">
        <v>107761283</v>
      </c>
      <c r="B782">
        <v>417.28074065676799</v>
      </c>
      <c r="C782">
        <v>47.928742492844101</v>
      </c>
      <c r="D782">
        <v>369.35199816392401</v>
      </c>
      <c r="E782">
        <v>-321.42325567108003</v>
      </c>
      <c r="F782" t="s">
        <v>67</v>
      </c>
      <c r="L782">
        <v>107775000</v>
      </c>
      <c r="M782" t="s">
        <v>1432</v>
      </c>
      <c r="N782" t="s">
        <v>1433</v>
      </c>
      <c r="O782" t="s">
        <v>262</v>
      </c>
      <c r="Q782">
        <f t="shared" si="12"/>
        <v>914.08398928634801</v>
      </c>
      <c r="R782">
        <v>104.90683629584299</v>
      </c>
    </row>
    <row r="783" spans="1:18" x14ac:dyDescent="0.25">
      <c r="A783">
        <v>107771805</v>
      </c>
      <c r="B783">
        <v>416.29015791158997</v>
      </c>
      <c r="C783">
        <v>113.394292504033</v>
      </c>
      <c r="D783">
        <v>302.89586540755698</v>
      </c>
      <c r="E783">
        <v>-189.50157290352399</v>
      </c>
      <c r="F783" t="s">
        <v>67</v>
      </c>
      <c r="L783">
        <v>107783002</v>
      </c>
      <c r="M783" t="s">
        <v>4465</v>
      </c>
      <c r="N783" t="s">
        <v>4466</v>
      </c>
      <c r="O783" t="s">
        <v>262</v>
      </c>
      <c r="Q783">
        <f t="shared" si="12"/>
        <v>462.09284972337002</v>
      </c>
      <c r="R783">
        <v>104.720095308372</v>
      </c>
    </row>
    <row r="784" spans="1:18" x14ac:dyDescent="0.25">
      <c r="A784">
        <v>107769864</v>
      </c>
      <c r="B784">
        <v>412.78627929391303</v>
      </c>
      <c r="C784">
        <v>151.14139866508501</v>
      </c>
      <c r="D784">
        <v>261.64488062882799</v>
      </c>
      <c r="E784">
        <v>-110.503481963743</v>
      </c>
      <c r="F784" t="s">
        <v>67</v>
      </c>
      <c r="L784">
        <v>107821085</v>
      </c>
      <c r="M784" t="s">
        <v>2862</v>
      </c>
      <c r="N784" t="s">
        <v>2863</v>
      </c>
      <c r="O784" t="s">
        <v>262</v>
      </c>
      <c r="Q784">
        <f t="shared" si="12"/>
        <v>510.04718664946103</v>
      </c>
      <c r="R784">
        <v>104.711853077219</v>
      </c>
    </row>
    <row r="785" spans="1:18" x14ac:dyDescent="0.25">
      <c r="A785">
        <v>107798310</v>
      </c>
      <c r="B785">
        <v>412.34128919558498</v>
      </c>
      <c r="C785">
        <v>69.689176009350504</v>
      </c>
      <c r="D785">
        <v>342.65211318623398</v>
      </c>
      <c r="E785">
        <v>-272.962937176884</v>
      </c>
      <c r="F785" t="s">
        <v>67</v>
      </c>
      <c r="L785">
        <v>107765812</v>
      </c>
      <c r="M785" t="s">
        <v>2582</v>
      </c>
      <c r="N785" t="s">
        <v>86</v>
      </c>
      <c r="O785" t="s">
        <v>85</v>
      </c>
      <c r="Q785">
        <f t="shared" si="12"/>
        <v>322.80900042280302</v>
      </c>
      <c r="R785">
        <v>104.68273897201399</v>
      </c>
    </row>
    <row r="786" spans="1:18" x14ac:dyDescent="0.25">
      <c r="A786">
        <v>107798503</v>
      </c>
      <c r="B786">
        <v>411.32034006467597</v>
      </c>
      <c r="C786">
        <v>170.80918862649099</v>
      </c>
      <c r="D786">
        <v>240.51115143818399</v>
      </c>
      <c r="E786">
        <v>-69.701962811692695</v>
      </c>
      <c r="F786" t="s">
        <v>67</v>
      </c>
      <c r="L786">
        <v>107817045</v>
      </c>
      <c r="M786" t="s">
        <v>2257</v>
      </c>
      <c r="N786" t="s">
        <v>2258</v>
      </c>
      <c r="O786" t="s">
        <v>262</v>
      </c>
      <c r="Q786">
        <f t="shared" si="12"/>
        <v>257.15049989385102</v>
      </c>
      <c r="R786">
        <v>104.633386499846</v>
      </c>
    </row>
    <row r="787" spans="1:18" x14ac:dyDescent="0.25">
      <c r="A787">
        <v>107819037</v>
      </c>
      <c r="B787">
        <v>410.95925224851698</v>
      </c>
      <c r="C787">
        <v>124.274179395657</v>
      </c>
      <c r="D787">
        <v>286.68507285286</v>
      </c>
      <c r="E787">
        <v>-162.410893457203</v>
      </c>
      <c r="F787" t="s">
        <v>67</v>
      </c>
      <c r="L787">
        <v>107820356</v>
      </c>
      <c r="M787" t="s">
        <v>3962</v>
      </c>
      <c r="N787" t="s">
        <v>3963</v>
      </c>
      <c r="O787" t="s">
        <v>262</v>
      </c>
      <c r="Q787">
        <f t="shared" si="12"/>
        <v>704.62576802096498</v>
      </c>
      <c r="R787">
        <v>104.611604641886</v>
      </c>
    </row>
    <row r="788" spans="1:18" x14ac:dyDescent="0.25">
      <c r="A788">
        <v>107819852</v>
      </c>
      <c r="B788">
        <v>410.92638326506199</v>
      </c>
      <c r="C788">
        <v>181.18640613837101</v>
      </c>
      <c r="D788">
        <v>229.739977126691</v>
      </c>
      <c r="E788">
        <v>-48.553570988319997</v>
      </c>
      <c r="F788" t="s">
        <v>67</v>
      </c>
      <c r="L788">
        <v>107766688</v>
      </c>
      <c r="M788" t="s">
        <v>2367</v>
      </c>
      <c r="N788" t="s">
        <v>2065</v>
      </c>
      <c r="O788" t="s">
        <v>262</v>
      </c>
      <c r="Q788">
        <f t="shared" si="12"/>
        <v>190.741747305644</v>
      </c>
      <c r="R788">
        <v>104.503383853592</v>
      </c>
    </row>
    <row r="789" spans="1:18" x14ac:dyDescent="0.25">
      <c r="A789">
        <v>107791244</v>
      </c>
      <c r="B789">
        <v>410.50420954504301</v>
      </c>
      <c r="C789">
        <v>72.276136798808594</v>
      </c>
      <c r="D789">
        <v>338.22807274623398</v>
      </c>
      <c r="E789">
        <v>-265.95193594742602</v>
      </c>
      <c r="F789" t="s">
        <v>67</v>
      </c>
      <c r="L789">
        <v>107794545</v>
      </c>
      <c r="M789" t="s">
        <v>3149</v>
      </c>
      <c r="N789" t="s">
        <v>3150</v>
      </c>
      <c r="O789" t="s">
        <v>262</v>
      </c>
      <c r="Q789">
        <f t="shared" si="12"/>
        <v>863.94285071448803</v>
      </c>
      <c r="R789">
        <v>104.335104619346</v>
      </c>
    </row>
    <row r="790" spans="1:18" x14ac:dyDescent="0.25">
      <c r="A790">
        <v>107806533</v>
      </c>
      <c r="B790">
        <v>410.25759845315798</v>
      </c>
      <c r="C790">
        <v>261.86369987740397</v>
      </c>
      <c r="D790">
        <v>148.39389857575401</v>
      </c>
      <c r="E790">
        <v>113.46980130164999</v>
      </c>
      <c r="F790" t="s">
        <v>67</v>
      </c>
      <c r="L790">
        <v>107823237</v>
      </c>
      <c r="M790" t="s">
        <v>2308</v>
      </c>
      <c r="N790" t="s">
        <v>2309</v>
      </c>
      <c r="O790" t="s">
        <v>262</v>
      </c>
      <c r="Q790">
        <f t="shared" si="12"/>
        <v>374.02119321010503</v>
      </c>
      <c r="R790">
        <v>104.262536833688</v>
      </c>
    </row>
    <row r="791" spans="1:18" x14ac:dyDescent="0.25">
      <c r="A791">
        <v>107824087</v>
      </c>
      <c r="B791">
        <v>408.46612219439999</v>
      </c>
      <c r="C791">
        <v>120.171756840317</v>
      </c>
      <c r="D791">
        <v>288.294365354082</v>
      </c>
      <c r="E791">
        <v>-168.12260851376499</v>
      </c>
      <c r="F791" t="s">
        <v>67</v>
      </c>
      <c r="L791">
        <v>107786601</v>
      </c>
      <c r="M791" t="s">
        <v>3176</v>
      </c>
      <c r="N791" t="s">
        <v>3177</v>
      </c>
      <c r="O791" t="s">
        <v>262</v>
      </c>
      <c r="Q791">
        <f t="shared" si="12"/>
        <v>239.884782494295</v>
      </c>
      <c r="R791">
        <v>104.177926900453</v>
      </c>
    </row>
    <row r="792" spans="1:18" x14ac:dyDescent="0.25">
      <c r="A792">
        <v>107804414</v>
      </c>
      <c r="B792">
        <v>408.403573632004</v>
      </c>
      <c r="C792">
        <v>260.00733785714402</v>
      </c>
      <c r="D792">
        <v>148.39623577486</v>
      </c>
      <c r="E792">
        <v>111.611102082285</v>
      </c>
      <c r="F792" t="s">
        <v>67</v>
      </c>
      <c r="L792">
        <v>107775427</v>
      </c>
      <c r="M792" t="s">
        <v>3753</v>
      </c>
      <c r="N792" t="s">
        <v>3754</v>
      </c>
      <c r="O792" t="s">
        <v>262</v>
      </c>
      <c r="Q792">
        <f t="shared" si="12"/>
        <v>272.278851317734</v>
      </c>
      <c r="R792">
        <v>103.46512245393799</v>
      </c>
    </row>
    <row r="793" spans="1:18" x14ac:dyDescent="0.25">
      <c r="A793">
        <v>107808274</v>
      </c>
      <c r="B793">
        <v>407.90810203659299</v>
      </c>
      <c r="C793">
        <v>264.35447130647901</v>
      </c>
      <c r="D793">
        <v>143.55363073011401</v>
      </c>
      <c r="E793">
        <v>120.800840576365</v>
      </c>
      <c r="F793" t="s">
        <v>67</v>
      </c>
      <c r="L793">
        <v>107817483</v>
      </c>
      <c r="M793" t="s">
        <v>3914</v>
      </c>
      <c r="N793" t="s">
        <v>3915</v>
      </c>
      <c r="O793" t="s">
        <v>262</v>
      </c>
      <c r="Q793">
        <f t="shared" si="12"/>
        <v>395.00085121212999</v>
      </c>
      <c r="R793">
        <v>103.368895342195</v>
      </c>
    </row>
    <row r="794" spans="1:18" x14ac:dyDescent="0.25">
      <c r="A794">
        <v>107816342</v>
      </c>
      <c r="B794">
        <v>407.660794453378</v>
      </c>
      <c r="C794">
        <v>86.892693754520096</v>
      </c>
      <c r="D794">
        <v>320.76810069885698</v>
      </c>
      <c r="E794">
        <v>-233.87540694433699</v>
      </c>
      <c r="F794" t="s">
        <v>67</v>
      </c>
      <c r="L794">
        <v>107817632</v>
      </c>
      <c r="M794" t="s">
        <v>1618</v>
      </c>
      <c r="N794" t="s">
        <v>1619</v>
      </c>
      <c r="O794" t="s">
        <v>262</v>
      </c>
      <c r="Q794">
        <f t="shared" si="12"/>
        <v>224.472511321985</v>
      </c>
      <c r="R794">
        <v>103.26096738264199</v>
      </c>
    </row>
    <row r="795" spans="1:18" x14ac:dyDescent="0.25">
      <c r="A795">
        <v>107821218</v>
      </c>
      <c r="B795">
        <v>407.519000752789</v>
      </c>
      <c r="C795">
        <v>59.401064953053599</v>
      </c>
      <c r="D795">
        <v>348.11793579973602</v>
      </c>
      <c r="E795">
        <v>-288.71687084668201</v>
      </c>
      <c r="F795" t="s">
        <v>67</v>
      </c>
      <c r="L795">
        <v>107814365</v>
      </c>
      <c r="M795" t="s">
        <v>2794</v>
      </c>
      <c r="N795" t="s">
        <v>2795</v>
      </c>
      <c r="O795" t="s">
        <v>262</v>
      </c>
      <c r="Q795">
        <f t="shared" si="12"/>
        <v>205.77481688005</v>
      </c>
      <c r="R795">
        <v>103.217001950721</v>
      </c>
    </row>
    <row r="796" spans="1:18" x14ac:dyDescent="0.25">
      <c r="A796">
        <v>107763656</v>
      </c>
      <c r="B796">
        <v>407.31873951174998</v>
      </c>
      <c r="C796">
        <v>198.09423335459101</v>
      </c>
      <c r="D796">
        <v>209.22450615715999</v>
      </c>
      <c r="E796">
        <v>-11.130272802568999</v>
      </c>
      <c r="F796" t="s">
        <v>67</v>
      </c>
      <c r="L796" t="s">
        <v>193</v>
      </c>
      <c r="M796" t="s">
        <v>262</v>
      </c>
      <c r="N796" t="s">
        <v>327</v>
      </c>
      <c r="O796" t="s">
        <v>262</v>
      </c>
      <c r="Q796">
        <f t="shared" si="12"/>
        <v>252.927417627468</v>
      </c>
      <c r="R796">
        <v>103.214238962566</v>
      </c>
    </row>
    <row r="797" spans="1:18" x14ac:dyDescent="0.25">
      <c r="A797">
        <v>107783961</v>
      </c>
      <c r="B797">
        <v>405.38554765884902</v>
      </c>
      <c r="C797">
        <v>176.90442907360199</v>
      </c>
      <c r="D797">
        <v>228.481118585247</v>
      </c>
      <c r="E797">
        <v>-51.576689511645299</v>
      </c>
      <c r="F797" t="s">
        <v>67</v>
      </c>
      <c r="L797">
        <v>107767042</v>
      </c>
      <c r="M797" t="s">
        <v>2988</v>
      </c>
      <c r="N797" t="s">
        <v>2989</v>
      </c>
      <c r="O797" t="s">
        <v>262</v>
      </c>
      <c r="Q797">
        <f t="shared" si="12"/>
        <v>389.339082307664</v>
      </c>
      <c r="R797">
        <v>103.0585039318</v>
      </c>
    </row>
    <row r="798" spans="1:18" x14ac:dyDescent="0.25">
      <c r="A798">
        <v>107771182</v>
      </c>
      <c r="B798">
        <v>403.46540616347602</v>
      </c>
      <c r="C798">
        <v>239.06483598393501</v>
      </c>
      <c r="D798">
        <v>164.400570179542</v>
      </c>
      <c r="E798">
        <v>74.664265804392997</v>
      </c>
      <c r="F798" t="s">
        <v>67</v>
      </c>
      <c r="L798">
        <v>107764451</v>
      </c>
      <c r="M798" t="s">
        <v>1474</v>
      </c>
      <c r="N798" t="s">
        <v>1475</v>
      </c>
      <c r="O798" t="s">
        <v>262</v>
      </c>
      <c r="Q798">
        <f t="shared" si="12"/>
        <v>993.12255109490195</v>
      </c>
      <c r="R798">
        <v>102.997201484312</v>
      </c>
    </row>
    <row r="799" spans="1:18" x14ac:dyDescent="0.25">
      <c r="A799">
        <v>107819244</v>
      </c>
      <c r="B799">
        <v>403.17721196693901</v>
      </c>
      <c r="C799">
        <v>122.099583160791</v>
      </c>
      <c r="D799">
        <v>281.07762880614803</v>
      </c>
      <c r="E799">
        <v>-158.97804564535599</v>
      </c>
      <c r="F799" t="s">
        <v>67</v>
      </c>
      <c r="L799">
        <v>107786254</v>
      </c>
      <c r="M799" t="s">
        <v>4343</v>
      </c>
      <c r="N799" t="s">
        <v>4344</v>
      </c>
      <c r="O799" t="s">
        <v>262</v>
      </c>
      <c r="Q799">
        <f t="shared" si="12"/>
        <v>233.61094456884899</v>
      </c>
      <c r="R799">
        <v>102.95576791397799</v>
      </c>
    </row>
    <row r="800" spans="1:18" x14ac:dyDescent="0.25">
      <c r="A800">
        <v>107827629</v>
      </c>
      <c r="B800">
        <v>402.02517335121098</v>
      </c>
      <c r="C800">
        <v>110.27681957602699</v>
      </c>
      <c r="D800">
        <v>291.748353775184</v>
      </c>
      <c r="E800">
        <v>-181.471534199156</v>
      </c>
      <c r="F800" t="s">
        <v>67</v>
      </c>
      <c r="L800">
        <v>107796247</v>
      </c>
      <c r="M800" t="s">
        <v>2627</v>
      </c>
      <c r="N800" t="s">
        <v>2628</v>
      </c>
      <c r="O800" t="s">
        <v>262</v>
      </c>
      <c r="Q800">
        <f t="shared" si="12"/>
        <v>401.03082324391897</v>
      </c>
      <c r="R800">
        <v>102.901697697816</v>
      </c>
    </row>
    <row r="801" spans="1:18" x14ac:dyDescent="0.25">
      <c r="A801">
        <v>107790515</v>
      </c>
      <c r="B801">
        <v>401.354172384837</v>
      </c>
      <c r="C801">
        <v>78.965794422601803</v>
      </c>
      <c r="D801">
        <v>322.38837796223498</v>
      </c>
      <c r="E801">
        <v>-243.422583539633</v>
      </c>
      <c r="F801" t="s">
        <v>67</v>
      </c>
      <c r="L801">
        <v>107799878</v>
      </c>
      <c r="M801" t="s">
        <v>4371</v>
      </c>
      <c r="N801" t="s">
        <v>4372</v>
      </c>
      <c r="O801" t="s">
        <v>262</v>
      </c>
      <c r="Q801">
        <f t="shared" si="12"/>
        <v>1043.04355305992</v>
      </c>
      <c r="R801">
        <v>102.857646560494</v>
      </c>
    </row>
    <row r="802" spans="1:18" x14ac:dyDescent="0.25">
      <c r="A802">
        <v>107796247</v>
      </c>
      <c r="B802">
        <v>401.03082324391897</v>
      </c>
      <c r="C802">
        <v>102.901697697816</v>
      </c>
      <c r="D802">
        <v>298.12912554610301</v>
      </c>
      <c r="E802">
        <v>-195.22742784828699</v>
      </c>
      <c r="F802" t="s">
        <v>67</v>
      </c>
      <c r="L802">
        <v>107799264</v>
      </c>
      <c r="M802" t="s">
        <v>3352</v>
      </c>
      <c r="N802" t="s">
        <v>115</v>
      </c>
      <c r="O802" t="s">
        <v>102</v>
      </c>
      <c r="Q802">
        <f t="shared" si="12"/>
        <v>668.82541756961905</v>
      </c>
      <c r="R802">
        <v>102.682729592439</v>
      </c>
    </row>
    <row r="803" spans="1:18" x14ac:dyDescent="0.25">
      <c r="A803">
        <v>107801470</v>
      </c>
      <c r="B803">
        <v>400.72506976242897</v>
      </c>
      <c r="C803">
        <v>131.22190126959899</v>
      </c>
      <c r="D803">
        <v>269.50316849283001</v>
      </c>
      <c r="E803">
        <v>-138.281267223231</v>
      </c>
      <c r="F803" t="s">
        <v>67</v>
      </c>
      <c r="L803">
        <v>107794619</v>
      </c>
      <c r="M803" t="s">
        <v>2660</v>
      </c>
      <c r="N803" t="s">
        <v>2661</v>
      </c>
      <c r="O803" t="s">
        <v>262</v>
      </c>
      <c r="Q803">
        <f t="shared" si="12"/>
        <v>601.48536099109594</v>
      </c>
      <c r="R803">
        <v>102.65631694195</v>
      </c>
    </row>
    <row r="804" spans="1:18" x14ac:dyDescent="0.25">
      <c r="A804">
        <v>107802240</v>
      </c>
      <c r="B804">
        <v>400.413852296193</v>
      </c>
      <c r="C804">
        <v>138.271960989516</v>
      </c>
      <c r="D804">
        <v>262.141891306677</v>
      </c>
      <c r="E804">
        <v>-123.86993031716101</v>
      </c>
      <c r="F804" t="s">
        <v>67</v>
      </c>
      <c r="L804">
        <v>107765000</v>
      </c>
      <c r="M804" t="s">
        <v>2994</v>
      </c>
      <c r="N804" t="s">
        <v>2995</v>
      </c>
      <c r="O804" t="s">
        <v>262</v>
      </c>
      <c r="Q804">
        <f t="shared" si="12"/>
        <v>245.014956089999</v>
      </c>
      <c r="R804">
        <v>102.561304628307</v>
      </c>
    </row>
    <row r="805" spans="1:18" x14ac:dyDescent="0.25">
      <c r="A805">
        <v>107759907</v>
      </c>
      <c r="B805">
        <v>399.08895512782601</v>
      </c>
      <c r="C805">
        <v>240.26091050954</v>
      </c>
      <c r="D805">
        <v>158.82804461828599</v>
      </c>
      <c r="E805">
        <v>81.432865891253797</v>
      </c>
      <c r="F805" t="s">
        <v>67</v>
      </c>
      <c r="L805">
        <v>107771162</v>
      </c>
      <c r="M805" t="s">
        <v>4245</v>
      </c>
      <c r="N805" t="s">
        <v>4246</v>
      </c>
      <c r="O805" t="s">
        <v>262</v>
      </c>
      <c r="Q805">
        <f t="shared" si="12"/>
        <v>1472.3135137587101</v>
      </c>
      <c r="R805">
        <v>102.195164667474</v>
      </c>
    </row>
    <row r="806" spans="1:18" x14ac:dyDescent="0.25">
      <c r="A806">
        <v>107761442</v>
      </c>
      <c r="B806">
        <v>399.01172760953301</v>
      </c>
      <c r="C806">
        <v>102.09443417389301</v>
      </c>
      <c r="D806">
        <v>296.917293435641</v>
      </c>
      <c r="E806">
        <v>-194.82285926174799</v>
      </c>
      <c r="F806" t="s">
        <v>67</v>
      </c>
      <c r="L806">
        <v>107761442</v>
      </c>
      <c r="M806" t="s">
        <v>2625</v>
      </c>
      <c r="N806" t="s">
        <v>2626</v>
      </c>
      <c r="O806" t="s">
        <v>262</v>
      </c>
      <c r="Q806">
        <f t="shared" si="12"/>
        <v>399.01172760953301</v>
      </c>
      <c r="R806">
        <v>102.09443417389301</v>
      </c>
    </row>
    <row r="807" spans="1:18" x14ac:dyDescent="0.25">
      <c r="A807">
        <v>107786233</v>
      </c>
      <c r="B807">
        <v>397.44200967157002</v>
      </c>
      <c r="C807">
        <v>260.844749730525</v>
      </c>
      <c r="D807">
        <v>136.597259941045</v>
      </c>
      <c r="E807">
        <v>124.24748978948099</v>
      </c>
      <c r="F807" t="s">
        <v>67</v>
      </c>
      <c r="L807">
        <v>107798453</v>
      </c>
      <c r="M807" t="s">
        <v>4214</v>
      </c>
      <c r="N807" t="s">
        <v>4215</v>
      </c>
      <c r="O807" t="s">
        <v>262</v>
      </c>
      <c r="Q807">
        <f t="shared" si="12"/>
        <v>600.31756147983197</v>
      </c>
      <c r="R807">
        <v>102.018246605242</v>
      </c>
    </row>
    <row r="808" spans="1:18" x14ac:dyDescent="0.25">
      <c r="A808">
        <v>107807801</v>
      </c>
      <c r="B808">
        <v>397.18994606196298</v>
      </c>
      <c r="C808">
        <v>100.86877099321499</v>
      </c>
      <c r="D808">
        <v>296.32117506874698</v>
      </c>
      <c r="E808">
        <v>-195.452404075532</v>
      </c>
      <c r="F808" t="s">
        <v>67</v>
      </c>
      <c r="L808">
        <v>107767330</v>
      </c>
      <c r="M808" t="s">
        <v>3689</v>
      </c>
      <c r="N808" t="s">
        <v>3690</v>
      </c>
      <c r="O808" t="s">
        <v>262</v>
      </c>
      <c r="Q808">
        <f t="shared" si="12"/>
        <v>762.75323267808596</v>
      </c>
      <c r="R808">
        <v>101.986720065371</v>
      </c>
    </row>
    <row r="809" spans="1:18" x14ac:dyDescent="0.25">
      <c r="A809">
        <v>107767560</v>
      </c>
      <c r="B809">
        <v>397.08551436906998</v>
      </c>
      <c r="C809">
        <v>252.934408008991</v>
      </c>
      <c r="D809">
        <v>144.15110636007901</v>
      </c>
      <c r="E809">
        <v>108.783301648912</v>
      </c>
      <c r="F809" t="s">
        <v>67</v>
      </c>
      <c r="L809">
        <v>107817067</v>
      </c>
      <c r="M809" t="s">
        <v>2082</v>
      </c>
      <c r="N809" t="s">
        <v>2083</v>
      </c>
      <c r="O809" t="s">
        <v>262</v>
      </c>
      <c r="Q809">
        <f t="shared" si="12"/>
        <v>194.648572061891</v>
      </c>
      <c r="R809">
        <v>101.937225041521</v>
      </c>
    </row>
    <row r="810" spans="1:18" x14ac:dyDescent="0.25">
      <c r="A810">
        <v>107772290</v>
      </c>
      <c r="B810">
        <v>396.309173726354</v>
      </c>
      <c r="C810">
        <v>54.073378247054599</v>
      </c>
      <c r="D810">
        <v>342.23579547929899</v>
      </c>
      <c r="E810">
        <v>-288.16241723224499</v>
      </c>
      <c r="F810" t="s">
        <v>67</v>
      </c>
      <c r="L810">
        <v>107772803</v>
      </c>
      <c r="M810" t="s">
        <v>2255</v>
      </c>
      <c r="N810" t="s">
        <v>2256</v>
      </c>
      <c r="O810" t="s">
        <v>262</v>
      </c>
      <c r="Q810">
        <f t="shared" si="12"/>
        <v>896.30180901306801</v>
      </c>
      <c r="R810">
        <v>101.634282058861</v>
      </c>
    </row>
    <row r="811" spans="1:18" x14ac:dyDescent="0.25">
      <c r="A811">
        <v>107786009</v>
      </c>
      <c r="B811">
        <v>395.69328398393498</v>
      </c>
      <c r="C811">
        <v>194.04715850846301</v>
      </c>
      <c r="D811">
        <v>201.64612547547199</v>
      </c>
      <c r="E811">
        <v>-7.5989669670095203</v>
      </c>
      <c r="F811" t="s">
        <v>67</v>
      </c>
      <c r="L811">
        <v>107790251</v>
      </c>
      <c r="M811" t="s">
        <v>1968</v>
      </c>
      <c r="N811" t="s">
        <v>1969</v>
      </c>
      <c r="O811" t="s">
        <v>262</v>
      </c>
      <c r="Q811">
        <f t="shared" si="12"/>
        <v>532.80038990956905</v>
      </c>
      <c r="R811">
        <v>101.589534816591</v>
      </c>
    </row>
    <row r="812" spans="1:18" x14ac:dyDescent="0.25">
      <c r="A812">
        <v>107813399</v>
      </c>
      <c r="B812">
        <v>395.109575165607</v>
      </c>
      <c r="C812">
        <v>68.352138025521199</v>
      </c>
      <c r="D812">
        <v>326.75743714008502</v>
      </c>
      <c r="E812">
        <v>-258.405299114564</v>
      </c>
      <c r="F812" t="s">
        <v>67</v>
      </c>
      <c r="L812">
        <v>107773783</v>
      </c>
      <c r="M812" t="s">
        <v>3757</v>
      </c>
      <c r="N812" t="s">
        <v>3758</v>
      </c>
      <c r="O812" t="s">
        <v>262</v>
      </c>
      <c r="Q812">
        <f t="shared" si="12"/>
        <v>425.94315320463699</v>
      </c>
      <c r="R812">
        <v>101.49929370325501</v>
      </c>
    </row>
    <row r="813" spans="1:18" x14ac:dyDescent="0.25">
      <c r="A813">
        <v>107817483</v>
      </c>
      <c r="B813">
        <v>395.00085121212999</v>
      </c>
      <c r="C813">
        <v>103.368895342195</v>
      </c>
      <c r="D813">
        <v>291.63195586993498</v>
      </c>
      <c r="E813">
        <v>-188.26306052774001</v>
      </c>
      <c r="F813" t="s">
        <v>67</v>
      </c>
      <c r="L813">
        <v>107817733</v>
      </c>
      <c r="M813" t="s">
        <v>3353</v>
      </c>
      <c r="N813" t="s">
        <v>3354</v>
      </c>
      <c r="O813" t="s">
        <v>262</v>
      </c>
      <c r="Q813">
        <f t="shared" si="12"/>
        <v>528.19019698753505</v>
      </c>
      <c r="R813">
        <v>101.43428275956001</v>
      </c>
    </row>
    <row r="814" spans="1:18" x14ac:dyDescent="0.25">
      <c r="A814">
        <v>107783900</v>
      </c>
      <c r="B814">
        <v>392.78199452073102</v>
      </c>
      <c r="C814">
        <v>183.901942377279</v>
      </c>
      <c r="D814">
        <v>208.88005214345301</v>
      </c>
      <c r="E814">
        <v>-24.978109766173699</v>
      </c>
      <c r="F814" t="s">
        <v>67</v>
      </c>
      <c r="L814">
        <v>107762234</v>
      </c>
      <c r="M814" t="s">
        <v>1640</v>
      </c>
      <c r="N814" t="s">
        <v>1641</v>
      </c>
      <c r="O814" t="s">
        <v>262</v>
      </c>
      <c r="Q814">
        <f t="shared" si="12"/>
        <v>292.06008506446301</v>
      </c>
      <c r="R814">
        <v>101.294300059826</v>
      </c>
    </row>
    <row r="815" spans="1:18" x14ac:dyDescent="0.25">
      <c r="A815">
        <v>107767042</v>
      </c>
      <c r="B815">
        <v>389.339082307664</v>
      </c>
      <c r="C815">
        <v>103.0585039318</v>
      </c>
      <c r="D815">
        <v>286.28057837586402</v>
      </c>
      <c r="E815">
        <v>-183.22207444406399</v>
      </c>
      <c r="F815" t="s">
        <v>67</v>
      </c>
      <c r="L815">
        <v>107777278</v>
      </c>
      <c r="M815" t="s">
        <v>1700</v>
      </c>
      <c r="N815" t="s">
        <v>1701</v>
      </c>
      <c r="O815" t="s">
        <v>262</v>
      </c>
      <c r="Q815">
        <f t="shared" si="12"/>
        <v>1209.54341004667</v>
      </c>
      <c r="R815">
        <v>101.186918084979</v>
      </c>
    </row>
    <row r="816" spans="1:18" x14ac:dyDescent="0.25">
      <c r="A816">
        <v>107761630</v>
      </c>
      <c r="B816">
        <v>389.12942743285402</v>
      </c>
      <c r="C816">
        <v>56.470023518723899</v>
      </c>
      <c r="D816">
        <v>332.65940391413</v>
      </c>
      <c r="E816">
        <v>-276.18938039540598</v>
      </c>
      <c r="F816" t="s">
        <v>67</v>
      </c>
      <c r="L816">
        <v>107807801</v>
      </c>
      <c r="M816" t="s">
        <v>3153</v>
      </c>
      <c r="N816" t="s">
        <v>3154</v>
      </c>
      <c r="O816" t="s">
        <v>262</v>
      </c>
      <c r="Q816">
        <f t="shared" si="12"/>
        <v>397.18994606196298</v>
      </c>
      <c r="R816">
        <v>100.86877099321499</v>
      </c>
    </row>
    <row r="817" spans="1:18" x14ac:dyDescent="0.25">
      <c r="A817">
        <v>107808380</v>
      </c>
      <c r="B817">
        <v>388.63184765423102</v>
      </c>
      <c r="C817">
        <v>148.857672070593</v>
      </c>
      <c r="D817">
        <v>239.774175583638</v>
      </c>
      <c r="E817">
        <v>-90.916503513045598</v>
      </c>
      <c r="F817" t="s">
        <v>67</v>
      </c>
      <c r="L817">
        <v>107780729</v>
      </c>
      <c r="M817" t="s">
        <v>4189</v>
      </c>
      <c r="N817" t="s">
        <v>4190</v>
      </c>
      <c r="O817" t="s">
        <v>262</v>
      </c>
      <c r="Q817">
        <f t="shared" si="12"/>
        <v>820.57050111965998</v>
      </c>
      <c r="R817">
        <v>100.572975684819</v>
      </c>
    </row>
    <row r="818" spans="1:18" x14ac:dyDescent="0.25">
      <c r="A818">
        <v>107795230</v>
      </c>
      <c r="B818">
        <v>388.61549934031899</v>
      </c>
      <c r="C818">
        <v>158.42929703996501</v>
      </c>
      <c r="D818">
        <v>230.18620230035401</v>
      </c>
      <c r="E818">
        <v>-71.756905260389004</v>
      </c>
      <c r="F818" t="s">
        <v>67</v>
      </c>
      <c r="L818">
        <v>107831283</v>
      </c>
      <c r="M818" t="s">
        <v>4179</v>
      </c>
      <c r="N818" t="s">
        <v>4180</v>
      </c>
      <c r="O818" t="s">
        <v>262</v>
      </c>
      <c r="Q818">
        <f t="shared" si="12"/>
        <v>350.16662719207397</v>
      </c>
      <c r="R818">
        <v>100.51203722155699</v>
      </c>
    </row>
    <row r="819" spans="1:18" x14ac:dyDescent="0.25">
      <c r="A819">
        <v>107815709</v>
      </c>
      <c r="B819">
        <v>388.30897382288498</v>
      </c>
      <c r="C819">
        <v>83.153099017208206</v>
      </c>
      <c r="D819">
        <v>305.155874805677</v>
      </c>
      <c r="E819">
        <v>-222.00277578846899</v>
      </c>
      <c r="F819" t="s">
        <v>67</v>
      </c>
      <c r="L819">
        <v>107775600</v>
      </c>
      <c r="M819" t="s">
        <v>4561</v>
      </c>
      <c r="N819" t="s">
        <v>4562</v>
      </c>
      <c r="O819" t="s">
        <v>262</v>
      </c>
      <c r="Q819">
        <f t="shared" si="12"/>
        <v>354.47370226981201</v>
      </c>
      <c r="R819">
        <v>100.50062612545</v>
      </c>
    </row>
    <row r="820" spans="1:18" x14ac:dyDescent="0.25">
      <c r="A820">
        <v>107819481</v>
      </c>
      <c r="B820">
        <v>387.97981702366798</v>
      </c>
      <c r="C820">
        <v>52.293063604372101</v>
      </c>
      <c r="D820">
        <v>335.686753419296</v>
      </c>
      <c r="E820">
        <v>-283.39368981492402</v>
      </c>
      <c r="F820" t="s">
        <v>67</v>
      </c>
      <c r="L820">
        <v>107799087</v>
      </c>
      <c r="M820" t="s">
        <v>4173</v>
      </c>
      <c r="N820" t="s">
        <v>4174</v>
      </c>
      <c r="O820" t="s">
        <v>262</v>
      </c>
      <c r="Q820">
        <f t="shared" si="12"/>
        <v>229.89181448656001</v>
      </c>
      <c r="R820">
        <v>100.420574125317</v>
      </c>
    </row>
    <row r="821" spans="1:18" x14ac:dyDescent="0.25">
      <c r="A821">
        <v>107825425</v>
      </c>
      <c r="B821">
        <v>386.489319975576</v>
      </c>
      <c r="C821">
        <v>90.186728025254197</v>
      </c>
      <c r="D821">
        <v>296.30259195032198</v>
      </c>
      <c r="E821">
        <v>-206.115863925068</v>
      </c>
      <c r="F821" t="s">
        <v>67</v>
      </c>
      <c r="L821">
        <v>107815058</v>
      </c>
      <c r="M821" t="s">
        <v>3910</v>
      </c>
      <c r="N821" t="s">
        <v>3911</v>
      </c>
      <c r="O821" t="s">
        <v>262</v>
      </c>
      <c r="Q821">
        <f t="shared" si="12"/>
        <v>196.108314499817</v>
      </c>
      <c r="R821">
        <v>100.39480278100901</v>
      </c>
    </row>
    <row r="822" spans="1:18" x14ac:dyDescent="0.25">
      <c r="A822">
        <v>107775992</v>
      </c>
      <c r="B822">
        <v>386.36710530914399</v>
      </c>
      <c r="C822">
        <v>194.159023341861</v>
      </c>
      <c r="D822">
        <v>192.20808196728299</v>
      </c>
      <c r="E822">
        <v>1.95094137457858</v>
      </c>
      <c r="F822" t="s">
        <v>67</v>
      </c>
      <c r="L822">
        <v>107814856</v>
      </c>
      <c r="M822" t="s">
        <v>1972</v>
      </c>
      <c r="N822" t="s">
        <v>1973</v>
      </c>
      <c r="O822" t="s">
        <v>262</v>
      </c>
      <c r="Q822">
        <f t="shared" si="12"/>
        <v>558.41454887386305</v>
      </c>
      <c r="R822">
        <v>100.334460961996</v>
      </c>
    </row>
    <row r="823" spans="1:18" x14ac:dyDescent="0.25">
      <c r="A823">
        <v>107806271</v>
      </c>
      <c r="B823">
        <v>385.20912884070401</v>
      </c>
      <c r="C823">
        <v>49.241859695292902</v>
      </c>
      <c r="D823">
        <v>335.96726914541102</v>
      </c>
      <c r="E823">
        <v>-286.72540945011798</v>
      </c>
      <c r="F823" t="s">
        <v>67</v>
      </c>
      <c r="L823">
        <v>107794391</v>
      </c>
      <c r="M823" t="s">
        <v>3623</v>
      </c>
      <c r="N823" t="s">
        <v>3624</v>
      </c>
      <c r="O823" t="s">
        <v>262</v>
      </c>
      <c r="Q823">
        <f t="shared" si="12"/>
        <v>461.21387346617303</v>
      </c>
      <c r="R823">
        <v>100.224223475711</v>
      </c>
    </row>
    <row r="824" spans="1:18" x14ac:dyDescent="0.25">
      <c r="A824">
        <v>107793806</v>
      </c>
      <c r="B824">
        <v>384.36820057023499</v>
      </c>
      <c r="C824">
        <v>127.180627127221</v>
      </c>
      <c r="D824">
        <v>257.187573443014</v>
      </c>
      <c r="E824">
        <v>-130.00694631579299</v>
      </c>
      <c r="F824" t="s">
        <v>67</v>
      </c>
      <c r="L824">
        <v>107781023</v>
      </c>
      <c r="M824" t="s">
        <v>3525</v>
      </c>
      <c r="N824" t="s">
        <v>3526</v>
      </c>
      <c r="O824" t="s">
        <v>262</v>
      </c>
      <c r="Q824">
        <f t="shared" si="12"/>
        <v>335.30709518240599</v>
      </c>
      <c r="R824">
        <v>99.980714880844602</v>
      </c>
    </row>
    <row r="825" spans="1:18" x14ac:dyDescent="0.25">
      <c r="A825">
        <v>107820122</v>
      </c>
      <c r="B825">
        <v>384.24847745097702</v>
      </c>
      <c r="C825">
        <v>247.596172009029</v>
      </c>
      <c r="D825">
        <v>136.65230544194799</v>
      </c>
      <c r="E825">
        <v>110.943866567081</v>
      </c>
      <c r="F825" t="s">
        <v>67</v>
      </c>
      <c r="L825">
        <v>107800160</v>
      </c>
      <c r="M825" t="s">
        <v>3794</v>
      </c>
      <c r="N825" t="s">
        <v>3795</v>
      </c>
      <c r="O825" t="s">
        <v>262</v>
      </c>
      <c r="Q825">
        <f t="shared" si="12"/>
        <v>534.15943178008899</v>
      </c>
      <c r="R825">
        <v>99.846372445684807</v>
      </c>
    </row>
    <row r="826" spans="1:18" x14ac:dyDescent="0.25">
      <c r="A826">
        <v>107798037</v>
      </c>
      <c r="B826">
        <v>383.708732527135</v>
      </c>
      <c r="C826">
        <v>195.85354668927801</v>
      </c>
      <c r="D826">
        <v>187.85518583785699</v>
      </c>
      <c r="E826">
        <v>7.9983608514205002</v>
      </c>
      <c r="F826" t="s">
        <v>67</v>
      </c>
      <c r="L826">
        <v>107761068</v>
      </c>
      <c r="M826" t="s">
        <v>4509</v>
      </c>
      <c r="N826" t="s">
        <v>4510</v>
      </c>
      <c r="O826" t="s">
        <v>262</v>
      </c>
      <c r="Q826">
        <f t="shared" si="12"/>
        <v>181.203619017325</v>
      </c>
      <c r="R826">
        <v>99.770521830397598</v>
      </c>
    </row>
    <row r="827" spans="1:18" x14ac:dyDescent="0.25">
      <c r="A827">
        <v>107806789</v>
      </c>
      <c r="B827">
        <v>382.83720953633701</v>
      </c>
      <c r="C827">
        <v>56.204465519471498</v>
      </c>
      <c r="D827">
        <v>326.63274401686499</v>
      </c>
      <c r="E827">
        <v>-270.42827849739399</v>
      </c>
      <c r="F827" t="s">
        <v>67</v>
      </c>
      <c r="L827">
        <v>107775328</v>
      </c>
      <c r="M827" t="s">
        <v>2679</v>
      </c>
      <c r="N827" t="s">
        <v>2680</v>
      </c>
      <c r="O827" t="s">
        <v>262</v>
      </c>
      <c r="Q827">
        <f t="shared" si="12"/>
        <v>708.66007905417996</v>
      </c>
      <c r="R827">
        <v>99.569713021535804</v>
      </c>
    </row>
    <row r="828" spans="1:18" x14ac:dyDescent="0.25">
      <c r="A828">
        <v>107812406</v>
      </c>
      <c r="B828">
        <v>381.77045302259103</v>
      </c>
      <c r="C828">
        <v>168.32843109171</v>
      </c>
      <c r="D828">
        <v>213.44202193088</v>
      </c>
      <c r="E828">
        <v>-45.113590839169497</v>
      </c>
      <c r="F828" t="s">
        <v>67</v>
      </c>
      <c r="L828">
        <v>107766665</v>
      </c>
      <c r="M828" t="s">
        <v>3362</v>
      </c>
      <c r="N828" t="s">
        <v>117</v>
      </c>
      <c r="O828" t="s">
        <v>85</v>
      </c>
      <c r="Q828">
        <f t="shared" si="12"/>
        <v>202.07616735140499</v>
      </c>
      <c r="R828">
        <v>99.043869923667899</v>
      </c>
    </row>
    <row r="829" spans="1:18" x14ac:dyDescent="0.25">
      <c r="A829">
        <v>107763767</v>
      </c>
      <c r="B829">
        <v>381.42716956865303</v>
      </c>
      <c r="C829">
        <v>174.144171070835</v>
      </c>
      <c r="D829">
        <v>207.282998497818</v>
      </c>
      <c r="E829">
        <v>-33.138827426982303</v>
      </c>
      <c r="F829" t="s">
        <v>67</v>
      </c>
      <c r="L829">
        <v>107819130</v>
      </c>
      <c r="M829" t="s">
        <v>3982</v>
      </c>
      <c r="N829" t="s">
        <v>3983</v>
      </c>
      <c r="O829" t="s">
        <v>262</v>
      </c>
      <c r="Q829">
        <f t="shared" si="12"/>
        <v>608.35072541312695</v>
      </c>
      <c r="R829">
        <v>98.760079279387</v>
      </c>
    </row>
    <row r="830" spans="1:18" x14ac:dyDescent="0.25">
      <c r="A830">
        <v>107808596</v>
      </c>
      <c r="B830">
        <v>381.39992512489198</v>
      </c>
      <c r="C830">
        <v>95.812441931586307</v>
      </c>
      <c r="D830">
        <v>285.58748319330601</v>
      </c>
      <c r="E830">
        <v>-189.775041261719</v>
      </c>
      <c r="F830" t="s">
        <v>67</v>
      </c>
      <c r="L830">
        <v>107779159</v>
      </c>
      <c r="M830" t="s">
        <v>2692</v>
      </c>
      <c r="N830" t="s">
        <v>2693</v>
      </c>
      <c r="O830" t="s">
        <v>262</v>
      </c>
      <c r="Q830">
        <f t="shared" si="12"/>
        <v>922.81643020982096</v>
      </c>
      <c r="R830">
        <v>98.690375013932496</v>
      </c>
    </row>
    <row r="831" spans="1:18" x14ac:dyDescent="0.25">
      <c r="A831">
        <v>107804385</v>
      </c>
      <c r="B831">
        <v>380.79226680721303</v>
      </c>
      <c r="C831">
        <v>66.627544669296</v>
      </c>
      <c r="D831">
        <v>314.16472213791701</v>
      </c>
      <c r="E831">
        <v>-247.537177468621</v>
      </c>
      <c r="F831" t="s">
        <v>67</v>
      </c>
      <c r="L831">
        <v>107767965</v>
      </c>
      <c r="M831" t="s">
        <v>1719</v>
      </c>
      <c r="N831" t="s">
        <v>1720</v>
      </c>
      <c r="O831" t="s">
        <v>262</v>
      </c>
      <c r="Q831">
        <f t="shared" si="12"/>
        <v>1533.0362808649199</v>
      </c>
      <c r="R831">
        <v>98.621470020531206</v>
      </c>
    </row>
    <row r="832" spans="1:18" x14ac:dyDescent="0.25">
      <c r="A832">
        <v>107805534</v>
      </c>
      <c r="B832">
        <v>378.66365954326699</v>
      </c>
      <c r="C832">
        <v>158.11391227627499</v>
      </c>
      <c r="D832">
        <v>220.549747266992</v>
      </c>
      <c r="E832">
        <v>-62.435834990716202</v>
      </c>
      <c r="F832" t="s">
        <v>67</v>
      </c>
      <c r="L832">
        <v>107773788</v>
      </c>
      <c r="M832" t="s">
        <v>4355</v>
      </c>
      <c r="N832" t="s">
        <v>4356</v>
      </c>
      <c r="O832" t="s">
        <v>262</v>
      </c>
      <c r="Q832">
        <f t="shared" si="12"/>
        <v>224.408159856232</v>
      </c>
      <c r="R832">
        <v>98.506807717449206</v>
      </c>
    </row>
    <row r="833" spans="1:18" x14ac:dyDescent="0.25">
      <c r="A833">
        <v>107803795</v>
      </c>
      <c r="B833">
        <v>377.959790276327</v>
      </c>
      <c r="C833">
        <v>246.053353531228</v>
      </c>
      <c r="D833">
        <v>131.906436745099</v>
      </c>
      <c r="E833">
        <v>114.146916786129</v>
      </c>
      <c r="F833" t="s">
        <v>67</v>
      </c>
      <c r="L833">
        <v>107811530</v>
      </c>
      <c r="M833" t="s">
        <v>3861</v>
      </c>
      <c r="N833" t="s">
        <v>3862</v>
      </c>
      <c r="O833" t="s">
        <v>262</v>
      </c>
      <c r="Q833">
        <f t="shared" si="12"/>
        <v>656.06202680002002</v>
      </c>
      <c r="R833">
        <v>97.922500380276404</v>
      </c>
    </row>
    <row r="834" spans="1:18" x14ac:dyDescent="0.25">
      <c r="A834">
        <v>107810692</v>
      </c>
      <c r="B834">
        <v>375.23545904733197</v>
      </c>
      <c r="C834">
        <v>53.109435993457303</v>
      </c>
      <c r="D834">
        <v>322.12602305387497</v>
      </c>
      <c r="E834">
        <v>-269.01658706041701</v>
      </c>
      <c r="F834" t="s">
        <v>67</v>
      </c>
      <c r="L834" t="s">
        <v>215</v>
      </c>
      <c r="M834" t="s">
        <v>262</v>
      </c>
      <c r="N834" t="s">
        <v>1825</v>
      </c>
      <c r="O834" t="s">
        <v>262</v>
      </c>
      <c r="Q834">
        <f t="shared" ref="Q834:Q897" si="13">VLOOKUP(L834,$A:$F,2,FALSE)</f>
        <v>799.95761303683105</v>
      </c>
      <c r="R834">
        <v>97.800475592280506</v>
      </c>
    </row>
    <row r="835" spans="1:18" x14ac:dyDescent="0.25">
      <c r="A835">
        <v>107775236</v>
      </c>
      <c r="B835">
        <v>374.74588137246201</v>
      </c>
      <c r="C835">
        <v>91.114488429267197</v>
      </c>
      <c r="D835">
        <v>283.63139294319501</v>
      </c>
      <c r="E835">
        <v>-192.51690451392801</v>
      </c>
      <c r="F835" t="s">
        <v>67</v>
      </c>
      <c r="L835">
        <v>107830632</v>
      </c>
      <c r="M835" t="s">
        <v>2802</v>
      </c>
      <c r="N835" t="s">
        <v>2803</v>
      </c>
      <c r="O835" t="s">
        <v>262</v>
      </c>
      <c r="Q835">
        <f t="shared" si="13"/>
        <v>707.74522191138306</v>
      </c>
      <c r="R835">
        <v>97.653783486512793</v>
      </c>
    </row>
    <row r="836" spans="1:18" x14ac:dyDescent="0.25">
      <c r="A836">
        <v>107831700</v>
      </c>
      <c r="B836">
        <v>374.62263767249902</v>
      </c>
      <c r="C836">
        <v>69.265300495992506</v>
      </c>
      <c r="D836">
        <v>305.35733717650697</v>
      </c>
      <c r="E836">
        <v>-236.09203668051401</v>
      </c>
      <c r="F836" t="s">
        <v>67</v>
      </c>
      <c r="L836">
        <v>107775987</v>
      </c>
      <c r="M836" t="s">
        <v>2064</v>
      </c>
      <c r="N836" t="s">
        <v>2065</v>
      </c>
      <c r="O836" t="s">
        <v>262</v>
      </c>
      <c r="Q836">
        <f t="shared" si="13"/>
        <v>187.55662112181301</v>
      </c>
      <c r="R836">
        <v>97.2249959469098</v>
      </c>
    </row>
    <row r="837" spans="1:18" x14ac:dyDescent="0.25">
      <c r="A837">
        <v>107831638</v>
      </c>
      <c r="B837">
        <v>374.39110552347603</v>
      </c>
      <c r="C837">
        <v>204.23326748047899</v>
      </c>
      <c r="D837">
        <v>170.15783804299701</v>
      </c>
      <c r="E837">
        <v>34.075429437481397</v>
      </c>
      <c r="F837" t="s">
        <v>67</v>
      </c>
      <c r="L837">
        <v>107827149</v>
      </c>
      <c r="M837" t="s">
        <v>3038</v>
      </c>
      <c r="N837" t="s">
        <v>105</v>
      </c>
      <c r="O837" t="s">
        <v>5</v>
      </c>
      <c r="Q837">
        <f t="shared" si="13"/>
        <v>250.34187576077099</v>
      </c>
      <c r="R837">
        <v>97.114354029131704</v>
      </c>
    </row>
    <row r="838" spans="1:18" x14ac:dyDescent="0.25">
      <c r="A838">
        <v>107823237</v>
      </c>
      <c r="B838">
        <v>374.02119321010503</v>
      </c>
      <c r="C838">
        <v>104.262536833688</v>
      </c>
      <c r="D838">
        <v>269.75865637641698</v>
      </c>
      <c r="E838">
        <v>-165.49611954272899</v>
      </c>
      <c r="F838" t="s">
        <v>67</v>
      </c>
      <c r="L838">
        <v>107793197</v>
      </c>
      <c r="M838" t="s">
        <v>4004</v>
      </c>
      <c r="N838" t="s">
        <v>4005</v>
      </c>
      <c r="O838" t="s">
        <v>262</v>
      </c>
      <c r="Q838">
        <f t="shared" si="13"/>
        <v>575.03455885222797</v>
      </c>
      <c r="R838">
        <v>96.9329804904024</v>
      </c>
    </row>
    <row r="839" spans="1:18" x14ac:dyDescent="0.25">
      <c r="A839">
        <v>107769787</v>
      </c>
      <c r="B839">
        <v>373.60047755942003</v>
      </c>
      <c r="C839">
        <v>233.574617431939</v>
      </c>
      <c r="D839">
        <v>140.02586012748199</v>
      </c>
      <c r="E839">
        <v>93.548757304456899</v>
      </c>
      <c r="F839" t="s">
        <v>67</v>
      </c>
      <c r="L839">
        <v>107764634</v>
      </c>
      <c r="M839" t="s">
        <v>2671</v>
      </c>
      <c r="N839" t="s">
        <v>2672</v>
      </c>
      <c r="O839" t="s">
        <v>262</v>
      </c>
      <c r="Q839">
        <f t="shared" si="13"/>
        <v>852.03392735333</v>
      </c>
      <c r="R839">
        <v>96.916847635634895</v>
      </c>
    </row>
    <row r="840" spans="1:18" x14ac:dyDescent="0.25">
      <c r="A840">
        <v>107794410</v>
      </c>
      <c r="B840">
        <v>373.53911611835798</v>
      </c>
      <c r="C840">
        <v>127.78990013943699</v>
      </c>
      <c r="D840">
        <v>245.749215978922</v>
      </c>
      <c r="E840">
        <v>-117.959315839485</v>
      </c>
      <c r="F840" t="s">
        <v>67</v>
      </c>
      <c r="L840">
        <v>107772007</v>
      </c>
      <c r="M840" t="s">
        <v>3998</v>
      </c>
      <c r="N840" t="s">
        <v>3999</v>
      </c>
      <c r="O840" t="s">
        <v>262</v>
      </c>
      <c r="Q840">
        <f t="shared" si="13"/>
        <v>204.99163838669699</v>
      </c>
      <c r="R840">
        <v>96.382772612390596</v>
      </c>
    </row>
    <row r="841" spans="1:18" x14ac:dyDescent="0.25">
      <c r="A841">
        <v>107778181</v>
      </c>
      <c r="B841">
        <v>373.24068108172901</v>
      </c>
      <c r="C841">
        <v>133.382569259262</v>
      </c>
      <c r="D841">
        <v>239.85811182246701</v>
      </c>
      <c r="E841">
        <v>-106.475542563205</v>
      </c>
      <c r="F841" t="s">
        <v>67</v>
      </c>
      <c r="L841">
        <v>107806920</v>
      </c>
      <c r="M841" t="s">
        <v>1809</v>
      </c>
      <c r="N841" t="s">
        <v>1810</v>
      </c>
      <c r="O841" t="s">
        <v>262</v>
      </c>
      <c r="Q841">
        <f t="shared" si="13"/>
        <v>470.09514715051301</v>
      </c>
      <c r="R841">
        <v>96.220948426824904</v>
      </c>
    </row>
    <row r="842" spans="1:18" x14ac:dyDescent="0.25">
      <c r="A842">
        <v>107805373</v>
      </c>
      <c r="B842">
        <v>372.65534823335599</v>
      </c>
      <c r="C842">
        <v>62.644521693945897</v>
      </c>
      <c r="D842">
        <v>310.01082653941</v>
      </c>
      <c r="E842">
        <v>-247.36630484546399</v>
      </c>
      <c r="F842" t="s">
        <v>67</v>
      </c>
      <c r="L842">
        <v>107776647</v>
      </c>
      <c r="M842" t="s">
        <v>4311</v>
      </c>
      <c r="N842" t="s">
        <v>4312</v>
      </c>
      <c r="O842" t="s">
        <v>262</v>
      </c>
      <c r="Q842">
        <f t="shared" si="13"/>
        <v>247.01024624678001</v>
      </c>
      <c r="R842">
        <v>96.003328266521805</v>
      </c>
    </row>
    <row r="843" spans="1:18" x14ac:dyDescent="0.25">
      <c r="A843">
        <v>107781889</v>
      </c>
      <c r="B843">
        <v>372.18387228344699</v>
      </c>
      <c r="C843">
        <v>55.791181224315601</v>
      </c>
      <c r="D843">
        <v>316.39269105913201</v>
      </c>
      <c r="E843">
        <v>-260.601509834816</v>
      </c>
      <c r="F843" t="s">
        <v>67</v>
      </c>
      <c r="L843">
        <v>107774287</v>
      </c>
      <c r="M843" t="s">
        <v>3216</v>
      </c>
      <c r="N843" t="s">
        <v>3217</v>
      </c>
      <c r="O843" t="s">
        <v>262</v>
      </c>
      <c r="Q843">
        <f t="shared" si="13"/>
        <v>320.39449820249598</v>
      </c>
      <c r="R843">
        <v>95.849252246262594</v>
      </c>
    </row>
    <row r="844" spans="1:18" x14ac:dyDescent="0.25">
      <c r="A844">
        <v>107786353</v>
      </c>
      <c r="B844">
        <v>372.14308666959198</v>
      </c>
      <c r="C844">
        <v>62.220774025908803</v>
      </c>
      <c r="D844">
        <v>309.92231264368297</v>
      </c>
      <c r="E844">
        <v>-247.70153861777399</v>
      </c>
      <c r="F844" t="s">
        <v>67</v>
      </c>
      <c r="L844">
        <v>107808596</v>
      </c>
      <c r="M844" t="s">
        <v>3257</v>
      </c>
      <c r="N844" t="s">
        <v>3258</v>
      </c>
      <c r="O844" t="s">
        <v>262</v>
      </c>
      <c r="Q844">
        <f t="shared" si="13"/>
        <v>381.39992512489198</v>
      </c>
      <c r="R844">
        <v>95.812441931586307</v>
      </c>
    </row>
    <row r="845" spans="1:18" x14ac:dyDescent="0.25">
      <c r="A845">
        <v>107823178</v>
      </c>
      <c r="B845">
        <v>371.744651833425</v>
      </c>
      <c r="C845">
        <v>222.87486377012101</v>
      </c>
      <c r="D845">
        <v>148.86978806330399</v>
      </c>
      <c r="E845">
        <v>74.005075706817493</v>
      </c>
      <c r="F845" t="s">
        <v>67</v>
      </c>
      <c r="L845">
        <v>107831969</v>
      </c>
      <c r="M845" t="s">
        <v>1770</v>
      </c>
      <c r="N845" t="s">
        <v>1771</v>
      </c>
      <c r="O845" t="s">
        <v>262</v>
      </c>
      <c r="Q845">
        <f t="shared" si="13"/>
        <v>337.46723202879099</v>
      </c>
      <c r="R845">
        <v>95.795782699563304</v>
      </c>
    </row>
    <row r="846" spans="1:18" x14ac:dyDescent="0.25">
      <c r="A846">
        <v>107809911</v>
      </c>
      <c r="B846">
        <v>371.42998039990698</v>
      </c>
      <c r="C846">
        <v>91.995384724331601</v>
      </c>
      <c r="D846">
        <v>279.434595675575</v>
      </c>
      <c r="E846">
        <v>-187.43921095124401</v>
      </c>
      <c r="F846" t="s">
        <v>67</v>
      </c>
      <c r="L846">
        <v>107806720</v>
      </c>
      <c r="M846" t="s">
        <v>4418</v>
      </c>
      <c r="N846" t="s">
        <v>4419</v>
      </c>
      <c r="O846" t="s">
        <v>262</v>
      </c>
      <c r="Q846">
        <f t="shared" si="13"/>
        <v>570.262845671788</v>
      </c>
      <c r="R846">
        <v>95.675593155870999</v>
      </c>
    </row>
    <row r="847" spans="1:18" x14ac:dyDescent="0.25">
      <c r="A847">
        <v>107832728</v>
      </c>
      <c r="B847">
        <v>368.88736765084701</v>
      </c>
      <c r="C847">
        <v>198.54837823729699</v>
      </c>
      <c r="D847">
        <v>170.33898941355</v>
      </c>
      <c r="E847">
        <v>28.2093888237467</v>
      </c>
      <c r="F847" t="s">
        <v>67</v>
      </c>
      <c r="L847">
        <v>107809738</v>
      </c>
      <c r="M847" t="s">
        <v>1871</v>
      </c>
      <c r="N847" t="s">
        <v>1872</v>
      </c>
      <c r="O847" t="s">
        <v>262</v>
      </c>
      <c r="Q847">
        <f t="shared" si="13"/>
        <v>737.17655665370501</v>
      </c>
      <c r="R847">
        <v>95.419670819312898</v>
      </c>
    </row>
    <row r="848" spans="1:18" x14ac:dyDescent="0.25">
      <c r="A848">
        <v>107811939</v>
      </c>
      <c r="B848">
        <v>368.63450901796199</v>
      </c>
      <c r="C848">
        <v>111.874849783445</v>
      </c>
      <c r="D848">
        <v>256.75965923451702</v>
      </c>
      <c r="E848">
        <v>-144.88480945107099</v>
      </c>
      <c r="F848" t="s">
        <v>67</v>
      </c>
      <c r="L848">
        <v>107810418</v>
      </c>
      <c r="M848" t="s">
        <v>2873</v>
      </c>
      <c r="N848" t="s">
        <v>2874</v>
      </c>
      <c r="O848" t="s">
        <v>262</v>
      </c>
      <c r="Q848">
        <f t="shared" si="13"/>
        <v>721.01734879014805</v>
      </c>
      <c r="R848">
        <v>94.509319145182502</v>
      </c>
    </row>
    <row r="849" spans="1:18" x14ac:dyDescent="0.25">
      <c r="A849">
        <v>107782630</v>
      </c>
      <c r="B849">
        <v>367.99807588368702</v>
      </c>
      <c r="C849">
        <v>70.434619817625801</v>
      </c>
      <c r="D849">
        <v>297.56345606606101</v>
      </c>
      <c r="E849">
        <v>-227.12883624843499</v>
      </c>
      <c r="F849" t="s">
        <v>67</v>
      </c>
      <c r="L849">
        <v>107808118</v>
      </c>
      <c r="M849" t="s">
        <v>3078</v>
      </c>
      <c r="N849" t="s">
        <v>3079</v>
      </c>
      <c r="O849" t="s">
        <v>262</v>
      </c>
      <c r="Q849">
        <f t="shared" si="13"/>
        <v>424.99812013775301</v>
      </c>
      <c r="R849">
        <v>94.508911575748002</v>
      </c>
    </row>
    <row r="850" spans="1:18" x14ac:dyDescent="0.25">
      <c r="A850">
        <v>107762521</v>
      </c>
      <c r="B850">
        <v>367.06014858710802</v>
      </c>
      <c r="C850">
        <v>237.480468038585</v>
      </c>
      <c r="D850">
        <v>129.57968054852299</v>
      </c>
      <c r="E850">
        <v>107.900787490062</v>
      </c>
      <c r="F850" t="s">
        <v>67</v>
      </c>
      <c r="L850">
        <v>107828701</v>
      </c>
      <c r="M850" t="s">
        <v>1622</v>
      </c>
      <c r="N850" t="s">
        <v>1623</v>
      </c>
      <c r="O850" t="s">
        <v>262</v>
      </c>
      <c r="Q850">
        <f t="shared" si="13"/>
        <v>205.161383505853</v>
      </c>
      <c r="R850">
        <v>94.174594442645997</v>
      </c>
    </row>
    <row r="851" spans="1:18" x14ac:dyDescent="0.25">
      <c r="A851">
        <v>107779032</v>
      </c>
      <c r="B851">
        <v>366.78060419355302</v>
      </c>
      <c r="C851">
        <v>87.571896997039303</v>
      </c>
      <c r="D851">
        <v>279.20870719651401</v>
      </c>
      <c r="E851">
        <v>-191.63681019947401</v>
      </c>
      <c r="F851" t="s">
        <v>67</v>
      </c>
      <c r="L851">
        <v>107782644</v>
      </c>
      <c r="M851" t="s">
        <v>3047</v>
      </c>
      <c r="N851" t="s">
        <v>3048</v>
      </c>
      <c r="O851" t="s">
        <v>262</v>
      </c>
      <c r="Q851">
        <f t="shared" si="13"/>
        <v>219.932440020743</v>
      </c>
      <c r="R851">
        <v>94.144177221542606</v>
      </c>
    </row>
    <row r="852" spans="1:18" x14ac:dyDescent="0.25">
      <c r="A852">
        <v>107816471</v>
      </c>
      <c r="B852">
        <v>366.195607300625</v>
      </c>
      <c r="C852">
        <v>211.87221977605</v>
      </c>
      <c r="D852">
        <v>154.323387524575</v>
      </c>
      <c r="E852">
        <v>57.548832251475098</v>
      </c>
      <c r="F852" t="s">
        <v>67</v>
      </c>
      <c r="L852">
        <v>107789990</v>
      </c>
      <c r="M852" t="s">
        <v>4111</v>
      </c>
      <c r="N852" t="s">
        <v>152</v>
      </c>
      <c r="O852" t="s">
        <v>65</v>
      </c>
      <c r="Q852">
        <f t="shared" si="13"/>
        <v>1408.9177782321699</v>
      </c>
      <c r="R852">
        <v>93.617849453290404</v>
      </c>
    </row>
    <row r="853" spans="1:18" x14ac:dyDescent="0.25">
      <c r="A853">
        <v>107813332</v>
      </c>
      <c r="B853">
        <v>366.06015474589799</v>
      </c>
      <c r="C853">
        <v>79.743118320591705</v>
      </c>
      <c r="D853">
        <v>286.31703642530601</v>
      </c>
      <c r="E853">
        <v>-206.57391810471501</v>
      </c>
      <c r="F853" t="s">
        <v>67</v>
      </c>
      <c r="L853">
        <v>107815169</v>
      </c>
      <c r="M853" t="s">
        <v>1717</v>
      </c>
      <c r="N853" t="s">
        <v>1718</v>
      </c>
      <c r="O853" t="s">
        <v>262</v>
      </c>
      <c r="Q853">
        <f t="shared" si="13"/>
        <v>269.21154266868598</v>
      </c>
      <c r="R853">
        <v>93.5918017760455</v>
      </c>
    </row>
    <row r="854" spans="1:18" x14ac:dyDescent="0.25">
      <c r="A854">
        <v>107768053</v>
      </c>
      <c r="B854">
        <v>366.02924918202899</v>
      </c>
      <c r="C854">
        <v>222.24704384752101</v>
      </c>
      <c r="D854">
        <v>143.78220533450801</v>
      </c>
      <c r="E854">
        <v>78.464838513012097</v>
      </c>
      <c r="F854" t="s">
        <v>67</v>
      </c>
      <c r="L854">
        <v>107831536</v>
      </c>
      <c r="M854" t="s">
        <v>2165</v>
      </c>
      <c r="N854" t="s">
        <v>2166</v>
      </c>
      <c r="O854" t="s">
        <v>262</v>
      </c>
      <c r="Q854">
        <f t="shared" si="13"/>
        <v>258.14971531242099</v>
      </c>
      <c r="R854">
        <v>93.543287076075302</v>
      </c>
    </row>
    <row r="855" spans="1:18" x14ac:dyDescent="0.25">
      <c r="A855">
        <v>107798168</v>
      </c>
      <c r="B855">
        <v>365.43976210315202</v>
      </c>
      <c r="C855">
        <v>225.63834587413899</v>
      </c>
      <c r="D855">
        <v>139.801416229013</v>
      </c>
      <c r="E855">
        <v>85.836929645126602</v>
      </c>
      <c r="F855" t="s">
        <v>67</v>
      </c>
      <c r="L855">
        <v>107761471</v>
      </c>
      <c r="M855" t="s">
        <v>2480</v>
      </c>
      <c r="N855" t="s">
        <v>2481</v>
      </c>
      <c r="O855" t="s">
        <v>262</v>
      </c>
      <c r="Q855">
        <f t="shared" si="13"/>
        <v>215.27601821443801</v>
      </c>
      <c r="R855">
        <v>93.530725959083</v>
      </c>
    </row>
    <row r="856" spans="1:18" x14ac:dyDescent="0.25">
      <c r="A856">
        <v>107766185</v>
      </c>
      <c r="B856">
        <v>364.82571504024099</v>
      </c>
      <c r="C856">
        <v>53.764869878156503</v>
      </c>
      <c r="D856">
        <v>311.06084516208398</v>
      </c>
      <c r="E856">
        <v>-257.29597528392799</v>
      </c>
      <c r="F856" t="s">
        <v>67</v>
      </c>
      <c r="L856">
        <v>107773937</v>
      </c>
      <c r="M856" t="s">
        <v>3232</v>
      </c>
      <c r="N856" t="s">
        <v>3233</v>
      </c>
      <c r="O856" t="s">
        <v>262</v>
      </c>
      <c r="Q856">
        <f t="shared" si="13"/>
        <v>194.68938893932199</v>
      </c>
      <c r="R856">
        <v>93.316307012780996</v>
      </c>
    </row>
    <row r="857" spans="1:18" x14ac:dyDescent="0.25">
      <c r="A857">
        <v>107774297</v>
      </c>
      <c r="B857">
        <v>363.71982462459499</v>
      </c>
      <c r="C857">
        <v>171.94228437033101</v>
      </c>
      <c r="D857">
        <v>191.77754025426401</v>
      </c>
      <c r="E857">
        <v>-19.835255883932501</v>
      </c>
      <c r="F857" t="s">
        <v>67</v>
      </c>
      <c r="L857">
        <v>107783687</v>
      </c>
      <c r="M857" t="s">
        <v>4028</v>
      </c>
      <c r="N857" t="s">
        <v>144</v>
      </c>
      <c r="O857" t="s">
        <v>29</v>
      </c>
      <c r="Q857">
        <f t="shared" si="13"/>
        <v>289.036190881332</v>
      </c>
      <c r="R857">
        <v>93.268658565080102</v>
      </c>
    </row>
    <row r="858" spans="1:18" x14ac:dyDescent="0.25">
      <c r="A858">
        <v>107828516</v>
      </c>
      <c r="B858">
        <v>361.825265418703</v>
      </c>
      <c r="C858">
        <v>69.607088282497003</v>
      </c>
      <c r="D858">
        <v>292.21817713620601</v>
      </c>
      <c r="E858">
        <v>-222.61108885370899</v>
      </c>
      <c r="F858" t="s">
        <v>67</v>
      </c>
      <c r="L858">
        <v>107796560</v>
      </c>
      <c r="M858" t="s">
        <v>4557</v>
      </c>
      <c r="N858" t="s">
        <v>4558</v>
      </c>
      <c r="O858" t="s">
        <v>262</v>
      </c>
      <c r="Q858">
        <f t="shared" si="13"/>
        <v>246.66256033201199</v>
      </c>
      <c r="R858">
        <v>93.092369069273005</v>
      </c>
    </row>
    <row r="859" spans="1:18" x14ac:dyDescent="0.25">
      <c r="A859">
        <v>107801763</v>
      </c>
      <c r="B859">
        <v>361.42644293803198</v>
      </c>
      <c r="C859">
        <v>111.356953577677</v>
      </c>
      <c r="D859">
        <v>250.06948936035499</v>
      </c>
      <c r="E859">
        <v>-138.71253578267701</v>
      </c>
      <c r="F859" t="s">
        <v>67</v>
      </c>
      <c r="L859">
        <v>107789032</v>
      </c>
      <c r="M859" t="s">
        <v>4269</v>
      </c>
      <c r="N859" t="s">
        <v>4270</v>
      </c>
      <c r="O859" t="s">
        <v>262</v>
      </c>
      <c r="Q859">
        <f t="shared" si="13"/>
        <v>658.41425366446197</v>
      </c>
      <c r="R859">
        <v>92.857012521197106</v>
      </c>
    </row>
    <row r="860" spans="1:18" x14ac:dyDescent="0.25">
      <c r="A860">
        <v>107794232</v>
      </c>
      <c r="B860">
        <v>359.371083976948</v>
      </c>
      <c r="C860">
        <v>84.740410374694804</v>
      </c>
      <c r="D860">
        <v>274.63067360225301</v>
      </c>
      <c r="E860">
        <v>-189.89026322755799</v>
      </c>
      <c r="F860" t="s">
        <v>67</v>
      </c>
      <c r="L860">
        <v>107805979</v>
      </c>
      <c r="M860" t="s">
        <v>2771</v>
      </c>
      <c r="N860" t="s">
        <v>2772</v>
      </c>
      <c r="O860" t="s">
        <v>262</v>
      </c>
      <c r="Q860">
        <f t="shared" si="13"/>
        <v>592.80106518829405</v>
      </c>
      <c r="R860">
        <v>92.602232062754993</v>
      </c>
    </row>
    <row r="861" spans="1:18" x14ac:dyDescent="0.25">
      <c r="A861">
        <v>107797954</v>
      </c>
      <c r="B861">
        <v>357.96026169010099</v>
      </c>
      <c r="C861">
        <v>37.855619365790801</v>
      </c>
      <c r="D861">
        <v>320.10464232431002</v>
      </c>
      <c r="E861">
        <v>-282.24902295851899</v>
      </c>
      <c r="F861" t="s">
        <v>67</v>
      </c>
      <c r="L861">
        <v>107788955</v>
      </c>
      <c r="M861" t="s">
        <v>4347</v>
      </c>
      <c r="N861" t="s">
        <v>4348</v>
      </c>
      <c r="O861" t="s">
        <v>262</v>
      </c>
      <c r="Q861">
        <f t="shared" si="13"/>
        <v>788.56638492989805</v>
      </c>
      <c r="R861">
        <v>92.569037604746796</v>
      </c>
    </row>
    <row r="862" spans="1:18" x14ac:dyDescent="0.25">
      <c r="A862">
        <v>107780320</v>
      </c>
      <c r="B862">
        <v>356.78211013653203</v>
      </c>
      <c r="C862">
        <v>173.28471270200399</v>
      </c>
      <c r="D862">
        <v>183.49739743452801</v>
      </c>
      <c r="E862">
        <v>-10.212684732524499</v>
      </c>
      <c r="F862" t="s">
        <v>67</v>
      </c>
      <c r="L862">
        <v>107815250</v>
      </c>
      <c r="M862" t="s">
        <v>1834</v>
      </c>
      <c r="N862" t="s">
        <v>1835</v>
      </c>
      <c r="O862" t="s">
        <v>262</v>
      </c>
      <c r="Q862">
        <f t="shared" si="13"/>
        <v>332.91987696152398</v>
      </c>
      <c r="R862">
        <v>92.524863120348499</v>
      </c>
    </row>
    <row r="863" spans="1:18" x14ac:dyDescent="0.25">
      <c r="A863">
        <v>107778849</v>
      </c>
      <c r="B863">
        <v>356.210725514979</v>
      </c>
      <c r="C863">
        <v>42.942178149629903</v>
      </c>
      <c r="D863">
        <v>313.26854736534898</v>
      </c>
      <c r="E863">
        <v>-270.32636921571901</v>
      </c>
      <c r="F863" t="s">
        <v>67</v>
      </c>
      <c r="L863">
        <v>107799854</v>
      </c>
      <c r="M863" t="s">
        <v>2070</v>
      </c>
      <c r="N863" t="s">
        <v>2071</v>
      </c>
      <c r="O863" t="s">
        <v>262</v>
      </c>
      <c r="Q863">
        <f t="shared" si="13"/>
        <v>1215.5739977180499</v>
      </c>
      <c r="R863">
        <v>92.519846944335796</v>
      </c>
    </row>
    <row r="864" spans="1:18" x14ac:dyDescent="0.25">
      <c r="A864">
        <v>107763677</v>
      </c>
      <c r="B864">
        <v>356.17869979742198</v>
      </c>
      <c r="C864">
        <v>231.456906854393</v>
      </c>
      <c r="D864">
        <v>124.721792943029</v>
      </c>
      <c r="E864">
        <v>106.735113911365</v>
      </c>
      <c r="F864" t="s">
        <v>67</v>
      </c>
      <c r="L864">
        <v>107800327</v>
      </c>
      <c r="M864" t="s">
        <v>2773</v>
      </c>
      <c r="N864" t="s">
        <v>2774</v>
      </c>
      <c r="O864" t="s">
        <v>262</v>
      </c>
      <c r="Q864">
        <f t="shared" si="13"/>
        <v>474.54023289941301</v>
      </c>
      <c r="R864">
        <v>92.247533331171894</v>
      </c>
    </row>
    <row r="865" spans="1:18" x14ac:dyDescent="0.25">
      <c r="A865">
        <v>107794867</v>
      </c>
      <c r="B865">
        <v>355.60352716204602</v>
      </c>
      <c r="C865">
        <v>230.20639914931201</v>
      </c>
      <c r="D865">
        <v>125.397128012735</v>
      </c>
      <c r="E865">
        <v>104.809271136577</v>
      </c>
      <c r="F865" t="s">
        <v>67</v>
      </c>
      <c r="L865">
        <v>107806692</v>
      </c>
      <c r="M865" t="s">
        <v>3074</v>
      </c>
      <c r="N865" t="s">
        <v>3075</v>
      </c>
      <c r="O865" t="s">
        <v>262</v>
      </c>
      <c r="Q865">
        <f t="shared" si="13"/>
        <v>667.34245892849697</v>
      </c>
      <c r="R865">
        <v>92.242851852044495</v>
      </c>
    </row>
    <row r="866" spans="1:18" x14ac:dyDescent="0.25">
      <c r="A866">
        <v>107769069</v>
      </c>
      <c r="B866">
        <v>354.68865903833102</v>
      </c>
      <c r="C866">
        <v>29.918071346422401</v>
      </c>
      <c r="D866">
        <v>324.77058769190802</v>
      </c>
      <c r="E866">
        <v>-294.85251634548598</v>
      </c>
      <c r="F866" t="s">
        <v>67</v>
      </c>
      <c r="L866">
        <v>107809911</v>
      </c>
      <c r="M866" t="s">
        <v>2300</v>
      </c>
      <c r="N866" t="s">
        <v>2301</v>
      </c>
      <c r="O866" t="s">
        <v>262</v>
      </c>
      <c r="Q866">
        <f t="shared" si="13"/>
        <v>371.42998039990698</v>
      </c>
      <c r="R866">
        <v>91.995384724331601</v>
      </c>
    </row>
    <row r="867" spans="1:18" x14ac:dyDescent="0.25">
      <c r="A867">
        <v>107822568</v>
      </c>
      <c r="B867">
        <v>354.63122089581498</v>
      </c>
      <c r="C867">
        <v>91.507889466481899</v>
      </c>
      <c r="D867">
        <v>263.12333142933301</v>
      </c>
      <c r="E867">
        <v>-171.61544196285101</v>
      </c>
      <c r="F867" t="s">
        <v>67</v>
      </c>
      <c r="L867">
        <v>107793813</v>
      </c>
      <c r="M867" t="s">
        <v>3473</v>
      </c>
      <c r="N867" t="s">
        <v>3474</v>
      </c>
      <c r="O867" t="s">
        <v>262</v>
      </c>
      <c r="Q867">
        <f t="shared" si="13"/>
        <v>796.55357031393703</v>
      </c>
      <c r="R867">
        <v>91.8608151123845</v>
      </c>
    </row>
    <row r="868" spans="1:18" x14ac:dyDescent="0.25">
      <c r="A868">
        <v>107775600</v>
      </c>
      <c r="B868">
        <v>354.47370226981201</v>
      </c>
      <c r="C868">
        <v>100.50062612545</v>
      </c>
      <c r="D868">
        <v>253.97307614436201</v>
      </c>
      <c r="E868">
        <v>-153.47245001891201</v>
      </c>
      <c r="F868" t="s">
        <v>67</v>
      </c>
      <c r="L868">
        <v>107795694</v>
      </c>
      <c r="M868" t="s">
        <v>4143</v>
      </c>
      <c r="N868" t="s">
        <v>4144</v>
      </c>
      <c r="O868" t="s">
        <v>262</v>
      </c>
      <c r="Q868">
        <f t="shared" si="13"/>
        <v>530.68739473377798</v>
      </c>
      <c r="R868">
        <v>91.813198467573997</v>
      </c>
    </row>
    <row r="869" spans="1:18" x14ac:dyDescent="0.25">
      <c r="A869">
        <v>107778760</v>
      </c>
      <c r="B869">
        <v>352.85417501209702</v>
      </c>
      <c r="C869">
        <v>65.857773270036802</v>
      </c>
      <c r="D869">
        <v>286.99640174206002</v>
      </c>
      <c r="E869">
        <v>-221.13862847202299</v>
      </c>
      <c r="F869" t="s">
        <v>67</v>
      </c>
      <c r="L869">
        <v>107790003</v>
      </c>
      <c r="M869" t="s">
        <v>3107</v>
      </c>
      <c r="N869" t="s">
        <v>3108</v>
      </c>
      <c r="O869" t="s">
        <v>262</v>
      </c>
      <c r="Q869">
        <f t="shared" si="13"/>
        <v>1429.2812427751901</v>
      </c>
      <c r="R869">
        <v>91.811762486462797</v>
      </c>
    </row>
    <row r="870" spans="1:18" x14ac:dyDescent="0.25">
      <c r="A870">
        <v>107816289</v>
      </c>
      <c r="B870">
        <v>352.84921259056898</v>
      </c>
      <c r="C870">
        <v>88.486159510826795</v>
      </c>
      <c r="D870">
        <v>264.36305307974197</v>
      </c>
      <c r="E870">
        <v>-175.87689356891599</v>
      </c>
      <c r="F870" t="s">
        <v>67</v>
      </c>
      <c r="L870">
        <v>107774006</v>
      </c>
      <c r="M870" t="s">
        <v>1709</v>
      </c>
      <c r="N870" t="s">
        <v>1710</v>
      </c>
      <c r="O870" t="s">
        <v>262</v>
      </c>
      <c r="Q870">
        <f t="shared" si="13"/>
        <v>275.10203394999598</v>
      </c>
      <c r="R870">
        <v>91.515638739225693</v>
      </c>
    </row>
    <row r="871" spans="1:18" x14ac:dyDescent="0.25">
      <c r="A871">
        <v>107830849</v>
      </c>
      <c r="B871">
        <v>351.13634032056501</v>
      </c>
      <c r="C871">
        <v>56.010741256644003</v>
      </c>
      <c r="D871">
        <v>295.12559906392102</v>
      </c>
      <c r="E871">
        <v>-239.11485780727699</v>
      </c>
      <c r="F871" t="s">
        <v>67</v>
      </c>
      <c r="L871">
        <v>107822568</v>
      </c>
      <c r="M871" t="s">
        <v>2169</v>
      </c>
      <c r="N871" t="s">
        <v>2170</v>
      </c>
      <c r="O871" t="s">
        <v>262</v>
      </c>
      <c r="Q871">
        <f t="shared" si="13"/>
        <v>354.63122089581498</v>
      </c>
      <c r="R871">
        <v>91.507889466481899</v>
      </c>
    </row>
    <row r="872" spans="1:18" x14ac:dyDescent="0.25">
      <c r="A872">
        <v>107824376</v>
      </c>
      <c r="B872">
        <v>350.68155721855197</v>
      </c>
      <c r="C872">
        <v>155.33686334342801</v>
      </c>
      <c r="D872">
        <v>195.34469387512399</v>
      </c>
      <c r="E872">
        <v>-40.007830531696001</v>
      </c>
      <c r="F872" t="s">
        <v>67</v>
      </c>
      <c r="L872">
        <v>107775236</v>
      </c>
      <c r="M872" t="s">
        <v>3669</v>
      </c>
      <c r="N872" t="s">
        <v>3670</v>
      </c>
      <c r="O872" t="s">
        <v>262</v>
      </c>
      <c r="Q872">
        <f t="shared" si="13"/>
        <v>374.74588137246201</v>
      </c>
      <c r="R872">
        <v>91.114488429267197</v>
      </c>
    </row>
    <row r="873" spans="1:18" x14ac:dyDescent="0.25">
      <c r="A873">
        <v>107775383</v>
      </c>
      <c r="B873">
        <v>350.45599705373297</v>
      </c>
      <c r="C873">
        <v>64.198458575650903</v>
      </c>
      <c r="D873">
        <v>286.25753847808198</v>
      </c>
      <c r="E873">
        <v>-222.05907990243099</v>
      </c>
      <c r="F873" t="s">
        <v>67</v>
      </c>
      <c r="L873">
        <v>107813285</v>
      </c>
      <c r="M873" t="s">
        <v>3621</v>
      </c>
      <c r="N873" t="s">
        <v>3622</v>
      </c>
      <c r="O873" t="s">
        <v>262</v>
      </c>
      <c r="Q873">
        <f t="shared" si="13"/>
        <v>724.20913810880802</v>
      </c>
      <c r="R873">
        <v>90.927461975734502</v>
      </c>
    </row>
    <row r="874" spans="1:18" x14ac:dyDescent="0.25">
      <c r="A874">
        <v>107797377</v>
      </c>
      <c r="B874">
        <v>350.43307804474802</v>
      </c>
      <c r="C874">
        <v>106.914971231059</v>
      </c>
      <c r="D874">
        <v>243.51810681368801</v>
      </c>
      <c r="E874">
        <v>-136.60313558262899</v>
      </c>
      <c r="F874" t="s">
        <v>67</v>
      </c>
      <c r="L874">
        <v>107830174</v>
      </c>
      <c r="M874" t="s">
        <v>4038</v>
      </c>
      <c r="N874" t="s">
        <v>4039</v>
      </c>
      <c r="O874" t="s">
        <v>262</v>
      </c>
      <c r="Q874">
        <f t="shared" si="13"/>
        <v>158.27934422685101</v>
      </c>
      <c r="R874">
        <v>90.611345214264702</v>
      </c>
    </row>
    <row r="875" spans="1:18" x14ac:dyDescent="0.25">
      <c r="A875">
        <v>107831283</v>
      </c>
      <c r="B875">
        <v>350.16662719207397</v>
      </c>
      <c r="C875">
        <v>100.51203722155699</v>
      </c>
      <c r="D875">
        <v>249.65458997051701</v>
      </c>
      <c r="E875">
        <v>-149.14255274895999</v>
      </c>
      <c r="F875" t="s">
        <v>67</v>
      </c>
      <c r="L875">
        <v>107775528</v>
      </c>
      <c r="M875" t="s">
        <v>4185</v>
      </c>
      <c r="N875" t="s">
        <v>4186</v>
      </c>
      <c r="O875" t="s">
        <v>262</v>
      </c>
      <c r="Q875">
        <f t="shared" si="13"/>
        <v>202.54723603345801</v>
      </c>
      <c r="R875">
        <v>90.496860181428403</v>
      </c>
    </row>
    <row r="876" spans="1:18" x14ac:dyDescent="0.25">
      <c r="A876">
        <v>107818514</v>
      </c>
      <c r="B876">
        <v>349.82735821839998</v>
      </c>
      <c r="C876">
        <v>61.771470247550099</v>
      </c>
      <c r="D876">
        <v>288.05588797084999</v>
      </c>
      <c r="E876">
        <v>-226.28441772329899</v>
      </c>
      <c r="F876" t="s">
        <v>67</v>
      </c>
      <c r="L876">
        <v>107771425</v>
      </c>
      <c r="M876" t="s">
        <v>2122</v>
      </c>
      <c r="N876" t="s">
        <v>2123</v>
      </c>
      <c r="O876" t="s">
        <v>262</v>
      </c>
      <c r="Q876">
        <f t="shared" si="13"/>
        <v>155.44463923099201</v>
      </c>
      <c r="R876">
        <v>90.407334028023101</v>
      </c>
    </row>
    <row r="877" spans="1:18" x14ac:dyDescent="0.25">
      <c r="A877">
        <v>107763100</v>
      </c>
      <c r="B877">
        <v>348.54909969462199</v>
      </c>
      <c r="C877">
        <v>126.62921423707201</v>
      </c>
      <c r="D877">
        <v>221.91988545754899</v>
      </c>
      <c r="E877">
        <v>-95.290671220477506</v>
      </c>
      <c r="F877" t="s">
        <v>67</v>
      </c>
      <c r="L877">
        <v>107812523</v>
      </c>
      <c r="M877" t="s">
        <v>1616</v>
      </c>
      <c r="N877" t="s">
        <v>1617</v>
      </c>
      <c r="O877" t="s">
        <v>262</v>
      </c>
      <c r="Q877">
        <f t="shared" si="13"/>
        <v>220.781035557324</v>
      </c>
      <c r="R877">
        <v>90.347478422096898</v>
      </c>
    </row>
    <row r="878" spans="1:18" x14ac:dyDescent="0.25">
      <c r="A878">
        <v>107764589</v>
      </c>
      <c r="B878">
        <v>348.10215717738902</v>
      </c>
      <c r="C878">
        <v>43.466235068525002</v>
      </c>
      <c r="D878">
        <v>304.63592210886401</v>
      </c>
      <c r="E878">
        <v>-261.169687040339</v>
      </c>
      <c r="F878" t="s">
        <v>67</v>
      </c>
      <c r="L878">
        <v>107825425</v>
      </c>
      <c r="M878" t="s">
        <v>3161</v>
      </c>
      <c r="N878" t="s">
        <v>3162</v>
      </c>
      <c r="O878" t="s">
        <v>262</v>
      </c>
      <c r="Q878">
        <f t="shared" si="13"/>
        <v>386.489319975576</v>
      </c>
      <c r="R878">
        <v>90.186728025254197</v>
      </c>
    </row>
    <row r="879" spans="1:18" x14ac:dyDescent="0.25">
      <c r="A879" t="s">
        <v>172</v>
      </c>
      <c r="B879">
        <v>347.67547748167198</v>
      </c>
      <c r="C879">
        <v>183.52283794872901</v>
      </c>
      <c r="D879">
        <v>164.152639532943</v>
      </c>
      <c r="E879">
        <v>19.370198415786</v>
      </c>
      <c r="F879" t="s">
        <v>67</v>
      </c>
      <c r="L879">
        <v>107786142</v>
      </c>
      <c r="M879" t="s">
        <v>4233</v>
      </c>
      <c r="N879" t="s">
        <v>4234</v>
      </c>
      <c r="O879" t="s">
        <v>262</v>
      </c>
      <c r="Q879">
        <f t="shared" si="13"/>
        <v>535.03668446896495</v>
      </c>
      <c r="R879">
        <v>90.064163031405798</v>
      </c>
    </row>
    <row r="880" spans="1:18" x14ac:dyDescent="0.25">
      <c r="A880">
        <v>107784552</v>
      </c>
      <c r="B880">
        <v>346.54709458598398</v>
      </c>
      <c r="C880">
        <v>42.376867633829903</v>
      </c>
      <c r="D880">
        <v>304.170226952154</v>
      </c>
      <c r="E880">
        <v>-261.79335931832401</v>
      </c>
      <c r="F880" t="s">
        <v>67</v>
      </c>
      <c r="L880">
        <v>107805881</v>
      </c>
      <c r="M880" t="s">
        <v>2557</v>
      </c>
      <c r="N880" t="s">
        <v>2558</v>
      </c>
      <c r="O880" t="s">
        <v>262</v>
      </c>
      <c r="Q880">
        <f t="shared" si="13"/>
        <v>607.77122973881706</v>
      </c>
      <c r="R880">
        <v>89.991155563925204</v>
      </c>
    </row>
    <row r="881" spans="1:18" x14ac:dyDescent="0.25">
      <c r="A881">
        <v>107806191</v>
      </c>
      <c r="B881">
        <v>344.34182263810698</v>
      </c>
      <c r="C881">
        <v>180.78511877238299</v>
      </c>
      <c r="D881">
        <v>163.55670386572399</v>
      </c>
      <c r="E881">
        <v>17.2284149066585</v>
      </c>
      <c r="F881" t="s">
        <v>67</v>
      </c>
      <c r="L881">
        <v>107780480</v>
      </c>
      <c r="M881" t="s">
        <v>2072</v>
      </c>
      <c r="N881" t="s">
        <v>2073</v>
      </c>
      <c r="O881" t="s">
        <v>262</v>
      </c>
      <c r="Q881">
        <f t="shared" si="13"/>
        <v>628.50714086071196</v>
      </c>
      <c r="R881">
        <v>89.737498254064704</v>
      </c>
    </row>
    <row r="882" spans="1:18" x14ac:dyDescent="0.25">
      <c r="A882">
        <v>107772125</v>
      </c>
      <c r="B882">
        <v>344.159489913801</v>
      </c>
      <c r="C882">
        <v>168.84009249422499</v>
      </c>
      <c r="D882">
        <v>175.31939741957601</v>
      </c>
      <c r="E882">
        <v>-6.4793049253502204</v>
      </c>
      <c r="F882" t="s">
        <v>67</v>
      </c>
      <c r="L882">
        <v>107820347</v>
      </c>
      <c r="M882" t="s">
        <v>3339</v>
      </c>
      <c r="N882" t="s">
        <v>3340</v>
      </c>
      <c r="O882" t="s">
        <v>262</v>
      </c>
      <c r="Q882">
        <f t="shared" si="13"/>
        <v>173.87758535031699</v>
      </c>
      <c r="R882">
        <v>89.621281528785403</v>
      </c>
    </row>
    <row r="883" spans="1:18" x14ac:dyDescent="0.25">
      <c r="A883">
        <v>107801718</v>
      </c>
      <c r="B883">
        <v>343.01767236031799</v>
      </c>
      <c r="C883">
        <v>157.727789902507</v>
      </c>
      <c r="D883">
        <v>185.28988245781099</v>
      </c>
      <c r="E883">
        <v>-27.562092555303799</v>
      </c>
      <c r="F883" t="s">
        <v>67</v>
      </c>
      <c r="L883">
        <v>107770203</v>
      </c>
      <c r="M883" t="s">
        <v>3076</v>
      </c>
      <c r="N883" t="s">
        <v>3077</v>
      </c>
      <c r="O883" t="s">
        <v>262</v>
      </c>
      <c r="Q883">
        <f t="shared" si="13"/>
        <v>321.23407175534101</v>
      </c>
      <c r="R883">
        <v>89.616215875924993</v>
      </c>
    </row>
    <row r="884" spans="1:18" x14ac:dyDescent="0.25">
      <c r="A884">
        <v>107807848</v>
      </c>
      <c r="B884">
        <v>341.73953189212</v>
      </c>
      <c r="C884">
        <v>229.00956812517001</v>
      </c>
      <c r="D884">
        <v>112.729963766951</v>
      </c>
      <c r="E884">
        <v>116.279604358219</v>
      </c>
      <c r="F884" t="s">
        <v>67</v>
      </c>
      <c r="L884">
        <v>107768109</v>
      </c>
      <c r="M884" t="s">
        <v>3637</v>
      </c>
      <c r="N884" t="s">
        <v>3638</v>
      </c>
      <c r="O884" t="s">
        <v>262</v>
      </c>
      <c r="Q884">
        <f t="shared" si="13"/>
        <v>514.89461984636898</v>
      </c>
      <c r="R884">
        <v>89.400038240106497</v>
      </c>
    </row>
    <row r="885" spans="1:18" x14ac:dyDescent="0.25">
      <c r="A885">
        <v>107810899</v>
      </c>
      <c r="B885">
        <v>341.701935195864</v>
      </c>
      <c r="C885">
        <v>192.04980383271399</v>
      </c>
      <c r="D885">
        <v>149.65213136315</v>
      </c>
      <c r="E885">
        <v>42.397672469563197</v>
      </c>
      <c r="F885" t="s">
        <v>67</v>
      </c>
      <c r="L885">
        <v>107807999</v>
      </c>
      <c r="M885" t="s">
        <v>3036</v>
      </c>
      <c r="N885" t="s">
        <v>3037</v>
      </c>
      <c r="O885" t="s">
        <v>262</v>
      </c>
      <c r="Q885">
        <f t="shared" si="13"/>
        <v>269.33580280652001</v>
      </c>
      <c r="R885">
        <v>89.202791442876901</v>
      </c>
    </row>
    <row r="886" spans="1:18" x14ac:dyDescent="0.25">
      <c r="A886">
        <v>107799719</v>
      </c>
      <c r="B886">
        <v>341.37872705615501</v>
      </c>
      <c r="C886">
        <v>81.427636819356493</v>
      </c>
      <c r="D886">
        <v>259.951090236798</v>
      </c>
      <c r="E886">
        <v>-178.523453417442</v>
      </c>
      <c r="F886" t="s">
        <v>67</v>
      </c>
      <c r="L886">
        <v>107801115</v>
      </c>
      <c r="M886" t="s">
        <v>1650</v>
      </c>
      <c r="N886" t="s">
        <v>1651</v>
      </c>
      <c r="O886" t="s">
        <v>262</v>
      </c>
      <c r="Q886">
        <f t="shared" si="13"/>
        <v>250.61647958416501</v>
      </c>
      <c r="R886">
        <v>88.953622582957195</v>
      </c>
    </row>
    <row r="887" spans="1:18" x14ac:dyDescent="0.25">
      <c r="A887">
        <v>107770825</v>
      </c>
      <c r="B887">
        <v>341.211952235404</v>
      </c>
      <c r="C887">
        <v>39.307784705336701</v>
      </c>
      <c r="D887">
        <v>301.90416753006701</v>
      </c>
      <c r="E887">
        <v>-262.59638282473099</v>
      </c>
      <c r="F887" t="s">
        <v>67</v>
      </c>
      <c r="L887">
        <v>107782228</v>
      </c>
      <c r="M887" t="s">
        <v>1912</v>
      </c>
      <c r="N887" t="s">
        <v>1913</v>
      </c>
      <c r="O887" t="s">
        <v>262</v>
      </c>
      <c r="Q887">
        <f t="shared" si="13"/>
        <v>526.52822389793198</v>
      </c>
      <c r="R887">
        <v>88.843557555857998</v>
      </c>
    </row>
    <row r="888" spans="1:18" x14ac:dyDescent="0.25">
      <c r="A888">
        <v>107820474</v>
      </c>
      <c r="B888">
        <v>341.11849937914701</v>
      </c>
      <c r="C888">
        <v>108.555263641539</v>
      </c>
      <c r="D888">
        <v>232.56323573760801</v>
      </c>
      <c r="E888">
        <v>-124.007972096068</v>
      </c>
      <c r="F888" t="s">
        <v>67</v>
      </c>
      <c r="L888">
        <v>107767649</v>
      </c>
      <c r="M888" t="s">
        <v>3544</v>
      </c>
      <c r="N888" t="s">
        <v>3545</v>
      </c>
      <c r="O888" t="s">
        <v>262</v>
      </c>
      <c r="Q888">
        <f t="shared" si="13"/>
        <v>255.71915219412301</v>
      </c>
      <c r="R888">
        <v>88.774611313778294</v>
      </c>
    </row>
    <row r="889" spans="1:18" x14ac:dyDescent="0.25">
      <c r="A889">
        <v>107783850</v>
      </c>
      <c r="B889">
        <v>340.21215541461999</v>
      </c>
      <c r="C889">
        <v>60.606910880482701</v>
      </c>
      <c r="D889">
        <v>279.605244534137</v>
      </c>
      <c r="E889">
        <v>-218.99833365365399</v>
      </c>
      <c r="F889" t="s">
        <v>67</v>
      </c>
      <c r="L889">
        <v>107829021</v>
      </c>
      <c r="M889" t="s">
        <v>3401</v>
      </c>
      <c r="N889" t="s">
        <v>3402</v>
      </c>
      <c r="O889" t="s">
        <v>262</v>
      </c>
      <c r="Q889">
        <f t="shared" si="13"/>
        <v>1066.0421492929399</v>
      </c>
      <c r="R889">
        <v>88.655617811425103</v>
      </c>
    </row>
    <row r="890" spans="1:18" x14ac:dyDescent="0.25">
      <c r="A890">
        <v>107832846</v>
      </c>
      <c r="B890">
        <v>339.56388906391498</v>
      </c>
      <c r="C890">
        <v>72.884894428320806</v>
      </c>
      <c r="D890">
        <v>266.67899463559399</v>
      </c>
      <c r="E890">
        <v>-193.794100207273</v>
      </c>
      <c r="F890" t="s">
        <v>67</v>
      </c>
      <c r="L890">
        <v>107791391</v>
      </c>
      <c r="M890" t="s">
        <v>4239</v>
      </c>
      <c r="N890" t="s">
        <v>4240</v>
      </c>
      <c r="O890" t="s">
        <v>262</v>
      </c>
      <c r="Q890">
        <f t="shared" si="13"/>
        <v>224.99395199856201</v>
      </c>
      <c r="R890">
        <v>88.513607249087997</v>
      </c>
    </row>
    <row r="891" spans="1:18" x14ac:dyDescent="0.25">
      <c r="A891">
        <v>107767710</v>
      </c>
      <c r="B891">
        <v>339.32848081471002</v>
      </c>
      <c r="C891">
        <v>168.15507241373999</v>
      </c>
      <c r="D891">
        <v>171.17340840097</v>
      </c>
      <c r="E891">
        <v>-3.0183359872301598</v>
      </c>
      <c r="F891" t="s">
        <v>67</v>
      </c>
      <c r="L891">
        <v>107816289</v>
      </c>
      <c r="M891" t="s">
        <v>3763</v>
      </c>
      <c r="N891" t="s">
        <v>3764</v>
      </c>
      <c r="O891" t="s">
        <v>262</v>
      </c>
      <c r="Q891">
        <f t="shared" si="13"/>
        <v>352.84921259056898</v>
      </c>
      <c r="R891">
        <v>88.486159510826795</v>
      </c>
    </row>
    <row r="892" spans="1:18" x14ac:dyDescent="0.25">
      <c r="A892">
        <v>107782595</v>
      </c>
      <c r="B892">
        <v>338.097009652515</v>
      </c>
      <c r="C892">
        <v>146.658432828255</v>
      </c>
      <c r="D892">
        <v>191.43857682426</v>
      </c>
      <c r="E892">
        <v>-44.780143996004298</v>
      </c>
      <c r="F892" t="s">
        <v>67</v>
      </c>
      <c r="L892">
        <v>107788773</v>
      </c>
      <c r="M892" t="s">
        <v>2145</v>
      </c>
      <c r="N892" t="s">
        <v>86</v>
      </c>
      <c r="O892" t="s">
        <v>85</v>
      </c>
      <c r="Q892">
        <f t="shared" si="13"/>
        <v>518.99801856972601</v>
      </c>
      <c r="R892">
        <v>88.293561603941995</v>
      </c>
    </row>
    <row r="893" spans="1:18" x14ac:dyDescent="0.25">
      <c r="A893">
        <v>107784259</v>
      </c>
      <c r="B893">
        <v>337.89937013811999</v>
      </c>
      <c r="C893">
        <v>54.279821661107903</v>
      </c>
      <c r="D893">
        <v>283.61954847701202</v>
      </c>
      <c r="E893">
        <v>-229.33972681590399</v>
      </c>
      <c r="F893" t="s">
        <v>67</v>
      </c>
      <c r="L893">
        <v>107796727</v>
      </c>
      <c r="M893" t="s">
        <v>2010</v>
      </c>
      <c r="N893" t="s">
        <v>2011</v>
      </c>
      <c r="O893" t="s">
        <v>262</v>
      </c>
      <c r="Q893">
        <f t="shared" si="13"/>
        <v>528.98981205507403</v>
      </c>
      <c r="R893">
        <v>88.270367958365497</v>
      </c>
    </row>
    <row r="894" spans="1:18" x14ac:dyDescent="0.25">
      <c r="A894">
        <v>107831969</v>
      </c>
      <c r="B894">
        <v>337.46723202879099</v>
      </c>
      <c r="C894">
        <v>95.795782699563304</v>
      </c>
      <c r="D894">
        <v>241.67144932922801</v>
      </c>
      <c r="E894">
        <v>-145.87566662966401</v>
      </c>
      <c r="F894" t="s">
        <v>67</v>
      </c>
      <c r="L894">
        <v>107805839</v>
      </c>
      <c r="M894" t="s">
        <v>2025</v>
      </c>
      <c r="N894" t="s">
        <v>2026</v>
      </c>
      <c r="O894" t="s">
        <v>262</v>
      </c>
      <c r="Q894">
        <f t="shared" si="13"/>
        <v>170.18327618266201</v>
      </c>
      <c r="R894">
        <v>88.222621648223793</v>
      </c>
    </row>
    <row r="895" spans="1:18" x14ac:dyDescent="0.25">
      <c r="A895">
        <v>107785065</v>
      </c>
      <c r="B895">
        <v>337.34345817646698</v>
      </c>
      <c r="C895">
        <v>41.576113240877802</v>
      </c>
      <c r="D895">
        <v>295.76734493558899</v>
      </c>
      <c r="E895">
        <v>-254.19123169471101</v>
      </c>
      <c r="F895" t="s">
        <v>67</v>
      </c>
      <c r="L895">
        <v>107825779</v>
      </c>
      <c r="M895" t="s">
        <v>1869</v>
      </c>
      <c r="N895" t="s">
        <v>1870</v>
      </c>
      <c r="O895" t="s">
        <v>262</v>
      </c>
      <c r="Q895">
        <f t="shared" si="13"/>
        <v>429.63614580251698</v>
      </c>
      <c r="R895">
        <v>88.196245941407497</v>
      </c>
    </row>
    <row r="896" spans="1:18" x14ac:dyDescent="0.25">
      <c r="A896">
        <v>107779209</v>
      </c>
      <c r="B896">
        <v>336.94681866829802</v>
      </c>
      <c r="C896">
        <v>65.722391357483602</v>
      </c>
      <c r="D896">
        <v>271.22442731081497</v>
      </c>
      <c r="E896">
        <v>-205.50203595333099</v>
      </c>
      <c r="F896" t="s">
        <v>67</v>
      </c>
      <c r="L896">
        <v>107830953</v>
      </c>
      <c r="M896" t="s">
        <v>3843</v>
      </c>
      <c r="N896" t="s">
        <v>3844</v>
      </c>
      <c r="O896" t="s">
        <v>262</v>
      </c>
      <c r="Q896">
        <f t="shared" si="13"/>
        <v>173.54451873197101</v>
      </c>
      <c r="R896">
        <v>87.9876405034572</v>
      </c>
    </row>
    <row r="897" spans="1:18" x14ac:dyDescent="0.25">
      <c r="A897">
        <v>107807048</v>
      </c>
      <c r="B897">
        <v>336.65003392653699</v>
      </c>
      <c r="C897">
        <v>152.85891902153799</v>
      </c>
      <c r="D897">
        <v>183.79111490499901</v>
      </c>
      <c r="E897">
        <v>-30.9321958834607</v>
      </c>
      <c r="F897" t="s">
        <v>67</v>
      </c>
      <c r="L897">
        <v>107792841</v>
      </c>
      <c r="M897" t="s">
        <v>4024</v>
      </c>
      <c r="N897" t="s">
        <v>133</v>
      </c>
      <c r="O897" t="s">
        <v>262</v>
      </c>
      <c r="Q897">
        <f t="shared" si="13"/>
        <v>135.98476747756101</v>
      </c>
      <c r="R897">
        <v>87.7194557161842</v>
      </c>
    </row>
    <row r="898" spans="1:18" x14ac:dyDescent="0.25">
      <c r="A898">
        <v>107786291</v>
      </c>
      <c r="B898">
        <v>336.24073075400798</v>
      </c>
      <c r="C898">
        <v>152.365454435902</v>
      </c>
      <c r="D898">
        <v>183.87527631810499</v>
      </c>
      <c r="E898">
        <v>-31.509821882202999</v>
      </c>
      <c r="F898" t="s">
        <v>67</v>
      </c>
      <c r="L898">
        <v>107825621</v>
      </c>
      <c r="M898" t="s">
        <v>2464</v>
      </c>
      <c r="N898" t="s">
        <v>2465</v>
      </c>
      <c r="O898" t="s">
        <v>262</v>
      </c>
      <c r="Q898">
        <f t="shared" ref="Q898:Q961" si="14">VLOOKUP(L898,$A:$F,2,FALSE)</f>
        <v>236.95741396811101</v>
      </c>
      <c r="R898">
        <v>87.622758460529894</v>
      </c>
    </row>
    <row r="899" spans="1:18" x14ac:dyDescent="0.25">
      <c r="A899">
        <v>107807321</v>
      </c>
      <c r="B899">
        <v>335.867030863325</v>
      </c>
      <c r="C899">
        <v>126.17371137510101</v>
      </c>
      <c r="D899">
        <v>209.69331948822401</v>
      </c>
      <c r="E899">
        <v>-83.519608113122601</v>
      </c>
      <c r="F899" t="s">
        <v>67</v>
      </c>
      <c r="L899">
        <v>107779032</v>
      </c>
      <c r="M899" t="s">
        <v>2895</v>
      </c>
      <c r="N899" t="s">
        <v>2896</v>
      </c>
      <c r="O899" t="s">
        <v>262</v>
      </c>
      <c r="Q899">
        <f t="shared" si="14"/>
        <v>366.78060419355302</v>
      </c>
      <c r="R899">
        <v>87.571896997039303</v>
      </c>
    </row>
    <row r="900" spans="1:18" x14ac:dyDescent="0.25">
      <c r="A900">
        <v>107781023</v>
      </c>
      <c r="B900">
        <v>335.30709518240599</v>
      </c>
      <c r="C900">
        <v>99.980714880844602</v>
      </c>
      <c r="D900">
        <v>235.32638030156201</v>
      </c>
      <c r="E900">
        <v>-135.34566542071701</v>
      </c>
      <c r="F900" t="s">
        <v>67</v>
      </c>
      <c r="L900">
        <v>107819992</v>
      </c>
      <c r="M900" t="s">
        <v>2193</v>
      </c>
      <c r="N900" t="s">
        <v>2194</v>
      </c>
      <c r="O900" t="s">
        <v>262</v>
      </c>
      <c r="Q900">
        <f t="shared" si="14"/>
        <v>629.14892117629699</v>
      </c>
      <c r="R900">
        <v>87.5493391947535</v>
      </c>
    </row>
    <row r="901" spans="1:18" x14ac:dyDescent="0.25">
      <c r="A901">
        <v>107831596</v>
      </c>
      <c r="B901">
        <v>335.03292325189801</v>
      </c>
      <c r="C901">
        <v>125.165457248423</v>
      </c>
      <c r="D901">
        <v>209.86746600347499</v>
      </c>
      <c r="E901">
        <v>-84.702008755051594</v>
      </c>
      <c r="F901" t="s">
        <v>67</v>
      </c>
      <c r="L901">
        <v>107827456</v>
      </c>
      <c r="M901" t="s">
        <v>3095</v>
      </c>
      <c r="N901" t="s">
        <v>3096</v>
      </c>
      <c r="O901" t="s">
        <v>262</v>
      </c>
      <c r="Q901">
        <f t="shared" si="14"/>
        <v>180.58264719458199</v>
      </c>
      <c r="R901">
        <v>87.308130106258304</v>
      </c>
    </row>
    <row r="902" spans="1:18" x14ac:dyDescent="0.25">
      <c r="A902">
        <v>107828947</v>
      </c>
      <c r="B902">
        <v>333.51692997003897</v>
      </c>
      <c r="C902">
        <v>122.752967027279</v>
      </c>
      <c r="D902">
        <v>210.76396294276</v>
      </c>
      <c r="E902">
        <v>-88.010995915480507</v>
      </c>
      <c r="F902" t="s">
        <v>67</v>
      </c>
      <c r="L902">
        <v>107819313</v>
      </c>
      <c r="M902" t="s">
        <v>4034</v>
      </c>
      <c r="N902" t="s">
        <v>4035</v>
      </c>
      <c r="O902" t="s">
        <v>262</v>
      </c>
      <c r="Q902">
        <f t="shared" si="14"/>
        <v>537.64343208555897</v>
      </c>
      <c r="R902">
        <v>87.286535855392401</v>
      </c>
    </row>
    <row r="903" spans="1:18" x14ac:dyDescent="0.25">
      <c r="A903">
        <v>107826256</v>
      </c>
      <c r="B903">
        <v>333.40220054508501</v>
      </c>
      <c r="C903">
        <v>77.9590122200199</v>
      </c>
      <c r="D903">
        <v>255.44318832506499</v>
      </c>
      <c r="E903">
        <v>-177.48417610504501</v>
      </c>
      <c r="F903" t="s">
        <v>67</v>
      </c>
      <c r="L903">
        <v>107789251</v>
      </c>
      <c r="M903" t="s">
        <v>2356</v>
      </c>
      <c r="N903" t="s">
        <v>2357</v>
      </c>
      <c r="O903" t="s">
        <v>262</v>
      </c>
      <c r="Q903">
        <f t="shared" si="14"/>
        <v>530.58929688684304</v>
      </c>
      <c r="R903">
        <v>87.135209046392902</v>
      </c>
    </row>
    <row r="904" spans="1:18" x14ac:dyDescent="0.25">
      <c r="A904">
        <v>107815250</v>
      </c>
      <c r="B904">
        <v>332.91987696152398</v>
      </c>
      <c r="C904">
        <v>92.524863120348499</v>
      </c>
      <c r="D904">
        <v>240.395013841175</v>
      </c>
      <c r="E904">
        <v>-147.87015072082701</v>
      </c>
      <c r="F904" t="s">
        <v>67</v>
      </c>
      <c r="L904">
        <v>107816342</v>
      </c>
      <c r="M904" t="s">
        <v>2291</v>
      </c>
      <c r="N904" t="s">
        <v>2292</v>
      </c>
      <c r="O904" t="s">
        <v>262</v>
      </c>
      <c r="Q904">
        <f t="shared" si="14"/>
        <v>407.660794453378</v>
      </c>
      <c r="R904">
        <v>86.892693754520096</v>
      </c>
    </row>
    <row r="905" spans="1:18" x14ac:dyDescent="0.25">
      <c r="A905">
        <v>107783168</v>
      </c>
      <c r="B905">
        <v>331.83772455100302</v>
      </c>
      <c r="C905">
        <v>202.443638084583</v>
      </c>
      <c r="D905">
        <v>129.39408646642099</v>
      </c>
      <c r="E905">
        <v>73.0495516181618</v>
      </c>
      <c r="F905" t="s">
        <v>67</v>
      </c>
      <c r="L905">
        <v>107759571</v>
      </c>
      <c r="M905" t="s">
        <v>2287</v>
      </c>
      <c r="N905" t="s">
        <v>2288</v>
      </c>
      <c r="O905" t="s">
        <v>262</v>
      </c>
      <c r="Q905">
        <f t="shared" si="14"/>
        <v>1220.67742406811</v>
      </c>
      <c r="R905">
        <v>86.842288978895795</v>
      </c>
    </row>
    <row r="906" spans="1:18" x14ac:dyDescent="0.25">
      <c r="A906">
        <v>107768768</v>
      </c>
      <c r="B906">
        <v>331.12268113944702</v>
      </c>
      <c r="C906">
        <v>68.354987856937001</v>
      </c>
      <c r="D906">
        <v>262.76769328250998</v>
      </c>
      <c r="E906">
        <v>-194.41270542557299</v>
      </c>
      <c r="F906" t="s">
        <v>67</v>
      </c>
      <c r="L906">
        <v>107793270</v>
      </c>
      <c r="M906" t="s">
        <v>3292</v>
      </c>
      <c r="N906" t="s">
        <v>3293</v>
      </c>
      <c r="O906" t="s">
        <v>262</v>
      </c>
      <c r="Q906">
        <f t="shared" si="14"/>
        <v>576.16042296594503</v>
      </c>
      <c r="R906">
        <v>86.751630076631301</v>
      </c>
    </row>
    <row r="907" spans="1:18" x14ac:dyDescent="0.25">
      <c r="A907">
        <v>107808088</v>
      </c>
      <c r="B907">
        <v>330.71297314403802</v>
      </c>
      <c r="C907">
        <v>220.83728712022099</v>
      </c>
      <c r="D907">
        <v>109.875686023816</v>
      </c>
      <c r="E907">
        <v>110.961601096405</v>
      </c>
      <c r="F907" t="s">
        <v>67</v>
      </c>
      <c r="L907">
        <v>107784687</v>
      </c>
      <c r="M907" t="s">
        <v>3165</v>
      </c>
      <c r="N907" t="s">
        <v>3166</v>
      </c>
      <c r="O907" t="s">
        <v>262</v>
      </c>
      <c r="Q907">
        <f t="shared" si="14"/>
        <v>176.629101810317</v>
      </c>
      <c r="R907">
        <v>86.116893231332796</v>
      </c>
    </row>
    <row r="908" spans="1:18" x14ac:dyDescent="0.25">
      <c r="A908">
        <v>107778274</v>
      </c>
      <c r="B908">
        <v>330.54441146699702</v>
      </c>
      <c r="C908">
        <v>43.593978880030399</v>
      </c>
      <c r="D908">
        <v>286.950432586967</v>
      </c>
      <c r="E908">
        <v>-243.356453706937</v>
      </c>
      <c r="F908" t="s">
        <v>67</v>
      </c>
      <c r="L908">
        <v>107798812</v>
      </c>
      <c r="M908" t="s">
        <v>3994</v>
      </c>
      <c r="N908" t="s">
        <v>3995</v>
      </c>
      <c r="O908" t="s">
        <v>262</v>
      </c>
      <c r="Q908">
        <f t="shared" si="14"/>
        <v>1304.6554618006701</v>
      </c>
      <c r="R908">
        <v>86.083729773878702</v>
      </c>
    </row>
    <row r="909" spans="1:18" x14ac:dyDescent="0.25">
      <c r="A909">
        <v>107787794</v>
      </c>
      <c r="B909">
        <v>329.54977362194597</v>
      </c>
      <c r="C909">
        <v>221.349587158948</v>
      </c>
      <c r="D909">
        <v>108.200186462998</v>
      </c>
      <c r="E909">
        <v>113.14940069595001</v>
      </c>
      <c r="F909" t="s">
        <v>67</v>
      </c>
      <c r="L909">
        <v>107800378</v>
      </c>
      <c r="M909" t="s">
        <v>3990</v>
      </c>
      <c r="N909" t="s">
        <v>3991</v>
      </c>
      <c r="O909" t="s">
        <v>262</v>
      </c>
      <c r="Q909">
        <f t="shared" si="14"/>
        <v>951.38276622214596</v>
      </c>
      <c r="R909">
        <v>85.938091042748795</v>
      </c>
    </row>
    <row r="910" spans="1:18" x14ac:dyDescent="0.25">
      <c r="A910">
        <v>107798112</v>
      </c>
      <c r="B910">
        <v>329.086147879012</v>
      </c>
      <c r="C910">
        <v>71.405471161392597</v>
      </c>
      <c r="D910">
        <v>257.68067671761997</v>
      </c>
      <c r="E910">
        <v>-186.27520555622701</v>
      </c>
      <c r="F910" t="s">
        <v>67</v>
      </c>
      <c r="L910">
        <v>107773034</v>
      </c>
      <c r="M910" t="s">
        <v>2021</v>
      </c>
      <c r="N910" t="s">
        <v>2022</v>
      </c>
      <c r="O910" t="s">
        <v>262</v>
      </c>
      <c r="Q910">
        <f t="shared" si="14"/>
        <v>250.25622950683001</v>
      </c>
      <c r="R910">
        <v>85.902330027239998</v>
      </c>
    </row>
    <row r="911" spans="1:18" x14ac:dyDescent="0.25">
      <c r="A911">
        <v>107778329</v>
      </c>
      <c r="B911">
        <v>328.978009153968</v>
      </c>
      <c r="C911">
        <v>220.638994810837</v>
      </c>
      <c r="D911">
        <v>108.339014343131</v>
      </c>
      <c r="E911">
        <v>112.29998046770601</v>
      </c>
      <c r="F911" t="s">
        <v>67</v>
      </c>
      <c r="L911">
        <v>107829991</v>
      </c>
      <c r="M911" t="s">
        <v>1573</v>
      </c>
      <c r="N911" t="s">
        <v>1574</v>
      </c>
      <c r="O911" t="s">
        <v>262</v>
      </c>
      <c r="Q911">
        <f t="shared" si="14"/>
        <v>623.08523677348899</v>
      </c>
      <c r="R911">
        <v>85.788460591771099</v>
      </c>
    </row>
    <row r="912" spans="1:18" x14ac:dyDescent="0.25">
      <c r="A912">
        <v>107788078</v>
      </c>
      <c r="B912">
        <v>328.67899670249801</v>
      </c>
      <c r="C912">
        <v>66.629420962394093</v>
      </c>
      <c r="D912">
        <v>262.04957574010399</v>
      </c>
      <c r="E912">
        <v>-195.42015477771</v>
      </c>
      <c r="F912" t="s">
        <v>67</v>
      </c>
      <c r="L912">
        <v>107804807</v>
      </c>
      <c r="M912" t="s">
        <v>1898</v>
      </c>
      <c r="N912" t="s">
        <v>1899</v>
      </c>
      <c r="O912" t="s">
        <v>262</v>
      </c>
      <c r="Q912">
        <f t="shared" si="14"/>
        <v>170.104000386411</v>
      </c>
      <c r="R912">
        <v>85.782192108261995</v>
      </c>
    </row>
    <row r="913" spans="1:18" x14ac:dyDescent="0.25">
      <c r="A913">
        <v>107792719</v>
      </c>
      <c r="B913">
        <v>328.66820518311602</v>
      </c>
      <c r="C913">
        <v>147.81577887735199</v>
      </c>
      <c r="D913">
        <v>180.852426305764</v>
      </c>
      <c r="E913">
        <v>-33.036647428411797</v>
      </c>
      <c r="F913" t="s">
        <v>67</v>
      </c>
      <c r="L913">
        <v>107823988</v>
      </c>
      <c r="M913" t="s">
        <v>1520</v>
      </c>
      <c r="N913" t="s">
        <v>1521</v>
      </c>
      <c r="O913" t="s">
        <v>262</v>
      </c>
      <c r="Q913">
        <f t="shared" si="14"/>
        <v>231.827182357065</v>
      </c>
      <c r="R913">
        <v>85.762358921782393</v>
      </c>
    </row>
    <row r="914" spans="1:18" x14ac:dyDescent="0.25">
      <c r="A914">
        <v>107785199</v>
      </c>
      <c r="B914">
        <v>328.57789920318697</v>
      </c>
      <c r="C914">
        <v>62.8838085982742</v>
      </c>
      <c r="D914">
        <v>265.69409060491301</v>
      </c>
      <c r="E914">
        <v>-202.810282006638</v>
      </c>
      <c r="F914" t="s">
        <v>67</v>
      </c>
      <c r="L914">
        <v>107814260</v>
      </c>
      <c r="M914" t="s">
        <v>3617</v>
      </c>
      <c r="N914" t="s">
        <v>123</v>
      </c>
      <c r="O914" t="s">
        <v>122</v>
      </c>
      <c r="Q914">
        <f t="shared" si="14"/>
        <v>849.83247248234295</v>
      </c>
      <c r="R914">
        <v>85.7518637022268</v>
      </c>
    </row>
    <row r="915" spans="1:18" x14ac:dyDescent="0.25">
      <c r="A915">
        <v>107790790</v>
      </c>
      <c r="B915">
        <v>325.77604169199901</v>
      </c>
      <c r="C915">
        <v>164.592527206195</v>
      </c>
      <c r="D915">
        <v>161.18351448580401</v>
      </c>
      <c r="E915">
        <v>3.4090127203907099</v>
      </c>
      <c r="F915" t="s">
        <v>67</v>
      </c>
      <c r="L915">
        <v>107807267</v>
      </c>
      <c r="M915" t="s">
        <v>2425</v>
      </c>
      <c r="N915" t="s">
        <v>2426</v>
      </c>
      <c r="O915" t="s">
        <v>262</v>
      </c>
      <c r="Q915">
        <f t="shared" si="14"/>
        <v>177.96394086166401</v>
      </c>
      <c r="R915">
        <v>85.681401928018602</v>
      </c>
    </row>
    <row r="916" spans="1:18" x14ac:dyDescent="0.25">
      <c r="A916">
        <v>107769831</v>
      </c>
      <c r="B916">
        <v>325.34704943161501</v>
      </c>
      <c r="C916">
        <v>227.45124590557299</v>
      </c>
      <c r="D916">
        <v>97.895803526041703</v>
      </c>
      <c r="E916">
        <v>129.555442379531</v>
      </c>
      <c r="F916" t="s">
        <v>67</v>
      </c>
      <c r="L916" t="s">
        <v>173</v>
      </c>
      <c r="M916" t="s">
        <v>262</v>
      </c>
      <c r="N916" t="s">
        <v>3146</v>
      </c>
      <c r="O916" t="s">
        <v>262</v>
      </c>
      <c r="Q916">
        <f t="shared" si="14"/>
        <v>154.97557150359901</v>
      </c>
      <c r="R916">
        <v>85.319590895080196</v>
      </c>
    </row>
    <row r="917" spans="1:18" x14ac:dyDescent="0.25">
      <c r="A917" t="s">
        <v>195</v>
      </c>
      <c r="B917">
        <v>324.79561151918199</v>
      </c>
      <c r="C917">
        <v>131.29223581342299</v>
      </c>
      <c r="D917">
        <v>193.503375705759</v>
      </c>
      <c r="E917">
        <v>-62.211139892336298</v>
      </c>
      <c r="F917" t="s">
        <v>67</v>
      </c>
      <c r="L917">
        <v>107806724</v>
      </c>
      <c r="M917" t="s">
        <v>3043</v>
      </c>
      <c r="N917" t="s">
        <v>3044</v>
      </c>
      <c r="O917" t="s">
        <v>262</v>
      </c>
      <c r="Q917">
        <f t="shared" si="14"/>
        <v>735.34477436989698</v>
      </c>
      <c r="R917">
        <v>85.214760837122299</v>
      </c>
    </row>
    <row r="918" spans="1:18" x14ac:dyDescent="0.25">
      <c r="A918">
        <v>107770763</v>
      </c>
      <c r="B918">
        <v>324.48986615678598</v>
      </c>
      <c r="C918">
        <v>42.507739239937997</v>
      </c>
      <c r="D918">
        <v>281.98212691684898</v>
      </c>
      <c r="E918">
        <v>-239.47438767691099</v>
      </c>
      <c r="F918" t="s">
        <v>67</v>
      </c>
      <c r="L918">
        <v>107774079</v>
      </c>
      <c r="M918" t="s">
        <v>4262</v>
      </c>
      <c r="N918" t="s">
        <v>4263</v>
      </c>
      <c r="O918" t="s">
        <v>262</v>
      </c>
      <c r="Q918">
        <f t="shared" si="14"/>
        <v>656.42223180188705</v>
      </c>
      <c r="R918">
        <v>85.204483896928593</v>
      </c>
    </row>
    <row r="919" spans="1:18" x14ac:dyDescent="0.25">
      <c r="A919">
        <v>107783202</v>
      </c>
      <c r="B919">
        <v>324.22647588077899</v>
      </c>
      <c r="C919">
        <v>64.330394495921297</v>
      </c>
      <c r="D919">
        <v>259.89608138485801</v>
      </c>
      <c r="E919">
        <v>-195.565686888936</v>
      </c>
      <c r="F919" t="s">
        <v>67</v>
      </c>
      <c r="L919">
        <v>107807537</v>
      </c>
      <c r="M919" t="s">
        <v>2296</v>
      </c>
      <c r="N919" t="s">
        <v>2297</v>
      </c>
      <c r="O919" t="s">
        <v>262</v>
      </c>
      <c r="Q919">
        <f t="shared" si="14"/>
        <v>177.055484477308</v>
      </c>
      <c r="R919">
        <v>85.063367133560007</v>
      </c>
    </row>
    <row r="920" spans="1:18" x14ac:dyDescent="0.25">
      <c r="A920">
        <v>107795259</v>
      </c>
      <c r="B920">
        <v>323.83276111343599</v>
      </c>
      <c r="C920">
        <v>50.677833278729103</v>
      </c>
      <c r="D920">
        <v>273.15492783470597</v>
      </c>
      <c r="E920">
        <v>-222.477094555977</v>
      </c>
      <c r="F920" t="s">
        <v>67</v>
      </c>
      <c r="L920">
        <v>107794232</v>
      </c>
      <c r="M920" t="s">
        <v>3283</v>
      </c>
      <c r="N920" t="s">
        <v>1987</v>
      </c>
      <c r="O920" t="s">
        <v>262</v>
      </c>
      <c r="Q920">
        <f t="shared" si="14"/>
        <v>359.371083976948</v>
      </c>
      <c r="R920">
        <v>84.740410374694804</v>
      </c>
    </row>
    <row r="921" spans="1:18" x14ac:dyDescent="0.25">
      <c r="A921">
        <v>107765812</v>
      </c>
      <c r="B921">
        <v>322.80900042280302</v>
      </c>
      <c r="C921">
        <v>104.68273897201399</v>
      </c>
      <c r="D921">
        <v>218.126261450789</v>
      </c>
      <c r="E921">
        <v>-113.44352247877499</v>
      </c>
      <c r="F921" t="s">
        <v>67</v>
      </c>
      <c r="L921">
        <v>107806795</v>
      </c>
      <c r="M921" t="s">
        <v>3677</v>
      </c>
      <c r="N921" t="s">
        <v>3678</v>
      </c>
      <c r="O921" t="s">
        <v>262</v>
      </c>
      <c r="Q921">
        <f t="shared" si="14"/>
        <v>231.72069814639801</v>
      </c>
      <c r="R921">
        <v>84.690343152275801</v>
      </c>
    </row>
    <row r="922" spans="1:18" x14ac:dyDescent="0.25">
      <c r="A922" t="s">
        <v>206</v>
      </c>
      <c r="B922">
        <v>322.745293227498</v>
      </c>
      <c r="C922">
        <v>30.981330294265501</v>
      </c>
      <c r="D922">
        <v>291.76396293323302</v>
      </c>
      <c r="E922">
        <v>-260.78263263896702</v>
      </c>
      <c r="F922" t="s">
        <v>67</v>
      </c>
      <c r="L922">
        <v>107804409</v>
      </c>
      <c r="M922" t="s">
        <v>3833</v>
      </c>
      <c r="N922" t="s">
        <v>3834</v>
      </c>
      <c r="O922" t="s">
        <v>262</v>
      </c>
      <c r="Q922">
        <f t="shared" si="14"/>
        <v>570.93018720248199</v>
      </c>
      <c r="R922">
        <v>84.621058005269802</v>
      </c>
    </row>
    <row r="923" spans="1:18" x14ac:dyDescent="0.25">
      <c r="A923">
        <v>107822945</v>
      </c>
      <c r="B923">
        <v>322.374655253681</v>
      </c>
      <c r="C923">
        <v>166.450046143647</v>
      </c>
      <c r="D923">
        <v>155.924609110034</v>
      </c>
      <c r="E923">
        <v>10.525437033613199</v>
      </c>
      <c r="F923" t="s">
        <v>67</v>
      </c>
      <c r="L923">
        <v>107784103</v>
      </c>
      <c r="M923" t="s">
        <v>2068</v>
      </c>
      <c r="N923" t="s">
        <v>2069</v>
      </c>
      <c r="O923" t="s">
        <v>262</v>
      </c>
      <c r="Q923">
        <f t="shared" si="14"/>
        <v>185.33285195889999</v>
      </c>
      <c r="R923">
        <v>84.420968221399704</v>
      </c>
    </row>
    <row r="924" spans="1:18" x14ac:dyDescent="0.25">
      <c r="A924">
        <v>107808242</v>
      </c>
      <c r="B924">
        <v>321.24417944661201</v>
      </c>
      <c r="C924">
        <v>195.33247823972599</v>
      </c>
      <c r="D924">
        <v>125.911701206885</v>
      </c>
      <c r="E924">
        <v>69.420777032840704</v>
      </c>
      <c r="F924" t="s">
        <v>67</v>
      </c>
      <c r="L924">
        <v>107763184</v>
      </c>
      <c r="M924" t="s">
        <v>3296</v>
      </c>
      <c r="N924" t="s">
        <v>3297</v>
      </c>
      <c r="O924" t="s">
        <v>262</v>
      </c>
      <c r="Q924">
        <f t="shared" si="14"/>
        <v>1430.5696977877799</v>
      </c>
      <c r="R924">
        <v>84.228559542457305</v>
      </c>
    </row>
    <row r="925" spans="1:18" x14ac:dyDescent="0.25">
      <c r="A925">
        <v>107770203</v>
      </c>
      <c r="B925">
        <v>321.23407175534101</v>
      </c>
      <c r="C925">
        <v>89.616215875924993</v>
      </c>
      <c r="D925">
        <v>231.617855879416</v>
      </c>
      <c r="E925">
        <v>-142.00164000349099</v>
      </c>
      <c r="F925" t="s">
        <v>67</v>
      </c>
      <c r="L925">
        <v>107759478</v>
      </c>
      <c r="M925" t="s">
        <v>2431</v>
      </c>
      <c r="N925" t="s">
        <v>656</v>
      </c>
      <c r="O925" t="s">
        <v>262</v>
      </c>
      <c r="Q925">
        <f t="shared" si="14"/>
        <v>437.16120817205001</v>
      </c>
      <c r="R925">
        <v>83.987220451564298</v>
      </c>
    </row>
    <row r="926" spans="1:18" x14ac:dyDescent="0.25">
      <c r="A926">
        <v>107760590</v>
      </c>
      <c r="B926">
        <v>321.14881216851501</v>
      </c>
      <c r="C926">
        <v>147.23820766440301</v>
      </c>
      <c r="D926">
        <v>173.910604504112</v>
      </c>
      <c r="E926">
        <v>-26.672396839708298</v>
      </c>
      <c r="F926" t="s">
        <v>67</v>
      </c>
      <c r="L926">
        <v>107827613</v>
      </c>
      <c r="M926" t="s">
        <v>2940</v>
      </c>
      <c r="N926" t="s">
        <v>2941</v>
      </c>
      <c r="O926" t="s">
        <v>262</v>
      </c>
      <c r="Q926">
        <f t="shared" si="14"/>
        <v>798.205430318053</v>
      </c>
      <c r="R926">
        <v>83.804236972769701</v>
      </c>
    </row>
    <row r="927" spans="1:18" x14ac:dyDescent="0.25">
      <c r="A927">
        <v>107774287</v>
      </c>
      <c r="B927">
        <v>320.39449820249598</v>
      </c>
      <c r="C927">
        <v>95.849252246262594</v>
      </c>
      <c r="D927">
        <v>224.545245956234</v>
      </c>
      <c r="E927">
        <v>-128.69599370997099</v>
      </c>
      <c r="F927" t="s">
        <v>67</v>
      </c>
      <c r="L927">
        <v>107776402</v>
      </c>
      <c r="M927" t="s">
        <v>2138</v>
      </c>
      <c r="N927" t="s">
        <v>2139</v>
      </c>
      <c r="O927" t="s">
        <v>262</v>
      </c>
      <c r="Q927">
        <f t="shared" si="14"/>
        <v>266.24617925029497</v>
      </c>
      <c r="R927">
        <v>83.788447903120002</v>
      </c>
    </row>
    <row r="928" spans="1:18" x14ac:dyDescent="0.25">
      <c r="A928">
        <v>107823222</v>
      </c>
      <c r="B928">
        <v>319.63343840933499</v>
      </c>
      <c r="C928">
        <v>126.192829472173</v>
      </c>
      <c r="D928">
        <v>193.44060893716201</v>
      </c>
      <c r="E928">
        <v>-67.247779464989307</v>
      </c>
      <c r="F928" t="s">
        <v>67</v>
      </c>
      <c r="L928">
        <v>107777141</v>
      </c>
      <c r="M928" t="s">
        <v>2485</v>
      </c>
      <c r="N928" t="s">
        <v>2486</v>
      </c>
      <c r="O928" t="s">
        <v>262</v>
      </c>
      <c r="Q928">
        <f t="shared" si="14"/>
        <v>236.74661486632201</v>
      </c>
      <c r="R928">
        <v>83.310064803243094</v>
      </c>
    </row>
    <row r="929" spans="1:18" x14ac:dyDescent="0.25">
      <c r="A929">
        <v>107775327</v>
      </c>
      <c r="B929">
        <v>318.925729328496</v>
      </c>
      <c r="C929">
        <v>32.797725819645002</v>
      </c>
      <c r="D929">
        <v>286.12800350885101</v>
      </c>
      <c r="E929">
        <v>-253.33027768920601</v>
      </c>
      <c r="F929" t="s">
        <v>67</v>
      </c>
      <c r="L929">
        <v>107809005</v>
      </c>
      <c r="M929" t="s">
        <v>2059</v>
      </c>
      <c r="N929" t="s">
        <v>2060</v>
      </c>
      <c r="O929" t="s">
        <v>262</v>
      </c>
      <c r="Q929">
        <f t="shared" si="14"/>
        <v>211.389229676599</v>
      </c>
      <c r="R929">
        <v>83.239585104501003</v>
      </c>
    </row>
    <row r="930" spans="1:18" x14ac:dyDescent="0.25">
      <c r="A930">
        <v>107777419</v>
      </c>
      <c r="B930">
        <v>317.48090156239402</v>
      </c>
      <c r="C930">
        <v>173.321737917033</v>
      </c>
      <c r="D930">
        <v>144.15916364536099</v>
      </c>
      <c r="E930">
        <v>29.162574271671499</v>
      </c>
      <c r="F930" t="s">
        <v>67</v>
      </c>
      <c r="L930">
        <v>107815709</v>
      </c>
      <c r="M930" t="s">
        <v>1685</v>
      </c>
      <c r="N930" t="s">
        <v>1686</v>
      </c>
      <c r="O930" t="s">
        <v>262</v>
      </c>
      <c r="Q930">
        <f t="shared" si="14"/>
        <v>388.30897382288498</v>
      </c>
      <c r="R930">
        <v>83.153099017208206</v>
      </c>
    </row>
    <row r="931" spans="1:18" x14ac:dyDescent="0.25">
      <c r="A931">
        <v>107809369</v>
      </c>
      <c r="B931">
        <v>317.10237517364402</v>
      </c>
      <c r="C931">
        <v>45.731802534716998</v>
      </c>
      <c r="D931">
        <v>271.370572638927</v>
      </c>
      <c r="E931">
        <v>-225.63877010421001</v>
      </c>
      <c r="F931" t="s">
        <v>67</v>
      </c>
      <c r="L931">
        <v>107791053</v>
      </c>
      <c r="M931" t="s">
        <v>3920</v>
      </c>
      <c r="N931" t="s">
        <v>3921</v>
      </c>
      <c r="O931" t="s">
        <v>262</v>
      </c>
      <c r="Q931">
        <f t="shared" si="14"/>
        <v>710.97326133834702</v>
      </c>
      <c r="R931">
        <v>82.983540533449499</v>
      </c>
    </row>
    <row r="932" spans="1:18" x14ac:dyDescent="0.25">
      <c r="A932">
        <v>107823347</v>
      </c>
      <c r="B932">
        <v>316.10998562052498</v>
      </c>
      <c r="C932">
        <v>81.141266755779</v>
      </c>
      <c r="D932">
        <v>234.96871886474599</v>
      </c>
      <c r="E932">
        <v>-153.82745210896701</v>
      </c>
      <c r="F932" t="s">
        <v>67</v>
      </c>
      <c r="L932">
        <v>107784717</v>
      </c>
      <c r="M932" t="s">
        <v>3723</v>
      </c>
      <c r="N932" t="s">
        <v>3724</v>
      </c>
      <c r="O932" t="s">
        <v>262</v>
      </c>
      <c r="Q932">
        <f t="shared" si="14"/>
        <v>150.31143558226501</v>
      </c>
      <c r="R932">
        <v>82.754730968618304</v>
      </c>
    </row>
    <row r="933" spans="1:18" x14ac:dyDescent="0.25">
      <c r="A933">
        <v>107769711</v>
      </c>
      <c r="B933">
        <v>315.88803064872002</v>
      </c>
      <c r="C933">
        <v>62.7531133827598</v>
      </c>
      <c r="D933">
        <v>253.13491726596001</v>
      </c>
      <c r="E933">
        <v>-190.38180388320001</v>
      </c>
      <c r="F933" t="s">
        <v>67</v>
      </c>
      <c r="L933">
        <v>107819869</v>
      </c>
      <c r="M933" t="s">
        <v>4063</v>
      </c>
      <c r="N933" t="s">
        <v>4064</v>
      </c>
      <c r="O933" t="s">
        <v>262</v>
      </c>
      <c r="Q933">
        <f t="shared" si="14"/>
        <v>496.880012526445</v>
      </c>
      <c r="R933">
        <v>82.602960150155994</v>
      </c>
    </row>
    <row r="934" spans="1:18" x14ac:dyDescent="0.25">
      <c r="A934">
        <v>107769508</v>
      </c>
      <c r="B934">
        <v>315.041689487854</v>
      </c>
      <c r="C934">
        <v>53.460793901903202</v>
      </c>
      <c r="D934">
        <v>261.580895585951</v>
      </c>
      <c r="E934">
        <v>-208.120101684048</v>
      </c>
      <c r="F934" t="s">
        <v>67</v>
      </c>
      <c r="L934">
        <v>107773768</v>
      </c>
      <c r="M934" t="s">
        <v>4153</v>
      </c>
      <c r="N934" t="s">
        <v>4154</v>
      </c>
      <c r="O934" t="s">
        <v>262</v>
      </c>
      <c r="Q934">
        <f t="shared" si="14"/>
        <v>219.49375803614501</v>
      </c>
      <c r="R934">
        <v>82.392662199167901</v>
      </c>
    </row>
    <row r="935" spans="1:18" x14ac:dyDescent="0.25">
      <c r="A935">
        <v>107763625</v>
      </c>
      <c r="B935">
        <v>314.89270549722801</v>
      </c>
      <c r="C935">
        <v>191.46830269531</v>
      </c>
      <c r="D935">
        <v>123.42440280191801</v>
      </c>
      <c r="E935">
        <v>68.043899893391099</v>
      </c>
      <c r="F935" t="s">
        <v>67</v>
      </c>
      <c r="L935">
        <v>107786214</v>
      </c>
      <c r="M935" t="s">
        <v>1571</v>
      </c>
      <c r="N935" t="s">
        <v>1572</v>
      </c>
      <c r="O935" t="s">
        <v>262</v>
      </c>
      <c r="Q935">
        <f t="shared" si="14"/>
        <v>288.64802709254798</v>
      </c>
      <c r="R935">
        <v>81.979088502032198</v>
      </c>
    </row>
    <row r="936" spans="1:18" x14ac:dyDescent="0.25">
      <c r="A936">
        <v>107827001</v>
      </c>
      <c r="B936">
        <v>314.86649009150199</v>
      </c>
      <c r="C936">
        <v>150.474024258323</v>
      </c>
      <c r="D936">
        <v>164.39246583317899</v>
      </c>
      <c r="E936">
        <v>-13.9184415748557</v>
      </c>
      <c r="F936" t="s">
        <v>67</v>
      </c>
      <c r="L936">
        <v>107772100</v>
      </c>
      <c r="M936" t="s">
        <v>3820</v>
      </c>
      <c r="N936" t="s">
        <v>3821</v>
      </c>
      <c r="O936" t="s">
        <v>262</v>
      </c>
      <c r="Q936">
        <f t="shared" si="14"/>
        <v>174.948891721211</v>
      </c>
      <c r="R936">
        <v>81.948978671794194</v>
      </c>
    </row>
    <row r="937" spans="1:18" x14ac:dyDescent="0.25">
      <c r="A937">
        <v>107832725</v>
      </c>
      <c r="B937">
        <v>314.61463768700401</v>
      </c>
      <c r="C937">
        <v>165.81716653711001</v>
      </c>
      <c r="D937">
        <v>148.79747114989399</v>
      </c>
      <c r="E937">
        <v>17.019695387215599</v>
      </c>
      <c r="F937" t="s">
        <v>67</v>
      </c>
      <c r="L937">
        <v>107817020</v>
      </c>
      <c r="M937" t="s">
        <v>4527</v>
      </c>
      <c r="N937" t="s">
        <v>4528</v>
      </c>
      <c r="O937" t="s">
        <v>262</v>
      </c>
      <c r="Q937">
        <f t="shared" si="14"/>
        <v>146.50599855930901</v>
      </c>
      <c r="R937">
        <v>81.527843479118999</v>
      </c>
    </row>
    <row r="938" spans="1:18" x14ac:dyDescent="0.25">
      <c r="A938">
        <v>107773450</v>
      </c>
      <c r="B938">
        <v>314.34148701697399</v>
      </c>
      <c r="C938">
        <v>150.75469386028601</v>
      </c>
      <c r="D938">
        <v>163.586793156688</v>
      </c>
      <c r="E938">
        <v>-12.8320992964015</v>
      </c>
      <c r="F938" t="s">
        <v>67</v>
      </c>
      <c r="L938">
        <v>107799719</v>
      </c>
      <c r="M938" t="s">
        <v>2385</v>
      </c>
      <c r="N938" t="s">
        <v>2386</v>
      </c>
      <c r="O938" t="s">
        <v>262</v>
      </c>
      <c r="Q938">
        <f t="shared" si="14"/>
        <v>341.37872705615501</v>
      </c>
      <c r="R938">
        <v>81.427636819356493</v>
      </c>
    </row>
    <row r="939" spans="1:18" x14ac:dyDescent="0.25">
      <c r="A939">
        <v>107808365</v>
      </c>
      <c r="B939">
        <v>313.63648385812502</v>
      </c>
      <c r="C939">
        <v>61.442159108466399</v>
      </c>
      <c r="D939">
        <v>252.19432474965899</v>
      </c>
      <c r="E939">
        <v>-190.75216564119299</v>
      </c>
      <c r="F939" t="s">
        <v>67</v>
      </c>
      <c r="L939">
        <v>107825354</v>
      </c>
      <c r="M939" t="s">
        <v>3926</v>
      </c>
      <c r="N939" t="s">
        <v>3927</v>
      </c>
      <c r="O939" t="s">
        <v>262</v>
      </c>
      <c r="Q939">
        <f t="shared" si="14"/>
        <v>522.62505311386099</v>
      </c>
      <c r="R939">
        <v>81.163919885096604</v>
      </c>
    </row>
    <row r="940" spans="1:18" x14ac:dyDescent="0.25">
      <c r="A940">
        <v>107762129</v>
      </c>
      <c r="B940">
        <v>312.74076458435502</v>
      </c>
      <c r="C940">
        <v>52.418242590467202</v>
      </c>
      <c r="D940">
        <v>260.32252199388802</v>
      </c>
      <c r="E940">
        <v>-207.90427940342099</v>
      </c>
      <c r="F940" t="s">
        <v>67</v>
      </c>
      <c r="L940">
        <v>107823347</v>
      </c>
      <c r="M940" t="s">
        <v>4369</v>
      </c>
      <c r="N940" t="s">
        <v>4370</v>
      </c>
      <c r="O940" t="s">
        <v>262</v>
      </c>
      <c r="Q940">
        <f t="shared" si="14"/>
        <v>316.10998562052498</v>
      </c>
      <c r="R940">
        <v>81.141266755779</v>
      </c>
    </row>
    <row r="941" spans="1:18" x14ac:dyDescent="0.25">
      <c r="A941">
        <v>107825374</v>
      </c>
      <c r="B941">
        <v>312.43954279296599</v>
      </c>
      <c r="C941">
        <v>172.206083484077</v>
      </c>
      <c r="D941">
        <v>140.233459308889</v>
      </c>
      <c r="E941">
        <v>31.972624175188699</v>
      </c>
      <c r="F941" t="s">
        <v>67</v>
      </c>
      <c r="L941">
        <v>107773712</v>
      </c>
      <c r="M941" t="s">
        <v>1707</v>
      </c>
      <c r="N941" t="s">
        <v>1708</v>
      </c>
      <c r="O941" t="s">
        <v>262</v>
      </c>
      <c r="Q941">
        <f t="shared" si="14"/>
        <v>845.23658893605796</v>
      </c>
      <c r="R941">
        <v>80.840989250233505</v>
      </c>
    </row>
    <row r="942" spans="1:18" x14ac:dyDescent="0.25">
      <c r="A942">
        <v>107779055</v>
      </c>
      <c r="B942">
        <v>311.78429712387202</v>
      </c>
      <c r="C942">
        <v>130.71403628182401</v>
      </c>
      <c r="D942">
        <v>181.07026084204799</v>
      </c>
      <c r="E942">
        <v>-50.356224560223701</v>
      </c>
      <c r="F942" t="s">
        <v>67</v>
      </c>
      <c r="L942">
        <v>107781907</v>
      </c>
      <c r="M942" t="s">
        <v>4010</v>
      </c>
      <c r="N942" t="s">
        <v>143</v>
      </c>
      <c r="O942" t="s">
        <v>142</v>
      </c>
      <c r="Q942">
        <f t="shared" si="14"/>
        <v>571.89164291626298</v>
      </c>
      <c r="R942">
        <v>80.769926192306798</v>
      </c>
    </row>
    <row r="943" spans="1:18" x14ac:dyDescent="0.25">
      <c r="A943">
        <v>107778294</v>
      </c>
      <c r="B943">
        <v>308.759802148559</v>
      </c>
      <c r="C943">
        <v>50.361285069400999</v>
      </c>
      <c r="D943">
        <v>258.39851707915801</v>
      </c>
      <c r="E943">
        <v>-208.03723200975699</v>
      </c>
      <c r="F943" t="s">
        <v>67</v>
      </c>
      <c r="L943">
        <v>107827590</v>
      </c>
      <c r="M943" t="s">
        <v>1416</v>
      </c>
      <c r="N943" t="s">
        <v>1417</v>
      </c>
      <c r="O943" t="s">
        <v>262</v>
      </c>
      <c r="Q943">
        <f t="shared" si="14"/>
        <v>148.94592704734399</v>
      </c>
      <c r="R943">
        <v>80.699803110186195</v>
      </c>
    </row>
    <row r="944" spans="1:18" x14ac:dyDescent="0.25">
      <c r="A944">
        <v>107819382</v>
      </c>
      <c r="B944">
        <v>308.58782447364399</v>
      </c>
      <c r="C944">
        <v>65.006212853174802</v>
      </c>
      <c r="D944">
        <v>243.581611620469</v>
      </c>
      <c r="E944">
        <v>-178.57539876729399</v>
      </c>
      <c r="F944" t="s">
        <v>67</v>
      </c>
      <c r="L944">
        <v>107818292</v>
      </c>
      <c r="M944" t="s">
        <v>2132</v>
      </c>
      <c r="N944" t="s">
        <v>2133</v>
      </c>
      <c r="O944" t="s">
        <v>262</v>
      </c>
      <c r="Q944">
        <f t="shared" si="14"/>
        <v>448.74012710065301</v>
      </c>
      <c r="R944">
        <v>80.518241512637601</v>
      </c>
    </row>
    <row r="945" spans="1:18" x14ac:dyDescent="0.25">
      <c r="A945">
        <v>107830661</v>
      </c>
      <c r="B945">
        <v>307.93991077848398</v>
      </c>
      <c r="C945">
        <v>66.485771788803106</v>
      </c>
      <c r="D945">
        <v>241.45413898968101</v>
      </c>
      <c r="E945">
        <v>-174.96836720087799</v>
      </c>
      <c r="F945" t="s">
        <v>67</v>
      </c>
      <c r="L945">
        <v>107832727</v>
      </c>
      <c r="M945" t="s">
        <v>2436</v>
      </c>
      <c r="N945" t="s">
        <v>2437</v>
      </c>
      <c r="O945" t="s">
        <v>262</v>
      </c>
      <c r="Q945">
        <f t="shared" si="14"/>
        <v>158.58577070290099</v>
      </c>
      <c r="R945">
        <v>80.511165150774204</v>
      </c>
    </row>
    <row r="946" spans="1:18" x14ac:dyDescent="0.25">
      <c r="A946">
        <v>107824908</v>
      </c>
      <c r="B946">
        <v>306.78698306962798</v>
      </c>
      <c r="C946">
        <v>43.055271385725199</v>
      </c>
      <c r="D946">
        <v>263.73171168390297</v>
      </c>
      <c r="E946">
        <v>-220.67644029817799</v>
      </c>
      <c r="F946" t="s">
        <v>67</v>
      </c>
      <c r="L946">
        <v>107822297</v>
      </c>
      <c r="M946" t="s">
        <v>3977</v>
      </c>
      <c r="N946" t="s">
        <v>141</v>
      </c>
      <c r="O946" t="s">
        <v>29</v>
      </c>
      <c r="Q946">
        <f t="shared" si="14"/>
        <v>300.872004616075</v>
      </c>
      <c r="R946">
        <v>80.464456274826205</v>
      </c>
    </row>
    <row r="947" spans="1:18" x14ac:dyDescent="0.25">
      <c r="A947">
        <v>107764041</v>
      </c>
      <c r="B947">
        <v>306.20805420755602</v>
      </c>
      <c r="C947">
        <v>151.06396017744899</v>
      </c>
      <c r="D947">
        <v>155.144094030107</v>
      </c>
      <c r="E947">
        <v>-4.0801338526582098</v>
      </c>
      <c r="F947" t="s">
        <v>67</v>
      </c>
      <c r="L947">
        <v>107759526</v>
      </c>
      <c r="M947" t="s">
        <v>3234</v>
      </c>
      <c r="N947" t="s">
        <v>3235</v>
      </c>
      <c r="O947" t="s">
        <v>262</v>
      </c>
      <c r="Q947">
        <f t="shared" si="14"/>
        <v>135.131494736869</v>
      </c>
      <c r="R947">
        <v>80.356025037943994</v>
      </c>
    </row>
    <row r="948" spans="1:18" x14ac:dyDescent="0.25">
      <c r="A948">
        <v>107777288</v>
      </c>
      <c r="B948">
        <v>305.59115424363301</v>
      </c>
      <c r="C948">
        <v>34.419501460839903</v>
      </c>
      <c r="D948">
        <v>271.17165278279299</v>
      </c>
      <c r="E948">
        <v>-236.75215132195299</v>
      </c>
      <c r="F948" t="s">
        <v>67</v>
      </c>
      <c r="L948">
        <v>107795141</v>
      </c>
      <c r="M948" t="s">
        <v>4337</v>
      </c>
      <c r="N948" t="s">
        <v>4338</v>
      </c>
      <c r="O948" t="s">
        <v>262</v>
      </c>
      <c r="Q948">
        <f t="shared" si="14"/>
        <v>155.873509090357</v>
      </c>
      <c r="R948">
        <v>79.827600237856302</v>
      </c>
    </row>
    <row r="949" spans="1:18" x14ac:dyDescent="0.25">
      <c r="A949">
        <v>107822323</v>
      </c>
      <c r="B949">
        <v>305.33851006527198</v>
      </c>
      <c r="C949">
        <v>18.258137016821902</v>
      </c>
      <c r="D949">
        <v>287.08037304844999</v>
      </c>
      <c r="E949">
        <v>-268.82223603162799</v>
      </c>
      <c r="F949" t="s">
        <v>67</v>
      </c>
      <c r="L949">
        <v>107813332</v>
      </c>
      <c r="M949" t="s">
        <v>4537</v>
      </c>
      <c r="N949" t="s">
        <v>4538</v>
      </c>
      <c r="O949" t="s">
        <v>262</v>
      </c>
      <c r="Q949">
        <f t="shared" si="14"/>
        <v>366.06015474589799</v>
      </c>
      <c r="R949">
        <v>79.743118320591705</v>
      </c>
    </row>
    <row r="950" spans="1:18" x14ac:dyDescent="0.25">
      <c r="A950">
        <v>107827100</v>
      </c>
      <c r="B950">
        <v>304.81582376848598</v>
      </c>
      <c r="C950">
        <v>157.83957887027799</v>
      </c>
      <c r="D950">
        <v>146.976244898207</v>
      </c>
      <c r="E950">
        <v>10.863333972071</v>
      </c>
      <c r="F950" t="s">
        <v>67</v>
      </c>
      <c r="L950">
        <v>107829151</v>
      </c>
      <c r="M950" t="s">
        <v>4097</v>
      </c>
      <c r="N950" t="s">
        <v>4098</v>
      </c>
      <c r="O950" t="s">
        <v>262</v>
      </c>
      <c r="Q950">
        <f t="shared" si="14"/>
        <v>189.97352015241401</v>
      </c>
      <c r="R950">
        <v>79.343057539827299</v>
      </c>
    </row>
    <row r="951" spans="1:18" x14ac:dyDescent="0.25">
      <c r="A951">
        <v>107802280</v>
      </c>
      <c r="B951">
        <v>301.81568034555397</v>
      </c>
      <c r="C951">
        <v>205.74238749409599</v>
      </c>
      <c r="D951">
        <v>96.073292851457893</v>
      </c>
      <c r="E951">
        <v>109.669094642638</v>
      </c>
      <c r="F951" t="s">
        <v>67</v>
      </c>
      <c r="L951">
        <v>107765147</v>
      </c>
      <c r="M951" t="s">
        <v>2232</v>
      </c>
      <c r="N951" t="s">
        <v>2233</v>
      </c>
      <c r="O951" t="s">
        <v>262</v>
      </c>
      <c r="Q951">
        <f t="shared" si="14"/>
        <v>200.14556391641699</v>
      </c>
      <c r="R951">
        <v>79.226215253302897</v>
      </c>
    </row>
    <row r="952" spans="1:18" x14ac:dyDescent="0.25">
      <c r="A952">
        <v>107819695</v>
      </c>
      <c r="B952">
        <v>301.12886884405901</v>
      </c>
      <c r="C952">
        <v>213.49482753421501</v>
      </c>
      <c r="D952">
        <v>87.634041309844207</v>
      </c>
      <c r="E952">
        <v>125.86078622437</v>
      </c>
      <c r="F952" t="s">
        <v>67</v>
      </c>
      <c r="L952">
        <v>107810124</v>
      </c>
      <c r="M952" t="s">
        <v>4295</v>
      </c>
      <c r="N952" t="s">
        <v>4296</v>
      </c>
      <c r="O952" t="s">
        <v>262</v>
      </c>
      <c r="Q952">
        <f t="shared" si="14"/>
        <v>173.02041755491899</v>
      </c>
      <c r="R952">
        <v>79.043722387612306</v>
      </c>
    </row>
    <row r="953" spans="1:18" x14ac:dyDescent="0.25">
      <c r="A953">
        <v>107822297</v>
      </c>
      <c r="B953">
        <v>300.872004616075</v>
      </c>
      <c r="C953">
        <v>80.464456274826205</v>
      </c>
      <c r="D953">
        <v>220.407548341248</v>
      </c>
      <c r="E953">
        <v>-139.943092066422</v>
      </c>
      <c r="F953" t="s">
        <v>67</v>
      </c>
      <c r="L953">
        <v>107790515</v>
      </c>
      <c r="M953" t="s">
        <v>3761</v>
      </c>
      <c r="N953" t="s">
        <v>3762</v>
      </c>
      <c r="O953" t="s">
        <v>262</v>
      </c>
      <c r="Q953">
        <f t="shared" si="14"/>
        <v>401.354172384837</v>
      </c>
      <c r="R953">
        <v>78.965794422601803</v>
      </c>
    </row>
    <row r="954" spans="1:18" x14ac:dyDescent="0.25">
      <c r="A954">
        <v>107762966</v>
      </c>
      <c r="B954">
        <v>300.43602548641002</v>
      </c>
      <c r="C954">
        <v>179.03016011999799</v>
      </c>
      <c r="D954">
        <v>121.405865366412</v>
      </c>
      <c r="E954">
        <v>57.624294753585097</v>
      </c>
      <c r="F954" t="s">
        <v>67</v>
      </c>
      <c r="L954">
        <v>107790347</v>
      </c>
      <c r="M954" t="s">
        <v>2517</v>
      </c>
      <c r="N954" t="s">
        <v>2518</v>
      </c>
      <c r="O954" t="s">
        <v>262</v>
      </c>
      <c r="Q954">
        <f t="shared" si="14"/>
        <v>516.53692647729997</v>
      </c>
      <c r="R954">
        <v>78.959211600925897</v>
      </c>
    </row>
    <row r="955" spans="1:18" x14ac:dyDescent="0.25">
      <c r="A955">
        <v>107822389</v>
      </c>
      <c r="B955">
        <v>299.542731735735</v>
      </c>
      <c r="C955">
        <v>51.137204263197198</v>
      </c>
      <c r="D955">
        <v>248.40552747253801</v>
      </c>
      <c r="E955">
        <v>-197.26832320934</v>
      </c>
      <c r="F955" t="s">
        <v>67</v>
      </c>
      <c r="L955" t="s">
        <v>207</v>
      </c>
      <c r="M955" t="s">
        <v>262</v>
      </c>
      <c r="N955" t="s">
        <v>327</v>
      </c>
      <c r="O955" t="s">
        <v>262</v>
      </c>
      <c r="Q955">
        <f t="shared" si="14"/>
        <v>470.188972303203</v>
      </c>
      <c r="R955">
        <v>78.5636822905645</v>
      </c>
    </row>
    <row r="956" spans="1:18" x14ac:dyDescent="0.25">
      <c r="A956">
        <v>107800352</v>
      </c>
      <c r="B956">
        <v>298.98787481599402</v>
      </c>
      <c r="C956">
        <v>36.229742852320399</v>
      </c>
      <c r="D956">
        <v>262.75813196367397</v>
      </c>
      <c r="E956">
        <v>-226.52838911135399</v>
      </c>
      <c r="F956" t="s">
        <v>67</v>
      </c>
      <c r="L956">
        <v>107814255</v>
      </c>
      <c r="M956" t="s">
        <v>2703</v>
      </c>
      <c r="N956" t="s">
        <v>2704</v>
      </c>
      <c r="O956" t="s">
        <v>262</v>
      </c>
      <c r="Q956">
        <f t="shared" si="14"/>
        <v>201.855372246185</v>
      </c>
      <c r="R956">
        <v>78.424309950097694</v>
      </c>
    </row>
    <row r="957" spans="1:18" x14ac:dyDescent="0.25">
      <c r="A957">
        <v>107780850</v>
      </c>
      <c r="B957">
        <v>298.53858102457099</v>
      </c>
      <c r="C957">
        <v>46.4280712425997</v>
      </c>
      <c r="D957">
        <v>252.11050978197201</v>
      </c>
      <c r="E957">
        <v>-205.68243853937199</v>
      </c>
      <c r="F957" t="s">
        <v>67</v>
      </c>
      <c r="L957">
        <v>107774810</v>
      </c>
      <c r="M957" t="s">
        <v>1561</v>
      </c>
      <c r="N957" t="s">
        <v>1562</v>
      </c>
      <c r="O957" t="s">
        <v>262</v>
      </c>
      <c r="Q957">
        <f t="shared" si="14"/>
        <v>240.44094275386499</v>
      </c>
      <c r="R957">
        <v>78.099118173247305</v>
      </c>
    </row>
    <row r="958" spans="1:18" x14ac:dyDescent="0.25">
      <c r="A958">
        <v>107802503</v>
      </c>
      <c r="B958">
        <v>298.48436409390303</v>
      </c>
      <c r="C958">
        <v>193.01863723683499</v>
      </c>
      <c r="D958">
        <v>105.46572685706801</v>
      </c>
      <c r="E958">
        <v>87.552910379767098</v>
      </c>
      <c r="F958" t="s">
        <v>67</v>
      </c>
      <c r="L958">
        <v>107826256</v>
      </c>
      <c r="M958" t="s">
        <v>3447</v>
      </c>
      <c r="N958" t="s">
        <v>3448</v>
      </c>
      <c r="O958" t="s">
        <v>262</v>
      </c>
      <c r="Q958">
        <f t="shared" si="14"/>
        <v>333.40220054508501</v>
      </c>
      <c r="R958">
        <v>77.9590122200199</v>
      </c>
    </row>
    <row r="959" spans="1:18" x14ac:dyDescent="0.25">
      <c r="A959">
        <v>107802508</v>
      </c>
      <c r="B959">
        <v>296.309332183408</v>
      </c>
      <c r="C959">
        <v>43.085876794826</v>
      </c>
      <c r="D959">
        <v>253.22345538858201</v>
      </c>
      <c r="E959">
        <v>-210.13757859375599</v>
      </c>
      <c r="F959" t="s">
        <v>67</v>
      </c>
      <c r="L959">
        <v>107771619</v>
      </c>
      <c r="M959" t="s">
        <v>2912</v>
      </c>
      <c r="N959" t="s">
        <v>2913</v>
      </c>
      <c r="O959" t="s">
        <v>262</v>
      </c>
      <c r="Q959">
        <f t="shared" si="14"/>
        <v>427.05689683611098</v>
      </c>
      <c r="R959">
        <v>77.691698905883001</v>
      </c>
    </row>
    <row r="960" spans="1:18" x14ac:dyDescent="0.25">
      <c r="A960">
        <v>107786972</v>
      </c>
      <c r="B960">
        <v>294.79486223188502</v>
      </c>
      <c r="C960">
        <v>150.84395855255701</v>
      </c>
      <c r="D960">
        <v>143.95090367932801</v>
      </c>
      <c r="E960">
        <v>6.8930548732294596</v>
      </c>
      <c r="F960" t="s">
        <v>67</v>
      </c>
      <c r="L960">
        <v>107820443</v>
      </c>
      <c r="M960" t="s">
        <v>3466</v>
      </c>
      <c r="N960" t="s">
        <v>3467</v>
      </c>
      <c r="O960" t="s">
        <v>262</v>
      </c>
      <c r="Q960">
        <f t="shared" si="14"/>
        <v>501.61183684565401</v>
      </c>
      <c r="R960">
        <v>77.583009369209606</v>
      </c>
    </row>
    <row r="961" spans="1:18" x14ac:dyDescent="0.25">
      <c r="A961">
        <v>107786206</v>
      </c>
      <c r="B961">
        <v>294.489018031054</v>
      </c>
      <c r="C961">
        <v>119.182188925453</v>
      </c>
      <c r="D961">
        <v>175.306829105601</v>
      </c>
      <c r="E961">
        <v>-56.1246401801479</v>
      </c>
      <c r="F961" t="s">
        <v>67</v>
      </c>
      <c r="L961">
        <v>107766761</v>
      </c>
      <c r="M961" t="s">
        <v>2594</v>
      </c>
      <c r="N961" t="s">
        <v>2595</v>
      </c>
      <c r="O961" t="s">
        <v>262</v>
      </c>
      <c r="Q961">
        <f t="shared" si="14"/>
        <v>220.877822658882</v>
      </c>
      <c r="R961">
        <v>77.331914152425099</v>
      </c>
    </row>
    <row r="962" spans="1:18" x14ac:dyDescent="0.25">
      <c r="A962">
        <v>107781462</v>
      </c>
      <c r="B962">
        <v>293.93393471626598</v>
      </c>
      <c r="C962">
        <v>69.525125107635702</v>
      </c>
      <c r="D962">
        <v>224.40880960863001</v>
      </c>
      <c r="E962">
        <v>-154.88368450099401</v>
      </c>
      <c r="F962" t="s">
        <v>67</v>
      </c>
      <c r="L962" t="s">
        <v>208</v>
      </c>
      <c r="M962" t="s">
        <v>262</v>
      </c>
      <c r="N962" t="s">
        <v>2718</v>
      </c>
      <c r="O962" t="s">
        <v>262</v>
      </c>
      <c r="Q962">
        <f t="shared" ref="Q962:Q1025" si="15">VLOOKUP(L962,$A:$F,2,FALSE)</f>
        <v>479.24128430915698</v>
      </c>
      <c r="R962">
        <v>77.283729712780399</v>
      </c>
    </row>
    <row r="963" spans="1:18" x14ac:dyDescent="0.25">
      <c r="A963">
        <v>107763479</v>
      </c>
      <c r="B963">
        <v>292.88638271244702</v>
      </c>
      <c r="C963">
        <v>43.348805362261899</v>
      </c>
      <c r="D963">
        <v>249.53757735018601</v>
      </c>
      <c r="E963">
        <v>-206.18877198792401</v>
      </c>
      <c r="F963" t="s">
        <v>67</v>
      </c>
      <c r="L963">
        <v>107769551</v>
      </c>
      <c r="M963" t="s">
        <v>2618</v>
      </c>
      <c r="N963" t="s">
        <v>2619</v>
      </c>
      <c r="O963" t="s">
        <v>262</v>
      </c>
      <c r="Q963">
        <f t="shared" si="15"/>
        <v>268.90154520249803</v>
      </c>
      <c r="R963">
        <v>77.209154856152196</v>
      </c>
    </row>
    <row r="964" spans="1:18" x14ac:dyDescent="0.25">
      <c r="A964">
        <v>107828766</v>
      </c>
      <c r="B964">
        <v>292.515543827084</v>
      </c>
      <c r="C964">
        <v>105.253709088861</v>
      </c>
      <c r="D964">
        <v>187.261834738223</v>
      </c>
      <c r="E964">
        <v>-82.0081256493621</v>
      </c>
      <c r="F964" t="s">
        <v>67</v>
      </c>
      <c r="L964">
        <v>107801017</v>
      </c>
      <c r="M964" t="s">
        <v>3737</v>
      </c>
      <c r="N964" t="s">
        <v>3738</v>
      </c>
      <c r="O964" t="s">
        <v>262</v>
      </c>
      <c r="Q964">
        <f t="shared" si="15"/>
        <v>490.127885647803</v>
      </c>
      <c r="R964">
        <v>77.152241649539405</v>
      </c>
    </row>
    <row r="965" spans="1:18" x14ac:dyDescent="0.25">
      <c r="A965">
        <v>107762234</v>
      </c>
      <c r="B965">
        <v>292.06008506446301</v>
      </c>
      <c r="C965">
        <v>101.294300059826</v>
      </c>
      <c r="D965">
        <v>190.76578500463799</v>
      </c>
      <c r="E965">
        <v>-89.471484944812204</v>
      </c>
      <c r="F965" t="s">
        <v>67</v>
      </c>
      <c r="L965">
        <v>107796639</v>
      </c>
      <c r="M965" t="s">
        <v>3255</v>
      </c>
      <c r="N965" t="s">
        <v>3256</v>
      </c>
      <c r="O965" t="s">
        <v>262</v>
      </c>
      <c r="Q965">
        <f t="shared" si="15"/>
        <v>565.65141542077697</v>
      </c>
      <c r="R965">
        <v>77.135101328848506</v>
      </c>
    </row>
    <row r="966" spans="1:18" x14ac:dyDescent="0.25">
      <c r="A966">
        <v>107808662</v>
      </c>
      <c r="B966">
        <v>291.50167743896799</v>
      </c>
      <c r="C966">
        <v>37.326823847096698</v>
      </c>
      <c r="D966">
        <v>254.17485359187199</v>
      </c>
      <c r="E966">
        <v>-216.848029744775</v>
      </c>
      <c r="F966" t="s">
        <v>67</v>
      </c>
      <c r="L966">
        <v>107783336</v>
      </c>
      <c r="M966" t="s">
        <v>1548</v>
      </c>
      <c r="N966" t="s">
        <v>1549</v>
      </c>
      <c r="O966" t="s">
        <v>262</v>
      </c>
      <c r="Q966">
        <f t="shared" si="15"/>
        <v>177.909564303856</v>
      </c>
      <c r="R966">
        <v>77.085961130181005</v>
      </c>
    </row>
    <row r="967" spans="1:18" x14ac:dyDescent="0.25">
      <c r="A967">
        <v>107826584</v>
      </c>
      <c r="B967">
        <v>290.78641784595101</v>
      </c>
      <c r="C967">
        <v>198.97904729269601</v>
      </c>
      <c r="D967">
        <v>91.807370553254302</v>
      </c>
      <c r="E967">
        <v>107.17167673944201</v>
      </c>
      <c r="F967" t="s">
        <v>67</v>
      </c>
      <c r="L967">
        <v>107791475</v>
      </c>
      <c r="M967" t="s">
        <v>4112</v>
      </c>
      <c r="N967" t="s">
        <v>4113</v>
      </c>
      <c r="O967" t="s">
        <v>262</v>
      </c>
      <c r="Q967">
        <f t="shared" si="15"/>
        <v>601.032600281138</v>
      </c>
      <c r="R967">
        <v>76.978833982683796</v>
      </c>
    </row>
    <row r="968" spans="1:18" x14ac:dyDescent="0.25">
      <c r="A968">
        <v>107772017</v>
      </c>
      <c r="B968">
        <v>290.43210507237399</v>
      </c>
      <c r="C968">
        <v>193.566644948799</v>
      </c>
      <c r="D968">
        <v>96.865460123575204</v>
      </c>
      <c r="E968">
        <v>96.701184825223905</v>
      </c>
      <c r="F968" t="s">
        <v>67</v>
      </c>
      <c r="L968">
        <v>107772381</v>
      </c>
      <c r="M968" t="s">
        <v>2337</v>
      </c>
      <c r="N968" t="s">
        <v>2338</v>
      </c>
      <c r="O968" t="s">
        <v>262</v>
      </c>
      <c r="Q968">
        <f t="shared" si="15"/>
        <v>431.09201863890502</v>
      </c>
      <c r="R968">
        <v>76.927880146549697</v>
      </c>
    </row>
    <row r="969" spans="1:18" x14ac:dyDescent="0.25">
      <c r="A969">
        <v>107790521</v>
      </c>
      <c r="B969">
        <v>289.783561474397</v>
      </c>
      <c r="C969">
        <v>188.29165220957501</v>
      </c>
      <c r="D969">
        <v>101.491909264822</v>
      </c>
      <c r="E969">
        <v>86.799742944752296</v>
      </c>
      <c r="F969" t="s">
        <v>67</v>
      </c>
      <c r="L969">
        <v>107762632</v>
      </c>
      <c r="M969" t="s">
        <v>3087</v>
      </c>
      <c r="N969" t="s">
        <v>3088</v>
      </c>
      <c r="O969" t="s">
        <v>262</v>
      </c>
      <c r="Q969">
        <f t="shared" si="15"/>
        <v>526.60895527554601</v>
      </c>
      <c r="R969">
        <v>76.857538503581907</v>
      </c>
    </row>
    <row r="970" spans="1:18" x14ac:dyDescent="0.25">
      <c r="A970">
        <v>107766753</v>
      </c>
      <c r="B970">
        <v>289.76888474735</v>
      </c>
      <c r="C970">
        <v>65.893767030610704</v>
      </c>
      <c r="D970">
        <v>223.87511771673999</v>
      </c>
      <c r="E970">
        <v>-157.98135068612899</v>
      </c>
      <c r="F970" t="s">
        <v>67</v>
      </c>
      <c r="L970">
        <v>107798816</v>
      </c>
      <c r="M970" t="s">
        <v>1396</v>
      </c>
      <c r="N970" t="s">
        <v>1397</v>
      </c>
      <c r="O970" t="s">
        <v>262</v>
      </c>
      <c r="Q970">
        <f t="shared" si="15"/>
        <v>1429.82777488444</v>
      </c>
      <c r="R970">
        <v>76.576394249400494</v>
      </c>
    </row>
    <row r="971" spans="1:18" x14ac:dyDescent="0.25">
      <c r="A971">
        <v>107783687</v>
      </c>
      <c r="B971">
        <v>289.036190881332</v>
      </c>
      <c r="C971">
        <v>93.268658565080102</v>
      </c>
      <c r="D971">
        <v>195.76753231625199</v>
      </c>
      <c r="E971">
        <v>-102.498873751172</v>
      </c>
      <c r="F971" t="s">
        <v>67</v>
      </c>
      <c r="L971">
        <v>107823679</v>
      </c>
      <c r="M971" t="s">
        <v>1596</v>
      </c>
      <c r="N971" t="s">
        <v>1597</v>
      </c>
      <c r="O971" t="s">
        <v>262</v>
      </c>
      <c r="Q971">
        <f t="shared" si="15"/>
        <v>1112.7614613650401</v>
      </c>
      <c r="R971">
        <v>76.492927085150598</v>
      </c>
    </row>
    <row r="972" spans="1:18" x14ac:dyDescent="0.25">
      <c r="A972">
        <v>107786214</v>
      </c>
      <c r="B972">
        <v>288.64802709254798</v>
      </c>
      <c r="C972">
        <v>81.979088502032198</v>
      </c>
      <c r="D972">
        <v>206.66893859051601</v>
      </c>
      <c r="E972">
        <v>-124.68985008848399</v>
      </c>
      <c r="F972" t="s">
        <v>67</v>
      </c>
      <c r="L972">
        <v>107788016</v>
      </c>
      <c r="M972" t="s">
        <v>3422</v>
      </c>
      <c r="N972" t="s">
        <v>3423</v>
      </c>
      <c r="O972" t="s">
        <v>262</v>
      </c>
      <c r="Q972">
        <f t="shared" si="15"/>
        <v>282.86356299688202</v>
      </c>
      <c r="R972">
        <v>76.1935339558663</v>
      </c>
    </row>
    <row r="973" spans="1:18" x14ac:dyDescent="0.25">
      <c r="A973">
        <v>107829374</v>
      </c>
      <c r="B973">
        <v>285.92722422928699</v>
      </c>
      <c r="C973">
        <v>72.845535989734103</v>
      </c>
      <c r="D973">
        <v>213.08168823955299</v>
      </c>
      <c r="E973">
        <v>-140.23615224981901</v>
      </c>
      <c r="F973" t="s">
        <v>67</v>
      </c>
      <c r="L973">
        <v>107790558</v>
      </c>
      <c r="M973" t="s">
        <v>3151</v>
      </c>
      <c r="N973" t="s">
        <v>3152</v>
      </c>
      <c r="O973" t="s">
        <v>262</v>
      </c>
      <c r="Q973">
        <f t="shared" si="15"/>
        <v>540.39367025912497</v>
      </c>
      <c r="R973">
        <v>76.043982390498101</v>
      </c>
    </row>
    <row r="974" spans="1:18" x14ac:dyDescent="0.25">
      <c r="A974">
        <v>107765793</v>
      </c>
      <c r="B974">
        <v>285.72092882933299</v>
      </c>
      <c r="C974">
        <v>202.89361067186999</v>
      </c>
      <c r="D974">
        <v>82.827318157462599</v>
      </c>
      <c r="E974">
        <v>120.066292514408</v>
      </c>
      <c r="F974" t="s">
        <v>67</v>
      </c>
      <c r="L974">
        <v>107814969</v>
      </c>
      <c r="M974" t="s">
        <v>4445</v>
      </c>
      <c r="N974" t="s">
        <v>4446</v>
      </c>
      <c r="O974" t="s">
        <v>262</v>
      </c>
      <c r="Q974">
        <f t="shared" si="15"/>
        <v>191.86934599204901</v>
      </c>
      <c r="R974">
        <v>75.923694282582602</v>
      </c>
    </row>
    <row r="975" spans="1:18" x14ac:dyDescent="0.25">
      <c r="A975">
        <v>107767950</v>
      </c>
      <c r="B975">
        <v>285.23699761346398</v>
      </c>
      <c r="C975">
        <v>187.417670001175</v>
      </c>
      <c r="D975">
        <v>97.819327612288603</v>
      </c>
      <c r="E975">
        <v>89.598342388886707</v>
      </c>
      <c r="F975" t="s">
        <v>67</v>
      </c>
      <c r="L975">
        <v>107830813</v>
      </c>
      <c r="M975" t="s">
        <v>2511</v>
      </c>
      <c r="N975" t="s">
        <v>2512</v>
      </c>
      <c r="O975" t="s">
        <v>262</v>
      </c>
      <c r="Q975">
        <f t="shared" si="15"/>
        <v>178.656472511658</v>
      </c>
      <c r="R975">
        <v>75.877327850939594</v>
      </c>
    </row>
    <row r="976" spans="1:18" x14ac:dyDescent="0.25">
      <c r="A976">
        <v>107794812</v>
      </c>
      <c r="B976">
        <v>284.24583382009001</v>
      </c>
      <c r="C976">
        <v>110.77954912334199</v>
      </c>
      <c r="D976">
        <v>173.466284696748</v>
      </c>
      <c r="E976">
        <v>-62.686735573405599</v>
      </c>
      <c r="F976" t="s">
        <v>67</v>
      </c>
      <c r="L976">
        <v>107794156</v>
      </c>
      <c r="M976" t="s">
        <v>2731</v>
      </c>
      <c r="N976" t="s">
        <v>2732</v>
      </c>
      <c r="O976" t="s">
        <v>262</v>
      </c>
      <c r="Q976">
        <f t="shared" si="15"/>
        <v>534.36891373238598</v>
      </c>
      <c r="R976">
        <v>75.537371560519603</v>
      </c>
    </row>
    <row r="977" spans="1:18" x14ac:dyDescent="0.25">
      <c r="A977">
        <v>107824478</v>
      </c>
      <c r="B977">
        <v>283.56223999983399</v>
      </c>
      <c r="C977">
        <v>105.65513629945301</v>
      </c>
      <c r="D977">
        <v>177.90710370038201</v>
      </c>
      <c r="E977">
        <v>-72.251967400928706</v>
      </c>
      <c r="F977" t="s">
        <v>67</v>
      </c>
      <c r="L977">
        <v>107798274</v>
      </c>
      <c r="M977" t="s">
        <v>3594</v>
      </c>
      <c r="N977" t="s">
        <v>3595</v>
      </c>
      <c r="O977" t="s">
        <v>262</v>
      </c>
      <c r="Q977">
        <f t="shared" si="15"/>
        <v>1022.87674644547</v>
      </c>
      <c r="R977">
        <v>75.387192956330395</v>
      </c>
    </row>
    <row r="978" spans="1:18" x14ac:dyDescent="0.25">
      <c r="A978">
        <v>107774730</v>
      </c>
      <c r="B978">
        <v>283.49597595449302</v>
      </c>
      <c r="C978">
        <v>156.935203807644</v>
      </c>
      <c r="D978">
        <v>126.560772146849</v>
      </c>
      <c r="E978">
        <v>30.374431660795501</v>
      </c>
      <c r="F978" t="s">
        <v>67</v>
      </c>
      <c r="L978" t="s">
        <v>210</v>
      </c>
      <c r="M978" t="s">
        <v>262</v>
      </c>
      <c r="N978" t="s">
        <v>327</v>
      </c>
      <c r="O978" t="s">
        <v>262</v>
      </c>
      <c r="Q978">
        <f t="shared" si="15"/>
        <v>537.55941211252696</v>
      </c>
      <c r="R978">
        <v>75.324702263503596</v>
      </c>
    </row>
    <row r="979" spans="1:18" x14ac:dyDescent="0.25">
      <c r="A979">
        <v>107800024</v>
      </c>
      <c r="B979">
        <v>283.37238900903799</v>
      </c>
      <c r="C979">
        <v>116.074380682919</v>
      </c>
      <c r="D979">
        <v>167.298008326119</v>
      </c>
      <c r="E979">
        <v>-51.223627643199201</v>
      </c>
      <c r="F979" t="s">
        <v>67</v>
      </c>
      <c r="L979">
        <v>107828168</v>
      </c>
      <c r="M979" t="s">
        <v>3238</v>
      </c>
      <c r="N979" t="s">
        <v>109</v>
      </c>
      <c r="O979" t="s">
        <v>45</v>
      </c>
      <c r="Q979">
        <f t="shared" si="15"/>
        <v>221.00261423501601</v>
      </c>
      <c r="R979">
        <v>75.143404085815604</v>
      </c>
    </row>
    <row r="980" spans="1:18" x14ac:dyDescent="0.25">
      <c r="A980">
        <v>107794198</v>
      </c>
      <c r="B980">
        <v>283.09571660993402</v>
      </c>
      <c r="C980">
        <v>51.551865677680297</v>
      </c>
      <c r="D980">
        <v>231.54385093225301</v>
      </c>
      <c r="E980">
        <v>-179.991985254573</v>
      </c>
      <c r="F980" t="s">
        <v>67</v>
      </c>
      <c r="L980">
        <v>107776091</v>
      </c>
      <c r="M980" t="s">
        <v>2644</v>
      </c>
      <c r="N980" t="s">
        <v>2645</v>
      </c>
      <c r="O980" t="s">
        <v>262</v>
      </c>
      <c r="Q980">
        <f t="shared" si="15"/>
        <v>258.11894283393298</v>
      </c>
      <c r="R980">
        <v>75.084541660375606</v>
      </c>
    </row>
    <row r="981" spans="1:18" x14ac:dyDescent="0.25">
      <c r="A981">
        <v>107783470</v>
      </c>
      <c r="B981">
        <v>283.05038600797502</v>
      </c>
      <c r="C981">
        <v>59.928397670146303</v>
      </c>
      <c r="D981">
        <v>223.12198833782901</v>
      </c>
      <c r="E981">
        <v>-163.193590667683</v>
      </c>
      <c r="F981" t="s">
        <v>67</v>
      </c>
      <c r="L981">
        <v>107765434</v>
      </c>
      <c r="M981" t="s">
        <v>3192</v>
      </c>
      <c r="N981" t="s">
        <v>3193</v>
      </c>
      <c r="O981" t="s">
        <v>262</v>
      </c>
      <c r="Q981">
        <f t="shared" si="15"/>
        <v>419.81414488999798</v>
      </c>
      <c r="R981">
        <v>74.727637953118702</v>
      </c>
    </row>
    <row r="982" spans="1:18" x14ac:dyDescent="0.25">
      <c r="A982">
        <v>107804754</v>
      </c>
      <c r="B982">
        <v>282.88066454196598</v>
      </c>
      <c r="C982">
        <v>69.584891030306594</v>
      </c>
      <c r="D982">
        <v>213.29577351165901</v>
      </c>
      <c r="E982">
        <v>-143.710882481353</v>
      </c>
      <c r="F982" t="s">
        <v>67</v>
      </c>
      <c r="L982">
        <v>107792964</v>
      </c>
      <c r="M982" t="s">
        <v>3635</v>
      </c>
      <c r="N982" t="s">
        <v>3636</v>
      </c>
      <c r="O982" t="s">
        <v>262</v>
      </c>
      <c r="Q982">
        <f t="shared" si="15"/>
        <v>156.416483681784</v>
      </c>
      <c r="R982">
        <v>74.6985936477883</v>
      </c>
    </row>
    <row r="983" spans="1:18" x14ac:dyDescent="0.25">
      <c r="A983">
        <v>107788016</v>
      </c>
      <c r="B983">
        <v>282.86356299688202</v>
      </c>
      <c r="C983">
        <v>76.1935339558663</v>
      </c>
      <c r="D983">
        <v>206.67002904101599</v>
      </c>
      <c r="E983">
        <v>-130.47649508514999</v>
      </c>
      <c r="F983" t="s">
        <v>67</v>
      </c>
      <c r="L983">
        <v>107781174</v>
      </c>
      <c r="M983" t="s">
        <v>2716</v>
      </c>
      <c r="N983" t="s">
        <v>2717</v>
      </c>
      <c r="O983" t="s">
        <v>262</v>
      </c>
      <c r="Q983">
        <f t="shared" si="15"/>
        <v>200.484387047653</v>
      </c>
      <c r="R983">
        <v>74.565474388858306</v>
      </c>
    </row>
    <row r="984" spans="1:18" x14ac:dyDescent="0.25">
      <c r="A984">
        <v>107791181</v>
      </c>
      <c r="B984">
        <v>282.06065828943798</v>
      </c>
      <c r="C984">
        <v>179.684572751627</v>
      </c>
      <c r="D984">
        <v>102.376085537812</v>
      </c>
      <c r="E984">
        <v>77.308487213815397</v>
      </c>
      <c r="F984" t="s">
        <v>67</v>
      </c>
      <c r="L984">
        <v>107784788</v>
      </c>
      <c r="M984" t="s">
        <v>4086</v>
      </c>
      <c r="N984" t="s">
        <v>4087</v>
      </c>
      <c r="O984" t="s">
        <v>262</v>
      </c>
      <c r="Q984">
        <f t="shared" si="15"/>
        <v>124.82079507703099</v>
      </c>
      <c r="R984">
        <v>74.351322757489299</v>
      </c>
    </row>
    <row r="985" spans="1:18" x14ac:dyDescent="0.25">
      <c r="A985">
        <v>107802859</v>
      </c>
      <c r="B985">
        <v>281.56428214648002</v>
      </c>
      <c r="C985">
        <v>124.817836693665</v>
      </c>
      <c r="D985">
        <v>156.74644545281501</v>
      </c>
      <c r="E985">
        <v>-31.928608759149999</v>
      </c>
      <c r="F985" t="s">
        <v>67</v>
      </c>
      <c r="L985">
        <v>107826624</v>
      </c>
      <c r="M985" t="s">
        <v>1906</v>
      </c>
      <c r="N985" t="s">
        <v>1907</v>
      </c>
      <c r="O985" t="s">
        <v>262</v>
      </c>
      <c r="Q985">
        <f t="shared" si="15"/>
        <v>249.699707639043</v>
      </c>
      <c r="R985">
        <v>74.297703750778297</v>
      </c>
    </row>
    <row r="986" spans="1:18" x14ac:dyDescent="0.25">
      <c r="A986">
        <v>107808412</v>
      </c>
      <c r="B986">
        <v>281.56074190719397</v>
      </c>
      <c r="C986">
        <v>72.186384643895494</v>
      </c>
      <c r="D986">
        <v>209.37435726329801</v>
      </c>
      <c r="E986">
        <v>-137.18797261940301</v>
      </c>
      <c r="F986" t="s">
        <v>67</v>
      </c>
      <c r="L986">
        <v>107788402</v>
      </c>
      <c r="M986" t="s">
        <v>1463</v>
      </c>
      <c r="N986" t="s">
        <v>1433</v>
      </c>
      <c r="O986" t="s">
        <v>262</v>
      </c>
      <c r="Q986">
        <f t="shared" si="15"/>
        <v>711.58064271146202</v>
      </c>
      <c r="R986">
        <v>73.742774331011503</v>
      </c>
    </row>
    <row r="987" spans="1:18" x14ac:dyDescent="0.25">
      <c r="A987">
        <v>107794823</v>
      </c>
      <c r="B987">
        <v>281.49679864586801</v>
      </c>
      <c r="C987">
        <v>164.68845673833701</v>
      </c>
      <c r="D987">
        <v>116.808341907531</v>
      </c>
      <c r="E987">
        <v>47.880114830805702</v>
      </c>
      <c r="F987" t="s">
        <v>67</v>
      </c>
      <c r="L987">
        <v>107806719</v>
      </c>
      <c r="M987" t="s">
        <v>2856</v>
      </c>
      <c r="N987" t="s">
        <v>2857</v>
      </c>
      <c r="O987" t="s">
        <v>262</v>
      </c>
      <c r="Q987">
        <f t="shared" si="15"/>
        <v>449.10378695502601</v>
      </c>
      <c r="R987">
        <v>73.535972939673698</v>
      </c>
    </row>
    <row r="988" spans="1:18" x14ac:dyDescent="0.25">
      <c r="A988">
        <v>107772248</v>
      </c>
      <c r="B988">
        <v>278.61213617172098</v>
      </c>
      <c r="C988">
        <v>124.650223709551</v>
      </c>
      <c r="D988">
        <v>153.96191246217001</v>
      </c>
      <c r="E988">
        <v>-29.311688752619901</v>
      </c>
      <c r="F988" t="s">
        <v>67</v>
      </c>
      <c r="L988">
        <v>107798789</v>
      </c>
      <c r="M988" t="s">
        <v>3452</v>
      </c>
      <c r="N988" t="s">
        <v>3453</v>
      </c>
      <c r="O988" t="s">
        <v>262</v>
      </c>
      <c r="Q988">
        <f t="shared" si="15"/>
        <v>260.16263406362901</v>
      </c>
      <c r="R988">
        <v>73.207147059997496</v>
      </c>
    </row>
    <row r="989" spans="1:18" x14ac:dyDescent="0.25">
      <c r="A989">
        <v>107779564</v>
      </c>
      <c r="B989">
        <v>278.31192672538799</v>
      </c>
      <c r="C989">
        <v>182.50645046639599</v>
      </c>
      <c r="D989">
        <v>95.805476258991902</v>
      </c>
      <c r="E989">
        <v>86.7009742074043</v>
      </c>
      <c r="F989" t="s">
        <v>67</v>
      </c>
      <c r="L989">
        <v>107827420</v>
      </c>
      <c r="M989" t="s">
        <v>3807</v>
      </c>
      <c r="N989" t="s">
        <v>131</v>
      </c>
      <c r="O989" t="s">
        <v>125</v>
      </c>
      <c r="Q989">
        <f t="shared" si="15"/>
        <v>195.707746621224</v>
      </c>
      <c r="R989">
        <v>72.945420176566401</v>
      </c>
    </row>
    <row r="990" spans="1:18" x14ac:dyDescent="0.25">
      <c r="A990">
        <v>107776314</v>
      </c>
      <c r="B990">
        <v>277.00282938649701</v>
      </c>
      <c r="C990">
        <v>131.916975433103</v>
      </c>
      <c r="D990">
        <v>145.08585395339301</v>
      </c>
      <c r="E990">
        <v>-13.168878520290001</v>
      </c>
      <c r="F990" t="s">
        <v>67</v>
      </c>
      <c r="L990">
        <v>107818435</v>
      </c>
      <c r="M990" t="s">
        <v>3464</v>
      </c>
      <c r="N990" t="s">
        <v>3465</v>
      </c>
      <c r="O990" t="s">
        <v>262</v>
      </c>
      <c r="Q990">
        <f t="shared" si="15"/>
        <v>178.84850275510499</v>
      </c>
      <c r="R990">
        <v>72.935206622149593</v>
      </c>
    </row>
    <row r="991" spans="1:18" x14ac:dyDescent="0.25">
      <c r="A991">
        <v>107826412</v>
      </c>
      <c r="B991">
        <v>276.84441954050197</v>
      </c>
      <c r="C991">
        <v>68.478149109405294</v>
      </c>
      <c r="D991">
        <v>208.36627043109701</v>
      </c>
      <c r="E991">
        <v>-139.88812132169201</v>
      </c>
      <c r="F991" t="s">
        <v>67</v>
      </c>
      <c r="L991">
        <v>107832846</v>
      </c>
      <c r="M991" t="s">
        <v>4517</v>
      </c>
      <c r="N991" t="s">
        <v>4518</v>
      </c>
      <c r="O991" t="s">
        <v>262</v>
      </c>
      <c r="Q991">
        <f t="shared" si="15"/>
        <v>339.56388906391498</v>
      </c>
      <c r="R991">
        <v>72.884894428320806</v>
      </c>
    </row>
    <row r="992" spans="1:18" x14ac:dyDescent="0.25">
      <c r="A992">
        <v>107769047</v>
      </c>
      <c r="B992">
        <v>276.79817425111997</v>
      </c>
      <c r="C992">
        <v>69.405117863371999</v>
      </c>
      <c r="D992">
        <v>207.393056387748</v>
      </c>
      <c r="E992">
        <v>-137.98793852437601</v>
      </c>
      <c r="F992" t="s">
        <v>67</v>
      </c>
      <c r="L992">
        <v>107829374</v>
      </c>
      <c r="M992" t="s">
        <v>1813</v>
      </c>
      <c r="N992" t="s">
        <v>1814</v>
      </c>
      <c r="O992" t="s">
        <v>262</v>
      </c>
      <c r="Q992">
        <f t="shared" si="15"/>
        <v>285.92722422928699</v>
      </c>
      <c r="R992">
        <v>72.845535989734103</v>
      </c>
    </row>
    <row r="993" spans="1:18" x14ac:dyDescent="0.25">
      <c r="A993" t="s">
        <v>205</v>
      </c>
      <c r="B993">
        <v>275.95486036551699</v>
      </c>
      <c r="C993">
        <v>43.004754604675597</v>
      </c>
      <c r="D993">
        <v>232.95010576084101</v>
      </c>
      <c r="E993">
        <v>-189.945351156165</v>
      </c>
      <c r="F993" t="s">
        <v>67</v>
      </c>
      <c r="L993">
        <v>107776882</v>
      </c>
      <c r="M993" t="s">
        <v>2513</v>
      </c>
      <c r="N993" t="s">
        <v>2514</v>
      </c>
      <c r="O993" t="s">
        <v>262</v>
      </c>
      <c r="Q993">
        <f t="shared" si="15"/>
        <v>221.57985334427499</v>
      </c>
      <c r="R993">
        <v>72.801244787519494</v>
      </c>
    </row>
    <row r="994" spans="1:18" x14ac:dyDescent="0.25">
      <c r="A994">
        <v>107821922</v>
      </c>
      <c r="B994">
        <v>275.51149210395602</v>
      </c>
      <c r="C994">
        <v>23.051552711246501</v>
      </c>
      <c r="D994">
        <v>252.45993939271</v>
      </c>
      <c r="E994">
        <v>-229.40838668146301</v>
      </c>
      <c r="F994" t="s">
        <v>67</v>
      </c>
      <c r="L994">
        <v>107791244</v>
      </c>
      <c r="M994" t="s">
        <v>2650</v>
      </c>
      <c r="N994" t="s">
        <v>2651</v>
      </c>
      <c r="O994" t="s">
        <v>262</v>
      </c>
      <c r="Q994">
        <f t="shared" si="15"/>
        <v>410.50420954504301</v>
      </c>
      <c r="R994">
        <v>72.276136798808594</v>
      </c>
    </row>
    <row r="995" spans="1:18" x14ac:dyDescent="0.25">
      <c r="A995">
        <v>107787370</v>
      </c>
      <c r="B995">
        <v>275.496468374789</v>
      </c>
      <c r="C995">
        <v>60.781529128856199</v>
      </c>
      <c r="D995">
        <v>214.71493924593301</v>
      </c>
      <c r="E995">
        <v>-153.93341011707699</v>
      </c>
      <c r="F995" t="s">
        <v>67</v>
      </c>
      <c r="L995">
        <v>107808412</v>
      </c>
      <c r="M995" t="s">
        <v>1628</v>
      </c>
      <c r="N995" t="s">
        <v>1629</v>
      </c>
      <c r="O995" t="s">
        <v>262</v>
      </c>
      <c r="Q995">
        <f t="shared" si="15"/>
        <v>281.56074190719397</v>
      </c>
      <c r="R995">
        <v>72.186384643895494</v>
      </c>
    </row>
    <row r="996" spans="1:18" x14ac:dyDescent="0.25">
      <c r="A996">
        <v>107774770</v>
      </c>
      <c r="B996">
        <v>275.31588246332302</v>
      </c>
      <c r="C996">
        <v>31.667457115367601</v>
      </c>
      <c r="D996">
        <v>243.64842534795599</v>
      </c>
      <c r="E996">
        <v>-211.980968232588</v>
      </c>
      <c r="F996" t="s">
        <v>67</v>
      </c>
      <c r="L996">
        <v>107785833</v>
      </c>
      <c r="M996" t="s">
        <v>2319</v>
      </c>
      <c r="N996" t="s">
        <v>2320</v>
      </c>
      <c r="O996" t="s">
        <v>262</v>
      </c>
      <c r="Q996">
        <f t="shared" si="15"/>
        <v>142.121959228902</v>
      </c>
      <c r="R996">
        <v>72.059153501506202</v>
      </c>
    </row>
    <row r="997" spans="1:18" x14ac:dyDescent="0.25">
      <c r="A997">
        <v>107806003</v>
      </c>
      <c r="B997">
        <v>275.20187218430902</v>
      </c>
      <c r="C997">
        <v>108.47978906546599</v>
      </c>
      <c r="D997">
        <v>166.72208311884299</v>
      </c>
      <c r="E997">
        <v>-58.242294053377599</v>
      </c>
      <c r="F997" t="s">
        <v>67</v>
      </c>
      <c r="L997">
        <v>107770285</v>
      </c>
      <c r="M997" t="s">
        <v>1646</v>
      </c>
      <c r="N997" t="s">
        <v>1647</v>
      </c>
      <c r="O997" t="s">
        <v>262</v>
      </c>
      <c r="Q997">
        <f t="shared" si="15"/>
        <v>206.82343772269601</v>
      </c>
      <c r="R997">
        <v>72.0300182260344</v>
      </c>
    </row>
    <row r="998" spans="1:18" x14ac:dyDescent="0.25">
      <c r="A998">
        <v>107774006</v>
      </c>
      <c r="B998">
        <v>275.10203394999598</v>
      </c>
      <c r="C998">
        <v>91.515638739225693</v>
      </c>
      <c r="D998">
        <v>183.58639521077001</v>
      </c>
      <c r="E998">
        <v>-92.070756471544499</v>
      </c>
      <c r="F998" t="s">
        <v>67</v>
      </c>
      <c r="L998">
        <v>107825510</v>
      </c>
      <c r="M998" t="s">
        <v>3928</v>
      </c>
      <c r="N998" t="s">
        <v>3929</v>
      </c>
      <c r="O998" t="s">
        <v>262</v>
      </c>
      <c r="Q998">
        <f t="shared" si="15"/>
        <v>267.546344859285</v>
      </c>
      <c r="R998">
        <v>72.0090438925466</v>
      </c>
    </row>
    <row r="999" spans="1:18" x14ac:dyDescent="0.25">
      <c r="A999">
        <v>107760641</v>
      </c>
      <c r="B999">
        <v>273.34714664141597</v>
      </c>
      <c r="C999">
        <v>120.65290874790399</v>
      </c>
      <c r="D999">
        <v>152.694237893512</v>
      </c>
      <c r="E999">
        <v>-32.0413291456073</v>
      </c>
      <c r="F999" t="s">
        <v>67</v>
      </c>
      <c r="L999">
        <v>107823941</v>
      </c>
      <c r="M999" t="s">
        <v>2415</v>
      </c>
      <c r="N999" t="s">
        <v>2416</v>
      </c>
      <c r="O999" t="s">
        <v>262</v>
      </c>
      <c r="Q999">
        <f t="shared" si="15"/>
        <v>243.16206458254501</v>
      </c>
      <c r="R999">
        <v>71.765722275824004</v>
      </c>
    </row>
    <row r="1000" spans="1:18" x14ac:dyDescent="0.25">
      <c r="A1000">
        <v>107775427</v>
      </c>
      <c r="B1000">
        <v>272.278851317734</v>
      </c>
      <c r="C1000">
        <v>103.46512245393799</v>
      </c>
      <c r="D1000">
        <v>168.813728863796</v>
      </c>
      <c r="E1000">
        <v>-65.348606409857297</v>
      </c>
      <c r="F1000" t="s">
        <v>67</v>
      </c>
      <c r="L1000">
        <v>107788514</v>
      </c>
      <c r="M1000" t="s">
        <v>2146</v>
      </c>
      <c r="N1000" t="s">
        <v>2147</v>
      </c>
      <c r="O1000" t="s">
        <v>262</v>
      </c>
      <c r="Q1000">
        <f t="shared" si="15"/>
        <v>528.07249842816805</v>
      </c>
      <c r="R1000">
        <v>71.669253390998307</v>
      </c>
    </row>
    <row r="1001" spans="1:18" x14ac:dyDescent="0.25">
      <c r="A1001">
        <v>107810945</v>
      </c>
      <c r="B1001">
        <v>272.24203340803302</v>
      </c>
      <c r="C1001">
        <v>142.72038394344801</v>
      </c>
      <c r="D1001">
        <v>129.52164946458399</v>
      </c>
      <c r="E1001">
        <v>13.198734478863701</v>
      </c>
      <c r="F1001" t="s">
        <v>67</v>
      </c>
      <c r="L1001">
        <v>107805445</v>
      </c>
      <c r="M1001" t="s">
        <v>4471</v>
      </c>
      <c r="N1001" t="s">
        <v>4472</v>
      </c>
      <c r="O1001" t="s">
        <v>262</v>
      </c>
      <c r="Q1001">
        <f t="shared" si="15"/>
        <v>167.00928170801399</v>
      </c>
      <c r="R1001">
        <v>71.424008407932206</v>
      </c>
    </row>
    <row r="1002" spans="1:18" x14ac:dyDescent="0.25">
      <c r="A1002">
        <v>107822107</v>
      </c>
      <c r="B1002">
        <v>271.58433039016501</v>
      </c>
      <c r="C1002">
        <v>34.971587784840096</v>
      </c>
      <c r="D1002">
        <v>236.612742605325</v>
      </c>
      <c r="E1002">
        <v>-201.64115482048501</v>
      </c>
      <c r="F1002" t="s">
        <v>67</v>
      </c>
      <c r="L1002">
        <v>107798112</v>
      </c>
      <c r="M1002" t="s">
        <v>4426</v>
      </c>
      <c r="N1002" t="s">
        <v>4427</v>
      </c>
      <c r="O1002" t="s">
        <v>262</v>
      </c>
      <c r="Q1002">
        <f t="shared" si="15"/>
        <v>329.086147879012</v>
      </c>
      <c r="R1002">
        <v>71.405471161392597</v>
      </c>
    </row>
    <row r="1003" spans="1:18" x14ac:dyDescent="0.25">
      <c r="A1003">
        <v>107785983</v>
      </c>
      <c r="B1003">
        <v>271.23080690652398</v>
      </c>
      <c r="C1003">
        <v>70.094679230154796</v>
      </c>
      <c r="D1003">
        <v>201.136127676369</v>
      </c>
      <c r="E1003">
        <v>-131.04144844621399</v>
      </c>
      <c r="F1003" t="s">
        <v>67</v>
      </c>
      <c r="L1003">
        <v>107807096</v>
      </c>
      <c r="M1003" t="s">
        <v>2699</v>
      </c>
      <c r="N1003" t="s">
        <v>2700</v>
      </c>
      <c r="O1003" t="s">
        <v>262</v>
      </c>
      <c r="Q1003">
        <f t="shared" si="15"/>
        <v>211.435128571701</v>
      </c>
      <c r="R1003">
        <v>71.096513433557107</v>
      </c>
    </row>
    <row r="1004" spans="1:18" x14ac:dyDescent="0.25">
      <c r="A1004">
        <v>107801322</v>
      </c>
      <c r="B1004">
        <v>271.08087308350599</v>
      </c>
      <c r="C1004">
        <v>160.90491699235699</v>
      </c>
      <c r="D1004">
        <v>110.175956091149</v>
      </c>
      <c r="E1004">
        <v>50.728960901208701</v>
      </c>
      <c r="F1004" t="s">
        <v>67</v>
      </c>
      <c r="L1004">
        <v>107815918</v>
      </c>
      <c r="M1004" t="s">
        <v>2550</v>
      </c>
      <c r="N1004" t="s">
        <v>2551</v>
      </c>
      <c r="O1004" t="s">
        <v>262</v>
      </c>
      <c r="Q1004">
        <f t="shared" si="15"/>
        <v>444.11430296982502</v>
      </c>
      <c r="R1004">
        <v>70.9210137592069</v>
      </c>
    </row>
    <row r="1005" spans="1:18" x14ac:dyDescent="0.25">
      <c r="A1005">
        <v>107819607</v>
      </c>
      <c r="B1005">
        <v>270.61661094958998</v>
      </c>
      <c r="C1005">
        <v>155.34833699978</v>
      </c>
      <c r="D1005">
        <v>115.268273949811</v>
      </c>
      <c r="E1005">
        <v>40.080063049969098</v>
      </c>
      <c r="F1005" t="s">
        <v>67</v>
      </c>
      <c r="L1005">
        <v>107772673</v>
      </c>
      <c r="M1005" t="s">
        <v>2708</v>
      </c>
      <c r="N1005" t="s">
        <v>2709</v>
      </c>
      <c r="O1005" t="s">
        <v>262</v>
      </c>
      <c r="Q1005">
        <f t="shared" si="15"/>
        <v>529.34432887528499</v>
      </c>
      <c r="R1005">
        <v>70.914538443764599</v>
      </c>
    </row>
    <row r="1006" spans="1:18" x14ac:dyDescent="0.25">
      <c r="A1006">
        <v>107765441</v>
      </c>
      <c r="B1006">
        <v>269.78722776542799</v>
      </c>
      <c r="C1006">
        <v>42.564494743982898</v>
      </c>
      <c r="D1006">
        <v>227.22273302144501</v>
      </c>
      <c r="E1006">
        <v>-184.658238277462</v>
      </c>
      <c r="F1006" t="s">
        <v>67</v>
      </c>
      <c r="L1006">
        <v>107800295</v>
      </c>
      <c r="M1006" t="s">
        <v>1546</v>
      </c>
      <c r="N1006" t="s">
        <v>1547</v>
      </c>
      <c r="O1006" t="s">
        <v>262</v>
      </c>
      <c r="Q1006">
        <f t="shared" si="15"/>
        <v>184.826401171714</v>
      </c>
      <c r="R1006">
        <v>70.720590645698806</v>
      </c>
    </row>
    <row r="1007" spans="1:18" x14ac:dyDescent="0.25">
      <c r="A1007">
        <v>107807999</v>
      </c>
      <c r="B1007">
        <v>269.33580280652001</v>
      </c>
      <c r="C1007">
        <v>89.202791442876901</v>
      </c>
      <c r="D1007">
        <v>180.13301136364299</v>
      </c>
      <c r="E1007">
        <v>-90.930219920766305</v>
      </c>
      <c r="F1007" t="s">
        <v>67</v>
      </c>
      <c r="L1007">
        <v>107779320</v>
      </c>
      <c r="M1007" t="s">
        <v>4359</v>
      </c>
      <c r="N1007" t="s">
        <v>4360</v>
      </c>
      <c r="O1007" t="s">
        <v>262</v>
      </c>
      <c r="Q1007">
        <f t="shared" si="15"/>
        <v>240.44208602296001</v>
      </c>
      <c r="R1007">
        <v>70.661663523396996</v>
      </c>
    </row>
    <row r="1008" spans="1:18" x14ac:dyDescent="0.25">
      <c r="A1008">
        <v>107815169</v>
      </c>
      <c r="B1008">
        <v>269.21154266868598</v>
      </c>
      <c r="C1008">
        <v>93.5918017760455</v>
      </c>
      <c r="D1008">
        <v>175.61974089264001</v>
      </c>
      <c r="E1008">
        <v>-82.027939116594496</v>
      </c>
      <c r="F1008" t="s">
        <v>67</v>
      </c>
      <c r="L1008" t="s">
        <v>180</v>
      </c>
      <c r="M1008" t="s">
        <v>262</v>
      </c>
      <c r="N1008" t="s">
        <v>327</v>
      </c>
      <c r="O1008" t="s">
        <v>262</v>
      </c>
      <c r="Q1008">
        <f t="shared" si="15"/>
        <v>161.10309931945099</v>
      </c>
      <c r="R1008">
        <v>70.468536518982503</v>
      </c>
    </row>
    <row r="1009" spans="1:18" x14ac:dyDescent="0.25">
      <c r="A1009">
        <v>107769551</v>
      </c>
      <c r="B1009">
        <v>268.90154520249803</v>
      </c>
      <c r="C1009">
        <v>77.209154856152196</v>
      </c>
      <c r="D1009">
        <v>191.692390346346</v>
      </c>
      <c r="E1009">
        <v>-114.483235490193</v>
      </c>
      <c r="F1009" t="s">
        <v>67</v>
      </c>
      <c r="L1009">
        <v>107782630</v>
      </c>
      <c r="M1009" t="s">
        <v>3420</v>
      </c>
      <c r="N1009" t="s">
        <v>3421</v>
      </c>
      <c r="O1009" t="s">
        <v>262</v>
      </c>
      <c r="Q1009">
        <f t="shared" si="15"/>
        <v>367.99807588368702</v>
      </c>
      <c r="R1009">
        <v>70.434619817625801</v>
      </c>
    </row>
    <row r="1010" spans="1:18" x14ac:dyDescent="0.25">
      <c r="A1010">
        <v>107800224</v>
      </c>
      <c r="B1010">
        <v>268.67605339043803</v>
      </c>
      <c r="C1010">
        <v>45.284057063722898</v>
      </c>
      <c r="D1010">
        <v>223.391996326715</v>
      </c>
      <c r="E1010">
        <v>-178.10793926299201</v>
      </c>
      <c r="F1010" t="s">
        <v>67</v>
      </c>
      <c r="L1010">
        <v>107806625</v>
      </c>
      <c r="M1010" t="s">
        <v>2688</v>
      </c>
      <c r="N1010" t="s">
        <v>2689</v>
      </c>
      <c r="O1010" t="s">
        <v>262</v>
      </c>
      <c r="Q1010">
        <f t="shared" si="15"/>
        <v>423.63343527400701</v>
      </c>
      <c r="R1010">
        <v>70.315794525759003</v>
      </c>
    </row>
    <row r="1011" spans="1:18" x14ac:dyDescent="0.25">
      <c r="A1011">
        <v>107826232</v>
      </c>
      <c r="B1011">
        <v>268.25757437850399</v>
      </c>
      <c r="C1011">
        <v>58.818799072870199</v>
      </c>
      <c r="D1011">
        <v>209.43877530563401</v>
      </c>
      <c r="E1011">
        <v>-150.619976232764</v>
      </c>
      <c r="F1011" t="s">
        <v>67</v>
      </c>
      <c r="L1011">
        <v>107785983</v>
      </c>
      <c r="M1011" t="s">
        <v>1664</v>
      </c>
      <c r="N1011" t="s">
        <v>1617</v>
      </c>
      <c r="O1011" t="s">
        <v>262</v>
      </c>
      <c r="Q1011">
        <f t="shared" si="15"/>
        <v>271.23080690652398</v>
      </c>
      <c r="R1011">
        <v>70.094679230154796</v>
      </c>
    </row>
    <row r="1012" spans="1:18" x14ac:dyDescent="0.25">
      <c r="A1012">
        <v>107825510</v>
      </c>
      <c r="B1012">
        <v>267.546344859285</v>
      </c>
      <c r="C1012">
        <v>72.0090438925466</v>
      </c>
      <c r="D1012">
        <v>195.537300966738</v>
      </c>
      <c r="E1012">
        <v>-123.528257074191</v>
      </c>
      <c r="F1012" t="s">
        <v>67</v>
      </c>
      <c r="L1012">
        <v>107806868</v>
      </c>
      <c r="M1012" t="s">
        <v>2800</v>
      </c>
      <c r="N1012" t="s">
        <v>2801</v>
      </c>
      <c r="O1012" t="s">
        <v>262</v>
      </c>
      <c r="Q1012">
        <f t="shared" si="15"/>
        <v>142.83409974892001</v>
      </c>
      <c r="R1012">
        <v>69.955312373524094</v>
      </c>
    </row>
    <row r="1013" spans="1:18" x14ac:dyDescent="0.25">
      <c r="A1013">
        <v>107814469</v>
      </c>
      <c r="B1013">
        <v>266.64409940120402</v>
      </c>
      <c r="C1013">
        <v>50.234393878188001</v>
      </c>
      <c r="D1013">
        <v>216.40970552301599</v>
      </c>
      <c r="E1013">
        <v>-166.17531164482801</v>
      </c>
      <c r="F1013" t="s">
        <v>67</v>
      </c>
      <c r="L1013">
        <v>107769218</v>
      </c>
      <c r="M1013" t="s">
        <v>2493</v>
      </c>
      <c r="N1013" t="s">
        <v>2494</v>
      </c>
      <c r="O1013" t="s">
        <v>262</v>
      </c>
      <c r="Q1013">
        <f t="shared" si="15"/>
        <v>221.41902577959399</v>
      </c>
      <c r="R1013">
        <v>69.8877374670748</v>
      </c>
    </row>
    <row r="1014" spans="1:18" x14ac:dyDescent="0.25">
      <c r="A1014">
        <v>107761878</v>
      </c>
      <c r="B1014">
        <v>266.453520631336</v>
      </c>
      <c r="C1014">
        <v>133.598377043299</v>
      </c>
      <c r="D1014">
        <v>132.85514358803701</v>
      </c>
      <c r="E1014">
        <v>0.74323345526204299</v>
      </c>
      <c r="F1014" t="s">
        <v>67</v>
      </c>
      <c r="L1014">
        <v>107781571</v>
      </c>
      <c r="M1014" t="s">
        <v>2828</v>
      </c>
      <c r="N1014" t="s">
        <v>2829</v>
      </c>
      <c r="O1014" t="s">
        <v>262</v>
      </c>
      <c r="Q1014">
        <f t="shared" si="15"/>
        <v>624.35583289001397</v>
      </c>
      <c r="R1014">
        <v>69.780698121678199</v>
      </c>
    </row>
    <row r="1015" spans="1:18" x14ac:dyDescent="0.25">
      <c r="A1015">
        <v>107776402</v>
      </c>
      <c r="B1015">
        <v>266.24617925029497</v>
      </c>
      <c r="C1015">
        <v>83.788447903120002</v>
      </c>
      <c r="D1015">
        <v>182.45773134717501</v>
      </c>
      <c r="E1015">
        <v>-98.669283444054599</v>
      </c>
      <c r="F1015" t="s">
        <v>67</v>
      </c>
      <c r="L1015">
        <v>107786554</v>
      </c>
      <c r="M1015" t="s">
        <v>4452</v>
      </c>
      <c r="N1015" t="s">
        <v>4453</v>
      </c>
      <c r="O1015" t="s">
        <v>262</v>
      </c>
      <c r="Q1015">
        <f t="shared" si="15"/>
        <v>766.73279955037503</v>
      </c>
      <c r="R1015">
        <v>69.713597911804698</v>
      </c>
    </row>
    <row r="1016" spans="1:18" x14ac:dyDescent="0.25">
      <c r="A1016">
        <v>107770767</v>
      </c>
      <c r="B1016">
        <v>266.23470075465201</v>
      </c>
      <c r="C1016">
        <v>40.669644906726802</v>
      </c>
      <c r="D1016">
        <v>225.56505584792501</v>
      </c>
      <c r="E1016">
        <v>-184.89541094119801</v>
      </c>
      <c r="F1016" t="s">
        <v>67</v>
      </c>
      <c r="L1016">
        <v>107798310</v>
      </c>
      <c r="M1016" t="s">
        <v>3431</v>
      </c>
      <c r="N1016" t="s">
        <v>3432</v>
      </c>
      <c r="O1016" t="s">
        <v>262</v>
      </c>
      <c r="Q1016">
        <f t="shared" si="15"/>
        <v>412.34128919558498</v>
      </c>
      <c r="R1016">
        <v>69.689176009350504</v>
      </c>
    </row>
    <row r="1017" spans="1:18" x14ac:dyDescent="0.25">
      <c r="A1017">
        <v>107769538</v>
      </c>
      <c r="B1017">
        <v>266.03164269037097</v>
      </c>
      <c r="C1017">
        <v>67.364950331825398</v>
      </c>
      <c r="D1017">
        <v>198.66669235854499</v>
      </c>
      <c r="E1017">
        <v>-131.30174202672001</v>
      </c>
      <c r="F1017" t="s">
        <v>67</v>
      </c>
      <c r="L1017">
        <v>107828516</v>
      </c>
      <c r="M1017" t="s">
        <v>1798</v>
      </c>
      <c r="N1017" t="s">
        <v>1799</v>
      </c>
      <c r="O1017" t="s">
        <v>262</v>
      </c>
      <c r="Q1017">
        <f t="shared" si="15"/>
        <v>361.825265418703</v>
      </c>
      <c r="R1017">
        <v>69.607088282497003</v>
      </c>
    </row>
    <row r="1018" spans="1:18" x14ac:dyDescent="0.25">
      <c r="A1018">
        <v>107785670</v>
      </c>
      <c r="B1018">
        <v>264.84302442810798</v>
      </c>
      <c r="C1018">
        <v>37.555327175076201</v>
      </c>
      <c r="D1018">
        <v>227.28769725303201</v>
      </c>
      <c r="E1018">
        <v>-189.73237007795601</v>
      </c>
      <c r="F1018" t="s">
        <v>67</v>
      </c>
      <c r="L1018">
        <v>107804754</v>
      </c>
      <c r="M1018" t="s">
        <v>2152</v>
      </c>
      <c r="N1018" t="s">
        <v>2153</v>
      </c>
      <c r="O1018" t="s">
        <v>262</v>
      </c>
      <c r="Q1018">
        <f t="shared" si="15"/>
        <v>282.88066454196598</v>
      </c>
      <c r="R1018">
        <v>69.584891030306594</v>
      </c>
    </row>
    <row r="1019" spans="1:18" x14ac:dyDescent="0.25">
      <c r="A1019">
        <v>107768813</v>
      </c>
      <c r="B1019">
        <v>264.370406247505</v>
      </c>
      <c r="C1019">
        <v>38.9631099796268</v>
      </c>
      <c r="D1019">
        <v>225.407296267878</v>
      </c>
      <c r="E1019">
        <v>-186.44418628825099</v>
      </c>
      <c r="F1019" t="s">
        <v>67</v>
      </c>
      <c r="L1019">
        <v>107781462</v>
      </c>
      <c r="M1019" t="s">
        <v>1495</v>
      </c>
      <c r="N1019" t="s">
        <v>1496</v>
      </c>
      <c r="O1019" t="s">
        <v>262</v>
      </c>
      <c r="Q1019">
        <f t="shared" si="15"/>
        <v>293.93393471626598</v>
      </c>
      <c r="R1019">
        <v>69.525125107635702</v>
      </c>
    </row>
    <row r="1020" spans="1:18" x14ac:dyDescent="0.25">
      <c r="A1020">
        <v>107799398</v>
      </c>
      <c r="B1020">
        <v>262.98433700258602</v>
      </c>
      <c r="C1020">
        <v>65.617257670014595</v>
      </c>
      <c r="D1020">
        <v>197.367079332571</v>
      </c>
      <c r="E1020">
        <v>-131.749821662556</v>
      </c>
      <c r="F1020" t="s">
        <v>67</v>
      </c>
      <c r="L1020">
        <v>107769047</v>
      </c>
      <c r="M1020" t="s">
        <v>3938</v>
      </c>
      <c r="N1020" t="s">
        <v>3939</v>
      </c>
      <c r="O1020" t="s">
        <v>262</v>
      </c>
      <c r="Q1020">
        <f t="shared" si="15"/>
        <v>276.79817425111997</v>
      </c>
      <c r="R1020">
        <v>69.405117863371999</v>
      </c>
    </row>
    <row r="1021" spans="1:18" x14ac:dyDescent="0.25">
      <c r="A1021">
        <v>107796996</v>
      </c>
      <c r="B1021">
        <v>262.04547150171197</v>
      </c>
      <c r="C1021">
        <v>42.822117513625301</v>
      </c>
      <c r="D1021">
        <v>219.22335398808701</v>
      </c>
      <c r="E1021">
        <v>-176.401236474462</v>
      </c>
      <c r="F1021" t="s">
        <v>67</v>
      </c>
      <c r="L1021">
        <v>107831700</v>
      </c>
      <c r="M1021" t="s">
        <v>3767</v>
      </c>
      <c r="N1021" t="s">
        <v>3768</v>
      </c>
      <c r="O1021" t="s">
        <v>262</v>
      </c>
      <c r="Q1021">
        <f t="shared" si="15"/>
        <v>374.62263767249902</v>
      </c>
      <c r="R1021">
        <v>69.265300495992506</v>
      </c>
    </row>
    <row r="1022" spans="1:18" x14ac:dyDescent="0.25">
      <c r="A1022">
        <v>107830606</v>
      </c>
      <c r="B1022">
        <v>261.835897867634</v>
      </c>
      <c r="C1022">
        <v>123.525986081659</v>
      </c>
      <c r="D1022">
        <v>138.309911785975</v>
      </c>
      <c r="E1022">
        <v>-14.783925704316101</v>
      </c>
      <c r="F1022" t="s">
        <v>67</v>
      </c>
      <c r="L1022">
        <v>107829805</v>
      </c>
      <c r="M1022" t="s">
        <v>2646</v>
      </c>
      <c r="N1022" t="s">
        <v>2647</v>
      </c>
      <c r="O1022" t="s">
        <v>262</v>
      </c>
      <c r="Q1022">
        <f t="shared" si="15"/>
        <v>227.823708954642</v>
      </c>
      <c r="R1022">
        <v>69.037070832455598</v>
      </c>
    </row>
    <row r="1023" spans="1:18" x14ac:dyDescent="0.25">
      <c r="A1023">
        <v>107791014</v>
      </c>
      <c r="B1023">
        <v>261.83509768346102</v>
      </c>
      <c r="C1023">
        <v>118.338840632065</v>
      </c>
      <c r="D1023">
        <v>143.49625705139599</v>
      </c>
      <c r="E1023">
        <v>-25.157416419330701</v>
      </c>
      <c r="F1023" t="s">
        <v>67</v>
      </c>
      <c r="L1023">
        <v>107786466</v>
      </c>
      <c r="M1023" t="s">
        <v>2938</v>
      </c>
      <c r="N1023" t="s">
        <v>2939</v>
      </c>
      <c r="O1023" t="s">
        <v>262</v>
      </c>
      <c r="Q1023">
        <f t="shared" si="15"/>
        <v>237.42227323599499</v>
      </c>
      <c r="R1023">
        <v>68.929432481614398</v>
      </c>
    </row>
    <row r="1024" spans="1:18" x14ac:dyDescent="0.25">
      <c r="A1024">
        <v>107828487</v>
      </c>
      <c r="B1024">
        <v>261.825410968477</v>
      </c>
      <c r="C1024">
        <v>54.897633214379098</v>
      </c>
      <c r="D1024">
        <v>206.927777754098</v>
      </c>
      <c r="E1024">
        <v>-152.030144539719</v>
      </c>
      <c r="F1024" t="s">
        <v>67</v>
      </c>
      <c r="L1024">
        <v>107761425</v>
      </c>
      <c r="M1024" t="s">
        <v>1935</v>
      </c>
      <c r="N1024" t="s">
        <v>1936</v>
      </c>
      <c r="O1024" t="s">
        <v>262</v>
      </c>
      <c r="Q1024">
        <f t="shared" si="15"/>
        <v>205.03496578552301</v>
      </c>
      <c r="R1024">
        <v>68.745769028505507</v>
      </c>
    </row>
    <row r="1025" spans="1:18" x14ac:dyDescent="0.25">
      <c r="A1025">
        <v>107798789</v>
      </c>
      <c r="B1025">
        <v>260.16263406362901</v>
      </c>
      <c r="C1025">
        <v>73.207147059997496</v>
      </c>
      <c r="D1025">
        <v>186.95548700363199</v>
      </c>
      <c r="E1025">
        <v>-113.74833994363399</v>
      </c>
      <c r="F1025" t="s">
        <v>67</v>
      </c>
      <c r="L1025">
        <v>107792707</v>
      </c>
      <c r="M1025" t="s">
        <v>1632</v>
      </c>
      <c r="N1025" t="s">
        <v>1633</v>
      </c>
      <c r="O1025" t="s">
        <v>262</v>
      </c>
      <c r="Q1025">
        <f t="shared" si="15"/>
        <v>130.674487431551</v>
      </c>
      <c r="R1025">
        <v>68.722176807002398</v>
      </c>
    </row>
    <row r="1026" spans="1:18" x14ac:dyDescent="0.25">
      <c r="A1026">
        <v>107814656</v>
      </c>
      <c r="B1026">
        <v>259.72095018657598</v>
      </c>
      <c r="C1026">
        <v>131.160999386578</v>
      </c>
      <c r="D1026">
        <v>128.55995079999801</v>
      </c>
      <c r="E1026">
        <v>2.6010485865804198</v>
      </c>
      <c r="F1026" t="s">
        <v>67</v>
      </c>
      <c r="L1026">
        <v>107826412</v>
      </c>
      <c r="M1026" t="s">
        <v>3007</v>
      </c>
      <c r="N1026" t="s">
        <v>3008</v>
      </c>
      <c r="O1026" t="s">
        <v>262</v>
      </c>
      <c r="Q1026">
        <f t="shared" ref="Q1026:Q1089" si="16">VLOOKUP(L1026,$A:$F,2,FALSE)</f>
        <v>276.84441954050197</v>
      </c>
      <c r="R1026">
        <v>68.478149109405294</v>
      </c>
    </row>
    <row r="1027" spans="1:18" x14ac:dyDescent="0.25">
      <c r="A1027">
        <v>107831536</v>
      </c>
      <c r="B1027">
        <v>258.14971531242099</v>
      </c>
      <c r="C1027">
        <v>93.543287076075302</v>
      </c>
      <c r="D1027">
        <v>164.60642823634501</v>
      </c>
      <c r="E1027">
        <v>-71.063141160269893</v>
      </c>
      <c r="F1027" t="s">
        <v>67</v>
      </c>
      <c r="L1027">
        <v>107831467</v>
      </c>
      <c r="M1027" t="s">
        <v>3023</v>
      </c>
      <c r="N1027" t="s">
        <v>3024</v>
      </c>
      <c r="O1027" t="s">
        <v>262</v>
      </c>
      <c r="Q1027">
        <f t="shared" si="16"/>
        <v>525.31388708803104</v>
      </c>
      <c r="R1027">
        <v>68.412175043721405</v>
      </c>
    </row>
    <row r="1028" spans="1:18" x14ac:dyDescent="0.25">
      <c r="A1028">
        <v>107776091</v>
      </c>
      <c r="B1028">
        <v>258.11894283393298</v>
      </c>
      <c r="C1028">
        <v>75.084541660375606</v>
      </c>
      <c r="D1028">
        <v>183.034401173557</v>
      </c>
      <c r="E1028">
        <v>-107.94985951318201</v>
      </c>
      <c r="F1028" t="s">
        <v>67</v>
      </c>
      <c r="L1028">
        <v>107768768</v>
      </c>
      <c r="M1028" t="s">
        <v>2440</v>
      </c>
      <c r="N1028" t="s">
        <v>2441</v>
      </c>
      <c r="O1028" t="s">
        <v>262</v>
      </c>
      <c r="Q1028">
        <f t="shared" si="16"/>
        <v>331.12268113944702</v>
      </c>
      <c r="R1028">
        <v>68.354987856937001</v>
      </c>
    </row>
    <row r="1029" spans="1:18" x14ac:dyDescent="0.25">
      <c r="A1029">
        <v>107793476</v>
      </c>
      <c r="B1029">
        <v>257.39005629507199</v>
      </c>
      <c r="C1029">
        <v>56.538241045910901</v>
      </c>
      <c r="D1029">
        <v>200.85181524916101</v>
      </c>
      <c r="E1029">
        <v>-144.31357420325</v>
      </c>
      <c r="F1029" t="s">
        <v>67</v>
      </c>
      <c r="L1029">
        <v>107813399</v>
      </c>
      <c r="M1029" t="s">
        <v>2097</v>
      </c>
      <c r="N1029" t="s">
        <v>2098</v>
      </c>
      <c r="O1029" t="s">
        <v>262</v>
      </c>
      <c r="Q1029">
        <f t="shared" si="16"/>
        <v>395.109575165607</v>
      </c>
      <c r="R1029">
        <v>68.352138025521199</v>
      </c>
    </row>
    <row r="1030" spans="1:18" x14ac:dyDescent="0.25">
      <c r="A1030">
        <v>107817045</v>
      </c>
      <c r="B1030">
        <v>257.15049989385102</v>
      </c>
      <c r="C1030">
        <v>104.633386499846</v>
      </c>
      <c r="D1030">
        <v>152.51711339400501</v>
      </c>
      <c r="E1030">
        <v>-47.883726894159302</v>
      </c>
      <c r="F1030" t="s">
        <v>67</v>
      </c>
      <c r="L1030">
        <v>107771243</v>
      </c>
      <c r="M1030" t="s">
        <v>3387</v>
      </c>
      <c r="N1030" t="s">
        <v>3388</v>
      </c>
      <c r="O1030" t="s">
        <v>262</v>
      </c>
      <c r="Q1030">
        <f t="shared" si="16"/>
        <v>450.50024743900298</v>
      </c>
      <c r="R1030">
        <v>68.132185377248504</v>
      </c>
    </row>
    <row r="1031" spans="1:18" x14ac:dyDescent="0.25">
      <c r="A1031">
        <v>107776599</v>
      </c>
      <c r="B1031">
        <v>256.99437634939301</v>
      </c>
      <c r="C1031">
        <v>40.692641889049099</v>
      </c>
      <c r="D1031">
        <v>216.30173446034399</v>
      </c>
      <c r="E1031">
        <v>-175.60909257129501</v>
      </c>
      <c r="F1031" t="s">
        <v>67</v>
      </c>
      <c r="L1031">
        <v>107810727</v>
      </c>
      <c r="M1031" t="s">
        <v>3317</v>
      </c>
      <c r="N1031" t="s">
        <v>3318</v>
      </c>
      <c r="O1031" t="s">
        <v>262</v>
      </c>
      <c r="Q1031">
        <f t="shared" si="16"/>
        <v>184.928237621498</v>
      </c>
      <c r="R1031">
        <v>67.792318809422</v>
      </c>
    </row>
    <row r="1032" spans="1:18" x14ac:dyDescent="0.25">
      <c r="A1032">
        <v>107772502</v>
      </c>
      <c r="B1032">
        <v>256.41376591435801</v>
      </c>
      <c r="C1032">
        <v>126.277976685726</v>
      </c>
      <c r="D1032">
        <v>130.13578922863201</v>
      </c>
      <c r="E1032">
        <v>-3.8578125429054402</v>
      </c>
      <c r="F1032" t="s">
        <v>67</v>
      </c>
      <c r="L1032">
        <v>107809737</v>
      </c>
      <c r="M1032" t="s">
        <v>2325</v>
      </c>
      <c r="N1032" t="s">
        <v>2326</v>
      </c>
      <c r="O1032" t="s">
        <v>262</v>
      </c>
      <c r="Q1032">
        <f t="shared" si="16"/>
        <v>914.52030257240904</v>
      </c>
      <c r="R1032">
        <v>67.621781109376599</v>
      </c>
    </row>
    <row r="1033" spans="1:18" x14ac:dyDescent="0.25">
      <c r="A1033">
        <v>107763814</v>
      </c>
      <c r="B1033">
        <v>255.77713882694499</v>
      </c>
      <c r="C1033">
        <v>121.52712077414699</v>
      </c>
      <c r="D1033">
        <v>134.250018052797</v>
      </c>
      <c r="E1033">
        <v>-12.7228972786501</v>
      </c>
      <c r="F1033" t="s">
        <v>67</v>
      </c>
      <c r="L1033">
        <v>107769538</v>
      </c>
      <c r="M1033" t="s">
        <v>4054</v>
      </c>
      <c r="N1033" t="s">
        <v>4055</v>
      </c>
      <c r="O1033" t="s">
        <v>262</v>
      </c>
      <c r="Q1033">
        <f t="shared" si="16"/>
        <v>266.03164269037097</v>
      </c>
      <c r="R1033">
        <v>67.364950331825398</v>
      </c>
    </row>
    <row r="1034" spans="1:18" x14ac:dyDescent="0.25">
      <c r="A1034">
        <v>107767649</v>
      </c>
      <c r="B1034">
        <v>255.71915219412301</v>
      </c>
      <c r="C1034">
        <v>88.774611313778294</v>
      </c>
      <c r="D1034">
        <v>166.94454088034499</v>
      </c>
      <c r="E1034">
        <v>-78.169929566566296</v>
      </c>
      <c r="F1034" t="s">
        <v>67</v>
      </c>
      <c r="L1034">
        <v>107818247</v>
      </c>
      <c r="M1034" t="s">
        <v>3992</v>
      </c>
      <c r="N1034" t="s">
        <v>3993</v>
      </c>
      <c r="O1034" t="s">
        <v>262</v>
      </c>
      <c r="Q1034">
        <f t="shared" si="16"/>
        <v>627.11371770151095</v>
      </c>
      <c r="R1034">
        <v>67.300671055583294</v>
      </c>
    </row>
    <row r="1035" spans="1:18" x14ac:dyDescent="0.25">
      <c r="A1035">
        <v>107778071</v>
      </c>
      <c r="B1035">
        <v>255.409901803102</v>
      </c>
      <c r="C1035">
        <v>35.661928674338803</v>
      </c>
      <c r="D1035">
        <v>219.74797312876299</v>
      </c>
      <c r="E1035">
        <v>-184.08604445442401</v>
      </c>
      <c r="F1035" t="s">
        <v>67</v>
      </c>
      <c r="L1035">
        <v>107788014</v>
      </c>
      <c r="M1035" t="s">
        <v>4515</v>
      </c>
      <c r="N1035" t="s">
        <v>4516</v>
      </c>
      <c r="O1035" t="s">
        <v>262</v>
      </c>
      <c r="Q1035">
        <f t="shared" si="16"/>
        <v>207.74724258386399</v>
      </c>
      <c r="R1035">
        <v>67.1953547276633</v>
      </c>
    </row>
    <row r="1036" spans="1:18" x14ac:dyDescent="0.25">
      <c r="A1036">
        <v>107782225</v>
      </c>
      <c r="B1036">
        <v>255.37564892221801</v>
      </c>
      <c r="C1036">
        <v>113.662437333105</v>
      </c>
      <c r="D1036">
        <v>141.71321158911201</v>
      </c>
      <c r="E1036">
        <v>-28.050774256007202</v>
      </c>
      <c r="F1036" t="s">
        <v>67</v>
      </c>
      <c r="L1036" t="s">
        <v>213</v>
      </c>
      <c r="M1036" t="s">
        <v>262</v>
      </c>
      <c r="N1036" t="s">
        <v>327</v>
      </c>
      <c r="O1036" t="s">
        <v>262</v>
      </c>
      <c r="Q1036">
        <f t="shared" si="16"/>
        <v>635.78520116832499</v>
      </c>
      <c r="R1036">
        <v>67.090035006608602</v>
      </c>
    </row>
    <row r="1037" spans="1:18" x14ac:dyDescent="0.25">
      <c r="A1037">
        <v>107828536</v>
      </c>
      <c r="B1037">
        <v>254.813640812687</v>
      </c>
      <c r="C1037">
        <v>148.223416163032</v>
      </c>
      <c r="D1037">
        <v>106.590224649655</v>
      </c>
      <c r="E1037">
        <v>41.633191513376303</v>
      </c>
      <c r="F1037" t="s">
        <v>67</v>
      </c>
      <c r="L1037">
        <v>107788275</v>
      </c>
      <c r="M1037" t="s">
        <v>4079</v>
      </c>
      <c r="N1037" t="s">
        <v>4080</v>
      </c>
      <c r="O1037" t="s">
        <v>262</v>
      </c>
      <c r="Q1037">
        <f t="shared" si="16"/>
        <v>134.33829418973099</v>
      </c>
      <c r="R1037">
        <v>66.963186743704298</v>
      </c>
    </row>
    <row r="1038" spans="1:18" x14ac:dyDescent="0.25">
      <c r="A1038">
        <v>107791190</v>
      </c>
      <c r="B1038">
        <v>254.655630781816</v>
      </c>
      <c r="C1038">
        <v>36.867284033107701</v>
      </c>
      <c r="D1038">
        <v>217.78834674870799</v>
      </c>
      <c r="E1038">
        <v>-180.92106271560101</v>
      </c>
      <c r="F1038" t="s">
        <v>67</v>
      </c>
      <c r="L1038">
        <v>107818673</v>
      </c>
      <c r="M1038" t="s">
        <v>4249</v>
      </c>
      <c r="N1038" t="s">
        <v>4250</v>
      </c>
      <c r="O1038" t="s">
        <v>262</v>
      </c>
      <c r="Q1038">
        <f t="shared" si="16"/>
        <v>578.68203838667705</v>
      </c>
      <c r="R1038">
        <v>66.898479508135694</v>
      </c>
    </row>
    <row r="1039" spans="1:18" x14ac:dyDescent="0.25">
      <c r="A1039">
        <v>107784170</v>
      </c>
      <c r="B1039">
        <v>254.41937140802401</v>
      </c>
      <c r="C1039">
        <v>33.381396610158397</v>
      </c>
      <c r="D1039">
        <v>221.03797479786601</v>
      </c>
      <c r="E1039">
        <v>-187.656578187707</v>
      </c>
      <c r="F1039" t="s">
        <v>67</v>
      </c>
      <c r="L1039">
        <v>107804021</v>
      </c>
      <c r="M1039" t="s">
        <v>3531</v>
      </c>
      <c r="N1039" t="s">
        <v>3532</v>
      </c>
      <c r="O1039" t="s">
        <v>262</v>
      </c>
      <c r="Q1039">
        <f t="shared" si="16"/>
        <v>138.215024893714</v>
      </c>
      <c r="R1039">
        <v>66.838905124486104</v>
      </c>
    </row>
    <row r="1040" spans="1:18" x14ac:dyDescent="0.25">
      <c r="A1040">
        <v>107797754</v>
      </c>
      <c r="B1040">
        <v>254.123912832136</v>
      </c>
      <c r="C1040">
        <v>45.093056108896398</v>
      </c>
      <c r="D1040">
        <v>209.03085672323999</v>
      </c>
      <c r="E1040">
        <v>-163.93780061434299</v>
      </c>
      <c r="F1040" t="s">
        <v>67</v>
      </c>
      <c r="L1040">
        <v>107788078</v>
      </c>
      <c r="M1040" t="s">
        <v>4414</v>
      </c>
      <c r="N1040" t="s">
        <v>4415</v>
      </c>
      <c r="O1040" t="s">
        <v>262</v>
      </c>
      <c r="Q1040">
        <f t="shared" si="16"/>
        <v>328.67899670249801</v>
      </c>
      <c r="R1040">
        <v>66.629420962394093</v>
      </c>
    </row>
    <row r="1041" spans="1:18" x14ac:dyDescent="0.25">
      <c r="A1041">
        <v>107802081</v>
      </c>
      <c r="B1041">
        <v>253.774510452182</v>
      </c>
      <c r="C1041">
        <v>131.33605940394301</v>
      </c>
      <c r="D1041">
        <v>122.438451048239</v>
      </c>
      <c r="E1041">
        <v>8.8976083557047598</v>
      </c>
      <c r="F1041" t="s">
        <v>67</v>
      </c>
      <c r="L1041">
        <v>107804385</v>
      </c>
      <c r="M1041" t="s">
        <v>4065</v>
      </c>
      <c r="N1041" t="s">
        <v>4066</v>
      </c>
      <c r="O1041" t="s">
        <v>262</v>
      </c>
      <c r="Q1041">
        <f t="shared" si="16"/>
        <v>380.79226680721303</v>
      </c>
      <c r="R1041">
        <v>66.627544669296</v>
      </c>
    </row>
    <row r="1042" spans="1:18" x14ac:dyDescent="0.25">
      <c r="A1042" t="s">
        <v>193</v>
      </c>
      <c r="B1042">
        <v>252.927417627468</v>
      </c>
      <c r="C1042">
        <v>103.214238962566</v>
      </c>
      <c r="D1042">
        <v>149.71317866490199</v>
      </c>
      <c r="E1042">
        <v>-46.498939702335797</v>
      </c>
      <c r="F1042" t="s">
        <v>67</v>
      </c>
      <c r="L1042">
        <v>107763686</v>
      </c>
      <c r="M1042" t="s">
        <v>1534</v>
      </c>
      <c r="N1042" t="s">
        <v>1535</v>
      </c>
      <c r="O1042" t="s">
        <v>262</v>
      </c>
      <c r="Q1042">
        <f t="shared" si="16"/>
        <v>176.96887122921899</v>
      </c>
      <c r="R1042">
        <v>66.615917157628303</v>
      </c>
    </row>
    <row r="1043" spans="1:18" x14ac:dyDescent="0.25">
      <c r="A1043">
        <v>107812639</v>
      </c>
      <c r="B1043">
        <v>252.261178818774</v>
      </c>
      <c r="C1043">
        <v>37.194934528742202</v>
      </c>
      <c r="D1043">
        <v>215.06624429003099</v>
      </c>
      <c r="E1043">
        <v>-177.87130976128901</v>
      </c>
      <c r="F1043" t="s">
        <v>67</v>
      </c>
      <c r="L1043">
        <v>107830661</v>
      </c>
      <c r="M1043" t="s">
        <v>4050</v>
      </c>
      <c r="N1043" t="s">
        <v>4051</v>
      </c>
      <c r="O1043" t="s">
        <v>262</v>
      </c>
      <c r="Q1043">
        <f t="shared" si="16"/>
        <v>307.93991077848398</v>
      </c>
      <c r="R1043">
        <v>66.485771788803106</v>
      </c>
    </row>
    <row r="1044" spans="1:18" x14ac:dyDescent="0.25">
      <c r="A1044">
        <v>107770917</v>
      </c>
      <c r="B1044">
        <v>252.16876796232799</v>
      </c>
      <c r="C1044">
        <v>39.505578498507099</v>
      </c>
      <c r="D1044">
        <v>212.663189463821</v>
      </c>
      <c r="E1044">
        <v>-173.15761096531401</v>
      </c>
      <c r="F1044" t="s">
        <v>67</v>
      </c>
      <c r="L1044">
        <v>107775813</v>
      </c>
      <c r="M1044" t="s">
        <v>2335</v>
      </c>
      <c r="N1044" t="s">
        <v>2336</v>
      </c>
      <c r="O1044" t="s">
        <v>262</v>
      </c>
      <c r="Q1044">
        <f t="shared" si="16"/>
        <v>144.74384509190801</v>
      </c>
      <c r="R1044">
        <v>66.412792913696904</v>
      </c>
    </row>
    <row r="1045" spans="1:18" x14ac:dyDescent="0.25">
      <c r="A1045">
        <v>107801115</v>
      </c>
      <c r="B1045">
        <v>250.61647958416501</v>
      </c>
      <c r="C1045">
        <v>88.953622582957195</v>
      </c>
      <c r="D1045">
        <v>161.66285700120801</v>
      </c>
      <c r="E1045">
        <v>-72.709234418251</v>
      </c>
      <c r="F1045" t="s">
        <v>67</v>
      </c>
      <c r="L1045">
        <v>107786060</v>
      </c>
      <c r="M1045" t="s">
        <v>2347</v>
      </c>
      <c r="N1045" t="s">
        <v>2348</v>
      </c>
      <c r="O1045" t="s">
        <v>262</v>
      </c>
      <c r="Q1045">
        <f t="shared" si="16"/>
        <v>570.809186614846</v>
      </c>
      <c r="R1045">
        <v>66.404457364492103</v>
      </c>
    </row>
    <row r="1046" spans="1:18" x14ac:dyDescent="0.25">
      <c r="A1046">
        <v>107827149</v>
      </c>
      <c r="B1046">
        <v>250.34187576077099</v>
      </c>
      <c r="C1046">
        <v>97.114354029131704</v>
      </c>
      <c r="D1046">
        <v>153.227521731639</v>
      </c>
      <c r="E1046">
        <v>-56.113167702507397</v>
      </c>
      <c r="F1046" t="s">
        <v>67</v>
      </c>
      <c r="L1046">
        <v>107811609</v>
      </c>
      <c r="M1046" t="s">
        <v>3080</v>
      </c>
      <c r="N1046" t="s">
        <v>3081</v>
      </c>
      <c r="O1046" t="s">
        <v>262</v>
      </c>
      <c r="Q1046">
        <f t="shared" si="16"/>
        <v>155.84023397921001</v>
      </c>
      <c r="R1046">
        <v>66.305030111859196</v>
      </c>
    </row>
    <row r="1047" spans="1:18" x14ac:dyDescent="0.25">
      <c r="A1047">
        <v>107773034</v>
      </c>
      <c r="B1047">
        <v>250.25622950683001</v>
      </c>
      <c r="C1047">
        <v>85.902330027239998</v>
      </c>
      <c r="D1047">
        <v>164.35389947959001</v>
      </c>
      <c r="E1047">
        <v>-78.45156945235</v>
      </c>
      <c r="F1047" t="s">
        <v>67</v>
      </c>
      <c r="L1047">
        <v>107823208</v>
      </c>
      <c r="M1047" t="s">
        <v>1436</v>
      </c>
      <c r="N1047" t="s">
        <v>1437</v>
      </c>
      <c r="O1047" t="s">
        <v>262</v>
      </c>
      <c r="Q1047">
        <f t="shared" si="16"/>
        <v>459.28711497656201</v>
      </c>
      <c r="R1047">
        <v>66.289898519222604</v>
      </c>
    </row>
    <row r="1048" spans="1:18" x14ac:dyDescent="0.25">
      <c r="A1048">
        <v>107814500</v>
      </c>
      <c r="B1048">
        <v>250.181565066491</v>
      </c>
      <c r="C1048">
        <v>28.067444365763901</v>
      </c>
      <c r="D1048">
        <v>222.114120700727</v>
      </c>
      <c r="E1048">
        <v>-194.046676334963</v>
      </c>
      <c r="F1048" t="s">
        <v>67</v>
      </c>
      <c r="L1048">
        <v>107766753</v>
      </c>
      <c r="M1048" t="s">
        <v>3675</v>
      </c>
      <c r="N1048" t="s">
        <v>3676</v>
      </c>
      <c r="O1048" t="s">
        <v>262</v>
      </c>
      <c r="Q1048">
        <f t="shared" si="16"/>
        <v>289.76888474735</v>
      </c>
      <c r="R1048">
        <v>65.893767030610704</v>
      </c>
    </row>
    <row r="1049" spans="1:18" x14ac:dyDescent="0.25">
      <c r="A1049">
        <v>107774320</v>
      </c>
      <c r="B1049">
        <v>249.86957018187601</v>
      </c>
      <c r="C1049">
        <v>151.04168462421001</v>
      </c>
      <c r="D1049">
        <v>98.827885557665198</v>
      </c>
      <c r="E1049">
        <v>52.213799066545199</v>
      </c>
      <c r="F1049" t="s">
        <v>67</v>
      </c>
      <c r="L1049">
        <v>107778760</v>
      </c>
      <c r="M1049" t="s">
        <v>3129</v>
      </c>
      <c r="N1049" t="s">
        <v>3130</v>
      </c>
      <c r="O1049" t="s">
        <v>262</v>
      </c>
      <c r="Q1049">
        <f t="shared" si="16"/>
        <v>352.85417501209702</v>
      </c>
      <c r="R1049">
        <v>65.857773270036802</v>
      </c>
    </row>
    <row r="1050" spans="1:18" x14ac:dyDescent="0.25">
      <c r="A1050">
        <v>107826624</v>
      </c>
      <c r="B1050">
        <v>249.699707639043</v>
      </c>
      <c r="C1050">
        <v>74.297703750778297</v>
      </c>
      <c r="D1050">
        <v>175.402003888265</v>
      </c>
      <c r="E1050">
        <v>-101.104300137487</v>
      </c>
      <c r="F1050" t="s">
        <v>67</v>
      </c>
      <c r="L1050">
        <v>107814462</v>
      </c>
      <c r="M1050" t="s">
        <v>1970</v>
      </c>
      <c r="N1050" t="s">
        <v>1971</v>
      </c>
      <c r="O1050" t="s">
        <v>262</v>
      </c>
      <c r="Q1050">
        <f t="shared" si="16"/>
        <v>150.243647610995</v>
      </c>
      <c r="R1050">
        <v>65.811731110831104</v>
      </c>
    </row>
    <row r="1051" spans="1:18" x14ac:dyDescent="0.25">
      <c r="A1051">
        <v>107818167</v>
      </c>
      <c r="B1051">
        <v>249.42464411187299</v>
      </c>
      <c r="C1051">
        <v>57.9282829829448</v>
      </c>
      <c r="D1051">
        <v>191.49636112892799</v>
      </c>
      <c r="E1051">
        <v>-133.56807814598301</v>
      </c>
      <c r="F1051" t="s">
        <v>67</v>
      </c>
      <c r="L1051">
        <v>107811518</v>
      </c>
      <c r="M1051" t="s">
        <v>1530</v>
      </c>
      <c r="N1051" t="s">
        <v>1531</v>
      </c>
      <c r="O1051" t="s">
        <v>262</v>
      </c>
      <c r="Q1051">
        <f t="shared" si="16"/>
        <v>462.53017767086402</v>
      </c>
      <c r="R1051">
        <v>65.783991609140699</v>
      </c>
    </row>
    <row r="1052" spans="1:18" x14ac:dyDescent="0.25">
      <c r="A1052">
        <v>107817269</v>
      </c>
      <c r="B1052">
        <v>249.36546225554</v>
      </c>
      <c r="C1052">
        <v>37.074911731606498</v>
      </c>
      <c r="D1052">
        <v>212.290550523934</v>
      </c>
      <c r="E1052">
        <v>-175.21563879232701</v>
      </c>
      <c r="F1052" t="s">
        <v>67</v>
      </c>
      <c r="L1052">
        <v>107815128</v>
      </c>
      <c r="M1052" t="s">
        <v>4165</v>
      </c>
      <c r="N1052" t="s">
        <v>4166</v>
      </c>
      <c r="O1052" t="s">
        <v>262</v>
      </c>
      <c r="Q1052">
        <f t="shared" si="16"/>
        <v>238.10530421957199</v>
      </c>
      <c r="R1052">
        <v>65.751420285565999</v>
      </c>
    </row>
    <row r="1053" spans="1:18" x14ac:dyDescent="0.25">
      <c r="A1053">
        <v>107820196</v>
      </c>
      <c r="B1053">
        <v>249.03939011451601</v>
      </c>
      <c r="C1053">
        <v>51.025556257870903</v>
      </c>
      <c r="D1053">
        <v>198.01383385664499</v>
      </c>
      <c r="E1053">
        <v>-146.988277598774</v>
      </c>
      <c r="F1053" t="s">
        <v>67</v>
      </c>
      <c r="L1053">
        <v>107779209</v>
      </c>
      <c r="M1053" t="s">
        <v>1608</v>
      </c>
      <c r="N1053" t="s">
        <v>1609</v>
      </c>
      <c r="O1053" t="s">
        <v>262</v>
      </c>
      <c r="Q1053">
        <f t="shared" si="16"/>
        <v>336.94681866829802</v>
      </c>
      <c r="R1053">
        <v>65.722391357483602</v>
      </c>
    </row>
    <row r="1054" spans="1:18" x14ac:dyDescent="0.25">
      <c r="A1054" t="s">
        <v>201</v>
      </c>
      <c r="B1054">
        <v>248.54607412542299</v>
      </c>
      <c r="C1054">
        <v>64.792946690934798</v>
      </c>
      <c r="D1054">
        <v>183.75312743448899</v>
      </c>
      <c r="E1054">
        <v>-118.96018074355401</v>
      </c>
      <c r="F1054" t="s">
        <v>67</v>
      </c>
      <c r="L1054">
        <v>107760308</v>
      </c>
      <c r="M1054" t="s">
        <v>1980</v>
      </c>
      <c r="N1054" t="s">
        <v>1981</v>
      </c>
      <c r="O1054" t="s">
        <v>262</v>
      </c>
      <c r="Q1054">
        <f t="shared" si="16"/>
        <v>487.73527471720899</v>
      </c>
      <c r="R1054">
        <v>65.707419580549001</v>
      </c>
    </row>
    <row r="1055" spans="1:18" x14ac:dyDescent="0.25">
      <c r="A1055">
        <v>107808512</v>
      </c>
      <c r="B1055">
        <v>248.53913481976599</v>
      </c>
      <c r="C1055">
        <v>43.236308268515103</v>
      </c>
      <c r="D1055">
        <v>205.302826551251</v>
      </c>
      <c r="E1055">
        <v>-162.06651828273601</v>
      </c>
      <c r="F1055" t="s">
        <v>67</v>
      </c>
      <c r="L1055">
        <v>107806554</v>
      </c>
      <c r="M1055" t="s">
        <v>1800</v>
      </c>
      <c r="N1055" t="s">
        <v>1801</v>
      </c>
      <c r="O1055" t="s">
        <v>262</v>
      </c>
      <c r="Q1055">
        <f t="shared" si="16"/>
        <v>204.079601623195</v>
      </c>
      <c r="R1055">
        <v>65.695992392024806</v>
      </c>
    </row>
    <row r="1056" spans="1:18" x14ac:dyDescent="0.25">
      <c r="A1056">
        <v>107781433</v>
      </c>
      <c r="B1056">
        <v>248.18067595263901</v>
      </c>
      <c r="C1056">
        <v>142.56359608744901</v>
      </c>
      <c r="D1056">
        <v>105.61707986518999</v>
      </c>
      <c r="E1056">
        <v>36.946516222258701</v>
      </c>
      <c r="F1056" t="s">
        <v>67</v>
      </c>
      <c r="L1056">
        <v>107810790</v>
      </c>
      <c r="M1056" t="s">
        <v>1480</v>
      </c>
      <c r="N1056" t="s">
        <v>70</v>
      </c>
      <c r="O1056" t="s">
        <v>29</v>
      </c>
      <c r="Q1056">
        <f t="shared" si="16"/>
        <v>237.88686375984599</v>
      </c>
      <c r="R1056">
        <v>65.621221923392596</v>
      </c>
    </row>
    <row r="1057" spans="1:18" x14ac:dyDescent="0.25">
      <c r="A1057">
        <v>107785146</v>
      </c>
      <c r="B1057">
        <v>247.74027818018001</v>
      </c>
      <c r="C1057">
        <v>51.6335357119045</v>
      </c>
      <c r="D1057">
        <v>196.106742468276</v>
      </c>
      <c r="E1057">
        <v>-144.47320675637201</v>
      </c>
      <c r="F1057" t="s">
        <v>67</v>
      </c>
      <c r="L1057">
        <v>107799398</v>
      </c>
      <c r="M1057" t="s">
        <v>4305</v>
      </c>
      <c r="N1057" t="s">
        <v>4306</v>
      </c>
      <c r="O1057" t="s">
        <v>262</v>
      </c>
      <c r="Q1057">
        <f t="shared" si="16"/>
        <v>262.98433700258602</v>
      </c>
      <c r="R1057">
        <v>65.617257670014595</v>
      </c>
    </row>
    <row r="1058" spans="1:18" x14ac:dyDescent="0.25">
      <c r="A1058">
        <v>107775591</v>
      </c>
      <c r="B1058">
        <v>247.471003636733</v>
      </c>
      <c r="C1058">
        <v>58.3160061974706</v>
      </c>
      <c r="D1058">
        <v>189.15499743926199</v>
      </c>
      <c r="E1058">
        <v>-130.83899124179101</v>
      </c>
      <c r="F1058" t="s">
        <v>67</v>
      </c>
      <c r="L1058">
        <v>107788273</v>
      </c>
      <c r="M1058" t="s">
        <v>1600</v>
      </c>
      <c r="N1058" t="s">
        <v>1601</v>
      </c>
      <c r="O1058" t="s">
        <v>262</v>
      </c>
      <c r="Q1058">
        <f t="shared" si="16"/>
        <v>226.84736307812099</v>
      </c>
      <c r="R1058">
        <v>65.483318366490494</v>
      </c>
    </row>
    <row r="1059" spans="1:18" x14ac:dyDescent="0.25">
      <c r="A1059">
        <v>107776647</v>
      </c>
      <c r="B1059">
        <v>247.01024624678001</v>
      </c>
      <c r="C1059">
        <v>96.003328266521805</v>
      </c>
      <c r="D1059">
        <v>151.006917980259</v>
      </c>
      <c r="E1059">
        <v>-55.003589713736801</v>
      </c>
      <c r="F1059" t="s">
        <v>67</v>
      </c>
      <c r="L1059">
        <v>107770118</v>
      </c>
      <c r="M1059" t="s">
        <v>1856</v>
      </c>
      <c r="N1059" t="s">
        <v>1857</v>
      </c>
      <c r="O1059" t="s">
        <v>262</v>
      </c>
      <c r="Q1059">
        <f t="shared" si="16"/>
        <v>175.680691393611</v>
      </c>
      <c r="R1059">
        <v>65.410638412239294</v>
      </c>
    </row>
    <row r="1060" spans="1:18" x14ac:dyDescent="0.25">
      <c r="A1060">
        <v>107796560</v>
      </c>
      <c r="B1060">
        <v>246.66256033201199</v>
      </c>
      <c r="C1060">
        <v>93.092369069273005</v>
      </c>
      <c r="D1060">
        <v>153.570191262739</v>
      </c>
      <c r="E1060">
        <v>-60.477822193466402</v>
      </c>
      <c r="F1060" t="s">
        <v>67</v>
      </c>
      <c r="L1060">
        <v>107827700</v>
      </c>
      <c r="M1060" t="s">
        <v>2183</v>
      </c>
      <c r="N1060" t="s">
        <v>2184</v>
      </c>
      <c r="O1060" t="s">
        <v>262</v>
      </c>
      <c r="Q1060">
        <f t="shared" si="16"/>
        <v>170.355711679292</v>
      </c>
      <c r="R1060">
        <v>65.016058789940004</v>
      </c>
    </row>
    <row r="1061" spans="1:18" x14ac:dyDescent="0.25">
      <c r="A1061">
        <v>107765000</v>
      </c>
      <c r="B1061">
        <v>245.014956089999</v>
      </c>
      <c r="C1061">
        <v>102.561304628307</v>
      </c>
      <c r="D1061">
        <v>142.45365146169101</v>
      </c>
      <c r="E1061">
        <v>-39.892346833383897</v>
      </c>
      <c r="F1061" t="s">
        <v>67</v>
      </c>
      <c r="L1061">
        <v>107819382</v>
      </c>
      <c r="M1061" t="s">
        <v>4447</v>
      </c>
      <c r="N1061" t="s">
        <v>163</v>
      </c>
      <c r="O1061" t="s">
        <v>7</v>
      </c>
      <c r="Q1061">
        <f t="shared" si="16"/>
        <v>308.58782447364399</v>
      </c>
      <c r="R1061">
        <v>65.006212853174802</v>
      </c>
    </row>
    <row r="1062" spans="1:18" x14ac:dyDescent="0.25">
      <c r="A1062">
        <v>107773001</v>
      </c>
      <c r="B1062">
        <v>244.038772568594</v>
      </c>
      <c r="C1062">
        <v>45.038819577841899</v>
      </c>
      <c r="D1062">
        <v>198.99995299075201</v>
      </c>
      <c r="E1062">
        <v>-153.96113341290999</v>
      </c>
      <c r="F1062" t="s">
        <v>67</v>
      </c>
      <c r="L1062">
        <v>107797450</v>
      </c>
      <c r="M1062" t="s">
        <v>2047</v>
      </c>
      <c r="N1062" t="s">
        <v>2048</v>
      </c>
      <c r="O1062" t="s">
        <v>262</v>
      </c>
      <c r="Q1062">
        <f t="shared" si="16"/>
        <v>197.32517560464501</v>
      </c>
      <c r="R1062">
        <v>64.844323970867507</v>
      </c>
    </row>
    <row r="1063" spans="1:18" x14ac:dyDescent="0.25">
      <c r="A1063">
        <v>107816882</v>
      </c>
      <c r="B1063">
        <v>243.665868025739</v>
      </c>
      <c r="C1063">
        <v>116.305869215852</v>
      </c>
      <c r="D1063">
        <v>127.35999880988599</v>
      </c>
      <c r="E1063">
        <v>-11.054129594033901</v>
      </c>
      <c r="F1063" t="s">
        <v>67</v>
      </c>
      <c r="L1063" t="s">
        <v>201</v>
      </c>
      <c r="M1063" t="s">
        <v>262</v>
      </c>
      <c r="N1063" t="s">
        <v>327</v>
      </c>
      <c r="O1063" t="s">
        <v>262</v>
      </c>
      <c r="Q1063">
        <f t="shared" si="16"/>
        <v>248.54607412542299</v>
      </c>
      <c r="R1063">
        <v>64.792946690934798</v>
      </c>
    </row>
    <row r="1064" spans="1:18" x14ac:dyDescent="0.25">
      <c r="A1064">
        <v>107823941</v>
      </c>
      <c r="B1064">
        <v>243.16206458254501</v>
      </c>
      <c r="C1064">
        <v>71.765722275824004</v>
      </c>
      <c r="D1064">
        <v>171.39634230672101</v>
      </c>
      <c r="E1064">
        <v>-99.630620030896793</v>
      </c>
      <c r="F1064" t="s">
        <v>67</v>
      </c>
      <c r="L1064">
        <v>107783234</v>
      </c>
      <c r="M1064" t="s">
        <v>1865</v>
      </c>
      <c r="N1064" t="s">
        <v>1866</v>
      </c>
      <c r="O1064" t="s">
        <v>262</v>
      </c>
      <c r="Q1064">
        <f t="shared" si="16"/>
        <v>1339.75081356384</v>
      </c>
      <c r="R1064">
        <v>64.755559189532903</v>
      </c>
    </row>
    <row r="1065" spans="1:18" x14ac:dyDescent="0.25">
      <c r="A1065" t="s">
        <v>179</v>
      </c>
      <c r="B1065">
        <v>243.08306366184999</v>
      </c>
      <c r="C1065">
        <v>112.898412126875</v>
      </c>
      <c r="D1065">
        <v>130.18465153497499</v>
      </c>
      <c r="E1065">
        <v>-17.2862394081004</v>
      </c>
      <c r="F1065" t="s">
        <v>67</v>
      </c>
      <c r="L1065">
        <v>107774915</v>
      </c>
      <c r="M1065" t="s">
        <v>4467</v>
      </c>
      <c r="N1065" t="s">
        <v>4468</v>
      </c>
      <c r="O1065" t="s">
        <v>262</v>
      </c>
      <c r="Q1065">
        <f t="shared" si="16"/>
        <v>566.81878051710805</v>
      </c>
      <c r="R1065">
        <v>64.651877211437096</v>
      </c>
    </row>
    <row r="1066" spans="1:18" x14ac:dyDescent="0.25">
      <c r="A1066">
        <v>107785295</v>
      </c>
      <c r="B1066">
        <v>240.844351871111</v>
      </c>
      <c r="C1066">
        <v>43.273596877927801</v>
      </c>
      <c r="D1066">
        <v>197.57075499318299</v>
      </c>
      <c r="E1066">
        <v>-154.297158115256</v>
      </c>
      <c r="F1066" t="s">
        <v>67</v>
      </c>
      <c r="L1066">
        <v>107787280</v>
      </c>
      <c r="M1066" t="s">
        <v>4031</v>
      </c>
      <c r="N1066" t="s">
        <v>145</v>
      </c>
      <c r="O1066" t="s">
        <v>125</v>
      </c>
      <c r="Q1066">
        <f t="shared" si="16"/>
        <v>213.88808454507799</v>
      </c>
      <c r="R1066">
        <v>64.638581061128903</v>
      </c>
    </row>
    <row r="1067" spans="1:18" x14ac:dyDescent="0.25">
      <c r="A1067">
        <v>107798983</v>
      </c>
      <c r="B1067">
        <v>240.58915356737199</v>
      </c>
      <c r="C1067">
        <v>24.679098662049</v>
      </c>
      <c r="D1067">
        <v>215.91005490532299</v>
      </c>
      <c r="E1067">
        <v>-191.23095624327399</v>
      </c>
      <c r="F1067" t="s">
        <v>67</v>
      </c>
      <c r="L1067">
        <v>107772787</v>
      </c>
      <c r="M1067" t="s">
        <v>2592</v>
      </c>
      <c r="N1067" t="s">
        <v>2593</v>
      </c>
      <c r="O1067" t="s">
        <v>262</v>
      </c>
      <c r="Q1067">
        <f t="shared" si="16"/>
        <v>99.660445778084707</v>
      </c>
      <c r="R1067">
        <v>64.474266509594699</v>
      </c>
    </row>
    <row r="1068" spans="1:18" x14ac:dyDescent="0.25">
      <c r="A1068" t="s">
        <v>203</v>
      </c>
      <c r="B1068">
        <v>240.58506581848599</v>
      </c>
      <c r="C1068">
        <v>46.760969754697598</v>
      </c>
      <c r="D1068">
        <v>193.824096063789</v>
      </c>
      <c r="E1068">
        <v>-147.06312630909099</v>
      </c>
      <c r="F1068" t="s">
        <v>67</v>
      </c>
      <c r="L1068">
        <v>107783202</v>
      </c>
      <c r="M1068" t="s">
        <v>3492</v>
      </c>
      <c r="N1068" t="s">
        <v>3493</v>
      </c>
      <c r="O1068" t="s">
        <v>262</v>
      </c>
      <c r="Q1068">
        <f t="shared" si="16"/>
        <v>324.22647588077899</v>
      </c>
      <c r="R1068">
        <v>64.330394495921297</v>
      </c>
    </row>
    <row r="1069" spans="1:18" x14ac:dyDescent="0.25">
      <c r="A1069">
        <v>107779320</v>
      </c>
      <c r="B1069">
        <v>240.44208602296001</v>
      </c>
      <c r="C1069">
        <v>70.661663523396996</v>
      </c>
      <c r="D1069">
        <v>169.780422499563</v>
      </c>
      <c r="E1069">
        <v>-99.118758976166504</v>
      </c>
      <c r="F1069" t="s">
        <v>67</v>
      </c>
      <c r="L1069">
        <v>107775383</v>
      </c>
      <c r="M1069" t="s">
        <v>3136</v>
      </c>
      <c r="N1069" t="s">
        <v>3137</v>
      </c>
      <c r="O1069" t="s">
        <v>262</v>
      </c>
      <c r="Q1069">
        <f t="shared" si="16"/>
        <v>350.45599705373297</v>
      </c>
      <c r="R1069">
        <v>64.198458575650903</v>
      </c>
    </row>
    <row r="1070" spans="1:18" x14ac:dyDescent="0.25">
      <c r="A1070">
        <v>107774810</v>
      </c>
      <c r="B1070">
        <v>240.44094275386499</v>
      </c>
      <c r="C1070">
        <v>78.099118173247305</v>
      </c>
      <c r="D1070">
        <v>162.34182458061699</v>
      </c>
      <c r="E1070">
        <v>-84.242706407370207</v>
      </c>
      <c r="F1070" t="s">
        <v>67</v>
      </c>
      <c r="L1070">
        <v>107782128</v>
      </c>
      <c r="M1070" t="s">
        <v>2509</v>
      </c>
      <c r="N1070" t="s">
        <v>2510</v>
      </c>
      <c r="O1070" t="s">
        <v>262</v>
      </c>
      <c r="Q1070">
        <f t="shared" si="16"/>
        <v>168.22000615110099</v>
      </c>
      <c r="R1070">
        <v>64.166142824930404</v>
      </c>
    </row>
    <row r="1071" spans="1:18" x14ac:dyDescent="0.25">
      <c r="A1071">
        <v>107786601</v>
      </c>
      <c r="B1071">
        <v>239.884782494295</v>
      </c>
      <c r="C1071">
        <v>104.177926900453</v>
      </c>
      <c r="D1071">
        <v>135.70685559384199</v>
      </c>
      <c r="E1071">
        <v>-31.528928693389599</v>
      </c>
      <c r="F1071" t="s">
        <v>67</v>
      </c>
      <c r="L1071">
        <v>107802582</v>
      </c>
      <c r="M1071" t="s">
        <v>4489</v>
      </c>
      <c r="N1071" t="s">
        <v>4490</v>
      </c>
      <c r="O1071" t="s">
        <v>262</v>
      </c>
      <c r="Q1071">
        <f t="shared" si="16"/>
        <v>144.86513211502901</v>
      </c>
      <c r="R1071">
        <v>64.157651098530195</v>
      </c>
    </row>
    <row r="1072" spans="1:18" x14ac:dyDescent="0.25">
      <c r="A1072">
        <v>107804394</v>
      </c>
      <c r="B1072">
        <v>238.30197221057099</v>
      </c>
      <c r="C1072">
        <v>55.687332804932197</v>
      </c>
      <c r="D1072">
        <v>182.614639405639</v>
      </c>
      <c r="E1072">
        <v>-126.927306600706</v>
      </c>
      <c r="F1072" t="s">
        <v>67</v>
      </c>
      <c r="L1072">
        <v>107770939</v>
      </c>
      <c r="M1072" t="s">
        <v>3948</v>
      </c>
      <c r="N1072" t="s">
        <v>3949</v>
      </c>
      <c r="O1072" t="s">
        <v>262</v>
      </c>
      <c r="Q1072">
        <f t="shared" si="16"/>
        <v>615.70740530894204</v>
      </c>
      <c r="R1072">
        <v>63.984041226511302</v>
      </c>
    </row>
    <row r="1073" spans="1:18" x14ac:dyDescent="0.25">
      <c r="A1073">
        <v>107815128</v>
      </c>
      <c r="B1073">
        <v>238.10530421957199</v>
      </c>
      <c r="C1073">
        <v>65.751420285565999</v>
      </c>
      <c r="D1073">
        <v>172.35388393400601</v>
      </c>
      <c r="E1073">
        <v>-106.60246364843999</v>
      </c>
      <c r="F1073" t="s">
        <v>67</v>
      </c>
      <c r="L1073">
        <v>107814753</v>
      </c>
      <c r="M1073" t="s">
        <v>4531</v>
      </c>
      <c r="N1073" t="s">
        <v>4532</v>
      </c>
      <c r="O1073" t="s">
        <v>262</v>
      </c>
      <c r="Q1073">
        <f t="shared" si="16"/>
        <v>181.43407997109699</v>
      </c>
      <c r="R1073">
        <v>63.932174353404697</v>
      </c>
    </row>
    <row r="1074" spans="1:18" x14ac:dyDescent="0.25">
      <c r="A1074">
        <v>107810790</v>
      </c>
      <c r="B1074">
        <v>237.88686375984599</v>
      </c>
      <c r="C1074">
        <v>65.621221923392596</v>
      </c>
      <c r="D1074">
        <v>172.26564183645399</v>
      </c>
      <c r="E1074">
        <v>-106.644419913061</v>
      </c>
      <c r="F1074" t="s">
        <v>67</v>
      </c>
      <c r="L1074">
        <v>107773601</v>
      </c>
      <c r="M1074" t="s">
        <v>1512</v>
      </c>
      <c r="N1074" t="s">
        <v>1513</v>
      </c>
      <c r="O1074" t="s">
        <v>262</v>
      </c>
      <c r="Q1074">
        <f t="shared" si="16"/>
        <v>234.97114398917</v>
      </c>
      <c r="R1074">
        <v>63.892338739034599</v>
      </c>
    </row>
    <row r="1075" spans="1:18" x14ac:dyDescent="0.25">
      <c r="A1075">
        <v>107786466</v>
      </c>
      <c r="B1075">
        <v>237.42227323599499</v>
      </c>
      <c r="C1075">
        <v>68.929432481614398</v>
      </c>
      <c r="D1075">
        <v>168.49284075438001</v>
      </c>
      <c r="E1075">
        <v>-99.563408272765997</v>
      </c>
      <c r="F1075" t="s">
        <v>67</v>
      </c>
      <c r="L1075">
        <v>107794890</v>
      </c>
      <c r="M1075" t="s">
        <v>3302</v>
      </c>
      <c r="N1075" t="s">
        <v>3303</v>
      </c>
      <c r="O1075" t="s">
        <v>262</v>
      </c>
      <c r="Q1075">
        <f t="shared" si="16"/>
        <v>436.43613107503501</v>
      </c>
      <c r="R1075">
        <v>63.471547548526203</v>
      </c>
    </row>
    <row r="1076" spans="1:18" x14ac:dyDescent="0.25">
      <c r="A1076">
        <v>107825621</v>
      </c>
      <c r="B1076">
        <v>236.95741396811101</v>
      </c>
      <c r="C1076">
        <v>87.622758460529894</v>
      </c>
      <c r="D1076">
        <v>149.334655507582</v>
      </c>
      <c r="E1076">
        <v>-61.7118970470516</v>
      </c>
      <c r="F1076" t="s">
        <v>67</v>
      </c>
      <c r="L1076">
        <v>107768486</v>
      </c>
      <c r="M1076" t="s">
        <v>2563</v>
      </c>
      <c r="N1076" t="s">
        <v>2564</v>
      </c>
      <c r="O1076" t="s">
        <v>262</v>
      </c>
      <c r="Q1076">
        <f t="shared" si="16"/>
        <v>191.927297691131</v>
      </c>
      <c r="R1076">
        <v>63.455519263205197</v>
      </c>
    </row>
    <row r="1077" spans="1:18" x14ac:dyDescent="0.25">
      <c r="A1077">
        <v>107778003</v>
      </c>
      <c r="B1077">
        <v>236.875239433026</v>
      </c>
      <c r="C1077">
        <v>51.572691351498001</v>
      </c>
      <c r="D1077">
        <v>185.30254808152799</v>
      </c>
      <c r="E1077">
        <v>-133.72985673003001</v>
      </c>
      <c r="F1077" t="s">
        <v>67</v>
      </c>
      <c r="L1077">
        <v>107824474</v>
      </c>
      <c r="M1077" t="s">
        <v>1918</v>
      </c>
      <c r="N1077" t="s">
        <v>1919</v>
      </c>
      <c r="O1077" t="s">
        <v>262</v>
      </c>
      <c r="Q1077">
        <f t="shared" si="16"/>
        <v>107.430591845408</v>
      </c>
      <c r="R1077">
        <v>63.309437623900997</v>
      </c>
    </row>
    <row r="1078" spans="1:18" x14ac:dyDescent="0.25">
      <c r="A1078">
        <v>107777141</v>
      </c>
      <c r="B1078">
        <v>236.74661486632201</v>
      </c>
      <c r="C1078">
        <v>83.310064803243094</v>
      </c>
      <c r="D1078">
        <v>153.43655006307901</v>
      </c>
      <c r="E1078">
        <v>-70.126485259835903</v>
      </c>
      <c r="F1078" t="s">
        <v>67</v>
      </c>
      <c r="L1078">
        <v>107803884</v>
      </c>
      <c r="M1078" t="s">
        <v>3681</v>
      </c>
      <c r="N1078" t="s">
        <v>3682</v>
      </c>
      <c r="O1078" t="s">
        <v>262</v>
      </c>
      <c r="Q1078">
        <f t="shared" si="16"/>
        <v>132.17923107930801</v>
      </c>
      <c r="R1078">
        <v>63.246404013952699</v>
      </c>
    </row>
    <row r="1079" spans="1:18" x14ac:dyDescent="0.25">
      <c r="A1079">
        <v>107796710</v>
      </c>
      <c r="B1079">
        <v>236.70656181014601</v>
      </c>
      <c r="C1079">
        <v>154.18072968600401</v>
      </c>
      <c r="D1079">
        <v>82.525832124141701</v>
      </c>
      <c r="E1079">
        <v>71.6548975618621</v>
      </c>
      <c r="F1079" t="s">
        <v>67</v>
      </c>
      <c r="L1079" t="s">
        <v>212</v>
      </c>
      <c r="M1079" t="s">
        <v>262</v>
      </c>
      <c r="N1079" t="s">
        <v>327</v>
      </c>
      <c r="O1079" t="s">
        <v>262</v>
      </c>
      <c r="Q1079">
        <f t="shared" si="16"/>
        <v>581.98367130817803</v>
      </c>
      <c r="R1079">
        <v>63.145840623546597</v>
      </c>
    </row>
    <row r="1080" spans="1:18" x14ac:dyDescent="0.25">
      <c r="A1080">
        <v>107827594</v>
      </c>
      <c r="B1080">
        <v>235.973910405021</v>
      </c>
      <c r="C1080">
        <v>50.4937439617335</v>
      </c>
      <c r="D1080">
        <v>185.480166443287</v>
      </c>
      <c r="E1080">
        <v>-134.986422481554</v>
      </c>
      <c r="F1080" t="s">
        <v>67</v>
      </c>
      <c r="L1080">
        <v>107766923</v>
      </c>
      <c r="M1080" t="s">
        <v>4454</v>
      </c>
      <c r="N1080" t="s">
        <v>4455</v>
      </c>
      <c r="O1080" t="s">
        <v>262</v>
      </c>
      <c r="Q1080">
        <f t="shared" si="16"/>
        <v>179.54984724455301</v>
      </c>
      <c r="R1080">
        <v>63.023985544972398</v>
      </c>
    </row>
    <row r="1081" spans="1:18" x14ac:dyDescent="0.25">
      <c r="A1081">
        <v>107795535</v>
      </c>
      <c r="B1081">
        <v>235.35269827202501</v>
      </c>
      <c r="C1081">
        <v>141.578912340817</v>
      </c>
      <c r="D1081">
        <v>93.773785931207996</v>
      </c>
      <c r="E1081">
        <v>47.805126409608697</v>
      </c>
      <c r="F1081" t="s">
        <v>67</v>
      </c>
      <c r="L1081">
        <v>107818289</v>
      </c>
      <c r="M1081" t="s">
        <v>2222</v>
      </c>
      <c r="N1081" t="s">
        <v>2223</v>
      </c>
      <c r="O1081" t="s">
        <v>262</v>
      </c>
      <c r="Q1081">
        <f t="shared" si="16"/>
        <v>487.280738700889</v>
      </c>
      <c r="R1081">
        <v>62.897934471330203</v>
      </c>
    </row>
    <row r="1082" spans="1:18" x14ac:dyDescent="0.25">
      <c r="A1082">
        <v>107804618</v>
      </c>
      <c r="B1082">
        <v>235.208029615909</v>
      </c>
      <c r="C1082">
        <v>146.004533419132</v>
      </c>
      <c r="D1082">
        <v>89.203496196776797</v>
      </c>
      <c r="E1082">
        <v>56.801037222354999</v>
      </c>
      <c r="F1082" t="s">
        <v>67</v>
      </c>
      <c r="L1082">
        <v>107785199</v>
      </c>
      <c r="M1082" t="s">
        <v>3707</v>
      </c>
      <c r="N1082" t="s">
        <v>3708</v>
      </c>
      <c r="O1082" t="s">
        <v>262</v>
      </c>
      <c r="Q1082">
        <f t="shared" si="16"/>
        <v>328.57789920318697</v>
      </c>
      <c r="R1082">
        <v>62.8838085982742</v>
      </c>
    </row>
    <row r="1083" spans="1:18" x14ac:dyDescent="0.25">
      <c r="A1083">
        <v>107776146</v>
      </c>
      <c r="B1083">
        <v>235.19377940052601</v>
      </c>
      <c r="C1083">
        <v>45.547815407802901</v>
      </c>
      <c r="D1083">
        <v>189.64596399272301</v>
      </c>
      <c r="E1083">
        <v>-144.09814858492001</v>
      </c>
      <c r="F1083" t="s">
        <v>67</v>
      </c>
      <c r="L1083">
        <v>107769711</v>
      </c>
      <c r="M1083" t="s">
        <v>3513</v>
      </c>
      <c r="N1083" t="s">
        <v>3514</v>
      </c>
      <c r="O1083" t="s">
        <v>262</v>
      </c>
      <c r="Q1083">
        <f t="shared" si="16"/>
        <v>315.88803064872002</v>
      </c>
      <c r="R1083">
        <v>62.7531133827598</v>
      </c>
    </row>
    <row r="1084" spans="1:18" x14ac:dyDescent="0.25">
      <c r="A1084">
        <v>107773601</v>
      </c>
      <c r="B1084">
        <v>234.97114398917</v>
      </c>
      <c r="C1084">
        <v>63.892338739034599</v>
      </c>
      <c r="D1084">
        <v>171.07880525013601</v>
      </c>
      <c r="E1084">
        <v>-107.186466511101</v>
      </c>
      <c r="F1084" t="s">
        <v>67</v>
      </c>
      <c r="L1084">
        <v>107811483</v>
      </c>
      <c r="M1084" t="s">
        <v>4095</v>
      </c>
      <c r="N1084" t="s">
        <v>4096</v>
      </c>
      <c r="O1084" t="s">
        <v>262</v>
      </c>
      <c r="Q1084">
        <f t="shared" si="16"/>
        <v>493.09628552092801</v>
      </c>
      <c r="R1084">
        <v>62.695835751265797</v>
      </c>
    </row>
    <row r="1085" spans="1:18" x14ac:dyDescent="0.25">
      <c r="A1085">
        <v>107766611</v>
      </c>
      <c r="B1085">
        <v>234.94198895051599</v>
      </c>
      <c r="C1085">
        <v>141.217226564291</v>
      </c>
      <c r="D1085">
        <v>93.724762386224697</v>
      </c>
      <c r="E1085">
        <v>47.492464178066101</v>
      </c>
      <c r="F1085" t="s">
        <v>67</v>
      </c>
      <c r="L1085">
        <v>107805373</v>
      </c>
      <c r="M1085" t="s">
        <v>1418</v>
      </c>
      <c r="N1085" t="s">
        <v>1419</v>
      </c>
      <c r="O1085" t="s">
        <v>262</v>
      </c>
      <c r="Q1085">
        <f t="shared" si="16"/>
        <v>372.65534823335599</v>
      </c>
      <c r="R1085">
        <v>62.644521693945897</v>
      </c>
    </row>
    <row r="1086" spans="1:18" x14ac:dyDescent="0.25">
      <c r="A1086">
        <v>107763527</v>
      </c>
      <c r="B1086">
        <v>234.59435012891501</v>
      </c>
      <c r="C1086">
        <v>152.90347968346799</v>
      </c>
      <c r="D1086">
        <v>81.690870445446393</v>
      </c>
      <c r="E1086">
        <v>71.212609238021997</v>
      </c>
      <c r="F1086" t="s">
        <v>67</v>
      </c>
      <c r="L1086">
        <v>107800497</v>
      </c>
      <c r="M1086" t="s">
        <v>4109</v>
      </c>
      <c r="N1086" t="s">
        <v>4110</v>
      </c>
      <c r="O1086" t="s">
        <v>262</v>
      </c>
      <c r="Q1086">
        <f t="shared" si="16"/>
        <v>217.71056823733801</v>
      </c>
      <c r="R1086">
        <v>62.589945648768399</v>
      </c>
    </row>
    <row r="1087" spans="1:18" x14ac:dyDescent="0.25">
      <c r="A1087">
        <v>107786254</v>
      </c>
      <c r="B1087">
        <v>233.61094456884899</v>
      </c>
      <c r="C1087">
        <v>102.95576791397799</v>
      </c>
      <c r="D1087">
        <v>130.65517665487101</v>
      </c>
      <c r="E1087">
        <v>-27.699408740893301</v>
      </c>
      <c r="F1087" t="s">
        <v>67</v>
      </c>
      <c r="L1087">
        <v>107793942</v>
      </c>
      <c r="M1087" t="s">
        <v>3580</v>
      </c>
      <c r="N1087" t="s">
        <v>3581</v>
      </c>
      <c r="O1087" t="s">
        <v>262</v>
      </c>
      <c r="Q1087">
        <f t="shared" si="16"/>
        <v>182.38929202977201</v>
      </c>
      <c r="R1087">
        <v>62.581059962923199</v>
      </c>
    </row>
    <row r="1088" spans="1:18" x14ac:dyDescent="0.25">
      <c r="A1088">
        <v>107804352</v>
      </c>
      <c r="B1088">
        <v>232.860000522571</v>
      </c>
      <c r="C1088">
        <v>150.69133426141599</v>
      </c>
      <c r="D1088">
        <v>82.168666261155195</v>
      </c>
      <c r="E1088">
        <v>68.522668000260595</v>
      </c>
      <c r="F1088" t="s">
        <v>67</v>
      </c>
      <c r="L1088">
        <v>107784949</v>
      </c>
      <c r="M1088" t="s">
        <v>3600</v>
      </c>
      <c r="N1088" t="s">
        <v>3601</v>
      </c>
      <c r="O1088" t="s">
        <v>262</v>
      </c>
      <c r="Q1088">
        <f t="shared" si="16"/>
        <v>135.20445205374099</v>
      </c>
      <c r="R1088">
        <v>62.505789482906202</v>
      </c>
    </row>
    <row r="1089" spans="1:18" x14ac:dyDescent="0.25">
      <c r="A1089">
        <v>107765763</v>
      </c>
      <c r="B1089">
        <v>232.05678112747901</v>
      </c>
      <c r="C1089">
        <v>28.8935387564016</v>
      </c>
      <c r="D1089">
        <v>203.16324237107801</v>
      </c>
      <c r="E1089">
        <v>-174.26970361467599</v>
      </c>
      <c r="F1089" t="s">
        <v>67</v>
      </c>
      <c r="L1089">
        <v>107822478</v>
      </c>
      <c r="M1089" t="s">
        <v>4241</v>
      </c>
      <c r="N1089" t="s">
        <v>4242</v>
      </c>
      <c r="O1089" t="s">
        <v>262</v>
      </c>
      <c r="Q1089">
        <f t="shared" si="16"/>
        <v>148.51541001682401</v>
      </c>
      <c r="R1089">
        <v>62.329761065767897</v>
      </c>
    </row>
    <row r="1090" spans="1:18" x14ac:dyDescent="0.25">
      <c r="A1090">
        <v>107823988</v>
      </c>
      <c r="B1090">
        <v>231.827182357065</v>
      </c>
      <c r="C1090">
        <v>85.762358921782393</v>
      </c>
      <c r="D1090">
        <v>146.06482343528199</v>
      </c>
      <c r="E1090">
        <v>-60.302464513499899</v>
      </c>
      <c r="F1090" t="s">
        <v>67</v>
      </c>
      <c r="L1090">
        <v>107801027</v>
      </c>
      <c r="M1090" t="s">
        <v>3291</v>
      </c>
      <c r="N1090" t="s">
        <v>674</v>
      </c>
      <c r="O1090" t="s">
        <v>262</v>
      </c>
      <c r="Q1090">
        <f t="shared" ref="Q1090:Q1153" si="17">VLOOKUP(L1090,$A:$F,2,FALSE)</f>
        <v>214.269162137243</v>
      </c>
      <c r="R1090">
        <v>62.315060574214698</v>
      </c>
    </row>
    <row r="1091" spans="1:18" x14ac:dyDescent="0.25">
      <c r="A1091">
        <v>107806795</v>
      </c>
      <c r="B1091">
        <v>231.72069814639801</v>
      </c>
      <c r="C1091">
        <v>84.690343152275801</v>
      </c>
      <c r="D1091">
        <v>147.03035499412201</v>
      </c>
      <c r="E1091">
        <v>-62.340011841846099</v>
      </c>
      <c r="F1091" t="s">
        <v>67</v>
      </c>
      <c r="L1091">
        <v>107762203</v>
      </c>
      <c r="M1091" t="s">
        <v>2370</v>
      </c>
      <c r="N1091" t="s">
        <v>2371</v>
      </c>
      <c r="O1091" t="s">
        <v>262</v>
      </c>
      <c r="Q1091">
        <f t="shared" si="17"/>
        <v>548.86454204926395</v>
      </c>
      <c r="R1091">
        <v>62.259387054289299</v>
      </c>
    </row>
    <row r="1092" spans="1:18" x14ac:dyDescent="0.25">
      <c r="A1092">
        <v>107782059</v>
      </c>
      <c r="B1092">
        <v>231.56373036296401</v>
      </c>
      <c r="C1092">
        <v>38.867213513110201</v>
      </c>
      <c r="D1092">
        <v>192.69651684985399</v>
      </c>
      <c r="E1092">
        <v>-153.829303336744</v>
      </c>
      <c r="F1092" t="s">
        <v>67</v>
      </c>
      <c r="L1092">
        <v>107786353</v>
      </c>
      <c r="M1092" t="s">
        <v>1945</v>
      </c>
      <c r="N1092" t="s">
        <v>82</v>
      </c>
      <c r="O1092" t="s">
        <v>34</v>
      </c>
      <c r="Q1092">
        <f t="shared" si="17"/>
        <v>372.14308666959198</v>
      </c>
      <c r="R1092">
        <v>62.220774025908803</v>
      </c>
    </row>
    <row r="1093" spans="1:18" x14ac:dyDescent="0.25">
      <c r="A1093">
        <v>107761805</v>
      </c>
      <c r="B1093">
        <v>230.955976824445</v>
      </c>
      <c r="C1093">
        <v>62.192486747809802</v>
      </c>
      <c r="D1093">
        <v>168.76349007663501</v>
      </c>
      <c r="E1093">
        <v>-106.571003328825</v>
      </c>
      <c r="F1093" t="s">
        <v>67</v>
      </c>
      <c r="L1093">
        <v>107761805</v>
      </c>
      <c r="M1093" t="s">
        <v>4103</v>
      </c>
      <c r="N1093" t="s">
        <v>4104</v>
      </c>
      <c r="O1093" t="s">
        <v>262</v>
      </c>
      <c r="Q1093">
        <f t="shared" si="17"/>
        <v>230.955976824445</v>
      </c>
      <c r="R1093">
        <v>62.192486747809802</v>
      </c>
    </row>
    <row r="1094" spans="1:18" x14ac:dyDescent="0.25">
      <c r="A1094">
        <v>107785976</v>
      </c>
      <c r="B1094">
        <v>230.54289118113999</v>
      </c>
      <c r="C1094">
        <v>58.343292765485103</v>
      </c>
      <c r="D1094">
        <v>172.199598415655</v>
      </c>
      <c r="E1094">
        <v>-113.85630565017</v>
      </c>
      <c r="F1094" t="s">
        <v>67</v>
      </c>
      <c r="L1094">
        <v>107780940</v>
      </c>
      <c r="M1094" t="s">
        <v>2822</v>
      </c>
      <c r="N1094" t="s">
        <v>2823</v>
      </c>
      <c r="O1094" t="s">
        <v>262</v>
      </c>
      <c r="Q1094">
        <f t="shared" si="17"/>
        <v>666.54889144081801</v>
      </c>
      <c r="R1094">
        <v>62.168291885842997</v>
      </c>
    </row>
    <row r="1095" spans="1:18" x14ac:dyDescent="0.25">
      <c r="A1095">
        <v>107784690</v>
      </c>
      <c r="B1095">
        <v>230.30192687026999</v>
      </c>
      <c r="C1095">
        <v>117.24291910805</v>
      </c>
      <c r="D1095">
        <v>113.05900776222001</v>
      </c>
      <c r="E1095">
        <v>4.1839113458298103</v>
      </c>
      <c r="F1095" t="s">
        <v>67</v>
      </c>
      <c r="L1095">
        <v>107811175</v>
      </c>
      <c r="M1095" t="s">
        <v>1491</v>
      </c>
      <c r="N1095" t="s">
        <v>1492</v>
      </c>
      <c r="O1095" t="s">
        <v>262</v>
      </c>
      <c r="Q1095">
        <f t="shared" si="17"/>
        <v>186.366104065093</v>
      </c>
      <c r="R1095">
        <v>62.099016317838696</v>
      </c>
    </row>
    <row r="1096" spans="1:18" x14ac:dyDescent="0.25">
      <c r="A1096">
        <v>107799087</v>
      </c>
      <c r="B1096">
        <v>229.89181448656001</v>
      </c>
      <c r="C1096">
        <v>100.420574125317</v>
      </c>
      <c r="D1096">
        <v>129.47124036124401</v>
      </c>
      <c r="E1096">
        <v>-29.050666235926901</v>
      </c>
      <c r="F1096" t="s">
        <v>67</v>
      </c>
      <c r="L1096">
        <v>107767695</v>
      </c>
      <c r="M1096" t="s">
        <v>4121</v>
      </c>
      <c r="N1096" t="s">
        <v>4122</v>
      </c>
      <c r="O1096" t="s">
        <v>262</v>
      </c>
      <c r="Q1096">
        <f t="shared" si="17"/>
        <v>99.446039417524503</v>
      </c>
      <c r="R1096">
        <v>62.031936814526503</v>
      </c>
    </row>
    <row r="1097" spans="1:18" x14ac:dyDescent="0.25">
      <c r="A1097">
        <v>107828852</v>
      </c>
      <c r="B1097">
        <v>229.29474689084199</v>
      </c>
      <c r="C1097">
        <v>115.72560841292901</v>
      </c>
      <c r="D1097">
        <v>113.569138477913</v>
      </c>
      <c r="E1097">
        <v>2.1564699350162799</v>
      </c>
      <c r="F1097" t="s">
        <v>67</v>
      </c>
      <c r="L1097">
        <v>107827071</v>
      </c>
      <c r="M1097" t="s">
        <v>3665</v>
      </c>
      <c r="N1097" t="s">
        <v>3666</v>
      </c>
      <c r="O1097" t="s">
        <v>262</v>
      </c>
      <c r="Q1097">
        <f t="shared" si="17"/>
        <v>210.34490402018201</v>
      </c>
      <c r="R1097">
        <v>61.993256142956199</v>
      </c>
    </row>
    <row r="1098" spans="1:18" x14ac:dyDescent="0.25">
      <c r="A1098">
        <v>107813584</v>
      </c>
      <c r="B1098">
        <v>228.841978396548</v>
      </c>
      <c r="C1098">
        <v>25.908875294440101</v>
      </c>
      <c r="D1098">
        <v>202.93310310210799</v>
      </c>
      <c r="E1098">
        <v>-177.02422780766699</v>
      </c>
      <c r="F1098" t="s">
        <v>67</v>
      </c>
      <c r="L1098">
        <v>107818514</v>
      </c>
      <c r="M1098" t="s">
        <v>4132</v>
      </c>
      <c r="N1098" t="s">
        <v>4133</v>
      </c>
      <c r="O1098" t="s">
        <v>262</v>
      </c>
      <c r="Q1098">
        <f t="shared" si="17"/>
        <v>349.82735821839998</v>
      </c>
      <c r="R1098">
        <v>61.771470247550099</v>
      </c>
    </row>
    <row r="1099" spans="1:18" x14ac:dyDescent="0.25">
      <c r="A1099">
        <v>107796843</v>
      </c>
      <c r="B1099">
        <v>227.99201761844</v>
      </c>
      <c r="C1099">
        <v>105.53695339456399</v>
      </c>
      <c r="D1099">
        <v>122.45506422387599</v>
      </c>
      <c r="E1099">
        <v>-16.918110829311701</v>
      </c>
      <c r="F1099" t="s">
        <v>67</v>
      </c>
      <c r="L1099">
        <v>107815440</v>
      </c>
      <c r="M1099" t="s">
        <v>4074</v>
      </c>
      <c r="N1099" t="s">
        <v>4075</v>
      </c>
      <c r="O1099" t="s">
        <v>262</v>
      </c>
      <c r="Q1099">
        <f t="shared" si="17"/>
        <v>167.124682154477</v>
      </c>
      <c r="R1099">
        <v>61.530130718170703</v>
      </c>
    </row>
    <row r="1100" spans="1:18" x14ac:dyDescent="0.25">
      <c r="A1100">
        <v>107829805</v>
      </c>
      <c r="B1100">
        <v>227.823708954642</v>
      </c>
      <c r="C1100">
        <v>69.037070832455598</v>
      </c>
      <c r="D1100">
        <v>158.78663812218699</v>
      </c>
      <c r="E1100">
        <v>-89.749567289731004</v>
      </c>
      <c r="F1100" t="s">
        <v>67</v>
      </c>
      <c r="L1100">
        <v>107759785</v>
      </c>
      <c r="M1100" t="s">
        <v>3093</v>
      </c>
      <c r="N1100" t="s">
        <v>3094</v>
      </c>
      <c r="O1100" t="s">
        <v>262</v>
      </c>
      <c r="Q1100">
        <f t="shared" si="17"/>
        <v>106.962083116287</v>
      </c>
      <c r="R1100">
        <v>61.491041908769397</v>
      </c>
    </row>
    <row r="1101" spans="1:18" x14ac:dyDescent="0.25">
      <c r="A1101">
        <v>107788273</v>
      </c>
      <c r="B1101">
        <v>226.84736307812099</v>
      </c>
      <c r="C1101">
        <v>65.483318366490494</v>
      </c>
      <c r="D1101">
        <v>161.36404471163101</v>
      </c>
      <c r="E1101">
        <v>-95.880726345140303</v>
      </c>
      <c r="F1101" t="s">
        <v>67</v>
      </c>
      <c r="L1101">
        <v>107808365</v>
      </c>
      <c r="M1101" t="s">
        <v>4253</v>
      </c>
      <c r="N1101" t="s">
        <v>4254</v>
      </c>
      <c r="O1101" t="s">
        <v>262</v>
      </c>
      <c r="Q1101">
        <f t="shared" si="17"/>
        <v>313.63648385812502</v>
      </c>
      <c r="R1101">
        <v>61.442159108466399</v>
      </c>
    </row>
    <row r="1102" spans="1:18" x14ac:dyDescent="0.25">
      <c r="A1102">
        <v>107801402</v>
      </c>
      <c r="B1102">
        <v>226.68201533168099</v>
      </c>
      <c r="C1102">
        <v>128.27709009397299</v>
      </c>
      <c r="D1102">
        <v>98.404925237708198</v>
      </c>
      <c r="E1102">
        <v>29.8721648562647</v>
      </c>
      <c r="F1102" t="s">
        <v>67</v>
      </c>
      <c r="L1102">
        <v>107808418</v>
      </c>
      <c r="M1102" t="s">
        <v>4167</v>
      </c>
      <c r="N1102" t="s">
        <v>4168</v>
      </c>
      <c r="O1102" t="s">
        <v>262</v>
      </c>
      <c r="Q1102">
        <f t="shared" si="17"/>
        <v>175.07421040331599</v>
      </c>
      <c r="R1102">
        <v>61.438661460553703</v>
      </c>
    </row>
    <row r="1103" spans="1:18" x14ac:dyDescent="0.25">
      <c r="A1103">
        <v>107774703</v>
      </c>
      <c r="B1103">
        <v>225.210256706324</v>
      </c>
      <c r="C1103">
        <v>112.761536812597</v>
      </c>
      <c r="D1103">
        <v>112.448719893727</v>
      </c>
      <c r="E1103">
        <v>0.31281691887039598</v>
      </c>
      <c r="F1103" t="s">
        <v>67</v>
      </c>
      <c r="L1103">
        <v>107779952</v>
      </c>
      <c r="M1103" t="s">
        <v>1937</v>
      </c>
      <c r="N1103" t="s">
        <v>1938</v>
      </c>
      <c r="O1103" t="s">
        <v>262</v>
      </c>
      <c r="Q1103">
        <f t="shared" si="17"/>
        <v>604.31658542422497</v>
      </c>
      <c r="R1103">
        <v>61.4074165663164</v>
      </c>
    </row>
    <row r="1104" spans="1:18" x14ac:dyDescent="0.25">
      <c r="A1104">
        <v>107791391</v>
      </c>
      <c r="B1104">
        <v>224.99395199856201</v>
      </c>
      <c r="C1104">
        <v>88.513607249087997</v>
      </c>
      <c r="D1104">
        <v>136.480344749474</v>
      </c>
      <c r="E1104">
        <v>-47.966737500386301</v>
      </c>
      <c r="F1104" t="s">
        <v>67</v>
      </c>
      <c r="L1104">
        <v>107824055</v>
      </c>
      <c r="M1104" t="s">
        <v>4088</v>
      </c>
      <c r="N1104" t="s">
        <v>753</v>
      </c>
      <c r="O1104" t="s">
        <v>262</v>
      </c>
      <c r="Q1104">
        <f t="shared" si="17"/>
        <v>462.20904298623799</v>
      </c>
      <c r="R1104">
        <v>61.346820530753099</v>
      </c>
    </row>
    <row r="1105" spans="1:18" x14ac:dyDescent="0.25">
      <c r="A1105">
        <v>107811534</v>
      </c>
      <c r="B1105">
        <v>224.58672590562099</v>
      </c>
      <c r="C1105">
        <v>40.3103019168217</v>
      </c>
      <c r="D1105">
        <v>184.27642398879999</v>
      </c>
      <c r="E1105">
        <v>-143.96612207197799</v>
      </c>
      <c r="F1105" t="s">
        <v>67</v>
      </c>
      <c r="L1105">
        <v>107813141</v>
      </c>
      <c r="M1105" t="s">
        <v>2404</v>
      </c>
      <c r="N1105" t="s">
        <v>2405</v>
      </c>
      <c r="O1105" t="s">
        <v>262</v>
      </c>
      <c r="Q1105">
        <f t="shared" si="17"/>
        <v>757.47160004349905</v>
      </c>
      <c r="R1105">
        <v>61.0710275910631</v>
      </c>
    </row>
    <row r="1106" spans="1:18" x14ac:dyDescent="0.25">
      <c r="A1106">
        <v>107817632</v>
      </c>
      <c r="B1106">
        <v>224.472511321985</v>
      </c>
      <c r="C1106">
        <v>103.26096738264199</v>
      </c>
      <c r="D1106">
        <v>121.211543939344</v>
      </c>
      <c r="E1106">
        <v>-17.950576556702099</v>
      </c>
      <c r="F1106" t="s">
        <v>67</v>
      </c>
      <c r="L1106">
        <v>107759698</v>
      </c>
      <c r="M1106" t="s">
        <v>3277</v>
      </c>
      <c r="N1106" t="s">
        <v>3278</v>
      </c>
      <c r="O1106" t="s">
        <v>262</v>
      </c>
      <c r="Q1106">
        <f t="shared" si="17"/>
        <v>175.96076751707199</v>
      </c>
      <c r="R1106">
        <v>60.850468440866003</v>
      </c>
    </row>
    <row r="1107" spans="1:18" x14ac:dyDescent="0.25">
      <c r="A1107">
        <v>107773788</v>
      </c>
      <c r="B1107">
        <v>224.408159856232</v>
      </c>
      <c r="C1107">
        <v>98.506807717449206</v>
      </c>
      <c r="D1107">
        <v>125.901352138783</v>
      </c>
      <c r="E1107">
        <v>-27.3945444213334</v>
      </c>
      <c r="F1107" t="s">
        <v>67</v>
      </c>
      <c r="L1107">
        <v>107787370</v>
      </c>
      <c r="M1107" t="s">
        <v>4258</v>
      </c>
      <c r="N1107" t="s">
        <v>4259</v>
      </c>
      <c r="O1107" t="s">
        <v>262</v>
      </c>
      <c r="Q1107">
        <f t="shared" si="17"/>
        <v>275.496468374789</v>
      </c>
      <c r="R1107">
        <v>60.781529128856199</v>
      </c>
    </row>
    <row r="1108" spans="1:18" x14ac:dyDescent="0.25">
      <c r="A1108">
        <v>107793873</v>
      </c>
      <c r="B1108">
        <v>223.770569295776</v>
      </c>
      <c r="C1108">
        <v>40.038886395554101</v>
      </c>
      <c r="D1108">
        <v>183.73168290022201</v>
      </c>
      <c r="E1108">
        <v>-143.692796504668</v>
      </c>
      <c r="F1108" t="s">
        <v>67</v>
      </c>
      <c r="L1108">
        <v>107783850</v>
      </c>
      <c r="M1108" t="s">
        <v>1420</v>
      </c>
      <c r="N1108" t="s">
        <v>1421</v>
      </c>
      <c r="O1108" t="s">
        <v>262</v>
      </c>
      <c r="Q1108">
        <f t="shared" si="17"/>
        <v>340.21215541461999</v>
      </c>
      <c r="R1108">
        <v>60.606910880482701</v>
      </c>
    </row>
    <row r="1109" spans="1:18" x14ac:dyDescent="0.25">
      <c r="A1109">
        <v>107787591</v>
      </c>
      <c r="B1109">
        <v>223.51397547743801</v>
      </c>
      <c r="C1109">
        <v>22.3577521584381</v>
      </c>
      <c r="D1109">
        <v>201.15622331899999</v>
      </c>
      <c r="E1109">
        <v>-178.798471160562</v>
      </c>
      <c r="F1109" t="s">
        <v>67</v>
      </c>
      <c r="L1109">
        <v>107773956</v>
      </c>
      <c r="M1109" t="s">
        <v>4407</v>
      </c>
      <c r="N1109" t="s">
        <v>4408</v>
      </c>
      <c r="O1109" t="s">
        <v>262</v>
      </c>
      <c r="Q1109">
        <f t="shared" si="17"/>
        <v>441.60588510042101</v>
      </c>
      <c r="R1109">
        <v>60.601039063845903</v>
      </c>
    </row>
    <row r="1110" spans="1:18" x14ac:dyDescent="0.25">
      <c r="A1110">
        <v>107815856</v>
      </c>
      <c r="B1110">
        <v>223.23292195873901</v>
      </c>
      <c r="C1110">
        <v>42.034942649737999</v>
      </c>
      <c r="D1110">
        <v>181.197979309001</v>
      </c>
      <c r="E1110">
        <v>-139.16303665926301</v>
      </c>
      <c r="F1110" t="s">
        <v>67</v>
      </c>
      <c r="L1110">
        <v>107766808</v>
      </c>
      <c r="M1110" t="s">
        <v>3456</v>
      </c>
      <c r="N1110" t="s">
        <v>3457</v>
      </c>
      <c r="O1110" t="s">
        <v>262</v>
      </c>
      <c r="Q1110">
        <f t="shared" si="17"/>
        <v>192.21405276306601</v>
      </c>
      <c r="R1110">
        <v>60.211396736644303</v>
      </c>
    </row>
    <row r="1111" spans="1:18" x14ac:dyDescent="0.25">
      <c r="A1111">
        <v>107831865</v>
      </c>
      <c r="B1111">
        <v>222.31325461568099</v>
      </c>
      <c r="C1111">
        <v>27.881895262387999</v>
      </c>
      <c r="D1111">
        <v>194.431359353293</v>
      </c>
      <c r="E1111">
        <v>-166.54946409090499</v>
      </c>
      <c r="F1111" t="s">
        <v>67</v>
      </c>
      <c r="L1111">
        <v>107814851</v>
      </c>
      <c r="M1111" t="s">
        <v>3034</v>
      </c>
      <c r="N1111" t="s">
        <v>3035</v>
      </c>
      <c r="O1111" t="s">
        <v>262</v>
      </c>
      <c r="Q1111">
        <f t="shared" si="17"/>
        <v>1200.76179667824</v>
      </c>
      <c r="R1111">
        <v>60.067126967584301</v>
      </c>
    </row>
    <row r="1112" spans="1:18" x14ac:dyDescent="0.25">
      <c r="A1112">
        <v>107772888</v>
      </c>
      <c r="B1112">
        <v>222.087136470849</v>
      </c>
      <c r="C1112">
        <v>26.9480401594043</v>
      </c>
      <c r="D1112">
        <v>195.13909631144401</v>
      </c>
      <c r="E1112">
        <v>-168.19105615204001</v>
      </c>
      <c r="F1112" t="s">
        <v>67</v>
      </c>
      <c r="L1112">
        <v>107783470</v>
      </c>
      <c r="M1112" t="s">
        <v>1723</v>
      </c>
      <c r="N1112" t="s">
        <v>1724</v>
      </c>
      <c r="O1112" t="s">
        <v>262</v>
      </c>
      <c r="Q1112">
        <f t="shared" si="17"/>
        <v>283.05038600797502</v>
      </c>
      <c r="R1112">
        <v>59.928397670146303</v>
      </c>
    </row>
    <row r="1113" spans="1:18" x14ac:dyDescent="0.25">
      <c r="A1113">
        <v>107776882</v>
      </c>
      <c r="B1113">
        <v>221.57985334427499</v>
      </c>
      <c r="C1113">
        <v>72.801244787519494</v>
      </c>
      <c r="D1113">
        <v>148.77860855675601</v>
      </c>
      <c r="E1113">
        <v>-75.977363769236405</v>
      </c>
      <c r="F1113" t="s">
        <v>67</v>
      </c>
      <c r="L1113">
        <v>107772501</v>
      </c>
      <c r="M1113" t="s">
        <v>1457</v>
      </c>
      <c r="N1113" t="s">
        <v>1458</v>
      </c>
      <c r="O1113" t="s">
        <v>262</v>
      </c>
      <c r="Q1113">
        <f t="shared" si="17"/>
        <v>137.325712844642</v>
      </c>
      <c r="R1113">
        <v>59.746125374711902</v>
      </c>
    </row>
    <row r="1114" spans="1:18" x14ac:dyDescent="0.25">
      <c r="A1114">
        <v>107769218</v>
      </c>
      <c r="B1114">
        <v>221.41902577959399</v>
      </c>
      <c r="C1114">
        <v>69.8877374670748</v>
      </c>
      <c r="D1114">
        <v>151.53128831251999</v>
      </c>
      <c r="E1114">
        <v>-81.643550845444693</v>
      </c>
      <c r="F1114" t="s">
        <v>67</v>
      </c>
      <c r="L1114">
        <v>107791702</v>
      </c>
      <c r="M1114" t="s">
        <v>2813</v>
      </c>
      <c r="N1114" t="s">
        <v>2814</v>
      </c>
      <c r="O1114" t="s">
        <v>262</v>
      </c>
      <c r="Q1114">
        <f t="shared" si="17"/>
        <v>142.81543558145901</v>
      </c>
      <c r="R1114">
        <v>59.489760846116901</v>
      </c>
    </row>
    <row r="1115" spans="1:18" x14ac:dyDescent="0.25">
      <c r="A1115">
        <v>107816713</v>
      </c>
      <c r="B1115">
        <v>221.183304488847</v>
      </c>
      <c r="C1115">
        <v>126.738560795251</v>
      </c>
      <c r="D1115">
        <v>94.444743693596607</v>
      </c>
      <c r="E1115">
        <v>32.293817101654199</v>
      </c>
      <c r="F1115" t="s">
        <v>67</v>
      </c>
      <c r="L1115">
        <v>107821218</v>
      </c>
      <c r="M1115" t="s">
        <v>1796</v>
      </c>
      <c r="N1115" t="s">
        <v>1797</v>
      </c>
      <c r="O1115" t="s">
        <v>262</v>
      </c>
      <c r="Q1115">
        <f t="shared" si="17"/>
        <v>407.519000752789</v>
      </c>
      <c r="R1115">
        <v>59.401064953053599</v>
      </c>
    </row>
    <row r="1116" spans="1:18" x14ac:dyDescent="0.25">
      <c r="A1116">
        <v>107794743</v>
      </c>
      <c r="B1116">
        <v>221.18203195629999</v>
      </c>
      <c r="C1116">
        <v>55.6411427310261</v>
      </c>
      <c r="D1116">
        <v>165.54088922527299</v>
      </c>
      <c r="E1116">
        <v>-109.899746494247</v>
      </c>
      <c r="F1116" t="s">
        <v>67</v>
      </c>
      <c r="L1116">
        <v>107781545</v>
      </c>
      <c r="M1116" t="s">
        <v>3896</v>
      </c>
      <c r="N1116" t="s">
        <v>3897</v>
      </c>
      <c r="O1116" t="s">
        <v>262</v>
      </c>
      <c r="Q1116">
        <f t="shared" si="17"/>
        <v>174.83883965662</v>
      </c>
      <c r="R1116">
        <v>59.353348865536901</v>
      </c>
    </row>
    <row r="1117" spans="1:18" x14ac:dyDescent="0.25">
      <c r="A1117">
        <v>107786779</v>
      </c>
      <c r="B1117">
        <v>221.050410943755</v>
      </c>
      <c r="C1117">
        <v>155.80267173588001</v>
      </c>
      <c r="D1117">
        <v>65.247739207875298</v>
      </c>
      <c r="E1117">
        <v>90.5549325280044</v>
      </c>
      <c r="F1117" t="s">
        <v>67</v>
      </c>
      <c r="L1117">
        <v>107826232</v>
      </c>
      <c r="M1117" t="s">
        <v>2724</v>
      </c>
      <c r="N1117" t="s">
        <v>100</v>
      </c>
      <c r="O1117" t="s">
        <v>34</v>
      </c>
      <c r="Q1117">
        <f t="shared" si="17"/>
        <v>268.25757437850399</v>
      </c>
      <c r="R1117">
        <v>58.818799072870199</v>
      </c>
    </row>
    <row r="1118" spans="1:18" x14ac:dyDescent="0.25">
      <c r="A1118">
        <v>107828168</v>
      </c>
      <c r="B1118">
        <v>221.00261423501601</v>
      </c>
      <c r="C1118">
        <v>75.143404085815604</v>
      </c>
      <c r="D1118">
        <v>145.859210149201</v>
      </c>
      <c r="E1118">
        <v>-70.715806063385301</v>
      </c>
      <c r="F1118" t="s">
        <v>67</v>
      </c>
      <c r="L1118">
        <v>107813479</v>
      </c>
      <c r="M1118" t="s">
        <v>4433</v>
      </c>
      <c r="N1118" t="s">
        <v>4434</v>
      </c>
      <c r="O1118" t="s">
        <v>262</v>
      </c>
      <c r="Q1118">
        <f t="shared" si="17"/>
        <v>205.96475695517901</v>
      </c>
      <c r="R1118">
        <v>58.685915768247497</v>
      </c>
    </row>
    <row r="1119" spans="1:18" x14ac:dyDescent="0.25">
      <c r="A1119">
        <v>107766761</v>
      </c>
      <c r="B1119">
        <v>220.877822658882</v>
      </c>
      <c r="C1119">
        <v>77.331914152425099</v>
      </c>
      <c r="D1119">
        <v>143.54590850645701</v>
      </c>
      <c r="E1119">
        <v>-66.213994354032096</v>
      </c>
      <c r="F1119" t="s">
        <v>67</v>
      </c>
      <c r="L1119">
        <v>107807022</v>
      </c>
      <c r="M1119" t="s">
        <v>2920</v>
      </c>
      <c r="N1119" t="s">
        <v>2921</v>
      </c>
      <c r="O1119" t="s">
        <v>262</v>
      </c>
      <c r="Q1119">
        <f t="shared" si="17"/>
        <v>155.74192326674901</v>
      </c>
      <c r="R1119">
        <v>58.591211644345002</v>
      </c>
    </row>
    <row r="1120" spans="1:18" x14ac:dyDescent="0.25">
      <c r="A1120">
        <v>107812523</v>
      </c>
      <c r="B1120">
        <v>220.781035557324</v>
      </c>
      <c r="C1120">
        <v>90.347478422096898</v>
      </c>
      <c r="D1120">
        <v>130.43355713522701</v>
      </c>
      <c r="E1120">
        <v>-40.086078713130398</v>
      </c>
      <c r="F1120" t="s">
        <v>67</v>
      </c>
      <c r="L1120">
        <v>107766880</v>
      </c>
      <c r="M1120" t="s">
        <v>1614</v>
      </c>
      <c r="N1120" t="s">
        <v>1615</v>
      </c>
      <c r="O1120" t="s">
        <v>262</v>
      </c>
      <c r="Q1120">
        <f t="shared" si="17"/>
        <v>126.280811889744</v>
      </c>
      <c r="R1120">
        <v>58.465960233831197</v>
      </c>
    </row>
    <row r="1121" spans="1:18" x14ac:dyDescent="0.25">
      <c r="A1121">
        <v>107818050</v>
      </c>
      <c r="B1121">
        <v>220.67234417433801</v>
      </c>
      <c r="C1121">
        <v>47.741063882248703</v>
      </c>
      <c r="D1121">
        <v>172.93128029208901</v>
      </c>
      <c r="E1121">
        <v>-125.19021640984</v>
      </c>
      <c r="F1121" t="s">
        <v>67</v>
      </c>
      <c r="L1121">
        <v>107768047</v>
      </c>
      <c r="M1121" t="s">
        <v>4513</v>
      </c>
      <c r="N1121" t="s">
        <v>4514</v>
      </c>
      <c r="O1121" t="s">
        <v>262</v>
      </c>
      <c r="Q1121">
        <f t="shared" si="17"/>
        <v>201.54218421962199</v>
      </c>
      <c r="R1121">
        <v>58.4566662808706</v>
      </c>
    </row>
    <row r="1122" spans="1:18" x14ac:dyDescent="0.25">
      <c r="A1122">
        <v>107782644</v>
      </c>
      <c r="B1122">
        <v>219.932440020743</v>
      </c>
      <c r="C1122">
        <v>94.144177221542606</v>
      </c>
      <c r="D1122">
        <v>125.7882627992</v>
      </c>
      <c r="E1122">
        <v>-31.644085577657702</v>
      </c>
      <c r="F1122" t="s">
        <v>67</v>
      </c>
      <c r="L1122">
        <v>107785976</v>
      </c>
      <c r="M1122" t="s">
        <v>1758</v>
      </c>
      <c r="N1122" t="s">
        <v>1759</v>
      </c>
      <c r="O1122" t="s">
        <v>262</v>
      </c>
      <c r="Q1122">
        <f t="shared" si="17"/>
        <v>230.54289118113999</v>
      </c>
      <c r="R1122">
        <v>58.343292765485103</v>
      </c>
    </row>
    <row r="1123" spans="1:18" x14ac:dyDescent="0.25">
      <c r="A1123">
        <v>107773768</v>
      </c>
      <c r="B1123">
        <v>219.49375803614501</v>
      </c>
      <c r="C1123">
        <v>82.392662199167901</v>
      </c>
      <c r="D1123">
        <v>137.10109583697701</v>
      </c>
      <c r="E1123">
        <v>-54.708433637809399</v>
      </c>
      <c r="F1123" t="s">
        <v>67</v>
      </c>
      <c r="L1123">
        <v>107775591</v>
      </c>
      <c r="M1123" t="s">
        <v>1904</v>
      </c>
      <c r="N1123" t="s">
        <v>1905</v>
      </c>
      <c r="O1123" t="s">
        <v>262</v>
      </c>
      <c r="Q1123">
        <f t="shared" si="17"/>
        <v>247.471003636733</v>
      </c>
      <c r="R1123">
        <v>58.3160061974706</v>
      </c>
    </row>
    <row r="1124" spans="1:18" x14ac:dyDescent="0.25">
      <c r="A1124">
        <v>107761226</v>
      </c>
      <c r="B1124">
        <v>219.399816213478</v>
      </c>
      <c r="C1124">
        <v>56.7732857178815</v>
      </c>
      <c r="D1124">
        <v>162.626530495596</v>
      </c>
      <c r="E1124">
        <v>-105.85324477771501</v>
      </c>
      <c r="F1124" t="s">
        <v>67</v>
      </c>
      <c r="L1124">
        <v>107781943</v>
      </c>
      <c r="M1124" t="s">
        <v>2964</v>
      </c>
      <c r="N1124" t="s">
        <v>2965</v>
      </c>
      <c r="O1124" t="s">
        <v>262</v>
      </c>
      <c r="Q1124">
        <f t="shared" si="17"/>
        <v>172.276568877328</v>
      </c>
      <c r="R1124">
        <v>58.251854782440503</v>
      </c>
    </row>
    <row r="1125" spans="1:18" x14ac:dyDescent="0.25">
      <c r="A1125">
        <v>107800497</v>
      </c>
      <c r="B1125">
        <v>217.71056823733801</v>
      </c>
      <c r="C1125">
        <v>62.589945648768399</v>
      </c>
      <c r="D1125">
        <v>155.12062258857</v>
      </c>
      <c r="E1125">
        <v>-92.530676939801296</v>
      </c>
      <c r="F1125" t="s">
        <v>67</v>
      </c>
      <c r="L1125">
        <v>107819148</v>
      </c>
      <c r="M1125" t="s">
        <v>1689</v>
      </c>
      <c r="N1125" t="s">
        <v>1690</v>
      </c>
      <c r="O1125" t="s">
        <v>262</v>
      </c>
      <c r="Q1125">
        <f t="shared" si="17"/>
        <v>160.68855441754499</v>
      </c>
      <c r="R1125">
        <v>58.2174623956885</v>
      </c>
    </row>
    <row r="1126" spans="1:18" x14ac:dyDescent="0.25">
      <c r="A1126">
        <v>107761103</v>
      </c>
      <c r="B1126">
        <v>216.061190048789</v>
      </c>
      <c r="C1126">
        <v>30.745003109603299</v>
      </c>
      <c r="D1126">
        <v>185.316186939185</v>
      </c>
      <c r="E1126">
        <v>-154.571183829582</v>
      </c>
      <c r="F1126" t="s">
        <v>67</v>
      </c>
      <c r="L1126">
        <v>107794953</v>
      </c>
      <c r="M1126" t="s">
        <v>2631</v>
      </c>
      <c r="N1126" t="s">
        <v>2632</v>
      </c>
      <c r="O1126" t="s">
        <v>262</v>
      </c>
      <c r="Q1126">
        <f t="shared" si="17"/>
        <v>124.43655136040501</v>
      </c>
      <c r="R1126">
        <v>58.175278943450202</v>
      </c>
    </row>
    <row r="1127" spans="1:18" x14ac:dyDescent="0.25">
      <c r="A1127">
        <v>107767927</v>
      </c>
      <c r="B1127">
        <v>216.032938033932</v>
      </c>
      <c r="C1127">
        <v>119.95292197682301</v>
      </c>
      <c r="D1127">
        <v>96.080016057108693</v>
      </c>
      <c r="E1127">
        <v>23.8729059197147</v>
      </c>
      <c r="F1127" t="s">
        <v>67</v>
      </c>
      <c r="L1127">
        <v>107820069</v>
      </c>
      <c r="M1127" t="s">
        <v>4268</v>
      </c>
      <c r="N1127" t="s">
        <v>156</v>
      </c>
      <c r="O1127" t="s">
        <v>61</v>
      </c>
      <c r="Q1127">
        <f t="shared" si="17"/>
        <v>135.265580269189</v>
      </c>
      <c r="R1127">
        <v>58.151432035149803</v>
      </c>
    </row>
    <row r="1128" spans="1:18" x14ac:dyDescent="0.25">
      <c r="A1128" t="s">
        <v>200</v>
      </c>
      <c r="B1128">
        <v>215.73687938447199</v>
      </c>
      <c r="C1128">
        <v>48.987292900071601</v>
      </c>
      <c r="D1128">
        <v>166.74958648440099</v>
      </c>
      <c r="E1128">
        <v>-117.762293584329</v>
      </c>
      <c r="F1128" t="s">
        <v>67</v>
      </c>
      <c r="L1128">
        <v>107818167</v>
      </c>
      <c r="M1128" t="s">
        <v>4227</v>
      </c>
      <c r="N1128" t="s">
        <v>4228</v>
      </c>
      <c r="O1128" t="s">
        <v>262</v>
      </c>
      <c r="Q1128">
        <f t="shared" si="17"/>
        <v>249.42464411187299</v>
      </c>
      <c r="R1128">
        <v>57.9282829829448</v>
      </c>
    </row>
    <row r="1129" spans="1:18" x14ac:dyDescent="0.25">
      <c r="A1129">
        <v>107761471</v>
      </c>
      <c r="B1129">
        <v>215.27601821443801</v>
      </c>
      <c r="C1129">
        <v>93.530725959083</v>
      </c>
      <c r="D1129">
        <v>121.745292255355</v>
      </c>
      <c r="E1129">
        <v>-28.214566296272402</v>
      </c>
      <c r="F1129" t="s">
        <v>67</v>
      </c>
      <c r="L1129">
        <v>107816065</v>
      </c>
      <c r="M1129" t="s">
        <v>2427</v>
      </c>
      <c r="N1129" t="s">
        <v>2428</v>
      </c>
      <c r="O1129" t="s">
        <v>262</v>
      </c>
      <c r="Q1129">
        <f t="shared" si="17"/>
        <v>496.45869753490098</v>
      </c>
      <c r="R1129">
        <v>57.680580644513</v>
      </c>
    </row>
    <row r="1130" spans="1:18" x14ac:dyDescent="0.25">
      <c r="A1130">
        <v>107759692</v>
      </c>
      <c r="B1130">
        <v>215.05502688016401</v>
      </c>
      <c r="C1130">
        <v>126.065425365378</v>
      </c>
      <c r="D1130">
        <v>88.989601514785406</v>
      </c>
      <c r="E1130">
        <v>37.075823850592798</v>
      </c>
      <c r="F1130" t="s">
        <v>67</v>
      </c>
      <c r="L1130" t="s">
        <v>220</v>
      </c>
      <c r="M1130" t="s">
        <v>262</v>
      </c>
      <c r="N1130" t="s">
        <v>3483</v>
      </c>
      <c r="O1130" t="s">
        <v>262</v>
      </c>
      <c r="Q1130">
        <f t="shared" si="17"/>
        <v>945.50671168269196</v>
      </c>
      <c r="R1130">
        <v>57.614999088427503</v>
      </c>
    </row>
    <row r="1131" spans="1:18" x14ac:dyDescent="0.25">
      <c r="A1131">
        <v>107760628</v>
      </c>
      <c r="B1131">
        <v>215.051671714653</v>
      </c>
      <c r="C1131">
        <v>109.979714190455</v>
      </c>
      <c r="D1131">
        <v>105.07195752419899</v>
      </c>
      <c r="E1131">
        <v>4.9077566662558896</v>
      </c>
      <c r="F1131" t="s">
        <v>67</v>
      </c>
      <c r="L1131">
        <v>107778009</v>
      </c>
      <c r="M1131" t="s">
        <v>1974</v>
      </c>
      <c r="N1131" t="s">
        <v>1975</v>
      </c>
      <c r="O1131" t="s">
        <v>262</v>
      </c>
      <c r="Q1131">
        <f t="shared" si="17"/>
        <v>502.84099027374299</v>
      </c>
      <c r="R1131">
        <v>57.536885561787898</v>
      </c>
    </row>
    <row r="1132" spans="1:18" x14ac:dyDescent="0.25">
      <c r="A1132">
        <v>107825529</v>
      </c>
      <c r="B1132">
        <v>214.67734746859</v>
      </c>
      <c r="C1132">
        <v>51.6223732003414</v>
      </c>
      <c r="D1132">
        <v>163.054974268249</v>
      </c>
      <c r="E1132">
        <v>-111.432601067907</v>
      </c>
      <c r="F1132" t="s">
        <v>67</v>
      </c>
      <c r="L1132">
        <v>107800118</v>
      </c>
      <c r="M1132" t="s">
        <v>3471</v>
      </c>
      <c r="N1132" t="s">
        <v>3472</v>
      </c>
      <c r="O1132" t="s">
        <v>262</v>
      </c>
      <c r="Q1132">
        <f t="shared" si="17"/>
        <v>144.027290661053</v>
      </c>
      <c r="R1132">
        <v>57.530068060304203</v>
      </c>
    </row>
    <row r="1133" spans="1:18" x14ac:dyDescent="0.25">
      <c r="A1133">
        <v>107803718</v>
      </c>
      <c r="B1133">
        <v>214.612391927065</v>
      </c>
      <c r="C1133">
        <v>35.382365502472901</v>
      </c>
      <c r="D1133">
        <v>179.23002642459201</v>
      </c>
      <c r="E1133">
        <v>-143.84766092211899</v>
      </c>
      <c r="F1133" t="s">
        <v>67</v>
      </c>
      <c r="L1133">
        <v>107786156</v>
      </c>
      <c r="M1133" t="s">
        <v>2261</v>
      </c>
      <c r="N1133" t="s">
        <v>2262</v>
      </c>
      <c r="O1133" t="s">
        <v>262</v>
      </c>
      <c r="Q1133">
        <f t="shared" si="17"/>
        <v>126.15370052430499</v>
      </c>
      <c r="R1133">
        <v>57.338407708532301</v>
      </c>
    </row>
    <row r="1134" spans="1:18" x14ac:dyDescent="0.25">
      <c r="A1134">
        <v>107773038</v>
      </c>
      <c r="B1134">
        <v>214.47267093978201</v>
      </c>
      <c r="C1134">
        <v>38.987534059087999</v>
      </c>
      <c r="D1134">
        <v>175.485136880694</v>
      </c>
      <c r="E1134">
        <v>-136.49760282160599</v>
      </c>
      <c r="F1134" t="s">
        <v>67</v>
      </c>
      <c r="L1134">
        <v>107811294</v>
      </c>
      <c r="M1134" t="s">
        <v>4459</v>
      </c>
      <c r="N1134" t="s">
        <v>4460</v>
      </c>
      <c r="O1134" t="s">
        <v>262</v>
      </c>
      <c r="Q1134">
        <f t="shared" si="17"/>
        <v>157.86926811847599</v>
      </c>
      <c r="R1134">
        <v>57.152982202586699</v>
      </c>
    </row>
    <row r="1135" spans="1:18" x14ac:dyDescent="0.25">
      <c r="A1135">
        <v>107801027</v>
      </c>
      <c r="B1135">
        <v>214.269162137243</v>
      </c>
      <c r="C1135">
        <v>62.315060574214698</v>
      </c>
      <c r="D1135">
        <v>151.95410156302799</v>
      </c>
      <c r="E1135">
        <v>-89.639040988813505</v>
      </c>
      <c r="F1135" t="s">
        <v>67</v>
      </c>
      <c r="L1135">
        <v>107761226</v>
      </c>
      <c r="M1135" t="s">
        <v>2953</v>
      </c>
      <c r="N1135" t="s">
        <v>2954</v>
      </c>
      <c r="O1135" t="s">
        <v>262</v>
      </c>
      <c r="Q1135">
        <f t="shared" si="17"/>
        <v>219.399816213478</v>
      </c>
      <c r="R1135">
        <v>56.7732857178815</v>
      </c>
    </row>
    <row r="1136" spans="1:18" x14ac:dyDescent="0.25">
      <c r="A1136">
        <v>107782431</v>
      </c>
      <c r="B1136">
        <v>214.048635548047</v>
      </c>
      <c r="C1136">
        <v>113.786646955257</v>
      </c>
      <c r="D1136">
        <v>100.26198859279</v>
      </c>
      <c r="E1136">
        <v>13.524658362467299</v>
      </c>
      <c r="F1136" t="s">
        <v>67</v>
      </c>
      <c r="L1136">
        <v>107793476</v>
      </c>
      <c r="M1136" t="s">
        <v>1956</v>
      </c>
      <c r="N1136" t="s">
        <v>1957</v>
      </c>
      <c r="O1136" t="s">
        <v>262</v>
      </c>
      <c r="Q1136">
        <f t="shared" si="17"/>
        <v>257.39005629507199</v>
      </c>
      <c r="R1136">
        <v>56.538241045910901</v>
      </c>
    </row>
    <row r="1137" spans="1:18" x14ac:dyDescent="0.25">
      <c r="A1137">
        <v>107787280</v>
      </c>
      <c r="B1137">
        <v>213.88808454507799</v>
      </c>
      <c r="C1137">
        <v>64.638581061128903</v>
      </c>
      <c r="D1137">
        <v>149.24950348394901</v>
      </c>
      <c r="E1137">
        <v>-84.610922422819797</v>
      </c>
      <c r="F1137" t="s">
        <v>67</v>
      </c>
      <c r="L1137">
        <v>107761630</v>
      </c>
      <c r="M1137" t="s">
        <v>3729</v>
      </c>
      <c r="N1137" t="s">
        <v>3730</v>
      </c>
      <c r="O1137" t="s">
        <v>262</v>
      </c>
      <c r="Q1137">
        <f t="shared" si="17"/>
        <v>389.12942743285402</v>
      </c>
      <c r="R1137">
        <v>56.470023518723899</v>
      </c>
    </row>
    <row r="1138" spans="1:18" x14ac:dyDescent="0.25">
      <c r="A1138">
        <v>107796477</v>
      </c>
      <c r="B1138">
        <v>213.21675433960999</v>
      </c>
      <c r="C1138">
        <v>116.35220179525599</v>
      </c>
      <c r="D1138">
        <v>96.864552544354297</v>
      </c>
      <c r="E1138">
        <v>19.487649250901601</v>
      </c>
      <c r="F1138" t="s">
        <v>67</v>
      </c>
      <c r="L1138">
        <v>107806789</v>
      </c>
      <c r="M1138" t="s">
        <v>1774</v>
      </c>
      <c r="N1138" t="s">
        <v>75</v>
      </c>
      <c r="O1138" t="s">
        <v>61</v>
      </c>
      <c r="Q1138">
        <f t="shared" si="17"/>
        <v>382.83720953633701</v>
      </c>
      <c r="R1138">
        <v>56.204465519471498</v>
      </c>
    </row>
    <row r="1139" spans="1:18" x14ac:dyDescent="0.25">
      <c r="A1139">
        <v>107787338</v>
      </c>
      <c r="B1139">
        <v>211.95417445687099</v>
      </c>
      <c r="C1139">
        <v>31.0203090332393</v>
      </c>
      <c r="D1139">
        <v>180.933865423632</v>
      </c>
      <c r="E1139">
        <v>-149.91355639039301</v>
      </c>
      <c r="F1139" t="s">
        <v>67</v>
      </c>
      <c r="L1139">
        <v>107828223</v>
      </c>
      <c r="M1139" t="s">
        <v>3550</v>
      </c>
      <c r="N1139" t="s">
        <v>3551</v>
      </c>
      <c r="O1139" t="s">
        <v>262</v>
      </c>
      <c r="Q1139">
        <f t="shared" si="17"/>
        <v>165.24612063309601</v>
      </c>
      <c r="R1139">
        <v>56.1636521632296</v>
      </c>
    </row>
    <row r="1140" spans="1:18" x14ac:dyDescent="0.25">
      <c r="A1140">
        <v>107789357</v>
      </c>
      <c r="B1140">
        <v>211.705750061456</v>
      </c>
      <c r="C1140">
        <v>52.030775641224999</v>
      </c>
      <c r="D1140">
        <v>159.674974420231</v>
      </c>
      <c r="E1140">
        <v>-107.644198779006</v>
      </c>
      <c r="F1140" t="s">
        <v>67</v>
      </c>
      <c r="L1140" t="s">
        <v>214</v>
      </c>
      <c r="M1140" t="s">
        <v>262</v>
      </c>
      <c r="N1140" t="s">
        <v>327</v>
      </c>
      <c r="O1140" t="s">
        <v>262</v>
      </c>
      <c r="Q1140">
        <f t="shared" si="17"/>
        <v>624.15522617139402</v>
      </c>
      <c r="R1140">
        <v>56.114032532691503</v>
      </c>
    </row>
    <row r="1141" spans="1:18" x14ac:dyDescent="0.25">
      <c r="A1141">
        <v>107807096</v>
      </c>
      <c r="B1141">
        <v>211.435128571701</v>
      </c>
      <c r="C1141">
        <v>71.096513433557107</v>
      </c>
      <c r="D1141">
        <v>140.33861513814301</v>
      </c>
      <c r="E1141">
        <v>-69.242101704586204</v>
      </c>
      <c r="F1141" t="s">
        <v>67</v>
      </c>
      <c r="L1141">
        <v>107830849</v>
      </c>
      <c r="M1141" t="s">
        <v>3121</v>
      </c>
      <c r="N1141" t="s">
        <v>3122</v>
      </c>
      <c r="O1141" t="s">
        <v>262</v>
      </c>
      <c r="Q1141">
        <f t="shared" si="17"/>
        <v>351.13634032056501</v>
      </c>
      <c r="R1141">
        <v>56.010741256644003</v>
      </c>
    </row>
    <row r="1142" spans="1:18" x14ac:dyDescent="0.25">
      <c r="A1142">
        <v>107816167</v>
      </c>
      <c r="B1142">
        <v>211.41929362556999</v>
      </c>
      <c r="C1142">
        <v>26.387900880361801</v>
      </c>
      <c r="D1142">
        <v>185.031392745208</v>
      </c>
      <c r="E1142">
        <v>-158.643491864846</v>
      </c>
      <c r="F1142" t="s">
        <v>67</v>
      </c>
      <c r="L1142">
        <v>107779179</v>
      </c>
      <c r="M1142" t="s">
        <v>3477</v>
      </c>
      <c r="N1142" t="s">
        <v>3478</v>
      </c>
      <c r="O1142" t="s">
        <v>262</v>
      </c>
      <c r="Q1142">
        <f t="shared" si="17"/>
        <v>450.25665140854198</v>
      </c>
      <c r="R1142">
        <v>55.956807087146203</v>
      </c>
    </row>
    <row r="1143" spans="1:18" x14ac:dyDescent="0.25">
      <c r="A1143">
        <v>107809005</v>
      </c>
      <c r="B1143">
        <v>211.389229676599</v>
      </c>
      <c r="C1143">
        <v>83.239585104501003</v>
      </c>
      <c r="D1143">
        <v>128.149644572098</v>
      </c>
      <c r="E1143">
        <v>-44.910059467596597</v>
      </c>
      <c r="F1143" t="s">
        <v>67</v>
      </c>
      <c r="L1143">
        <v>107781889</v>
      </c>
      <c r="M1143" t="s">
        <v>4478</v>
      </c>
      <c r="N1143" t="s">
        <v>166</v>
      </c>
      <c r="O1143" t="s">
        <v>38</v>
      </c>
      <c r="Q1143">
        <f t="shared" si="17"/>
        <v>372.18387228344699</v>
      </c>
      <c r="R1143">
        <v>55.791181224315601</v>
      </c>
    </row>
    <row r="1144" spans="1:18" x14ac:dyDescent="0.25">
      <c r="A1144">
        <v>107770228</v>
      </c>
      <c r="B1144">
        <v>211.37248248614199</v>
      </c>
      <c r="C1144">
        <v>118.111590346611</v>
      </c>
      <c r="D1144">
        <v>93.260892139530796</v>
      </c>
      <c r="E1144">
        <v>24.8506982070802</v>
      </c>
      <c r="F1144" t="s">
        <v>67</v>
      </c>
      <c r="L1144">
        <v>107786304</v>
      </c>
      <c r="M1144" t="s">
        <v>2014</v>
      </c>
      <c r="N1144" t="s">
        <v>2015</v>
      </c>
      <c r="O1144" t="s">
        <v>262</v>
      </c>
      <c r="Q1144">
        <f t="shared" si="17"/>
        <v>111.77986380751</v>
      </c>
      <c r="R1144">
        <v>55.6981998538268</v>
      </c>
    </row>
    <row r="1145" spans="1:18" x14ac:dyDescent="0.25">
      <c r="A1145">
        <v>107773217</v>
      </c>
      <c r="B1145">
        <v>211.23865664086799</v>
      </c>
      <c r="C1145">
        <v>33.317405072814203</v>
      </c>
      <c r="D1145">
        <v>177.921251568054</v>
      </c>
      <c r="E1145">
        <v>-144.60384649523999</v>
      </c>
      <c r="F1145" t="s">
        <v>67</v>
      </c>
      <c r="L1145">
        <v>107804394</v>
      </c>
      <c r="M1145" t="s">
        <v>3809</v>
      </c>
      <c r="N1145" t="s">
        <v>3810</v>
      </c>
      <c r="O1145" t="s">
        <v>262</v>
      </c>
      <c r="Q1145">
        <f t="shared" si="17"/>
        <v>238.30197221057099</v>
      </c>
      <c r="R1145">
        <v>55.687332804932197</v>
      </c>
    </row>
    <row r="1146" spans="1:18" x14ac:dyDescent="0.25">
      <c r="A1146">
        <v>107764273</v>
      </c>
      <c r="B1146">
        <v>211.22430821786099</v>
      </c>
      <c r="C1146">
        <v>126.117107052843</v>
      </c>
      <c r="D1146">
        <v>85.107201165017699</v>
      </c>
      <c r="E1146">
        <v>41.009905887825397</v>
      </c>
      <c r="F1146" t="s">
        <v>67</v>
      </c>
      <c r="L1146">
        <v>107794743</v>
      </c>
      <c r="M1146" t="s">
        <v>1681</v>
      </c>
      <c r="N1146" t="s">
        <v>1682</v>
      </c>
      <c r="O1146" t="s">
        <v>262</v>
      </c>
      <c r="Q1146">
        <f t="shared" si="17"/>
        <v>221.18203195629999</v>
      </c>
      <c r="R1146">
        <v>55.6411427310261</v>
      </c>
    </row>
    <row r="1147" spans="1:18" x14ac:dyDescent="0.25">
      <c r="A1147">
        <v>107831503</v>
      </c>
      <c r="B1147">
        <v>210.92397219449199</v>
      </c>
      <c r="C1147">
        <v>29.630114904974398</v>
      </c>
      <c r="D1147">
        <v>181.29385728951701</v>
      </c>
      <c r="E1147">
        <v>-151.66374238454301</v>
      </c>
      <c r="F1147" t="s">
        <v>67</v>
      </c>
      <c r="L1147">
        <v>107819174</v>
      </c>
      <c r="M1147" t="s">
        <v>4091</v>
      </c>
      <c r="N1147" t="s">
        <v>4092</v>
      </c>
      <c r="O1147" t="s">
        <v>262</v>
      </c>
      <c r="Q1147">
        <f t="shared" si="17"/>
        <v>116.75831844966</v>
      </c>
      <c r="R1147">
        <v>55.546050894002001</v>
      </c>
    </row>
    <row r="1148" spans="1:18" x14ac:dyDescent="0.25">
      <c r="A1148">
        <v>107827071</v>
      </c>
      <c r="B1148">
        <v>210.34490402018201</v>
      </c>
      <c r="C1148">
        <v>61.993256142956199</v>
      </c>
      <c r="D1148">
        <v>148.35164787722499</v>
      </c>
      <c r="E1148">
        <v>-86.358391734269205</v>
      </c>
      <c r="F1148" t="s">
        <v>67</v>
      </c>
      <c r="L1148">
        <v>107800739</v>
      </c>
      <c r="M1148" t="s">
        <v>1693</v>
      </c>
      <c r="N1148" t="s">
        <v>1694</v>
      </c>
      <c r="O1148" t="s">
        <v>262</v>
      </c>
      <c r="Q1148">
        <f t="shared" si="17"/>
        <v>1106.7349571883301</v>
      </c>
      <c r="R1148">
        <v>55.527892668350198</v>
      </c>
    </row>
    <row r="1149" spans="1:18" x14ac:dyDescent="0.25">
      <c r="A1149">
        <v>107787017</v>
      </c>
      <c r="B1149">
        <v>209.50999874797401</v>
      </c>
      <c r="C1149">
        <v>54.484538992312999</v>
      </c>
      <c r="D1149">
        <v>155.02545975566099</v>
      </c>
      <c r="E1149">
        <v>-100.540920763348</v>
      </c>
      <c r="F1149" t="s">
        <v>67</v>
      </c>
      <c r="L1149">
        <v>107824757</v>
      </c>
      <c r="M1149" t="s">
        <v>3263</v>
      </c>
      <c r="N1149" t="s">
        <v>3264</v>
      </c>
      <c r="O1149" t="s">
        <v>262</v>
      </c>
      <c r="Q1149">
        <f t="shared" si="17"/>
        <v>167.66890160372699</v>
      </c>
      <c r="R1149">
        <v>55.087131653810303</v>
      </c>
    </row>
    <row r="1150" spans="1:18" x14ac:dyDescent="0.25">
      <c r="A1150">
        <v>107788014</v>
      </c>
      <c r="B1150">
        <v>207.74724258386399</v>
      </c>
      <c r="C1150">
        <v>67.1953547276633</v>
      </c>
      <c r="D1150">
        <v>140.55188785620001</v>
      </c>
      <c r="E1150">
        <v>-73.356533128537194</v>
      </c>
      <c r="F1150" t="s">
        <v>67</v>
      </c>
      <c r="L1150">
        <v>107783837</v>
      </c>
      <c r="M1150" t="s">
        <v>1844</v>
      </c>
      <c r="N1150" t="s">
        <v>1845</v>
      </c>
      <c r="O1150" t="s">
        <v>262</v>
      </c>
      <c r="Q1150">
        <f t="shared" si="17"/>
        <v>872.51980771707599</v>
      </c>
      <c r="R1150">
        <v>55.049035517056403</v>
      </c>
    </row>
    <row r="1151" spans="1:18" x14ac:dyDescent="0.25">
      <c r="A1151">
        <v>107816604</v>
      </c>
      <c r="B1151">
        <v>207.15621158231701</v>
      </c>
      <c r="C1151">
        <v>34.691848657552903</v>
      </c>
      <c r="D1151">
        <v>172.464362924764</v>
      </c>
      <c r="E1151">
        <v>-137.77251426721099</v>
      </c>
      <c r="F1151" t="s">
        <v>67</v>
      </c>
      <c r="L1151">
        <v>107828487</v>
      </c>
      <c r="M1151" t="s">
        <v>3837</v>
      </c>
      <c r="N1151" t="s">
        <v>3838</v>
      </c>
      <c r="O1151" t="s">
        <v>262</v>
      </c>
      <c r="Q1151">
        <f t="shared" si="17"/>
        <v>261.825410968477</v>
      </c>
      <c r="R1151">
        <v>54.897633214379098</v>
      </c>
    </row>
    <row r="1152" spans="1:18" x14ac:dyDescent="0.25">
      <c r="A1152">
        <v>107773983</v>
      </c>
      <c r="B1152">
        <v>206.87886022290201</v>
      </c>
      <c r="C1152">
        <v>124.71500769619701</v>
      </c>
      <c r="D1152">
        <v>82.163852526704503</v>
      </c>
      <c r="E1152">
        <v>42.551155169493001</v>
      </c>
      <c r="F1152" t="s">
        <v>67</v>
      </c>
      <c r="L1152">
        <v>107822132</v>
      </c>
      <c r="M1152" t="s">
        <v>3003</v>
      </c>
      <c r="N1152" t="s">
        <v>3004</v>
      </c>
      <c r="O1152" t="s">
        <v>262</v>
      </c>
      <c r="Q1152">
        <f t="shared" si="17"/>
        <v>206.03312759552901</v>
      </c>
      <c r="R1152">
        <v>54.702411500069999</v>
      </c>
    </row>
    <row r="1153" spans="1:18" x14ac:dyDescent="0.25">
      <c r="A1153">
        <v>107770285</v>
      </c>
      <c r="B1153">
        <v>206.82343772269601</v>
      </c>
      <c r="C1153">
        <v>72.0300182260344</v>
      </c>
      <c r="D1153">
        <v>134.79341949666099</v>
      </c>
      <c r="E1153">
        <v>-62.763401270626801</v>
      </c>
      <c r="F1153" t="s">
        <v>67</v>
      </c>
      <c r="L1153">
        <v>107760803</v>
      </c>
      <c r="M1153" t="s">
        <v>3449</v>
      </c>
      <c r="N1153" t="s">
        <v>2384</v>
      </c>
      <c r="O1153" t="s">
        <v>262</v>
      </c>
      <c r="Q1153">
        <f t="shared" si="17"/>
        <v>803.43644410795605</v>
      </c>
      <c r="R1153">
        <v>54.670134001329103</v>
      </c>
    </row>
    <row r="1154" spans="1:18" x14ac:dyDescent="0.25">
      <c r="A1154">
        <v>107822132</v>
      </c>
      <c r="B1154">
        <v>206.03312759552901</v>
      </c>
      <c r="C1154">
        <v>54.702411500069999</v>
      </c>
      <c r="D1154">
        <v>151.330716095459</v>
      </c>
      <c r="E1154">
        <v>-96.628304595389395</v>
      </c>
      <c r="F1154" t="s">
        <v>67</v>
      </c>
      <c r="L1154">
        <v>107787017</v>
      </c>
      <c r="M1154" t="s">
        <v>3319</v>
      </c>
      <c r="N1154" t="s">
        <v>3320</v>
      </c>
      <c r="O1154" t="s">
        <v>262</v>
      </c>
      <c r="Q1154">
        <f t="shared" ref="Q1154:Q1217" si="18">VLOOKUP(L1154,$A:$F,2,FALSE)</f>
        <v>209.50999874797401</v>
      </c>
      <c r="R1154">
        <v>54.484538992312999</v>
      </c>
    </row>
    <row r="1155" spans="1:18" x14ac:dyDescent="0.25">
      <c r="A1155">
        <v>107813479</v>
      </c>
      <c r="B1155">
        <v>205.96475695517901</v>
      </c>
      <c r="C1155">
        <v>58.685915768247497</v>
      </c>
      <c r="D1155">
        <v>147.278841186932</v>
      </c>
      <c r="E1155">
        <v>-88.592925418684501</v>
      </c>
      <c r="F1155" t="s">
        <v>67</v>
      </c>
      <c r="L1155">
        <v>107805084</v>
      </c>
      <c r="M1155" t="s">
        <v>3494</v>
      </c>
      <c r="N1155" t="s">
        <v>3495</v>
      </c>
      <c r="O1155" t="s">
        <v>262</v>
      </c>
      <c r="Q1155">
        <f t="shared" si="18"/>
        <v>157.174904894436</v>
      </c>
      <c r="R1155">
        <v>54.330922895985999</v>
      </c>
    </row>
    <row r="1156" spans="1:18" x14ac:dyDescent="0.25">
      <c r="A1156">
        <v>107814365</v>
      </c>
      <c r="B1156">
        <v>205.77481688005</v>
      </c>
      <c r="C1156">
        <v>103.217001950721</v>
      </c>
      <c r="D1156">
        <v>102.557814929329</v>
      </c>
      <c r="E1156">
        <v>0.65918702139200003</v>
      </c>
      <c r="F1156" t="s">
        <v>67</v>
      </c>
      <c r="L1156">
        <v>107784259</v>
      </c>
      <c r="M1156" t="s">
        <v>2411</v>
      </c>
      <c r="N1156" t="s">
        <v>2412</v>
      </c>
      <c r="O1156" t="s">
        <v>262</v>
      </c>
      <c r="Q1156">
        <f t="shared" si="18"/>
        <v>337.89937013811999</v>
      </c>
      <c r="R1156">
        <v>54.279821661107903</v>
      </c>
    </row>
    <row r="1157" spans="1:18" x14ac:dyDescent="0.25">
      <c r="A1157">
        <v>107828701</v>
      </c>
      <c r="B1157">
        <v>205.161383505853</v>
      </c>
      <c r="C1157">
        <v>94.174594442645997</v>
      </c>
      <c r="D1157">
        <v>110.986789063207</v>
      </c>
      <c r="E1157">
        <v>-16.812194620561399</v>
      </c>
      <c r="F1157" t="s">
        <v>67</v>
      </c>
      <c r="L1157">
        <v>107772290</v>
      </c>
      <c r="M1157" t="s">
        <v>4313</v>
      </c>
      <c r="N1157" t="s">
        <v>4314</v>
      </c>
      <c r="O1157" t="s">
        <v>262</v>
      </c>
      <c r="Q1157">
        <f t="shared" si="18"/>
        <v>396.309173726354</v>
      </c>
      <c r="R1157">
        <v>54.073378247054599</v>
      </c>
    </row>
    <row r="1158" spans="1:18" x14ac:dyDescent="0.25">
      <c r="A1158">
        <v>107761425</v>
      </c>
      <c r="B1158">
        <v>205.03496578552301</v>
      </c>
      <c r="C1158">
        <v>68.745769028505507</v>
      </c>
      <c r="D1158">
        <v>136.28919675701701</v>
      </c>
      <c r="E1158">
        <v>-67.543427728511801</v>
      </c>
      <c r="F1158" t="s">
        <v>67</v>
      </c>
      <c r="L1158">
        <v>107766185</v>
      </c>
      <c r="M1158" t="s">
        <v>3507</v>
      </c>
      <c r="N1158" t="s">
        <v>3508</v>
      </c>
      <c r="O1158" t="s">
        <v>262</v>
      </c>
      <c r="Q1158">
        <f t="shared" si="18"/>
        <v>364.82571504024099</v>
      </c>
      <c r="R1158">
        <v>53.764869878156503</v>
      </c>
    </row>
    <row r="1159" spans="1:18" x14ac:dyDescent="0.25">
      <c r="A1159">
        <v>107772007</v>
      </c>
      <c r="B1159">
        <v>204.99163838669699</v>
      </c>
      <c r="C1159">
        <v>96.382772612390596</v>
      </c>
      <c r="D1159">
        <v>108.608865774306</v>
      </c>
      <c r="E1159">
        <v>-12.226093161915401</v>
      </c>
      <c r="F1159" t="s">
        <v>67</v>
      </c>
      <c r="L1159">
        <v>107809709</v>
      </c>
      <c r="M1159" t="s">
        <v>2535</v>
      </c>
      <c r="N1159" t="s">
        <v>2536</v>
      </c>
      <c r="O1159" t="s">
        <v>262</v>
      </c>
      <c r="Q1159">
        <f t="shared" si="18"/>
        <v>143.257324568196</v>
      </c>
      <c r="R1159">
        <v>53.7296634357347</v>
      </c>
    </row>
    <row r="1160" spans="1:18" x14ac:dyDescent="0.25">
      <c r="A1160">
        <v>107819526</v>
      </c>
      <c r="B1160">
        <v>204.40007357143699</v>
      </c>
      <c r="C1160">
        <v>31.402574014653801</v>
      </c>
      <c r="D1160">
        <v>172.997499556783</v>
      </c>
      <c r="E1160">
        <v>-141.594925542129</v>
      </c>
      <c r="F1160" t="s">
        <v>67</v>
      </c>
      <c r="L1160">
        <v>107778088</v>
      </c>
      <c r="M1160" t="s">
        <v>1890</v>
      </c>
      <c r="N1160" t="s">
        <v>1891</v>
      </c>
      <c r="O1160" t="s">
        <v>262</v>
      </c>
      <c r="Q1160">
        <f t="shared" si="18"/>
        <v>765.65902125248397</v>
      </c>
      <c r="R1160">
        <v>53.6375030947613</v>
      </c>
    </row>
    <row r="1161" spans="1:18" x14ac:dyDescent="0.25">
      <c r="A1161">
        <v>107806554</v>
      </c>
      <c r="B1161">
        <v>204.079601623195</v>
      </c>
      <c r="C1161">
        <v>65.695992392024806</v>
      </c>
      <c r="D1161">
        <v>138.38360923117099</v>
      </c>
      <c r="E1161">
        <v>-72.687616839145704</v>
      </c>
      <c r="F1161" t="s">
        <v>67</v>
      </c>
      <c r="L1161" t="s">
        <v>197</v>
      </c>
      <c r="M1161" t="s">
        <v>262</v>
      </c>
      <c r="N1161" t="s">
        <v>2851</v>
      </c>
      <c r="O1161" t="s">
        <v>262</v>
      </c>
      <c r="Q1161">
        <f t="shared" si="18"/>
        <v>183.55783756742201</v>
      </c>
      <c r="R1161">
        <v>53.522098483222202</v>
      </c>
    </row>
    <row r="1162" spans="1:18" x14ac:dyDescent="0.25">
      <c r="A1162">
        <v>107775528</v>
      </c>
      <c r="B1162">
        <v>202.54723603345801</v>
      </c>
      <c r="C1162">
        <v>90.496860181428403</v>
      </c>
      <c r="D1162">
        <v>112.05037585203</v>
      </c>
      <c r="E1162">
        <v>-21.553515670601101</v>
      </c>
      <c r="F1162" t="s">
        <v>67</v>
      </c>
      <c r="L1162">
        <v>107769508</v>
      </c>
      <c r="M1162" t="s">
        <v>3178</v>
      </c>
      <c r="N1162" t="s">
        <v>3179</v>
      </c>
      <c r="O1162" t="s">
        <v>262</v>
      </c>
      <c r="Q1162">
        <f t="shared" si="18"/>
        <v>315.041689487854</v>
      </c>
      <c r="R1162">
        <v>53.460793901903202</v>
      </c>
    </row>
    <row r="1163" spans="1:18" x14ac:dyDescent="0.25">
      <c r="A1163">
        <v>107766665</v>
      </c>
      <c r="B1163">
        <v>202.07616735140499</v>
      </c>
      <c r="C1163">
        <v>99.043869923667899</v>
      </c>
      <c r="D1163">
        <v>103.03229742773701</v>
      </c>
      <c r="E1163">
        <v>-3.9884275040689698</v>
      </c>
      <c r="F1163" t="s">
        <v>67</v>
      </c>
      <c r="L1163">
        <v>107829874</v>
      </c>
      <c r="M1163" t="s">
        <v>4349</v>
      </c>
      <c r="N1163" t="s">
        <v>4350</v>
      </c>
      <c r="O1163" t="s">
        <v>262</v>
      </c>
      <c r="Q1163">
        <f t="shared" si="18"/>
        <v>824.34410557261799</v>
      </c>
      <c r="R1163">
        <v>53.3754287027676</v>
      </c>
    </row>
    <row r="1164" spans="1:18" x14ac:dyDescent="0.25">
      <c r="A1164">
        <v>107814255</v>
      </c>
      <c r="B1164">
        <v>201.855372246185</v>
      </c>
      <c r="C1164">
        <v>78.424309950097694</v>
      </c>
      <c r="D1164">
        <v>123.431062296088</v>
      </c>
      <c r="E1164">
        <v>-45.006752345990101</v>
      </c>
      <c r="F1164" t="s">
        <v>67</v>
      </c>
      <c r="L1164">
        <v>107821173</v>
      </c>
      <c r="M1164" t="s">
        <v>2053</v>
      </c>
      <c r="N1164" t="s">
        <v>2054</v>
      </c>
      <c r="O1164" t="s">
        <v>262</v>
      </c>
      <c r="Q1164">
        <f t="shared" si="18"/>
        <v>478.898425564359</v>
      </c>
      <c r="R1164">
        <v>53.288294231817098</v>
      </c>
    </row>
    <row r="1165" spans="1:18" x14ac:dyDescent="0.25">
      <c r="A1165">
        <v>107768047</v>
      </c>
      <c r="B1165">
        <v>201.54218421962199</v>
      </c>
      <c r="C1165">
        <v>58.4566662808706</v>
      </c>
      <c r="D1165">
        <v>143.085517938751</v>
      </c>
      <c r="E1165">
        <v>-84.628851657880503</v>
      </c>
      <c r="F1165" t="s">
        <v>67</v>
      </c>
      <c r="L1165">
        <v>107813969</v>
      </c>
      <c r="M1165" t="s">
        <v>4015</v>
      </c>
      <c r="N1165" t="s">
        <v>4016</v>
      </c>
      <c r="O1165" t="s">
        <v>262</v>
      </c>
      <c r="Q1165">
        <f t="shared" si="18"/>
        <v>427.34220855825498</v>
      </c>
      <c r="R1165">
        <v>53.280692690175499</v>
      </c>
    </row>
    <row r="1166" spans="1:18" x14ac:dyDescent="0.25">
      <c r="A1166">
        <v>107820185</v>
      </c>
      <c r="B1166">
        <v>201.53236172851501</v>
      </c>
      <c r="C1166">
        <v>28.7185786979467</v>
      </c>
      <c r="D1166">
        <v>172.813783030568</v>
      </c>
      <c r="E1166">
        <v>-144.09520433262199</v>
      </c>
      <c r="F1166" t="s">
        <v>67</v>
      </c>
      <c r="L1166">
        <v>107810692</v>
      </c>
      <c r="M1166" t="s">
        <v>3566</v>
      </c>
      <c r="N1166" t="s">
        <v>3567</v>
      </c>
      <c r="O1166" t="s">
        <v>262</v>
      </c>
      <c r="Q1166">
        <f t="shared" si="18"/>
        <v>375.23545904733197</v>
      </c>
      <c r="R1166">
        <v>53.109435993457303</v>
      </c>
    </row>
    <row r="1167" spans="1:18" x14ac:dyDescent="0.25">
      <c r="A1167">
        <v>107796008</v>
      </c>
      <c r="B1167">
        <v>201.52734792160101</v>
      </c>
      <c r="C1167">
        <v>37.225167918044697</v>
      </c>
      <c r="D1167">
        <v>164.302180003556</v>
      </c>
      <c r="E1167">
        <v>-127.077012085512</v>
      </c>
      <c r="F1167" t="s">
        <v>67</v>
      </c>
      <c r="L1167">
        <v>107784164</v>
      </c>
      <c r="M1167" t="s">
        <v>2982</v>
      </c>
      <c r="N1167" t="s">
        <v>2983</v>
      </c>
      <c r="O1167" t="s">
        <v>262</v>
      </c>
      <c r="Q1167">
        <f t="shared" si="18"/>
        <v>425.14019193204803</v>
      </c>
      <c r="R1167">
        <v>52.8603866730544</v>
      </c>
    </row>
    <row r="1168" spans="1:18" x14ac:dyDescent="0.25">
      <c r="A1168">
        <v>107787541</v>
      </c>
      <c r="B1168">
        <v>201.39550105504699</v>
      </c>
      <c r="C1168">
        <v>35.903984205660699</v>
      </c>
      <c r="D1168">
        <v>165.49151684938599</v>
      </c>
      <c r="E1168">
        <v>-129.58753264372601</v>
      </c>
      <c r="F1168" t="s">
        <v>67</v>
      </c>
      <c r="L1168">
        <v>107762129</v>
      </c>
      <c r="M1168" t="s">
        <v>1748</v>
      </c>
      <c r="N1168" t="s">
        <v>1749</v>
      </c>
      <c r="O1168" t="s">
        <v>262</v>
      </c>
      <c r="Q1168">
        <f t="shared" si="18"/>
        <v>312.74076458435502</v>
      </c>
      <c r="R1168">
        <v>52.418242590467202</v>
      </c>
    </row>
    <row r="1169" spans="1:18" x14ac:dyDescent="0.25">
      <c r="A1169">
        <v>107781174</v>
      </c>
      <c r="B1169">
        <v>200.484387047653</v>
      </c>
      <c r="C1169">
        <v>74.565474388858306</v>
      </c>
      <c r="D1169">
        <v>125.91891265879499</v>
      </c>
      <c r="E1169">
        <v>-51.353438269936603</v>
      </c>
      <c r="F1169" t="s">
        <v>67</v>
      </c>
      <c r="L1169">
        <v>107819481</v>
      </c>
      <c r="M1169" t="s">
        <v>3973</v>
      </c>
      <c r="N1169" t="s">
        <v>3974</v>
      </c>
      <c r="O1169" t="s">
        <v>262</v>
      </c>
      <c r="Q1169">
        <f t="shared" si="18"/>
        <v>387.97981702366798</v>
      </c>
      <c r="R1169">
        <v>52.293063604372101</v>
      </c>
    </row>
    <row r="1170" spans="1:18" x14ac:dyDescent="0.25">
      <c r="A1170">
        <v>107784801</v>
      </c>
      <c r="B1170">
        <v>200.15705894091801</v>
      </c>
      <c r="C1170">
        <v>38.2450780677067</v>
      </c>
      <c r="D1170">
        <v>161.91198087321101</v>
      </c>
      <c r="E1170">
        <v>-123.66690280550399</v>
      </c>
      <c r="F1170" t="s">
        <v>67</v>
      </c>
      <c r="L1170">
        <v>107789357</v>
      </c>
      <c r="M1170" t="s">
        <v>2118</v>
      </c>
      <c r="N1170" t="s">
        <v>2119</v>
      </c>
      <c r="O1170" t="s">
        <v>262</v>
      </c>
      <c r="Q1170">
        <f t="shared" si="18"/>
        <v>211.705750061456</v>
      </c>
      <c r="R1170">
        <v>52.030775641224999</v>
      </c>
    </row>
    <row r="1171" spans="1:18" x14ac:dyDescent="0.25">
      <c r="A1171">
        <v>107765147</v>
      </c>
      <c r="B1171">
        <v>200.14556391641699</v>
      </c>
      <c r="C1171">
        <v>79.226215253302897</v>
      </c>
      <c r="D1171">
        <v>120.91934866311399</v>
      </c>
      <c r="E1171">
        <v>-41.693133409811097</v>
      </c>
      <c r="F1171" t="s">
        <v>67</v>
      </c>
      <c r="L1171">
        <v>107810345</v>
      </c>
      <c r="M1171" t="s">
        <v>4422</v>
      </c>
      <c r="N1171" t="s">
        <v>4423</v>
      </c>
      <c r="O1171" t="s">
        <v>262</v>
      </c>
      <c r="Q1171">
        <f t="shared" si="18"/>
        <v>159.76231565404899</v>
      </c>
      <c r="R1171">
        <v>51.922063200604903</v>
      </c>
    </row>
    <row r="1172" spans="1:18" x14ac:dyDescent="0.25">
      <c r="A1172">
        <v>107790624</v>
      </c>
      <c r="B1172">
        <v>199.12835305038999</v>
      </c>
      <c r="C1172">
        <v>49.813191192884403</v>
      </c>
      <c r="D1172">
        <v>149.31516185750601</v>
      </c>
      <c r="E1172">
        <v>-99.501970664621297</v>
      </c>
      <c r="F1172" t="s">
        <v>67</v>
      </c>
      <c r="L1172">
        <v>107815270</v>
      </c>
      <c r="M1172" t="s">
        <v>2902</v>
      </c>
      <c r="N1172" t="s">
        <v>2903</v>
      </c>
      <c r="O1172" t="s">
        <v>262</v>
      </c>
      <c r="Q1172">
        <f t="shared" si="18"/>
        <v>150.92516306025601</v>
      </c>
      <c r="R1172">
        <v>51.812672456987002</v>
      </c>
    </row>
    <row r="1173" spans="1:18" x14ac:dyDescent="0.25">
      <c r="A1173">
        <v>107776489</v>
      </c>
      <c r="B1173">
        <v>198.705407945898</v>
      </c>
      <c r="C1173">
        <v>50.973770275144801</v>
      </c>
      <c r="D1173">
        <v>147.731637670753</v>
      </c>
      <c r="E1173">
        <v>-96.757867395608102</v>
      </c>
      <c r="F1173" t="s">
        <v>67</v>
      </c>
      <c r="L1173">
        <v>107775429</v>
      </c>
      <c r="M1173" t="s">
        <v>1858</v>
      </c>
      <c r="N1173" t="s">
        <v>1859</v>
      </c>
      <c r="O1173" t="s">
        <v>262</v>
      </c>
      <c r="Q1173">
        <f t="shared" si="18"/>
        <v>613.03375104037104</v>
      </c>
      <c r="R1173">
        <v>51.812512884125702</v>
      </c>
    </row>
    <row r="1174" spans="1:18" x14ac:dyDescent="0.25">
      <c r="A1174">
        <v>107777392</v>
      </c>
      <c r="B1174">
        <v>197.36874302253099</v>
      </c>
      <c r="C1174">
        <v>105.526429416467</v>
      </c>
      <c r="D1174">
        <v>91.842313606064394</v>
      </c>
      <c r="E1174">
        <v>13.6841158104023</v>
      </c>
      <c r="F1174" t="s">
        <v>67</v>
      </c>
      <c r="L1174">
        <v>107796675</v>
      </c>
      <c r="M1174" t="s">
        <v>4559</v>
      </c>
      <c r="N1174" t="s">
        <v>4560</v>
      </c>
      <c r="O1174" t="s">
        <v>262</v>
      </c>
      <c r="Q1174">
        <f t="shared" si="18"/>
        <v>146.227220225656</v>
      </c>
      <c r="R1174">
        <v>51.669197260031503</v>
      </c>
    </row>
    <row r="1175" spans="1:18" x14ac:dyDescent="0.25">
      <c r="A1175">
        <v>107797450</v>
      </c>
      <c r="B1175">
        <v>197.32517560464501</v>
      </c>
      <c r="C1175">
        <v>64.844323970867507</v>
      </c>
      <c r="D1175">
        <v>132.48085163377701</v>
      </c>
      <c r="E1175">
        <v>-67.6365276629096</v>
      </c>
      <c r="F1175" t="s">
        <v>67</v>
      </c>
      <c r="L1175">
        <v>107785146</v>
      </c>
      <c r="M1175" t="s">
        <v>4479</v>
      </c>
      <c r="N1175" t="s">
        <v>4480</v>
      </c>
      <c r="O1175" t="s">
        <v>262</v>
      </c>
      <c r="Q1175">
        <f t="shared" si="18"/>
        <v>247.74027818018001</v>
      </c>
      <c r="R1175">
        <v>51.6335357119045</v>
      </c>
    </row>
    <row r="1176" spans="1:18" x14ac:dyDescent="0.25">
      <c r="A1176">
        <v>107769329</v>
      </c>
      <c r="B1176">
        <v>196.958339718036</v>
      </c>
      <c r="C1176">
        <v>34.671556928329998</v>
      </c>
      <c r="D1176">
        <v>162.286782789706</v>
      </c>
      <c r="E1176">
        <v>-127.615225861376</v>
      </c>
      <c r="F1176" t="s">
        <v>67</v>
      </c>
      <c r="L1176">
        <v>107825529</v>
      </c>
      <c r="M1176" t="s">
        <v>3127</v>
      </c>
      <c r="N1176" t="s">
        <v>3128</v>
      </c>
      <c r="O1176" t="s">
        <v>262</v>
      </c>
      <c r="Q1176">
        <f t="shared" si="18"/>
        <v>214.67734746859</v>
      </c>
      <c r="R1176">
        <v>51.6223732003414</v>
      </c>
    </row>
    <row r="1177" spans="1:18" x14ac:dyDescent="0.25">
      <c r="A1177">
        <v>107781147</v>
      </c>
      <c r="B1177">
        <v>196.724093839689</v>
      </c>
      <c r="C1177">
        <v>35.976244809141598</v>
      </c>
      <c r="D1177">
        <v>160.747849030547</v>
      </c>
      <c r="E1177">
        <v>-124.77160422140599</v>
      </c>
      <c r="F1177" t="s">
        <v>67</v>
      </c>
      <c r="L1177">
        <v>107778003</v>
      </c>
      <c r="M1177" t="s">
        <v>2871</v>
      </c>
      <c r="N1177" t="s">
        <v>2872</v>
      </c>
      <c r="O1177" t="s">
        <v>262</v>
      </c>
      <c r="Q1177">
        <f t="shared" si="18"/>
        <v>236.875239433026</v>
      </c>
      <c r="R1177">
        <v>51.572691351498001</v>
      </c>
    </row>
    <row r="1178" spans="1:18" x14ac:dyDescent="0.25">
      <c r="A1178">
        <v>107792495</v>
      </c>
      <c r="B1178">
        <v>196.45866366970401</v>
      </c>
      <c r="C1178">
        <v>49.802750647643798</v>
      </c>
      <c r="D1178">
        <v>146.65591302205999</v>
      </c>
      <c r="E1178">
        <v>-96.8531623744162</v>
      </c>
      <c r="F1178" t="s">
        <v>67</v>
      </c>
      <c r="L1178">
        <v>107794198</v>
      </c>
      <c r="M1178" t="s">
        <v>4297</v>
      </c>
      <c r="N1178" t="s">
        <v>4298</v>
      </c>
      <c r="O1178" t="s">
        <v>262</v>
      </c>
      <c r="Q1178">
        <f t="shared" si="18"/>
        <v>283.09571660993402</v>
      </c>
      <c r="R1178">
        <v>51.551865677680297</v>
      </c>
    </row>
    <row r="1179" spans="1:18" x14ac:dyDescent="0.25">
      <c r="A1179">
        <v>107823108</v>
      </c>
      <c r="B1179">
        <v>196.186548491612</v>
      </c>
      <c r="C1179">
        <v>116.54428597570499</v>
      </c>
      <c r="D1179">
        <v>79.642262515907305</v>
      </c>
      <c r="E1179">
        <v>36.902023459797803</v>
      </c>
      <c r="F1179" t="s">
        <v>67</v>
      </c>
      <c r="L1179">
        <v>107825415</v>
      </c>
      <c r="M1179" t="s">
        <v>1506</v>
      </c>
      <c r="N1179" t="s">
        <v>1507</v>
      </c>
      <c r="O1179" t="s">
        <v>262</v>
      </c>
      <c r="Q1179">
        <f t="shared" si="18"/>
        <v>517.87857330008899</v>
      </c>
      <c r="R1179">
        <v>51.518955409540602</v>
      </c>
    </row>
    <row r="1180" spans="1:18" x14ac:dyDescent="0.25">
      <c r="A1180">
        <v>107815058</v>
      </c>
      <c r="B1180">
        <v>196.108314499817</v>
      </c>
      <c r="C1180">
        <v>100.39480278100901</v>
      </c>
      <c r="D1180">
        <v>95.713511718808306</v>
      </c>
      <c r="E1180">
        <v>4.68129106220076</v>
      </c>
      <c r="F1180" t="s">
        <v>67</v>
      </c>
      <c r="L1180">
        <v>107826247</v>
      </c>
      <c r="M1180" t="s">
        <v>1848</v>
      </c>
      <c r="N1180" t="s">
        <v>1849</v>
      </c>
      <c r="O1180" t="s">
        <v>262</v>
      </c>
      <c r="Q1180">
        <f t="shared" si="18"/>
        <v>456.80652708746697</v>
      </c>
      <c r="R1180">
        <v>51.497512494018302</v>
      </c>
    </row>
    <row r="1181" spans="1:18" x14ac:dyDescent="0.25">
      <c r="A1181">
        <v>107827420</v>
      </c>
      <c r="B1181">
        <v>195.707746621224</v>
      </c>
      <c r="C1181">
        <v>72.945420176566401</v>
      </c>
      <c r="D1181">
        <v>122.762326444658</v>
      </c>
      <c r="E1181">
        <v>-49.816906268091103</v>
      </c>
      <c r="F1181" t="s">
        <v>67</v>
      </c>
      <c r="L1181">
        <v>107822389</v>
      </c>
      <c r="M1181" t="s">
        <v>1721</v>
      </c>
      <c r="N1181" t="s">
        <v>1722</v>
      </c>
      <c r="O1181" t="s">
        <v>262</v>
      </c>
      <c r="Q1181">
        <f t="shared" si="18"/>
        <v>299.542731735735</v>
      </c>
      <c r="R1181">
        <v>51.137204263197198</v>
      </c>
    </row>
    <row r="1182" spans="1:18" x14ac:dyDescent="0.25">
      <c r="A1182">
        <v>107812742</v>
      </c>
      <c r="B1182">
        <v>195.50292709800601</v>
      </c>
      <c r="C1182">
        <v>24.007908008678601</v>
      </c>
      <c r="D1182">
        <v>171.495019089328</v>
      </c>
      <c r="E1182">
        <v>-147.48711108064899</v>
      </c>
      <c r="F1182" t="s">
        <v>67</v>
      </c>
      <c r="L1182">
        <v>107820196</v>
      </c>
      <c r="M1182" t="s">
        <v>1677</v>
      </c>
      <c r="N1182" t="s">
        <v>1678</v>
      </c>
      <c r="O1182" t="s">
        <v>262</v>
      </c>
      <c r="Q1182">
        <f t="shared" si="18"/>
        <v>249.03939011451601</v>
      </c>
      <c r="R1182">
        <v>51.025556257870903</v>
      </c>
    </row>
    <row r="1183" spans="1:18" x14ac:dyDescent="0.25">
      <c r="A1183">
        <v>107773937</v>
      </c>
      <c r="B1183">
        <v>194.68938893932199</v>
      </c>
      <c r="C1183">
        <v>93.316307012780996</v>
      </c>
      <c r="D1183">
        <v>101.373081926541</v>
      </c>
      <c r="E1183">
        <v>-8.0567749137597993</v>
      </c>
      <c r="F1183" t="s">
        <v>67</v>
      </c>
      <c r="L1183">
        <v>107776489</v>
      </c>
      <c r="M1183" t="s">
        <v>1516</v>
      </c>
      <c r="N1183" t="s">
        <v>1517</v>
      </c>
      <c r="O1183" t="s">
        <v>262</v>
      </c>
      <c r="Q1183">
        <f t="shared" si="18"/>
        <v>198.705407945898</v>
      </c>
      <c r="R1183">
        <v>50.973770275144801</v>
      </c>
    </row>
    <row r="1184" spans="1:18" x14ac:dyDescent="0.25">
      <c r="A1184">
        <v>107817067</v>
      </c>
      <c r="B1184">
        <v>194.648572061891</v>
      </c>
      <c r="C1184">
        <v>101.937225041521</v>
      </c>
      <c r="D1184">
        <v>92.711347020370198</v>
      </c>
      <c r="E1184">
        <v>9.2258780211503204</v>
      </c>
      <c r="F1184" t="s">
        <v>67</v>
      </c>
      <c r="L1184">
        <v>107795259</v>
      </c>
      <c r="M1184" t="s">
        <v>1565</v>
      </c>
      <c r="N1184" t="s">
        <v>1566</v>
      </c>
      <c r="O1184" t="s">
        <v>262</v>
      </c>
      <c r="Q1184">
        <f t="shared" si="18"/>
        <v>323.83276111343599</v>
      </c>
      <c r="R1184">
        <v>50.677833278729103</v>
      </c>
    </row>
    <row r="1185" spans="1:18" x14ac:dyDescent="0.25">
      <c r="A1185">
        <v>107763593</v>
      </c>
      <c r="B1185">
        <v>193.76680912153199</v>
      </c>
      <c r="C1185">
        <v>26.9559959361323</v>
      </c>
      <c r="D1185">
        <v>166.81081318539901</v>
      </c>
      <c r="E1185">
        <v>-139.854817249267</v>
      </c>
      <c r="F1185" t="s">
        <v>67</v>
      </c>
      <c r="L1185">
        <v>107789077</v>
      </c>
      <c r="M1185" t="s">
        <v>3632</v>
      </c>
      <c r="N1185" t="s">
        <v>3633</v>
      </c>
      <c r="O1185" t="s">
        <v>262</v>
      </c>
      <c r="Q1185">
        <f t="shared" si="18"/>
        <v>170.03401958230901</v>
      </c>
      <c r="R1185">
        <v>50.666558145483101</v>
      </c>
    </row>
    <row r="1186" spans="1:18" x14ac:dyDescent="0.25">
      <c r="A1186" t="s">
        <v>202</v>
      </c>
      <c r="B1186">
        <v>192.76465037435401</v>
      </c>
      <c r="C1186">
        <v>35.442863396999897</v>
      </c>
      <c r="D1186">
        <v>157.32178697735401</v>
      </c>
      <c r="E1186">
        <v>-121.878923580354</v>
      </c>
      <c r="F1186" t="s">
        <v>67</v>
      </c>
      <c r="L1186">
        <v>107827594</v>
      </c>
      <c r="M1186" t="s">
        <v>2720</v>
      </c>
      <c r="N1186" t="s">
        <v>2721</v>
      </c>
      <c r="O1186" t="s">
        <v>262</v>
      </c>
      <c r="Q1186">
        <f t="shared" si="18"/>
        <v>235.973910405021</v>
      </c>
      <c r="R1186">
        <v>50.4937439617335</v>
      </c>
    </row>
    <row r="1187" spans="1:18" x14ac:dyDescent="0.25">
      <c r="A1187">
        <v>107775618</v>
      </c>
      <c r="B1187">
        <v>192.63482842961901</v>
      </c>
      <c r="C1187">
        <v>26.408602453116298</v>
      </c>
      <c r="D1187">
        <v>166.22622597650201</v>
      </c>
      <c r="E1187">
        <v>-139.817623523386</v>
      </c>
      <c r="F1187" t="s">
        <v>67</v>
      </c>
      <c r="L1187">
        <v>107778294</v>
      </c>
      <c r="M1187" t="s">
        <v>3379</v>
      </c>
      <c r="N1187" t="s">
        <v>3380</v>
      </c>
      <c r="O1187" t="s">
        <v>262</v>
      </c>
      <c r="Q1187">
        <f t="shared" si="18"/>
        <v>308.759802148559</v>
      </c>
      <c r="R1187">
        <v>50.361285069400999</v>
      </c>
    </row>
    <row r="1188" spans="1:18" x14ac:dyDescent="0.25">
      <c r="A1188">
        <v>107804443</v>
      </c>
      <c r="B1188">
        <v>192.60906701949099</v>
      </c>
      <c r="C1188">
        <v>40.360171787835903</v>
      </c>
      <c r="D1188">
        <v>152.24889523165501</v>
      </c>
      <c r="E1188">
        <v>-111.888723443819</v>
      </c>
      <c r="F1188" t="s">
        <v>67</v>
      </c>
      <c r="L1188">
        <v>107814469</v>
      </c>
      <c r="M1188" t="s">
        <v>1725</v>
      </c>
      <c r="N1188" t="s">
        <v>1726</v>
      </c>
      <c r="O1188" t="s">
        <v>262</v>
      </c>
      <c r="Q1188">
        <f t="shared" si="18"/>
        <v>266.64409940120402</v>
      </c>
      <c r="R1188">
        <v>50.234393878188001</v>
      </c>
    </row>
    <row r="1189" spans="1:18" x14ac:dyDescent="0.25">
      <c r="A1189">
        <v>107766808</v>
      </c>
      <c r="B1189">
        <v>192.21405276306601</v>
      </c>
      <c r="C1189">
        <v>60.211396736644303</v>
      </c>
      <c r="D1189">
        <v>132.00265602642099</v>
      </c>
      <c r="E1189">
        <v>-71.791259289777003</v>
      </c>
      <c r="F1189" t="s">
        <v>67</v>
      </c>
      <c r="L1189">
        <v>107775006</v>
      </c>
      <c r="M1189" t="s">
        <v>2763</v>
      </c>
      <c r="N1189" t="s">
        <v>2764</v>
      </c>
      <c r="O1189" t="s">
        <v>262</v>
      </c>
      <c r="Q1189">
        <f t="shared" si="18"/>
        <v>939.47978366893904</v>
      </c>
      <c r="R1189">
        <v>50.1034048099065</v>
      </c>
    </row>
    <row r="1190" spans="1:18" x14ac:dyDescent="0.25">
      <c r="A1190">
        <v>107768486</v>
      </c>
      <c r="B1190">
        <v>191.927297691131</v>
      </c>
      <c r="C1190">
        <v>63.455519263205197</v>
      </c>
      <c r="D1190">
        <v>128.47177842792499</v>
      </c>
      <c r="E1190">
        <v>-65.016259164720196</v>
      </c>
      <c r="F1190" t="s">
        <v>67</v>
      </c>
      <c r="L1190">
        <v>107790624</v>
      </c>
      <c r="M1190" t="s">
        <v>4083</v>
      </c>
      <c r="N1190" t="s">
        <v>151</v>
      </c>
      <c r="O1190" t="s">
        <v>12</v>
      </c>
      <c r="Q1190">
        <f t="shared" si="18"/>
        <v>199.12835305038999</v>
      </c>
      <c r="R1190">
        <v>49.813191192884403</v>
      </c>
    </row>
    <row r="1191" spans="1:18" x14ac:dyDescent="0.25">
      <c r="A1191">
        <v>107814969</v>
      </c>
      <c r="B1191">
        <v>191.86934599204901</v>
      </c>
      <c r="C1191">
        <v>75.923694282582602</v>
      </c>
      <c r="D1191">
        <v>115.945651709467</v>
      </c>
      <c r="E1191">
        <v>-40.0219574268842</v>
      </c>
      <c r="F1191" t="s">
        <v>67</v>
      </c>
      <c r="L1191">
        <v>107792495</v>
      </c>
      <c r="M1191" t="s">
        <v>2421</v>
      </c>
      <c r="N1191" t="s">
        <v>2422</v>
      </c>
      <c r="O1191" t="s">
        <v>262</v>
      </c>
      <c r="Q1191">
        <f t="shared" si="18"/>
        <v>196.45866366970401</v>
      </c>
      <c r="R1191">
        <v>49.802750647643798</v>
      </c>
    </row>
    <row r="1192" spans="1:18" x14ac:dyDescent="0.25">
      <c r="A1192">
        <v>107824885</v>
      </c>
      <c r="B1192">
        <v>191.257035929446</v>
      </c>
      <c r="C1192">
        <v>39.964766520500099</v>
      </c>
      <c r="D1192">
        <v>151.292269408946</v>
      </c>
      <c r="E1192">
        <v>-111.32750288844601</v>
      </c>
      <c r="F1192" t="s">
        <v>67</v>
      </c>
      <c r="L1192">
        <v>107778619</v>
      </c>
      <c r="M1192" t="s">
        <v>2701</v>
      </c>
      <c r="N1192" t="s">
        <v>2702</v>
      </c>
      <c r="O1192" t="s">
        <v>262</v>
      </c>
      <c r="Q1192">
        <f t="shared" si="18"/>
        <v>179.903322334503</v>
      </c>
      <c r="R1192">
        <v>49.712491207108997</v>
      </c>
    </row>
    <row r="1193" spans="1:18" x14ac:dyDescent="0.25">
      <c r="A1193">
        <v>107801696</v>
      </c>
      <c r="B1193">
        <v>191.21310384537099</v>
      </c>
      <c r="C1193">
        <v>47.080413909470401</v>
      </c>
      <c r="D1193">
        <v>144.1326899359</v>
      </c>
      <c r="E1193">
        <v>-97.052276026429695</v>
      </c>
      <c r="F1193" t="s">
        <v>67</v>
      </c>
      <c r="L1193">
        <v>107767997</v>
      </c>
      <c r="M1193" t="s">
        <v>3222</v>
      </c>
      <c r="N1193" t="s">
        <v>3223</v>
      </c>
      <c r="O1193" t="s">
        <v>262</v>
      </c>
      <c r="Q1193">
        <f t="shared" si="18"/>
        <v>741.93775311688398</v>
      </c>
      <c r="R1193">
        <v>49.691266666367902</v>
      </c>
    </row>
    <row r="1194" spans="1:18" x14ac:dyDescent="0.25">
      <c r="A1194">
        <v>107766688</v>
      </c>
      <c r="B1194">
        <v>190.741747305644</v>
      </c>
      <c r="C1194">
        <v>104.503383853592</v>
      </c>
      <c r="D1194">
        <v>86.238363452051701</v>
      </c>
      <c r="E1194">
        <v>18.265020401540699</v>
      </c>
      <c r="F1194" t="s">
        <v>67</v>
      </c>
      <c r="L1194">
        <v>107806271</v>
      </c>
      <c r="M1194" t="s">
        <v>3218</v>
      </c>
      <c r="N1194" t="s">
        <v>3219</v>
      </c>
      <c r="O1194" t="s">
        <v>262</v>
      </c>
      <c r="Q1194">
        <f t="shared" si="18"/>
        <v>385.20912884070401</v>
      </c>
      <c r="R1194">
        <v>49.241859695292902</v>
      </c>
    </row>
    <row r="1195" spans="1:18" x14ac:dyDescent="0.25">
      <c r="A1195">
        <v>107819846</v>
      </c>
      <c r="B1195">
        <v>190.03050098679401</v>
      </c>
      <c r="C1195">
        <v>34.000659697078497</v>
      </c>
      <c r="D1195">
        <v>156.02984128971599</v>
      </c>
      <c r="E1195">
        <v>-122.029181592637</v>
      </c>
      <c r="F1195" t="s">
        <v>67</v>
      </c>
      <c r="L1195">
        <v>107811347</v>
      </c>
      <c r="M1195" t="s">
        <v>3284</v>
      </c>
      <c r="N1195" t="s">
        <v>110</v>
      </c>
      <c r="O1195" t="s">
        <v>36</v>
      </c>
      <c r="Q1195">
        <f t="shared" si="18"/>
        <v>176.840725334968</v>
      </c>
      <c r="R1195">
        <v>49.053409648711202</v>
      </c>
    </row>
    <row r="1196" spans="1:18" x14ac:dyDescent="0.25">
      <c r="A1196">
        <v>107829151</v>
      </c>
      <c r="B1196">
        <v>189.97352015241401</v>
      </c>
      <c r="C1196">
        <v>79.343057539827299</v>
      </c>
      <c r="D1196">
        <v>110.630462612587</v>
      </c>
      <c r="E1196">
        <v>-31.2874050727598</v>
      </c>
      <c r="F1196" t="s">
        <v>67</v>
      </c>
      <c r="L1196" t="s">
        <v>200</v>
      </c>
      <c r="M1196" t="s">
        <v>262</v>
      </c>
      <c r="N1196" t="s">
        <v>327</v>
      </c>
      <c r="O1196" t="s">
        <v>262</v>
      </c>
      <c r="Q1196">
        <f t="shared" si="18"/>
        <v>215.73687938447199</v>
      </c>
      <c r="R1196">
        <v>48.987292900071601</v>
      </c>
    </row>
    <row r="1197" spans="1:18" x14ac:dyDescent="0.25">
      <c r="A1197">
        <v>107786128</v>
      </c>
      <c r="B1197">
        <v>187.79020851730399</v>
      </c>
      <c r="C1197">
        <v>114.17242308617701</v>
      </c>
      <c r="D1197">
        <v>73.617785431127103</v>
      </c>
      <c r="E1197">
        <v>40.554637655049802</v>
      </c>
      <c r="F1197" t="s">
        <v>67</v>
      </c>
      <c r="L1197">
        <v>107822971</v>
      </c>
      <c r="M1197" t="s">
        <v>2858</v>
      </c>
      <c r="N1197" t="s">
        <v>2859</v>
      </c>
      <c r="O1197" t="s">
        <v>262</v>
      </c>
      <c r="Q1197">
        <f t="shared" si="18"/>
        <v>420.538857018871</v>
      </c>
      <c r="R1197">
        <v>48.709062963525099</v>
      </c>
    </row>
    <row r="1198" spans="1:18" x14ac:dyDescent="0.25">
      <c r="A1198">
        <v>107799758</v>
      </c>
      <c r="B1198">
        <v>187.58467396201499</v>
      </c>
      <c r="C1198">
        <v>19.561792421068098</v>
      </c>
      <c r="D1198">
        <v>168.022881540947</v>
      </c>
      <c r="E1198">
        <v>-148.46108911987901</v>
      </c>
      <c r="F1198" t="s">
        <v>67</v>
      </c>
      <c r="L1198">
        <v>107791246</v>
      </c>
      <c r="M1198" t="s">
        <v>1806</v>
      </c>
      <c r="N1198" t="s">
        <v>79</v>
      </c>
      <c r="O1198" t="s">
        <v>78</v>
      </c>
      <c r="Q1198">
        <f t="shared" si="18"/>
        <v>126.742938576762</v>
      </c>
      <c r="R1198">
        <v>48.3476678461302</v>
      </c>
    </row>
    <row r="1199" spans="1:18" x14ac:dyDescent="0.25">
      <c r="A1199">
        <v>107775987</v>
      </c>
      <c r="B1199">
        <v>187.55662112181301</v>
      </c>
      <c r="C1199">
        <v>97.2249959469098</v>
      </c>
      <c r="D1199">
        <v>90.331625174903493</v>
      </c>
      <c r="E1199">
        <v>6.8933707720063602</v>
      </c>
      <c r="F1199" t="s">
        <v>67</v>
      </c>
      <c r="L1199">
        <v>107769786</v>
      </c>
      <c r="M1199" t="s">
        <v>2156</v>
      </c>
      <c r="N1199" t="s">
        <v>2157</v>
      </c>
      <c r="O1199" t="s">
        <v>262</v>
      </c>
      <c r="Q1199">
        <f t="shared" si="18"/>
        <v>126.25844620010901</v>
      </c>
      <c r="R1199">
        <v>48.331302215096301</v>
      </c>
    </row>
    <row r="1200" spans="1:18" x14ac:dyDescent="0.25">
      <c r="A1200" t="s">
        <v>199</v>
      </c>
      <c r="B1200">
        <v>186.645989638564</v>
      </c>
      <c r="C1200">
        <v>37.729930950478597</v>
      </c>
      <c r="D1200">
        <v>148.916058688086</v>
      </c>
      <c r="E1200">
        <v>-111.18612773760699</v>
      </c>
      <c r="F1200" t="s">
        <v>67</v>
      </c>
      <c r="L1200">
        <v>107813715</v>
      </c>
      <c r="M1200" t="s">
        <v>4251</v>
      </c>
      <c r="N1200" t="s">
        <v>4252</v>
      </c>
      <c r="O1200" t="s">
        <v>262</v>
      </c>
      <c r="Q1200">
        <f t="shared" si="18"/>
        <v>83.724664536923498</v>
      </c>
      <c r="R1200">
        <v>48.186402648678801</v>
      </c>
    </row>
    <row r="1201" spans="1:18" x14ac:dyDescent="0.25">
      <c r="A1201">
        <v>107811175</v>
      </c>
      <c r="B1201">
        <v>186.366104065093</v>
      </c>
      <c r="C1201">
        <v>62.099016317838696</v>
      </c>
      <c r="D1201">
        <v>124.267087747254</v>
      </c>
      <c r="E1201">
        <v>-62.168071429415797</v>
      </c>
      <c r="F1201" t="s">
        <v>67</v>
      </c>
      <c r="L1201">
        <v>107761283</v>
      </c>
      <c r="M1201" t="s">
        <v>3484</v>
      </c>
      <c r="N1201" t="s">
        <v>2303</v>
      </c>
      <c r="O1201" t="s">
        <v>262</v>
      </c>
      <c r="Q1201">
        <f t="shared" si="18"/>
        <v>417.28074065676799</v>
      </c>
      <c r="R1201">
        <v>47.928742492844101</v>
      </c>
    </row>
    <row r="1202" spans="1:18" x14ac:dyDescent="0.25">
      <c r="A1202">
        <v>107779208</v>
      </c>
      <c r="B1202">
        <v>185.833303654313</v>
      </c>
      <c r="C1202">
        <v>36.595410578188499</v>
      </c>
      <c r="D1202">
        <v>149.23789307612401</v>
      </c>
      <c r="E1202">
        <v>-112.642482497936</v>
      </c>
      <c r="F1202" t="s">
        <v>67</v>
      </c>
      <c r="L1202">
        <v>107818050</v>
      </c>
      <c r="M1202" t="s">
        <v>2383</v>
      </c>
      <c r="N1202" t="s">
        <v>2384</v>
      </c>
      <c r="O1202" t="s">
        <v>262</v>
      </c>
      <c r="Q1202">
        <f t="shared" si="18"/>
        <v>220.67234417433801</v>
      </c>
      <c r="R1202">
        <v>47.741063882248703</v>
      </c>
    </row>
    <row r="1203" spans="1:18" x14ac:dyDescent="0.25">
      <c r="A1203">
        <v>107784103</v>
      </c>
      <c r="B1203">
        <v>185.33285195889999</v>
      </c>
      <c r="C1203">
        <v>84.420968221399704</v>
      </c>
      <c r="D1203">
        <v>100.91188373750001</v>
      </c>
      <c r="E1203">
        <v>-16.490915516100699</v>
      </c>
      <c r="F1203" t="s">
        <v>67</v>
      </c>
      <c r="L1203">
        <v>107821376</v>
      </c>
      <c r="M1203" t="s">
        <v>2316</v>
      </c>
      <c r="N1203" t="s">
        <v>90</v>
      </c>
      <c r="O1203" t="s">
        <v>89</v>
      </c>
      <c r="Q1203">
        <f t="shared" si="18"/>
        <v>138.647980777296</v>
      </c>
      <c r="R1203">
        <v>47.736880747180898</v>
      </c>
    </row>
    <row r="1204" spans="1:18" x14ac:dyDescent="0.25">
      <c r="A1204">
        <v>107810727</v>
      </c>
      <c r="B1204">
        <v>184.928237621498</v>
      </c>
      <c r="C1204">
        <v>67.792318809422</v>
      </c>
      <c r="D1204">
        <v>117.135918812076</v>
      </c>
      <c r="E1204">
        <v>-49.343600002653503</v>
      </c>
      <c r="F1204" t="s">
        <v>67</v>
      </c>
      <c r="L1204">
        <v>107780586</v>
      </c>
      <c r="M1204" t="s">
        <v>3930</v>
      </c>
      <c r="N1204" t="s">
        <v>3931</v>
      </c>
      <c r="O1204" t="s">
        <v>262</v>
      </c>
      <c r="Q1204">
        <f t="shared" si="18"/>
        <v>138.437466178682</v>
      </c>
      <c r="R1204">
        <v>47.416623725936198</v>
      </c>
    </row>
    <row r="1205" spans="1:18" x14ac:dyDescent="0.25">
      <c r="A1205">
        <v>107800295</v>
      </c>
      <c r="B1205">
        <v>184.826401171714</v>
      </c>
      <c r="C1205">
        <v>70.720590645698806</v>
      </c>
      <c r="D1205">
        <v>114.105810526016</v>
      </c>
      <c r="E1205">
        <v>-43.385219880316903</v>
      </c>
      <c r="F1205" t="s">
        <v>67</v>
      </c>
      <c r="L1205">
        <v>107797682</v>
      </c>
      <c r="M1205" t="s">
        <v>2251</v>
      </c>
      <c r="N1205" t="s">
        <v>2252</v>
      </c>
      <c r="O1205" t="s">
        <v>262</v>
      </c>
      <c r="Q1205">
        <f t="shared" si="18"/>
        <v>95.956198356451793</v>
      </c>
      <c r="R1205">
        <v>47.405850987721202</v>
      </c>
    </row>
    <row r="1206" spans="1:18" x14ac:dyDescent="0.25">
      <c r="A1206">
        <v>107829127</v>
      </c>
      <c r="B1206">
        <v>183.747153511161</v>
      </c>
      <c r="C1206">
        <v>45.540753219735102</v>
      </c>
      <c r="D1206">
        <v>138.20640029142601</v>
      </c>
      <c r="E1206">
        <v>-92.665647071690998</v>
      </c>
      <c r="F1206" t="s">
        <v>67</v>
      </c>
      <c r="L1206">
        <v>107801696</v>
      </c>
      <c r="M1206" t="s">
        <v>1673</v>
      </c>
      <c r="N1206" t="s">
        <v>1674</v>
      </c>
      <c r="O1206" t="s">
        <v>262</v>
      </c>
      <c r="Q1206">
        <f t="shared" si="18"/>
        <v>191.21310384537099</v>
      </c>
      <c r="R1206">
        <v>47.080413909470401</v>
      </c>
    </row>
    <row r="1207" spans="1:18" x14ac:dyDescent="0.25">
      <c r="A1207" t="s">
        <v>197</v>
      </c>
      <c r="B1207">
        <v>183.55783756742201</v>
      </c>
      <c r="C1207">
        <v>53.522098483222202</v>
      </c>
      <c r="D1207">
        <v>130.0357390842</v>
      </c>
      <c r="E1207">
        <v>-76.513640600977297</v>
      </c>
      <c r="F1207" t="s">
        <v>67</v>
      </c>
      <c r="L1207">
        <v>107831009</v>
      </c>
      <c r="M1207" t="s">
        <v>2664</v>
      </c>
      <c r="N1207" t="s">
        <v>97</v>
      </c>
      <c r="O1207" t="s">
        <v>96</v>
      </c>
      <c r="Q1207">
        <f t="shared" si="18"/>
        <v>143.784684402116</v>
      </c>
      <c r="R1207">
        <v>47.061668485118602</v>
      </c>
    </row>
    <row r="1208" spans="1:18" x14ac:dyDescent="0.25">
      <c r="A1208">
        <v>107814599</v>
      </c>
      <c r="B1208">
        <v>182.577536052238</v>
      </c>
      <c r="C1208">
        <v>120.500082512576</v>
      </c>
      <c r="D1208">
        <v>62.077453539662798</v>
      </c>
      <c r="E1208">
        <v>58.422628972912698</v>
      </c>
      <c r="F1208" t="s">
        <v>67</v>
      </c>
      <c r="L1208" t="s">
        <v>203</v>
      </c>
      <c r="M1208" t="s">
        <v>262</v>
      </c>
      <c r="N1208" t="s">
        <v>327</v>
      </c>
      <c r="O1208" t="s">
        <v>262</v>
      </c>
      <c r="Q1208">
        <f t="shared" si="18"/>
        <v>240.58506581848599</v>
      </c>
      <c r="R1208">
        <v>46.760969754697598</v>
      </c>
    </row>
    <row r="1209" spans="1:18" x14ac:dyDescent="0.25">
      <c r="A1209">
        <v>107816641</v>
      </c>
      <c r="B1209">
        <v>182.389371077866</v>
      </c>
      <c r="C1209">
        <v>33.866408469661899</v>
      </c>
      <c r="D1209">
        <v>148.52296260820401</v>
      </c>
      <c r="E1209">
        <v>-114.65655413854201</v>
      </c>
      <c r="F1209" t="s">
        <v>67</v>
      </c>
      <c r="L1209">
        <v>107780850</v>
      </c>
      <c r="M1209" t="s">
        <v>2372</v>
      </c>
      <c r="N1209" t="s">
        <v>2373</v>
      </c>
      <c r="O1209" t="s">
        <v>262</v>
      </c>
      <c r="Q1209">
        <f t="shared" si="18"/>
        <v>298.53858102457099</v>
      </c>
      <c r="R1209">
        <v>46.4280712425997</v>
      </c>
    </row>
    <row r="1210" spans="1:18" x14ac:dyDescent="0.25">
      <c r="A1210">
        <v>107793942</v>
      </c>
      <c r="B1210">
        <v>182.38929202977201</v>
      </c>
      <c r="C1210">
        <v>62.581059962923199</v>
      </c>
      <c r="D1210">
        <v>119.808232066849</v>
      </c>
      <c r="E1210">
        <v>-57.227172103925703</v>
      </c>
      <c r="F1210" t="s">
        <v>67</v>
      </c>
      <c r="L1210">
        <v>107781205</v>
      </c>
      <c r="M1210" t="s">
        <v>4032</v>
      </c>
      <c r="N1210" t="s">
        <v>4033</v>
      </c>
      <c r="O1210" t="s">
        <v>262</v>
      </c>
      <c r="Q1210">
        <f t="shared" si="18"/>
        <v>175.49562629261499</v>
      </c>
      <c r="R1210">
        <v>46.188827299349803</v>
      </c>
    </row>
    <row r="1211" spans="1:18" x14ac:dyDescent="0.25">
      <c r="A1211">
        <v>107778433</v>
      </c>
      <c r="B1211">
        <v>181.94193401893699</v>
      </c>
      <c r="C1211">
        <v>25.898188284011301</v>
      </c>
      <c r="D1211">
        <v>156.04374573492501</v>
      </c>
      <c r="E1211">
        <v>-130.145557450914</v>
      </c>
      <c r="F1211" t="s">
        <v>67</v>
      </c>
      <c r="L1211">
        <v>107810742</v>
      </c>
      <c r="M1211" t="s">
        <v>1828</v>
      </c>
      <c r="N1211" t="s">
        <v>1829</v>
      </c>
      <c r="O1211" t="s">
        <v>262</v>
      </c>
      <c r="Q1211">
        <f t="shared" si="18"/>
        <v>106.85186001981</v>
      </c>
      <c r="R1211">
        <v>46.132267455001703</v>
      </c>
    </row>
    <row r="1212" spans="1:18" x14ac:dyDescent="0.25">
      <c r="A1212">
        <v>107813637</v>
      </c>
      <c r="B1212">
        <v>181.86398578420199</v>
      </c>
      <c r="C1212">
        <v>35.660835136072997</v>
      </c>
      <c r="D1212">
        <v>146.203150648129</v>
      </c>
      <c r="E1212">
        <v>-110.54231551205601</v>
      </c>
      <c r="F1212" t="s">
        <v>67</v>
      </c>
      <c r="L1212">
        <v>107828678</v>
      </c>
      <c r="M1212" t="s">
        <v>1665</v>
      </c>
      <c r="N1212" t="s">
        <v>1666</v>
      </c>
      <c r="O1212" t="s">
        <v>262</v>
      </c>
      <c r="Q1212">
        <f t="shared" si="18"/>
        <v>106.372164220542</v>
      </c>
      <c r="R1212">
        <v>45.9286607882471</v>
      </c>
    </row>
    <row r="1213" spans="1:18" x14ac:dyDescent="0.25">
      <c r="A1213">
        <v>107803262</v>
      </c>
      <c r="B1213">
        <v>181.61996626300001</v>
      </c>
      <c r="C1213">
        <v>22.939271482374</v>
      </c>
      <c r="D1213">
        <v>158.680694780626</v>
      </c>
      <c r="E1213">
        <v>-135.74142329825199</v>
      </c>
      <c r="F1213" t="s">
        <v>67</v>
      </c>
      <c r="L1213">
        <v>107760854</v>
      </c>
      <c r="M1213" t="s">
        <v>1467</v>
      </c>
      <c r="N1213" t="s">
        <v>1468</v>
      </c>
      <c r="O1213" t="s">
        <v>262</v>
      </c>
      <c r="Q1213">
        <f t="shared" si="18"/>
        <v>138.88882627190401</v>
      </c>
      <c r="R1213">
        <v>45.736058534016202</v>
      </c>
    </row>
    <row r="1214" spans="1:18" x14ac:dyDescent="0.25">
      <c r="A1214">
        <v>107814753</v>
      </c>
      <c r="B1214">
        <v>181.43407997109699</v>
      </c>
      <c r="C1214">
        <v>63.932174353404697</v>
      </c>
      <c r="D1214">
        <v>117.501905617692</v>
      </c>
      <c r="E1214">
        <v>-53.569731264287199</v>
      </c>
      <c r="F1214" t="s">
        <v>67</v>
      </c>
      <c r="L1214">
        <v>107809369</v>
      </c>
      <c r="M1214" t="s">
        <v>3371</v>
      </c>
      <c r="N1214" t="s">
        <v>3372</v>
      </c>
      <c r="O1214" t="s">
        <v>262</v>
      </c>
      <c r="Q1214">
        <f t="shared" si="18"/>
        <v>317.10237517364402</v>
      </c>
      <c r="R1214">
        <v>45.731802534716998</v>
      </c>
    </row>
    <row r="1215" spans="1:18" x14ac:dyDescent="0.25">
      <c r="A1215">
        <v>107761068</v>
      </c>
      <c r="B1215">
        <v>181.203619017325</v>
      </c>
      <c r="C1215">
        <v>99.770521830397598</v>
      </c>
      <c r="D1215">
        <v>81.433097186927398</v>
      </c>
      <c r="E1215">
        <v>18.3374246434702</v>
      </c>
      <c r="F1215" t="s">
        <v>67</v>
      </c>
      <c r="L1215">
        <v>107814052</v>
      </c>
      <c r="M1215" t="s">
        <v>2830</v>
      </c>
      <c r="N1215" t="s">
        <v>2831</v>
      </c>
      <c r="O1215" t="s">
        <v>262</v>
      </c>
      <c r="Q1215">
        <f t="shared" si="18"/>
        <v>93.828144123374102</v>
      </c>
      <c r="R1215">
        <v>45.635747956658697</v>
      </c>
    </row>
    <row r="1216" spans="1:18" x14ac:dyDescent="0.25">
      <c r="A1216">
        <v>107793481</v>
      </c>
      <c r="B1216">
        <v>180.984003321427</v>
      </c>
      <c r="C1216">
        <v>37.979044454379903</v>
      </c>
      <c r="D1216">
        <v>143.00495886704701</v>
      </c>
      <c r="E1216">
        <v>-105.02591441266701</v>
      </c>
      <c r="F1216" t="s">
        <v>67</v>
      </c>
      <c r="L1216">
        <v>107776146</v>
      </c>
      <c r="M1216" t="s">
        <v>1994</v>
      </c>
      <c r="N1216" t="s">
        <v>1995</v>
      </c>
      <c r="O1216" t="s">
        <v>262</v>
      </c>
      <c r="Q1216">
        <f t="shared" si="18"/>
        <v>235.19377940052601</v>
      </c>
      <c r="R1216">
        <v>45.547815407802901</v>
      </c>
    </row>
    <row r="1217" spans="1:18" x14ac:dyDescent="0.25">
      <c r="A1217">
        <v>107780053</v>
      </c>
      <c r="B1217">
        <v>180.615415130553</v>
      </c>
      <c r="C1217">
        <v>34.601417126944597</v>
      </c>
      <c r="D1217">
        <v>146.01399800360801</v>
      </c>
      <c r="E1217">
        <v>-111.412580876663</v>
      </c>
      <c r="F1217" t="s">
        <v>67</v>
      </c>
      <c r="L1217">
        <v>107829127</v>
      </c>
      <c r="M1217" t="s">
        <v>4181</v>
      </c>
      <c r="N1217" t="s">
        <v>4182</v>
      </c>
      <c r="O1217" t="s">
        <v>262</v>
      </c>
      <c r="Q1217">
        <f t="shared" si="18"/>
        <v>183.747153511161</v>
      </c>
      <c r="R1217">
        <v>45.540753219735102</v>
      </c>
    </row>
    <row r="1218" spans="1:18" x14ac:dyDescent="0.25">
      <c r="A1218">
        <v>107827456</v>
      </c>
      <c r="B1218">
        <v>180.58264719458199</v>
      </c>
      <c r="C1218">
        <v>87.308130106258304</v>
      </c>
      <c r="D1218">
        <v>93.274517088324004</v>
      </c>
      <c r="E1218">
        <v>-5.9663869820656998</v>
      </c>
      <c r="F1218" t="s">
        <v>67</v>
      </c>
      <c r="L1218">
        <v>107797744</v>
      </c>
      <c r="M1218" t="s">
        <v>2008</v>
      </c>
      <c r="N1218" t="s">
        <v>2009</v>
      </c>
      <c r="O1218" t="s">
        <v>262</v>
      </c>
      <c r="Q1218">
        <f t="shared" ref="Q1218:Q1281" si="19">VLOOKUP(L1218,$A:$F,2,FALSE)</f>
        <v>175.00796683771</v>
      </c>
      <c r="R1218">
        <v>45.523722068367</v>
      </c>
    </row>
    <row r="1219" spans="1:18" x14ac:dyDescent="0.25">
      <c r="A1219">
        <v>107778619</v>
      </c>
      <c r="B1219">
        <v>179.903322334503</v>
      </c>
      <c r="C1219">
        <v>49.712491207108997</v>
      </c>
      <c r="D1219">
        <v>130.19083112739401</v>
      </c>
      <c r="E1219">
        <v>-80.478339920284597</v>
      </c>
      <c r="F1219" t="s">
        <v>67</v>
      </c>
      <c r="L1219">
        <v>107800224</v>
      </c>
      <c r="M1219" t="s">
        <v>2658</v>
      </c>
      <c r="N1219" t="s">
        <v>2659</v>
      </c>
      <c r="O1219" t="s">
        <v>262</v>
      </c>
      <c r="Q1219">
        <f t="shared" si="19"/>
        <v>268.67605339043803</v>
      </c>
      <c r="R1219">
        <v>45.284057063722898</v>
      </c>
    </row>
    <row r="1220" spans="1:18" x14ac:dyDescent="0.25">
      <c r="A1220">
        <v>107764557</v>
      </c>
      <c r="B1220">
        <v>179.734224755707</v>
      </c>
      <c r="C1220">
        <v>40.918167136948398</v>
      </c>
      <c r="D1220">
        <v>138.816057618759</v>
      </c>
      <c r="E1220">
        <v>-97.897890481810506</v>
      </c>
      <c r="F1220" t="s">
        <v>67</v>
      </c>
      <c r="L1220">
        <v>107797754</v>
      </c>
      <c r="M1220" t="s">
        <v>2364</v>
      </c>
      <c r="N1220" t="s">
        <v>11</v>
      </c>
      <c r="O1220" t="s">
        <v>7</v>
      </c>
      <c r="Q1220">
        <f t="shared" si="19"/>
        <v>254.123912832136</v>
      </c>
      <c r="R1220">
        <v>45.093056108896398</v>
      </c>
    </row>
    <row r="1221" spans="1:18" x14ac:dyDescent="0.25">
      <c r="A1221">
        <v>107766923</v>
      </c>
      <c r="B1221">
        <v>179.54984724455301</v>
      </c>
      <c r="C1221">
        <v>63.023985544972398</v>
      </c>
      <c r="D1221">
        <v>116.525861699581</v>
      </c>
      <c r="E1221">
        <v>-53.501876154608098</v>
      </c>
      <c r="F1221" t="s">
        <v>67</v>
      </c>
      <c r="L1221">
        <v>107773001</v>
      </c>
      <c r="M1221" t="s">
        <v>1654</v>
      </c>
      <c r="N1221" t="s">
        <v>1655</v>
      </c>
      <c r="O1221" t="s">
        <v>262</v>
      </c>
      <c r="Q1221">
        <f t="shared" si="19"/>
        <v>244.038772568594</v>
      </c>
      <c r="R1221">
        <v>45.038819577841899</v>
      </c>
    </row>
    <row r="1222" spans="1:18" x14ac:dyDescent="0.25">
      <c r="A1222">
        <v>107813431</v>
      </c>
      <c r="B1222">
        <v>179.345149696368</v>
      </c>
      <c r="C1222">
        <v>37.1557341287524</v>
      </c>
      <c r="D1222">
        <v>142.18941556761499</v>
      </c>
      <c r="E1222">
        <v>-105.033681438863</v>
      </c>
      <c r="F1222" t="s">
        <v>67</v>
      </c>
      <c r="L1222">
        <v>107830348</v>
      </c>
      <c r="M1222" t="s">
        <v>4375</v>
      </c>
      <c r="N1222" t="s">
        <v>4376</v>
      </c>
      <c r="O1222" t="s">
        <v>262</v>
      </c>
      <c r="Q1222">
        <f t="shared" si="19"/>
        <v>110.25946571840799</v>
      </c>
      <c r="R1222">
        <v>45.023731751553498</v>
      </c>
    </row>
    <row r="1223" spans="1:18" x14ac:dyDescent="0.25">
      <c r="A1223">
        <v>107778170</v>
      </c>
      <c r="B1223">
        <v>179.263214750072</v>
      </c>
      <c r="C1223">
        <v>42.029876658083801</v>
      </c>
      <c r="D1223">
        <v>137.233338091988</v>
      </c>
      <c r="E1223">
        <v>-95.203461433904494</v>
      </c>
      <c r="F1223" t="s">
        <v>67</v>
      </c>
      <c r="L1223">
        <v>107826521</v>
      </c>
      <c r="M1223" t="s">
        <v>4309</v>
      </c>
      <c r="N1223" t="s">
        <v>4310</v>
      </c>
      <c r="O1223" t="s">
        <v>262</v>
      </c>
      <c r="Q1223">
        <f t="shared" si="19"/>
        <v>123.94867071246099</v>
      </c>
      <c r="R1223">
        <v>45.017680480222602</v>
      </c>
    </row>
    <row r="1224" spans="1:18" x14ac:dyDescent="0.25">
      <c r="A1224">
        <v>107818435</v>
      </c>
      <c r="B1224">
        <v>178.84850275510499</v>
      </c>
      <c r="C1224">
        <v>72.935206622149593</v>
      </c>
      <c r="D1224">
        <v>105.913296132955</v>
      </c>
      <c r="E1224">
        <v>-32.978089510805802</v>
      </c>
      <c r="F1224" t="s">
        <v>67</v>
      </c>
      <c r="L1224">
        <v>107772836</v>
      </c>
      <c r="M1224" t="s">
        <v>3733</v>
      </c>
      <c r="N1224" t="s">
        <v>3734</v>
      </c>
      <c r="O1224" t="s">
        <v>262</v>
      </c>
      <c r="Q1224">
        <f t="shared" si="19"/>
        <v>90.690272629132195</v>
      </c>
      <c r="R1224">
        <v>44.998587600020997</v>
      </c>
    </row>
    <row r="1225" spans="1:18" x14ac:dyDescent="0.25">
      <c r="A1225">
        <v>107830813</v>
      </c>
      <c r="B1225">
        <v>178.656472511658</v>
      </c>
      <c r="C1225">
        <v>75.877327850939594</v>
      </c>
      <c r="D1225">
        <v>102.779144660719</v>
      </c>
      <c r="E1225">
        <v>-26.901816809779302</v>
      </c>
      <c r="F1225" t="s">
        <v>67</v>
      </c>
      <c r="L1225">
        <v>107802048</v>
      </c>
      <c r="M1225" t="s">
        <v>3533</v>
      </c>
      <c r="N1225" t="s">
        <v>3534</v>
      </c>
      <c r="O1225" t="s">
        <v>262</v>
      </c>
      <c r="Q1225">
        <f t="shared" si="19"/>
        <v>101.098192939535</v>
      </c>
      <c r="R1225">
        <v>44.996132993351303</v>
      </c>
    </row>
    <row r="1226" spans="1:18" x14ac:dyDescent="0.25">
      <c r="A1226">
        <v>107804880</v>
      </c>
      <c r="B1226">
        <v>178.219560755885</v>
      </c>
      <c r="C1226">
        <v>43.928203734155602</v>
      </c>
      <c r="D1226">
        <v>134.29135702172999</v>
      </c>
      <c r="E1226">
        <v>-90.363153287574093</v>
      </c>
      <c r="F1226" t="s">
        <v>67</v>
      </c>
      <c r="L1226">
        <v>107816980</v>
      </c>
      <c r="M1226" t="s">
        <v>2209</v>
      </c>
      <c r="N1226" t="s">
        <v>2210</v>
      </c>
      <c r="O1226" t="s">
        <v>262</v>
      </c>
      <c r="Q1226">
        <f t="shared" si="19"/>
        <v>420.13482359981998</v>
      </c>
      <c r="R1226">
        <v>44.837400324723802</v>
      </c>
    </row>
    <row r="1227" spans="1:18" x14ac:dyDescent="0.25">
      <c r="A1227">
        <v>107807267</v>
      </c>
      <c r="B1227">
        <v>177.96394086166401</v>
      </c>
      <c r="C1227">
        <v>85.681401928018602</v>
      </c>
      <c r="D1227">
        <v>92.282538933645895</v>
      </c>
      <c r="E1227">
        <v>-6.6011370056273497</v>
      </c>
      <c r="F1227" t="s">
        <v>67</v>
      </c>
      <c r="L1227">
        <v>107794557</v>
      </c>
      <c r="M1227" t="s">
        <v>4247</v>
      </c>
      <c r="N1227" t="s">
        <v>4248</v>
      </c>
      <c r="O1227" t="s">
        <v>262</v>
      </c>
      <c r="Q1227">
        <f t="shared" si="19"/>
        <v>149.933873752355</v>
      </c>
      <c r="R1227">
        <v>44.698311573549198</v>
      </c>
    </row>
    <row r="1228" spans="1:18" x14ac:dyDescent="0.25">
      <c r="A1228">
        <v>107783336</v>
      </c>
      <c r="B1228">
        <v>177.909564303856</v>
      </c>
      <c r="C1228">
        <v>77.085961130181005</v>
      </c>
      <c r="D1228">
        <v>100.823603173675</v>
      </c>
      <c r="E1228">
        <v>-23.737642043494201</v>
      </c>
      <c r="F1228" t="s">
        <v>67</v>
      </c>
      <c r="L1228">
        <v>107803838</v>
      </c>
      <c r="M1228" t="s">
        <v>2539</v>
      </c>
      <c r="N1228" t="s">
        <v>2540</v>
      </c>
      <c r="O1228" t="s">
        <v>262</v>
      </c>
      <c r="Q1228">
        <f t="shared" si="19"/>
        <v>118.008606718465</v>
      </c>
      <c r="R1228">
        <v>44.527887303935103</v>
      </c>
    </row>
    <row r="1229" spans="1:18" x14ac:dyDescent="0.25">
      <c r="A1229">
        <v>107807537</v>
      </c>
      <c r="B1229">
        <v>177.055484477308</v>
      </c>
      <c r="C1229">
        <v>85.063367133560007</v>
      </c>
      <c r="D1229">
        <v>91.992117343747907</v>
      </c>
      <c r="E1229">
        <v>-6.9287502101878999</v>
      </c>
      <c r="F1229" t="s">
        <v>67</v>
      </c>
      <c r="L1229">
        <v>107772300</v>
      </c>
      <c r="M1229" t="s">
        <v>2339</v>
      </c>
      <c r="N1229" t="s">
        <v>2340</v>
      </c>
      <c r="O1229" t="s">
        <v>262</v>
      </c>
      <c r="Q1229">
        <f t="shared" si="19"/>
        <v>166.46717264067999</v>
      </c>
      <c r="R1229">
        <v>44.339548835768397</v>
      </c>
    </row>
    <row r="1230" spans="1:18" x14ac:dyDescent="0.25">
      <c r="A1230">
        <v>107763686</v>
      </c>
      <c r="B1230">
        <v>176.96887122921899</v>
      </c>
      <c r="C1230">
        <v>66.615917157628303</v>
      </c>
      <c r="D1230">
        <v>110.352954071591</v>
      </c>
      <c r="E1230">
        <v>-43.737036913962797</v>
      </c>
      <c r="F1230" t="s">
        <v>67</v>
      </c>
      <c r="L1230">
        <v>107828295</v>
      </c>
      <c r="M1230" t="s">
        <v>1648</v>
      </c>
      <c r="N1230" t="s">
        <v>1649</v>
      </c>
      <c r="O1230" t="s">
        <v>262</v>
      </c>
      <c r="Q1230">
        <f t="shared" si="19"/>
        <v>124.00882864687399</v>
      </c>
      <c r="R1230">
        <v>44.012700839536798</v>
      </c>
    </row>
    <row r="1231" spans="1:18" x14ac:dyDescent="0.25">
      <c r="A1231">
        <v>107811347</v>
      </c>
      <c r="B1231">
        <v>176.840725334968</v>
      </c>
      <c r="C1231">
        <v>49.053409648711202</v>
      </c>
      <c r="D1231">
        <v>127.787315686257</v>
      </c>
      <c r="E1231">
        <v>-78.733906037545495</v>
      </c>
      <c r="F1231" t="s">
        <v>67</v>
      </c>
      <c r="L1231">
        <v>107804880</v>
      </c>
      <c r="M1231" t="s">
        <v>4089</v>
      </c>
      <c r="N1231" t="s">
        <v>4090</v>
      </c>
      <c r="O1231" t="s">
        <v>262</v>
      </c>
      <c r="Q1231">
        <f t="shared" si="19"/>
        <v>178.219560755885</v>
      </c>
      <c r="R1231">
        <v>43.928203734155602</v>
      </c>
    </row>
    <row r="1232" spans="1:18" x14ac:dyDescent="0.25">
      <c r="A1232">
        <v>107784687</v>
      </c>
      <c r="B1232">
        <v>176.629101810317</v>
      </c>
      <c r="C1232">
        <v>86.116893231332796</v>
      </c>
      <c r="D1232">
        <v>90.512208578984001</v>
      </c>
      <c r="E1232">
        <v>-4.3953153476511204</v>
      </c>
      <c r="F1232" t="s">
        <v>67</v>
      </c>
      <c r="L1232">
        <v>107819863</v>
      </c>
      <c r="M1232" t="s">
        <v>3558</v>
      </c>
      <c r="N1232" t="s">
        <v>3559</v>
      </c>
      <c r="O1232" t="s">
        <v>262</v>
      </c>
      <c r="Q1232">
        <f t="shared" si="19"/>
        <v>99.727333528983493</v>
      </c>
      <c r="R1232">
        <v>43.889653491289401</v>
      </c>
    </row>
    <row r="1233" spans="1:18" x14ac:dyDescent="0.25">
      <c r="A1233">
        <v>107810599</v>
      </c>
      <c r="B1233">
        <v>176.47613099469999</v>
      </c>
      <c r="C1233">
        <v>37.672566512255401</v>
      </c>
      <c r="D1233">
        <v>138.80356448244501</v>
      </c>
      <c r="E1233">
        <v>-101.13099797018999</v>
      </c>
      <c r="F1233" t="s">
        <v>67</v>
      </c>
      <c r="L1233">
        <v>107778274</v>
      </c>
      <c r="M1233" t="s">
        <v>2483</v>
      </c>
      <c r="N1233" t="s">
        <v>2484</v>
      </c>
      <c r="O1233" t="s">
        <v>262</v>
      </c>
      <c r="Q1233">
        <f t="shared" si="19"/>
        <v>330.54441146699702</v>
      </c>
      <c r="R1233">
        <v>43.593978880030399</v>
      </c>
    </row>
    <row r="1234" spans="1:18" x14ac:dyDescent="0.25">
      <c r="A1234">
        <v>107759698</v>
      </c>
      <c r="B1234">
        <v>175.96076751707199</v>
      </c>
      <c r="C1234">
        <v>60.850468440866003</v>
      </c>
      <c r="D1234">
        <v>115.110299076206</v>
      </c>
      <c r="E1234">
        <v>-54.259830635340499</v>
      </c>
      <c r="F1234" t="s">
        <v>67</v>
      </c>
      <c r="L1234">
        <v>107781989</v>
      </c>
      <c r="M1234" t="s">
        <v>3798</v>
      </c>
      <c r="N1234" t="s">
        <v>3799</v>
      </c>
      <c r="O1234" t="s">
        <v>262</v>
      </c>
      <c r="Q1234">
        <f t="shared" si="19"/>
        <v>661.14790895285205</v>
      </c>
      <c r="R1234">
        <v>43.5145782118665</v>
      </c>
    </row>
    <row r="1235" spans="1:18" x14ac:dyDescent="0.25">
      <c r="A1235">
        <v>107770118</v>
      </c>
      <c r="B1235">
        <v>175.680691393611</v>
      </c>
      <c r="C1235">
        <v>65.410638412239294</v>
      </c>
      <c r="D1235">
        <v>110.270052981372</v>
      </c>
      <c r="E1235">
        <v>-44.859414569132603</v>
      </c>
      <c r="F1235" t="s">
        <v>67</v>
      </c>
      <c r="L1235">
        <v>107764589</v>
      </c>
      <c r="M1235" t="s">
        <v>4139</v>
      </c>
      <c r="N1235" t="s">
        <v>4140</v>
      </c>
      <c r="O1235" t="s">
        <v>262</v>
      </c>
      <c r="Q1235">
        <f t="shared" si="19"/>
        <v>348.10215717738902</v>
      </c>
      <c r="R1235">
        <v>43.466235068525002</v>
      </c>
    </row>
    <row r="1236" spans="1:18" x14ac:dyDescent="0.25">
      <c r="A1236">
        <v>107781205</v>
      </c>
      <c r="B1236">
        <v>175.49562629261499</v>
      </c>
      <c r="C1236">
        <v>46.188827299349803</v>
      </c>
      <c r="D1236">
        <v>129.30679899326501</v>
      </c>
      <c r="E1236">
        <v>-83.117971693915706</v>
      </c>
      <c r="F1236" t="s">
        <v>67</v>
      </c>
      <c r="L1236">
        <v>107763479</v>
      </c>
      <c r="M1236" t="s">
        <v>1498</v>
      </c>
      <c r="N1236" t="s">
        <v>1499</v>
      </c>
      <c r="O1236" t="s">
        <v>262</v>
      </c>
      <c r="Q1236">
        <f t="shared" si="19"/>
        <v>292.88638271244702</v>
      </c>
      <c r="R1236">
        <v>43.348805362261899</v>
      </c>
    </row>
    <row r="1237" spans="1:18" x14ac:dyDescent="0.25">
      <c r="A1237">
        <v>107795823</v>
      </c>
      <c r="B1237">
        <v>175.15099386216701</v>
      </c>
      <c r="C1237">
        <v>31.609320721111398</v>
      </c>
      <c r="D1237">
        <v>143.54167314105501</v>
      </c>
      <c r="E1237">
        <v>-111.932352419944</v>
      </c>
      <c r="F1237" t="s">
        <v>67</v>
      </c>
      <c r="L1237">
        <v>107765281</v>
      </c>
      <c r="M1237" t="s">
        <v>3511</v>
      </c>
      <c r="N1237" t="s">
        <v>3512</v>
      </c>
      <c r="O1237" t="s">
        <v>262</v>
      </c>
      <c r="Q1237">
        <f t="shared" si="19"/>
        <v>583.33263254246799</v>
      </c>
      <c r="R1237">
        <v>43.341987653087799</v>
      </c>
    </row>
    <row r="1238" spans="1:18" x14ac:dyDescent="0.25">
      <c r="A1238">
        <v>107808418</v>
      </c>
      <c r="B1238">
        <v>175.07421040331599</v>
      </c>
      <c r="C1238">
        <v>61.438661460553703</v>
      </c>
      <c r="D1238">
        <v>113.635548942762</v>
      </c>
      <c r="E1238">
        <v>-52.196887482208702</v>
      </c>
      <c r="F1238" t="s">
        <v>67</v>
      </c>
      <c r="L1238">
        <v>107785295</v>
      </c>
      <c r="M1238" t="s">
        <v>3500</v>
      </c>
      <c r="N1238" t="s">
        <v>2876</v>
      </c>
      <c r="O1238" t="s">
        <v>262</v>
      </c>
      <c r="Q1238">
        <f t="shared" si="19"/>
        <v>240.844351871111</v>
      </c>
      <c r="R1238">
        <v>43.273596877927801</v>
      </c>
    </row>
    <row r="1239" spans="1:18" x14ac:dyDescent="0.25">
      <c r="A1239">
        <v>107797744</v>
      </c>
      <c r="B1239">
        <v>175.00796683771</v>
      </c>
      <c r="C1239">
        <v>45.523722068367</v>
      </c>
      <c r="D1239">
        <v>129.48424476934301</v>
      </c>
      <c r="E1239">
        <v>-83.960522700976</v>
      </c>
      <c r="F1239" t="s">
        <v>67</v>
      </c>
      <c r="L1239">
        <v>107808512</v>
      </c>
      <c r="M1239" t="s">
        <v>4424</v>
      </c>
      <c r="N1239" t="s">
        <v>4425</v>
      </c>
      <c r="O1239" t="s">
        <v>262</v>
      </c>
      <c r="Q1239">
        <f t="shared" si="19"/>
        <v>248.53913481976599</v>
      </c>
      <c r="R1239">
        <v>43.236308268515103</v>
      </c>
    </row>
    <row r="1240" spans="1:18" x14ac:dyDescent="0.25">
      <c r="A1240">
        <v>107772100</v>
      </c>
      <c r="B1240">
        <v>174.948891721211</v>
      </c>
      <c r="C1240">
        <v>81.948978671794194</v>
      </c>
      <c r="D1240">
        <v>92.999913049416307</v>
      </c>
      <c r="E1240">
        <v>-11.050934377622101</v>
      </c>
      <c r="F1240" t="s">
        <v>67</v>
      </c>
      <c r="L1240">
        <v>107802508</v>
      </c>
      <c r="M1240" t="s">
        <v>4533</v>
      </c>
      <c r="N1240" t="s">
        <v>4534</v>
      </c>
      <c r="O1240" t="s">
        <v>262</v>
      </c>
      <c r="Q1240">
        <f t="shared" si="19"/>
        <v>296.309332183408</v>
      </c>
      <c r="R1240">
        <v>43.085876794826</v>
      </c>
    </row>
    <row r="1241" spans="1:18" x14ac:dyDescent="0.25">
      <c r="A1241">
        <v>107781545</v>
      </c>
      <c r="B1241">
        <v>174.83883965662</v>
      </c>
      <c r="C1241">
        <v>59.353348865536901</v>
      </c>
      <c r="D1241">
        <v>115.485490791083</v>
      </c>
      <c r="E1241">
        <v>-56.132141925545703</v>
      </c>
      <c r="F1241" t="s">
        <v>67</v>
      </c>
      <c r="L1241">
        <v>107824908</v>
      </c>
      <c r="M1241" t="s">
        <v>3765</v>
      </c>
      <c r="N1241" t="s">
        <v>3766</v>
      </c>
      <c r="O1241" t="s">
        <v>262</v>
      </c>
      <c r="Q1241">
        <f t="shared" si="19"/>
        <v>306.78698306962798</v>
      </c>
      <c r="R1241">
        <v>43.055271385725199</v>
      </c>
    </row>
    <row r="1242" spans="1:18" x14ac:dyDescent="0.25">
      <c r="A1242">
        <v>107831598</v>
      </c>
      <c r="B1242">
        <v>174.758454332415</v>
      </c>
      <c r="C1242">
        <v>23.764453998124502</v>
      </c>
      <c r="D1242">
        <v>150.99400033429001</v>
      </c>
      <c r="E1242">
        <v>-127.229546336166</v>
      </c>
      <c r="F1242" t="s">
        <v>67</v>
      </c>
      <c r="L1242" t="s">
        <v>205</v>
      </c>
      <c r="M1242" t="s">
        <v>262</v>
      </c>
      <c r="N1242" t="s">
        <v>3572</v>
      </c>
      <c r="O1242" t="s">
        <v>262</v>
      </c>
      <c r="Q1242">
        <f t="shared" si="19"/>
        <v>275.95486036551699</v>
      </c>
      <c r="R1242">
        <v>43.004754604675597</v>
      </c>
    </row>
    <row r="1243" spans="1:18" x14ac:dyDescent="0.25">
      <c r="A1243">
        <v>107805219</v>
      </c>
      <c r="B1243">
        <v>174.085652417592</v>
      </c>
      <c r="C1243">
        <v>35.860887197407997</v>
      </c>
      <c r="D1243">
        <v>138.224765220184</v>
      </c>
      <c r="E1243">
        <v>-102.36387802277601</v>
      </c>
      <c r="F1243" t="s">
        <v>67</v>
      </c>
      <c r="L1243">
        <v>107778849</v>
      </c>
      <c r="M1243" t="s">
        <v>1883</v>
      </c>
      <c r="N1243" t="s">
        <v>1884</v>
      </c>
      <c r="O1243" t="s">
        <v>262</v>
      </c>
      <c r="Q1243">
        <f t="shared" si="19"/>
        <v>356.210725514979</v>
      </c>
      <c r="R1243">
        <v>42.942178149629903</v>
      </c>
    </row>
    <row r="1244" spans="1:18" x14ac:dyDescent="0.25">
      <c r="A1244">
        <v>107820347</v>
      </c>
      <c r="B1244">
        <v>173.87758535031699</v>
      </c>
      <c r="C1244">
        <v>89.621281528785403</v>
      </c>
      <c r="D1244">
        <v>84.256303821531702</v>
      </c>
      <c r="E1244">
        <v>5.3649777072536997</v>
      </c>
      <c r="F1244" t="s">
        <v>67</v>
      </c>
      <c r="L1244">
        <v>107796996</v>
      </c>
      <c r="M1244" t="s">
        <v>2918</v>
      </c>
      <c r="N1244" t="s">
        <v>2919</v>
      </c>
      <c r="O1244" t="s">
        <v>262</v>
      </c>
      <c r="Q1244">
        <f t="shared" si="19"/>
        <v>262.04547150171197</v>
      </c>
      <c r="R1244">
        <v>42.822117513625301</v>
      </c>
    </row>
    <row r="1245" spans="1:18" x14ac:dyDescent="0.25">
      <c r="A1245">
        <v>107830953</v>
      </c>
      <c r="B1245">
        <v>173.54451873197101</v>
      </c>
      <c r="C1245">
        <v>87.9876405034572</v>
      </c>
      <c r="D1245">
        <v>85.556878228513696</v>
      </c>
      <c r="E1245">
        <v>2.4307622749435001</v>
      </c>
      <c r="F1245" t="s">
        <v>67</v>
      </c>
      <c r="L1245">
        <v>107777296</v>
      </c>
      <c r="M1245" t="s">
        <v>3051</v>
      </c>
      <c r="N1245" t="s">
        <v>3052</v>
      </c>
      <c r="O1245" t="s">
        <v>262</v>
      </c>
      <c r="Q1245">
        <f t="shared" si="19"/>
        <v>95.4734986819835</v>
      </c>
      <c r="R1245">
        <v>42.789728794574302</v>
      </c>
    </row>
    <row r="1246" spans="1:18" x14ac:dyDescent="0.25">
      <c r="A1246">
        <v>107810124</v>
      </c>
      <c r="B1246">
        <v>173.02041755491899</v>
      </c>
      <c r="C1246">
        <v>79.043722387612306</v>
      </c>
      <c r="D1246">
        <v>93.976695167307</v>
      </c>
      <c r="E1246">
        <v>-14.9329727796946</v>
      </c>
      <c r="F1246" t="s">
        <v>67</v>
      </c>
      <c r="L1246">
        <v>107802371</v>
      </c>
      <c r="M1246" t="s">
        <v>4547</v>
      </c>
      <c r="N1246" t="s">
        <v>4548</v>
      </c>
      <c r="O1246" t="s">
        <v>262</v>
      </c>
      <c r="Q1246">
        <f t="shared" si="19"/>
        <v>99.082939987375696</v>
      </c>
      <c r="R1246">
        <v>42.6395087271123</v>
      </c>
    </row>
    <row r="1247" spans="1:18" x14ac:dyDescent="0.25">
      <c r="A1247">
        <v>107781943</v>
      </c>
      <c r="B1247">
        <v>172.276568877328</v>
      </c>
      <c r="C1247">
        <v>58.251854782440503</v>
      </c>
      <c r="D1247">
        <v>114.024714094888</v>
      </c>
      <c r="E1247">
        <v>-55.772859312447103</v>
      </c>
      <c r="F1247" t="s">
        <v>67</v>
      </c>
      <c r="L1247">
        <v>107798951</v>
      </c>
      <c r="M1247" t="s">
        <v>3374</v>
      </c>
      <c r="N1247" t="s">
        <v>906</v>
      </c>
      <c r="O1247" t="s">
        <v>262</v>
      </c>
      <c r="Q1247">
        <f t="shared" si="19"/>
        <v>106.844623563147</v>
      </c>
      <c r="R1247">
        <v>42.633331256183197</v>
      </c>
    </row>
    <row r="1248" spans="1:18" x14ac:dyDescent="0.25">
      <c r="A1248">
        <v>107760059</v>
      </c>
      <c r="B1248">
        <v>171.95976863444099</v>
      </c>
      <c r="C1248">
        <v>21.9413290891884</v>
      </c>
      <c r="D1248">
        <v>150.01843954525199</v>
      </c>
      <c r="E1248">
        <v>-128.07711045606399</v>
      </c>
      <c r="F1248" t="s">
        <v>67</v>
      </c>
      <c r="L1248">
        <v>107813941</v>
      </c>
      <c r="M1248" t="s">
        <v>3575</v>
      </c>
      <c r="N1248" t="s">
        <v>3576</v>
      </c>
      <c r="O1248" t="s">
        <v>262</v>
      </c>
      <c r="Q1248">
        <f t="shared" si="19"/>
        <v>84.737527290346407</v>
      </c>
      <c r="R1248">
        <v>42.580139107479098</v>
      </c>
    </row>
    <row r="1249" spans="1:18" x14ac:dyDescent="0.25">
      <c r="A1249">
        <v>107818052</v>
      </c>
      <c r="B1249">
        <v>171.47386983895601</v>
      </c>
      <c r="C1249">
        <v>28.745347414788998</v>
      </c>
      <c r="D1249">
        <v>142.72852242416701</v>
      </c>
      <c r="E1249">
        <v>-113.983175009378</v>
      </c>
      <c r="F1249" t="s">
        <v>67</v>
      </c>
      <c r="L1249">
        <v>107765441</v>
      </c>
      <c r="M1249" t="s">
        <v>2171</v>
      </c>
      <c r="N1249" t="s">
        <v>2172</v>
      </c>
      <c r="O1249" t="s">
        <v>262</v>
      </c>
      <c r="Q1249">
        <f t="shared" si="19"/>
        <v>269.78722776542799</v>
      </c>
      <c r="R1249">
        <v>42.564494743982898</v>
      </c>
    </row>
    <row r="1250" spans="1:18" x14ac:dyDescent="0.25">
      <c r="A1250">
        <v>107820237</v>
      </c>
      <c r="B1250">
        <v>170.85205007154201</v>
      </c>
      <c r="C1250">
        <v>32.239334293890302</v>
      </c>
      <c r="D1250">
        <v>138.612715777652</v>
      </c>
      <c r="E1250">
        <v>-106.373381483762</v>
      </c>
      <c r="F1250" t="s">
        <v>67</v>
      </c>
      <c r="L1250">
        <v>107791693</v>
      </c>
      <c r="M1250" t="s">
        <v>2143</v>
      </c>
      <c r="N1250" t="s">
        <v>2144</v>
      </c>
      <c r="O1250" t="s">
        <v>262</v>
      </c>
      <c r="Q1250">
        <f t="shared" si="19"/>
        <v>125.97236206079501</v>
      </c>
      <c r="R1250">
        <v>42.560743047210003</v>
      </c>
    </row>
    <row r="1251" spans="1:18" x14ac:dyDescent="0.25">
      <c r="A1251">
        <v>107827700</v>
      </c>
      <c r="B1251">
        <v>170.355711679292</v>
      </c>
      <c r="C1251">
        <v>65.016058789940004</v>
      </c>
      <c r="D1251">
        <v>105.339652889352</v>
      </c>
      <c r="E1251">
        <v>-40.323594099412198</v>
      </c>
      <c r="F1251" t="s">
        <v>67</v>
      </c>
      <c r="L1251">
        <v>107770763</v>
      </c>
      <c r="M1251" t="s">
        <v>3598</v>
      </c>
      <c r="N1251" t="s">
        <v>3599</v>
      </c>
      <c r="O1251" t="s">
        <v>262</v>
      </c>
      <c r="Q1251">
        <f t="shared" si="19"/>
        <v>324.48986615678598</v>
      </c>
      <c r="R1251">
        <v>42.507739239937997</v>
      </c>
    </row>
    <row r="1252" spans="1:18" x14ac:dyDescent="0.25">
      <c r="A1252">
        <v>107805839</v>
      </c>
      <c r="B1252">
        <v>170.18327618266201</v>
      </c>
      <c r="C1252">
        <v>88.222621648223793</v>
      </c>
      <c r="D1252">
        <v>81.960654534438603</v>
      </c>
      <c r="E1252">
        <v>6.2619671137852002</v>
      </c>
      <c r="F1252" t="s">
        <v>67</v>
      </c>
      <c r="L1252">
        <v>107784552</v>
      </c>
      <c r="M1252" t="s">
        <v>3055</v>
      </c>
      <c r="N1252" t="s">
        <v>3056</v>
      </c>
      <c r="O1252" t="s">
        <v>262</v>
      </c>
      <c r="Q1252">
        <f t="shared" si="19"/>
        <v>346.54709458598398</v>
      </c>
      <c r="R1252">
        <v>42.376867633829903</v>
      </c>
    </row>
    <row r="1253" spans="1:18" x14ac:dyDescent="0.25">
      <c r="A1253">
        <v>107804807</v>
      </c>
      <c r="B1253">
        <v>170.104000386411</v>
      </c>
      <c r="C1253">
        <v>85.782192108261995</v>
      </c>
      <c r="D1253">
        <v>84.321808278148595</v>
      </c>
      <c r="E1253">
        <v>1.4603838301133301</v>
      </c>
      <c r="F1253" t="s">
        <v>67</v>
      </c>
      <c r="L1253">
        <v>107788911</v>
      </c>
      <c r="M1253" t="s">
        <v>3275</v>
      </c>
      <c r="N1253" t="s">
        <v>3276</v>
      </c>
      <c r="O1253" t="s">
        <v>262</v>
      </c>
      <c r="Q1253">
        <f t="shared" si="19"/>
        <v>98.169981845008607</v>
      </c>
      <c r="R1253">
        <v>42.315932225773899</v>
      </c>
    </row>
    <row r="1254" spans="1:18" x14ac:dyDescent="0.25">
      <c r="A1254">
        <v>107789077</v>
      </c>
      <c r="B1254">
        <v>170.03401958230901</v>
      </c>
      <c r="C1254">
        <v>50.666558145483101</v>
      </c>
      <c r="D1254">
        <v>119.36746143682601</v>
      </c>
      <c r="E1254">
        <v>-68.700903291343096</v>
      </c>
      <c r="F1254" t="s">
        <v>67</v>
      </c>
      <c r="L1254">
        <v>107810824</v>
      </c>
      <c r="M1254" t="s">
        <v>2400</v>
      </c>
      <c r="N1254" t="s">
        <v>2401</v>
      </c>
      <c r="O1254" t="s">
        <v>262</v>
      </c>
      <c r="Q1254">
        <f t="shared" si="19"/>
        <v>132.54484411335099</v>
      </c>
      <c r="R1254">
        <v>42.263484562710303</v>
      </c>
    </row>
    <row r="1255" spans="1:18" x14ac:dyDescent="0.25">
      <c r="A1255">
        <v>107811684</v>
      </c>
      <c r="B1255">
        <v>169.92871591380299</v>
      </c>
      <c r="C1255">
        <v>28.740463436934299</v>
      </c>
      <c r="D1255">
        <v>141.188252476869</v>
      </c>
      <c r="E1255">
        <v>-112.44778903993399</v>
      </c>
      <c r="F1255" t="s">
        <v>67</v>
      </c>
      <c r="L1255">
        <v>107813623</v>
      </c>
      <c r="M1255" t="s">
        <v>1943</v>
      </c>
      <c r="N1255" t="s">
        <v>1944</v>
      </c>
      <c r="O1255" t="s">
        <v>262</v>
      </c>
      <c r="Q1255">
        <f t="shared" si="19"/>
        <v>132.884265650251</v>
      </c>
      <c r="R1255">
        <v>42.244863305316599</v>
      </c>
    </row>
    <row r="1256" spans="1:18" x14ac:dyDescent="0.25">
      <c r="A1256">
        <v>107793186</v>
      </c>
      <c r="B1256">
        <v>168.48977354931</v>
      </c>
      <c r="C1256">
        <v>26.048961491647599</v>
      </c>
      <c r="D1256">
        <v>142.44081205766199</v>
      </c>
      <c r="E1256">
        <v>-116.391850566014</v>
      </c>
      <c r="F1256" t="s">
        <v>67</v>
      </c>
      <c r="L1256">
        <v>107815856</v>
      </c>
      <c r="M1256" t="s">
        <v>1624</v>
      </c>
      <c r="N1256" t="s">
        <v>1625</v>
      </c>
      <c r="O1256" t="s">
        <v>262</v>
      </c>
      <c r="Q1256">
        <f t="shared" si="19"/>
        <v>223.23292195873901</v>
      </c>
      <c r="R1256">
        <v>42.034942649737999</v>
      </c>
    </row>
    <row r="1257" spans="1:18" x14ac:dyDescent="0.25">
      <c r="A1257">
        <v>107824692</v>
      </c>
      <c r="B1257">
        <v>168.44117648486599</v>
      </c>
      <c r="C1257">
        <v>30.662923361532101</v>
      </c>
      <c r="D1257">
        <v>137.778253123334</v>
      </c>
      <c r="E1257">
        <v>-107.11532976180099</v>
      </c>
      <c r="F1257" t="s">
        <v>67</v>
      </c>
      <c r="L1257">
        <v>107778170</v>
      </c>
      <c r="M1257" t="s">
        <v>3057</v>
      </c>
      <c r="N1257" t="s">
        <v>3058</v>
      </c>
      <c r="O1257" t="s">
        <v>262</v>
      </c>
      <c r="Q1257">
        <f t="shared" si="19"/>
        <v>179.263214750072</v>
      </c>
      <c r="R1257">
        <v>42.029876658083801</v>
      </c>
    </row>
    <row r="1258" spans="1:18" x14ac:dyDescent="0.25">
      <c r="A1258">
        <v>107790449</v>
      </c>
      <c r="B1258">
        <v>168.317664054376</v>
      </c>
      <c r="C1258">
        <v>27.489384781584999</v>
      </c>
      <c r="D1258">
        <v>140.82827927279101</v>
      </c>
      <c r="E1258">
        <v>-113.33889449120601</v>
      </c>
      <c r="F1258" t="s">
        <v>67</v>
      </c>
      <c r="L1258">
        <v>107786728</v>
      </c>
      <c r="M1258" t="s">
        <v>2158</v>
      </c>
      <c r="N1258" t="s">
        <v>2159</v>
      </c>
      <c r="O1258" t="s">
        <v>262</v>
      </c>
      <c r="Q1258">
        <f t="shared" si="19"/>
        <v>143.853943057343</v>
      </c>
      <c r="R1258">
        <v>41.985079716729103</v>
      </c>
    </row>
    <row r="1259" spans="1:18" x14ac:dyDescent="0.25">
      <c r="A1259">
        <v>107782128</v>
      </c>
      <c r="B1259">
        <v>168.22000615110099</v>
      </c>
      <c r="C1259">
        <v>64.166142824930404</v>
      </c>
      <c r="D1259">
        <v>104.053863326171</v>
      </c>
      <c r="E1259">
        <v>-39.887720501240302</v>
      </c>
      <c r="F1259" t="s">
        <v>67</v>
      </c>
      <c r="L1259">
        <v>107804054</v>
      </c>
      <c r="M1259" t="s">
        <v>4332</v>
      </c>
      <c r="N1259" t="s">
        <v>4333</v>
      </c>
      <c r="O1259" t="s">
        <v>262</v>
      </c>
      <c r="Q1259">
        <f t="shared" si="19"/>
        <v>130.82809992688101</v>
      </c>
      <c r="R1259">
        <v>41.859443220820999</v>
      </c>
    </row>
    <row r="1260" spans="1:18" x14ac:dyDescent="0.25">
      <c r="A1260">
        <v>107791168</v>
      </c>
      <c r="B1260">
        <v>168.11743940076599</v>
      </c>
      <c r="C1260">
        <v>36.016270566593199</v>
      </c>
      <c r="D1260">
        <v>132.101168834173</v>
      </c>
      <c r="E1260">
        <v>-96.084898267579803</v>
      </c>
      <c r="F1260" t="s">
        <v>67</v>
      </c>
      <c r="L1260">
        <v>107785065</v>
      </c>
      <c r="M1260" t="s">
        <v>4405</v>
      </c>
      <c r="N1260" t="s">
        <v>4406</v>
      </c>
      <c r="O1260" t="s">
        <v>262</v>
      </c>
      <c r="Q1260">
        <f t="shared" si="19"/>
        <v>337.34345817646698</v>
      </c>
      <c r="R1260">
        <v>41.576113240877802</v>
      </c>
    </row>
    <row r="1261" spans="1:18" x14ac:dyDescent="0.25">
      <c r="A1261">
        <v>107806342</v>
      </c>
      <c r="B1261">
        <v>167.95886386367999</v>
      </c>
      <c r="C1261">
        <v>40.316104149880502</v>
      </c>
      <c r="D1261">
        <v>127.6427597138</v>
      </c>
      <c r="E1261">
        <v>-87.326655563919104</v>
      </c>
      <c r="F1261" t="s">
        <v>67</v>
      </c>
      <c r="L1261">
        <v>107806547</v>
      </c>
      <c r="M1261" t="s">
        <v>3773</v>
      </c>
      <c r="N1261" t="s">
        <v>3774</v>
      </c>
      <c r="O1261" t="s">
        <v>262</v>
      </c>
      <c r="Q1261">
        <f t="shared" si="19"/>
        <v>150.94606255470001</v>
      </c>
      <c r="R1261">
        <v>41.557644156828701</v>
      </c>
    </row>
    <row r="1262" spans="1:18" x14ac:dyDescent="0.25">
      <c r="A1262">
        <v>107824757</v>
      </c>
      <c r="B1262">
        <v>167.66890160372699</v>
      </c>
      <c r="C1262">
        <v>55.087131653810303</v>
      </c>
      <c r="D1262">
        <v>112.58176994991599</v>
      </c>
      <c r="E1262">
        <v>-57.494638296105997</v>
      </c>
      <c r="F1262" t="s">
        <v>67</v>
      </c>
      <c r="L1262" t="s">
        <v>177</v>
      </c>
      <c r="M1262" t="s">
        <v>262</v>
      </c>
      <c r="N1262" t="s">
        <v>4321</v>
      </c>
      <c r="O1262" t="s">
        <v>262</v>
      </c>
      <c r="Q1262">
        <f t="shared" si="19"/>
        <v>98.962963326426106</v>
      </c>
      <c r="R1262">
        <v>41.382606690148698</v>
      </c>
    </row>
    <row r="1263" spans="1:18" x14ac:dyDescent="0.25">
      <c r="A1263">
        <v>107815440</v>
      </c>
      <c r="B1263">
        <v>167.124682154477</v>
      </c>
      <c r="C1263">
        <v>61.530130718170703</v>
      </c>
      <c r="D1263">
        <v>105.59455143630601</v>
      </c>
      <c r="E1263">
        <v>-44.064420718135203</v>
      </c>
      <c r="F1263" t="s">
        <v>67</v>
      </c>
      <c r="L1263">
        <v>107764557</v>
      </c>
      <c r="M1263" t="s">
        <v>2804</v>
      </c>
      <c r="N1263" t="s">
        <v>2805</v>
      </c>
      <c r="O1263" t="s">
        <v>262</v>
      </c>
      <c r="Q1263">
        <f t="shared" si="19"/>
        <v>179.734224755707</v>
      </c>
      <c r="R1263">
        <v>40.918167136948398</v>
      </c>
    </row>
    <row r="1264" spans="1:18" x14ac:dyDescent="0.25">
      <c r="A1264">
        <v>107805774</v>
      </c>
      <c r="B1264">
        <v>167.012315769867</v>
      </c>
      <c r="C1264">
        <v>37.229384892675299</v>
      </c>
      <c r="D1264">
        <v>129.782930877192</v>
      </c>
      <c r="E1264">
        <v>-92.553545984516902</v>
      </c>
      <c r="F1264" t="s">
        <v>67</v>
      </c>
      <c r="L1264">
        <v>107776599</v>
      </c>
      <c r="M1264" t="s">
        <v>3335</v>
      </c>
      <c r="N1264" t="s">
        <v>3336</v>
      </c>
      <c r="O1264" t="s">
        <v>262</v>
      </c>
      <c r="Q1264">
        <f t="shared" si="19"/>
        <v>256.99437634939301</v>
      </c>
      <c r="R1264">
        <v>40.692641889049099</v>
      </c>
    </row>
    <row r="1265" spans="1:18" x14ac:dyDescent="0.25">
      <c r="A1265">
        <v>107805445</v>
      </c>
      <c r="B1265">
        <v>167.00928170801399</v>
      </c>
      <c r="C1265">
        <v>71.424008407932206</v>
      </c>
      <c r="D1265">
        <v>95.585273300081298</v>
      </c>
      <c r="E1265">
        <v>-24.161264892148999</v>
      </c>
      <c r="F1265" t="s">
        <v>67</v>
      </c>
      <c r="L1265">
        <v>107770767</v>
      </c>
      <c r="M1265" t="s">
        <v>1536</v>
      </c>
      <c r="N1265" t="s">
        <v>455</v>
      </c>
      <c r="O1265" t="s">
        <v>262</v>
      </c>
      <c r="Q1265">
        <f t="shared" si="19"/>
        <v>266.23470075465201</v>
      </c>
      <c r="R1265">
        <v>40.669644906726802</v>
      </c>
    </row>
    <row r="1266" spans="1:18" x14ac:dyDescent="0.25">
      <c r="A1266">
        <v>107793956</v>
      </c>
      <c r="B1266">
        <v>166.759546113765</v>
      </c>
      <c r="C1266">
        <v>28.828300898528401</v>
      </c>
      <c r="D1266">
        <v>137.931245215236</v>
      </c>
      <c r="E1266">
        <v>-109.102944316708</v>
      </c>
      <c r="F1266" t="s">
        <v>67</v>
      </c>
      <c r="L1266">
        <v>107804443</v>
      </c>
      <c r="M1266" t="s">
        <v>1441</v>
      </c>
      <c r="N1266" t="s">
        <v>1442</v>
      </c>
      <c r="O1266" t="s">
        <v>262</v>
      </c>
      <c r="Q1266">
        <f t="shared" si="19"/>
        <v>192.60906701949099</v>
      </c>
      <c r="R1266">
        <v>40.360171787835903</v>
      </c>
    </row>
    <row r="1267" spans="1:18" x14ac:dyDescent="0.25">
      <c r="A1267">
        <v>107761916</v>
      </c>
      <c r="B1267">
        <v>166.66356964483299</v>
      </c>
      <c r="C1267">
        <v>23.3480668932716</v>
      </c>
      <c r="D1267">
        <v>143.31550275156201</v>
      </c>
      <c r="E1267">
        <v>-119.96743585829</v>
      </c>
      <c r="F1267" t="s">
        <v>67</v>
      </c>
      <c r="L1267">
        <v>107806342</v>
      </c>
      <c r="M1267" t="s">
        <v>1931</v>
      </c>
      <c r="N1267" t="s">
        <v>1932</v>
      </c>
      <c r="O1267" t="s">
        <v>262</v>
      </c>
      <c r="Q1267">
        <f t="shared" si="19"/>
        <v>167.95886386367999</v>
      </c>
      <c r="R1267">
        <v>40.316104149880502</v>
      </c>
    </row>
    <row r="1268" spans="1:18" x14ac:dyDescent="0.25">
      <c r="A1268">
        <v>107772300</v>
      </c>
      <c r="B1268">
        <v>166.46717264067999</v>
      </c>
      <c r="C1268">
        <v>44.339548835768397</v>
      </c>
      <c r="D1268">
        <v>122.12762380491201</v>
      </c>
      <c r="E1268">
        <v>-77.788074969143295</v>
      </c>
      <c r="F1268" t="s">
        <v>67</v>
      </c>
      <c r="L1268">
        <v>107811534</v>
      </c>
      <c r="M1268" t="s">
        <v>2140</v>
      </c>
      <c r="N1268" t="s">
        <v>84</v>
      </c>
      <c r="O1268" t="s">
        <v>83</v>
      </c>
      <c r="Q1268">
        <f t="shared" si="19"/>
        <v>224.58672590562099</v>
      </c>
      <c r="R1268">
        <v>40.3103019168217</v>
      </c>
    </row>
    <row r="1269" spans="1:18" x14ac:dyDescent="0.25">
      <c r="A1269">
        <v>107777596</v>
      </c>
      <c r="B1269">
        <v>166.00959979970801</v>
      </c>
      <c r="C1269">
        <v>39.524837429092003</v>
      </c>
      <c r="D1269">
        <v>126.484762370616</v>
      </c>
      <c r="E1269">
        <v>-86.959924941523596</v>
      </c>
      <c r="F1269" t="s">
        <v>67</v>
      </c>
      <c r="L1269">
        <v>107804040</v>
      </c>
      <c r="M1269" t="s">
        <v>1756</v>
      </c>
      <c r="N1269" t="s">
        <v>1757</v>
      </c>
      <c r="O1269" t="s">
        <v>262</v>
      </c>
      <c r="Q1269">
        <f t="shared" si="19"/>
        <v>134.02373710824301</v>
      </c>
      <c r="R1269">
        <v>40.123607303247198</v>
      </c>
    </row>
    <row r="1270" spans="1:18" x14ac:dyDescent="0.25">
      <c r="A1270">
        <v>107790825</v>
      </c>
      <c r="B1270">
        <v>165.73329784084501</v>
      </c>
      <c r="C1270">
        <v>37.429295464283598</v>
      </c>
      <c r="D1270">
        <v>128.30400237656099</v>
      </c>
      <c r="E1270">
        <v>-90.874706912277603</v>
      </c>
      <c r="F1270" t="s">
        <v>67</v>
      </c>
      <c r="L1270">
        <v>107793873</v>
      </c>
      <c r="M1270" t="s">
        <v>2310</v>
      </c>
      <c r="N1270" t="s">
        <v>2311</v>
      </c>
      <c r="O1270" t="s">
        <v>262</v>
      </c>
      <c r="Q1270">
        <f t="shared" si="19"/>
        <v>223.770569295776</v>
      </c>
      <c r="R1270">
        <v>40.038886395554101</v>
      </c>
    </row>
    <row r="1271" spans="1:18" x14ac:dyDescent="0.25">
      <c r="A1271">
        <v>107818810</v>
      </c>
      <c r="B1271">
        <v>165.543277836794</v>
      </c>
      <c r="C1271">
        <v>30.736870649114099</v>
      </c>
      <c r="D1271">
        <v>134.80640718768001</v>
      </c>
      <c r="E1271">
        <v>-104.069536538566</v>
      </c>
      <c r="F1271" t="s">
        <v>67</v>
      </c>
      <c r="L1271">
        <v>107824885</v>
      </c>
      <c r="M1271" t="s">
        <v>3309</v>
      </c>
      <c r="N1271" t="s">
        <v>3310</v>
      </c>
      <c r="O1271" t="s">
        <v>262</v>
      </c>
      <c r="Q1271">
        <f t="shared" si="19"/>
        <v>191.257035929446</v>
      </c>
      <c r="R1271">
        <v>39.964766520500099</v>
      </c>
    </row>
    <row r="1272" spans="1:18" x14ac:dyDescent="0.25">
      <c r="A1272">
        <v>107828223</v>
      </c>
      <c r="B1272">
        <v>165.24612063309601</v>
      </c>
      <c r="C1272">
        <v>56.1636521632296</v>
      </c>
      <c r="D1272">
        <v>109.082468469866</v>
      </c>
      <c r="E1272">
        <v>-52.918816306636401</v>
      </c>
      <c r="F1272" t="s">
        <v>67</v>
      </c>
      <c r="L1272">
        <v>107811392</v>
      </c>
      <c r="M1272" t="s">
        <v>1526</v>
      </c>
      <c r="N1272" t="s">
        <v>1527</v>
      </c>
      <c r="O1272" t="s">
        <v>262</v>
      </c>
      <c r="Q1272">
        <f t="shared" si="19"/>
        <v>162.27663447879499</v>
      </c>
      <c r="R1272">
        <v>39.940174681776199</v>
      </c>
    </row>
    <row r="1273" spans="1:18" x14ac:dyDescent="0.25">
      <c r="A1273">
        <v>107766371</v>
      </c>
      <c r="B1273">
        <v>165.20273530755699</v>
      </c>
      <c r="C1273">
        <v>36.4359583139086</v>
      </c>
      <c r="D1273">
        <v>128.76677699364799</v>
      </c>
      <c r="E1273">
        <v>-92.330818679739806</v>
      </c>
      <c r="F1273" t="s">
        <v>67</v>
      </c>
      <c r="L1273">
        <v>107793441</v>
      </c>
      <c r="M1273" t="s">
        <v>1504</v>
      </c>
      <c r="N1273" t="s">
        <v>1505</v>
      </c>
      <c r="O1273" t="s">
        <v>262</v>
      </c>
      <c r="Q1273">
        <f t="shared" si="19"/>
        <v>134.15081664121999</v>
      </c>
      <c r="R1273">
        <v>39.715149219205301</v>
      </c>
    </row>
    <row r="1274" spans="1:18" x14ac:dyDescent="0.25">
      <c r="A1274">
        <v>107759394</v>
      </c>
      <c r="B1274">
        <v>164.93866723051701</v>
      </c>
      <c r="C1274">
        <v>15.7324222425896</v>
      </c>
      <c r="D1274">
        <v>149.20624498792699</v>
      </c>
      <c r="E1274">
        <v>-133.473822745337</v>
      </c>
      <c r="F1274" t="s">
        <v>67</v>
      </c>
      <c r="L1274">
        <v>107777596</v>
      </c>
      <c r="M1274" t="s">
        <v>2616</v>
      </c>
      <c r="N1274" t="s">
        <v>2617</v>
      </c>
      <c r="O1274" t="s">
        <v>262</v>
      </c>
      <c r="Q1274">
        <f t="shared" si="19"/>
        <v>166.00959979970801</v>
      </c>
      <c r="R1274">
        <v>39.524837429092003</v>
      </c>
    </row>
    <row r="1275" spans="1:18" x14ac:dyDescent="0.25">
      <c r="A1275">
        <v>107823575</v>
      </c>
      <c r="B1275">
        <v>164.04857511257401</v>
      </c>
      <c r="C1275">
        <v>23.503960043678799</v>
      </c>
      <c r="D1275">
        <v>140.54461506889501</v>
      </c>
      <c r="E1275">
        <v>-117.040655025216</v>
      </c>
      <c r="F1275" t="s">
        <v>67</v>
      </c>
      <c r="L1275">
        <v>107770917</v>
      </c>
      <c r="M1275" t="s">
        <v>2569</v>
      </c>
      <c r="N1275" t="s">
        <v>2570</v>
      </c>
      <c r="O1275" t="s">
        <v>262</v>
      </c>
      <c r="Q1275">
        <f t="shared" si="19"/>
        <v>252.16876796232799</v>
      </c>
      <c r="R1275">
        <v>39.505578498507099</v>
      </c>
    </row>
    <row r="1276" spans="1:18" x14ac:dyDescent="0.25">
      <c r="A1276">
        <v>107761315</v>
      </c>
      <c r="B1276">
        <v>163.52603849366301</v>
      </c>
      <c r="C1276">
        <v>37.8470613465486</v>
      </c>
      <c r="D1276">
        <v>125.67897714711501</v>
      </c>
      <c r="E1276">
        <v>-87.831915800565994</v>
      </c>
      <c r="F1276" t="s">
        <v>67</v>
      </c>
      <c r="L1276">
        <v>107770825</v>
      </c>
      <c r="M1276" t="s">
        <v>2604</v>
      </c>
      <c r="N1276" t="s">
        <v>2605</v>
      </c>
      <c r="O1276" t="s">
        <v>262</v>
      </c>
      <c r="Q1276">
        <f t="shared" si="19"/>
        <v>341.211952235404</v>
      </c>
      <c r="R1276">
        <v>39.307784705336701</v>
      </c>
    </row>
    <row r="1277" spans="1:18" x14ac:dyDescent="0.25">
      <c r="A1277">
        <v>107811392</v>
      </c>
      <c r="B1277">
        <v>162.27663447879499</v>
      </c>
      <c r="C1277">
        <v>39.940174681776199</v>
      </c>
      <c r="D1277">
        <v>122.336459797019</v>
      </c>
      <c r="E1277">
        <v>-82.396285115242705</v>
      </c>
      <c r="F1277" t="s">
        <v>67</v>
      </c>
      <c r="L1277">
        <v>107817949</v>
      </c>
      <c r="M1277" t="s">
        <v>2910</v>
      </c>
      <c r="N1277" t="s">
        <v>2911</v>
      </c>
      <c r="O1277" t="s">
        <v>262</v>
      </c>
      <c r="Q1277">
        <f t="shared" si="19"/>
        <v>97.496165223454895</v>
      </c>
      <c r="R1277">
        <v>39.275851471166803</v>
      </c>
    </row>
    <row r="1278" spans="1:18" x14ac:dyDescent="0.25">
      <c r="A1278">
        <v>107764517</v>
      </c>
      <c r="B1278">
        <v>161.99329051843199</v>
      </c>
      <c r="C1278">
        <v>37.104121438463999</v>
      </c>
      <c r="D1278">
        <v>124.889169079968</v>
      </c>
      <c r="E1278">
        <v>-87.785047641503596</v>
      </c>
      <c r="F1278" t="s">
        <v>67</v>
      </c>
      <c r="L1278">
        <v>107787682</v>
      </c>
      <c r="M1278" t="s">
        <v>2148</v>
      </c>
      <c r="N1278" t="s">
        <v>2149</v>
      </c>
      <c r="O1278" t="s">
        <v>262</v>
      </c>
      <c r="Q1278">
        <f t="shared" si="19"/>
        <v>111.396735293113</v>
      </c>
      <c r="R1278">
        <v>39.168767081734501</v>
      </c>
    </row>
    <row r="1279" spans="1:18" x14ac:dyDescent="0.25">
      <c r="A1279">
        <v>107817562</v>
      </c>
      <c r="B1279">
        <v>161.974831935477</v>
      </c>
      <c r="C1279">
        <v>31.127917821181899</v>
      </c>
      <c r="D1279">
        <v>130.846914114295</v>
      </c>
      <c r="E1279">
        <v>-99.718996293113193</v>
      </c>
      <c r="F1279" t="s">
        <v>67</v>
      </c>
      <c r="L1279">
        <v>107813019</v>
      </c>
      <c r="M1279" t="s">
        <v>3391</v>
      </c>
      <c r="N1279" t="s">
        <v>3392</v>
      </c>
      <c r="O1279" t="s">
        <v>262</v>
      </c>
      <c r="Q1279">
        <f t="shared" si="19"/>
        <v>129.52161916128401</v>
      </c>
      <c r="R1279">
        <v>39.111062666649097</v>
      </c>
    </row>
    <row r="1280" spans="1:18" x14ac:dyDescent="0.25">
      <c r="A1280" t="s">
        <v>180</v>
      </c>
      <c r="B1280">
        <v>161.10309931945099</v>
      </c>
      <c r="C1280">
        <v>70.468536518982503</v>
      </c>
      <c r="D1280">
        <v>90.634562800468402</v>
      </c>
      <c r="E1280">
        <v>-20.166026281485902</v>
      </c>
      <c r="F1280" t="s">
        <v>67</v>
      </c>
      <c r="L1280">
        <v>107773038</v>
      </c>
      <c r="M1280" t="s">
        <v>4541</v>
      </c>
      <c r="N1280" t="s">
        <v>4542</v>
      </c>
      <c r="O1280" t="s">
        <v>262</v>
      </c>
      <c r="Q1280">
        <f t="shared" si="19"/>
        <v>214.47267093978201</v>
      </c>
      <c r="R1280">
        <v>38.987534059087999</v>
      </c>
    </row>
    <row r="1281" spans="1:18" x14ac:dyDescent="0.25">
      <c r="A1281">
        <v>107819148</v>
      </c>
      <c r="B1281">
        <v>160.68855441754499</v>
      </c>
      <c r="C1281">
        <v>58.2174623956885</v>
      </c>
      <c r="D1281">
        <v>102.47109202185599</v>
      </c>
      <c r="E1281">
        <v>-44.253629626167601</v>
      </c>
      <c r="F1281" t="s">
        <v>67</v>
      </c>
      <c r="L1281">
        <v>107768813</v>
      </c>
      <c r="M1281" t="s">
        <v>4237</v>
      </c>
      <c r="N1281" t="s">
        <v>4238</v>
      </c>
      <c r="O1281" t="s">
        <v>262</v>
      </c>
      <c r="Q1281">
        <f t="shared" si="19"/>
        <v>264.370406247505</v>
      </c>
      <c r="R1281">
        <v>38.9631099796268</v>
      </c>
    </row>
    <row r="1282" spans="1:18" x14ac:dyDescent="0.25">
      <c r="A1282">
        <v>107784628</v>
      </c>
      <c r="B1282">
        <v>160.108573306132</v>
      </c>
      <c r="C1282">
        <v>28.761246595486298</v>
      </c>
      <c r="D1282">
        <v>131.34732671064501</v>
      </c>
      <c r="E1282">
        <v>-102.58608011515901</v>
      </c>
      <c r="F1282" t="s">
        <v>67</v>
      </c>
      <c r="L1282">
        <v>107782059</v>
      </c>
      <c r="M1282" t="s">
        <v>2815</v>
      </c>
      <c r="N1282" t="s">
        <v>2816</v>
      </c>
      <c r="O1282" t="s">
        <v>262</v>
      </c>
      <c r="Q1282">
        <f t="shared" ref="Q1282:Q1345" si="20">VLOOKUP(L1282,$A:$F,2,FALSE)</f>
        <v>231.56373036296401</v>
      </c>
      <c r="R1282">
        <v>38.867213513110201</v>
      </c>
    </row>
    <row r="1283" spans="1:18" x14ac:dyDescent="0.25">
      <c r="A1283">
        <v>107785479</v>
      </c>
      <c r="B1283">
        <v>160.033352467242</v>
      </c>
      <c r="C1283">
        <v>22.908977494072801</v>
      </c>
      <c r="D1283">
        <v>137.12437497316901</v>
      </c>
      <c r="E1283">
        <v>-114.215397479096</v>
      </c>
      <c r="F1283" t="s">
        <v>67</v>
      </c>
      <c r="L1283">
        <v>107808066</v>
      </c>
      <c r="M1283" t="s">
        <v>1713</v>
      </c>
      <c r="N1283" t="s">
        <v>1714</v>
      </c>
      <c r="O1283" t="s">
        <v>262</v>
      </c>
      <c r="Q1283">
        <f t="shared" si="20"/>
        <v>114.237155037801</v>
      </c>
      <c r="R1283">
        <v>38.754971775775502</v>
      </c>
    </row>
    <row r="1284" spans="1:18" x14ac:dyDescent="0.25">
      <c r="A1284">
        <v>107810345</v>
      </c>
      <c r="B1284">
        <v>159.76231565404899</v>
      </c>
      <c r="C1284">
        <v>51.922063200604903</v>
      </c>
      <c r="D1284">
        <v>107.84025245344399</v>
      </c>
      <c r="E1284">
        <v>-55.918189252839397</v>
      </c>
      <c r="F1284" t="s">
        <v>67</v>
      </c>
      <c r="L1284">
        <v>107800394</v>
      </c>
      <c r="M1284" t="s">
        <v>3327</v>
      </c>
      <c r="N1284" t="s">
        <v>3328</v>
      </c>
      <c r="O1284" t="s">
        <v>262</v>
      </c>
      <c r="Q1284">
        <f t="shared" si="20"/>
        <v>151.881395979047</v>
      </c>
      <c r="R1284">
        <v>38.543125752204404</v>
      </c>
    </row>
    <row r="1285" spans="1:18" x14ac:dyDescent="0.25">
      <c r="A1285">
        <v>107767986</v>
      </c>
      <c r="B1285">
        <v>159.63986923927601</v>
      </c>
      <c r="C1285">
        <v>31.660263803990599</v>
      </c>
      <c r="D1285">
        <v>127.97960543528499</v>
      </c>
      <c r="E1285">
        <v>-96.319341631294407</v>
      </c>
      <c r="F1285" t="s">
        <v>67</v>
      </c>
      <c r="L1285">
        <v>107780911</v>
      </c>
      <c r="M1285" t="s">
        <v>4441</v>
      </c>
      <c r="N1285" t="s">
        <v>4442</v>
      </c>
      <c r="O1285" t="s">
        <v>262</v>
      </c>
      <c r="Q1285">
        <f t="shared" si="20"/>
        <v>124.90655921187199</v>
      </c>
      <c r="R1285">
        <v>38.536745154845697</v>
      </c>
    </row>
    <row r="1286" spans="1:18" x14ac:dyDescent="0.25">
      <c r="A1286">
        <v>107790191</v>
      </c>
      <c r="B1286">
        <v>159.20177016520299</v>
      </c>
      <c r="C1286">
        <v>31.2474637756231</v>
      </c>
      <c r="D1286">
        <v>127.95430638958</v>
      </c>
      <c r="E1286">
        <v>-96.706842613956894</v>
      </c>
      <c r="F1286" t="s">
        <v>67</v>
      </c>
      <c r="L1286">
        <v>107774457</v>
      </c>
      <c r="M1286" t="s">
        <v>1414</v>
      </c>
      <c r="N1286" t="s">
        <v>1415</v>
      </c>
      <c r="O1286" t="s">
        <v>262</v>
      </c>
      <c r="Q1286">
        <f t="shared" si="20"/>
        <v>122.71897179797401</v>
      </c>
      <c r="R1286">
        <v>38.4624509765924</v>
      </c>
    </row>
    <row r="1287" spans="1:18" x14ac:dyDescent="0.25">
      <c r="A1287">
        <v>107832727</v>
      </c>
      <c r="B1287">
        <v>158.58577070290099</v>
      </c>
      <c r="C1287">
        <v>80.511165150774204</v>
      </c>
      <c r="D1287">
        <v>78.074605552126599</v>
      </c>
      <c r="E1287">
        <v>2.4365595986475901</v>
      </c>
      <c r="F1287" t="s">
        <v>67</v>
      </c>
      <c r="L1287">
        <v>107813730</v>
      </c>
      <c r="M1287" t="s">
        <v>4511</v>
      </c>
      <c r="N1287" t="s">
        <v>4512</v>
      </c>
      <c r="O1287" t="s">
        <v>262</v>
      </c>
      <c r="Q1287">
        <f t="shared" si="20"/>
        <v>88.662878057647603</v>
      </c>
      <c r="R1287">
        <v>38.402365923458099</v>
      </c>
    </row>
    <row r="1288" spans="1:18" x14ac:dyDescent="0.25">
      <c r="A1288">
        <v>107807770</v>
      </c>
      <c r="B1288">
        <v>158.52710445584799</v>
      </c>
      <c r="C1288">
        <v>29.238575327724401</v>
      </c>
      <c r="D1288">
        <v>129.288529128124</v>
      </c>
      <c r="E1288">
        <v>-100.0499538004</v>
      </c>
      <c r="F1288" t="s">
        <v>67</v>
      </c>
      <c r="L1288">
        <v>107784801</v>
      </c>
      <c r="M1288" t="s">
        <v>3102</v>
      </c>
      <c r="N1288" t="s">
        <v>3103</v>
      </c>
      <c r="O1288" t="s">
        <v>262</v>
      </c>
      <c r="Q1288">
        <f t="shared" si="20"/>
        <v>200.15705894091801</v>
      </c>
      <c r="R1288">
        <v>38.2450780677067</v>
      </c>
    </row>
    <row r="1289" spans="1:18" x14ac:dyDescent="0.25">
      <c r="A1289">
        <v>107830174</v>
      </c>
      <c r="B1289">
        <v>158.27934422685101</v>
      </c>
      <c r="C1289">
        <v>90.611345214264702</v>
      </c>
      <c r="D1289">
        <v>67.667999012586705</v>
      </c>
      <c r="E1289">
        <v>22.943346201678001</v>
      </c>
      <c r="F1289" t="s">
        <v>67</v>
      </c>
      <c r="L1289">
        <v>107779379</v>
      </c>
      <c r="M1289" t="s">
        <v>3138</v>
      </c>
      <c r="N1289" t="s">
        <v>2925</v>
      </c>
      <c r="O1289" t="s">
        <v>262</v>
      </c>
      <c r="Q1289">
        <f t="shared" si="20"/>
        <v>141.76414148702301</v>
      </c>
      <c r="R1289">
        <v>38.117146389604997</v>
      </c>
    </row>
    <row r="1290" spans="1:18" x14ac:dyDescent="0.25">
      <c r="A1290">
        <v>107811294</v>
      </c>
      <c r="B1290">
        <v>157.86926811847599</v>
      </c>
      <c r="C1290">
        <v>57.152982202586699</v>
      </c>
      <c r="D1290">
        <v>100.716285915889</v>
      </c>
      <c r="E1290">
        <v>-43.563303713302197</v>
      </c>
      <c r="F1290" t="s">
        <v>67</v>
      </c>
      <c r="L1290">
        <v>107811853</v>
      </c>
      <c r="M1290" t="s">
        <v>1889</v>
      </c>
      <c r="N1290" t="s">
        <v>1749</v>
      </c>
      <c r="O1290" t="s">
        <v>262</v>
      </c>
      <c r="Q1290">
        <f t="shared" si="20"/>
        <v>131.92750459481999</v>
      </c>
      <c r="R1290">
        <v>37.981551255770697</v>
      </c>
    </row>
    <row r="1291" spans="1:18" x14ac:dyDescent="0.25">
      <c r="A1291">
        <v>107816106</v>
      </c>
      <c r="B1291">
        <v>157.68746255642799</v>
      </c>
      <c r="C1291">
        <v>32.069709132356799</v>
      </c>
      <c r="D1291">
        <v>125.617753424071</v>
      </c>
      <c r="E1291">
        <v>-93.548044291714106</v>
      </c>
      <c r="F1291" t="s">
        <v>67</v>
      </c>
      <c r="L1291">
        <v>107793481</v>
      </c>
      <c r="M1291" t="s">
        <v>3841</v>
      </c>
      <c r="N1291" t="s">
        <v>3842</v>
      </c>
      <c r="O1291" t="s">
        <v>262</v>
      </c>
      <c r="Q1291">
        <f t="shared" si="20"/>
        <v>180.984003321427</v>
      </c>
      <c r="R1291">
        <v>37.979044454379903</v>
      </c>
    </row>
    <row r="1292" spans="1:18" x14ac:dyDescent="0.25">
      <c r="A1292">
        <v>107785275</v>
      </c>
      <c r="B1292">
        <v>157.63591119037801</v>
      </c>
      <c r="C1292">
        <v>33.543035187221498</v>
      </c>
      <c r="D1292">
        <v>124.092876003157</v>
      </c>
      <c r="E1292">
        <v>-90.549840815935198</v>
      </c>
      <c r="F1292" t="s">
        <v>67</v>
      </c>
      <c r="L1292">
        <v>107797954</v>
      </c>
      <c r="M1292" t="s">
        <v>2843</v>
      </c>
      <c r="N1292" t="s">
        <v>2844</v>
      </c>
      <c r="O1292" t="s">
        <v>262</v>
      </c>
      <c r="Q1292">
        <f t="shared" si="20"/>
        <v>357.96026169010099</v>
      </c>
      <c r="R1292">
        <v>37.855619365790801</v>
      </c>
    </row>
    <row r="1293" spans="1:18" x14ac:dyDescent="0.25">
      <c r="A1293">
        <v>107805084</v>
      </c>
      <c r="B1293">
        <v>157.174904894436</v>
      </c>
      <c r="C1293">
        <v>54.330922895985999</v>
      </c>
      <c r="D1293">
        <v>102.84398199845</v>
      </c>
      <c r="E1293">
        <v>-48.513059102464098</v>
      </c>
      <c r="F1293" t="s">
        <v>67</v>
      </c>
      <c r="L1293">
        <v>107761315</v>
      </c>
      <c r="M1293" t="s">
        <v>3115</v>
      </c>
      <c r="N1293" t="s">
        <v>3116</v>
      </c>
      <c r="O1293" t="s">
        <v>262</v>
      </c>
      <c r="Q1293">
        <f t="shared" si="20"/>
        <v>163.52603849366301</v>
      </c>
      <c r="R1293">
        <v>37.8470613465486</v>
      </c>
    </row>
    <row r="1294" spans="1:18" x14ac:dyDescent="0.25">
      <c r="A1294">
        <v>107792964</v>
      </c>
      <c r="B1294">
        <v>156.416483681784</v>
      </c>
      <c r="C1294">
        <v>74.6985936477883</v>
      </c>
      <c r="D1294">
        <v>81.717890033995801</v>
      </c>
      <c r="E1294">
        <v>-7.0192963862074897</v>
      </c>
      <c r="F1294" t="s">
        <v>67</v>
      </c>
      <c r="L1294">
        <v>107829812</v>
      </c>
      <c r="M1294" t="s">
        <v>3705</v>
      </c>
      <c r="N1294" t="s">
        <v>3706</v>
      </c>
      <c r="O1294" t="s">
        <v>262</v>
      </c>
      <c r="Q1294">
        <f t="shared" si="20"/>
        <v>93.652376110877199</v>
      </c>
      <c r="R1294">
        <v>37.760118396138701</v>
      </c>
    </row>
    <row r="1295" spans="1:18" x14ac:dyDescent="0.25">
      <c r="A1295">
        <v>107795141</v>
      </c>
      <c r="B1295">
        <v>155.873509090357</v>
      </c>
      <c r="C1295">
        <v>79.827600237856302</v>
      </c>
      <c r="D1295">
        <v>76.045908852501</v>
      </c>
      <c r="E1295">
        <v>3.78169138535534</v>
      </c>
      <c r="F1295" t="s">
        <v>67</v>
      </c>
      <c r="L1295" t="s">
        <v>199</v>
      </c>
      <c r="M1295" t="s">
        <v>262</v>
      </c>
      <c r="N1295" t="s">
        <v>327</v>
      </c>
      <c r="O1295" t="s">
        <v>262</v>
      </c>
      <c r="Q1295">
        <f t="shared" si="20"/>
        <v>186.645989638564</v>
      </c>
      <c r="R1295">
        <v>37.729930950478597</v>
      </c>
    </row>
    <row r="1296" spans="1:18" x14ac:dyDescent="0.25">
      <c r="A1296">
        <v>107811609</v>
      </c>
      <c r="B1296">
        <v>155.84023397921001</v>
      </c>
      <c r="C1296">
        <v>66.305030111859196</v>
      </c>
      <c r="D1296">
        <v>89.535203867350901</v>
      </c>
      <c r="E1296">
        <v>-23.230173755491801</v>
      </c>
      <c r="F1296" t="s">
        <v>67</v>
      </c>
      <c r="L1296">
        <v>107810599</v>
      </c>
      <c r="M1296" t="s">
        <v>3771</v>
      </c>
      <c r="N1296" t="s">
        <v>3772</v>
      </c>
      <c r="O1296" t="s">
        <v>262</v>
      </c>
      <c r="Q1296">
        <f t="shared" si="20"/>
        <v>176.47613099469999</v>
      </c>
      <c r="R1296">
        <v>37.672566512255401</v>
      </c>
    </row>
    <row r="1297" spans="1:18" x14ac:dyDescent="0.25">
      <c r="A1297">
        <v>107807022</v>
      </c>
      <c r="B1297">
        <v>155.74192326674901</v>
      </c>
      <c r="C1297">
        <v>58.591211644345002</v>
      </c>
      <c r="D1297">
        <v>97.150711622404501</v>
      </c>
      <c r="E1297">
        <v>-38.559499978059399</v>
      </c>
      <c r="F1297" t="s">
        <v>67</v>
      </c>
      <c r="L1297">
        <v>107785670</v>
      </c>
      <c r="M1297" t="s">
        <v>2759</v>
      </c>
      <c r="N1297" t="s">
        <v>2760</v>
      </c>
      <c r="O1297" t="s">
        <v>262</v>
      </c>
      <c r="Q1297">
        <f t="shared" si="20"/>
        <v>264.84302442810798</v>
      </c>
      <c r="R1297">
        <v>37.555327175076201</v>
      </c>
    </row>
    <row r="1298" spans="1:18" x14ac:dyDescent="0.25">
      <c r="A1298">
        <v>107778998</v>
      </c>
      <c r="B1298">
        <v>155.633226086257</v>
      </c>
      <c r="C1298">
        <v>28.455207211655502</v>
      </c>
      <c r="D1298">
        <v>127.17801887460099</v>
      </c>
      <c r="E1298">
        <v>-98.722811662945603</v>
      </c>
      <c r="F1298" t="s">
        <v>67</v>
      </c>
      <c r="L1298">
        <v>107808203</v>
      </c>
      <c r="M1298" t="s">
        <v>1978</v>
      </c>
      <c r="N1298" t="s">
        <v>1979</v>
      </c>
      <c r="O1298" t="s">
        <v>262</v>
      </c>
      <c r="Q1298">
        <f t="shared" si="20"/>
        <v>82.329621191079099</v>
      </c>
      <c r="R1298">
        <v>37.533531749289899</v>
      </c>
    </row>
    <row r="1299" spans="1:18" x14ac:dyDescent="0.25">
      <c r="A1299">
        <v>107815235</v>
      </c>
      <c r="B1299">
        <v>155.62685841636201</v>
      </c>
      <c r="C1299">
        <v>20.349897417158399</v>
      </c>
      <c r="D1299">
        <v>135.27696099920399</v>
      </c>
      <c r="E1299">
        <v>-114.92706358204499</v>
      </c>
      <c r="F1299" t="s">
        <v>67</v>
      </c>
      <c r="L1299">
        <v>107790825</v>
      </c>
      <c r="M1299" t="s">
        <v>2527</v>
      </c>
      <c r="N1299" t="s">
        <v>2528</v>
      </c>
      <c r="O1299" t="s">
        <v>262</v>
      </c>
      <c r="Q1299">
        <f t="shared" si="20"/>
        <v>165.73329784084501</v>
      </c>
      <c r="R1299">
        <v>37.429295464283598</v>
      </c>
    </row>
    <row r="1300" spans="1:18" x14ac:dyDescent="0.25">
      <c r="A1300">
        <v>107806490</v>
      </c>
      <c r="B1300">
        <v>155.62195184247099</v>
      </c>
      <c r="C1300">
        <v>34.656570000808998</v>
      </c>
      <c r="D1300">
        <v>120.96538184166199</v>
      </c>
      <c r="E1300">
        <v>-86.308811840853295</v>
      </c>
      <c r="F1300" t="s">
        <v>67</v>
      </c>
      <c r="L1300">
        <v>107794883</v>
      </c>
      <c r="M1300" t="s">
        <v>3908</v>
      </c>
      <c r="N1300" t="s">
        <v>3909</v>
      </c>
      <c r="O1300" t="s">
        <v>262</v>
      </c>
      <c r="Q1300">
        <f t="shared" si="20"/>
        <v>86.845217031661704</v>
      </c>
      <c r="R1300">
        <v>37.361180253325301</v>
      </c>
    </row>
    <row r="1301" spans="1:18" x14ac:dyDescent="0.25">
      <c r="A1301">
        <v>107771425</v>
      </c>
      <c r="B1301">
        <v>155.44463923099201</v>
      </c>
      <c r="C1301">
        <v>90.407334028023101</v>
      </c>
      <c r="D1301">
        <v>65.037305202968895</v>
      </c>
      <c r="E1301">
        <v>25.370028825054199</v>
      </c>
      <c r="F1301" t="s">
        <v>67</v>
      </c>
      <c r="L1301">
        <v>107808662</v>
      </c>
      <c r="M1301" t="s">
        <v>3830</v>
      </c>
      <c r="N1301" t="s">
        <v>3831</v>
      </c>
      <c r="O1301" t="s">
        <v>262</v>
      </c>
      <c r="Q1301">
        <f t="shared" si="20"/>
        <v>291.50167743896799</v>
      </c>
      <c r="R1301">
        <v>37.326823847096698</v>
      </c>
    </row>
    <row r="1302" spans="1:18" x14ac:dyDescent="0.25">
      <c r="A1302" t="s">
        <v>173</v>
      </c>
      <c r="B1302">
        <v>154.97557150359901</v>
      </c>
      <c r="C1302">
        <v>85.319590895080196</v>
      </c>
      <c r="D1302">
        <v>69.655980608519201</v>
      </c>
      <c r="E1302">
        <v>15.663610286560999</v>
      </c>
      <c r="F1302" t="s">
        <v>67</v>
      </c>
      <c r="L1302">
        <v>107805774</v>
      </c>
      <c r="M1302" t="s">
        <v>4255</v>
      </c>
      <c r="N1302" t="s">
        <v>155</v>
      </c>
      <c r="O1302" t="s">
        <v>43</v>
      </c>
      <c r="Q1302">
        <f t="shared" si="20"/>
        <v>167.012315769867</v>
      </c>
      <c r="R1302">
        <v>37.229384892675299</v>
      </c>
    </row>
    <row r="1303" spans="1:18" x14ac:dyDescent="0.25">
      <c r="A1303">
        <v>107811086</v>
      </c>
      <c r="B1303">
        <v>154.80097217694899</v>
      </c>
      <c r="C1303">
        <v>35.7790291013211</v>
      </c>
      <c r="D1303">
        <v>119.021943075628</v>
      </c>
      <c r="E1303">
        <v>-83.2429139743072</v>
      </c>
      <c r="F1303" t="s">
        <v>67</v>
      </c>
      <c r="L1303">
        <v>107796008</v>
      </c>
      <c r="M1303" t="s">
        <v>2016</v>
      </c>
      <c r="N1303" t="s">
        <v>2017</v>
      </c>
      <c r="O1303" t="s">
        <v>262</v>
      </c>
      <c r="Q1303">
        <f t="shared" si="20"/>
        <v>201.52734792160101</v>
      </c>
      <c r="R1303">
        <v>37.225167918044697</v>
      </c>
    </row>
    <row r="1304" spans="1:18" x14ac:dyDescent="0.25">
      <c r="A1304">
        <v>107790785</v>
      </c>
      <c r="B1304">
        <v>154.734283602001</v>
      </c>
      <c r="C1304">
        <v>29.779618929946601</v>
      </c>
      <c r="D1304">
        <v>124.95466467205399</v>
      </c>
      <c r="E1304">
        <v>-95.175045742107301</v>
      </c>
      <c r="F1304" t="s">
        <v>67</v>
      </c>
      <c r="L1304">
        <v>107812639</v>
      </c>
      <c r="M1304" t="s">
        <v>2136</v>
      </c>
      <c r="N1304" t="s">
        <v>2137</v>
      </c>
      <c r="O1304" t="s">
        <v>262</v>
      </c>
      <c r="Q1304">
        <f t="shared" si="20"/>
        <v>252.261178818774</v>
      </c>
      <c r="R1304">
        <v>37.194934528742202</v>
      </c>
    </row>
    <row r="1305" spans="1:18" x14ac:dyDescent="0.25">
      <c r="A1305">
        <v>107773054</v>
      </c>
      <c r="B1305">
        <v>154.32330566480201</v>
      </c>
      <c r="C1305">
        <v>22.425768482305099</v>
      </c>
      <c r="D1305">
        <v>131.89753718249699</v>
      </c>
      <c r="E1305">
        <v>-109.471768700192</v>
      </c>
      <c r="F1305" t="s">
        <v>67</v>
      </c>
      <c r="L1305">
        <v>107813431</v>
      </c>
      <c r="M1305" t="s">
        <v>2387</v>
      </c>
      <c r="N1305" t="s">
        <v>2388</v>
      </c>
      <c r="O1305" t="s">
        <v>262</v>
      </c>
      <c r="Q1305">
        <f t="shared" si="20"/>
        <v>179.345149696368</v>
      </c>
      <c r="R1305">
        <v>37.1557341287524</v>
      </c>
    </row>
    <row r="1306" spans="1:18" x14ac:dyDescent="0.25">
      <c r="A1306">
        <v>107768644</v>
      </c>
      <c r="B1306">
        <v>153.55560402521101</v>
      </c>
      <c r="C1306">
        <v>34.498208491721101</v>
      </c>
      <c r="D1306">
        <v>119.057395533489</v>
      </c>
      <c r="E1306">
        <v>-84.559187041768297</v>
      </c>
      <c r="F1306" t="s">
        <v>67</v>
      </c>
      <c r="L1306">
        <v>107764517</v>
      </c>
      <c r="M1306" t="s">
        <v>1715</v>
      </c>
      <c r="N1306" t="s">
        <v>1716</v>
      </c>
      <c r="O1306" t="s">
        <v>262</v>
      </c>
      <c r="Q1306">
        <f t="shared" si="20"/>
        <v>161.99329051843199</v>
      </c>
      <c r="R1306">
        <v>37.104121438463999</v>
      </c>
    </row>
    <row r="1307" spans="1:18" x14ac:dyDescent="0.25">
      <c r="A1307">
        <v>107775778</v>
      </c>
      <c r="B1307">
        <v>152.98483097249601</v>
      </c>
      <c r="C1307">
        <v>33.458765838427098</v>
      </c>
      <c r="D1307">
        <v>119.526065134069</v>
      </c>
      <c r="E1307">
        <v>-86.067299295641604</v>
      </c>
      <c r="F1307" t="s">
        <v>67</v>
      </c>
      <c r="L1307">
        <v>107817269</v>
      </c>
      <c r="M1307" t="s">
        <v>3779</v>
      </c>
      <c r="N1307" t="s">
        <v>3780</v>
      </c>
      <c r="O1307" t="s">
        <v>262</v>
      </c>
      <c r="Q1307">
        <f t="shared" si="20"/>
        <v>249.36546225554</v>
      </c>
      <c r="R1307">
        <v>37.074911731606498</v>
      </c>
    </row>
    <row r="1308" spans="1:18" x14ac:dyDescent="0.25">
      <c r="A1308">
        <v>107798485</v>
      </c>
      <c r="B1308">
        <v>152.62192122264</v>
      </c>
      <c r="C1308">
        <v>26.994600617044402</v>
      </c>
      <c r="D1308">
        <v>125.627320605595</v>
      </c>
      <c r="E1308">
        <v>-98.632719988550704</v>
      </c>
      <c r="F1308" t="s">
        <v>67</v>
      </c>
      <c r="L1308">
        <v>107825941</v>
      </c>
      <c r="M1308" t="s">
        <v>3781</v>
      </c>
      <c r="N1308" t="s">
        <v>3782</v>
      </c>
      <c r="O1308" t="s">
        <v>262</v>
      </c>
      <c r="Q1308">
        <f t="shared" si="20"/>
        <v>86.966819983096499</v>
      </c>
      <c r="R1308">
        <v>37.051339444443101</v>
      </c>
    </row>
    <row r="1309" spans="1:18" x14ac:dyDescent="0.25">
      <c r="A1309">
        <v>107800394</v>
      </c>
      <c r="B1309">
        <v>151.881395979047</v>
      </c>
      <c r="C1309">
        <v>38.543125752204404</v>
      </c>
      <c r="D1309">
        <v>113.33827022684299</v>
      </c>
      <c r="E1309">
        <v>-74.795144474638207</v>
      </c>
      <c r="F1309" t="s">
        <v>67</v>
      </c>
      <c r="L1309">
        <v>107790702</v>
      </c>
      <c r="M1309" t="s">
        <v>2719</v>
      </c>
      <c r="N1309" t="s">
        <v>431</v>
      </c>
      <c r="O1309" t="s">
        <v>262</v>
      </c>
      <c r="Q1309">
        <f t="shared" si="20"/>
        <v>90.990658377598706</v>
      </c>
      <c r="R1309">
        <v>36.956507410287799</v>
      </c>
    </row>
    <row r="1310" spans="1:18" x14ac:dyDescent="0.25">
      <c r="A1310">
        <v>107806547</v>
      </c>
      <c r="B1310">
        <v>150.94606255470001</v>
      </c>
      <c r="C1310">
        <v>41.557644156828701</v>
      </c>
      <c r="D1310">
        <v>109.388418397872</v>
      </c>
      <c r="E1310">
        <v>-67.830774241043102</v>
      </c>
      <c r="F1310" t="s">
        <v>67</v>
      </c>
      <c r="L1310">
        <v>107791190</v>
      </c>
      <c r="M1310" t="s">
        <v>1514</v>
      </c>
      <c r="N1310" t="s">
        <v>1515</v>
      </c>
      <c r="O1310" t="s">
        <v>262</v>
      </c>
      <c r="Q1310">
        <f t="shared" si="20"/>
        <v>254.655630781816</v>
      </c>
      <c r="R1310">
        <v>36.867284033107701</v>
      </c>
    </row>
    <row r="1311" spans="1:18" x14ac:dyDescent="0.25">
      <c r="A1311">
        <v>107815270</v>
      </c>
      <c r="B1311">
        <v>150.92516306025601</v>
      </c>
      <c r="C1311">
        <v>51.812672456987002</v>
      </c>
      <c r="D1311">
        <v>99.112490603268895</v>
      </c>
      <c r="E1311">
        <v>-47.299818146282</v>
      </c>
      <c r="F1311" t="s">
        <v>67</v>
      </c>
      <c r="L1311">
        <v>107777651</v>
      </c>
      <c r="M1311" t="s">
        <v>3701</v>
      </c>
      <c r="N1311" t="s">
        <v>3702</v>
      </c>
      <c r="O1311" t="s">
        <v>262</v>
      </c>
      <c r="Q1311">
        <f t="shared" si="20"/>
        <v>119.48446237151499</v>
      </c>
      <c r="R1311">
        <v>36.863325990151402</v>
      </c>
    </row>
    <row r="1312" spans="1:18" x14ac:dyDescent="0.25">
      <c r="A1312">
        <v>107808014</v>
      </c>
      <c r="B1312">
        <v>150.85620189088601</v>
      </c>
      <c r="C1312">
        <v>25.2121888631915</v>
      </c>
      <c r="D1312">
        <v>125.644013027694</v>
      </c>
      <c r="E1312">
        <v>-100.431824164503</v>
      </c>
      <c r="F1312" t="s">
        <v>67</v>
      </c>
      <c r="L1312">
        <v>107779208</v>
      </c>
      <c r="M1312" t="s">
        <v>3873</v>
      </c>
      <c r="N1312" t="s">
        <v>3874</v>
      </c>
      <c r="O1312" t="s">
        <v>262</v>
      </c>
      <c r="Q1312">
        <f t="shared" si="20"/>
        <v>185.833303654313</v>
      </c>
      <c r="R1312">
        <v>36.595410578188499</v>
      </c>
    </row>
    <row r="1313" spans="1:18" x14ac:dyDescent="0.25">
      <c r="A1313">
        <v>107784717</v>
      </c>
      <c r="B1313">
        <v>150.31143558226501</v>
      </c>
      <c r="C1313">
        <v>82.754730968618304</v>
      </c>
      <c r="D1313">
        <v>67.5567046136469</v>
      </c>
      <c r="E1313">
        <v>15.1980263549714</v>
      </c>
      <c r="F1313" t="s">
        <v>67</v>
      </c>
      <c r="L1313">
        <v>107821176</v>
      </c>
      <c r="M1313" t="s">
        <v>4383</v>
      </c>
      <c r="N1313" t="s">
        <v>4384</v>
      </c>
      <c r="O1313" t="s">
        <v>262</v>
      </c>
      <c r="Q1313">
        <f t="shared" si="20"/>
        <v>126.220266990792</v>
      </c>
      <c r="R1313">
        <v>36.559108782407201</v>
      </c>
    </row>
    <row r="1314" spans="1:18" x14ac:dyDescent="0.25">
      <c r="A1314">
        <v>107814462</v>
      </c>
      <c r="B1314">
        <v>150.243647610995</v>
      </c>
      <c r="C1314">
        <v>65.811731110831104</v>
      </c>
      <c r="D1314">
        <v>84.431916500163993</v>
      </c>
      <c r="E1314">
        <v>-18.620185389332899</v>
      </c>
      <c r="F1314" t="s">
        <v>67</v>
      </c>
      <c r="L1314">
        <v>107766371</v>
      </c>
      <c r="M1314" t="s">
        <v>2327</v>
      </c>
      <c r="N1314" t="s">
        <v>2328</v>
      </c>
      <c r="O1314" t="s">
        <v>262</v>
      </c>
      <c r="Q1314">
        <f t="shared" si="20"/>
        <v>165.20273530755699</v>
      </c>
      <c r="R1314">
        <v>36.4359583139086</v>
      </c>
    </row>
    <row r="1315" spans="1:18" x14ac:dyDescent="0.25">
      <c r="A1315">
        <v>107794557</v>
      </c>
      <c r="B1315">
        <v>149.933873752355</v>
      </c>
      <c r="C1315">
        <v>44.698311573549198</v>
      </c>
      <c r="D1315">
        <v>105.23556217880601</v>
      </c>
      <c r="E1315">
        <v>-60.5372506052571</v>
      </c>
      <c r="F1315" t="s">
        <v>67</v>
      </c>
      <c r="L1315">
        <v>107807243</v>
      </c>
      <c r="M1315" t="s">
        <v>4461</v>
      </c>
      <c r="N1315" t="s">
        <v>4462</v>
      </c>
      <c r="O1315" t="s">
        <v>262</v>
      </c>
      <c r="Q1315">
        <f t="shared" si="20"/>
        <v>139.37426986372401</v>
      </c>
      <c r="R1315">
        <v>36.249166100565503</v>
      </c>
    </row>
    <row r="1316" spans="1:18" x14ac:dyDescent="0.25">
      <c r="A1316">
        <v>107825217</v>
      </c>
      <c r="B1316">
        <v>149.248902203162</v>
      </c>
      <c r="C1316">
        <v>29.958461981192901</v>
      </c>
      <c r="D1316">
        <v>119.29044022196901</v>
      </c>
      <c r="E1316">
        <v>-89.331978240776394</v>
      </c>
      <c r="F1316" t="s">
        <v>67</v>
      </c>
      <c r="L1316">
        <v>107800352</v>
      </c>
      <c r="M1316" t="s">
        <v>3835</v>
      </c>
      <c r="N1316" t="s">
        <v>3836</v>
      </c>
      <c r="O1316" t="s">
        <v>262</v>
      </c>
      <c r="Q1316">
        <f t="shared" si="20"/>
        <v>298.98787481599402</v>
      </c>
      <c r="R1316">
        <v>36.229742852320399</v>
      </c>
    </row>
    <row r="1317" spans="1:18" x14ac:dyDescent="0.25">
      <c r="A1317">
        <v>107806396</v>
      </c>
      <c r="B1317">
        <v>149.00513194897599</v>
      </c>
      <c r="C1317">
        <v>32.962912974890997</v>
      </c>
      <c r="D1317">
        <v>116.04221897408399</v>
      </c>
      <c r="E1317">
        <v>-83.079305999193494</v>
      </c>
      <c r="F1317" t="s">
        <v>67</v>
      </c>
      <c r="L1317">
        <v>107816624</v>
      </c>
      <c r="M1317" t="s">
        <v>3363</v>
      </c>
      <c r="N1317" t="s">
        <v>3364</v>
      </c>
      <c r="O1317" t="s">
        <v>262</v>
      </c>
      <c r="Q1317">
        <f t="shared" si="20"/>
        <v>133.95271887291199</v>
      </c>
      <c r="R1317">
        <v>36.2239795872405</v>
      </c>
    </row>
    <row r="1318" spans="1:18" x14ac:dyDescent="0.25">
      <c r="A1318">
        <v>107827590</v>
      </c>
      <c r="B1318">
        <v>148.94592704734399</v>
      </c>
      <c r="C1318">
        <v>80.699803110186195</v>
      </c>
      <c r="D1318">
        <v>68.246123937158004</v>
      </c>
      <c r="E1318">
        <v>12.453679173028201</v>
      </c>
      <c r="F1318" t="s">
        <v>67</v>
      </c>
      <c r="L1318">
        <v>107763511</v>
      </c>
      <c r="M1318" t="s">
        <v>2928</v>
      </c>
      <c r="N1318" t="s">
        <v>2929</v>
      </c>
      <c r="O1318" t="s">
        <v>262</v>
      </c>
      <c r="Q1318">
        <f t="shared" si="20"/>
        <v>139.15473618598</v>
      </c>
      <c r="R1318">
        <v>36.1381964555693</v>
      </c>
    </row>
    <row r="1319" spans="1:18" x14ac:dyDescent="0.25">
      <c r="A1319">
        <v>107822478</v>
      </c>
      <c r="B1319">
        <v>148.51541001682401</v>
      </c>
      <c r="C1319">
        <v>62.329761065767897</v>
      </c>
      <c r="D1319">
        <v>86.185648951056294</v>
      </c>
      <c r="E1319">
        <v>-23.855887885288499</v>
      </c>
      <c r="F1319" t="s">
        <v>67</v>
      </c>
      <c r="L1319">
        <v>107783001</v>
      </c>
      <c r="M1319" t="s">
        <v>3671</v>
      </c>
      <c r="N1319" t="s">
        <v>3672</v>
      </c>
      <c r="O1319" t="s">
        <v>262</v>
      </c>
      <c r="Q1319">
        <f t="shared" si="20"/>
        <v>122.09602471549501</v>
      </c>
      <c r="R1319">
        <v>36.042664676241799</v>
      </c>
    </row>
    <row r="1320" spans="1:18" x14ac:dyDescent="0.25">
      <c r="A1320">
        <v>107807564</v>
      </c>
      <c r="B1320">
        <v>147.01075524664901</v>
      </c>
      <c r="C1320">
        <v>20.283633733689701</v>
      </c>
      <c r="D1320">
        <v>126.727121512959</v>
      </c>
      <c r="E1320">
        <v>-106.44348777926901</v>
      </c>
      <c r="F1320" t="s">
        <v>67</v>
      </c>
      <c r="L1320">
        <v>107791168</v>
      </c>
      <c r="M1320" t="s">
        <v>3381</v>
      </c>
      <c r="N1320" t="s">
        <v>3382</v>
      </c>
      <c r="O1320" t="s">
        <v>262</v>
      </c>
      <c r="Q1320">
        <f t="shared" si="20"/>
        <v>168.11743940076599</v>
      </c>
      <c r="R1320">
        <v>36.016270566593199</v>
      </c>
    </row>
    <row r="1321" spans="1:18" x14ac:dyDescent="0.25">
      <c r="A1321">
        <v>107782591</v>
      </c>
      <c r="B1321">
        <v>146.930240798928</v>
      </c>
      <c r="C1321">
        <v>16.4644721667248</v>
      </c>
      <c r="D1321">
        <v>130.465768632204</v>
      </c>
      <c r="E1321">
        <v>-114.001296465479</v>
      </c>
      <c r="F1321" t="s">
        <v>67</v>
      </c>
      <c r="L1321">
        <v>107781147</v>
      </c>
      <c r="M1321" t="s">
        <v>1679</v>
      </c>
      <c r="N1321" t="s">
        <v>1680</v>
      </c>
      <c r="O1321" t="s">
        <v>262</v>
      </c>
      <c r="Q1321">
        <f t="shared" si="20"/>
        <v>196.724093839689</v>
      </c>
      <c r="R1321">
        <v>35.976244809141598</v>
      </c>
    </row>
    <row r="1322" spans="1:18" x14ac:dyDescent="0.25">
      <c r="A1322">
        <v>107784897</v>
      </c>
      <c r="B1322">
        <v>146.82770673803799</v>
      </c>
      <c r="C1322">
        <v>26.4784885084369</v>
      </c>
      <c r="D1322">
        <v>120.34921822960099</v>
      </c>
      <c r="E1322">
        <v>-93.870729721164395</v>
      </c>
      <c r="F1322" t="s">
        <v>67</v>
      </c>
      <c r="L1322">
        <v>107787541</v>
      </c>
      <c r="M1322" t="s">
        <v>2419</v>
      </c>
      <c r="N1322" t="s">
        <v>2420</v>
      </c>
      <c r="O1322" t="s">
        <v>262</v>
      </c>
      <c r="Q1322">
        <f t="shared" si="20"/>
        <v>201.39550105504699</v>
      </c>
      <c r="R1322">
        <v>35.903984205660699</v>
      </c>
    </row>
    <row r="1323" spans="1:18" x14ac:dyDescent="0.25">
      <c r="A1323">
        <v>107817020</v>
      </c>
      <c r="B1323">
        <v>146.50599855930901</v>
      </c>
      <c r="C1323">
        <v>81.527843479118999</v>
      </c>
      <c r="D1323">
        <v>64.978155080190106</v>
      </c>
      <c r="E1323">
        <v>16.5496883989289</v>
      </c>
      <c r="F1323" t="s">
        <v>67</v>
      </c>
      <c r="L1323">
        <v>107784372</v>
      </c>
      <c r="M1323" t="s">
        <v>2757</v>
      </c>
      <c r="N1323" t="s">
        <v>2758</v>
      </c>
      <c r="O1323" t="s">
        <v>262</v>
      </c>
      <c r="Q1323">
        <f t="shared" si="20"/>
        <v>100.830556792173</v>
      </c>
      <c r="R1323">
        <v>35.884480690510699</v>
      </c>
    </row>
    <row r="1324" spans="1:18" x14ac:dyDescent="0.25">
      <c r="A1324">
        <v>107768856</v>
      </c>
      <c r="B1324">
        <v>146.31684646070099</v>
      </c>
      <c r="C1324">
        <v>22.1993733426233</v>
      </c>
      <c r="D1324">
        <v>124.117473118078</v>
      </c>
      <c r="E1324">
        <v>-101.918099775454</v>
      </c>
      <c r="F1324" t="s">
        <v>67</v>
      </c>
      <c r="L1324">
        <v>107805219</v>
      </c>
      <c r="M1324" t="s">
        <v>3824</v>
      </c>
      <c r="N1324" t="s">
        <v>3825</v>
      </c>
      <c r="O1324" t="s">
        <v>262</v>
      </c>
      <c r="Q1324">
        <f t="shared" si="20"/>
        <v>174.085652417592</v>
      </c>
      <c r="R1324">
        <v>35.860887197407997</v>
      </c>
    </row>
    <row r="1325" spans="1:18" x14ac:dyDescent="0.25">
      <c r="A1325">
        <v>107793104</v>
      </c>
      <c r="B1325">
        <v>146.28353220934599</v>
      </c>
      <c r="C1325">
        <v>14.929075112484099</v>
      </c>
      <c r="D1325">
        <v>131.35445709686201</v>
      </c>
      <c r="E1325">
        <v>-116.42538198437801</v>
      </c>
      <c r="F1325" t="s">
        <v>67</v>
      </c>
      <c r="L1325">
        <v>107811086</v>
      </c>
      <c r="M1325" t="s">
        <v>4125</v>
      </c>
      <c r="N1325" t="s">
        <v>4126</v>
      </c>
      <c r="O1325" t="s">
        <v>262</v>
      </c>
      <c r="Q1325">
        <f t="shared" si="20"/>
        <v>154.80097217694899</v>
      </c>
      <c r="R1325">
        <v>35.7790291013211</v>
      </c>
    </row>
    <row r="1326" spans="1:18" x14ac:dyDescent="0.25">
      <c r="A1326">
        <v>107796675</v>
      </c>
      <c r="B1326">
        <v>146.227220225656</v>
      </c>
      <c r="C1326">
        <v>51.669197260031503</v>
      </c>
      <c r="D1326">
        <v>94.558022965624801</v>
      </c>
      <c r="E1326">
        <v>-42.888825705593199</v>
      </c>
      <c r="F1326" t="s">
        <v>67</v>
      </c>
      <c r="L1326">
        <v>107778071</v>
      </c>
      <c r="M1326" t="s">
        <v>2949</v>
      </c>
      <c r="N1326" t="s">
        <v>2950</v>
      </c>
      <c r="O1326" t="s">
        <v>262</v>
      </c>
      <c r="Q1326">
        <f t="shared" si="20"/>
        <v>255.409901803102</v>
      </c>
      <c r="R1326">
        <v>35.661928674338803</v>
      </c>
    </row>
    <row r="1327" spans="1:18" x14ac:dyDescent="0.25">
      <c r="A1327">
        <v>107806120</v>
      </c>
      <c r="B1327">
        <v>145.817112555368</v>
      </c>
      <c r="C1327">
        <v>32.884729805335802</v>
      </c>
      <c r="D1327">
        <v>112.932382750032</v>
      </c>
      <c r="E1327">
        <v>-80.047652944695898</v>
      </c>
      <c r="F1327" t="s">
        <v>67</v>
      </c>
      <c r="L1327">
        <v>107813637</v>
      </c>
      <c r="M1327" t="s">
        <v>1671</v>
      </c>
      <c r="N1327" t="s">
        <v>1672</v>
      </c>
      <c r="O1327" t="s">
        <v>262</v>
      </c>
      <c r="Q1327">
        <f t="shared" si="20"/>
        <v>181.86398578420199</v>
      </c>
      <c r="R1327">
        <v>35.660835136072997</v>
      </c>
    </row>
    <row r="1328" spans="1:18" x14ac:dyDescent="0.25">
      <c r="A1328">
        <v>107763143</v>
      </c>
      <c r="B1328">
        <v>145.177671837269</v>
      </c>
      <c r="C1328">
        <v>18.817732897179901</v>
      </c>
      <c r="D1328">
        <v>126.35993894008899</v>
      </c>
      <c r="E1328">
        <v>-107.542206042909</v>
      </c>
      <c r="F1328" t="s">
        <v>67</v>
      </c>
      <c r="L1328" t="s">
        <v>174</v>
      </c>
      <c r="M1328" t="s">
        <v>262</v>
      </c>
      <c r="N1328" t="s">
        <v>327</v>
      </c>
      <c r="O1328" t="s">
        <v>262</v>
      </c>
      <c r="Q1328">
        <f t="shared" si="20"/>
        <v>79.2103200400487</v>
      </c>
      <c r="R1328">
        <v>35.638142901145201</v>
      </c>
    </row>
    <row r="1329" spans="1:18" x14ac:dyDescent="0.25">
      <c r="A1329">
        <v>107762903</v>
      </c>
      <c r="B1329">
        <v>145.112819255853</v>
      </c>
      <c r="C1329">
        <v>24.550580081065199</v>
      </c>
      <c r="D1329">
        <v>120.562239174788</v>
      </c>
      <c r="E1329">
        <v>-96.011659093722798</v>
      </c>
      <c r="F1329" t="s">
        <v>67</v>
      </c>
      <c r="L1329" t="s">
        <v>202</v>
      </c>
      <c r="M1329" t="s">
        <v>262</v>
      </c>
      <c r="N1329" t="s">
        <v>327</v>
      </c>
      <c r="O1329" t="s">
        <v>262</v>
      </c>
      <c r="Q1329">
        <f t="shared" si="20"/>
        <v>192.76465037435401</v>
      </c>
      <c r="R1329">
        <v>35.442863396999897</v>
      </c>
    </row>
    <row r="1330" spans="1:18" x14ac:dyDescent="0.25">
      <c r="A1330">
        <v>107802582</v>
      </c>
      <c r="B1330">
        <v>144.86513211502901</v>
      </c>
      <c r="C1330">
        <v>64.157651098530195</v>
      </c>
      <c r="D1330">
        <v>80.707481016499202</v>
      </c>
      <c r="E1330">
        <v>-16.5498299179689</v>
      </c>
      <c r="F1330" t="s">
        <v>67</v>
      </c>
      <c r="L1330">
        <v>107803718</v>
      </c>
      <c r="M1330" t="s">
        <v>2515</v>
      </c>
      <c r="N1330" t="s">
        <v>2516</v>
      </c>
      <c r="O1330" t="s">
        <v>262</v>
      </c>
      <c r="Q1330">
        <f t="shared" si="20"/>
        <v>214.612391927065</v>
      </c>
      <c r="R1330">
        <v>35.382365502472901</v>
      </c>
    </row>
    <row r="1331" spans="1:18" x14ac:dyDescent="0.25">
      <c r="A1331">
        <v>107775813</v>
      </c>
      <c r="B1331">
        <v>144.74384509190801</v>
      </c>
      <c r="C1331">
        <v>66.412792913696904</v>
      </c>
      <c r="D1331">
        <v>78.331052178211493</v>
      </c>
      <c r="E1331">
        <v>-11.9182592645145</v>
      </c>
      <c r="F1331" t="s">
        <v>67</v>
      </c>
      <c r="L1331">
        <v>107822107</v>
      </c>
      <c r="M1331" t="s">
        <v>2458</v>
      </c>
      <c r="N1331" t="s">
        <v>2459</v>
      </c>
      <c r="O1331" t="s">
        <v>262</v>
      </c>
      <c r="Q1331">
        <f t="shared" si="20"/>
        <v>271.58433039016501</v>
      </c>
      <c r="R1331">
        <v>34.971587784840096</v>
      </c>
    </row>
    <row r="1332" spans="1:18" x14ac:dyDescent="0.25">
      <c r="A1332">
        <v>107827911</v>
      </c>
      <c r="B1332">
        <v>144.589155674338</v>
      </c>
      <c r="C1332">
        <v>34.328186666740201</v>
      </c>
      <c r="D1332">
        <v>110.260969007597</v>
      </c>
      <c r="E1332">
        <v>-75.932782340857202</v>
      </c>
      <c r="F1332" t="s">
        <v>67</v>
      </c>
      <c r="L1332">
        <v>107777807</v>
      </c>
      <c r="M1332" t="s">
        <v>2729</v>
      </c>
      <c r="N1332" t="s">
        <v>2730</v>
      </c>
      <c r="O1332" t="s">
        <v>262</v>
      </c>
      <c r="Q1332">
        <f t="shared" si="20"/>
        <v>72.070633663134899</v>
      </c>
      <c r="R1332">
        <v>34.855808229870298</v>
      </c>
    </row>
    <row r="1333" spans="1:18" x14ac:dyDescent="0.25">
      <c r="A1333">
        <v>107783624</v>
      </c>
      <c r="B1333">
        <v>144.476155856952</v>
      </c>
      <c r="C1333">
        <v>31.937427559831701</v>
      </c>
      <c r="D1333">
        <v>112.538728297121</v>
      </c>
      <c r="E1333">
        <v>-80.601300737289094</v>
      </c>
      <c r="F1333" t="s">
        <v>67</v>
      </c>
      <c r="L1333">
        <v>107803323</v>
      </c>
      <c r="M1333" t="s">
        <v>4027</v>
      </c>
      <c r="N1333" t="s">
        <v>3708</v>
      </c>
      <c r="O1333" t="s">
        <v>262</v>
      </c>
      <c r="Q1333">
        <f t="shared" si="20"/>
        <v>76.755935193972803</v>
      </c>
      <c r="R1333">
        <v>34.775496014698497</v>
      </c>
    </row>
    <row r="1334" spans="1:18" x14ac:dyDescent="0.25">
      <c r="A1334">
        <v>107827105</v>
      </c>
      <c r="B1334">
        <v>144.20447461534101</v>
      </c>
      <c r="C1334">
        <v>28.9912060042892</v>
      </c>
      <c r="D1334">
        <v>115.21326861105101</v>
      </c>
      <c r="E1334">
        <v>-86.222062606762194</v>
      </c>
      <c r="F1334" t="s">
        <v>67</v>
      </c>
      <c r="L1334">
        <v>107816604</v>
      </c>
      <c r="M1334" t="s">
        <v>2957</v>
      </c>
      <c r="N1334" t="s">
        <v>2958</v>
      </c>
      <c r="O1334" t="s">
        <v>262</v>
      </c>
      <c r="Q1334">
        <f t="shared" si="20"/>
        <v>207.15621158231701</v>
      </c>
      <c r="R1334">
        <v>34.691848657552903</v>
      </c>
    </row>
    <row r="1335" spans="1:18" x14ac:dyDescent="0.25">
      <c r="A1335">
        <v>107800118</v>
      </c>
      <c r="B1335">
        <v>144.027290661053</v>
      </c>
      <c r="C1335">
        <v>57.530068060304203</v>
      </c>
      <c r="D1335">
        <v>86.497222600748799</v>
      </c>
      <c r="E1335">
        <v>-28.9671545404446</v>
      </c>
      <c r="F1335" t="s">
        <v>67</v>
      </c>
      <c r="L1335">
        <v>107769329</v>
      </c>
      <c r="M1335" t="s">
        <v>3157</v>
      </c>
      <c r="N1335" t="s">
        <v>3158</v>
      </c>
      <c r="O1335" t="s">
        <v>262</v>
      </c>
      <c r="Q1335">
        <f t="shared" si="20"/>
        <v>196.958339718036</v>
      </c>
      <c r="R1335">
        <v>34.671556928329998</v>
      </c>
    </row>
    <row r="1336" spans="1:18" x14ac:dyDescent="0.25">
      <c r="A1336">
        <v>107786728</v>
      </c>
      <c r="B1336">
        <v>143.853943057343</v>
      </c>
      <c r="C1336">
        <v>41.985079716729103</v>
      </c>
      <c r="D1336">
        <v>101.868863340614</v>
      </c>
      <c r="E1336">
        <v>-59.883783623884703</v>
      </c>
      <c r="F1336" t="s">
        <v>67</v>
      </c>
      <c r="L1336">
        <v>107806490</v>
      </c>
      <c r="M1336" t="s">
        <v>3887</v>
      </c>
      <c r="N1336" t="s">
        <v>2789</v>
      </c>
      <c r="O1336" t="s">
        <v>262</v>
      </c>
      <c r="Q1336">
        <f t="shared" si="20"/>
        <v>155.62195184247099</v>
      </c>
      <c r="R1336">
        <v>34.656570000808998</v>
      </c>
    </row>
    <row r="1337" spans="1:18" x14ac:dyDescent="0.25">
      <c r="A1337">
        <v>107831009</v>
      </c>
      <c r="B1337">
        <v>143.784684402116</v>
      </c>
      <c r="C1337">
        <v>47.061668485118602</v>
      </c>
      <c r="D1337">
        <v>96.723015916997497</v>
      </c>
      <c r="E1337">
        <v>-49.661347431878902</v>
      </c>
      <c r="F1337" t="s">
        <v>67</v>
      </c>
      <c r="L1337">
        <v>107780053</v>
      </c>
      <c r="M1337" t="s">
        <v>1846</v>
      </c>
      <c r="N1337" t="s">
        <v>1847</v>
      </c>
      <c r="O1337" t="s">
        <v>262</v>
      </c>
      <c r="Q1337">
        <f t="shared" si="20"/>
        <v>180.615415130553</v>
      </c>
      <c r="R1337">
        <v>34.601417126944597</v>
      </c>
    </row>
    <row r="1338" spans="1:18" x14ac:dyDescent="0.25">
      <c r="A1338">
        <v>107809709</v>
      </c>
      <c r="B1338">
        <v>143.257324568196</v>
      </c>
      <c r="C1338">
        <v>53.7296634357347</v>
      </c>
      <c r="D1338">
        <v>89.527661132461304</v>
      </c>
      <c r="E1338">
        <v>-35.797997696726597</v>
      </c>
      <c r="F1338" t="s">
        <v>67</v>
      </c>
      <c r="L1338">
        <v>107768644</v>
      </c>
      <c r="M1338" t="s">
        <v>4379</v>
      </c>
      <c r="N1338" t="s">
        <v>4380</v>
      </c>
      <c r="O1338" t="s">
        <v>262</v>
      </c>
      <c r="Q1338">
        <f t="shared" si="20"/>
        <v>153.55560402521101</v>
      </c>
      <c r="R1338">
        <v>34.498208491721101</v>
      </c>
    </row>
    <row r="1339" spans="1:18" x14ac:dyDescent="0.25">
      <c r="A1339">
        <v>107806868</v>
      </c>
      <c r="B1339">
        <v>142.83409974892001</v>
      </c>
      <c r="C1339">
        <v>69.955312373524094</v>
      </c>
      <c r="D1339">
        <v>72.878787375396001</v>
      </c>
      <c r="E1339">
        <v>-2.9234750018718798</v>
      </c>
      <c r="F1339" t="s">
        <v>67</v>
      </c>
      <c r="L1339">
        <v>107777288</v>
      </c>
      <c r="M1339" t="s">
        <v>3427</v>
      </c>
      <c r="N1339" t="s">
        <v>3428</v>
      </c>
      <c r="O1339" t="s">
        <v>262</v>
      </c>
      <c r="Q1339">
        <f t="shared" si="20"/>
        <v>305.59115424363301</v>
      </c>
      <c r="R1339">
        <v>34.419501460839903</v>
      </c>
    </row>
    <row r="1340" spans="1:18" x14ac:dyDescent="0.25">
      <c r="A1340">
        <v>107791702</v>
      </c>
      <c r="B1340">
        <v>142.81543558145901</v>
      </c>
      <c r="C1340">
        <v>59.489760846116901</v>
      </c>
      <c r="D1340">
        <v>83.325674735341906</v>
      </c>
      <c r="E1340">
        <v>-23.835913889224901</v>
      </c>
      <c r="F1340" t="s">
        <v>67</v>
      </c>
      <c r="L1340">
        <v>107827911</v>
      </c>
      <c r="M1340" t="s">
        <v>3369</v>
      </c>
      <c r="N1340" t="s">
        <v>3370</v>
      </c>
      <c r="O1340" t="s">
        <v>262</v>
      </c>
      <c r="Q1340">
        <f t="shared" si="20"/>
        <v>144.589155674338</v>
      </c>
      <c r="R1340">
        <v>34.328186666740201</v>
      </c>
    </row>
    <row r="1341" spans="1:18" x14ac:dyDescent="0.25">
      <c r="A1341">
        <v>107785833</v>
      </c>
      <c r="B1341">
        <v>142.121959228902</v>
      </c>
      <c r="C1341">
        <v>72.059153501506202</v>
      </c>
      <c r="D1341">
        <v>70.062805727395798</v>
      </c>
      <c r="E1341">
        <v>1.9963477741103799</v>
      </c>
      <c r="F1341" t="s">
        <v>67</v>
      </c>
      <c r="L1341">
        <v>107799008</v>
      </c>
      <c r="M1341" t="s">
        <v>3562</v>
      </c>
      <c r="N1341" t="s">
        <v>3563</v>
      </c>
      <c r="O1341" t="s">
        <v>262</v>
      </c>
      <c r="Q1341">
        <f t="shared" si="20"/>
        <v>92.452924104426103</v>
      </c>
      <c r="R1341">
        <v>34.192465974756303</v>
      </c>
    </row>
    <row r="1342" spans="1:18" x14ac:dyDescent="0.25">
      <c r="A1342">
        <v>107779379</v>
      </c>
      <c r="B1342">
        <v>141.76414148702301</v>
      </c>
      <c r="C1342">
        <v>38.117146389604997</v>
      </c>
      <c r="D1342">
        <v>103.646995097418</v>
      </c>
      <c r="E1342">
        <v>-65.529848707812903</v>
      </c>
      <c r="F1342" t="s">
        <v>67</v>
      </c>
      <c r="L1342">
        <v>107810175</v>
      </c>
      <c r="M1342" t="s">
        <v>3315</v>
      </c>
      <c r="N1342" t="s">
        <v>3316</v>
      </c>
      <c r="O1342" t="s">
        <v>262</v>
      </c>
      <c r="Q1342">
        <f t="shared" si="20"/>
        <v>130.47240360995499</v>
      </c>
      <c r="R1342">
        <v>34.131656685723897</v>
      </c>
    </row>
    <row r="1343" spans="1:18" x14ac:dyDescent="0.25">
      <c r="A1343">
        <v>107811796</v>
      </c>
      <c r="B1343">
        <v>141.067478032411</v>
      </c>
      <c r="C1343">
        <v>26.882312270539099</v>
      </c>
      <c r="D1343">
        <v>114.185165761872</v>
      </c>
      <c r="E1343">
        <v>-87.302853491332797</v>
      </c>
      <c r="F1343" t="s">
        <v>67</v>
      </c>
      <c r="L1343">
        <v>107806917</v>
      </c>
      <c r="M1343" t="s">
        <v>4275</v>
      </c>
      <c r="N1343" t="s">
        <v>4276</v>
      </c>
      <c r="O1343" t="s">
        <v>262</v>
      </c>
      <c r="Q1343">
        <f t="shared" si="20"/>
        <v>108.590004869357</v>
      </c>
      <c r="R1343">
        <v>34.023907662504399</v>
      </c>
    </row>
    <row r="1344" spans="1:18" x14ac:dyDescent="0.25">
      <c r="A1344">
        <v>107806924</v>
      </c>
      <c r="B1344">
        <v>140.50234091252099</v>
      </c>
      <c r="C1344">
        <v>22.273402018579901</v>
      </c>
      <c r="D1344">
        <v>118.228938893942</v>
      </c>
      <c r="E1344">
        <v>-95.955536875361702</v>
      </c>
      <c r="F1344" t="s">
        <v>67</v>
      </c>
      <c r="L1344">
        <v>107819846</v>
      </c>
      <c r="M1344" t="s">
        <v>4036</v>
      </c>
      <c r="N1344" t="s">
        <v>4037</v>
      </c>
      <c r="O1344" t="s">
        <v>262</v>
      </c>
      <c r="Q1344">
        <f t="shared" si="20"/>
        <v>190.03050098679401</v>
      </c>
      <c r="R1344">
        <v>34.000659697078497</v>
      </c>
    </row>
    <row r="1345" spans="1:18" x14ac:dyDescent="0.25">
      <c r="A1345">
        <v>107807243</v>
      </c>
      <c r="B1345">
        <v>139.37426986372401</v>
      </c>
      <c r="C1345">
        <v>36.249166100565503</v>
      </c>
      <c r="D1345">
        <v>103.125103763159</v>
      </c>
      <c r="E1345">
        <v>-66.875937662593003</v>
      </c>
      <c r="F1345" t="s">
        <v>67</v>
      </c>
      <c r="L1345">
        <v>107764500</v>
      </c>
      <c r="M1345" t="s">
        <v>3226</v>
      </c>
      <c r="N1345" t="s">
        <v>3227</v>
      </c>
      <c r="O1345" t="s">
        <v>262</v>
      </c>
      <c r="Q1345">
        <f t="shared" si="20"/>
        <v>77.982136729336503</v>
      </c>
      <c r="R1345">
        <v>33.910543668577098</v>
      </c>
    </row>
    <row r="1346" spans="1:18" x14ac:dyDescent="0.25">
      <c r="A1346">
        <v>107763511</v>
      </c>
      <c r="B1346">
        <v>139.15473618598</v>
      </c>
      <c r="C1346">
        <v>36.1381964555693</v>
      </c>
      <c r="D1346">
        <v>103.016539730411</v>
      </c>
      <c r="E1346">
        <v>-66.878343274841697</v>
      </c>
      <c r="F1346" t="s">
        <v>67</v>
      </c>
      <c r="L1346">
        <v>107816641</v>
      </c>
      <c r="M1346" t="s">
        <v>3735</v>
      </c>
      <c r="N1346" t="s">
        <v>3736</v>
      </c>
      <c r="O1346" t="s">
        <v>262</v>
      </c>
      <c r="Q1346">
        <f t="shared" ref="Q1346:Q1409" si="21">VLOOKUP(L1346,$A:$F,2,FALSE)</f>
        <v>182.389371077866</v>
      </c>
      <c r="R1346">
        <v>33.866408469661899</v>
      </c>
    </row>
    <row r="1347" spans="1:18" x14ac:dyDescent="0.25">
      <c r="A1347">
        <v>107760854</v>
      </c>
      <c r="B1347">
        <v>138.88882627190401</v>
      </c>
      <c r="C1347">
        <v>45.736058534016202</v>
      </c>
      <c r="D1347">
        <v>93.152767737887999</v>
      </c>
      <c r="E1347">
        <v>-47.416709203871797</v>
      </c>
      <c r="F1347" t="s">
        <v>67</v>
      </c>
      <c r="L1347">
        <v>107791454</v>
      </c>
      <c r="M1347" t="s">
        <v>1854</v>
      </c>
      <c r="N1347" t="s">
        <v>1855</v>
      </c>
      <c r="O1347" t="s">
        <v>262</v>
      </c>
      <c r="Q1347">
        <f t="shared" si="21"/>
        <v>110.81320478606</v>
      </c>
      <c r="R1347">
        <v>33.786640428866903</v>
      </c>
    </row>
    <row r="1348" spans="1:18" x14ac:dyDescent="0.25">
      <c r="A1348">
        <v>107785445</v>
      </c>
      <c r="B1348">
        <v>138.87960579176999</v>
      </c>
      <c r="C1348">
        <v>14.403303820717801</v>
      </c>
      <c r="D1348">
        <v>124.476301971053</v>
      </c>
      <c r="E1348">
        <v>-110.072998150335</v>
      </c>
      <c r="F1348" t="s">
        <v>67</v>
      </c>
      <c r="L1348">
        <v>107785275</v>
      </c>
      <c r="M1348" t="s">
        <v>2234</v>
      </c>
      <c r="N1348" t="s">
        <v>2235</v>
      </c>
      <c r="O1348" t="s">
        <v>262</v>
      </c>
      <c r="Q1348">
        <f t="shared" si="21"/>
        <v>157.63591119037801</v>
      </c>
      <c r="R1348">
        <v>33.543035187221498</v>
      </c>
    </row>
    <row r="1349" spans="1:18" x14ac:dyDescent="0.25">
      <c r="A1349">
        <v>107821376</v>
      </c>
      <c r="B1349">
        <v>138.647980777296</v>
      </c>
      <c r="C1349">
        <v>47.736880747180898</v>
      </c>
      <c r="D1349">
        <v>90.911100030115094</v>
      </c>
      <c r="E1349">
        <v>-43.174219282934203</v>
      </c>
      <c r="F1349" t="s">
        <v>67</v>
      </c>
      <c r="L1349">
        <v>107775778</v>
      </c>
      <c r="M1349" t="s">
        <v>1586</v>
      </c>
      <c r="N1349" t="s">
        <v>1587</v>
      </c>
      <c r="O1349" t="s">
        <v>262</v>
      </c>
      <c r="Q1349">
        <f t="shared" si="21"/>
        <v>152.98483097249601</v>
      </c>
      <c r="R1349">
        <v>33.458765838427098</v>
      </c>
    </row>
    <row r="1350" spans="1:18" x14ac:dyDescent="0.25">
      <c r="A1350">
        <v>107780586</v>
      </c>
      <c r="B1350">
        <v>138.437466178682</v>
      </c>
      <c r="C1350">
        <v>47.416623725936198</v>
      </c>
      <c r="D1350">
        <v>91.020842452745597</v>
      </c>
      <c r="E1350">
        <v>-43.6042187268093</v>
      </c>
      <c r="F1350" t="s">
        <v>67</v>
      </c>
      <c r="L1350">
        <v>107794807</v>
      </c>
      <c r="M1350" t="s">
        <v>2637</v>
      </c>
      <c r="N1350" t="s">
        <v>2638</v>
      </c>
      <c r="O1350" t="s">
        <v>262</v>
      </c>
      <c r="Q1350">
        <f t="shared" si="21"/>
        <v>71.930550641412907</v>
      </c>
      <c r="R1350">
        <v>33.414714925460501</v>
      </c>
    </row>
    <row r="1351" spans="1:18" x14ac:dyDescent="0.25">
      <c r="A1351">
        <v>107815181</v>
      </c>
      <c r="B1351">
        <v>138.39065784770699</v>
      </c>
      <c r="C1351">
        <v>24.121396168103502</v>
      </c>
      <c r="D1351">
        <v>114.26926167960301</v>
      </c>
      <c r="E1351">
        <v>-90.147865511499901</v>
      </c>
      <c r="F1351" t="s">
        <v>67</v>
      </c>
      <c r="L1351">
        <v>107784170</v>
      </c>
      <c r="M1351" t="s">
        <v>1779</v>
      </c>
      <c r="N1351" t="s">
        <v>1780</v>
      </c>
      <c r="O1351" t="s">
        <v>262</v>
      </c>
      <c r="Q1351">
        <f t="shared" si="21"/>
        <v>254.41937140802401</v>
      </c>
      <c r="R1351">
        <v>33.381396610158397</v>
      </c>
    </row>
    <row r="1352" spans="1:18" x14ac:dyDescent="0.25">
      <c r="A1352">
        <v>107804021</v>
      </c>
      <c r="B1352">
        <v>138.215024893714</v>
      </c>
      <c r="C1352">
        <v>66.838905124486104</v>
      </c>
      <c r="D1352">
        <v>71.376119769228396</v>
      </c>
      <c r="E1352">
        <v>-4.5372146447422503</v>
      </c>
      <c r="F1352" t="s">
        <v>67</v>
      </c>
      <c r="L1352">
        <v>107779587</v>
      </c>
      <c r="M1352" t="s">
        <v>1558</v>
      </c>
      <c r="N1352" t="s">
        <v>74</v>
      </c>
      <c r="O1352" t="s">
        <v>12</v>
      </c>
      <c r="Q1352">
        <f t="shared" si="21"/>
        <v>616.25841157587797</v>
      </c>
      <c r="R1352">
        <v>33.340290304414602</v>
      </c>
    </row>
    <row r="1353" spans="1:18" x14ac:dyDescent="0.25">
      <c r="A1353">
        <v>107772501</v>
      </c>
      <c r="B1353">
        <v>137.325712844642</v>
      </c>
      <c r="C1353">
        <v>59.746125374711902</v>
      </c>
      <c r="D1353">
        <v>77.579587469930004</v>
      </c>
      <c r="E1353">
        <v>-17.833462095218099</v>
      </c>
      <c r="F1353" t="s">
        <v>67</v>
      </c>
      <c r="L1353">
        <v>107773217</v>
      </c>
      <c r="M1353" t="s">
        <v>2074</v>
      </c>
      <c r="N1353" t="s">
        <v>2075</v>
      </c>
      <c r="O1353" t="s">
        <v>262</v>
      </c>
      <c r="Q1353">
        <f t="shared" si="21"/>
        <v>211.23865664086799</v>
      </c>
      <c r="R1353">
        <v>33.317405072814203</v>
      </c>
    </row>
    <row r="1354" spans="1:18" x14ac:dyDescent="0.25">
      <c r="A1354">
        <v>107801300</v>
      </c>
      <c r="B1354">
        <v>137.13499013373101</v>
      </c>
      <c r="C1354">
        <v>27.8220185942494</v>
      </c>
      <c r="D1354">
        <v>109.31297153948201</v>
      </c>
      <c r="E1354">
        <v>-81.490952945232195</v>
      </c>
      <c r="F1354" t="s">
        <v>67</v>
      </c>
      <c r="L1354">
        <v>107814166</v>
      </c>
      <c r="M1354" t="s">
        <v>1804</v>
      </c>
      <c r="N1354" t="s">
        <v>1805</v>
      </c>
      <c r="O1354" t="s">
        <v>262</v>
      </c>
      <c r="Q1354">
        <f t="shared" si="21"/>
        <v>130.49974007860101</v>
      </c>
      <c r="R1354">
        <v>33.110005141278201</v>
      </c>
    </row>
    <row r="1355" spans="1:18" x14ac:dyDescent="0.25">
      <c r="A1355">
        <v>107819625</v>
      </c>
      <c r="B1355">
        <v>136.184323976407</v>
      </c>
      <c r="C1355">
        <v>20.2318073172524</v>
      </c>
      <c r="D1355">
        <v>115.952516659154</v>
      </c>
      <c r="E1355">
        <v>-95.720709341901994</v>
      </c>
      <c r="F1355" t="s">
        <v>67</v>
      </c>
      <c r="L1355">
        <v>107806396</v>
      </c>
      <c r="M1355" t="s">
        <v>3415</v>
      </c>
      <c r="N1355" t="s">
        <v>3416</v>
      </c>
      <c r="O1355" t="s">
        <v>262</v>
      </c>
      <c r="Q1355">
        <f t="shared" si="21"/>
        <v>149.00513194897599</v>
      </c>
      <c r="R1355">
        <v>32.962912974890997</v>
      </c>
    </row>
    <row r="1356" spans="1:18" x14ac:dyDescent="0.25">
      <c r="A1356">
        <v>107789228</v>
      </c>
      <c r="B1356">
        <v>136.01823036709001</v>
      </c>
      <c r="C1356">
        <v>22.032007627443701</v>
      </c>
      <c r="D1356">
        <v>113.986222739646</v>
      </c>
      <c r="E1356">
        <v>-91.954215112202505</v>
      </c>
      <c r="F1356" t="s">
        <v>67</v>
      </c>
      <c r="L1356">
        <v>107806120</v>
      </c>
      <c r="M1356" t="s">
        <v>4203</v>
      </c>
      <c r="N1356" t="s">
        <v>4204</v>
      </c>
      <c r="O1356" t="s">
        <v>262</v>
      </c>
      <c r="Q1356">
        <f t="shared" si="21"/>
        <v>145.817112555368</v>
      </c>
      <c r="R1356">
        <v>32.884729805335802</v>
      </c>
    </row>
    <row r="1357" spans="1:18" x14ac:dyDescent="0.25">
      <c r="A1357">
        <v>107792841</v>
      </c>
      <c r="B1357">
        <v>135.98476747756101</v>
      </c>
      <c r="C1357">
        <v>87.7194557161842</v>
      </c>
      <c r="D1357">
        <v>48.265311761377198</v>
      </c>
      <c r="E1357">
        <v>39.454143954807002</v>
      </c>
      <c r="F1357" t="s">
        <v>67</v>
      </c>
      <c r="L1357">
        <v>107775327</v>
      </c>
      <c r="M1357" t="s">
        <v>2451</v>
      </c>
      <c r="N1357" t="s">
        <v>2452</v>
      </c>
      <c r="O1357" t="s">
        <v>262</v>
      </c>
      <c r="Q1357">
        <f t="shared" si="21"/>
        <v>318.925729328496</v>
      </c>
      <c r="R1357">
        <v>32.797725819645002</v>
      </c>
    </row>
    <row r="1358" spans="1:18" x14ac:dyDescent="0.25">
      <c r="A1358">
        <v>107819049</v>
      </c>
      <c r="B1358">
        <v>135.60327658870801</v>
      </c>
      <c r="C1358">
        <v>31.140134311363799</v>
      </c>
      <c r="D1358">
        <v>104.463142277345</v>
      </c>
      <c r="E1358">
        <v>-73.323007965980693</v>
      </c>
      <c r="F1358" t="s">
        <v>67</v>
      </c>
      <c r="L1358">
        <v>107817145</v>
      </c>
      <c r="M1358" t="s">
        <v>2285</v>
      </c>
      <c r="N1358" t="s">
        <v>2286</v>
      </c>
      <c r="O1358" t="s">
        <v>262</v>
      </c>
      <c r="Q1358">
        <f t="shared" si="21"/>
        <v>91.948395293007493</v>
      </c>
      <c r="R1358">
        <v>32.490563728033699</v>
      </c>
    </row>
    <row r="1359" spans="1:18" x14ac:dyDescent="0.25">
      <c r="A1359">
        <v>107818916</v>
      </c>
      <c r="B1359">
        <v>135.355134290352</v>
      </c>
      <c r="C1359">
        <v>21.191176534199698</v>
      </c>
      <c r="D1359">
        <v>114.163957756152</v>
      </c>
      <c r="E1359">
        <v>-92.972781221952502</v>
      </c>
      <c r="F1359" t="s">
        <v>67</v>
      </c>
      <c r="L1359">
        <v>107820237</v>
      </c>
      <c r="M1359" t="s">
        <v>1484</v>
      </c>
      <c r="N1359" t="s">
        <v>1485</v>
      </c>
      <c r="O1359" t="s">
        <v>262</v>
      </c>
      <c r="Q1359">
        <f t="shared" si="21"/>
        <v>170.85205007154201</v>
      </c>
      <c r="R1359">
        <v>32.239334293890302</v>
      </c>
    </row>
    <row r="1360" spans="1:18" x14ac:dyDescent="0.25">
      <c r="A1360">
        <v>107820069</v>
      </c>
      <c r="B1360">
        <v>135.265580269189</v>
      </c>
      <c r="C1360">
        <v>58.151432035149803</v>
      </c>
      <c r="D1360">
        <v>77.114148234039106</v>
      </c>
      <c r="E1360">
        <v>-18.962716198889201</v>
      </c>
      <c r="F1360" t="s">
        <v>67</v>
      </c>
      <c r="L1360">
        <v>107816106</v>
      </c>
      <c r="M1360" t="s">
        <v>1929</v>
      </c>
      <c r="N1360" t="s">
        <v>1930</v>
      </c>
      <c r="O1360" t="s">
        <v>262</v>
      </c>
      <c r="Q1360">
        <f t="shared" si="21"/>
        <v>157.68746255642799</v>
      </c>
      <c r="R1360">
        <v>32.069709132356799</v>
      </c>
    </row>
    <row r="1361" spans="1:18" x14ac:dyDescent="0.25">
      <c r="A1361">
        <v>107784949</v>
      </c>
      <c r="B1361">
        <v>135.20445205374099</v>
      </c>
      <c r="C1361">
        <v>62.505789482906202</v>
      </c>
      <c r="D1361">
        <v>72.6986625708345</v>
      </c>
      <c r="E1361">
        <v>-10.1928730879283</v>
      </c>
      <c r="F1361" t="s">
        <v>67</v>
      </c>
      <c r="L1361">
        <v>107783624</v>
      </c>
      <c r="M1361" t="s">
        <v>3673</v>
      </c>
      <c r="N1361" t="s">
        <v>3674</v>
      </c>
      <c r="O1361" t="s">
        <v>262</v>
      </c>
      <c r="Q1361">
        <f t="shared" si="21"/>
        <v>144.476155856952</v>
      </c>
      <c r="R1361">
        <v>31.937427559831701</v>
      </c>
    </row>
    <row r="1362" spans="1:18" x14ac:dyDescent="0.25">
      <c r="A1362">
        <v>107759526</v>
      </c>
      <c r="B1362">
        <v>135.131494736869</v>
      </c>
      <c r="C1362">
        <v>80.356025037943994</v>
      </c>
      <c r="D1362">
        <v>54.775469698924702</v>
      </c>
      <c r="E1362">
        <v>25.580555339019298</v>
      </c>
      <c r="F1362" t="s">
        <v>67</v>
      </c>
      <c r="L1362">
        <v>107786227</v>
      </c>
      <c r="M1362" t="s">
        <v>4231</v>
      </c>
      <c r="N1362" t="s">
        <v>4232</v>
      </c>
      <c r="O1362" t="s">
        <v>262</v>
      </c>
      <c r="Q1362">
        <f t="shared" si="21"/>
        <v>91.277934685676698</v>
      </c>
      <c r="R1362">
        <v>31.896526988708199</v>
      </c>
    </row>
    <row r="1363" spans="1:18" x14ac:dyDescent="0.25">
      <c r="A1363">
        <v>107765710</v>
      </c>
      <c r="B1363">
        <v>135.130247340643</v>
      </c>
      <c r="C1363">
        <v>24.0964813129143</v>
      </c>
      <c r="D1363">
        <v>111.033766027729</v>
      </c>
      <c r="E1363">
        <v>-86.937284714814595</v>
      </c>
      <c r="F1363" t="s">
        <v>67</v>
      </c>
      <c r="L1363">
        <v>107824418</v>
      </c>
      <c r="M1363" t="s">
        <v>1775</v>
      </c>
      <c r="N1363" t="s">
        <v>1776</v>
      </c>
      <c r="O1363" t="s">
        <v>262</v>
      </c>
      <c r="Q1363">
        <f t="shared" si="21"/>
        <v>121.258052570508</v>
      </c>
      <c r="R1363">
        <v>31.728576955415001</v>
      </c>
    </row>
    <row r="1364" spans="1:18" x14ac:dyDescent="0.25">
      <c r="A1364">
        <v>107781581</v>
      </c>
      <c r="B1364">
        <v>134.70528616384701</v>
      </c>
      <c r="C1364">
        <v>26.428578776185699</v>
      </c>
      <c r="D1364">
        <v>108.276707387662</v>
      </c>
      <c r="E1364">
        <v>-81.8481286114759</v>
      </c>
      <c r="F1364" t="s">
        <v>67</v>
      </c>
      <c r="L1364">
        <v>107765163</v>
      </c>
      <c r="M1364" t="s">
        <v>4401</v>
      </c>
      <c r="N1364" t="s">
        <v>4402</v>
      </c>
      <c r="O1364" t="s">
        <v>262</v>
      </c>
      <c r="Q1364">
        <f t="shared" si="21"/>
        <v>457.24184921012397</v>
      </c>
      <c r="R1364">
        <v>31.679074213410701</v>
      </c>
    </row>
    <row r="1365" spans="1:18" x14ac:dyDescent="0.25">
      <c r="A1365">
        <v>107788275</v>
      </c>
      <c r="B1365">
        <v>134.33829418973099</v>
      </c>
      <c r="C1365">
        <v>66.963186743704298</v>
      </c>
      <c r="D1365">
        <v>67.375107446027201</v>
      </c>
      <c r="E1365">
        <v>-0.41192070232293099</v>
      </c>
      <c r="F1365" t="s">
        <v>67</v>
      </c>
      <c r="L1365">
        <v>107774770</v>
      </c>
      <c r="M1365" t="s">
        <v>4264</v>
      </c>
      <c r="N1365" t="s">
        <v>4265</v>
      </c>
      <c r="O1365" t="s">
        <v>262</v>
      </c>
      <c r="Q1365">
        <f t="shared" si="21"/>
        <v>275.31588246332302</v>
      </c>
      <c r="R1365">
        <v>31.667457115367601</v>
      </c>
    </row>
    <row r="1366" spans="1:18" x14ac:dyDescent="0.25">
      <c r="A1366">
        <v>107793441</v>
      </c>
      <c r="B1366">
        <v>134.15081664121999</v>
      </c>
      <c r="C1366">
        <v>39.715149219205301</v>
      </c>
      <c r="D1366">
        <v>94.435667422015101</v>
      </c>
      <c r="E1366">
        <v>-54.720518202809799</v>
      </c>
      <c r="F1366" t="s">
        <v>67</v>
      </c>
      <c r="L1366">
        <v>107767986</v>
      </c>
      <c r="M1366" t="s">
        <v>2113</v>
      </c>
      <c r="N1366" t="s">
        <v>2114</v>
      </c>
      <c r="O1366" t="s">
        <v>262</v>
      </c>
      <c r="Q1366">
        <f t="shared" si="21"/>
        <v>159.63986923927601</v>
      </c>
      <c r="R1366">
        <v>31.660263803990599</v>
      </c>
    </row>
    <row r="1367" spans="1:18" x14ac:dyDescent="0.25">
      <c r="A1367">
        <v>107804040</v>
      </c>
      <c r="B1367">
        <v>134.02373710824301</v>
      </c>
      <c r="C1367">
        <v>40.123607303247198</v>
      </c>
      <c r="D1367">
        <v>93.900129804995998</v>
      </c>
      <c r="E1367">
        <v>-53.776522501748801</v>
      </c>
      <c r="F1367" t="s">
        <v>67</v>
      </c>
      <c r="L1367">
        <v>107795823</v>
      </c>
      <c r="M1367" t="s">
        <v>2947</v>
      </c>
      <c r="N1367" t="s">
        <v>2948</v>
      </c>
      <c r="O1367" t="s">
        <v>262</v>
      </c>
      <c r="Q1367">
        <f t="shared" si="21"/>
        <v>175.15099386216701</v>
      </c>
      <c r="R1367">
        <v>31.609320721111398</v>
      </c>
    </row>
    <row r="1368" spans="1:18" x14ac:dyDescent="0.25">
      <c r="A1368">
        <v>107816624</v>
      </c>
      <c r="B1368">
        <v>133.95271887291199</v>
      </c>
      <c r="C1368">
        <v>36.2239795872405</v>
      </c>
      <c r="D1368">
        <v>97.728739285671907</v>
      </c>
      <c r="E1368">
        <v>-61.5047596984313</v>
      </c>
      <c r="F1368" t="s">
        <v>67</v>
      </c>
      <c r="L1368">
        <v>107819526</v>
      </c>
      <c r="M1368" t="s">
        <v>3646</v>
      </c>
      <c r="N1368" t="s">
        <v>3647</v>
      </c>
      <c r="O1368" t="s">
        <v>262</v>
      </c>
      <c r="Q1368">
        <f t="shared" si="21"/>
        <v>204.40007357143699</v>
      </c>
      <c r="R1368">
        <v>31.402574014653801</v>
      </c>
    </row>
    <row r="1369" spans="1:18" x14ac:dyDescent="0.25">
      <c r="A1369">
        <v>107786249</v>
      </c>
      <c r="B1369">
        <v>133.39412267879101</v>
      </c>
      <c r="C1369">
        <v>28.8629972890452</v>
      </c>
      <c r="D1369">
        <v>104.53112538974599</v>
      </c>
      <c r="E1369">
        <v>-75.668128100700699</v>
      </c>
      <c r="F1369" t="s">
        <v>67</v>
      </c>
      <c r="L1369">
        <v>107785187</v>
      </c>
      <c r="M1369" t="s">
        <v>1926</v>
      </c>
      <c r="N1369" t="s">
        <v>1776</v>
      </c>
      <c r="O1369" t="s">
        <v>262</v>
      </c>
      <c r="Q1369">
        <f t="shared" si="21"/>
        <v>79.796903783381794</v>
      </c>
      <c r="R1369">
        <v>31.361251022081699</v>
      </c>
    </row>
    <row r="1370" spans="1:18" x14ac:dyDescent="0.25">
      <c r="A1370">
        <v>107813623</v>
      </c>
      <c r="B1370">
        <v>132.884265650251</v>
      </c>
      <c r="C1370">
        <v>42.244863305316599</v>
      </c>
      <c r="D1370">
        <v>90.639402344934098</v>
      </c>
      <c r="E1370">
        <v>-48.394539039617499</v>
      </c>
      <c r="F1370" t="s">
        <v>67</v>
      </c>
      <c r="L1370">
        <v>107790191</v>
      </c>
      <c r="M1370" t="s">
        <v>3450</v>
      </c>
      <c r="N1370" t="s">
        <v>3451</v>
      </c>
      <c r="O1370" t="s">
        <v>262</v>
      </c>
      <c r="Q1370">
        <f t="shared" si="21"/>
        <v>159.20177016520299</v>
      </c>
      <c r="R1370">
        <v>31.2474637756231</v>
      </c>
    </row>
    <row r="1371" spans="1:18" x14ac:dyDescent="0.25">
      <c r="A1371">
        <v>107810824</v>
      </c>
      <c r="B1371">
        <v>132.54484411335099</v>
      </c>
      <c r="C1371">
        <v>42.263484562710303</v>
      </c>
      <c r="D1371">
        <v>90.281359550640502</v>
      </c>
      <c r="E1371">
        <v>-48.017874987930298</v>
      </c>
      <c r="F1371" t="s">
        <v>67</v>
      </c>
      <c r="L1371">
        <v>107819049</v>
      </c>
      <c r="M1371" t="s">
        <v>4223</v>
      </c>
      <c r="N1371" t="s">
        <v>4224</v>
      </c>
      <c r="O1371" t="s">
        <v>262</v>
      </c>
      <c r="Q1371">
        <f t="shared" si="21"/>
        <v>135.60327658870801</v>
      </c>
      <c r="R1371">
        <v>31.140134311363799</v>
      </c>
    </row>
    <row r="1372" spans="1:18" x14ac:dyDescent="0.25">
      <c r="A1372">
        <v>107803884</v>
      </c>
      <c r="B1372">
        <v>132.17923107930801</v>
      </c>
      <c r="C1372">
        <v>63.246404013952699</v>
      </c>
      <c r="D1372">
        <v>68.932827065355198</v>
      </c>
      <c r="E1372">
        <v>-5.6864230514024801</v>
      </c>
      <c r="F1372" t="s">
        <v>67</v>
      </c>
      <c r="L1372">
        <v>107817562</v>
      </c>
      <c r="M1372" t="s">
        <v>2402</v>
      </c>
      <c r="N1372" t="s">
        <v>2403</v>
      </c>
      <c r="O1372" t="s">
        <v>262</v>
      </c>
      <c r="Q1372">
        <f t="shared" si="21"/>
        <v>161.974831935477</v>
      </c>
      <c r="R1372">
        <v>31.127917821181899</v>
      </c>
    </row>
    <row r="1373" spans="1:18" x14ac:dyDescent="0.25">
      <c r="A1373">
        <v>107811853</v>
      </c>
      <c r="B1373">
        <v>131.92750459481999</v>
      </c>
      <c r="C1373">
        <v>37.981551255770697</v>
      </c>
      <c r="D1373">
        <v>93.945953339049396</v>
      </c>
      <c r="E1373">
        <v>-55.964402083278799</v>
      </c>
      <c r="F1373" t="s">
        <v>67</v>
      </c>
      <c r="L1373">
        <v>107787338</v>
      </c>
      <c r="M1373" t="s">
        <v>3267</v>
      </c>
      <c r="N1373" t="s">
        <v>3268</v>
      </c>
      <c r="O1373" t="s">
        <v>262</v>
      </c>
      <c r="Q1373">
        <f t="shared" si="21"/>
        <v>211.95417445687099</v>
      </c>
      <c r="R1373">
        <v>31.0203090332393</v>
      </c>
    </row>
    <row r="1374" spans="1:18" x14ac:dyDescent="0.25">
      <c r="A1374">
        <v>107819061</v>
      </c>
      <c r="B1374">
        <v>131.094383248913</v>
      </c>
      <c r="C1374">
        <v>18.657722238720801</v>
      </c>
      <c r="D1374">
        <v>112.43666101019301</v>
      </c>
      <c r="E1374">
        <v>-93.7789387714719</v>
      </c>
      <c r="F1374" t="s">
        <v>67</v>
      </c>
      <c r="L1374" t="s">
        <v>206</v>
      </c>
      <c r="M1374" t="s">
        <v>262</v>
      </c>
      <c r="N1374" t="s">
        <v>3082</v>
      </c>
      <c r="O1374" t="s">
        <v>262</v>
      </c>
      <c r="Q1374">
        <f t="shared" si="21"/>
        <v>322.745293227498</v>
      </c>
      <c r="R1374">
        <v>30.981330294265501</v>
      </c>
    </row>
    <row r="1375" spans="1:18" x14ac:dyDescent="0.25">
      <c r="A1375">
        <v>107811290</v>
      </c>
      <c r="B1375">
        <v>130.89171006035701</v>
      </c>
      <c r="C1375">
        <v>20.533791443712101</v>
      </c>
      <c r="D1375">
        <v>110.35791861664499</v>
      </c>
      <c r="E1375">
        <v>-89.824127172932606</v>
      </c>
      <c r="F1375" t="s">
        <v>67</v>
      </c>
      <c r="L1375">
        <v>107787510</v>
      </c>
      <c r="M1375" t="s">
        <v>4201</v>
      </c>
      <c r="N1375" t="s">
        <v>4202</v>
      </c>
      <c r="O1375" t="s">
        <v>262</v>
      </c>
      <c r="Q1375">
        <f t="shared" si="21"/>
        <v>77.333416321531303</v>
      </c>
      <c r="R1375">
        <v>30.931333280067399</v>
      </c>
    </row>
    <row r="1376" spans="1:18" x14ac:dyDescent="0.25">
      <c r="A1376">
        <v>107804054</v>
      </c>
      <c r="B1376">
        <v>130.82809992688101</v>
      </c>
      <c r="C1376">
        <v>41.859443220820999</v>
      </c>
      <c r="D1376">
        <v>88.968656706060301</v>
      </c>
      <c r="E1376">
        <v>-47.109213485239302</v>
      </c>
      <c r="F1376" t="s">
        <v>67</v>
      </c>
      <c r="L1376" t="s">
        <v>189</v>
      </c>
      <c r="M1376" t="s">
        <v>262</v>
      </c>
      <c r="N1376" t="s">
        <v>327</v>
      </c>
      <c r="O1376" t="s">
        <v>262</v>
      </c>
      <c r="Q1376">
        <f t="shared" si="21"/>
        <v>97.456143948525494</v>
      </c>
      <c r="R1376">
        <v>30.923472677061699</v>
      </c>
    </row>
    <row r="1377" spans="1:18" x14ac:dyDescent="0.25">
      <c r="A1377">
        <v>107792707</v>
      </c>
      <c r="B1377">
        <v>130.674487431551</v>
      </c>
      <c r="C1377">
        <v>68.722176807002398</v>
      </c>
      <c r="D1377">
        <v>61.952310624548304</v>
      </c>
      <c r="E1377">
        <v>6.76986618245411</v>
      </c>
      <c r="F1377" t="s">
        <v>67</v>
      </c>
      <c r="L1377">
        <v>107819375</v>
      </c>
      <c r="M1377" t="s">
        <v>2865</v>
      </c>
      <c r="N1377" t="s">
        <v>2866</v>
      </c>
      <c r="O1377" t="s">
        <v>262</v>
      </c>
      <c r="Q1377">
        <f t="shared" si="21"/>
        <v>107.239398174965</v>
      </c>
      <c r="R1377">
        <v>30.866998811143901</v>
      </c>
    </row>
    <row r="1378" spans="1:18" x14ac:dyDescent="0.25">
      <c r="A1378">
        <v>107814166</v>
      </c>
      <c r="B1378">
        <v>130.49974007860101</v>
      </c>
      <c r="C1378">
        <v>33.110005141278201</v>
      </c>
      <c r="D1378">
        <v>97.389734937322899</v>
      </c>
      <c r="E1378">
        <v>-64.279729796044705</v>
      </c>
      <c r="F1378" t="s">
        <v>67</v>
      </c>
      <c r="L1378">
        <v>107793513</v>
      </c>
      <c r="M1378" t="s">
        <v>3100</v>
      </c>
      <c r="N1378" t="s">
        <v>3101</v>
      </c>
      <c r="O1378" t="s">
        <v>262</v>
      </c>
      <c r="Q1378">
        <f t="shared" si="21"/>
        <v>84.342173141202494</v>
      </c>
      <c r="R1378">
        <v>30.749958049228901</v>
      </c>
    </row>
    <row r="1379" spans="1:18" x14ac:dyDescent="0.25">
      <c r="A1379">
        <v>107810175</v>
      </c>
      <c r="B1379">
        <v>130.47240360995499</v>
      </c>
      <c r="C1379">
        <v>34.131656685723897</v>
      </c>
      <c r="D1379">
        <v>96.340746924230999</v>
      </c>
      <c r="E1379">
        <v>-62.209090238507102</v>
      </c>
      <c r="F1379" t="s">
        <v>67</v>
      </c>
      <c r="L1379">
        <v>107761103</v>
      </c>
      <c r="M1379" t="s">
        <v>2080</v>
      </c>
      <c r="N1379" t="s">
        <v>2081</v>
      </c>
      <c r="O1379" t="s">
        <v>262</v>
      </c>
      <c r="Q1379">
        <f t="shared" si="21"/>
        <v>216.061190048789</v>
      </c>
      <c r="R1379">
        <v>30.745003109603299</v>
      </c>
    </row>
    <row r="1380" spans="1:18" x14ac:dyDescent="0.25">
      <c r="A1380">
        <v>107777520</v>
      </c>
      <c r="B1380">
        <v>130.23269010675699</v>
      </c>
      <c r="C1380">
        <v>24.985086066711901</v>
      </c>
      <c r="D1380">
        <v>105.247604040045</v>
      </c>
      <c r="E1380">
        <v>-80.262517973333203</v>
      </c>
      <c r="F1380" t="s">
        <v>67</v>
      </c>
      <c r="L1380">
        <v>107818810</v>
      </c>
      <c r="M1380" t="s">
        <v>3888</v>
      </c>
      <c r="N1380" t="s">
        <v>3889</v>
      </c>
      <c r="O1380" t="s">
        <v>262</v>
      </c>
      <c r="Q1380">
        <f t="shared" si="21"/>
        <v>165.543277836794</v>
      </c>
      <c r="R1380">
        <v>30.736870649114099</v>
      </c>
    </row>
    <row r="1381" spans="1:18" x14ac:dyDescent="0.25">
      <c r="A1381">
        <v>107813019</v>
      </c>
      <c r="B1381">
        <v>129.52161916128401</v>
      </c>
      <c r="C1381">
        <v>39.111062666649097</v>
      </c>
      <c r="D1381">
        <v>90.410556494634804</v>
      </c>
      <c r="E1381">
        <v>-51.299493827985799</v>
      </c>
      <c r="F1381" t="s">
        <v>67</v>
      </c>
      <c r="L1381">
        <v>107824692</v>
      </c>
      <c r="M1381" t="s">
        <v>4385</v>
      </c>
      <c r="N1381" t="s">
        <v>4386</v>
      </c>
      <c r="O1381" t="s">
        <v>262</v>
      </c>
      <c r="Q1381">
        <f t="shared" si="21"/>
        <v>168.44117648486599</v>
      </c>
      <c r="R1381">
        <v>30.662923361532101</v>
      </c>
    </row>
    <row r="1382" spans="1:18" x14ac:dyDescent="0.25">
      <c r="A1382">
        <v>107793703</v>
      </c>
      <c r="B1382">
        <v>129.46926327736099</v>
      </c>
      <c r="C1382">
        <v>16.569019042114899</v>
      </c>
      <c r="D1382">
        <v>112.90024423524601</v>
      </c>
      <c r="E1382">
        <v>-96.331225193131502</v>
      </c>
      <c r="F1382" t="s">
        <v>67</v>
      </c>
      <c r="L1382">
        <v>107825217</v>
      </c>
      <c r="M1382" t="s">
        <v>2398</v>
      </c>
      <c r="N1382" t="s">
        <v>2399</v>
      </c>
      <c r="O1382" t="s">
        <v>262</v>
      </c>
      <c r="Q1382">
        <f t="shared" si="21"/>
        <v>149.248902203162</v>
      </c>
      <c r="R1382">
        <v>29.958461981192901</v>
      </c>
    </row>
    <row r="1383" spans="1:18" x14ac:dyDescent="0.25">
      <c r="A1383">
        <v>107770505</v>
      </c>
      <c r="B1383">
        <v>129.09033791946001</v>
      </c>
      <c r="C1383">
        <v>25.389039639764601</v>
      </c>
      <c r="D1383">
        <v>103.701298279695</v>
      </c>
      <c r="E1383">
        <v>-78.312258639930405</v>
      </c>
      <c r="F1383" t="s">
        <v>67</v>
      </c>
      <c r="L1383">
        <v>107769069</v>
      </c>
      <c r="M1383" t="s">
        <v>3021</v>
      </c>
      <c r="N1383" t="s">
        <v>3022</v>
      </c>
      <c r="O1383" t="s">
        <v>262</v>
      </c>
      <c r="Q1383">
        <f t="shared" si="21"/>
        <v>354.68865903833102</v>
      </c>
      <c r="R1383">
        <v>29.918071346422401</v>
      </c>
    </row>
    <row r="1384" spans="1:18" x14ac:dyDescent="0.25">
      <c r="A1384">
        <v>107823700</v>
      </c>
      <c r="B1384">
        <v>128.712906856438</v>
      </c>
      <c r="C1384">
        <v>23.2777748750425</v>
      </c>
      <c r="D1384">
        <v>105.435131981395</v>
      </c>
      <c r="E1384">
        <v>-82.157357106352904</v>
      </c>
      <c r="F1384" t="s">
        <v>67</v>
      </c>
      <c r="L1384">
        <v>107824781</v>
      </c>
      <c r="M1384" t="s">
        <v>2879</v>
      </c>
      <c r="N1384" t="s">
        <v>2880</v>
      </c>
      <c r="O1384" t="s">
        <v>262</v>
      </c>
      <c r="Q1384">
        <f t="shared" si="21"/>
        <v>73.819810236768205</v>
      </c>
      <c r="R1384">
        <v>29.878876702438198</v>
      </c>
    </row>
    <row r="1385" spans="1:18" x14ac:dyDescent="0.25">
      <c r="A1385">
        <v>107810729</v>
      </c>
      <c r="B1385">
        <v>127.71753960511199</v>
      </c>
      <c r="C1385">
        <v>28.5067863186107</v>
      </c>
      <c r="D1385">
        <v>99.210753286501401</v>
      </c>
      <c r="E1385">
        <v>-70.703966967890693</v>
      </c>
      <c r="F1385" t="s">
        <v>67</v>
      </c>
      <c r="L1385">
        <v>107780366</v>
      </c>
      <c r="M1385" t="s">
        <v>4499</v>
      </c>
      <c r="N1385" t="s">
        <v>4500</v>
      </c>
      <c r="O1385" t="s">
        <v>262</v>
      </c>
      <c r="Q1385">
        <f t="shared" si="21"/>
        <v>94.2815505499713</v>
      </c>
      <c r="R1385">
        <v>29.818351630484798</v>
      </c>
    </row>
    <row r="1386" spans="1:18" x14ac:dyDescent="0.25">
      <c r="A1386">
        <v>107792817</v>
      </c>
      <c r="B1386">
        <v>127.036216593622</v>
      </c>
      <c r="C1386">
        <v>26.510321309248699</v>
      </c>
      <c r="D1386">
        <v>100.525895284374</v>
      </c>
      <c r="E1386">
        <v>-74.015573975124894</v>
      </c>
      <c r="F1386" t="s">
        <v>67</v>
      </c>
      <c r="L1386">
        <v>107790785</v>
      </c>
      <c r="M1386" t="s">
        <v>1894</v>
      </c>
      <c r="N1386" t="s">
        <v>1895</v>
      </c>
      <c r="O1386" t="s">
        <v>262</v>
      </c>
      <c r="Q1386">
        <f t="shared" si="21"/>
        <v>154.734283602001</v>
      </c>
      <c r="R1386">
        <v>29.779618929946601</v>
      </c>
    </row>
    <row r="1387" spans="1:18" x14ac:dyDescent="0.25">
      <c r="A1387">
        <v>107791246</v>
      </c>
      <c r="B1387">
        <v>126.742938576762</v>
      </c>
      <c r="C1387">
        <v>48.3476678461302</v>
      </c>
      <c r="D1387">
        <v>78.395270730632106</v>
      </c>
      <c r="E1387">
        <v>-30.047602884501899</v>
      </c>
      <c r="F1387" t="s">
        <v>67</v>
      </c>
      <c r="L1387">
        <v>107831503</v>
      </c>
      <c r="M1387" t="s">
        <v>4218</v>
      </c>
      <c r="N1387" t="s">
        <v>3229</v>
      </c>
      <c r="O1387" t="s">
        <v>262</v>
      </c>
      <c r="Q1387">
        <f t="shared" si="21"/>
        <v>210.92397219449199</v>
      </c>
      <c r="R1387">
        <v>29.630114904974398</v>
      </c>
    </row>
    <row r="1388" spans="1:18" x14ac:dyDescent="0.25">
      <c r="A1388">
        <v>107766880</v>
      </c>
      <c r="B1388">
        <v>126.280811889744</v>
      </c>
      <c r="C1388">
        <v>58.465960233831197</v>
      </c>
      <c r="D1388">
        <v>67.814851655913301</v>
      </c>
      <c r="E1388">
        <v>-9.3488914220820192</v>
      </c>
      <c r="F1388" t="s">
        <v>67</v>
      </c>
      <c r="L1388">
        <v>107814955</v>
      </c>
      <c r="M1388" t="s">
        <v>3792</v>
      </c>
      <c r="N1388" t="s">
        <v>3793</v>
      </c>
      <c r="O1388" t="s">
        <v>262</v>
      </c>
      <c r="Q1388">
        <f t="shared" si="21"/>
        <v>88.728576222967902</v>
      </c>
      <c r="R1388">
        <v>29.575708302903099</v>
      </c>
    </row>
    <row r="1389" spans="1:18" x14ac:dyDescent="0.25">
      <c r="A1389">
        <v>107769786</v>
      </c>
      <c r="B1389">
        <v>126.25844620010901</v>
      </c>
      <c r="C1389">
        <v>48.331302215096301</v>
      </c>
      <c r="D1389">
        <v>77.927143985012293</v>
      </c>
      <c r="E1389">
        <v>-29.595841769915999</v>
      </c>
      <c r="F1389" t="s">
        <v>67</v>
      </c>
      <c r="L1389">
        <v>107779884</v>
      </c>
      <c r="M1389" t="s">
        <v>3417</v>
      </c>
      <c r="N1389" t="s">
        <v>118</v>
      </c>
      <c r="O1389" t="s">
        <v>58</v>
      </c>
      <c r="Q1389">
        <f t="shared" si="21"/>
        <v>101.98562003974401</v>
      </c>
      <c r="R1389">
        <v>29.4364782450074</v>
      </c>
    </row>
    <row r="1390" spans="1:18" x14ac:dyDescent="0.25">
      <c r="A1390">
        <v>107821176</v>
      </c>
      <c r="B1390">
        <v>126.220266990792</v>
      </c>
      <c r="C1390">
        <v>36.559108782407201</v>
      </c>
      <c r="D1390">
        <v>89.661158208385203</v>
      </c>
      <c r="E1390">
        <v>-53.102049425978002</v>
      </c>
      <c r="F1390" t="s">
        <v>67</v>
      </c>
      <c r="L1390">
        <v>107807770</v>
      </c>
      <c r="M1390" t="s">
        <v>2621</v>
      </c>
      <c r="N1390" t="s">
        <v>2622</v>
      </c>
      <c r="O1390" t="s">
        <v>262</v>
      </c>
      <c r="Q1390">
        <f t="shared" si="21"/>
        <v>158.52710445584799</v>
      </c>
      <c r="R1390">
        <v>29.238575327724401</v>
      </c>
    </row>
    <row r="1391" spans="1:18" x14ac:dyDescent="0.25">
      <c r="A1391">
        <v>107786156</v>
      </c>
      <c r="B1391">
        <v>126.15370052430499</v>
      </c>
      <c r="C1391">
        <v>57.338407708532301</v>
      </c>
      <c r="D1391">
        <v>68.815292815773006</v>
      </c>
      <c r="E1391">
        <v>-11.476885107240699</v>
      </c>
      <c r="F1391" t="s">
        <v>67</v>
      </c>
      <c r="L1391">
        <v>107781937</v>
      </c>
      <c r="M1391" t="s">
        <v>3703</v>
      </c>
      <c r="N1391" t="s">
        <v>3704</v>
      </c>
      <c r="O1391" t="s">
        <v>262</v>
      </c>
      <c r="Q1391">
        <f t="shared" si="21"/>
        <v>106.905542992203</v>
      </c>
      <c r="R1391">
        <v>29.182129634513</v>
      </c>
    </row>
    <row r="1392" spans="1:18" x14ac:dyDescent="0.25">
      <c r="A1392">
        <v>107791693</v>
      </c>
      <c r="B1392">
        <v>125.97236206079501</v>
      </c>
      <c r="C1392">
        <v>42.560743047210003</v>
      </c>
      <c r="D1392">
        <v>83.411619013584698</v>
      </c>
      <c r="E1392">
        <v>-40.850875966374701</v>
      </c>
      <c r="F1392" t="s">
        <v>67</v>
      </c>
      <c r="L1392">
        <v>107827105</v>
      </c>
      <c r="M1392" t="s">
        <v>1602</v>
      </c>
      <c r="N1392" t="s">
        <v>1603</v>
      </c>
      <c r="O1392" t="s">
        <v>262</v>
      </c>
      <c r="Q1392">
        <f t="shared" si="21"/>
        <v>144.20447461534101</v>
      </c>
      <c r="R1392">
        <v>28.9912060042892</v>
      </c>
    </row>
    <row r="1393" spans="1:18" x14ac:dyDescent="0.25">
      <c r="A1393">
        <v>107807715</v>
      </c>
      <c r="B1393">
        <v>125.899310882197</v>
      </c>
      <c r="C1393">
        <v>25.1181804751327</v>
      </c>
      <c r="D1393">
        <v>100.78113040706501</v>
      </c>
      <c r="E1393">
        <v>-75.662949931931806</v>
      </c>
      <c r="F1393" t="s">
        <v>67</v>
      </c>
      <c r="L1393">
        <v>107765763</v>
      </c>
      <c r="M1393" t="s">
        <v>1933</v>
      </c>
      <c r="N1393" t="s">
        <v>1934</v>
      </c>
      <c r="O1393" t="s">
        <v>262</v>
      </c>
      <c r="Q1393">
        <f t="shared" si="21"/>
        <v>232.05678112747901</v>
      </c>
      <c r="R1393">
        <v>28.8935387564016</v>
      </c>
    </row>
    <row r="1394" spans="1:18" x14ac:dyDescent="0.25">
      <c r="A1394">
        <v>107796922</v>
      </c>
      <c r="B1394">
        <v>125.13759421274101</v>
      </c>
      <c r="C1394">
        <v>16.730630657234698</v>
      </c>
      <c r="D1394">
        <v>108.406963555506</v>
      </c>
      <c r="E1394">
        <v>-91.676332898271198</v>
      </c>
      <c r="F1394" t="s">
        <v>67</v>
      </c>
      <c r="L1394">
        <v>107786249</v>
      </c>
      <c r="M1394" t="s">
        <v>4136</v>
      </c>
      <c r="N1394" t="s">
        <v>4137</v>
      </c>
      <c r="O1394" t="s">
        <v>262</v>
      </c>
      <c r="Q1394">
        <f t="shared" si="21"/>
        <v>133.39412267879101</v>
      </c>
      <c r="R1394">
        <v>28.8629972890452</v>
      </c>
    </row>
    <row r="1395" spans="1:18" x14ac:dyDescent="0.25">
      <c r="A1395">
        <v>107780911</v>
      </c>
      <c r="B1395">
        <v>124.90655921187199</v>
      </c>
      <c r="C1395">
        <v>38.536745154845697</v>
      </c>
      <c r="D1395">
        <v>86.369814057026105</v>
      </c>
      <c r="E1395">
        <v>-47.833068902180401</v>
      </c>
      <c r="F1395" t="s">
        <v>67</v>
      </c>
      <c r="L1395">
        <v>107793956</v>
      </c>
      <c r="M1395" t="s">
        <v>2413</v>
      </c>
      <c r="N1395" t="s">
        <v>2414</v>
      </c>
      <c r="O1395" t="s">
        <v>262</v>
      </c>
      <c r="Q1395">
        <f t="shared" si="21"/>
        <v>166.759546113765</v>
      </c>
      <c r="R1395">
        <v>28.828300898528401</v>
      </c>
    </row>
    <row r="1396" spans="1:18" x14ac:dyDescent="0.25">
      <c r="A1396">
        <v>107784788</v>
      </c>
      <c r="B1396">
        <v>124.82079507703099</v>
      </c>
      <c r="C1396">
        <v>74.351322757489299</v>
      </c>
      <c r="D1396">
        <v>50.469472319541502</v>
      </c>
      <c r="E1396">
        <v>23.881850437947801</v>
      </c>
      <c r="F1396" t="s">
        <v>67</v>
      </c>
      <c r="L1396">
        <v>107784628</v>
      </c>
      <c r="M1396" t="s">
        <v>3337</v>
      </c>
      <c r="N1396" t="s">
        <v>3338</v>
      </c>
      <c r="O1396" t="s">
        <v>262</v>
      </c>
      <c r="Q1396">
        <f t="shared" si="21"/>
        <v>160.108573306132</v>
      </c>
      <c r="R1396">
        <v>28.761246595486298</v>
      </c>
    </row>
    <row r="1397" spans="1:18" x14ac:dyDescent="0.25">
      <c r="A1397">
        <v>107794953</v>
      </c>
      <c r="B1397">
        <v>124.43655136040501</v>
      </c>
      <c r="C1397">
        <v>58.175278943450202</v>
      </c>
      <c r="D1397">
        <v>66.261272416955194</v>
      </c>
      <c r="E1397">
        <v>-8.0859934735049102</v>
      </c>
      <c r="F1397" t="s">
        <v>67</v>
      </c>
      <c r="L1397">
        <v>107818052</v>
      </c>
      <c r="M1397" t="s">
        <v>1832</v>
      </c>
      <c r="N1397" t="s">
        <v>80</v>
      </c>
      <c r="O1397" t="s">
        <v>29</v>
      </c>
      <c r="Q1397">
        <f t="shared" si="21"/>
        <v>171.47386983895601</v>
      </c>
      <c r="R1397">
        <v>28.745347414788998</v>
      </c>
    </row>
    <row r="1398" spans="1:18" x14ac:dyDescent="0.25">
      <c r="A1398">
        <v>107828295</v>
      </c>
      <c r="B1398">
        <v>124.00882864687399</v>
      </c>
      <c r="C1398">
        <v>44.012700839536798</v>
      </c>
      <c r="D1398">
        <v>79.996127807337103</v>
      </c>
      <c r="E1398">
        <v>-35.983426967800298</v>
      </c>
      <c r="F1398" t="s">
        <v>67</v>
      </c>
      <c r="L1398">
        <v>107811684</v>
      </c>
      <c r="M1398" t="s">
        <v>4392</v>
      </c>
      <c r="N1398" t="s">
        <v>4393</v>
      </c>
      <c r="O1398" t="s">
        <v>262</v>
      </c>
      <c r="Q1398">
        <f t="shared" si="21"/>
        <v>169.92871591380299</v>
      </c>
      <c r="R1398">
        <v>28.740463436934299</v>
      </c>
    </row>
    <row r="1399" spans="1:18" x14ac:dyDescent="0.25">
      <c r="A1399">
        <v>107826521</v>
      </c>
      <c r="B1399">
        <v>123.94867071246099</v>
      </c>
      <c r="C1399">
        <v>45.017680480222602</v>
      </c>
      <c r="D1399">
        <v>78.930990232238102</v>
      </c>
      <c r="E1399">
        <v>-33.9133097520155</v>
      </c>
      <c r="F1399" t="s">
        <v>67</v>
      </c>
      <c r="L1399">
        <v>107820185</v>
      </c>
      <c r="M1399" t="s">
        <v>3172</v>
      </c>
      <c r="N1399" t="s">
        <v>3173</v>
      </c>
      <c r="O1399" t="s">
        <v>262</v>
      </c>
      <c r="Q1399">
        <f t="shared" si="21"/>
        <v>201.53236172851501</v>
      </c>
      <c r="R1399">
        <v>28.7185786979467</v>
      </c>
    </row>
    <row r="1400" spans="1:18" x14ac:dyDescent="0.25">
      <c r="A1400">
        <v>107818543</v>
      </c>
      <c r="B1400">
        <v>123.59465898051801</v>
      </c>
      <c r="C1400">
        <v>15.7178223536575</v>
      </c>
      <c r="D1400">
        <v>107.87683662686101</v>
      </c>
      <c r="E1400">
        <v>-92.159014273202999</v>
      </c>
      <c r="F1400" t="s">
        <v>67</v>
      </c>
      <c r="L1400">
        <v>107786052</v>
      </c>
      <c r="M1400" t="s">
        <v>2747</v>
      </c>
      <c r="N1400" t="s">
        <v>2748</v>
      </c>
      <c r="O1400" t="s">
        <v>262</v>
      </c>
      <c r="Q1400">
        <f t="shared" si="21"/>
        <v>119.510569721034</v>
      </c>
      <c r="R1400">
        <v>28.6729688504848</v>
      </c>
    </row>
    <row r="1401" spans="1:18" x14ac:dyDescent="0.25">
      <c r="A1401">
        <v>107774457</v>
      </c>
      <c r="B1401">
        <v>122.71897179797401</v>
      </c>
      <c r="C1401">
        <v>38.4624509765924</v>
      </c>
      <c r="D1401">
        <v>84.256520821381699</v>
      </c>
      <c r="E1401">
        <v>-45.794069844789199</v>
      </c>
      <c r="F1401" t="s">
        <v>67</v>
      </c>
      <c r="L1401">
        <v>107765437</v>
      </c>
      <c r="M1401" t="s">
        <v>2312</v>
      </c>
      <c r="N1401" t="s">
        <v>2313</v>
      </c>
      <c r="O1401" t="s">
        <v>262</v>
      </c>
      <c r="Q1401">
        <f t="shared" si="21"/>
        <v>75.088191232518597</v>
      </c>
      <c r="R1401">
        <v>28.515129337664099</v>
      </c>
    </row>
    <row r="1402" spans="1:18" x14ac:dyDescent="0.25">
      <c r="A1402">
        <v>107783001</v>
      </c>
      <c r="B1402">
        <v>122.09602471549501</v>
      </c>
      <c r="C1402">
        <v>36.042664676241799</v>
      </c>
      <c r="D1402">
        <v>86.053360039252894</v>
      </c>
      <c r="E1402">
        <v>-50.010695363011202</v>
      </c>
      <c r="F1402" t="s">
        <v>67</v>
      </c>
      <c r="L1402">
        <v>107810729</v>
      </c>
      <c r="M1402" t="s">
        <v>3069</v>
      </c>
      <c r="N1402" t="s">
        <v>3070</v>
      </c>
      <c r="O1402" t="s">
        <v>262</v>
      </c>
      <c r="Q1402">
        <f t="shared" si="21"/>
        <v>127.71753960511199</v>
      </c>
      <c r="R1402">
        <v>28.5067863186107</v>
      </c>
    </row>
    <row r="1403" spans="1:18" x14ac:dyDescent="0.25">
      <c r="A1403">
        <v>107764360</v>
      </c>
      <c r="B1403">
        <v>121.80389894052</v>
      </c>
      <c r="C1403">
        <v>13.7454359863574</v>
      </c>
      <c r="D1403">
        <v>108.05846295416301</v>
      </c>
      <c r="E1403">
        <v>-94.3130269678053</v>
      </c>
      <c r="F1403" t="s">
        <v>67</v>
      </c>
      <c r="L1403">
        <v>107778998</v>
      </c>
      <c r="M1403" t="s">
        <v>4555</v>
      </c>
      <c r="N1403" t="s">
        <v>4556</v>
      </c>
      <c r="O1403" t="s">
        <v>262</v>
      </c>
      <c r="Q1403">
        <f t="shared" si="21"/>
        <v>155.633226086257</v>
      </c>
      <c r="R1403">
        <v>28.455207211655502</v>
      </c>
    </row>
    <row r="1404" spans="1:18" x14ac:dyDescent="0.25">
      <c r="A1404">
        <v>107824418</v>
      </c>
      <c r="B1404">
        <v>121.258052570508</v>
      </c>
      <c r="C1404">
        <v>31.728576955415001</v>
      </c>
      <c r="D1404">
        <v>89.529475615092593</v>
      </c>
      <c r="E1404">
        <v>-57.8008986596775</v>
      </c>
      <c r="F1404" t="s">
        <v>67</v>
      </c>
      <c r="L1404">
        <v>107801607</v>
      </c>
      <c r="M1404" t="s">
        <v>2519</v>
      </c>
      <c r="N1404" t="s">
        <v>2520</v>
      </c>
      <c r="O1404" t="s">
        <v>262</v>
      </c>
      <c r="Q1404">
        <f t="shared" si="21"/>
        <v>88.438104307929905</v>
      </c>
      <c r="R1404">
        <v>28.2684346877069</v>
      </c>
    </row>
    <row r="1405" spans="1:18" x14ac:dyDescent="0.25">
      <c r="A1405">
        <v>107831207</v>
      </c>
      <c r="B1405">
        <v>120.31660905082801</v>
      </c>
      <c r="C1405">
        <v>19.1268775229758</v>
      </c>
      <c r="D1405">
        <v>101.189731527852</v>
      </c>
      <c r="E1405">
        <v>-82.062854004876002</v>
      </c>
      <c r="F1405" t="s">
        <v>67</v>
      </c>
      <c r="L1405">
        <v>107814500</v>
      </c>
      <c r="M1405" t="s">
        <v>3201</v>
      </c>
      <c r="N1405" t="s">
        <v>3202</v>
      </c>
      <c r="O1405" t="s">
        <v>262</v>
      </c>
      <c r="Q1405">
        <f t="shared" si="21"/>
        <v>250.181565066491</v>
      </c>
      <c r="R1405">
        <v>28.067444365763901</v>
      </c>
    </row>
    <row r="1406" spans="1:18" x14ac:dyDescent="0.25">
      <c r="A1406">
        <v>107786052</v>
      </c>
      <c r="B1406">
        <v>119.510569721034</v>
      </c>
      <c r="C1406">
        <v>28.6729688504848</v>
      </c>
      <c r="D1406">
        <v>90.837600870549394</v>
      </c>
      <c r="E1406">
        <v>-62.164632020064602</v>
      </c>
      <c r="F1406" t="s">
        <v>67</v>
      </c>
      <c r="L1406">
        <v>107831865</v>
      </c>
      <c r="M1406" t="s">
        <v>3407</v>
      </c>
      <c r="N1406" t="s">
        <v>3408</v>
      </c>
      <c r="O1406" t="s">
        <v>262</v>
      </c>
      <c r="Q1406">
        <f t="shared" si="21"/>
        <v>222.31325461568099</v>
      </c>
      <c r="R1406">
        <v>27.881895262387999</v>
      </c>
    </row>
    <row r="1407" spans="1:18" x14ac:dyDescent="0.25">
      <c r="A1407">
        <v>107777651</v>
      </c>
      <c r="B1407">
        <v>119.48446237151499</v>
      </c>
      <c r="C1407">
        <v>36.863325990151402</v>
      </c>
      <c r="D1407">
        <v>82.621136381363797</v>
      </c>
      <c r="E1407">
        <v>-45.757810391212402</v>
      </c>
      <c r="F1407" t="s">
        <v>67</v>
      </c>
      <c r="L1407">
        <v>107801300</v>
      </c>
      <c r="M1407" t="s">
        <v>3155</v>
      </c>
      <c r="N1407" t="s">
        <v>3156</v>
      </c>
      <c r="O1407" t="s">
        <v>262</v>
      </c>
      <c r="Q1407">
        <f t="shared" si="21"/>
        <v>137.13499013373101</v>
      </c>
      <c r="R1407">
        <v>27.8220185942494</v>
      </c>
    </row>
    <row r="1408" spans="1:18" x14ac:dyDescent="0.25">
      <c r="A1408">
        <v>107813659</v>
      </c>
      <c r="B1408">
        <v>118.750112033778</v>
      </c>
      <c r="C1408">
        <v>13.942074999432499</v>
      </c>
      <c r="D1408">
        <v>104.80803703434501</v>
      </c>
      <c r="E1408">
        <v>-90.865962034912997</v>
      </c>
      <c r="F1408" t="s">
        <v>67</v>
      </c>
      <c r="L1408">
        <v>107831346</v>
      </c>
      <c r="M1408" t="s">
        <v>2786</v>
      </c>
      <c r="N1408" t="s">
        <v>2787</v>
      </c>
      <c r="O1408" t="s">
        <v>262</v>
      </c>
      <c r="Q1408">
        <f t="shared" si="21"/>
        <v>74.742166287214303</v>
      </c>
      <c r="R1408">
        <v>27.689439610832299</v>
      </c>
    </row>
    <row r="1409" spans="1:18" x14ac:dyDescent="0.25">
      <c r="A1409">
        <v>107803838</v>
      </c>
      <c r="B1409">
        <v>118.008606718465</v>
      </c>
      <c r="C1409">
        <v>44.527887303935103</v>
      </c>
      <c r="D1409">
        <v>73.480719414530299</v>
      </c>
      <c r="E1409">
        <v>-28.9528321105952</v>
      </c>
      <c r="F1409" t="s">
        <v>67</v>
      </c>
      <c r="L1409">
        <v>107790449</v>
      </c>
      <c r="M1409" t="s">
        <v>1447</v>
      </c>
      <c r="N1409" t="s">
        <v>1448</v>
      </c>
      <c r="O1409" t="s">
        <v>262</v>
      </c>
      <c r="Q1409">
        <f t="shared" si="21"/>
        <v>168.317664054376</v>
      </c>
      <c r="R1409">
        <v>27.489384781584999</v>
      </c>
    </row>
    <row r="1410" spans="1:18" x14ac:dyDescent="0.25">
      <c r="A1410">
        <v>107788591</v>
      </c>
      <c r="B1410">
        <v>117.230202287984</v>
      </c>
      <c r="C1410">
        <v>19.122930313271901</v>
      </c>
      <c r="D1410">
        <v>98.107271974712006</v>
      </c>
      <c r="E1410">
        <v>-78.984341661440197</v>
      </c>
      <c r="F1410" t="s">
        <v>67</v>
      </c>
      <c r="L1410">
        <v>107777319</v>
      </c>
      <c r="M1410" t="s">
        <v>2936</v>
      </c>
      <c r="N1410" t="s">
        <v>2937</v>
      </c>
      <c r="O1410" t="s">
        <v>262</v>
      </c>
      <c r="Q1410">
        <f t="shared" ref="Q1410:Q1473" si="22">VLOOKUP(L1410,$A:$F,2,FALSE)</f>
        <v>113.510887096788</v>
      </c>
      <c r="R1410">
        <v>27.307181314306501</v>
      </c>
    </row>
    <row r="1411" spans="1:18" x14ac:dyDescent="0.25">
      <c r="A1411">
        <v>107777672</v>
      </c>
      <c r="B1411">
        <v>116.992443404919</v>
      </c>
      <c r="C1411">
        <v>23.5514000812144</v>
      </c>
      <c r="D1411">
        <v>93.441043323704605</v>
      </c>
      <c r="E1411">
        <v>-69.889643242490195</v>
      </c>
      <c r="F1411" t="s">
        <v>67</v>
      </c>
      <c r="L1411">
        <v>107802587</v>
      </c>
      <c r="M1411" t="s">
        <v>3640</v>
      </c>
      <c r="N1411" t="s">
        <v>3641</v>
      </c>
      <c r="O1411" t="s">
        <v>262</v>
      </c>
      <c r="Q1411">
        <f t="shared" si="22"/>
        <v>66.068769328823194</v>
      </c>
      <c r="R1411">
        <v>27.262791706289899</v>
      </c>
    </row>
    <row r="1412" spans="1:18" x14ac:dyDescent="0.25">
      <c r="A1412">
        <v>107803398</v>
      </c>
      <c r="B1412">
        <v>116.77124431898901</v>
      </c>
      <c r="C1412">
        <v>20.8419939245682</v>
      </c>
      <c r="D1412">
        <v>95.929250394421103</v>
      </c>
      <c r="E1412">
        <v>-75.087256469852903</v>
      </c>
      <c r="F1412" t="s">
        <v>67</v>
      </c>
      <c r="L1412">
        <v>107772960</v>
      </c>
      <c r="M1412" t="s">
        <v>4058</v>
      </c>
      <c r="N1412" t="s">
        <v>4059</v>
      </c>
      <c r="O1412" t="s">
        <v>262</v>
      </c>
      <c r="Q1412">
        <f t="shared" si="22"/>
        <v>116.29229192534</v>
      </c>
      <c r="R1412">
        <v>27.1689015907066</v>
      </c>
    </row>
    <row r="1413" spans="1:18" x14ac:dyDescent="0.25">
      <c r="A1413">
        <v>107819174</v>
      </c>
      <c r="B1413">
        <v>116.75831844966</v>
      </c>
      <c r="C1413">
        <v>55.546050894002001</v>
      </c>
      <c r="D1413">
        <v>61.212267555657903</v>
      </c>
      <c r="E1413">
        <v>-5.6662166616558496</v>
      </c>
      <c r="F1413" t="s">
        <v>67</v>
      </c>
      <c r="L1413">
        <v>107763507</v>
      </c>
      <c r="M1413" t="s">
        <v>4277</v>
      </c>
      <c r="N1413" t="s">
        <v>4278</v>
      </c>
      <c r="O1413" t="s">
        <v>262</v>
      </c>
      <c r="Q1413">
        <f t="shared" si="22"/>
        <v>811.78456696257297</v>
      </c>
      <c r="R1413">
        <v>27.065558301113398</v>
      </c>
    </row>
    <row r="1414" spans="1:18" x14ac:dyDescent="0.25">
      <c r="A1414">
        <v>107796197</v>
      </c>
      <c r="B1414">
        <v>116.550945891197</v>
      </c>
      <c r="C1414">
        <v>25.2913456092122</v>
      </c>
      <c r="D1414">
        <v>91.259600281984405</v>
      </c>
      <c r="E1414">
        <v>-65.968254672772204</v>
      </c>
      <c r="F1414" t="s">
        <v>67</v>
      </c>
      <c r="L1414">
        <v>107798485</v>
      </c>
      <c r="M1414" t="s">
        <v>3586</v>
      </c>
      <c r="N1414" t="s">
        <v>3587</v>
      </c>
      <c r="O1414" t="s">
        <v>262</v>
      </c>
      <c r="Q1414">
        <f t="shared" si="22"/>
        <v>152.62192122264</v>
      </c>
      <c r="R1414">
        <v>26.994600617044402</v>
      </c>
    </row>
    <row r="1415" spans="1:18" x14ac:dyDescent="0.25">
      <c r="A1415">
        <v>107772960</v>
      </c>
      <c r="B1415">
        <v>116.29229192534</v>
      </c>
      <c r="C1415">
        <v>27.1689015907066</v>
      </c>
      <c r="D1415">
        <v>89.123390334633598</v>
      </c>
      <c r="E1415">
        <v>-61.954488743927101</v>
      </c>
      <c r="F1415" t="s">
        <v>67</v>
      </c>
      <c r="L1415">
        <v>107763593</v>
      </c>
      <c r="M1415" t="s">
        <v>3505</v>
      </c>
      <c r="N1415" t="s">
        <v>3506</v>
      </c>
      <c r="O1415" t="s">
        <v>262</v>
      </c>
      <c r="Q1415">
        <f t="shared" si="22"/>
        <v>193.76680912153199</v>
      </c>
      <c r="R1415">
        <v>26.9559959361323</v>
      </c>
    </row>
    <row r="1416" spans="1:18" x14ac:dyDescent="0.25">
      <c r="A1416">
        <v>107805152</v>
      </c>
      <c r="B1416">
        <v>115.918010655244</v>
      </c>
      <c r="C1416">
        <v>18.818536019876198</v>
      </c>
      <c r="D1416">
        <v>97.0994746353674</v>
      </c>
      <c r="E1416">
        <v>-78.280938615491195</v>
      </c>
      <c r="F1416" t="s">
        <v>67</v>
      </c>
      <c r="L1416">
        <v>107772888</v>
      </c>
      <c r="M1416" t="s">
        <v>3265</v>
      </c>
      <c r="N1416" t="s">
        <v>3266</v>
      </c>
      <c r="O1416" t="s">
        <v>262</v>
      </c>
      <c r="Q1416">
        <f t="shared" si="22"/>
        <v>222.087136470849</v>
      </c>
      <c r="R1416">
        <v>26.9480401594043</v>
      </c>
    </row>
    <row r="1417" spans="1:18" x14ac:dyDescent="0.25">
      <c r="A1417">
        <v>107817832</v>
      </c>
      <c r="B1417">
        <v>115.429830784011</v>
      </c>
      <c r="C1417">
        <v>25.2573910332232</v>
      </c>
      <c r="D1417">
        <v>90.172439750788101</v>
      </c>
      <c r="E1417">
        <v>-64.915048717565</v>
      </c>
      <c r="F1417" t="s">
        <v>67</v>
      </c>
      <c r="L1417">
        <v>107811796</v>
      </c>
      <c r="M1417" t="s">
        <v>3607</v>
      </c>
      <c r="N1417" t="s">
        <v>3608</v>
      </c>
      <c r="O1417" t="s">
        <v>262</v>
      </c>
      <c r="Q1417">
        <f t="shared" si="22"/>
        <v>141.067478032411</v>
      </c>
      <c r="R1417">
        <v>26.882312270539099</v>
      </c>
    </row>
    <row r="1418" spans="1:18" x14ac:dyDescent="0.25">
      <c r="A1418" t="s">
        <v>196</v>
      </c>
      <c r="B1418">
        <v>115.263434632556</v>
      </c>
      <c r="C1418">
        <v>22.180750809138502</v>
      </c>
      <c r="D1418">
        <v>93.082683823417696</v>
      </c>
      <c r="E1418">
        <v>-70.901933014279095</v>
      </c>
      <c r="F1418" t="s">
        <v>67</v>
      </c>
      <c r="L1418">
        <v>107763231</v>
      </c>
      <c r="M1418" t="s">
        <v>1947</v>
      </c>
      <c r="N1418" t="s">
        <v>1948</v>
      </c>
      <c r="O1418" t="s">
        <v>262</v>
      </c>
      <c r="Q1418">
        <f t="shared" si="22"/>
        <v>64.200255276540602</v>
      </c>
      <c r="R1418">
        <v>26.670019163587501</v>
      </c>
    </row>
    <row r="1419" spans="1:18" x14ac:dyDescent="0.25">
      <c r="A1419">
        <v>107810083</v>
      </c>
      <c r="B1419">
        <v>114.73071696289099</v>
      </c>
      <c r="C1419">
        <v>15.773484031859001</v>
      </c>
      <c r="D1419">
        <v>98.957232931031697</v>
      </c>
      <c r="E1419">
        <v>-83.183748899172699</v>
      </c>
      <c r="F1419" t="s">
        <v>67</v>
      </c>
      <c r="L1419">
        <v>107776072</v>
      </c>
      <c r="M1419" t="s">
        <v>3015</v>
      </c>
      <c r="N1419" t="s">
        <v>3016</v>
      </c>
      <c r="O1419" t="s">
        <v>262</v>
      </c>
      <c r="Q1419">
        <f t="shared" si="22"/>
        <v>74.110266321570506</v>
      </c>
      <c r="R1419">
        <v>26.545430523724001</v>
      </c>
    </row>
    <row r="1420" spans="1:18" x14ac:dyDescent="0.25">
      <c r="A1420">
        <v>107814107</v>
      </c>
      <c r="B1420">
        <v>114.38388629097599</v>
      </c>
      <c r="C1420">
        <v>19.894121401720799</v>
      </c>
      <c r="D1420">
        <v>94.489764889255298</v>
      </c>
      <c r="E1420">
        <v>-74.595643487534502</v>
      </c>
      <c r="F1420" t="s">
        <v>67</v>
      </c>
      <c r="L1420">
        <v>107792817</v>
      </c>
      <c r="M1420" t="s">
        <v>2959</v>
      </c>
      <c r="N1420" t="s">
        <v>104</v>
      </c>
      <c r="O1420" t="s">
        <v>34</v>
      </c>
      <c r="Q1420">
        <f t="shared" si="22"/>
        <v>127.036216593622</v>
      </c>
      <c r="R1420">
        <v>26.510321309248699</v>
      </c>
    </row>
    <row r="1421" spans="1:18" x14ac:dyDescent="0.25">
      <c r="A1421">
        <v>107808066</v>
      </c>
      <c r="B1421">
        <v>114.237155037801</v>
      </c>
      <c r="C1421">
        <v>38.754971775775502</v>
      </c>
      <c r="D1421">
        <v>75.482183262025799</v>
      </c>
      <c r="E1421">
        <v>-36.727211486250297</v>
      </c>
      <c r="F1421" t="s">
        <v>67</v>
      </c>
      <c r="L1421">
        <v>107784897</v>
      </c>
      <c r="M1421" t="s">
        <v>3661</v>
      </c>
      <c r="N1421" t="s">
        <v>3662</v>
      </c>
      <c r="O1421" t="s">
        <v>262</v>
      </c>
      <c r="Q1421">
        <f t="shared" si="22"/>
        <v>146.82770673803799</v>
      </c>
      <c r="R1421">
        <v>26.4784885084369</v>
      </c>
    </row>
    <row r="1422" spans="1:18" x14ac:dyDescent="0.25">
      <c r="A1422">
        <v>107777319</v>
      </c>
      <c r="B1422">
        <v>113.510887096788</v>
      </c>
      <c r="C1422">
        <v>27.307181314306501</v>
      </c>
      <c r="D1422">
        <v>86.203705782481293</v>
      </c>
      <c r="E1422">
        <v>-58.896524468174803</v>
      </c>
      <c r="F1422" t="s">
        <v>67</v>
      </c>
      <c r="L1422">
        <v>107781581</v>
      </c>
      <c r="M1422" t="s">
        <v>2893</v>
      </c>
      <c r="N1422" t="s">
        <v>2894</v>
      </c>
      <c r="O1422" t="s">
        <v>262</v>
      </c>
      <c r="Q1422">
        <f t="shared" si="22"/>
        <v>134.70528616384701</v>
      </c>
      <c r="R1422">
        <v>26.428578776185699</v>
      </c>
    </row>
    <row r="1423" spans="1:18" x14ac:dyDescent="0.25">
      <c r="A1423">
        <v>107825167</v>
      </c>
      <c r="B1423">
        <v>113.192285483551</v>
      </c>
      <c r="C1423">
        <v>14.415019847884899</v>
      </c>
      <c r="D1423">
        <v>98.777265635666396</v>
      </c>
      <c r="E1423">
        <v>-84.362245787781504</v>
      </c>
      <c r="F1423" t="s">
        <v>67</v>
      </c>
      <c r="L1423">
        <v>107775618</v>
      </c>
      <c r="M1423" t="s">
        <v>2745</v>
      </c>
      <c r="N1423" t="s">
        <v>2746</v>
      </c>
      <c r="O1423" t="s">
        <v>262</v>
      </c>
      <c r="Q1423">
        <f t="shared" si="22"/>
        <v>192.63482842961901</v>
      </c>
      <c r="R1423">
        <v>26.408602453116298</v>
      </c>
    </row>
    <row r="1424" spans="1:18" x14ac:dyDescent="0.25">
      <c r="A1424">
        <v>107791268</v>
      </c>
      <c r="B1424">
        <v>112.841360226972</v>
      </c>
      <c r="C1424">
        <v>19.467905070220301</v>
      </c>
      <c r="D1424">
        <v>93.373455156752101</v>
      </c>
      <c r="E1424">
        <v>-73.905550086531804</v>
      </c>
      <c r="F1424" t="s">
        <v>67</v>
      </c>
      <c r="L1424">
        <v>107816167</v>
      </c>
      <c r="M1424" t="s">
        <v>2881</v>
      </c>
      <c r="N1424" t="s">
        <v>2882</v>
      </c>
      <c r="O1424" t="s">
        <v>262</v>
      </c>
      <c r="Q1424">
        <f t="shared" si="22"/>
        <v>211.41929362556999</v>
      </c>
      <c r="R1424">
        <v>26.387900880361801</v>
      </c>
    </row>
    <row r="1425" spans="1:18" x14ac:dyDescent="0.25">
      <c r="A1425">
        <v>107813601</v>
      </c>
      <c r="B1425">
        <v>112.00551110146399</v>
      </c>
      <c r="C1425">
        <v>20.5472605516192</v>
      </c>
      <c r="D1425">
        <v>91.458250549844394</v>
      </c>
      <c r="E1425">
        <v>-70.910989998225205</v>
      </c>
      <c r="F1425" t="s">
        <v>67</v>
      </c>
      <c r="L1425">
        <v>107793186</v>
      </c>
      <c r="M1425" t="s">
        <v>3294</v>
      </c>
      <c r="N1425" t="s">
        <v>3295</v>
      </c>
      <c r="O1425" t="s">
        <v>262</v>
      </c>
      <c r="Q1425">
        <f t="shared" si="22"/>
        <v>168.48977354931</v>
      </c>
      <c r="R1425">
        <v>26.048961491647599</v>
      </c>
    </row>
    <row r="1426" spans="1:18" x14ac:dyDescent="0.25">
      <c r="A1426">
        <v>107786304</v>
      </c>
      <c r="B1426">
        <v>111.77986380751</v>
      </c>
      <c r="C1426">
        <v>55.6981998538268</v>
      </c>
      <c r="D1426">
        <v>56.081663953683297</v>
      </c>
      <c r="E1426">
        <v>-0.38346409985651098</v>
      </c>
      <c r="F1426" t="s">
        <v>67</v>
      </c>
      <c r="L1426">
        <v>107808430</v>
      </c>
      <c r="M1426" t="s">
        <v>3907</v>
      </c>
      <c r="N1426" t="s">
        <v>138</v>
      </c>
      <c r="O1426" t="s">
        <v>34</v>
      </c>
      <c r="Q1426">
        <f t="shared" si="22"/>
        <v>86.485188508389001</v>
      </c>
      <c r="R1426">
        <v>26.0125970470258</v>
      </c>
    </row>
    <row r="1427" spans="1:18" x14ac:dyDescent="0.25">
      <c r="A1427">
        <v>107784554</v>
      </c>
      <c r="B1427">
        <v>111.694961544729</v>
      </c>
      <c r="C1427">
        <v>14.8906162884258</v>
      </c>
      <c r="D1427">
        <v>96.804345256303293</v>
      </c>
      <c r="E1427">
        <v>-81.913728967877503</v>
      </c>
      <c r="F1427" t="s">
        <v>67</v>
      </c>
      <c r="L1427">
        <v>107813584</v>
      </c>
      <c r="M1427" t="s">
        <v>4409</v>
      </c>
      <c r="N1427" t="s">
        <v>4410</v>
      </c>
      <c r="O1427" t="s">
        <v>262</v>
      </c>
      <c r="Q1427">
        <f t="shared" si="22"/>
        <v>228.841978396548</v>
      </c>
      <c r="R1427">
        <v>25.908875294440101</v>
      </c>
    </row>
    <row r="1428" spans="1:18" x14ac:dyDescent="0.25">
      <c r="A1428">
        <v>107787682</v>
      </c>
      <c r="B1428">
        <v>111.396735293113</v>
      </c>
      <c r="C1428">
        <v>39.168767081734501</v>
      </c>
      <c r="D1428">
        <v>72.227968211378695</v>
      </c>
      <c r="E1428">
        <v>-33.059201129644201</v>
      </c>
      <c r="F1428" t="s">
        <v>67</v>
      </c>
      <c r="L1428">
        <v>107778433</v>
      </c>
      <c r="M1428" t="s">
        <v>2960</v>
      </c>
      <c r="N1428" t="s">
        <v>2961</v>
      </c>
      <c r="O1428" t="s">
        <v>262</v>
      </c>
      <c r="Q1428">
        <f t="shared" si="22"/>
        <v>181.94193401893699</v>
      </c>
      <c r="R1428">
        <v>25.898188284011301</v>
      </c>
    </row>
    <row r="1429" spans="1:18" x14ac:dyDescent="0.25">
      <c r="A1429">
        <v>107791454</v>
      </c>
      <c r="B1429">
        <v>110.81320478606</v>
      </c>
      <c r="C1429">
        <v>33.786640428866903</v>
      </c>
      <c r="D1429">
        <v>77.026564357193195</v>
      </c>
      <c r="E1429">
        <v>-43.239923928326299</v>
      </c>
      <c r="F1429" t="s">
        <v>67</v>
      </c>
      <c r="L1429">
        <v>107805499</v>
      </c>
      <c r="M1429" t="s">
        <v>2841</v>
      </c>
      <c r="N1429" t="s">
        <v>2842</v>
      </c>
      <c r="O1429" t="s">
        <v>262</v>
      </c>
      <c r="Q1429">
        <f t="shared" si="22"/>
        <v>84.1697165156681</v>
      </c>
      <c r="R1429">
        <v>25.875222434995401</v>
      </c>
    </row>
    <row r="1430" spans="1:18" x14ac:dyDescent="0.25">
      <c r="A1430">
        <v>107801898</v>
      </c>
      <c r="B1430">
        <v>110.36988551163201</v>
      </c>
      <c r="C1430">
        <v>20.743551678330199</v>
      </c>
      <c r="D1430">
        <v>89.626333833301899</v>
      </c>
      <c r="E1430">
        <v>-68.882782154971693</v>
      </c>
      <c r="F1430" t="s">
        <v>67</v>
      </c>
      <c r="L1430">
        <v>107807127</v>
      </c>
      <c r="M1430" t="s">
        <v>2094</v>
      </c>
      <c r="N1430" t="s">
        <v>423</v>
      </c>
      <c r="O1430" t="s">
        <v>262</v>
      </c>
      <c r="Q1430">
        <f t="shared" si="22"/>
        <v>77.793862137483103</v>
      </c>
      <c r="R1430">
        <v>25.731564786972001</v>
      </c>
    </row>
    <row r="1431" spans="1:18" x14ac:dyDescent="0.25">
      <c r="A1431">
        <v>107830348</v>
      </c>
      <c r="B1431">
        <v>110.25946571840799</v>
      </c>
      <c r="C1431">
        <v>45.023731751553498</v>
      </c>
      <c r="D1431">
        <v>65.235733966854994</v>
      </c>
      <c r="E1431">
        <v>-20.212002215301499</v>
      </c>
      <c r="F1431" t="s">
        <v>67</v>
      </c>
      <c r="L1431">
        <v>107763862</v>
      </c>
      <c r="M1431" t="s">
        <v>4073</v>
      </c>
      <c r="N1431" t="s">
        <v>148</v>
      </c>
      <c r="O1431" t="s">
        <v>61</v>
      </c>
      <c r="Q1431">
        <f t="shared" si="22"/>
        <v>85.056126381501301</v>
      </c>
      <c r="R1431">
        <v>25.626687201374601</v>
      </c>
    </row>
    <row r="1432" spans="1:18" x14ac:dyDescent="0.25">
      <c r="A1432">
        <v>107810301</v>
      </c>
      <c r="B1432">
        <v>110.203678367526</v>
      </c>
      <c r="C1432">
        <v>20.861584773969899</v>
      </c>
      <c r="D1432">
        <v>89.342093593555603</v>
      </c>
      <c r="E1432">
        <v>-68.480508819585694</v>
      </c>
      <c r="F1432" t="s">
        <v>67</v>
      </c>
      <c r="L1432">
        <v>107770505</v>
      </c>
      <c r="M1432" t="s">
        <v>3731</v>
      </c>
      <c r="N1432" t="s">
        <v>3732</v>
      </c>
      <c r="O1432" t="s">
        <v>262</v>
      </c>
      <c r="Q1432">
        <f t="shared" si="22"/>
        <v>129.09033791946001</v>
      </c>
      <c r="R1432">
        <v>25.389039639764601</v>
      </c>
    </row>
    <row r="1433" spans="1:18" x14ac:dyDescent="0.25">
      <c r="A1433">
        <v>107806917</v>
      </c>
      <c r="B1433">
        <v>108.590004869357</v>
      </c>
      <c r="C1433">
        <v>34.023907662504399</v>
      </c>
      <c r="D1433">
        <v>74.566097206853001</v>
      </c>
      <c r="E1433">
        <v>-40.542189544348602</v>
      </c>
      <c r="F1433" t="s">
        <v>67</v>
      </c>
      <c r="L1433">
        <v>107824613</v>
      </c>
      <c r="M1433" t="s">
        <v>1472</v>
      </c>
      <c r="N1433" t="s">
        <v>1473</v>
      </c>
      <c r="O1433" t="s">
        <v>262</v>
      </c>
      <c r="Q1433">
        <f t="shared" si="22"/>
        <v>73.051471397326395</v>
      </c>
      <c r="R1433">
        <v>25.3572506818116</v>
      </c>
    </row>
    <row r="1434" spans="1:18" x14ac:dyDescent="0.25">
      <c r="A1434">
        <v>107812127</v>
      </c>
      <c r="B1434">
        <v>107.82876669767499</v>
      </c>
      <c r="C1434">
        <v>20.079030019702</v>
      </c>
      <c r="D1434">
        <v>87.749736677973402</v>
      </c>
      <c r="E1434">
        <v>-67.670706658271399</v>
      </c>
      <c r="F1434" t="s">
        <v>67</v>
      </c>
      <c r="L1434">
        <v>107796197</v>
      </c>
      <c r="M1434" t="s">
        <v>2576</v>
      </c>
      <c r="N1434" t="s">
        <v>2577</v>
      </c>
      <c r="O1434" t="s">
        <v>262</v>
      </c>
      <c r="Q1434">
        <f t="shared" si="22"/>
        <v>116.550945891197</v>
      </c>
      <c r="R1434">
        <v>25.2913456092122</v>
      </c>
    </row>
    <row r="1435" spans="1:18" x14ac:dyDescent="0.25">
      <c r="A1435">
        <v>107826609</v>
      </c>
      <c r="B1435">
        <v>107.69108580786001</v>
      </c>
      <c r="C1435">
        <v>17.270098851356501</v>
      </c>
      <c r="D1435">
        <v>90.420986956503</v>
      </c>
      <c r="E1435">
        <v>-73.150888105146507</v>
      </c>
      <c r="F1435" t="s">
        <v>67</v>
      </c>
      <c r="L1435">
        <v>107817832</v>
      </c>
      <c r="M1435" t="s">
        <v>4216</v>
      </c>
      <c r="N1435" t="s">
        <v>4217</v>
      </c>
      <c r="O1435" t="s">
        <v>262</v>
      </c>
      <c r="Q1435">
        <f t="shared" si="22"/>
        <v>115.429830784011</v>
      </c>
      <c r="R1435">
        <v>25.2573910332232</v>
      </c>
    </row>
    <row r="1436" spans="1:18" x14ac:dyDescent="0.25">
      <c r="A1436">
        <v>107824474</v>
      </c>
      <c r="B1436">
        <v>107.430591845408</v>
      </c>
      <c r="C1436">
        <v>63.309437623900997</v>
      </c>
      <c r="D1436">
        <v>44.121154221506799</v>
      </c>
      <c r="E1436">
        <v>19.188283402394099</v>
      </c>
      <c r="F1436" t="s">
        <v>67</v>
      </c>
      <c r="L1436">
        <v>107808014</v>
      </c>
      <c r="M1436" t="s">
        <v>3577</v>
      </c>
      <c r="N1436" t="s">
        <v>3578</v>
      </c>
      <c r="O1436" t="s">
        <v>262</v>
      </c>
      <c r="Q1436">
        <f t="shared" si="22"/>
        <v>150.85620189088601</v>
      </c>
      <c r="R1436">
        <v>25.2121888631915</v>
      </c>
    </row>
    <row r="1437" spans="1:18" x14ac:dyDescent="0.25">
      <c r="A1437">
        <v>107778193</v>
      </c>
      <c r="B1437">
        <v>107.384449306964</v>
      </c>
      <c r="C1437">
        <v>11.4853644471143</v>
      </c>
      <c r="D1437">
        <v>95.899084859849495</v>
      </c>
      <c r="E1437">
        <v>-84.413720412735202</v>
      </c>
      <c r="F1437" t="s">
        <v>67</v>
      </c>
      <c r="L1437">
        <v>107826328</v>
      </c>
      <c r="M1437" t="s">
        <v>3582</v>
      </c>
      <c r="N1437" t="s">
        <v>3583</v>
      </c>
      <c r="O1437" t="s">
        <v>262</v>
      </c>
      <c r="Q1437">
        <f t="shared" si="22"/>
        <v>70.686107833305101</v>
      </c>
      <c r="R1437">
        <v>25.163508533730301</v>
      </c>
    </row>
    <row r="1438" spans="1:18" x14ac:dyDescent="0.25">
      <c r="A1438">
        <v>107819375</v>
      </c>
      <c r="B1438">
        <v>107.239398174965</v>
      </c>
      <c r="C1438">
        <v>30.866998811143901</v>
      </c>
      <c r="D1438">
        <v>76.3723993638216</v>
      </c>
      <c r="E1438">
        <v>-45.5054005526776</v>
      </c>
      <c r="F1438" t="s">
        <v>67</v>
      </c>
      <c r="L1438">
        <v>107807715</v>
      </c>
      <c r="M1438" t="s">
        <v>2845</v>
      </c>
      <c r="N1438" t="s">
        <v>2846</v>
      </c>
      <c r="O1438" t="s">
        <v>262</v>
      </c>
      <c r="Q1438">
        <f t="shared" si="22"/>
        <v>125.899310882197</v>
      </c>
      <c r="R1438">
        <v>25.1181804751327</v>
      </c>
    </row>
    <row r="1439" spans="1:18" x14ac:dyDescent="0.25">
      <c r="A1439">
        <v>107804990</v>
      </c>
      <c r="B1439">
        <v>107.00589414795201</v>
      </c>
      <c r="C1439">
        <v>18.401605634958599</v>
      </c>
      <c r="D1439">
        <v>88.604288512993307</v>
      </c>
      <c r="E1439">
        <v>-70.202682878034693</v>
      </c>
      <c r="F1439" t="s">
        <v>67</v>
      </c>
      <c r="L1439">
        <v>107786337</v>
      </c>
      <c r="M1439" t="s">
        <v>3281</v>
      </c>
      <c r="N1439" t="s">
        <v>3282</v>
      </c>
      <c r="O1439" t="s">
        <v>262</v>
      </c>
      <c r="Q1439">
        <f t="shared" si="22"/>
        <v>83.1166842685288</v>
      </c>
      <c r="R1439">
        <v>25.038484977162199</v>
      </c>
    </row>
    <row r="1440" spans="1:18" x14ac:dyDescent="0.25">
      <c r="A1440">
        <v>107759785</v>
      </c>
      <c r="B1440">
        <v>106.962083116287</v>
      </c>
      <c r="C1440">
        <v>61.491041908769397</v>
      </c>
      <c r="D1440">
        <v>45.471041207517203</v>
      </c>
      <c r="E1440">
        <v>16.020000701252201</v>
      </c>
      <c r="F1440" t="s">
        <v>67</v>
      </c>
      <c r="L1440">
        <v>107777520</v>
      </c>
      <c r="M1440" t="s">
        <v>4457</v>
      </c>
      <c r="N1440" t="s">
        <v>4458</v>
      </c>
      <c r="O1440" t="s">
        <v>262</v>
      </c>
      <c r="Q1440">
        <f t="shared" si="22"/>
        <v>130.23269010675699</v>
      </c>
      <c r="R1440">
        <v>24.985086066711901</v>
      </c>
    </row>
    <row r="1441" spans="1:18" x14ac:dyDescent="0.25">
      <c r="A1441">
        <v>107781937</v>
      </c>
      <c r="B1441">
        <v>106.905542992203</v>
      </c>
      <c r="C1441">
        <v>29.182129634513</v>
      </c>
      <c r="D1441">
        <v>77.723413357689694</v>
      </c>
      <c r="E1441">
        <v>-48.541283723176697</v>
      </c>
      <c r="F1441" t="s">
        <v>67</v>
      </c>
      <c r="L1441">
        <v>107798983</v>
      </c>
      <c r="M1441" t="s">
        <v>2681</v>
      </c>
      <c r="N1441" t="s">
        <v>2682</v>
      </c>
      <c r="O1441" t="s">
        <v>262</v>
      </c>
      <c r="Q1441">
        <f t="shared" si="22"/>
        <v>240.58915356737199</v>
      </c>
      <c r="R1441">
        <v>24.679098662049</v>
      </c>
    </row>
    <row r="1442" spans="1:18" x14ac:dyDescent="0.25">
      <c r="A1442">
        <v>107810742</v>
      </c>
      <c r="B1442">
        <v>106.85186001981</v>
      </c>
      <c r="C1442">
        <v>46.132267455001703</v>
      </c>
      <c r="D1442">
        <v>60.719592564808103</v>
      </c>
      <c r="E1442">
        <v>-14.5873251098065</v>
      </c>
      <c r="F1442" t="s">
        <v>67</v>
      </c>
      <c r="L1442">
        <v>107762903</v>
      </c>
      <c r="M1442" t="s">
        <v>3119</v>
      </c>
      <c r="N1442" t="s">
        <v>3120</v>
      </c>
      <c r="O1442" t="s">
        <v>262</v>
      </c>
      <c r="Q1442">
        <f t="shared" si="22"/>
        <v>145.112819255853</v>
      </c>
      <c r="R1442">
        <v>24.550580081065199</v>
      </c>
    </row>
    <row r="1443" spans="1:18" x14ac:dyDescent="0.25">
      <c r="A1443">
        <v>107798951</v>
      </c>
      <c r="B1443">
        <v>106.844623563147</v>
      </c>
      <c r="C1443">
        <v>42.633331256183197</v>
      </c>
      <c r="D1443">
        <v>64.211292306963799</v>
      </c>
      <c r="E1443">
        <v>-21.577961050780601</v>
      </c>
      <c r="F1443" t="s">
        <v>67</v>
      </c>
      <c r="L1443">
        <v>107767978</v>
      </c>
      <c r="M1443" t="s">
        <v>4487</v>
      </c>
      <c r="N1443" t="s">
        <v>4488</v>
      </c>
      <c r="O1443" t="s">
        <v>262</v>
      </c>
      <c r="Q1443">
        <f t="shared" si="22"/>
        <v>68.485229516299896</v>
      </c>
      <c r="R1443">
        <v>24.542523082790598</v>
      </c>
    </row>
    <row r="1444" spans="1:18" x14ac:dyDescent="0.25">
      <c r="A1444">
        <v>107828678</v>
      </c>
      <c r="B1444">
        <v>106.372164220542</v>
      </c>
      <c r="C1444">
        <v>45.9286607882471</v>
      </c>
      <c r="D1444">
        <v>60.443503432295202</v>
      </c>
      <c r="E1444">
        <v>-14.5148426440481</v>
      </c>
      <c r="F1444" t="s">
        <v>67</v>
      </c>
      <c r="L1444">
        <v>107773718</v>
      </c>
      <c r="M1444" t="s">
        <v>1998</v>
      </c>
      <c r="N1444" t="s">
        <v>1999</v>
      </c>
      <c r="O1444" t="s">
        <v>262</v>
      </c>
      <c r="Q1444">
        <f t="shared" si="22"/>
        <v>70.653271394949599</v>
      </c>
      <c r="R1444">
        <v>24.502211056369301</v>
      </c>
    </row>
    <row r="1445" spans="1:18" x14ac:dyDescent="0.25">
      <c r="A1445">
        <v>107805675</v>
      </c>
      <c r="B1445">
        <v>106.24885745186999</v>
      </c>
      <c r="C1445">
        <v>15.889290264795701</v>
      </c>
      <c r="D1445">
        <v>90.359567187074106</v>
      </c>
      <c r="E1445">
        <v>-74.470276922278401</v>
      </c>
      <c r="F1445" t="s">
        <v>67</v>
      </c>
      <c r="L1445">
        <v>107808015</v>
      </c>
      <c r="M1445" t="s">
        <v>3687</v>
      </c>
      <c r="N1445" t="s">
        <v>3688</v>
      </c>
      <c r="O1445" t="s">
        <v>262</v>
      </c>
      <c r="Q1445">
        <f t="shared" si="22"/>
        <v>62.987499579582803</v>
      </c>
      <c r="R1445">
        <v>24.217362810769899</v>
      </c>
    </row>
    <row r="1446" spans="1:18" x14ac:dyDescent="0.25">
      <c r="A1446">
        <v>107793362</v>
      </c>
      <c r="B1446">
        <v>106.194726707225</v>
      </c>
      <c r="C1446">
        <v>15.831519006397</v>
      </c>
      <c r="D1446">
        <v>90.363207700827701</v>
      </c>
      <c r="E1446">
        <v>-74.531688694430699</v>
      </c>
      <c r="F1446" t="s">
        <v>67</v>
      </c>
      <c r="L1446">
        <v>107815181</v>
      </c>
      <c r="M1446" t="s">
        <v>2839</v>
      </c>
      <c r="N1446" t="s">
        <v>2840</v>
      </c>
      <c r="O1446" t="s">
        <v>262</v>
      </c>
      <c r="Q1446">
        <f t="shared" si="22"/>
        <v>138.39065784770699</v>
      </c>
      <c r="R1446">
        <v>24.121396168103502</v>
      </c>
    </row>
    <row r="1447" spans="1:18" x14ac:dyDescent="0.25">
      <c r="A1447">
        <v>107759169</v>
      </c>
      <c r="B1447">
        <v>106.00627626037399</v>
      </c>
      <c r="C1447">
        <v>12.007337089092401</v>
      </c>
      <c r="D1447">
        <v>93.998939171281904</v>
      </c>
      <c r="E1447">
        <v>-81.991602082189502</v>
      </c>
      <c r="F1447" t="s">
        <v>67</v>
      </c>
      <c r="L1447">
        <v>107765710</v>
      </c>
      <c r="M1447" t="s">
        <v>3869</v>
      </c>
      <c r="N1447" t="s">
        <v>3870</v>
      </c>
      <c r="O1447" t="s">
        <v>262</v>
      </c>
      <c r="Q1447">
        <f t="shared" si="22"/>
        <v>135.130247340643</v>
      </c>
      <c r="R1447">
        <v>24.0964813129143</v>
      </c>
    </row>
    <row r="1448" spans="1:18" x14ac:dyDescent="0.25">
      <c r="A1448">
        <v>107783985</v>
      </c>
      <c r="B1448">
        <v>105.39045773098</v>
      </c>
      <c r="C1448">
        <v>20.996928389020599</v>
      </c>
      <c r="D1448">
        <v>84.393529341959805</v>
      </c>
      <c r="E1448">
        <v>-63.396600952939203</v>
      </c>
      <c r="F1448" t="s">
        <v>67</v>
      </c>
      <c r="L1448">
        <v>107811521</v>
      </c>
      <c r="M1448" t="s">
        <v>3485</v>
      </c>
      <c r="N1448" t="s">
        <v>3486</v>
      </c>
      <c r="O1448" t="s">
        <v>262</v>
      </c>
      <c r="Q1448">
        <f t="shared" si="22"/>
        <v>77.3155511879242</v>
      </c>
      <c r="R1448">
        <v>24.080814557046399</v>
      </c>
    </row>
    <row r="1449" spans="1:18" x14ac:dyDescent="0.25">
      <c r="A1449">
        <v>107812926</v>
      </c>
      <c r="B1449">
        <v>104.385024580588</v>
      </c>
      <c r="C1449">
        <v>21.302641376964601</v>
      </c>
      <c r="D1449">
        <v>83.082383203623706</v>
      </c>
      <c r="E1449">
        <v>-61.779741826659098</v>
      </c>
      <c r="F1449" t="s">
        <v>67</v>
      </c>
      <c r="L1449">
        <v>107812742</v>
      </c>
      <c r="M1449" t="s">
        <v>3540</v>
      </c>
      <c r="N1449" t="s">
        <v>3541</v>
      </c>
      <c r="O1449" t="s">
        <v>262</v>
      </c>
      <c r="Q1449">
        <f t="shared" si="22"/>
        <v>195.50292709800601</v>
      </c>
      <c r="R1449">
        <v>24.007908008678601</v>
      </c>
    </row>
    <row r="1450" spans="1:18" x14ac:dyDescent="0.25">
      <c r="A1450">
        <v>107819946</v>
      </c>
      <c r="B1450">
        <v>103.78347839970201</v>
      </c>
      <c r="C1450">
        <v>11.5770044267279</v>
      </c>
      <c r="D1450">
        <v>92.206473972973797</v>
      </c>
      <c r="E1450">
        <v>-80.6294695462459</v>
      </c>
      <c r="F1450" t="s">
        <v>67</v>
      </c>
      <c r="L1450">
        <v>107829653</v>
      </c>
      <c r="M1450" t="s">
        <v>4330</v>
      </c>
      <c r="N1450" t="s">
        <v>4331</v>
      </c>
      <c r="O1450" t="s">
        <v>262</v>
      </c>
      <c r="Q1450">
        <f t="shared" si="22"/>
        <v>92.0763973265869</v>
      </c>
      <c r="R1450">
        <v>23.9248815409271</v>
      </c>
    </row>
    <row r="1451" spans="1:18" x14ac:dyDescent="0.25">
      <c r="A1451">
        <v>107775698</v>
      </c>
      <c r="B1451">
        <v>103.556773250101</v>
      </c>
      <c r="C1451">
        <v>16.702494421037901</v>
      </c>
      <c r="D1451">
        <v>86.854278829063404</v>
      </c>
      <c r="E1451">
        <v>-70.151784408025605</v>
      </c>
      <c r="F1451" t="s">
        <v>67</v>
      </c>
      <c r="L1451">
        <v>107779822</v>
      </c>
      <c r="M1451" t="s">
        <v>4450</v>
      </c>
      <c r="N1451" t="s">
        <v>4451</v>
      </c>
      <c r="O1451" t="s">
        <v>262</v>
      </c>
      <c r="Q1451">
        <f t="shared" si="22"/>
        <v>63.840047028525298</v>
      </c>
      <c r="R1451">
        <v>23.833080032567899</v>
      </c>
    </row>
    <row r="1452" spans="1:18" x14ac:dyDescent="0.25">
      <c r="A1452">
        <v>107832555</v>
      </c>
      <c r="B1452">
        <v>102.166702685704</v>
      </c>
      <c r="C1452">
        <v>17.973808272866499</v>
      </c>
      <c r="D1452">
        <v>84.192894412837504</v>
      </c>
      <c r="E1452">
        <v>-66.219086139970997</v>
      </c>
      <c r="F1452" t="s">
        <v>67</v>
      </c>
      <c r="L1452">
        <v>107831598</v>
      </c>
      <c r="M1452" t="s">
        <v>4019</v>
      </c>
      <c r="N1452" t="s">
        <v>4020</v>
      </c>
      <c r="O1452" t="s">
        <v>262</v>
      </c>
      <c r="Q1452">
        <f t="shared" si="22"/>
        <v>174.758454332415</v>
      </c>
      <c r="R1452">
        <v>23.764453998124502</v>
      </c>
    </row>
    <row r="1453" spans="1:18" x14ac:dyDescent="0.25">
      <c r="A1453">
        <v>107779884</v>
      </c>
      <c r="B1453">
        <v>101.98562003974401</v>
      </c>
      <c r="C1453">
        <v>29.4364782450074</v>
      </c>
      <c r="D1453">
        <v>72.549141794736798</v>
      </c>
      <c r="E1453">
        <v>-43.112663549729497</v>
      </c>
      <c r="F1453" t="s">
        <v>67</v>
      </c>
      <c r="L1453">
        <v>107777672</v>
      </c>
      <c r="M1453" t="s">
        <v>3104</v>
      </c>
      <c r="N1453" t="s">
        <v>3105</v>
      </c>
      <c r="O1453" t="s">
        <v>262</v>
      </c>
      <c r="Q1453">
        <f t="shared" si="22"/>
        <v>116.992443404919</v>
      </c>
      <c r="R1453">
        <v>23.5514000812144</v>
      </c>
    </row>
    <row r="1454" spans="1:18" x14ac:dyDescent="0.25">
      <c r="A1454">
        <v>107805312</v>
      </c>
      <c r="B1454">
        <v>101.611588002652</v>
      </c>
      <c r="C1454">
        <v>14.3974891289113</v>
      </c>
      <c r="D1454">
        <v>87.214098873740994</v>
      </c>
      <c r="E1454">
        <v>-72.816609744829606</v>
      </c>
      <c r="F1454" t="s">
        <v>67</v>
      </c>
      <c r="L1454">
        <v>107823575</v>
      </c>
      <c r="M1454" t="s">
        <v>4175</v>
      </c>
      <c r="N1454" t="s">
        <v>4176</v>
      </c>
      <c r="O1454" t="s">
        <v>262</v>
      </c>
      <c r="Q1454">
        <f t="shared" si="22"/>
        <v>164.04857511257401</v>
      </c>
      <c r="R1454">
        <v>23.503960043678799</v>
      </c>
    </row>
    <row r="1455" spans="1:18" x14ac:dyDescent="0.25">
      <c r="A1455">
        <v>107777120</v>
      </c>
      <c r="B1455">
        <v>101.136933844895</v>
      </c>
      <c r="C1455">
        <v>16.6299787944717</v>
      </c>
      <c r="D1455">
        <v>84.506955050423699</v>
      </c>
      <c r="E1455">
        <v>-67.876976255952101</v>
      </c>
      <c r="F1455" t="s">
        <v>67</v>
      </c>
      <c r="L1455">
        <v>107806201</v>
      </c>
      <c r="M1455" t="s">
        <v>3777</v>
      </c>
      <c r="N1455" t="s">
        <v>3778</v>
      </c>
      <c r="O1455" t="s">
        <v>262</v>
      </c>
      <c r="Q1455">
        <f t="shared" si="22"/>
        <v>81.150701962331496</v>
      </c>
      <c r="R1455">
        <v>23.4174684777301</v>
      </c>
    </row>
    <row r="1456" spans="1:18" x14ac:dyDescent="0.25">
      <c r="A1456">
        <v>107802048</v>
      </c>
      <c r="B1456">
        <v>101.098192939535</v>
      </c>
      <c r="C1456">
        <v>44.996132993351303</v>
      </c>
      <c r="D1456">
        <v>56.102059946183303</v>
      </c>
      <c r="E1456">
        <v>-11.105926952832</v>
      </c>
      <c r="F1456" t="s">
        <v>67</v>
      </c>
      <c r="L1456">
        <v>107761916</v>
      </c>
      <c r="M1456" t="s">
        <v>2727</v>
      </c>
      <c r="N1456" t="s">
        <v>2728</v>
      </c>
      <c r="O1456" t="s">
        <v>262</v>
      </c>
      <c r="Q1456">
        <f t="shared" si="22"/>
        <v>166.66356964483299</v>
      </c>
      <c r="R1456">
        <v>23.3480668932716</v>
      </c>
    </row>
    <row r="1457" spans="1:18" x14ac:dyDescent="0.25">
      <c r="A1457">
        <v>107795442</v>
      </c>
      <c r="B1457">
        <v>100.88284643654799</v>
      </c>
      <c r="C1457">
        <v>13.7701255690273</v>
      </c>
      <c r="D1457">
        <v>87.112720867521105</v>
      </c>
      <c r="E1457">
        <v>-73.342595298493805</v>
      </c>
      <c r="F1457" t="s">
        <v>67</v>
      </c>
      <c r="L1457">
        <v>107823700</v>
      </c>
      <c r="M1457" t="s">
        <v>4390</v>
      </c>
      <c r="N1457" t="s">
        <v>4391</v>
      </c>
      <c r="O1457" t="s">
        <v>262</v>
      </c>
      <c r="Q1457">
        <f t="shared" si="22"/>
        <v>128.712906856438</v>
      </c>
      <c r="R1457">
        <v>23.2777748750425</v>
      </c>
    </row>
    <row r="1458" spans="1:18" x14ac:dyDescent="0.25">
      <c r="A1458">
        <v>107811463</v>
      </c>
      <c r="B1458">
        <v>100.846910649268</v>
      </c>
      <c r="C1458">
        <v>15.0355148982241</v>
      </c>
      <c r="D1458">
        <v>85.811395751043506</v>
      </c>
      <c r="E1458">
        <v>-70.775880852819398</v>
      </c>
      <c r="F1458" t="s">
        <v>67</v>
      </c>
      <c r="L1458">
        <v>107813986</v>
      </c>
      <c r="M1458" t="s">
        <v>2061</v>
      </c>
      <c r="N1458" t="s">
        <v>2062</v>
      </c>
      <c r="O1458" t="s">
        <v>262</v>
      </c>
      <c r="Q1458">
        <f t="shared" si="22"/>
        <v>61.955719641937797</v>
      </c>
      <c r="R1458">
        <v>23.197215263125599</v>
      </c>
    </row>
    <row r="1459" spans="1:18" x14ac:dyDescent="0.25">
      <c r="A1459">
        <v>107784372</v>
      </c>
      <c r="B1459">
        <v>100.830556792173</v>
      </c>
      <c r="C1459">
        <v>35.884480690510699</v>
      </c>
      <c r="D1459">
        <v>64.946076101662101</v>
      </c>
      <c r="E1459">
        <v>-29.061595411151401</v>
      </c>
      <c r="F1459" t="s">
        <v>67</v>
      </c>
      <c r="L1459">
        <v>107821922</v>
      </c>
      <c r="M1459" t="s">
        <v>4081</v>
      </c>
      <c r="N1459" t="s">
        <v>4082</v>
      </c>
      <c r="O1459" t="s">
        <v>262</v>
      </c>
      <c r="Q1459">
        <f t="shared" si="22"/>
        <v>275.51149210395602</v>
      </c>
      <c r="R1459">
        <v>23.051552711246501</v>
      </c>
    </row>
    <row r="1460" spans="1:18" x14ac:dyDescent="0.25">
      <c r="A1460">
        <v>107828862</v>
      </c>
      <c r="B1460">
        <v>100.739507953344</v>
      </c>
      <c r="C1460">
        <v>22.232064795749299</v>
      </c>
      <c r="D1460">
        <v>78.507443157594196</v>
      </c>
      <c r="E1460">
        <v>-56.275378361845</v>
      </c>
      <c r="F1460" t="s">
        <v>67</v>
      </c>
      <c r="L1460">
        <v>107803262</v>
      </c>
      <c r="M1460" t="s">
        <v>2934</v>
      </c>
      <c r="N1460" t="s">
        <v>2935</v>
      </c>
      <c r="O1460" t="s">
        <v>262</v>
      </c>
      <c r="Q1460">
        <f t="shared" si="22"/>
        <v>181.61996626300001</v>
      </c>
      <c r="R1460">
        <v>22.939271482374</v>
      </c>
    </row>
    <row r="1461" spans="1:18" x14ac:dyDescent="0.25">
      <c r="A1461">
        <v>107808572</v>
      </c>
      <c r="B1461">
        <v>100.09555382434399</v>
      </c>
      <c r="C1461">
        <v>18.839870341098099</v>
      </c>
      <c r="D1461">
        <v>81.255683483246301</v>
      </c>
      <c r="E1461">
        <v>-62.415813142148203</v>
      </c>
      <c r="F1461" t="s">
        <v>67</v>
      </c>
      <c r="L1461">
        <v>107785479</v>
      </c>
      <c r="M1461" t="s">
        <v>1590</v>
      </c>
      <c r="N1461" t="s">
        <v>1591</v>
      </c>
      <c r="O1461" t="s">
        <v>262</v>
      </c>
      <c r="Q1461">
        <f t="shared" si="22"/>
        <v>160.033352467242</v>
      </c>
      <c r="R1461">
        <v>22.908977494072801</v>
      </c>
    </row>
    <row r="1462" spans="1:18" x14ac:dyDescent="0.25">
      <c r="A1462">
        <v>107819863</v>
      </c>
      <c r="B1462">
        <v>99.727333528983493</v>
      </c>
      <c r="C1462">
        <v>43.889653491289401</v>
      </c>
      <c r="D1462">
        <v>55.837680037694099</v>
      </c>
      <c r="E1462">
        <v>-11.9480265464047</v>
      </c>
      <c r="F1462" t="s">
        <v>67</v>
      </c>
      <c r="L1462">
        <v>107820351</v>
      </c>
      <c r="M1462" t="s">
        <v>4219</v>
      </c>
      <c r="N1462" t="s">
        <v>4220</v>
      </c>
      <c r="O1462" t="s">
        <v>262</v>
      </c>
      <c r="Q1462">
        <f t="shared" si="22"/>
        <v>90.964926210788406</v>
      </c>
      <c r="R1462">
        <v>22.8875448309274</v>
      </c>
    </row>
    <row r="1463" spans="1:18" x14ac:dyDescent="0.25">
      <c r="A1463">
        <v>107772787</v>
      </c>
      <c r="B1463">
        <v>99.660445778084707</v>
      </c>
      <c r="C1463">
        <v>64.474266509594699</v>
      </c>
      <c r="D1463">
        <v>35.186179268490001</v>
      </c>
      <c r="E1463">
        <v>29.288087241104801</v>
      </c>
      <c r="F1463" t="s">
        <v>67</v>
      </c>
      <c r="L1463" t="s">
        <v>181</v>
      </c>
      <c r="M1463" t="s">
        <v>262</v>
      </c>
      <c r="N1463" t="s">
        <v>4205</v>
      </c>
      <c r="O1463" t="s">
        <v>262</v>
      </c>
      <c r="Q1463">
        <f t="shared" si="22"/>
        <v>69.148521920505004</v>
      </c>
      <c r="R1463">
        <v>22.849027508421798</v>
      </c>
    </row>
    <row r="1464" spans="1:18" x14ac:dyDescent="0.25">
      <c r="A1464">
        <v>107767695</v>
      </c>
      <c r="B1464">
        <v>99.446039417524503</v>
      </c>
      <c r="C1464">
        <v>62.031936814526503</v>
      </c>
      <c r="D1464">
        <v>37.414102602998</v>
      </c>
      <c r="E1464">
        <v>24.6178342115285</v>
      </c>
      <c r="F1464" t="s">
        <v>67</v>
      </c>
      <c r="L1464">
        <v>107829352</v>
      </c>
      <c r="M1464" t="s">
        <v>3898</v>
      </c>
      <c r="N1464" t="s">
        <v>3899</v>
      </c>
      <c r="O1464" t="s">
        <v>262</v>
      </c>
      <c r="Q1464">
        <f t="shared" si="22"/>
        <v>91.6395857947564</v>
      </c>
      <c r="R1464">
        <v>22.6528861901255</v>
      </c>
    </row>
    <row r="1465" spans="1:18" x14ac:dyDescent="0.25">
      <c r="A1465">
        <v>107774830</v>
      </c>
      <c r="B1465">
        <v>99.352584355504803</v>
      </c>
      <c r="C1465">
        <v>20.1631148184529</v>
      </c>
      <c r="D1465">
        <v>79.189469537051906</v>
      </c>
      <c r="E1465">
        <v>-59.026354718599002</v>
      </c>
      <c r="F1465" t="s">
        <v>67</v>
      </c>
      <c r="L1465">
        <v>107809391</v>
      </c>
      <c r="M1465" t="s">
        <v>2590</v>
      </c>
      <c r="N1465" t="s">
        <v>2591</v>
      </c>
      <c r="O1465" t="s">
        <v>262</v>
      </c>
      <c r="Q1465">
        <f t="shared" si="22"/>
        <v>82.449358856435893</v>
      </c>
      <c r="R1465">
        <v>22.614984102593901</v>
      </c>
    </row>
    <row r="1466" spans="1:18" x14ac:dyDescent="0.25">
      <c r="A1466">
        <v>107762875</v>
      </c>
      <c r="B1466">
        <v>99.114513168912495</v>
      </c>
      <c r="C1466">
        <v>21.3918021202049</v>
      </c>
      <c r="D1466">
        <v>77.722711048707595</v>
      </c>
      <c r="E1466">
        <v>-56.330908928502701</v>
      </c>
      <c r="F1466" t="s">
        <v>67</v>
      </c>
      <c r="L1466" t="s">
        <v>186</v>
      </c>
      <c r="M1466" t="s">
        <v>262</v>
      </c>
      <c r="N1466" t="s">
        <v>327</v>
      </c>
      <c r="O1466" t="s">
        <v>262</v>
      </c>
      <c r="Q1466">
        <f t="shared" si="22"/>
        <v>78.281820458002201</v>
      </c>
      <c r="R1466">
        <v>22.572348279264901</v>
      </c>
    </row>
    <row r="1467" spans="1:18" x14ac:dyDescent="0.25">
      <c r="A1467">
        <v>107802371</v>
      </c>
      <c r="B1467">
        <v>99.082939987375696</v>
      </c>
      <c r="C1467">
        <v>42.6395087271123</v>
      </c>
      <c r="D1467">
        <v>56.443431260263402</v>
      </c>
      <c r="E1467">
        <v>-13.8039225331512</v>
      </c>
      <c r="F1467" t="s">
        <v>67</v>
      </c>
      <c r="L1467">
        <v>107816634</v>
      </c>
      <c r="M1467" t="s">
        <v>3307</v>
      </c>
      <c r="N1467" t="s">
        <v>3308</v>
      </c>
      <c r="O1467" t="s">
        <v>262</v>
      </c>
      <c r="Q1467">
        <f t="shared" si="22"/>
        <v>56.466551899156897</v>
      </c>
      <c r="R1467">
        <v>22.4517909203602</v>
      </c>
    </row>
    <row r="1468" spans="1:18" x14ac:dyDescent="0.25">
      <c r="A1468">
        <v>107772006</v>
      </c>
      <c r="B1468">
        <v>98.988020476197505</v>
      </c>
      <c r="C1468">
        <v>20.005526377530899</v>
      </c>
      <c r="D1468">
        <v>78.982494098666606</v>
      </c>
      <c r="E1468">
        <v>-58.976967721135701</v>
      </c>
      <c r="F1468" t="s">
        <v>67</v>
      </c>
      <c r="L1468">
        <v>107773054</v>
      </c>
      <c r="M1468" t="s">
        <v>3905</v>
      </c>
      <c r="N1468" t="s">
        <v>3906</v>
      </c>
      <c r="O1468" t="s">
        <v>262</v>
      </c>
      <c r="Q1468">
        <f t="shared" si="22"/>
        <v>154.32330566480201</v>
      </c>
      <c r="R1468">
        <v>22.425768482305099</v>
      </c>
    </row>
    <row r="1469" spans="1:18" x14ac:dyDescent="0.25">
      <c r="A1469" t="s">
        <v>177</v>
      </c>
      <c r="B1469">
        <v>98.962963326426106</v>
      </c>
      <c r="C1469">
        <v>41.382606690148698</v>
      </c>
      <c r="D1469">
        <v>57.580356636277401</v>
      </c>
      <c r="E1469">
        <v>-16.197749946128699</v>
      </c>
      <c r="F1469" t="s">
        <v>67</v>
      </c>
      <c r="L1469">
        <v>107787591</v>
      </c>
      <c r="M1469" t="s">
        <v>3538</v>
      </c>
      <c r="N1469" t="s">
        <v>3539</v>
      </c>
      <c r="O1469" t="s">
        <v>262</v>
      </c>
      <c r="Q1469">
        <f t="shared" si="22"/>
        <v>223.51397547743801</v>
      </c>
      <c r="R1469">
        <v>22.3577521584381</v>
      </c>
    </row>
    <row r="1470" spans="1:18" x14ac:dyDescent="0.25">
      <c r="A1470">
        <v>107788911</v>
      </c>
      <c r="B1470">
        <v>98.169981845008607</v>
      </c>
      <c r="C1470">
        <v>42.315932225773899</v>
      </c>
      <c r="D1470">
        <v>55.854049619234701</v>
      </c>
      <c r="E1470">
        <v>-13.5381173934608</v>
      </c>
      <c r="F1470" t="s">
        <v>67</v>
      </c>
      <c r="L1470">
        <v>107806924</v>
      </c>
      <c r="M1470" t="s">
        <v>1750</v>
      </c>
      <c r="N1470" t="s">
        <v>1751</v>
      </c>
      <c r="O1470" t="s">
        <v>262</v>
      </c>
      <c r="Q1470">
        <f t="shared" si="22"/>
        <v>140.50234091252099</v>
      </c>
      <c r="R1470">
        <v>22.273402018579901</v>
      </c>
    </row>
    <row r="1471" spans="1:18" x14ac:dyDescent="0.25">
      <c r="A1471">
        <v>107792411</v>
      </c>
      <c r="B1471">
        <v>97.832565033969601</v>
      </c>
      <c r="C1471">
        <v>20.113854814438302</v>
      </c>
      <c r="D1471">
        <v>77.718710219531204</v>
      </c>
      <c r="E1471">
        <v>-57.604855405092898</v>
      </c>
      <c r="F1471" t="s">
        <v>67</v>
      </c>
      <c r="L1471">
        <v>107828862</v>
      </c>
      <c r="M1471" t="s">
        <v>3287</v>
      </c>
      <c r="N1471" t="s">
        <v>3288</v>
      </c>
      <c r="O1471" t="s">
        <v>262</v>
      </c>
      <c r="Q1471">
        <f t="shared" si="22"/>
        <v>100.739507953344</v>
      </c>
      <c r="R1471">
        <v>22.232064795749299</v>
      </c>
    </row>
    <row r="1472" spans="1:18" x14ac:dyDescent="0.25">
      <c r="A1472">
        <v>107771096</v>
      </c>
      <c r="B1472">
        <v>97.594853340798394</v>
      </c>
      <c r="C1472">
        <v>20.607496961022399</v>
      </c>
      <c r="D1472">
        <v>76.987356379776003</v>
      </c>
      <c r="E1472">
        <v>-56.379859418753597</v>
      </c>
      <c r="F1472" t="s">
        <v>67</v>
      </c>
      <c r="L1472">
        <v>107768856</v>
      </c>
      <c r="M1472" t="s">
        <v>2345</v>
      </c>
      <c r="N1472" t="s">
        <v>2346</v>
      </c>
      <c r="O1472" t="s">
        <v>262</v>
      </c>
      <c r="Q1472">
        <f t="shared" si="22"/>
        <v>146.31684646070099</v>
      </c>
      <c r="R1472">
        <v>22.1993733426233</v>
      </c>
    </row>
    <row r="1473" spans="1:18" x14ac:dyDescent="0.25">
      <c r="A1473">
        <v>107817949</v>
      </c>
      <c r="B1473">
        <v>97.496165223454895</v>
      </c>
      <c r="C1473">
        <v>39.275851471166803</v>
      </c>
      <c r="D1473">
        <v>58.220313752288099</v>
      </c>
      <c r="E1473">
        <v>-18.944462281121201</v>
      </c>
      <c r="F1473" t="s">
        <v>67</v>
      </c>
      <c r="L1473" t="s">
        <v>196</v>
      </c>
      <c r="M1473" t="s">
        <v>262</v>
      </c>
      <c r="N1473" t="s">
        <v>327</v>
      </c>
      <c r="O1473" t="s">
        <v>262</v>
      </c>
      <c r="Q1473">
        <f t="shared" si="22"/>
        <v>115.263434632556</v>
      </c>
      <c r="R1473">
        <v>22.180750809138502</v>
      </c>
    </row>
    <row r="1474" spans="1:18" x14ac:dyDescent="0.25">
      <c r="A1474" t="s">
        <v>189</v>
      </c>
      <c r="B1474">
        <v>97.456143948525494</v>
      </c>
      <c r="C1474">
        <v>30.923472677061699</v>
      </c>
      <c r="D1474">
        <v>66.532671271463798</v>
      </c>
      <c r="E1474">
        <v>-35.609198594402002</v>
      </c>
      <c r="F1474" t="s">
        <v>67</v>
      </c>
      <c r="L1474">
        <v>107789228</v>
      </c>
      <c r="M1474" t="s">
        <v>2489</v>
      </c>
      <c r="N1474" t="s">
        <v>2490</v>
      </c>
      <c r="O1474" t="s">
        <v>262</v>
      </c>
      <c r="Q1474">
        <f t="shared" ref="Q1474:Q1537" si="23">VLOOKUP(L1474,$A:$F,2,FALSE)</f>
        <v>136.01823036709001</v>
      </c>
      <c r="R1474">
        <v>22.032007627443701</v>
      </c>
    </row>
    <row r="1475" spans="1:18" x14ac:dyDescent="0.25">
      <c r="A1475">
        <v>107820740</v>
      </c>
      <c r="B1475">
        <v>96.981084350609805</v>
      </c>
      <c r="C1475">
        <v>14.077215730029099</v>
      </c>
      <c r="D1475">
        <v>82.903868620580795</v>
      </c>
      <c r="E1475">
        <v>-68.826652890551699</v>
      </c>
      <c r="F1475" t="s">
        <v>67</v>
      </c>
      <c r="L1475">
        <v>107760059</v>
      </c>
      <c r="M1475" t="s">
        <v>3289</v>
      </c>
      <c r="N1475" t="s">
        <v>3290</v>
      </c>
      <c r="O1475" t="s">
        <v>262</v>
      </c>
      <c r="Q1475">
        <f t="shared" si="23"/>
        <v>171.95976863444099</v>
      </c>
      <c r="R1475">
        <v>21.9413290891884</v>
      </c>
    </row>
    <row r="1476" spans="1:18" x14ac:dyDescent="0.25">
      <c r="A1476">
        <v>107786044</v>
      </c>
      <c r="B1476">
        <v>96.708704752116006</v>
      </c>
      <c r="C1476">
        <v>18.555180867157599</v>
      </c>
      <c r="D1476">
        <v>78.153523884958403</v>
      </c>
      <c r="E1476">
        <v>-59.598343017800801</v>
      </c>
      <c r="F1476" t="s">
        <v>67</v>
      </c>
      <c r="L1476">
        <v>107805540</v>
      </c>
      <c r="M1476" t="s">
        <v>4299</v>
      </c>
      <c r="N1476" t="s">
        <v>4300</v>
      </c>
      <c r="O1476" t="s">
        <v>262</v>
      </c>
      <c r="Q1476">
        <f t="shared" si="23"/>
        <v>62.476058528967201</v>
      </c>
      <c r="R1476">
        <v>21.6756684884216</v>
      </c>
    </row>
    <row r="1477" spans="1:18" x14ac:dyDescent="0.25">
      <c r="A1477">
        <v>107809667</v>
      </c>
      <c r="B1477">
        <v>96.5131873853</v>
      </c>
      <c r="C1477">
        <v>19.2360847500718</v>
      </c>
      <c r="D1477">
        <v>77.277102635228303</v>
      </c>
      <c r="E1477">
        <v>-58.041017885156499</v>
      </c>
      <c r="F1477" t="s">
        <v>67</v>
      </c>
      <c r="L1477">
        <v>107774515</v>
      </c>
      <c r="M1477" t="s">
        <v>4326</v>
      </c>
      <c r="N1477" t="s">
        <v>4327</v>
      </c>
      <c r="O1477" t="s">
        <v>262</v>
      </c>
      <c r="Q1477">
        <f t="shared" si="23"/>
        <v>79.271825305867793</v>
      </c>
      <c r="R1477">
        <v>21.500271487703898</v>
      </c>
    </row>
    <row r="1478" spans="1:18" x14ac:dyDescent="0.25">
      <c r="A1478">
        <v>107759507</v>
      </c>
      <c r="B1478">
        <v>96.184184632827495</v>
      </c>
      <c r="C1478">
        <v>10.593662640809001</v>
      </c>
      <c r="D1478">
        <v>85.590521992018495</v>
      </c>
      <c r="E1478">
        <v>-74.996859351209594</v>
      </c>
      <c r="F1478" t="s">
        <v>67</v>
      </c>
      <c r="L1478">
        <v>107809492</v>
      </c>
      <c r="M1478" t="s">
        <v>3346</v>
      </c>
      <c r="N1478" t="s">
        <v>3347</v>
      </c>
      <c r="O1478" t="s">
        <v>262</v>
      </c>
      <c r="Q1478">
        <f t="shared" si="23"/>
        <v>61.400922577233601</v>
      </c>
      <c r="R1478">
        <v>21.412111871621299</v>
      </c>
    </row>
    <row r="1479" spans="1:18" x14ac:dyDescent="0.25">
      <c r="A1479">
        <v>107797682</v>
      </c>
      <c r="B1479">
        <v>95.956198356451793</v>
      </c>
      <c r="C1479">
        <v>47.405850987721202</v>
      </c>
      <c r="D1479">
        <v>48.550347368730598</v>
      </c>
      <c r="E1479">
        <v>-1.14449638100943</v>
      </c>
      <c r="F1479" t="s">
        <v>67</v>
      </c>
      <c r="L1479">
        <v>107762875</v>
      </c>
      <c r="M1479" t="s">
        <v>2124</v>
      </c>
      <c r="N1479" t="s">
        <v>2125</v>
      </c>
      <c r="O1479" t="s">
        <v>262</v>
      </c>
      <c r="Q1479">
        <f t="shared" si="23"/>
        <v>99.114513168912495</v>
      </c>
      <c r="R1479">
        <v>21.3918021202049</v>
      </c>
    </row>
    <row r="1480" spans="1:18" x14ac:dyDescent="0.25">
      <c r="A1480">
        <v>107799775</v>
      </c>
      <c r="B1480">
        <v>95.884652132330402</v>
      </c>
      <c r="C1480">
        <v>12.5482798807931</v>
      </c>
      <c r="D1480">
        <v>83.336372251537398</v>
      </c>
      <c r="E1480">
        <v>-70.788092370744295</v>
      </c>
      <c r="F1480" t="s">
        <v>67</v>
      </c>
      <c r="L1480">
        <v>107767836</v>
      </c>
      <c r="M1480" t="s">
        <v>3957</v>
      </c>
      <c r="N1480" t="s">
        <v>3958</v>
      </c>
      <c r="O1480" t="s">
        <v>262</v>
      </c>
      <c r="Q1480">
        <f t="shared" si="23"/>
        <v>53.514480411527103</v>
      </c>
      <c r="R1480">
        <v>21.3047485445944</v>
      </c>
    </row>
    <row r="1481" spans="1:18" x14ac:dyDescent="0.25">
      <c r="A1481">
        <v>107818359</v>
      </c>
      <c r="B1481">
        <v>95.549184757761907</v>
      </c>
      <c r="C1481">
        <v>10.365582088963</v>
      </c>
      <c r="D1481">
        <v>85.183602668798898</v>
      </c>
      <c r="E1481">
        <v>-74.818020579835903</v>
      </c>
      <c r="F1481" t="s">
        <v>67</v>
      </c>
      <c r="L1481">
        <v>107812926</v>
      </c>
      <c r="M1481" t="s">
        <v>2541</v>
      </c>
      <c r="N1481" t="s">
        <v>2542</v>
      </c>
      <c r="O1481" t="s">
        <v>262</v>
      </c>
      <c r="Q1481">
        <f t="shared" si="23"/>
        <v>104.385024580588</v>
      </c>
      <c r="R1481">
        <v>21.302641376964601</v>
      </c>
    </row>
    <row r="1482" spans="1:18" x14ac:dyDescent="0.25">
      <c r="A1482">
        <v>107821084</v>
      </c>
      <c r="B1482">
        <v>95.545033668172493</v>
      </c>
      <c r="C1482">
        <v>20.204299883635901</v>
      </c>
      <c r="D1482">
        <v>75.340733784536596</v>
      </c>
      <c r="E1482">
        <v>-55.136433900900698</v>
      </c>
      <c r="F1482" t="s">
        <v>67</v>
      </c>
      <c r="L1482">
        <v>107818916</v>
      </c>
      <c r="M1482" t="s">
        <v>3699</v>
      </c>
      <c r="N1482" t="s">
        <v>3700</v>
      </c>
      <c r="O1482" t="s">
        <v>262</v>
      </c>
      <c r="Q1482">
        <f t="shared" si="23"/>
        <v>135.355134290352</v>
      </c>
      <c r="R1482">
        <v>21.191176534199698</v>
      </c>
    </row>
    <row r="1483" spans="1:18" x14ac:dyDescent="0.25">
      <c r="A1483">
        <v>107777296</v>
      </c>
      <c r="B1483">
        <v>95.4734986819835</v>
      </c>
      <c r="C1483">
        <v>42.789728794574302</v>
      </c>
      <c r="D1483">
        <v>52.683769887409198</v>
      </c>
      <c r="E1483">
        <v>-9.8940410928348701</v>
      </c>
      <c r="F1483" t="s">
        <v>67</v>
      </c>
      <c r="L1483">
        <v>107829841</v>
      </c>
      <c r="M1483" t="s">
        <v>2302</v>
      </c>
      <c r="N1483" t="s">
        <v>2303</v>
      </c>
      <c r="O1483" t="s">
        <v>262</v>
      </c>
      <c r="Q1483">
        <f t="shared" si="23"/>
        <v>91.521235369758301</v>
      </c>
      <c r="R1483">
        <v>21.058979149994901</v>
      </c>
    </row>
    <row r="1484" spans="1:18" x14ac:dyDescent="0.25">
      <c r="A1484">
        <v>107832668</v>
      </c>
      <c r="B1484">
        <v>94.550142637084605</v>
      </c>
      <c r="C1484">
        <v>11.0432512507134</v>
      </c>
      <c r="D1484">
        <v>83.506891386371194</v>
      </c>
      <c r="E1484">
        <v>-72.463640135657798</v>
      </c>
      <c r="F1484" t="s">
        <v>67</v>
      </c>
      <c r="L1484">
        <v>107830799</v>
      </c>
      <c r="M1484" t="s">
        <v>3892</v>
      </c>
      <c r="N1484" t="s">
        <v>3893</v>
      </c>
      <c r="O1484" t="s">
        <v>262</v>
      </c>
      <c r="Q1484">
        <f t="shared" si="23"/>
        <v>56.582761681072</v>
      </c>
      <c r="R1484">
        <v>21.021921102327799</v>
      </c>
    </row>
    <row r="1485" spans="1:18" x14ac:dyDescent="0.25">
      <c r="A1485">
        <v>107780366</v>
      </c>
      <c r="B1485">
        <v>94.2815505499713</v>
      </c>
      <c r="C1485">
        <v>29.818351630484798</v>
      </c>
      <c r="D1485">
        <v>64.463198919486501</v>
      </c>
      <c r="E1485">
        <v>-34.644847289001603</v>
      </c>
      <c r="F1485" t="s">
        <v>67</v>
      </c>
      <c r="L1485">
        <v>107783985</v>
      </c>
      <c r="M1485" t="s">
        <v>3488</v>
      </c>
      <c r="N1485" t="s">
        <v>3489</v>
      </c>
      <c r="O1485" t="s">
        <v>262</v>
      </c>
      <c r="Q1485">
        <f t="shared" si="23"/>
        <v>105.39045773098</v>
      </c>
      <c r="R1485">
        <v>20.996928389020599</v>
      </c>
    </row>
    <row r="1486" spans="1:18" x14ac:dyDescent="0.25">
      <c r="A1486" t="s">
        <v>194</v>
      </c>
      <c r="B1486">
        <v>93.980021979594895</v>
      </c>
      <c r="C1486">
        <v>19.559098620747999</v>
      </c>
      <c r="D1486">
        <v>74.420923358846906</v>
      </c>
      <c r="E1486">
        <v>-54.861824738098797</v>
      </c>
      <c r="F1486" t="s">
        <v>67</v>
      </c>
      <c r="L1486">
        <v>107810301</v>
      </c>
      <c r="M1486" t="s">
        <v>2741</v>
      </c>
      <c r="N1486" t="s">
        <v>2742</v>
      </c>
      <c r="O1486" t="s">
        <v>262</v>
      </c>
      <c r="Q1486">
        <f t="shared" si="23"/>
        <v>110.203678367526</v>
      </c>
      <c r="R1486">
        <v>20.861584773969899</v>
      </c>
    </row>
    <row r="1487" spans="1:18" x14ac:dyDescent="0.25">
      <c r="A1487">
        <v>107814052</v>
      </c>
      <c r="B1487">
        <v>93.828144123374102</v>
      </c>
      <c r="C1487">
        <v>45.635747956658697</v>
      </c>
      <c r="D1487">
        <v>48.192396166715397</v>
      </c>
      <c r="E1487">
        <v>-2.5566482100567498</v>
      </c>
      <c r="F1487" t="s">
        <v>67</v>
      </c>
      <c r="L1487">
        <v>107803398</v>
      </c>
      <c r="M1487" t="s">
        <v>3800</v>
      </c>
      <c r="N1487" t="s">
        <v>3801</v>
      </c>
      <c r="O1487" t="s">
        <v>262</v>
      </c>
      <c r="Q1487">
        <f t="shared" si="23"/>
        <v>116.77124431898901</v>
      </c>
      <c r="R1487">
        <v>20.8419939245682</v>
      </c>
    </row>
    <row r="1488" spans="1:18" x14ac:dyDescent="0.25">
      <c r="A1488">
        <v>107829812</v>
      </c>
      <c r="B1488">
        <v>93.652376110877199</v>
      </c>
      <c r="C1488">
        <v>37.760118396138701</v>
      </c>
      <c r="D1488">
        <v>55.892257714738498</v>
      </c>
      <c r="E1488">
        <v>-18.132139318599801</v>
      </c>
      <c r="F1488" t="s">
        <v>67</v>
      </c>
      <c r="L1488">
        <v>107793699</v>
      </c>
      <c r="M1488" t="s">
        <v>2049</v>
      </c>
      <c r="N1488" t="s">
        <v>2050</v>
      </c>
      <c r="O1488" t="s">
        <v>262</v>
      </c>
      <c r="Q1488">
        <f t="shared" si="23"/>
        <v>75.811236479269496</v>
      </c>
      <c r="R1488">
        <v>20.7737035131582</v>
      </c>
    </row>
    <row r="1489" spans="1:18" x14ac:dyDescent="0.25">
      <c r="A1489">
        <v>107799008</v>
      </c>
      <c r="B1489">
        <v>92.452924104426103</v>
      </c>
      <c r="C1489">
        <v>34.192465974756303</v>
      </c>
      <c r="D1489">
        <v>58.2604581296698</v>
      </c>
      <c r="E1489">
        <v>-24.067992154913501</v>
      </c>
      <c r="F1489" t="s">
        <v>67</v>
      </c>
      <c r="L1489" t="s">
        <v>188</v>
      </c>
      <c r="M1489" t="s">
        <v>262</v>
      </c>
      <c r="N1489" t="s">
        <v>327</v>
      </c>
      <c r="O1489" t="s">
        <v>262</v>
      </c>
      <c r="Q1489">
        <f t="shared" si="23"/>
        <v>75.703498402759294</v>
      </c>
      <c r="R1489">
        <v>20.7642064095743</v>
      </c>
    </row>
    <row r="1490" spans="1:18" x14ac:dyDescent="0.25">
      <c r="A1490">
        <v>107779666</v>
      </c>
      <c r="B1490">
        <v>92.401765080556203</v>
      </c>
      <c r="C1490">
        <v>11.279102880855101</v>
      </c>
      <c r="D1490">
        <v>81.122662199700997</v>
      </c>
      <c r="E1490">
        <v>-69.843559318845905</v>
      </c>
      <c r="F1490" t="s">
        <v>67</v>
      </c>
      <c r="L1490">
        <v>107790763</v>
      </c>
      <c r="M1490" t="s">
        <v>2240</v>
      </c>
      <c r="N1490" t="s">
        <v>2241</v>
      </c>
      <c r="O1490" t="s">
        <v>262</v>
      </c>
      <c r="Q1490">
        <f t="shared" si="23"/>
        <v>83.030286157249705</v>
      </c>
      <c r="R1490">
        <v>20.760094439752699</v>
      </c>
    </row>
    <row r="1491" spans="1:18" x14ac:dyDescent="0.25">
      <c r="A1491">
        <v>107815902</v>
      </c>
      <c r="B1491">
        <v>92.128126686928198</v>
      </c>
      <c r="C1491">
        <v>15.8800732437623</v>
      </c>
      <c r="D1491">
        <v>76.248053443165801</v>
      </c>
      <c r="E1491">
        <v>-60.367980199403497</v>
      </c>
      <c r="F1491" t="s">
        <v>67</v>
      </c>
      <c r="L1491">
        <v>107801898</v>
      </c>
      <c r="M1491" t="s">
        <v>1488</v>
      </c>
      <c r="N1491" t="s">
        <v>1489</v>
      </c>
      <c r="O1491" t="s">
        <v>262</v>
      </c>
      <c r="Q1491">
        <f t="shared" si="23"/>
        <v>110.36988551163201</v>
      </c>
      <c r="R1491">
        <v>20.743551678330199</v>
      </c>
    </row>
    <row r="1492" spans="1:18" x14ac:dyDescent="0.25">
      <c r="A1492">
        <v>107829653</v>
      </c>
      <c r="B1492">
        <v>92.0763973265869</v>
      </c>
      <c r="C1492">
        <v>23.9248815409271</v>
      </c>
      <c r="D1492">
        <v>68.151515785659797</v>
      </c>
      <c r="E1492">
        <v>-44.226634244732701</v>
      </c>
      <c r="F1492" t="s">
        <v>67</v>
      </c>
      <c r="L1492">
        <v>107763960</v>
      </c>
      <c r="M1492" t="s">
        <v>1996</v>
      </c>
      <c r="N1492" t="s">
        <v>1997</v>
      </c>
      <c r="O1492" t="s">
        <v>262</v>
      </c>
      <c r="Q1492">
        <f t="shared" si="23"/>
        <v>87.018600853065394</v>
      </c>
      <c r="R1492">
        <v>20.677331885468501</v>
      </c>
    </row>
    <row r="1493" spans="1:18" x14ac:dyDescent="0.25">
      <c r="A1493">
        <v>107817145</v>
      </c>
      <c r="B1493">
        <v>91.948395293007493</v>
      </c>
      <c r="C1493">
        <v>32.490563728033699</v>
      </c>
      <c r="D1493">
        <v>59.457831564973802</v>
      </c>
      <c r="E1493">
        <v>-26.967267836940099</v>
      </c>
      <c r="F1493" t="s">
        <v>67</v>
      </c>
      <c r="L1493">
        <v>107771096</v>
      </c>
      <c r="M1493" t="s">
        <v>3712</v>
      </c>
      <c r="N1493" t="s">
        <v>3713</v>
      </c>
      <c r="O1493" t="s">
        <v>262</v>
      </c>
      <c r="Q1493">
        <f t="shared" si="23"/>
        <v>97.594853340798394</v>
      </c>
      <c r="R1493">
        <v>20.607496961022399</v>
      </c>
    </row>
    <row r="1494" spans="1:18" x14ac:dyDescent="0.25">
      <c r="A1494">
        <v>107829352</v>
      </c>
      <c r="B1494">
        <v>91.6395857947564</v>
      </c>
      <c r="C1494">
        <v>22.6528861901255</v>
      </c>
      <c r="D1494">
        <v>68.9866996046309</v>
      </c>
      <c r="E1494">
        <v>-46.3338134145054</v>
      </c>
      <c r="F1494" t="s">
        <v>67</v>
      </c>
      <c r="L1494">
        <v>107807592</v>
      </c>
      <c r="M1494" t="s">
        <v>3978</v>
      </c>
      <c r="N1494" t="s">
        <v>3979</v>
      </c>
      <c r="O1494" t="s">
        <v>262</v>
      </c>
      <c r="Q1494">
        <f t="shared" si="23"/>
        <v>88.442267294081503</v>
      </c>
      <c r="R1494">
        <v>20.606406001530299</v>
      </c>
    </row>
    <row r="1495" spans="1:18" x14ac:dyDescent="0.25">
      <c r="A1495">
        <v>107829841</v>
      </c>
      <c r="B1495">
        <v>91.521235369758301</v>
      </c>
      <c r="C1495">
        <v>21.058979149994901</v>
      </c>
      <c r="D1495">
        <v>70.462256219763404</v>
      </c>
      <c r="E1495">
        <v>-49.4032770697685</v>
      </c>
      <c r="F1495" t="s">
        <v>67</v>
      </c>
      <c r="L1495">
        <v>107813601</v>
      </c>
      <c r="M1495" t="s">
        <v>3952</v>
      </c>
      <c r="N1495" t="s">
        <v>3953</v>
      </c>
      <c r="O1495" t="s">
        <v>262</v>
      </c>
      <c r="Q1495">
        <f t="shared" si="23"/>
        <v>112.00551110146399</v>
      </c>
      <c r="R1495">
        <v>20.5472605516192</v>
      </c>
    </row>
    <row r="1496" spans="1:18" x14ac:dyDescent="0.25">
      <c r="A1496">
        <v>107786227</v>
      </c>
      <c r="B1496">
        <v>91.277934685676698</v>
      </c>
      <c r="C1496">
        <v>31.896526988708199</v>
      </c>
      <c r="D1496">
        <v>59.381407696968502</v>
      </c>
      <c r="E1496">
        <v>-27.484880708260299</v>
      </c>
      <c r="F1496" t="s">
        <v>67</v>
      </c>
      <c r="L1496">
        <v>107811290</v>
      </c>
      <c r="M1496" t="s">
        <v>3851</v>
      </c>
      <c r="N1496" t="s">
        <v>3852</v>
      </c>
      <c r="O1496" t="s">
        <v>262</v>
      </c>
      <c r="Q1496">
        <f t="shared" si="23"/>
        <v>130.89171006035701</v>
      </c>
      <c r="R1496">
        <v>20.533791443712101</v>
      </c>
    </row>
    <row r="1497" spans="1:18" x14ac:dyDescent="0.25">
      <c r="A1497">
        <v>107790702</v>
      </c>
      <c r="B1497">
        <v>90.990658377598706</v>
      </c>
      <c r="C1497">
        <v>36.956507410287799</v>
      </c>
      <c r="D1497">
        <v>54.0341509673109</v>
      </c>
      <c r="E1497">
        <v>-17.077643557023102</v>
      </c>
      <c r="F1497" t="s">
        <v>67</v>
      </c>
      <c r="L1497">
        <v>107820432</v>
      </c>
      <c r="M1497" t="s">
        <v>1598</v>
      </c>
      <c r="N1497" t="s">
        <v>1599</v>
      </c>
      <c r="O1497" t="s">
        <v>262</v>
      </c>
      <c r="Q1497">
        <f t="shared" si="23"/>
        <v>82.2085836504029</v>
      </c>
      <c r="R1497">
        <v>20.5109110088585</v>
      </c>
    </row>
    <row r="1498" spans="1:18" x14ac:dyDescent="0.25">
      <c r="A1498">
        <v>107820351</v>
      </c>
      <c r="B1498">
        <v>90.964926210788406</v>
      </c>
      <c r="C1498">
        <v>22.8875448309274</v>
      </c>
      <c r="D1498">
        <v>68.077381379860995</v>
      </c>
      <c r="E1498">
        <v>-45.189836548933599</v>
      </c>
      <c r="F1498" t="s">
        <v>67</v>
      </c>
      <c r="L1498">
        <v>107815235</v>
      </c>
      <c r="M1498" t="s">
        <v>3805</v>
      </c>
      <c r="N1498" t="s">
        <v>3806</v>
      </c>
      <c r="O1498" t="s">
        <v>262</v>
      </c>
      <c r="Q1498">
        <f t="shared" si="23"/>
        <v>155.62685841636201</v>
      </c>
      <c r="R1498">
        <v>20.349897417158399</v>
      </c>
    </row>
    <row r="1499" spans="1:18" x14ac:dyDescent="0.25">
      <c r="A1499">
        <v>107802749</v>
      </c>
      <c r="B1499">
        <v>90.777596645507003</v>
      </c>
      <c r="C1499">
        <v>18.1767134643462</v>
      </c>
      <c r="D1499">
        <v>72.600883181160896</v>
      </c>
      <c r="E1499">
        <v>-54.424169716814703</v>
      </c>
      <c r="F1499" t="s">
        <v>67</v>
      </c>
      <c r="L1499">
        <v>107807564</v>
      </c>
      <c r="M1499" t="s">
        <v>3879</v>
      </c>
      <c r="N1499" t="s">
        <v>136</v>
      </c>
      <c r="O1499" t="s">
        <v>135</v>
      </c>
      <c r="Q1499">
        <f t="shared" si="23"/>
        <v>147.01075524664901</v>
      </c>
      <c r="R1499">
        <v>20.283633733689701</v>
      </c>
    </row>
    <row r="1500" spans="1:18" x14ac:dyDescent="0.25">
      <c r="A1500">
        <v>107772836</v>
      </c>
      <c r="B1500">
        <v>90.690272629132195</v>
      </c>
      <c r="C1500">
        <v>44.998587600020997</v>
      </c>
      <c r="D1500">
        <v>45.691685029111198</v>
      </c>
      <c r="E1500">
        <v>-0.69309742909027205</v>
      </c>
      <c r="F1500" t="s">
        <v>67</v>
      </c>
      <c r="L1500">
        <v>107827015</v>
      </c>
      <c r="M1500" t="s">
        <v>3184</v>
      </c>
      <c r="N1500" t="s">
        <v>3185</v>
      </c>
      <c r="O1500" t="s">
        <v>262</v>
      </c>
      <c r="Q1500">
        <f t="shared" si="23"/>
        <v>65.791475072124399</v>
      </c>
      <c r="R1500">
        <v>20.273060150162902</v>
      </c>
    </row>
    <row r="1501" spans="1:18" x14ac:dyDescent="0.25">
      <c r="A1501">
        <v>107814955</v>
      </c>
      <c r="B1501">
        <v>88.728576222967902</v>
      </c>
      <c r="C1501">
        <v>29.575708302903099</v>
      </c>
      <c r="D1501">
        <v>59.1528679200648</v>
      </c>
      <c r="E1501">
        <v>-29.577159617161701</v>
      </c>
      <c r="F1501" t="s">
        <v>67</v>
      </c>
      <c r="L1501">
        <v>107819625</v>
      </c>
      <c r="M1501" t="s">
        <v>3986</v>
      </c>
      <c r="N1501" t="s">
        <v>3987</v>
      </c>
      <c r="O1501" t="s">
        <v>262</v>
      </c>
      <c r="Q1501">
        <f t="shared" si="23"/>
        <v>136.184323976407</v>
      </c>
      <c r="R1501">
        <v>20.2318073172524</v>
      </c>
    </row>
    <row r="1502" spans="1:18" x14ac:dyDescent="0.25">
      <c r="A1502">
        <v>107813730</v>
      </c>
      <c r="B1502">
        <v>88.662878057647603</v>
      </c>
      <c r="C1502">
        <v>38.402365923458099</v>
      </c>
      <c r="D1502">
        <v>50.260512134189497</v>
      </c>
      <c r="E1502">
        <v>-11.8581462107314</v>
      </c>
      <c r="F1502" t="s">
        <v>67</v>
      </c>
      <c r="L1502">
        <v>107821084</v>
      </c>
      <c r="M1502" t="s">
        <v>1785</v>
      </c>
      <c r="N1502" t="s">
        <v>1786</v>
      </c>
      <c r="O1502" t="s">
        <v>262</v>
      </c>
      <c r="Q1502">
        <f t="shared" si="23"/>
        <v>95.545033668172493</v>
      </c>
      <c r="R1502">
        <v>20.204299883635901</v>
      </c>
    </row>
    <row r="1503" spans="1:18" x14ac:dyDescent="0.25">
      <c r="A1503">
        <v>107807592</v>
      </c>
      <c r="B1503">
        <v>88.442267294081503</v>
      </c>
      <c r="C1503">
        <v>20.606406001530299</v>
      </c>
      <c r="D1503">
        <v>67.835861292551201</v>
      </c>
      <c r="E1503">
        <v>-47.229455291020898</v>
      </c>
      <c r="F1503" t="s">
        <v>67</v>
      </c>
      <c r="L1503">
        <v>107811847</v>
      </c>
      <c r="M1503" t="s">
        <v>4266</v>
      </c>
      <c r="N1503" t="s">
        <v>4267</v>
      </c>
      <c r="O1503" t="s">
        <v>262</v>
      </c>
      <c r="Q1503">
        <f t="shared" si="23"/>
        <v>66.393531585679796</v>
      </c>
      <c r="R1503">
        <v>20.192174340378301</v>
      </c>
    </row>
    <row r="1504" spans="1:18" x14ac:dyDescent="0.25">
      <c r="A1504">
        <v>107801607</v>
      </c>
      <c r="B1504">
        <v>88.438104307929905</v>
      </c>
      <c r="C1504">
        <v>28.2684346877069</v>
      </c>
      <c r="D1504">
        <v>60.169669620222898</v>
      </c>
      <c r="E1504">
        <v>-31.901234932516001</v>
      </c>
      <c r="F1504" t="s">
        <v>67</v>
      </c>
      <c r="L1504">
        <v>107774830</v>
      </c>
      <c r="M1504" t="s">
        <v>4543</v>
      </c>
      <c r="N1504" t="s">
        <v>4544</v>
      </c>
      <c r="O1504" t="s">
        <v>262</v>
      </c>
      <c r="Q1504">
        <f t="shared" si="23"/>
        <v>99.352584355504803</v>
      </c>
      <c r="R1504">
        <v>20.1631148184529</v>
      </c>
    </row>
    <row r="1505" spans="1:18" x14ac:dyDescent="0.25">
      <c r="A1505">
        <v>107767989</v>
      </c>
      <c r="B1505">
        <v>87.839395970436698</v>
      </c>
      <c r="C1505">
        <v>10.9260782142977</v>
      </c>
      <c r="D1505">
        <v>76.913317756138994</v>
      </c>
      <c r="E1505">
        <v>-65.987239541841205</v>
      </c>
      <c r="F1505" t="s">
        <v>67</v>
      </c>
      <c r="L1505">
        <v>107792411</v>
      </c>
      <c r="M1505" t="s">
        <v>3579</v>
      </c>
      <c r="N1505" t="s">
        <v>121</v>
      </c>
      <c r="O1505" t="s">
        <v>38</v>
      </c>
      <c r="Q1505">
        <f t="shared" si="23"/>
        <v>97.832565033969601</v>
      </c>
      <c r="R1505">
        <v>20.113854814438302</v>
      </c>
    </row>
    <row r="1506" spans="1:18" x14ac:dyDescent="0.25">
      <c r="A1506">
        <v>107767433</v>
      </c>
      <c r="B1506">
        <v>87.516334842132395</v>
      </c>
      <c r="C1506">
        <v>15.2877624391936</v>
      </c>
      <c r="D1506">
        <v>72.228572402938795</v>
      </c>
      <c r="E1506">
        <v>-56.940809963745302</v>
      </c>
      <c r="F1506" t="s">
        <v>67</v>
      </c>
      <c r="L1506">
        <v>107812127</v>
      </c>
      <c r="M1506" t="s">
        <v>4403</v>
      </c>
      <c r="N1506" t="s">
        <v>4404</v>
      </c>
      <c r="O1506" t="s">
        <v>262</v>
      </c>
      <c r="Q1506">
        <f t="shared" si="23"/>
        <v>107.82876669767499</v>
      </c>
      <c r="R1506">
        <v>20.079030019702</v>
      </c>
    </row>
    <row r="1507" spans="1:18" x14ac:dyDescent="0.25">
      <c r="A1507">
        <v>107767248</v>
      </c>
      <c r="B1507">
        <v>87.290030803456204</v>
      </c>
      <c r="C1507">
        <v>16.3887019230528</v>
      </c>
      <c r="D1507">
        <v>70.901328880403497</v>
      </c>
      <c r="E1507">
        <v>-54.512626957350697</v>
      </c>
      <c r="F1507" t="s">
        <v>67</v>
      </c>
      <c r="L1507">
        <v>107794024</v>
      </c>
      <c r="M1507" t="s">
        <v>3936</v>
      </c>
      <c r="N1507" t="s">
        <v>3937</v>
      </c>
      <c r="O1507" t="s">
        <v>262</v>
      </c>
      <c r="Q1507">
        <f t="shared" si="23"/>
        <v>67.526887171606404</v>
      </c>
      <c r="R1507">
        <v>20.010985646394499</v>
      </c>
    </row>
    <row r="1508" spans="1:18" x14ac:dyDescent="0.25">
      <c r="A1508">
        <v>107763960</v>
      </c>
      <c r="B1508">
        <v>87.018600853065394</v>
      </c>
      <c r="C1508">
        <v>20.677331885468501</v>
      </c>
      <c r="D1508">
        <v>66.341268967596903</v>
      </c>
      <c r="E1508">
        <v>-45.663937082128299</v>
      </c>
      <c r="F1508" t="s">
        <v>67</v>
      </c>
      <c r="L1508">
        <v>107772006</v>
      </c>
      <c r="M1508" t="s">
        <v>3437</v>
      </c>
      <c r="N1508" t="s">
        <v>3438</v>
      </c>
      <c r="O1508" t="s">
        <v>262</v>
      </c>
      <c r="Q1508">
        <f t="shared" si="23"/>
        <v>98.988020476197505</v>
      </c>
      <c r="R1508">
        <v>20.005526377530899</v>
      </c>
    </row>
    <row r="1509" spans="1:18" x14ac:dyDescent="0.25">
      <c r="A1509">
        <v>107819694</v>
      </c>
      <c r="B1509">
        <v>87.012591778223694</v>
      </c>
      <c r="C1509">
        <v>10.7476405715227</v>
      </c>
      <c r="D1509">
        <v>76.264951206700999</v>
      </c>
      <c r="E1509">
        <v>-65.517310635178305</v>
      </c>
      <c r="F1509" t="s">
        <v>67</v>
      </c>
      <c r="L1509">
        <v>107814107</v>
      </c>
      <c r="M1509" t="s">
        <v>2826</v>
      </c>
      <c r="N1509" t="s">
        <v>2827</v>
      </c>
      <c r="O1509" t="s">
        <v>262</v>
      </c>
      <c r="Q1509">
        <f t="shared" si="23"/>
        <v>114.38388629097599</v>
      </c>
      <c r="R1509">
        <v>19.894121401720799</v>
      </c>
    </row>
    <row r="1510" spans="1:18" x14ac:dyDescent="0.25">
      <c r="A1510">
        <v>107825941</v>
      </c>
      <c r="B1510">
        <v>86.966819983096499</v>
      </c>
      <c r="C1510">
        <v>37.051339444443101</v>
      </c>
      <c r="D1510">
        <v>49.915480538653398</v>
      </c>
      <c r="E1510">
        <v>-12.8641410942103</v>
      </c>
      <c r="F1510" t="s">
        <v>67</v>
      </c>
      <c r="L1510">
        <v>107818086</v>
      </c>
      <c r="M1510" t="s">
        <v>4539</v>
      </c>
      <c r="N1510" t="s">
        <v>4540</v>
      </c>
      <c r="O1510" t="s">
        <v>262</v>
      </c>
      <c r="Q1510">
        <f t="shared" si="23"/>
        <v>80.470417365244899</v>
      </c>
      <c r="R1510">
        <v>19.890745541511102</v>
      </c>
    </row>
    <row r="1511" spans="1:18" x14ac:dyDescent="0.25">
      <c r="A1511">
        <v>107794883</v>
      </c>
      <c r="B1511">
        <v>86.845217031661704</v>
      </c>
      <c r="C1511">
        <v>37.361180253325301</v>
      </c>
      <c r="D1511">
        <v>49.484036778336403</v>
      </c>
      <c r="E1511">
        <v>-12.1228565250111</v>
      </c>
      <c r="F1511" t="s">
        <v>67</v>
      </c>
      <c r="L1511">
        <v>107823620</v>
      </c>
      <c r="M1511" t="s">
        <v>3716</v>
      </c>
      <c r="N1511" t="s">
        <v>3717</v>
      </c>
      <c r="O1511" t="s">
        <v>262</v>
      </c>
      <c r="Q1511">
        <f t="shared" si="23"/>
        <v>60.263100542666997</v>
      </c>
      <c r="R1511">
        <v>19.7554899711186</v>
      </c>
    </row>
    <row r="1512" spans="1:18" x14ac:dyDescent="0.25">
      <c r="A1512">
        <v>107820129</v>
      </c>
      <c r="B1512">
        <v>86.680729282688006</v>
      </c>
      <c r="C1512">
        <v>10.3405468246045</v>
      </c>
      <c r="D1512">
        <v>76.340182458083504</v>
      </c>
      <c r="E1512">
        <v>-65.999635633479002</v>
      </c>
      <c r="F1512" t="s">
        <v>67</v>
      </c>
      <c r="L1512">
        <v>107824863</v>
      </c>
      <c r="M1512" t="s">
        <v>2922</v>
      </c>
      <c r="N1512" t="s">
        <v>2923</v>
      </c>
      <c r="O1512" t="s">
        <v>262</v>
      </c>
      <c r="Q1512">
        <f t="shared" si="23"/>
        <v>82.000884132548506</v>
      </c>
      <c r="R1512">
        <v>19.737540157817701</v>
      </c>
    </row>
    <row r="1513" spans="1:18" x14ac:dyDescent="0.25">
      <c r="A1513">
        <v>107777517</v>
      </c>
      <c r="B1513">
        <v>86.505042991727606</v>
      </c>
      <c r="C1513">
        <v>14.589086938624201</v>
      </c>
      <c r="D1513">
        <v>71.915956053103301</v>
      </c>
      <c r="E1513">
        <v>-57.326869114479102</v>
      </c>
      <c r="F1513" t="s">
        <v>67</v>
      </c>
      <c r="L1513">
        <v>107799758</v>
      </c>
      <c r="M1513" t="s">
        <v>2970</v>
      </c>
      <c r="N1513" t="s">
        <v>2971</v>
      </c>
      <c r="O1513" t="s">
        <v>262</v>
      </c>
      <c r="Q1513">
        <f t="shared" si="23"/>
        <v>187.58467396201499</v>
      </c>
      <c r="R1513">
        <v>19.561792421068098</v>
      </c>
    </row>
    <row r="1514" spans="1:18" x14ac:dyDescent="0.25">
      <c r="A1514">
        <v>107808430</v>
      </c>
      <c r="B1514">
        <v>86.485188508389001</v>
      </c>
      <c r="C1514">
        <v>26.0125970470258</v>
      </c>
      <c r="D1514">
        <v>60.472591461363201</v>
      </c>
      <c r="E1514">
        <v>-34.459994414337402</v>
      </c>
      <c r="F1514" t="s">
        <v>67</v>
      </c>
      <c r="L1514" t="s">
        <v>194</v>
      </c>
      <c r="M1514" t="s">
        <v>262</v>
      </c>
      <c r="N1514" t="s">
        <v>3789</v>
      </c>
      <c r="O1514" t="s">
        <v>262</v>
      </c>
      <c r="Q1514">
        <f t="shared" si="23"/>
        <v>93.980021979594895</v>
      </c>
      <c r="R1514">
        <v>19.559098620747999</v>
      </c>
    </row>
    <row r="1515" spans="1:18" x14ac:dyDescent="0.25">
      <c r="A1515">
        <v>107827893</v>
      </c>
      <c r="B1515">
        <v>85.993049193728893</v>
      </c>
      <c r="C1515">
        <v>13.1302773523119</v>
      </c>
      <c r="D1515">
        <v>72.862771841416901</v>
      </c>
      <c r="E1515">
        <v>-59.732494489105001</v>
      </c>
      <c r="F1515" t="s">
        <v>67</v>
      </c>
      <c r="L1515">
        <v>107791268</v>
      </c>
      <c r="M1515" t="s">
        <v>4428</v>
      </c>
      <c r="N1515" t="s">
        <v>834</v>
      </c>
      <c r="O1515" t="s">
        <v>262</v>
      </c>
      <c r="Q1515">
        <f t="shared" si="23"/>
        <v>112.841360226972</v>
      </c>
      <c r="R1515">
        <v>19.467905070220301</v>
      </c>
    </row>
    <row r="1516" spans="1:18" x14ac:dyDescent="0.25">
      <c r="A1516">
        <v>107802395</v>
      </c>
      <c r="B1516">
        <v>85.369705065652497</v>
      </c>
      <c r="C1516">
        <v>14.3918290666016</v>
      </c>
      <c r="D1516">
        <v>70.977875999050895</v>
      </c>
      <c r="E1516">
        <v>-56.5860469324493</v>
      </c>
      <c r="F1516" t="s">
        <v>67</v>
      </c>
      <c r="L1516">
        <v>107809667</v>
      </c>
      <c r="M1516" t="s">
        <v>2499</v>
      </c>
      <c r="N1516" t="s">
        <v>2500</v>
      </c>
      <c r="O1516" t="s">
        <v>262</v>
      </c>
      <c r="Q1516">
        <f t="shared" si="23"/>
        <v>96.5131873853</v>
      </c>
      <c r="R1516">
        <v>19.2360847500718</v>
      </c>
    </row>
    <row r="1517" spans="1:18" x14ac:dyDescent="0.25">
      <c r="A1517">
        <v>107763862</v>
      </c>
      <c r="B1517">
        <v>85.056126381501301</v>
      </c>
      <c r="C1517">
        <v>25.626687201374601</v>
      </c>
      <c r="D1517">
        <v>59.429439180126799</v>
      </c>
      <c r="E1517">
        <v>-33.802751978752198</v>
      </c>
      <c r="F1517" t="s">
        <v>67</v>
      </c>
      <c r="L1517">
        <v>107760214</v>
      </c>
      <c r="M1517" t="s">
        <v>4052</v>
      </c>
      <c r="N1517" t="s">
        <v>4053</v>
      </c>
      <c r="O1517" t="s">
        <v>262</v>
      </c>
      <c r="Q1517">
        <f t="shared" si="23"/>
        <v>50.438386085859698</v>
      </c>
      <c r="R1517">
        <v>19.1582108614442</v>
      </c>
    </row>
    <row r="1518" spans="1:18" x14ac:dyDescent="0.25">
      <c r="A1518">
        <v>107763816</v>
      </c>
      <c r="B1518">
        <v>84.957650231591998</v>
      </c>
      <c r="C1518">
        <v>14.272756134751701</v>
      </c>
      <c r="D1518">
        <v>70.684894096840296</v>
      </c>
      <c r="E1518">
        <v>-56.4121379620887</v>
      </c>
      <c r="F1518" t="s">
        <v>67</v>
      </c>
      <c r="L1518">
        <v>107831207</v>
      </c>
      <c r="M1518" t="s">
        <v>4163</v>
      </c>
      <c r="N1518" t="s">
        <v>4164</v>
      </c>
      <c r="O1518" t="s">
        <v>262</v>
      </c>
      <c r="Q1518">
        <f t="shared" si="23"/>
        <v>120.31660905082801</v>
      </c>
      <c r="R1518">
        <v>19.1268775229758</v>
      </c>
    </row>
    <row r="1519" spans="1:18" x14ac:dyDescent="0.25">
      <c r="A1519">
        <v>107813941</v>
      </c>
      <c r="B1519">
        <v>84.737527290346407</v>
      </c>
      <c r="C1519">
        <v>42.580139107479098</v>
      </c>
      <c r="D1519">
        <v>42.1573881828674</v>
      </c>
      <c r="E1519">
        <v>0.422750924611691</v>
      </c>
      <c r="F1519" t="s">
        <v>67</v>
      </c>
      <c r="L1519">
        <v>107788591</v>
      </c>
      <c r="M1519" t="s">
        <v>3345</v>
      </c>
      <c r="N1519" t="s">
        <v>834</v>
      </c>
      <c r="O1519" t="s">
        <v>262</v>
      </c>
      <c r="Q1519">
        <f t="shared" si="23"/>
        <v>117.230202287984</v>
      </c>
      <c r="R1519">
        <v>19.122930313271901</v>
      </c>
    </row>
    <row r="1520" spans="1:18" x14ac:dyDescent="0.25">
      <c r="A1520">
        <v>107793513</v>
      </c>
      <c r="B1520">
        <v>84.342173141202494</v>
      </c>
      <c r="C1520">
        <v>30.749958049228901</v>
      </c>
      <c r="D1520">
        <v>53.5922150919736</v>
      </c>
      <c r="E1520">
        <v>-22.842257042744698</v>
      </c>
      <c r="F1520" t="s">
        <v>67</v>
      </c>
      <c r="L1520">
        <v>107827560</v>
      </c>
      <c r="M1520" t="s">
        <v>2781</v>
      </c>
      <c r="N1520" t="s">
        <v>2782</v>
      </c>
      <c r="O1520" t="s">
        <v>262</v>
      </c>
      <c r="Q1520">
        <f t="shared" si="23"/>
        <v>74.749705982346399</v>
      </c>
      <c r="R1520">
        <v>19.101897805193399</v>
      </c>
    </row>
    <row r="1521" spans="1:18" x14ac:dyDescent="0.25">
      <c r="A1521">
        <v>107805499</v>
      </c>
      <c r="B1521">
        <v>84.1697165156681</v>
      </c>
      <c r="C1521">
        <v>25.875222434995401</v>
      </c>
      <c r="D1521">
        <v>58.294494080672699</v>
      </c>
      <c r="E1521">
        <v>-32.419271645677298</v>
      </c>
      <c r="F1521" t="s">
        <v>67</v>
      </c>
      <c r="L1521">
        <v>107820391</v>
      </c>
      <c r="M1521" t="s">
        <v>4067</v>
      </c>
      <c r="N1521" t="s">
        <v>4068</v>
      </c>
      <c r="O1521" t="s">
        <v>262</v>
      </c>
      <c r="Q1521">
        <f t="shared" si="23"/>
        <v>61.546237037379797</v>
      </c>
      <c r="R1521">
        <v>19.0323722009528</v>
      </c>
    </row>
    <row r="1522" spans="1:18" x14ac:dyDescent="0.25">
      <c r="A1522">
        <v>107813715</v>
      </c>
      <c r="B1522">
        <v>83.724664536923498</v>
      </c>
      <c r="C1522">
        <v>48.186402648678801</v>
      </c>
      <c r="D1522">
        <v>35.538261888244698</v>
      </c>
      <c r="E1522">
        <v>12.648140760434</v>
      </c>
      <c r="F1522" t="s">
        <v>67</v>
      </c>
      <c r="L1522">
        <v>107783394</v>
      </c>
      <c r="M1522" t="s">
        <v>1791</v>
      </c>
      <c r="N1522" t="s">
        <v>1792</v>
      </c>
      <c r="O1522" t="s">
        <v>262</v>
      </c>
      <c r="Q1522">
        <f t="shared" si="23"/>
        <v>53.674847874013501</v>
      </c>
      <c r="R1522">
        <v>18.999719414304799</v>
      </c>
    </row>
    <row r="1523" spans="1:18" x14ac:dyDescent="0.25">
      <c r="A1523">
        <v>107796268</v>
      </c>
      <c r="B1523">
        <v>83.601621026662102</v>
      </c>
      <c r="C1523">
        <v>16.069712240445401</v>
      </c>
      <c r="D1523">
        <v>67.531908786216704</v>
      </c>
      <c r="E1523">
        <v>-51.462196545771299</v>
      </c>
      <c r="F1523" t="s">
        <v>67</v>
      </c>
      <c r="L1523">
        <v>107827204</v>
      </c>
      <c r="M1523" t="s">
        <v>2788</v>
      </c>
      <c r="N1523" t="s">
        <v>2789</v>
      </c>
      <c r="O1523" t="s">
        <v>262</v>
      </c>
      <c r="Q1523">
        <f t="shared" si="23"/>
        <v>74.521956200068203</v>
      </c>
      <c r="R1523">
        <v>18.9502501949985</v>
      </c>
    </row>
    <row r="1524" spans="1:18" x14ac:dyDescent="0.25">
      <c r="A1524">
        <v>107786337</v>
      </c>
      <c r="B1524">
        <v>83.1166842685288</v>
      </c>
      <c r="C1524">
        <v>25.038484977162199</v>
      </c>
      <c r="D1524">
        <v>58.078199291366602</v>
      </c>
      <c r="E1524">
        <v>-33.039714314204403</v>
      </c>
      <c r="F1524" t="s">
        <v>67</v>
      </c>
      <c r="L1524">
        <v>107808572</v>
      </c>
      <c r="M1524" t="s">
        <v>4171</v>
      </c>
      <c r="N1524" t="s">
        <v>4172</v>
      </c>
      <c r="O1524" t="s">
        <v>262</v>
      </c>
      <c r="Q1524">
        <f t="shared" si="23"/>
        <v>100.09555382434399</v>
      </c>
      <c r="R1524">
        <v>18.839870341098099</v>
      </c>
    </row>
    <row r="1525" spans="1:18" x14ac:dyDescent="0.25">
      <c r="A1525">
        <v>107790763</v>
      </c>
      <c r="B1525">
        <v>83.030286157249705</v>
      </c>
      <c r="C1525">
        <v>20.760094439752699</v>
      </c>
      <c r="D1525">
        <v>62.270191717497099</v>
      </c>
      <c r="E1525">
        <v>-41.5100972777444</v>
      </c>
      <c r="F1525" t="s">
        <v>67</v>
      </c>
      <c r="L1525">
        <v>107805152</v>
      </c>
      <c r="M1525" t="s">
        <v>3358</v>
      </c>
      <c r="N1525" t="s">
        <v>3359</v>
      </c>
      <c r="O1525" t="s">
        <v>262</v>
      </c>
      <c r="Q1525">
        <f t="shared" si="23"/>
        <v>115.918010655244</v>
      </c>
      <c r="R1525">
        <v>18.818536019876198</v>
      </c>
    </row>
    <row r="1526" spans="1:18" x14ac:dyDescent="0.25">
      <c r="A1526">
        <v>107809391</v>
      </c>
      <c r="B1526">
        <v>82.449358856435893</v>
      </c>
      <c r="C1526">
        <v>22.614984102593901</v>
      </c>
      <c r="D1526">
        <v>59.834374753841999</v>
      </c>
      <c r="E1526">
        <v>-37.219390651248098</v>
      </c>
      <c r="F1526" t="s">
        <v>67</v>
      </c>
      <c r="L1526">
        <v>107763143</v>
      </c>
      <c r="M1526" t="s">
        <v>3918</v>
      </c>
      <c r="N1526" t="s">
        <v>3919</v>
      </c>
      <c r="O1526" t="s">
        <v>262</v>
      </c>
      <c r="Q1526">
        <f t="shared" si="23"/>
        <v>145.177671837269</v>
      </c>
      <c r="R1526">
        <v>18.817732897179901</v>
      </c>
    </row>
    <row r="1527" spans="1:18" x14ac:dyDescent="0.25">
      <c r="A1527">
        <v>107783491</v>
      </c>
      <c r="B1527">
        <v>82.414189140961398</v>
      </c>
      <c r="C1527">
        <v>17.8902801670394</v>
      </c>
      <c r="D1527">
        <v>64.523908973922005</v>
      </c>
      <c r="E1527">
        <v>-46.633628806882598</v>
      </c>
      <c r="F1527" t="s">
        <v>67</v>
      </c>
      <c r="L1527">
        <v>107764870</v>
      </c>
      <c r="M1527" t="s">
        <v>3009</v>
      </c>
      <c r="N1527" t="s">
        <v>3010</v>
      </c>
      <c r="O1527" t="s">
        <v>262</v>
      </c>
      <c r="Q1527">
        <f t="shared" si="23"/>
        <v>41.3491249410257</v>
      </c>
      <c r="R1527">
        <v>18.701411221823999</v>
      </c>
    </row>
    <row r="1528" spans="1:18" x14ac:dyDescent="0.25">
      <c r="A1528">
        <v>107808203</v>
      </c>
      <c r="B1528">
        <v>82.329621191079099</v>
      </c>
      <c r="C1528">
        <v>37.533531749289899</v>
      </c>
      <c r="D1528">
        <v>44.796089441789199</v>
      </c>
      <c r="E1528">
        <v>-7.26255769249933</v>
      </c>
      <c r="F1528" t="s">
        <v>67</v>
      </c>
      <c r="L1528">
        <v>107819061</v>
      </c>
      <c r="M1528" t="s">
        <v>3123</v>
      </c>
      <c r="N1528" t="s">
        <v>3124</v>
      </c>
      <c r="O1528" t="s">
        <v>262</v>
      </c>
      <c r="Q1528">
        <f t="shared" si="23"/>
        <v>131.094383248913</v>
      </c>
      <c r="R1528">
        <v>18.657722238720801</v>
      </c>
    </row>
    <row r="1529" spans="1:18" x14ac:dyDescent="0.25">
      <c r="A1529">
        <v>107820432</v>
      </c>
      <c r="B1529">
        <v>82.2085836504029</v>
      </c>
      <c r="C1529">
        <v>20.5109110088585</v>
      </c>
      <c r="D1529">
        <v>61.697672641544401</v>
      </c>
      <c r="E1529">
        <v>-41.186761632685801</v>
      </c>
      <c r="F1529" t="s">
        <v>67</v>
      </c>
      <c r="L1529">
        <v>107822382</v>
      </c>
      <c r="M1529" t="s">
        <v>2778</v>
      </c>
      <c r="N1529" t="s">
        <v>101</v>
      </c>
      <c r="O1529" t="s">
        <v>61</v>
      </c>
      <c r="Q1529">
        <f t="shared" si="23"/>
        <v>63.9355950495926</v>
      </c>
      <c r="R1529">
        <v>18.6018375025712</v>
      </c>
    </row>
    <row r="1530" spans="1:18" x14ac:dyDescent="0.25">
      <c r="A1530">
        <v>107824863</v>
      </c>
      <c r="B1530">
        <v>82.000884132548506</v>
      </c>
      <c r="C1530">
        <v>19.737540157817701</v>
      </c>
      <c r="D1530">
        <v>62.263343974730901</v>
      </c>
      <c r="E1530">
        <v>-42.525803816913204</v>
      </c>
      <c r="F1530" t="s">
        <v>67</v>
      </c>
      <c r="L1530">
        <v>107786044</v>
      </c>
      <c r="M1530" t="s">
        <v>3174</v>
      </c>
      <c r="N1530" t="s">
        <v>3175</v>
      </c>
      <c r="O1530" t="s">
        <v>262</v>
      </c>
      <c r="Q1530">
        <f t="shared" si="23"/>
        <v>96.708704752116006</v>
      </c>
      <c r="R1530">
        <v>18.555180867157599</v>
      </c>
    </row>
    <row r="1531" spans="1:18" x14ac:dyDescent="0.25">
      <c r="A1531">
        <v>107813809</v>
      </c>
      <c r="B1531">
        <v>81.190129038419499</v>
      </c>
      <c r="C1531">
        <v>15.641514134390899</v>
      </c>
      <c r="D1531">
        <v>65.548614904028597</v>
      </c>
      <c r="E1531">
        <v>-49.907100769637601</v>
      </c>
      <c r="F1531" t="s">
        <v>67</v>
      </c>
      <c r="L1531">
        <v>107804990</v>
      </c>
      <c r="M1531" t="s">
        <v>4208</v>
      </c>
      <c r="N1531" t="s">
        <v>4209</v>
      </c>
      <c r="O1531" t="s">
        <v>262</v>
      </c>
      <c r="Q1531">
        <f t="shared" si="23"/>
        <v>107.00589414795201</v>
      </c>
      <c r="R1531">
        <v>18.401605634958599</v>
      </c>
    </row>
    <row r="1532" spans="1:18" x14ac:dyDescent="0.25">
      <c r="A1532">
        <v>107806201</v>
      </c>
      <c r="B1532">
        <v>81.150701962331496</v>
      </c>
      <c r="C1532">
        <v>23.4174684777301</v>
      </c>
      <c r="D1532">
        <v>57.733233484601399</v>
      </c>
      <c r="E1532">
        <v>-34.315765006871302</v>
      </c>
      <c r="F1532" t="s">
        <v>67</v>
      </c>
      <c r="L1532">
        <v>107770611</v>
      </c>
      <c r="M1532" t="s">
        <v>4334</v>
      </c>
      <c r="N1532" t="s">
        <v>4335</v>
      </c>
      <c r="O1532" t="s">
        <v>262</v>
      </c>
      <c r="Q1532">
        <f t="shared" si="23"/>
        <v>57.564324634679402</v>
      </c>
      <c r="R1532">
        <v>18.316534725519301</v>
      </c>
    </row>
    <row r="1533" spans="1:18" x14ac:dyDescent="0.25">
      <c r="A1533">
        <v>107782530</v>
      </c>
      <c r="B1533">
        <v>80.841835495432903</v>
      </c>
      <c r="C1533">
        <v>14.5350385266185</v>
      </c>
      <c r="D1533">
        <v>66.306796968814396</v>
      </c>
      <c r="E1533">
        <v>-51.771758442195797</v>
      </c>
      <c r="F1533" t="s">
        <v>67</v>
      </c>
      <c r="L1533">
        <v>107822323</v>
      </c>
      <c r="M1533" t="s">
        <v>3602</v>
      </c>
      <c r="N1533" t="s">
        <v>3603</v>
      </c>
      <c r="O1533" t="s">
        <v>262</v>
      </c>
      <c r="Q1533">
        <f t="shared" si="23"/>
        <v>305.33851006527198</v>
      </c>
      <c r="R1533">
        <v>18.258137016821902</v>
      </c>
    </row>
    <row r="1534" spans="1:18" x14ac:dyDescent="0.25">
      <c r="A1534">
        <v>107818086</v>
      </c>
      <c r="B1534">
        <v>80.470417365244899</v>
      </c>
      <c r="C1534">
        <v>19.890745541511102</v>
      </c>
      <c r="D1534">
        <v>60.579671823733698</v>
      </c>
      <c r="E1534">
        <v>-40.688926282222603</v>
      </c>
      <c r="F1534" t="s">
        <v>67</v>
      </c>
      <c r="L1534">
        <v>107802749</v>
      </c>
      <c r="M1534" t="s">
        <v>1984</v>
      </c>
      <c r="N1534" t="s">
        <v>1985</v>
      </c>
      <c r="O1534" t="s">
        <v>262</v>
      </c>
      <c r="Q1534">
        <f t="shared" si="23"/>
        <v>90.777596645507003</v>
      </c>
      <c r="R1534">
        <v>18.1767134643462</v>
      </c>
    </row>
    <row r="1535" spans="1:18" x14ac:dyDescent="0.25">
      <c r="A1535">
        <v>107771671</v>
      </c>
      <c r="B1535">
        <v>80.289985508080306</v>
      </c>
      <c r="C1535">
        <v>11.2684810832046</v>
      </c>
      <c r="D1535">
        <v>69.021504424875801</v>
      </c>
      <c r="E1535">
        <v>-57.753023341671202</v>
      </c>
      <c r="F1535" t="s">
        <v>67</v>
      </c>
      <c r="L1535">
        <v>107832555</v>
      </c>
      <c r="M1535" t="s">
        <v>4155</v>
      </c>
      <c r="N1535" t="s">
        <v>4156</v>
      </c>
      <c r="O1535" t="s">
        <v>262</v>
      </c>
      <c r="Q1535">
        <f t="shared" si="23"/>
        <v>102.166702685704</v>
      </c>
      <c r="R1535">
        <v>17.973808272866499</v>
      </c>
    </row>
    <row r="1536" spans="1:18" x14ac:dyDescent="0.25">
      <c r="A1536">
        <v>107785187</v>
      </c>
      <c r="B1536">
        <v>79.796903783381794</v>
      </c>
      <c r="C1536">
        <v>31.361251022081699</v>
      </c>
      <c r="D1536">
        <v>48.435652761300098</v>
      </c>
      <c r="E1536">
        <v>-17.074401739218398</v>
      </c>
      <c r="F1536" t="s">
        <v>67</v>
      </c>
      <c r="L1536">
        <v>107783638</v>
      </c>
      <c r="M1536" t="s">
        <v>3924</v>
      </c>
      <c r="N1536" t="s">
        <v>3925</v>
      </c>
      <c r="O1536" t="s">
        <v>262</v>
      </c>
      <c r="Q1536">
        <f t="shared" si="23"/>
        <v>47.005643022091803</v>
      </c>
      <c r="R1536">
        <v>17.958067129284998</v>
      </c>
    </row>
    <row r="1537" spans="1:18" x14ac:dyDescent="0.25">
      <c r="A1537">
        <v>107774515</v>
      </c>
      <c r="B1537">
        <v>79.271825305867793</v>
      </c>
      <c r="C1537">
        <v>21.500271487703898</v>
      </c>
      <c r="D1537">
        <v>57.771553818163902</v>
      </c>
      <c r="E1537">
        <v>-36.271282330460103</v>
      </c>
      <c r="F1537" t="s">
        <v>67</v>
      </c>
      <c r="L1537">
        <v>107783491</v>
      </c>
      <c r="M1537" t="s">
        <v>4084</v>
      </c>
      <c r="N1537" t="s">
        <v>4085</v>
      </c>
      <c r="O1537" t="s">
        <v>262</v>
      </c>
      <c r="Q1537">
        <f t="shared" si="23"/>
        <v>82.414189140961398</v>
      </c>
      <c r="R1537">
        <v>17.8902801670394</v>
      </c>
    </row>
    <row r="1538" spans="1:18" x14ac:dyDescent="0.25">
      <c r="A1538" t="s">
        <v>174</v>
      </c>
      <c r="B1538">
        <v>79.2103200400487</v>
      </c>
      <c r="C1538">
        <v>35.638142901145201</v>
      </c>
      <c r="D1538">
        <v>43.572177138903598</v>
      </c>
      <c r="E1538">
        <v>-7.9340342377584099</v>
      </c>
      <c r="F1538" t="s">
        <v>67</v>
      </c>
      <c r="L1538">
        <v>107827638</v>
      </c>
      <c r="M1538" t="s">
        <v>2752</v>
      </c>
      <c r="N1538" t="s">
        <v>2753</v>
      </c>
      <c r="O1538" t="s">
        <v>262</v>
      </c>
      <c r="Q1538">
        <f t="shared" ref="Q1538:Q1601" si="24">VLOOKUP(L1538,$A:$F,2,FALSE)</f>
        <v>67.963878162341004</v>
      </c>
      <c r="R1538">
        <v>17.8479244647753</v>
      </c>
    </row>
    <row r="1539" spans="1:18" x14ac:dyDescent="0.25">
      <c r="A1539">
        <v>107780612</v>
      </c>
      <c r="B1539">
        <v>79.0830939419846</v>
      </c>
      <c r="C1539">
        <v>17.259611130610601</v>
      </c>
      <c r="D1539">
        <v>61.823482811373999</v>
      </c>
      <c r="E1539">
        <v>-44.563871680763398</v>
      </c>
      <c r="F1539" t="s">
        <v>67</v>
      </c>
      <c r="L1539" t="s">
        <v>182</v>
      </c>
      <c r="M1539" t="s">
        <v>262</v>
      </c>
      <c r="N1539" t="s">
        <v>327</v>
      </c>
      <c r="O1539" t="s">
        <v>262</v>
      </c>
      <c r="Q1539">
        <f t="shared" si="24"/>
        <v>62.2374049987787</v>
      </c>
      <c r="R1539">
        <v>17.722205223311501</v>
      </c>
    </row>
    <row r="1540" spans="1:18" x14ac:dyDescent="0.25">
      <c r="A1540">
        <v>107777152</v>
      </c>
      <c r="B1540">
        <v>78.804468267061196</v>
      </c>
      <c r="C1540">
        <v>13.2807975586169</v>
      </c>
      <c r="D1540">
        <v>65.5236707084443</v>
      </c>
      <c r="E1540">
        <v>-52.242873149827403</v>
      </c>
      <c r="F1540" t="s">
        <v>67</v>
      </c>
      <c r="L1540">
        <v>107786609</v>
      </c>
      <c r="M1540" t="s">
        <v>1644</v>
      </c>
      <c r="N1540" t="s">
        <v>1645</v>
      </c>
      <c r="O1540" t="s">
        <v>262</v>
      </c>
      <c r="Q1540">
        <f t="shared" si="24"/>
        <v>47.3396278857211</v>
      </c>
      <c r="R1540">
        <v>17.5408769527589</v>
      </c>
    </row>
    <row r="1541" spans="1:18" x14ac:dyDescent="0.25">
      <c r="A1541">
        <v>107788051</v>
      </c>
      <c r="B1541">
        <v>78.635193657206997</v>
      </c>
      <c r="C1541">
        <v>9.8667382455860793</v>
      </c>
      <c r="D1541">
        <v>68.768455411620906</v>
      </c>
      <c r="E1541">
        <v>-58.9017171660348</v>
      </c>
      <c r="F1541" t="s">
        <v>67</v>
      </c>
      <c r="L1541">
        <v>107826609</v>
      </c>
      <c r="M1541" t="s">
        <v>3691</v>
      </c>
      <c r="N1541" t="s">
        <v>3692</v>
      </c>
      <c r="O1541" t="s">
        <v>262</v>
      </c>
      <c r="Q1541">
        <f t="shared" si="24"/>
        <v>107.69108580786001</v>
      </c>
      <c r="R1541">
        <v>17.270098851356501</v>
      </c>
    </row>
    <row r="1542" spans="1:18" x14ac:dyDescent="0.25">
      <c r="A1542">
        <v>107826414</v>
      </c>
      <c r="B1542">
        <v>78.377801755013294</v>
      </c>
      <c r="C1542">
        <v>11.6375917589026</v>
      </c>
      <c r="D1542">
        <v>66.740209996110707</v>
      </c>
      <c r="E1542">
        <v>-55.102618237207999</v>
      </c>
      <c r="F1542" t="s">
        <v>67</v>
      </c>
      <c r="L1542">
        <v>107780612</v>
      </c>
      <c r="M1542" t="s">
        <v>3969</v>
      </c>
      <c r="N1542" t="s">
        <v>3970</v>
      </c>
      <c r="O1542" t="s">
        <v>262</v>
      </c>
      <c r="Q1542">
        <f t="shared" si="24"/>
        <v>79.0830939419846</v>
      </c>
      <c r="R1542">
        <v>17.259611130610601</v>
      </c>
    </row>
    <row r="1543" spans="1:18" x14ac:dyDescent="0.25">
      <c r="A1543" t="s">
        <v>186</v>
      </c>
      <c r="B1543">
        <v>78.281820458002201</v>
      </c>
      <c r="C1543">
        <v>22.572348279264901</v>
      </c>
      <c r="D1543">
        <v>55.7094721787374</v>
      </c>
      <c r="E1543">
        <v>-33.137123899472499</v>
      </c>
      <c r="F1543" t="s">
        <v>67</v>
      </c>
      <c r="L1543">
        <v>107826812</v>
      </c>
      <c r="M1543" t="s">
        <v>1569</v>
      </c>
      <c r="N1543" t="s">
        <v>1570</v>
      </c>
      <c r="O1543" t="s">
        <v>262</v>
      </c>
      <c r="Q1543">
        <f t="shared" si="24"/>
        <v>75.108799257486297</v>
      </c>
      <c r="R1543">
        <v>16.978942940724899</v>
      </c>
    </row>
    <row r="1544" spans="1:18" x14ac:dyDescent="0.25">
      <c r="A1544">
        <v>107764500</v>
      </c>
      <c r="B1544">
        <v>77.982136729336503</v>
      </c>
      <c r="C1544">
        <v>33.910543668577098</v>
      </c>
      <c r="D1544">
        <v>44.071593060759398</v>
      </c>
      <c r="E1544">
        <v>-10.161049392182299</v>
      </c>
      <c r="F1544" t="s">
        <v>67</v>
      </c>
      <c r="L1544">
        <v>107796922</v>
      </c>
      <c r="M1544" t="s">
        <v>2487</v>
      </c>
      <c r="N1544" t="s">
        <v>2488</v>
      </c>
      <c r="O1544" t="s">
        <v>262</v>
      </c>
      <c r="Q1544">
        <f t="shared" si="24"/>
        <v>125.13759421274101</v>
      </c>
      <c r="R1544">
        <v>16.730630657234698</v>
      </c>
    </row>
    <row r="1545" spans="1:18" x14ac:dyDescent="0.25">
      <c r="A1545">
        <v>107807127</v>
      </c>
      <c r="B1545">
        <v>77.793862137483103</v>
      </c>
      <c r="C1545">
        <v>25.731564786972001</v>
      </c>
      <c r="D1545">
        <v>52.062297350511102</v>
      </c>
      <c r="E1545">
        <v>-26.330732563539001</v>
      </c>
      <c r="F1545" t="s">
        <v>67</v>
      </c>
      <c r="L1545">
        <v>107775698</v>
      </c>
      <c r="M1545" t="s">
        <v>1867</v>
      </c>
      <c r="N1545" t="s">
        <v>1868</v>
      </c>
      <c r="O1545" t="s">
        <v>262</v>
      </c>
      <c r="Q1545">
        <f t="shared" si="24"/>
        <v>103.556773250101</v>
      </c>
      <c r="R1545">
        <v>16.702494421037901</v>
      </c>
    </row>
    <row r="1546" spans="1:18" x14ac:dyDescent="0.25">
      <c r="A1546">
        <v>107787510</v>
      </c>
      <c r="B1546">
        <v>77.333416321531303</v>
      </c>
      <c r="C1546">
        <v>30.931333280067399</v>
      </c>
      <c r="D1546">
        <v>46.402083041463897</v>
      </c>
      <c r="E1546">
        <v>-15.470749761396601</v>
      </c>
      <c r="F1546" t="s">
        <v>67</v>
      </c>
      <c r="L1546">
        <v>107777120</v>
      </c>
      <c r="M1546" t="s">
        <v>1544</v>
      </c>
      <c r="N1546" t="s">
        <v>1545</v>
      </c>
      <c r="O1546" t="s">
        <v>262</v>
      </c>
      <c r="Q1546">
        <f t="shared" si="24"/>
        <v>101.136933844895</v>
      </c>
      <c r="R1546">
        <v>16.6299787944717</v>
      </c>
    </row>
    <row r="1547" spans="1:18" x14ac:dyDescent="0.25">
      <c r="A1547">
        <v>107811521</v>
      </c>
      <c r="B1547">
        <v>77.3155511879242</v>
      </c>
      <c r="C1547">
        <v>24.080814557046399</v>
      </c>
      <c r="D1547">
        <v>53.234736630877798</v>
      </c>
      <c r="E1547">
        <v>-29.153922073831499</v>
      </c>
      <c r="F1547" t="s">
        <v>67</v>
      </c>
      <c r="L1547">
        <v>107793703</v>
      </c>
      <c r="M1547" t="s">
        <v>2448</v>
      </c>
      <c r="N1547" t="s">
        <v>2449</v>
      </c>
      <c r="O1547" t="s">
        <v>262</v>
      </c>
      <c r="Q1547">
        <f t="shared" si="24"/>
        <v>129.46926327736099</v>
      </c>
      <c r="R1547">
        <v>16.569019042114899</v>
      </c>
    </row>
    <row r="1548" spans="1:18" x14ac:dyDescent="0.25">
      <c r="A1548">
        <v>107803323</v>
      </c>
      <c r="B1548">
        <v>76.755935193972803</v>
      </c>
      <c r="C1548">
        <v>34.775496014698497</v>
      </c>
      <c r="D1548">
        <v>41.980439179274299</v>
      </c>
      <c r="E1548">
        <v>-7.2049431645758899</v>
      </c>
      <c r="F1548" t="s">
        <v>67</v>
      </c>
      <c r="L1548" t="s">
        <v>178</v>
      </c>
      <c r="M1548" t="s">
        <v>262</v>
      </c>
      <c r="N1548" t="s">
        <v>327</v>
      </c>
      <c r="O1548" t="s">
        <v>262</v>
      </c>
      <c r="Q1548">
        <f t="shared" si="24"/>
        <v>49.780849605618698</v>
      </c>
      <c r="R1548">
        <v>16.5134395438402</v>
      </c>
    </row>
    <row r="1549" spans="1:18" x14ac:dyDescent="0.25">
      <c r="A1549">
        <v>107769949</v>
      </c>
      <c r="B1549">
        <v>76.204387790741805</v>
      </c>
      <c r="C1549">
        <v>15.516782941712799</v>
      </c>
      <c r="D1549">
        <v>60.6876048490291</v>
      </c>
      <c r="E1549">
        <v>-45.170821907316302</v>
      </c>
      <c r="F1549" t="s">
        <v>67</v>
      </c>
      <c r="L1549">
        <v>107782591</v>
      </c>
      <c r="M1549" t="s">
        <v>2998</v>
      </c>
      <c r="N1549" t="s">
        <v>2999</v>
      </c>
      <c r="O1549" t="s">
        <v>262</v>
      </c>
      <c r="Q1549">
        <f t="shared" si="24"/>
        <v>146.930240798928</v>
      </c>
      <c r="R1549">
        <v>16.4644721667248</v>
      </c>
    </row>
    <row r="1550" spans="1:18" x14ac:dyDescent="0.25">
      <c r="A1550">
        <v>107785820</v>
      </c>
      <c r="B1550">
        <v>75.835056805404307</v>
      </c>
      <c r="C1550">
        <v>11.361957351950499</v>
      </c>
      <c r="D1550">
        <v>64.473099453453798</v>
      </c>
      <c r="E1550">
        <v>-53.111142101503297</v>
      </c>
      <c r="F1550" t="s">
        <v>67</v>
      </c>
      <c r="L1550">
        <v>107767248</v>
      </c>
      <c r="M1550" t="s">
        <v>4292</v>
      </c>
      <c r="N1550" t="s">
        <v>158</v>
      </c>
      <c r="O1550" t="s">
        <v>9</v>
      </c>
      <c r="Q1550">
        <f t="shared" si="24"/>
        <v>87.290030803456204</v>
      </c>
      <c r="R1550">
        <v>16.3887019230528</v>
      </c>
    </row>
    <row r="1551" spans="1:18" x14ac:dyDescent="0.25">
      <c r="A1551">
        <v>107793699</v>
      </c>
      <c r="B1551">
        <v>75.811236479269496</v>
      </c>
      <c r="C1551">
        <v>20.7737035131582</v>
      </c>
      <c r="D1551">
        <v>55.0375329661112</v>
      </c>
      <c r="E1551">
        <v>-34.263829452952997</v>
      </c>
      <c r="F1551" t="s">
        <v>67</v>
      </c>
      <c r="L1551">
        <v>107812893</v>
      </c>
      <c r="M1551" t="s">
        <v>2462</v>
      </c>
      <c r="N1551" t="s">
        <v>2463</v>
      </c>
      <c r="O1551" t="s">
        <v>262</v>
      </c>
      <c r="Q1551">
        <f t="shared" si="24"/>
        <v>53.694568949048502</v>
      </c>
      <c r="R1551">
        <v>16.173102007407898</v>
      </c>
    </row>
    <row r="1552" spans="1:18" x14ac:dyDescent="0.25">
      <c r="A1552" t="s">
        <v>188</v>
      </c>
      <c r="B1552">
        <v>75.703498402759294</v>
      </c>
      <c r="C1552">
        <v>20.7642064095743</v>
      </c>
      <c r="D1552">
        <v>54.939291993185002</v>
      </c>
      <c r="E1552">
        <v>-34.175085583610702</v>
      </c>
      <c r="F1552" t="s">
        <v>67</v>
      </c>
      <c r="L1552">
        <v>107793206</v>
      </c>
      <c r="M1552" t="s">
        <v>2722</v>
      </c>
      <c r="N1552" t="s">
        <v>2723</v>
      </c>
      <c r="O1552" t="s">
        <v>262</v>
      </c>
      <c r="Q1552">
        <f t="shared" si="24"/>
        <v>75.438902066212805</v>
      </c>
      <c r="R1552">
        <v>16.160717891739299</v>
      </c>
    </row>
    <row r="1553" spans="1:18" x14ac:dyDescent="0.25">
      <c r="A1553">
        <v>107793206</v>
      </c>
      <c r="B1553">
        <v>75.438902066212805</v>
      </c>
      <c r="C1553">
        <v>16.160717891739299</v>
      </c>
      <c r="D1553">
        <v>59.278184174473502</v>
      </c>
      <c r="E1553">
        <v>-43.117466282734199</v>
      </c>
      <c r="F1553" t="s">
        <v>67</v>
      </c>
      <c r="L1553">
        <v>107796268</v>
      </c>
      <c r="M1553" t="s">
        <v>3106</v>
      </c>
      <c r="N1553" t="s">
        <v>107</v>
      </c>
      <c r="O1553" t="s">
        <v>106</v>
      </c>
      <c r="Q1553">
        <f t="shared" si="24"/>
        <v>83.601621026662102</v>
      </c>
      <c r="R1553">
        <v>16.069712240445401</v>
      </c>
    </row>
    <row r="1554" spans="1:18" x14ac:dyDescent="0.25">
      <c r="A1554">
        <v>107826575</v>
      </c>
      <c r="B1554">
        <v>75.352963915525194</v>
      </c>
      <c r="C1554">
        <v>12.0150252579061</v>
      </c>
      <c r="D1554">
        <v>63.337938657619098</v>
      </c>
      <c r="E1554">
        <v>-51.322913399713002</v>
      </c>
      <c r="F1554" t="s">
        <v>67</v>
      </c>
      <c r="L1554">
        <v>107805675</v>
      </c>
      <c r="M1554" t="s">
        <v>4159</v>
      </c>
      <c r="N1554" t="s">
        <v>4160</v>
      </c>
      <c r="O1554" t="s">
        <v>262</v>
      </c>
      <c r="Q1554">
        <f t="shared" si="24"/>
        <v>106.24885745186999</v>
      </c>
      <c r="R1554">
        <v>15.889290264795701</v>
      </c>
    </row>
    <row r="1555" spans="1:18" x14ac:dyDescent="0.25">
      <c r="A1555">
        <v>107826812</v>
      </c>
      <c r="B1555">
        <v>75.108799257486297</v>
      </c>
      <c r="C1555">
        <v>16.978942940724899</v>
      </c>
      <c r="D1555">
        <v>58.129856316761398</v>
      </c>
      <c r="E1555">
        <v>-41.150913376036499</v>
      </c>
      <c r="F1555" t="s">
        <v>67</v>
      </c>
      <c r="L1555">
        <v>107815902</v>
      </c>
      <c r="M1555" t="s">
        <v>4328</v>
      </c>
      <c r="N1555" t="s">
        <v>4329</v>
      </c>
      <c r="O1555" t="s">
        <v>262</v>
      </c>
      <c r="Q1555">
        <f t="shared" si="24"/>
        <v>92.128126686928198</v>
      </c>
      <c r="R1555">
        <v>15.8800732437623</v>
      </c>
    </row>
    <row r="1556" spans="1:18" x14ac:dyDescent="0.25">
      <c r="A1556">
        <v>107765437</v>
      </c>
      <c r="B1556">
        <v>75.088191232518597</v>
      </c>
      <c r="C1556">
        <v>28.515129337664099</v>
      </c>
      <c r="D1556">
        <v>46.573061894854497</v>
      </c>
      <c r="E1556">
        <v>-18.057932557190401</v>
      </c>
      <c r="F1556" t="s">
        <v>67</v>
      </c>
      <c r="L1556">
        <v>107793362</v>
      </c>
      <c r="M1556" t="s">
        <v>4048</v>
      </c>
      <c r="N1556" t="s">
        <v>4049</v>
      </c>
      <c r="O1556" t="s">
        <v>262</v>
      </c>
      <c r="Q1556">
        <f t="shared" si="24"/>
        <v>106.194726707225</v>
      </c>
      <c r="R1556">
        <v>15.831519006397</v>
      </c>
    </row>
    <row r="1557" spans="1:18" x14ac:dyDescent="0.25">
      <c r="A1557">
        <v>107827560</v>
      </c>
      <c r="B1557">
        <v>74.749705982346399</v>
      </c>
      <c r="C1557">
        <v>19.101897805193399</v>
      </c>
      <c r="D1557">
        <v>55.647808177153003</v>
      </c>
      <c r="E1557">
        <v>-36.5459103719596</v>
      </c>
      <c r="F1557" t="s">
        <v>67</v>
      </c>
      <c r="L1557">
        <v>107790288</v>
      </c>
      <c r="M1557" t="s">
        <v>3039</v>
      </c>
      <c r="N1557" t="s">
        <v>3040</v>
      </c>
      <c r="O1557" t="s">
        <v>262</v>
      </c>
      <c r="Q1557">
        <f t="shared" si="24"/>
        <v>67.227261949331293</v>
      </c>
      <c r="R1557">
        <v>15.8260205264917</v>
      </c>
    </row>
    <row r="1558" spans="1:18" x14ac:dyDescent="0.25">
      <c r="A1558">
        <v>107831346</v>
      </c>
      <c r="B1558">
        <v>74.742166287214303</v>
      </c>
      <c r="C1558">
        <v>27.689439610832299</v>
      </c>
      <c r="D1558">
        <v>47.052726676382001</v>
      </c>
      <c r="E1558">
        <v>-19.363287065549599</v>
      </c>
      <c r="F1558" t="s">
        <v>67</v>
      </c>
      <c r="L1558">
        <v>107810083</v>
      </c>
      <c r="M1558" t="s">
        <v>2602</v>
      </c>
      <c r="N1558" t="s">
        <v>2603</v>
      </c>
      <c r="O1558" t="s">
        <v>262</v>
      </c>
      <c r="Q1558">
        <f t="shared" si="24"/>
        <v>114.73071696289099</v>
      </c>
      <c r="R1558">
        <v>15.773484031859001</v>
      </c>
    </row>
    <row r="1559" spans="1:18" x14ac:dyDescent="0.25">
      <c r="A1559">
        <v>107822071</v>
      </c>
      <c r="B1559">
        <v>74.539782159835099</v>
      </c>
      <c r="C1559">
        <v>12.994646159527401</v>
      </c>
      <c r="D1559">
        <v>61.5451360003077</v>
      </c>
      <c r="E1559">
        <v>-48.550489840780202</v>
      </c>
      <c r="F1559" t="s">
        <v>67</v>
      </c>
      <c r="L1559">
        <v>107769811</v>
      </c>
      <c r="M1559" t="s">
        <v>4183</v>
      </c>
      <c r="N1559" t="s">
        <v>4184</v>
      </c>
      <c r="O1559" t="s">
        <v>262</v>
      </c>
      <c r="Q1559">
        <f t="shared" si="24"/>
        <v>53.887771357255701</v>
      </c>
      <c r="R1559">
        <v>15.753230553684901</v>
      </c>
    </row>
    <row r="1560" spans="1:18" x14ac:dyDescent="0.25">
      <c r="A1560">
        <v>107827204</v>
      </c>
      <c r="B1560">
        <v>74.521956200068203</v>
      </c>
      <c r="C1560">
        <v>18.9502501949985</v>
      </c>
      <c r="D1560">
        <v>55.5717060050698</v>
      </c>
      <c r="E1560">
        <v>-36.621455810071303</v>
      </c>
      <c r="F1560" t="s">
        <v>67</v>
      </c>
      <c r="L1560">
        <v>107759394</v>
      </c>
      <c r="M1560" t="s">
        <v>3556</v>
      </c>
      <c r="N1560" t="s">
        <v>3557</v>
      </c>
      <c r="O1560" t="s">
        <v>262</v>
      </c>
      <c r="Q1560">
        <f t="shared" si="24"/>
        <v>164.93866723051701</v>
      </c>
      <c r="R1560">
        <v>15.7324222425896</v>
      </c>
    </row>
    <row r="1561" spans="1:18" x14ac:dyDescent="0.25">
      <c r="A1561">
        <v>107768262</v>
      </c>
      <c r="B1561">
        <v>74.146538120767602</v>
      </c>
      <c r="C1561">
        <v>13.177085382724499</v>
      </c>
      <c r="D1561">
        <v>60.969452738043103</v>
      </c>
      <c r="E1561">
        <v>-47.792367355318603</v>
      </c>
      <c r="F1561" t="s">
        <v>67</v>
      </c>
      <c r="L1561">
        <v>107818543</v>
      </c>
      <c r="M1561" t="s">
        <v>1691</v>
      </c>
      <c r="N1561" t="s">
        <v>1692</v>
      </c>
      <c r="O1561" t="s">
        <v>262</v>
      </c>
      <c r="Q1561">
        <f t="shared" si="24"/>
        <v>123.59465898051801</v>
      </c>
      <c r="R1561">
        <v>15.7178223536575</v>
      </c>
    </row>
    <row r="1562" spans="1:18" x14ac:dyDescent="0.25">
      <c r="A1562">
        <v>107776072</v>
      </c>
      <c r="B1562">
        <v>74.110266321570506</v>
      </c>
      <c r="C1562">
        <v>26.545430523724001</v>
      </c>
      <c r="D1562">
        <v>47.564835797846499</v>
      </c>
      <c r="E1562">
        <v>-21.019405274122501</v>
      </c>
      <c r="F1562" t="s">
        <v>67</v>
      </c>
      <c r="L1562">
        <v>107827849</v>
      </c>
      <c r="M1562" t="s">
        <v>3546</v>
      </c>
      <c r="N1562" t="s">
        <v>3547</v>
      </c>
      <c r="O1562" t="s">
        <v>262</v>
      </c>
      <c r="Q1562">
        <f t="shared" si="24"/>
        <v>69.130730440331803</v>
      </c>
      <c r="R1562">
        <v>15.7151346042005</v>
      </c>
    </row>
    <row r="1563" spans="1:18" x14ac:dyDescent="0.25">
      <c r="A1563">
        <v>107824781</v>
      </c>
      <c r="B1563">
        <v>73.819810236768205</v>
      </c>
      <c r="C1563">
        <v>29.878876702438198</v>
      </c>
      <c r="D1563">
        <v>43.94093353433</v>
      </c>
      <c r="E1563">
        <v>-14.0620568318918</v>
      </c>
      <c r="F1563" t="s">
        <v>67</v>
      </c>
      <c r="L1563">
        <v>107813809</v>
      </c>
      <c r="M1563" t="s">
        <v>3667</v>
      </c>
      <c r="N1563" t="s">
        <v>3668</v>
      </c>
      <c r="O1563" t="s">
        <v>262</v>
      </c>
      <c r="Q1563">
        <f t="shared" si="24"/>
        <v>81.190129038419499</v>
      </c>
      <c r="R1563">
        <v>15.641514134390899</v>
      </c>
    </row>
    <row r="1564" spans="1:18" x14ac:dyDescent="0.25">
      <c r="A1564">
        <v>107792098</v>
      </c>
      <c r="B1564">
        <v>73.739066850425701</v>
      </c>
      <c r="C1564">
        <v>12.668042743304801</v>
      </c>
      <c r="D1564">
        <v>61.071024107120898</v>
      </c>
      <c r="E1564">
        <v>-48.402981363816103</v>
      </c>
      <c r="F1564" t="s">
        <v>67</v>
      </c>
      <c r="L1564">
        <v>107769949</v>
      </c>
      <c r="M1564" t="s">
        <v>2429</v>
      </c>
      <c r="N1564" t="s">
        <v>2430</v>
      </c>
      <c r="O1564" t="s">
        <v>262</v>
      </c>
      <c r="Q1564">
        <f t="shared" si="24"/>
        <v>76.204387790741805</v>
      </c>
      <c r="R1564">
        <v>15.516782941712799</v>
      </c>
    </row>
    <row r="1565" spans="1:18" x14ac:dyDescent="0.25">
      <c r="A1565">
        <v>107765838</v>
      </c>
      <c r="B1565">
        <v>73.643706264497894</v>
      </c>
      <c r="C1565">
        <v>12.4581462107655</v>
      </c>
      <c r="D1565">
        <v>61.185560053732402</v>
      </c>
      <c r="E1565">
        <v>-48.727413842966897</v>
      </c>
      <c r="F1565" t="s">
        <v>67</v>
      </c>
      <c r="L1565">
        <v>107767433</v>
      </c>
      <c r="M1565" t="s">
        <v>2453</v>
      </c>
      <c r="N1565" t="s">
        <v>2454</v>
      </c>
      <c r="O1565" t="s">
        <v>262</v>
      </c>
      <c r="Q1565">
        <f t="shared" si="24"/>
        <v>87.516334842132395</v>
      </c>
      <c r="R1565">
        <v>15.2877624391936</v>
      </c>
    </row>
    <row r="1566" spans="1:18" x14ac:dyDescent="0.25">
      <c r="A1566">
        <v>107824613</v>
      </c>
      <c r="B1566">
        <v>73.051471397326395</v>
      </c>
      <c r="C1566">
        <v>25.3572506818116</v>
      </c>
      <c r="D1566">
        <v>47.694220715514803</v>
      </c>
      <c r="E1566">
        <v>-22.336970033703199</v>
      </c>
      <c r="F1566" t="s">
        <v>67</v>
      </c>
      <c r="L1566">
        <v>107811463</v>
      </c>
      <c r="M1566" t="s">
        <v>3849</v>
      </c>
      <c r="N1566" t="s">
        <v>3850</v>
      </c>
      <c r="O1566" t="s">
        <v>262</v>
      </c>
      <c r="Q1566">
        <f t="shared" si="24"/>
        <v>100.846910649268</v>
      </c>
      <c r="R1566">
        <v>15.0355148982241</v>
      </c>
    </row>
    <row r="1567" spans="1:18" x14ac:dyDescent="0.25">
      <c r="A1567">
        <v>107762934</v>
      </c>
      <c r="B1567">
        <v>72.632623012382197</v>
      </c>
      <c r="C1567">
        <v>14.902394658961599</v>
      </c>
      <c r="D1567">
        <v>57.7302283534206</v>
      </c>
      <c r="E1567">
        <v>-42.827833694459002</v>
      </c>
      <c r="F1567" t="s">
        <v>67</v>
      </c>
      <c r="L1567">
        <v>107793104</v>
      </c>
      <c r="M1567" t="s">
        <v>2128</v>
      </c>
      <c r="N1567" t="s">
        <v>2129</v>
      </c>
      <c r="O1567" t="s">
        <v>262</v>
      </c>
      <c r="Q1567">
        <f t="shared" si="24"/>
        <v>146.28353220934599</v>
      </c>
      <c r="R1567">
        <v>14.929075112484099</v>
      </c>
    </row>
    <row r="1568" spans="1:18" x14ac:dyDescent="0.25">
      <c r="A1568">
        <v>107777807</v>
      </c>
      <c r="B1568">
        <v>72.070633663134899</v>
      </c>
      <c r="C1568">
        <v>34.855808229870298</v>
      </c>
      <c r="D1568">
        <v>37.2148254332646</v>
      </c>
      <c r="E1568">
        <v>-2.35901720339425</v>
      </c>
      <c r="F1568" t="s">
        <v>67</v>
      </c>
      <c r="L1568">
        <v>107762934</v>
      </c>
      <c r="M1568" t="s">
        <v>3194</v>
      </c>
      <c r="N1568" t="s">
        <v>3195</v>
      </c>
      <c r="O1568" t="s">
        <v>262</v>
      </c>
      <c r="Q1568">
        <f t="shared" si="24"/>
        <v>72.632623012382197</v>
      </c>
      <c r="R1568">
        <v>14.902394658961599</v>
      </c>
    </row>
    <row r="1569" spans="1:18" x14ac:dyDescent="0.25">
      <c r="A1569">
        <v>107794807</v>
      </c>
      <c r="B1569">
        <v>71.930550641412907</v>
      </c>
      <c r="C1569">
        <v>33.414714925460501</v>
      </c>
      <c r="D1569">
        <v>38.515835715952399</v>
      </c>
      <c r="E1569">
        <v>-5.1011207904919198</v>
      </c>
      <c r="F1569" t="s">
        <v>67</v>
      </c>
      <c r="L1569">
        <v>107784554</v>
      </c>
      <c r="M1569" t="s">
        <v>2705</v>
      </c>
      <c r="N1569" t="s">
        <v>2706</v>
      </c>
      <c r="O1569" t="s">
        <v>262</v>
      </c>
      <c r="Q1569">
        <f t="shared" si="24"/>
        <v>111.694961544729</v>
      </c>
      <c r="R1569">
        <v>14.8906162884258</v>
      </c>
    </row>
    <row r="1570" spans="1:18" x14ac:dyDescent="0.25">
      <c r="A1570">
        <v>107824422</v>
      </c>
      <c r="B1570">
        <v>71.420036185132005</v>
      </c>
      <c r="C1570">
        <v>11.3307521837721</v>
      </c>
      <c r="D1570">
        <v>60.0892840013599</v>
      </c>
      <c r="E1570">
        <v>-48.758531817587702</v>
      </c>
      <c r="F1570" t="s">
        <v>67</v>
      </c>
      <c r="L1570">
        <v>107777517</v>
      </c>
      <c r="M1570" t="s">
        <v>3409</v>
      </c>
      <c r="N1570" t="s">
        <v>3410</v>
      </c>
      <c r="O1570" t="s">
        <v>262</v>
      </c>
      <c r="Q1570">
        <f t="shared" si="24"/>
        <v>86.505042991727606</v>
      </c>
      <c r="R1570">
        <v>14.589086938624201</v>
      </c>
    </row>
    <row r="1571" spans="1:18" x14ac:dyDescent="0.25">
      <c r="A1571">
        <v>107826328</v>
      </c>
      <c r="B1571">
        <v>70.686107833305101</v>
      </c>
      <c r="C1571">
        <v>25.163508533730301</v>
      </c>
      <c r="D1571">
        <v>45.5225992995748</v>
      </c>
      <c r="E1571">
        <v>-20.359090765844499</v>
      </c>
      <c r="F1571" t="s">
        <v>67</v>
      </c>
      <c r="L1571">
        <v>107799450</v>
      </c>
      <c r="M1571" t="s">
        <v>3196</v>
      </c>
      <c r="N1571" t="s">
        <v>3197</v>
      </c>
      <c r="O1571" t="s">
        <v>262</v>
      </c>
      <c r="Q1571">
        <f t="shared" si="24"/>
        <v>68.004470931741395</v>
      </c>
      <c r="R1571">
        <v>14.5842319212628</v>
      </c>
    </row>
    <row r="1572" spans="1:18" x14ac:dyDescent="0.25">
      <c r="A1572">
        <v>107773718</v>
      </c>
      <c r="B1572">
        <v>70.653271394949599</v>
      </c>
      <c r="C1572">
        <v>24.502211056369301</v>
      </c>
      <c r="D1572">
        <v>46.151060338580301</v>
      </c>
      <c r="E1572">
        <v>-21.648849282211</v>
      </c>
      <c r="F1572" t="s">
        <v>67</v>
      </c>
      <c r="L1572">
        <v>107820804</v>
      </c>
      <c r="M1572" t="s">
        <v>4044</v>
      </c>
      <c r="N1572" t="s">
        <v>4045</v>
      </c>
      <c r="O1572" t="s">
        <v>262</v>
      </c>
      <c r="Q1572">
        <f t="shared" si="24"/>
        <v>58.2208588444471</v>
      </c>
      <c r="R1572">
        <v>14.556667793190099</v>
      </c>
    </row>
    <row r="1573" spans="1:18" x14ac:dyDescent="0.25">
      <c r="A1573">
        <v>107826582</v>
      </c>
      <c r="B1573">
        <v>70.349322249102798</v>
      </c>
      <c r="C1573">
        <v>10.9454804922914</v>
      </c>
      <c r="D1573">
        <v>59.403841756811403</v>
      </c>
      <c r="E1573">
        <v>-48.458361264520001</v>
      </c>
      <c r="F1573" t="s">
        <v>67</v>
      </c>
      <c r="L1573">
        <v>107782530</v>
      </c>
      <c r="M1573" t="s">
        <v>4101</v>
      </c>
      <c r="N1573" t="s">
        <v>4102</v>
      </c>
      <c r="O1573" t="s">
        <v>262</v>
      </c>
      <c r="Q1573">
        <f t="shared" si="24"/>
        <v>80.841835495432903</v>
      </c>
      <c r="R1573">
        <v>14.5350385266185</v>
      </c>
    </row>
    <row r="1574" spans="1:18" x14ac:dyDescent="0.25">
      <c r="A1574">
        <v>107831431</v>
      </c>
      <c r="B1574">
        <v>70.266638520948604</v>
      </c>
      <c r="C1574">
        <v>10.7333182613734</v>
      </c>
      <c r="D1574">
        <v>59.533320259575099</v>
      </c>
      <c r="E1574">
        <v>-48.800001998201701</v>
      </c>
      <c r="F1574" t="s">
        <v>67</v>
      </c>
      <c r="L1574">
        <v>107825167</v>
      </c>
      <c r="M1574" t="s">
        <v>2293</v>
      </c>
      <c r="N1574" t="s">
        <v>2294</v>
      </c>
      <c r="O1574" t="s">
        <v>262</v>
      </c>
      <c r="Q1574">
        <f t="shared" si="24"/>
        <v>113.192285483551</v>
      </c>
      <c r="R1574">
        <v>14.415019847884899</v>
      </c>
    </row>
    <row r="1575" spans="1:18" x14ac:dyDescent="0.25">
      <c r="A1575">
        <v>107826265</v>
      </c>
      <c r="B1575">
        <v>69.719394759266706</v>
      </c>
      <c r="C1575">
        <v>9.90682035027449</v>
      </c>
      <c r="D1575">
        <v>59.812574408992198</v>
      </c>
      <c r="E1575">
        <v>-49.905754058717697</v>
      </c>
      <c r="F1575" t="s">
        <v>67</v>
      </c>
      <c r="L1575">
        <v>107785445</v>
      </c>
      <c r="M1575" t="s">
        <v>1964</v>
      </c>
      <c r="N1575" t="s">
        <v>1965</v>
      </c>
      <c r="O1575" t="s">
        <v>262</v>
      </c>
      <c r="Q1575">
        <f t="shared" si="24"/>
        <v>138.87960579176999</v>
      </c>
      <c r="R1575">
        <v>14.403303820717801</v>
      </c>
    </row>
    <row r="1576" spans="1:18" x14ac:dyDescent="0.25">
      <c r="A1576">
        <v>107792166</v>
      </c>
      <c r="B1576">
        <v>69.281087362463296</v>
      </c>
      <c r="C1576">
        <v>10.889622651920901</v>
      </c>
      <c r="D1576">
        <v>58.391464710542401</v>
      </c>
      <c r="E1576">
        <v>-47.501842058621399</v>
      </c>
      <c r="F1576" t="s">
        <v>67</v>
      </c>
      <c r="L1576">
        <v>107805312</v>
      </c>
      <c r="M1576" t="s">
        <v>1711</v>
      </c>
      <c r="N1576" t="s">
        <v>1712</v>
      </c>
      <c r="O1576" t="s">
        <v>262</v>
      </c>
      <c r="Q1576">
        <f t="shared" si="24"/>
        <v>101.611588002652</v>
      </c>
      <c r="R1576">
        <v>14.3974891289113</v>
      </c>
    </row>
    <row r="1577" spans="1:18" x14ac:dyDescent="0.25">
      <c r="A1577" t="s">
        <v>181</v>
      </c>
      <c r="B1577">
        <v>69.148521920505004</v>
      </c>
      <c r="C1577">
        <v>22.849027508421798</v>
      </c>
      <c r="D1577">
        <v>46.299494412083199</v>
      </c>
      <c r="E1577">
        <v>-23.4504669036614</v>
      </c>
      <c r="F1577" t="s">
        <v>67</v>
      </c>
      <c r="L1577">
        <v>107802395</v>
      </c>
      <c r="M1577" t="s">
        <v>3988</v>
      </c>
      <c r="N1577" t="s">
        <v>3989</v>
      </c>
      <c r="O1577" t="s">
        <v>262</v>
      </c>
      <c r="Q1577">
        <f t="shared" si="24"/>
        <v>85.369705065652497</v>
      </c>
      <c r="R1577">
        <v>14.3918290666016</v>
      </c>
    </row>
    <row r="1578" spans="1:18" x14ac:dyDescent="0.25">
      <c r="A1578">
        <v>107827849</v>
      </c>
      <c r="B1578">
        <v>69.130730440331803</v>
      </c>
      <c r="C1578">
        <v>15.7151346042005</v>
      </c>
      <c r="D1578">
        <v>53.415595836131303</v>
      </c>
      <c r="E1578">
        <v>-37.700461231930802</v>
      </c>
      <c r="F1578" t="s">
        <v>67</v>
      </c>
      <c r="L1578">
        <v>107763816</v>
      </c>
      <c r="M1578" t="s">
        <v>1660</v>
      </c>
      <c r="N1578" t="s">
        <v>1661</v>
      </c>
      <c r="O1578" t="s">
        <v>262</v>
      </c>
      <c r="Q1578">
        <f t="shared" si="24"/>
        <v>84.957650231591998</v>
      </c>
      <c r="R1578">
        <v>14.272756134751701</v>
      </c>
    </row>
    <row r="1579" spans="1:18" x14ac:dyDescent="0.25">
      <c r="A1579">
        <v>107767978</v>
      </c>
      <c r="B1579">
        <v>68.485229516299896</v>
      </c>
      <c r="C1579">
        <v>24.542523082790598</v>
      </c>
      <c r="D1579">
        <v>43.942706433509301</v>
      </c>
      <c r="E1579">
        <v>-19.400183350718699</v>
      </c>
      <c r="F1579" t="s">
        <v>67</v>
      </c>
      <c r="L1579">
        <v>107805178</v>
      </c>
      <c r="M1579" t="s">
        <v>4118</v>
      </c>
      <c r="N1579" t="s">
        <v>4119</v>
      </c>
      <c r="O1579" t="s">
        <v>262</v>
      </c>
      <c r="Q1579">
        <f t="shared" si="24"/>
        <v>66.068644580377295</v>
      </c>
      <c r="R1579">
        <v>14.126977852359399</v>
      </c>
    </row>
    <row r="1580" spans="1:18" x14ac:dyDescent="0.25">
      <c r="A1580">
        <v>107774202</v>
      </c>
      <c r="B1580">
        <v>68.017352822277203</v>
      </c>
      <c r="C1580">
        <v>8.0961098752459009</v>
      </c>
      <c r="D1580">
        <v>59.921242947031303</v>
      </c>
      <c r="E1580">
        <v>-51.825133071785402</v>
      </c>
      <c r="F1580" t="s">
        <v>67</v>
      </c>
      <c r="L1580">
        <v>107820740</v>
      </c>
      <c r="M1580" t="s">
        <v>4105</v>
      </c>
      <c r="N1580" t="s">
        <v>4106</v>
      </c>
      <c r="O1580" t="s">
        <v>262</v>
      </c>
      <c r="Q1580">
        <f t="shared" si="24"/>
        <v>96.981084350609805</v>
      </c>
      <c r="R1580">
        <v>14.077215730029099</v>
      </c>
    </row>
    <row r="1581" spans="1:18" x14ac:dyDescent="0.25">
      <c r="A1581">
        <v>107799450</v>
      </c>
      <c r="B1581">
        <v>68.004470931741395</v>
      </c>
      <c r="C1581">
        <v>14.5842319212628</v>
      </c>
      <c r="D1581">
        <v>53.420239010478603</v>
      </c>
      <c r="E1581">
        <v>-38.836007089215798</v>
      </c>
      <c r="F1581" t="s">
        <v>67</v>
      </c>
      <c r="L1581">
        <v>107813659</v>
      </c>
      <c r="M1581" t="s">
        <v>3523</v>
      </c>
      <c r="N1581" t="s">
        <v>3524</v>
      </c>
      <c r="O1581" t="s">
        <v>262</v>
      </c>
      <c r="Q1581">
        <f t="shared" si="24"/>
        <v>118.750112033778</v>
      </c>
      <c r="R1581">
        <v>13.942074999432499</v>
      </c>
    </row>
    <row r="1582" spans="1:18" x14ac:dyDescent="0.25">
      <c r="A1582">
        <v>107827638</v>
      </c>
      <c r="B1582">
        <v>67.963878162341004</v>
      </c>
      <c r="C1582">
        <v>17.8479244647753</v>
      </c>
      <c r="D1582">
        <v>50.115953697565701</v>
      </c>
      <c r="E1582">
        <v>-32.268029232790497</v>
      </c>
      <c r="F1582" t="s">
        <v>67</v>
      </c>
      <c r="L1582">
        <v>107795442</v>
      </c>
      <c r="M1582" t="s">
        <v>4072</v>
      </c>
      <c r="N1582" t="s">
        <v>147</v>
      </c>
      <c r="O1582" t="s">
        <v>135</v>
      </c>
      <c r="Q1582">
        <f t="shared" si="24"/>
        <v>100.88284643654799</v>
      </c>
      <c r="R1582">
        <v>13.7701255690273</v>
      </c>
    </row>
    <row r="1583" spans="1:18" x14ac:dyDescent="0.25">
      <c r="A1583">
        <v>107790015</v>
      </c>
      <c r="B1583">
        <v>67.599528694840799</v>
      </c>
      <c r="C1583">
        <v>11.573322548595501</v>
      </c>
      <c r="D1583">
        <v>56.0262061462453</v>
      </c>
      <c r="E1583">
        <v>-44.452883597649802</v>
      </c>
      <c r="F1583" t="s">
        <v>67</v>
      </c>
      <c r="L1583">
        <v>107764360</v>
      </c>
      <c r="M1583" t="s">
        <v>4169</v>
      </c>
      <c r="N1583" t="s">
        <v>4170</v>
      </c>
      <c r="O1583" t="s">
        <v>262</v>
      </c>
      <c r="Q1583">
        <f t="shared" si="24"/>
        <v>121.80389894052</v>
      </c>
      <c r="R1583">
        <v>13.7454359863574</v>
      </c>
    </row>
    <row r="1584" spans="1:18" x14ac:dyDescent="0.25">
      <c r="A1584">
        <v>107794024</v>
      </c>
      <c r="B1584">
        <v>67.526887171606404</v>
      </c>
      <c r="C1584">
        <v>20.010985646394499</v>
      </c>
      <c r="D1584">
        <v>47.515901525211802</v>
      </c>
      <c r="E1584">
        <v>-27.5049158788173</v>
      </c>
      <c r="F1584" t="s">
        <v>67</v>
      </c>
      <c r="L1584">
        <v>107760128</v>
      </c>
      <c r="M1584" t="s">
        <v>3469</v>
      </c>
      <c r="N1584" t="s">
        <v>3470</v>
      </c>
      <c r="O1584" t="s">
        <v>262</v>
      </c>
      <c r="Q1584">
        <f t="shared" si="24"/>
        <v>52.584747075729403</v>
      </c>
      <c r="R1584">
        <v>13.4520302630259</v>
      </c>
    </row>
    <row r="1585" spans="1:18" x14ac:dyDescent="0.25">
      <c r="A1585">
        <v>107790288</v>
      </c>
      <c r="B1585">
        <v>67.227261949331293</v>
      </c>
      <c r="C1585">
        <v>15.8260205264917</v>
      </c>
      <c r="D1585">
        <v>51.401241422839597</v>
      </c>
      <c r="E1585">
        <v>-35.575220896347901</v>
      </c>
      <c r="F1585" t="s">
        <v>67</v>
      </c>
      <c r="L1585">
        <v>107809126</v>
      </c>
      <c r="M1585" t="s">
        <v>3790</v>
      </c>
      <c r="N1585" t="s">
        <v>129</v>
      </c>
      <c r="O1585" t="s">
        <v>61</v>
      </c>
      <c r="Q1585">
        <f t="shared" si="24"/>
        <v>58.327687589407802</v>
      </c>
      <c r="R1585">
        <v>13.2866677594573</v>
      </c>
    </row>
    <row r="1586" spans="1:18" x14ac:dyDescent="0.25">
      <c r="A1586">
        <v>107776127</v>
      </c>
      <c r="B1586">
        <v>67.021965399734</v>
      </c>
      <c r="C1586">
        <v>12.844445595185</v>
      </c>
      <c r="D1586">
        <v>54.177519804549</v>
      </c>
      <c r="E1586">
        <v>-41.3330742093639</v>
      </c>
      <c r="F1586" t="s">
        <v>67</v>
      </c>
      <c r="L1586">
        <v>107777152</v>
      </c>
      <c r="M1586" t="s">
        <v>4029</v>
      </c>
      <c r="N1586" t="s">
        <v>4030</v>
      </c>
      <c r="O1586" t="s">
        <v>262</v>
      </c>
      <c r="Q1586">
        <f t="shared" si="24"/>
        <v>78.804468267061196</v>
      </c>
      <c r="R1586">
        <v>13.2807975586169</v>
      </c>
    </row>
    <row r="1587" spans="1:18" x14ac:dyDescent="0.25">
      <c r="A1587">
        <v>107802116</v>
      </c>
      <c r="B1587">
        <v>66.681061637794798</v>
      </c>
      <c r="C1587">
        <v>8.0546044616864894</v>
      </c>
      <c r="D1587">
        <v>58.626457176108303</v>
      </c>
      <c r="E1587">
        <v>-50.571852714421901</v>
      </c>
      <c r="F1587" t="s">
        <v>67</v>
      </c>
      <c r="L1587">
        <v>107768262</v>
      </c>
      <c r="M1587" t="s">
        <v>1703</v>
      </c>
      <c r="N1587" t="s">
        <v>1704</v>
      </c>
      <c r="O1587" t="s">
        <v>262</v>
      </c>
      <c r="Q1587">
        <f t="shared" si="24"/>
        <v>74.146538120767602</v>
      </c>
      <c r="R1587">
        <v>13.177085382724499</v>
      </c>
    </row>
    <row r="1588" spans="1:18" x14ac:dyDescent="0.25">
      <c r="A1588" t="s">
        <v>192</v>
      </c>
      <c r="B1588">
        <v>66.656095900748895</v>
      </c>
      <c r="C1588">
        <v>10.2555025566467</v>
      </c>
      <c r="D1588">
        <v>56.400593344102099</v>
      </c>
      <c r="E1588">
        <v>-46.145090787455402</v>
      </c>
      <c r="F1588" t="s">
        <v>67</v>
      </c>
      <c r="L1588">
        <v>107827893</v>
      </c>
      <c r="M1588" t="s">
        <v>4501</v>
      </c>
      <c r="N1588" t="s">
        <v>4502</v>
      </c>
      <c r="O1588" t="s">
        <v>262</v>
      </c>
      <c r="Q1588">
        <f t="shared" si="24"/>
        <v>85.993049193728893</v>
      </c>
      <c r="R1588">
        <v>13.1302773523119</v>
      </c>
    </row>
    <row r="1589" spans="1:18" x14ac:dyDescent="0.25">
      <c r="A1589">
        <v>107811847</v>
      </c>
      <c r="B1589">
        <v>66.393531585679796</v>
      </c>
      <c r="C1589">
        <v>20.192174340378301</v>
      </c>
      <c r="D1589">
        <v>46.201357245301402</v>
      </c>
      <c r="E1589">
        <v>-26.009182904923101</v>
      </c>
      <c r="F1589" t="s">
        <v>67</v>
      </c>
      <c r="L1589">
        <v>107789600</v>
      </c>
      <c r="M1589" t="s">
        <v>2150</v>
      </c>
      <c r="N1589" t="s">
        <v>2151</v>
      </c>
      <c r="O1589" t="s">
        <v>262</v>
      </c>
      <c r="Q1589">
        <f t="shared" si="24"/>
        <v>65.657228562174595</v>
      </c>
      <c r="R1589">
        <v>13.004966411070299</v>
      </c>
    </row>
    <row r="1590" spans="1:18" x14ac:dyDescent="0.25">
      <c r="A1590">
        <v>107812295</v>
      </c>
      <c r="B1590">
        <v>66.160205255269602</v>
      </c>
      <c r="C1590">
        <v>10.618704240596101</v>
      </c>
      <c r="D1590">
        <v>55.541501014673401</v>
      </c>
      <c r="E1590">
        <v>-44.922796774077298</v>
      </c>
      <c r="F1590" t="s">
        <v>67</v>
      </c>
      <c r="L1590">
        <v>107822071</v>
      </c>
      <c r="M1590" t="s">
        <v>2589</v>
      </c>
      <c r="N1590" t="s">
        <v>95</v>
      </c>
      <c r="O1590" t="s">
        <v>65</v>
      </c>
      <c r="Q1590">
        <f t="shared" si="24"/>
        <v>74.539782159835099</v>
      </c>
      <c r="R1590">
        <v>12.994646159527401</v>
      </c>
    </row>
    <row r="1591" spans="1:18" x14ac:dyDescent="0.25">
      <c r="A1591">
        <v>107802587</v>
      </c>
      <c r="B1591">
        <v>66.068769328823194</v>
      </c>
      <c r="C1591">
        <v>27.262791706289899</v>
      </c>
      <c r="D1591">
        <v>38.805977622533199</v>
      </c>
      <c r="E1591">
        <v>-11.543185916243299</v>
      </c>
      <c r="F1591" t="s">
        <v>67</v>
      </c>
      <c r="L1591">
        <v>107777113</v>
      </c>
      <c r="M1591" t="s">
        <v>2211</v>
      </c>
      <c r="N1591" t="s">
        <v>2212</v>
      </c>
      <c r="O1591" t="s">
        <v>262</v>
      </c>
      <c r="Q1591">
        <f t="shared" si="24"/>
        <v>53.931683450211402</v>
      </c>
      <c r="R1591">
        <v>12.9356556162295</v>
      </c>
    </row>
    <row r="1592" spans="1:18" x14ac:dyDescent="0.25">
      <c r="A1592">
        <v>107805178</v>
      </c>
      <c r="B1592">
        <v>66.068644580377295</v>
      </c>
      <c r="C1592">
        <v>14.126977852359399</v>
      </c>
      <c r="D1592">
        <v>51.9416667280179</v>
      </c>
      <c r="E1592">
        <v>-37.814688875658597</v>
      </c>
      <c r="F1592" t="s">
        <v>67</v>
      </c>
      <c r="L1592">
        <v>107776127</v>
      </c>
      <c r="M1592" t="s">
        <v>2554</v>
      </c>
      <c r="N1592" t="s">
        <v>2555</v>
      </c>
      <c r="O1592" t="s">
        <v>262</v>
      </c>
      <c r="Q1592">
        <f t="shared" si="24"/>
        <v>67.021965399734</v>
      </c>
      <c r="R1592">
        <v>12.844445595185</v>
      </c>
    </row>
    <row r="1593" spans="1:18" x14ac:dyDescent="0.25">
      <c r="A1593">
        <v>107827015</v>
      </c>
      <c r="B1593">
        <v>65.791475072124399</v>
      </c>
      <c r="C1593">
        <v>20.273060150162902</v>
      </c>
      <c r="D1593">
        <v>45.518414921961501</v>
      </c>
      <c r="E1593">
        <v>-25.2453547717985</v>
      </c>
      <c r="F1593" t="s">
        <v>67</v>
      </c>
      <c r="L1593">
        <v>107792098</v>
      </c>
      <c r="M1593" t="s">
        <v>4061</v>
      </c>
      <c r="N1593" t="s">
        <v>4062</v>
      </c>
      <c r="O1593" t="s">
        <v>262</v>
      </c>
      <c r="Q1593">
        <f t="shared" si="24"/>
        <v>73.739066850425701</v>
      </c>
      <c r="R1593">
        <v>12.668042743304801</v>
      </c>
    </row>
    <row r="1594" spans="1:18" x14ac:dyDescent="0.25">
      <c r="A1594">
        <v>107820918</v>
      </c>
      <c r="B1594">
        <v>65.714370807449697</v>
      </c>
      <c r="C1594">
        <v>5.6482476801679598</v>
      </c>
      <c r="D1594">
        <v>60.066123127281799</v>
      </c>
      <c r="E1594">
        <v>-54.417875447113801</v>
      </c>
      <c r="F1594" t="s">
        <v>67</v>
      </c>
      <c r="L1594">
        <v>107774640</v>
      </c>
      <c r="M1594" t="s">
        <v>4123</v>
      </c>
      <c r="N1594" t="s">
        <v>4124</v>
      </c>
      <c r="O1594" t="s">
        <v>262</v>
      </c>
      <c r="Q1594">
        <f t="shared" si="24"/>
        <v>53.2141082464221</v>
      </c>
      <c r="R1594">
        <v>12.633617797789</v>
      </c>
    </row>
    <row r="1595" spans="1:18" x14ac:dyDescent="0.25">
      <c r="A1595">
        <v>107789600</v>
      </c>
      <c r="B1595">
        <v>65.657228562174595</v>
      </c>
      <c r="C1595">
        <v>13.004966411070299</v>
      </c>
      <c r="D1595">
        <v>52.652262151104402</v>
      </c>
      <c r="E1595">
        <v>-39.647295740034103</v>
      </c>
      <c r="F1595" t="s">
        <v>67</v>
      </c>
      <c r="L1595">
        <v>107799775</v>
      </c>
      <c r="M1595" t="s">
        <v>3564</v>
      </c>
      <c r="N1595" t="s">
        <v>3565</v>
      </c>
      <c r="O1595" t="s">
        <v>262</v>
      </c>
      <c r="Q1595">
        <f t="shared" si="24"/>
        <v>95.884652132330402</v>
      </c>
      <c r="R1595">
        <v>12.5482798807931</v>
      </c>
    </row>
    <row r="1596" spans="1:18" x14ac:dyDescent="0.25">
      <c r="A1596">
        <v>107819091</v>
      </c>
      <c r="B1596">
        <v>65.543316201975401</v>
      </c>
      <c r="C1596">
        <v>10.1054192638864</v>
      </c>
      <c r="D1596">
        <v>55.437896938088997</v>
      </c>
      <c r="E1596">
        <v>-45.3324776742026</v>
      </c>
      <c r="F1596" t="s">
        <v>67</v>
      </c>
      <c r="L1596">
        <v>107765838</v>
      </c>
      <c r="M1596" t="s">
        <v>4127</v>
      </c>
      <c r="N1596" t="s">
        <v>4128</v>
      </c>
      <c r="O1596" t="s">
        <v>262</v>
      </c>
      <c r="Q1596">
        <f t="shared" si="24"/>
        <v>73.643706264497894</v>
      </c>
      <c r="R1596">
        <v>12.4581462107655</v>
      </c>
    </row>
    <row r="1597" spans="1:18" x14ac:dyDescent="0.25">
      <c r="A1597">
        <v>107814109</v>
      </c>
      <c r="B1597">
        <v>65.5307059262677</v>
      </c>
      <c r="C1597">
        <v>11.931978305631599</v>
      </c>
      <c r="D1597">
        <v>53.598727620636097</v>
      </c>
      <c r="E1597">
        <v>-41.666749315004502</v>
      </c>
      <c r="F1597" t="s">
        <v>67</v>
      </c>
      <c r="L1597">
        <v>107819463</v>
      </c>
      <c r="M1597" t="s">
        <v>3818</v>
      </c>
      <c r="N1597" t="s">
        <v>816</v>
      </c>
      <c r="O1597" t="s">
        <v>262</v>
      </c>
      <c r="Q1597">
        <f t="shared" si="24"/>
        <v>40.472831500903297</v>
      </c>
      <c r="R1597">
        <v>12.4263298674651</v>
      </c>
    </row>
    <row r="1598" spans="1:18" x14ac:dyDescent="0.25">
      <c r="A1598">
        <v>107763231</v>
      </c>
      <c r="B1598">
        <v>64.200255276540602</v>
      </c>
      <c r="C1598">
        <v>26.670019163587501</v>
      </c>
      <c r="D1598">
        <v>37.530236112953098</v>
      </c>
      <c r="E1598">
        <v>-10.8602169493657</v>
      </c>
      <c r="F1598" t="s">
        <v>67</v>
      </c>
      <c r="L1598">
        <v>107798910</v>
      </c>
      <c r="M1598" t="s">
        <v>3325</v>
      </c>
      <c r="N1598" t="s">
        <v>3326</v>
      </c>
      <c r="O1598" t="s">
        <v>262</v>
      </c>
      <c r="Q1598">
        <f t="shared" si="24"/>
        <v>41.510888626695802</v>
      </c>
      <c r="R1598">
        <v>12.255262668236099</v>
      </c>
    </row>
    <row r="1599" spans="1:18" x14ac:dyDescent="0.25">
      <c r="A1599">
        <v>107822382</v>
      </c>
      <c r="B1599">
        <v>63.9355950495926</v>
      </c>
      <c r="C1599">
        <v>18.6018375025712</v>
      </c>
      <c r="D1599">
        <v>45.333757547021399</v>
      </c>
      <c r="E1599">
        <v>-26.731920044450199</v>
      </c>
      <c r="F1599" t="s">
        <v>67</v>
      </c>
      <c r="L1599">
        <v>107781867</v>
      </c>
      <c r="M1599" t="s">
        <v>1873</v>
      </c>
      <c r="N1599" t="s">
        <v>1874</v>
      </c>
      <c r="O1599" t="s">
        <v>262</v>
      </c>
      <c r="Q1599">
        <f t="shared" si="24"/>
        <v>50.540133155328697</v>
      </c>
      <c r="R1599">
        <v>12.14512786719</v>
      </c>
    </row>
    <row r="1600" spans="1:18" x14ac:dyDescent="0.25">
      <c r="A1600">
        <v>107779822</v>
      </c>
      <c r="B1600">
        <v>63.840047028525298</v>
      </c>
      <c r="C1600">
        <v>23.833080032567899</v>
      </c>
      <c r="D1600">
        <v>40.006966995957399</v>
      </c>
      <c r="E1600">
        <v>-16.173886963389599</v>
      </c>
      <c r="F1600" t="s">
        <v>67</v>
      </c>
      <c r="L1600">
        <v>107826575</v>
      </c>
      <c r="M1600" t="s">
        <v>1976</v>
      </c>
      <c r="N1600" t="s">
        <v>1977</v>
      </c>
      <c r="O1600" t="s">
        <v>262</v>
      </c>
      <c r="Q1600">
        <f t="shared" si="24"/>
        <v>75.352963915525194</v>
      </c>
      <c r="R1600">
        <v>12.0150252579061</v>
      </c>
    </row>
    <row r="1601" spans="1:18" x14ac:dyDescent="0.25">
      <c r="A1601">
        <v>107808015</v>
      </c>
      <c r="B1601">
        <v>62.987499579582803</v>
      </c>
      <c r="C1601">
        <v>24.217362810769899</v>
      </c>
      <c r="D1601">
        <v>38.770136768812897</v>
      </c>
      <c r="E1601">
        <v>-14.552773958043</v>
      </c>
      <c r="F1601" t="s">
        <v>67</v>
      </c>
      <c r="L1601">
        <v>107759169</v>
      </c>
      <c r="M1601" t="s">
        <v>1577</v>
      </c>
      <c r="N1601" t="s">
        <v>1578</v>
      </c>
      <c r="O1601" t="s">
        <v>262</v>
      </c>
      <c r="Q1601">
        <f t="shared" si="24"/>
        <v>106.00627626037399</v>
      </c>
      <c r="R1601">
        <v>12.007337089092401</v>
      </c>
    </row>
    <row r="1602" spans="1:18" x14ac:dyDescent="0.25">
      <c r="A1602">
        <v>107805540</v>
      </c>
      <c r="B1602">
        <v>62.476058528967201</v>
      </c>
      <c r="C1602">
        <v>21.6756684884216</v>
      </c>
      <c r="D1602">
        <v>40.800390040545601</v>
      </c>
      <c r="E1602">
        <v>-19.124721552123901</v>
      </c>
      <c r="F1602" t="s">
        <v>67</v>
      </c>
      <c r="L1602">
        <v>107807583</v>
      </c>
      <c r="M1602" t="s">
        <v>2444</v>
      </c>
      <c r="N1602" t="s">
        <v>2445</v>
      </c>
      <c r="O1602" t="s">
        <v>262</v>
      </c>
      <c r="Q1602">
        <f t="shared" ref="Q1602:Q1665" si="25">VLOOKUP(L1602,$A:$F,2,FALSE)</f>
        <v>54.274072814672699</v>
      </c>
      <c r="R1602">
        <v>11.9438424525522</v>
      </c>
    </row>
    <row r="1603" spans="1:18" x14ac:dyDescent="0.25">
      <c r="A1603">
        <v>107820716</v>
      </c>
      <c r="B1603">
        <v>62.4000973935836</v>
      </c>
      <c r="C1603">
        <v>8.5085723994027802</v>
      </c>
      <c r="D1603">
        <v>53.891524994180799</v>
      </c>
      <c r="E1603">
        <v>-45.382952594777997</v>
      </c>
      <c r="F1603" t="s">
        <v>67</v>
      </c>
      <c r="L1603">
        <v>107814109</v>
      </c>
      <c r="M1603" t="s">
        <v>3180</v>
      </c>
      <c r="N1603" t="s">
        <v>3181</v>
      </c>
      <c r="O1603" t="s">
        <v>262</v>
      </c>
      <c r="Q1603">
        <f t="shared" si="25"/>
        <v>65.5307059262677</v>
      </c>
      <c r="R1603">
        <v>11.931978305631599</v>
      </c>
    </row>
    <row r="1604" spans="1:18" x14ac:dyDescent="0.25">
      <c r="A1604">
        <v>107793154</v>
      </c>
      <c r="B1604">
        <v>62.382755948949999</v>
      </c>
      <c r="C1604">
        <v>7.1918860153763298</v>
      </c>
      <c r="D1604">
        <v>55.190869933573701</v>
      </c>
      <c r="E1604">
        <v>-47.998983918197297</v>
      </c>
      <c r="F1604" t="s">
        <v>67</v>
      </c>
      <c r="L1604">
        <v>107796884</v>
      </c>
      <c r="M1604" t="s">
        <v>4279</v>
      </c>
      <c r="N1604" t="s">
        <v>4280</v>
      </c>
      <c r="O1604" t="s">
        <v>262</v>
      </c>
      <c r="Q1604">
        <f t="shared" si="25"/>
        <v>58.415073555208998</v>
      </c>
      <c r="R1604">
        <v>11.8023576711921</v>
      </c>
    </row>
    <row r="1605" spans="1:18" x14ac:dyDescent="0.25">
      <c r="A1605" t="s">
        <v>182</v>
      </c>
      <c r="B1605">
        <v>62.2374049987787</v>
      </c>
      <c r="C1605">
        <v>17.722205223311501</v>
      </c>
      <c r="D1605">
        <v>44.515199775467302</v>
      </c>
      <c r="E1605">
        <v>-26.7929945521558</v>
      </c>
      <c r="F1605" t="s">
        <v>67</v>
      </c>
      <c r="L1605">
        <v>107779842</v>
      </c>
      <c r="M1605" t="s">
        <v>4365</v>
      </c>
      <c r="N1605" t="s">
        <v>4366</v>
      </c>
      <c r="O1605" t="s">
        <v>262</v>
      </c>
      <c r="Q1605">
        <f t="shared" si="25"/>
        <v>38.644048932811799</v>
      </c>
      <c r="R1605">
        <v>11.687605154938099</v>
      </c>
    </row>
    <row r="1606" spans="1:18" x14ac:dyDescent="0.25">
      <c r="A1606">
        <v>107813986</v>
      </c>
      <c r="B1606">
        <v>61.955719641937797</v>
      </c>
      <c r="C1606">
        <v>23.197215263125599</v>
      </c>
      <c r="D1606">
        <v>38.758504378812198</v>
      </c>
      <c r="E1606">
        <v>-15.5612891156867</v>
      </c>
      <c r="F1606" t="s">
        <v>67</v>
      </c>
      <c r="L1606">
        <v>107774803</v>
      </c>
      <c r="M1606" t="s">
        <v>3331</v>
      </c>
      <c r="N1606" t="s">
        <v>111</v>
      </c>
      <c r="O1606" t="s">
        <v>5</v>
      </c>
      <c r="Q1606">
        <f t="shared" si="25"/>
        <v>39.677002079996299</v>
      </c>
      <c r="R1606">
        <v>11.6604723128524</v>
      </c>
    </row>
    <row r="1607" spans="1:18" x14ac:dyDescent="0.25">
      <c r="A1607">
        <v>107815788</v>
      </c>
      <c r="B1607">
        <v>61.738536111972998</v>
      </c>
      <c r="C1607">
        <v>11.1460992740528</v>
      </c>
      <c r="D1607">
        <v>50.592436837920197</v>
      </c>
      <c r="E1607">
        <v>-39.446337563867402</v>
      </c>
      <c r="F1607" t="s">
        <v>67</v>
      </c>
      <c r="L1607">
        <v>107826414</v>
      </c>
      <c r="M1607" t="s">
        <v>3769</v>
      </c>
      <c r="N1607" t="s">
        <v>3770</v>
      </c>
      <c r="O1607" t="s">
        <v>262</v>
      </c>
      <c r="Q1607">
        <f t="shared" si="25"/>
        <v>78.377801755013294</v>
      </c>
      <c r="R1607">
        <v>11.6375917589026</v>
      </c>
    </row>
    <row r="1608" spans="1:18" x14ac:dyDescent="0.25">
      <c r="A1608">
        <v>107820391</v>
      </c>
      <c r="B1608">
        <v>61.546237037379797</v>
      </c>
      <c r="C1608">
        <v>19.0323722009528</v>
      </c>
      <c r="D1608">
        <v>42.513864836426897</v>
      </c>
      <c r="E1608">
        <v>-23.481492635474101</v>
      </c>
      <c r="F1608" t="s">
        <v>67</v>
      </c>
      <c r="L1608">
        <v>107819946</v>
      </c>
      <c r="M1608" t="s">
        <v>2043</v>
      </c>
      <c r="N1608" t="s">
        <v>2044</v>
      </c>
      <c r="O1608" t="s">
        <v>262</v>
      </c>
      <c r="Q1608">
        <f t="shared" si="25"/>
        <v>103.78347839970201</v>
      </c>
      <c r="R1608">
        <v>11.5770044267279</v>
      </c>
    </row>
    <row r="1609" spans="1:18" x14ac:dyDescent="0.25">
      <c r="A1609">
        <v>107787558</v>
      </c>
      <c r="B1609">
        <v>61.5303113258094</v>
      </c>
      <c r="C1609">
        <v>9.73413499274724</v>
      </c>
      <c r="D1609">
        <v>51.7961763330621</v>
      </c>
      <c r="E1609">
        <v>-42.062041340314899</v>
      </c>
      <c r="F1609" t="s">
        <v>67</v>
      </c>
      <c r="L1609">
        <v>107790015</v>
      </c>
      <c r="M1609" t="s">
        <v>3097</v>
      </c>
      <c r="N1609" t="s">
        <v>3098</v>
      </c>
      <c r="O1609" t="s">
        <v>262</v>
      </c>
      <c r="Q1609">
        <f t="shared" si="25"/>
        <v>67.599528694840799</v>
      </c>
      <c r="R1609">
        <v>11.573322548595501</v>
      </c>
    </row>
    <row r="1610" spans="1:18" x14ac:dyDescent="0.25">
      <c r="A1610">
        <v>107809492</v>
      </c>
      <c r="B1610">
        <v>61.400922577233601</v>
      </c>
      <c r="C1610">
        <v>21.412111871621299</v>
      </c>
      <c r="D1610">
        <v>39.988810705612302</v>
      </c>
      <c r="E1610">
        <v>-18.576698833990999</v>
      </c>
      <c r="F1610" t="s">
        <v>67</v>
      </c>
      <c r="L1610">
        <v>107760221</v>
      </c>
      <c r="M1610" t="s">
        <v>2078</v>
      </c>
      <c r="N1610" t="s">
        <v>2079</v>
      </c>
      <c r="O1610" t="s">
        <v>262</v>
      </c>
      <c r="Q1610">
        <f t="shared" si="25"/>
        <v>44.174042032694899</v>
      </c>
      <c r="R1610">
        <v>11.492583353429</v>
      </c>
    </row>
    <row r="1611" spans="1:18" x14ac:dyDescent="0.25">
      <c r="A1611">
        <v>107823620</v>
      </c>
      <c r="B1611">
        <v>60.263100542666997</v>
      </c>
      <c r="C1611">
        <v>19.7554899711186</v>
      </c>
      <c r="D1611">
        <v>40.507610571548398</v>
      </c>
      <c r="E1611">
        <v>-20.752120600429802</v>
      </c>
      <c r="F1611" t="s">
        <v>67</v>
      </c>
      <c r="L1611">
        <v>107778193</v>
      </c>
      <c r="M1611" t="s">
        <v>2101</v>
      </c>
      <c r="N1611" t="s">
        <v>2102</v>
      </c>
      <c r="O1611" t="s">
        <v>262</v>
      </c>
      <c r="Q1611">
        <f t="shared" si="25"/>
        <v>107.384449306964</v>
      </c>
      <c r="R1611">
        <v>11.4853644471143</v>
      </c>
    </row>
    <row r="1612" spans="1:18" x14ac:dyDescent="0.25">
      <c r="A1612">
        <v>107808396</v>
      </c>
      <c r="B1612">
        <v>59.825428937993799</v>
      </c>
      <c r="C1612">
        <v>10.7302867515202</v>
      </c>
      <c r="D1612">
        <v>49.095142186473602</v>
      </c>
      <c r="E1612">
        <v>-38.364855434953398</v>
      </c>
      <c r="F1612" t="s">
        <v>67</v>
      </c>
      <c r="L1612">
        <v>107785820</v>
      </c>
      <c r="M1612" t="s">
        <v>3481</v>
      </c>
      <c r="N1612" t="s">
        <v>3482</v>
      </c>
      <c r="O1612" t="s">
        <v>262</v>
      </c>
      <c r="Q1612">
        <f t="shared" si="25"/>
        <v>75.835056805404307</v>
      </c>
      <c r="R1612">
        <v>11.361957351950499</v>
      </c>
    </row>
    <row r="1613" spans="1:18" x14ac:dyDescent="0.25">
      <c r="A1613">
        <v>107788950</v>
      </c>
      <c r="B1613">
        <v>59.788525021850297</v>
      </c>
      <c r="C1613">
        <v>8.2209655285687493</v>
      </c>
      <c r="D1613">
        <v>51.5675594932816</v>
      </c>
      <c r="E1613">
        <v>-43.346593964712802</v>
      </c>
      <c r="F1613" t="s">
        <v>67</v>
      </c>
      <c r="L1613">
        <v>107824422</v>
      </c>
      <c r="M1613" t="s">
        <v>3751</v>
      </c>
      <c r="N1613" t="s">
        <v>3752</v>
      </c>
      <c r="O1613" t="s">
        <v>262</v>
      </c>
      <c r="Q1613">
        <f t="shared" si="25"/>
        <v>71.420036185132005</v>
      </c>
      <c r="R1613">
        <v>11.3307521837721</v>
      </c>
    </row>
    <row r="1614" spans="1:18" x14ac:dyDescent="0.25">
      <c r="A1614">
        <v>107783964</v>
      </c>
      <c r="B1614">
        <v>59.580218877874898</v>
      </c>
      <c r="C1614">
        <v>6.9027787140424</v>
      </c>
      <c r="D1614">
        <v>52.6774401638325</v>
      </c>
      <c r="E1614">
        <v>-45.774661449790102</v>
      </c>
      <c r="F1614" t="s">
        <v>67</v>
      </c>
      <c r="L1614">
        <v>107779666</v>
      </c>
      <c r="M1614" t="s">
        <v>2733</v>
      </c>
      <c r="N1614" t="s">
        <v>2734</v>
      </c>
      <c r="O1614" t="s">
        <v>262</v>
      </c>
      <c r="Q1614">
        <f t="shared" si="25"/>
        <v>92.401765080556203</v>
      </c>
      <c r="R1614">
        <v>11.279102880855101</v>
      </c>
    </row>
    <row r="1615" spans="1:18" x14ac:dyDescent="0.25">
      <c r="A1615">
        <v>107776363</v>
      </c>
      <c r="B1615">
        <v>58.617016446750199</v>
      </c>
      <c r="C1615">
        <v>7.92215286361278</v>
      </c>
      <c r="D1615">
        <v>50.694863583137398</v>
      </c>
      <c r="E1615">
        <v>-42.772710719524703</v>
      </c>
      <c r="F1615" t="s">
        <v>67</v>
      </c>
      <c r="L1615">
        <v>107771671</v>
      </c>
      <c r="M1615" t="s">
        <v>3942</v>
      </c>
      <c r="N1615" t="s">
        <v>3943</v>
      </c>
      <c r="O1615" t="s">
        <v>262</v>
      </c>
      <c r="Q1615">
        <f t="shared" si="25"/>
        <v>80.289985508080306</v>
      </c>
      <c r="R1615">
        <v>11.2684810832046</v>
      </c>
    </row>
    <row r="1616" spans="1:18" x14ac:dyDescent="0.25">
      <c r="A1616">
        <v>107773818</v>
      </c>
      <c r="B1616">
        <v>58.535946012113698</v>
      </c>
      <c r="C1616">
        <v>10.428688774584201</v>
      </c>
      <c r="D1616">
        <v>48.107257237529502</v>
      </c>
      <c r="E1616">
        <v>-37.6785684629453</v>
      </c>
      <c r="F1616" t="s">
        <v>67</v>
      </c>
      <c r="L1616">
        <v>107797993</v>
      </c>
      <c r="M1616" t="s">
        <v>4099</v>
      </c>
      <c r="N1616" t="s">
        <v>4100</v>
      </c>
      <c r="O1616" t="s">
        <v>262</v>
      </c>
      <c r="Q1616">
        <f t="shared" si="25"/>
        <v>57.698251530914597</v>
      </c>
      <c r="R1616">
        <v>11.192284037596901</v>
      </c>
    </row>
    <row r="1617" spans="1:18" x14ac:dyDescent="0.25">
      <c r="A1617">
        <v>107796884</v>
      </c>
      <c r="B1617">
        <v>58.415073555208998</v>
      </c>
      <c r="C1617">
        <v>11.8023576711921</v>
      </c>
      <c r="D1617">
        <v>46.6127158840169</v>
      </c>
      <c r="E1617">
        <v>-34.810358212824802</v>
      </c>
      <c r="F1617" t="s">
        <v>67</v>
      </c>
      <c r="L1617">
        <v>107815788</v>
      </c>
      <c r="M1617" t="s">
        <v>3685</v>
      </c>
      <c r="N1617" t="s">
        <v>3686</v>
      </c>
      <c r="O1617" t="s">
        <v>262</v>
      </c>
      <c r="Q1617">
        <f t="shared" si="25"/>
        <v>61.738536111972998</v>
      </c>
      <c r="R1617">
        <v>11.1460992740528</v>
      </c>
    </row>
    <row r="1618" spans="1:18" x14ac:dyDescent="0.25">
      <c r="A1618">
        <v>107809126</v>
      </c>
      <c r="B1618">
        <v>58.327687589407802</v>
      </c>
      <c r="C1618">
        <v>13.2866677594573</v>
      </c>
      <c r="D1618">
        <v>45.0410198299505</v>
      </c>
      <c r="E1618">
        <v>-31.754352070493201</v>
      </c>
      <c r="F1618" t="s">
        <v>67</v>
      </c>
      <c r="L1618">
        <v>107815125</v>
      </c>
      <c r="M1618" t="s">
        <v>4339</v>
      </c>
      <c r="N1618" t="s">
        <v>4340</v>
      </c>
      <c r="O1618" t="s">
        <v>262</v>
      </c>
      <c r="Q1618">
        <f t="shared" si="25"/>
        <v>53.811475389110399</v>
      </c>
      <c r="R1618">
        <v>11.116999031332901</v>
      </c>
    </row>
    <row r="1619" spans="1:18" x14ac:dyDescent="0.25">
      <c r="A1619">
        <v>107820804</v>
      </c>
      <c r="B1619">
        <v>58.2208588444471</v>
      </c>
      <c r="C1619">
        <v>14.556667793190099</v>
      </c>
      <c r="D1619">
        <v>43.664191051256999</v>
      </c>
      <c r="E1619">
        <v>-29.107523258067001</v>
      </c>
      <c r="F1619" t="s">
        <v>67</v>
      </c>
      <c r="L1619">
        <v>107832668</v>
      </c>
      <c r="M1619" t="s">
        <v>2099</v>
      </c>
      <c r="N1619" t="s">
        <v>2100</v>
      </c>
      <c r="O1619" t="s">
        <v>262</v>
      </c>
      <c r="Q1619">
        <f t="shared" si="25"/>
        <v>94.550142637084605</v>
      </c>
      <c r="R1619">
        <v>11.0432512507134</v>
      </c>
    </row>
    <row r="1620" spans="1:18" x14ac:dyDescent="0.25">
      <c r="A1620">
        <v>107807185</v>
      </c>
      <c r="B1620">
        <v>58.216522496470702</v>
      </c>
      <c r="C1620">
        <v>9.5256611801819897</v>
      </c>
      <c r="D1620">
        <v>48.690861316288697</v>
      </c>
      <c r="E1620">
        <v>-39.165200136106698</v>
      </c>
      <c r="F1620" t="s">
        <v>67</v>
      </c>
      <c r="L1620">
        <v>107826582</v>
      </c>
      <c r="M1620" t="s">
        <v>2561</v>
      </c>
      <c r="N1620" t="s">
        <v>2562</v>
      </c>
      <c r="O1620" t="s">
        <v>262</v>
      </c>
      <c r="Q1620">
        <f t="shared" si="25"/>
        <v>70.349322249102798</v>
      </c>
      <c r="R1620">
        <v>10.9454804922914</v>
      </c>
    </row>
    <row r="1621" spans="1:18" x14ac:dyDescent="0.25">
      <c r="A1621">
        <v>107809146</v>
      </c>
      <c r="B1621">
        <v>58.094183596759997</v>
      </c>
      <c r="C1621">
        <v>8.7859023767313094</v>
      </c>
      <c r="D1621">
        <v>49.308281220028697</v>
      </c>
      <c r="E1621">
        <v>-40.522378843297297</v>
      </c>
      <c r="F1621" t="s">
        <v>67</v>
      </c>
      <c r="L1621">
        <v>107769417</v>
      </c>
      <c r="M1621" t="s">
        <v>4069</v>
      </c>
      <c r="N1621" t="s">
        <v>146</v>
      </c>
      <c r="O1621" t="s">
        <v>29</v>
      </c>
      <c r="Q1621">
        <f t="shared" si="25"/>
        <v>48.687711949018102</v>
      </c>
      <c r="R1621">
        <v>10.9422773972345</v>
      </c>
    </row>
    <row r="1622" spans="1:18" x14ac:dyDescent="0.25">
      <c r="A1622">
        <v>107797993</v>
      </c>
      <c r="B1622">
        <v>57.698251530914597</v>
      </c>
      <c r="C1622">
        <v>11.192284037596901</v>
      </c>
      <c r="D1622">
        <v>46.505967493317698</v>
      </c>
      <c r="E1622">
        <v>-35.313683455720799</v>
      </c>
      <c r="F1622" t="s">
        <v>67</v>
      </c>
      <c r="L1622">
        <v>107767989</v>
      </c>
      <c r="M1622" t="s">
        <v>3811</v>
      </c>
      <c r="N1622" t="s">
        <v>132</v>
      </c>
      <c r="O1622" t="s">
        <v>125</v>
      </c>
      <c r="Q1622">
        <f t="shared" si="25"/>
        <v>87.839395970436698</v>
      </c>
      <c r="R1622">
        <v>10.9260782142977</v>
      </c>
    </row>
    <row r="1623" spans="1:18" x14ac:dyDescent="0.25">
      <c r="A1623">
        <v>107770611</v>
      </c>
      <c r="B1623">
        <v>57.564324634679402</v>
      </c>
      <c r="C1623">
        <v>18.316534725519301</v>
      </c>
      <c r="D1623">
        <v>39.247789909160097</v>
      </c>
      <c r="E1623">
        <v>-20.931255183640801</v>
      </c>
      <c r="F1623" t="s">
        <v>67</v>
      </c>
      <c r="L1623">
        <v>107792166</v>
      </c>
      <c r="M1623" t="s">
        <v>4396</v>
      </c>
      <c r="N1623" t="s">
        <v>4397</v>
      </c>
      <c r="O1623" t="s">
        <v>262</v>
      </c>
      <c r="Q1623">
        <f t="shared" si="25"/>
        <v>69.281087362463296</v>
      </c>
      <c r="R1623">
        <v>10.889622651920901</v>
      </c>
    </row>
    <row r="1624" spans="1:18" x14ac:dyDescent="0.25">
      <c r="A1624">
        <v>107810695</v>
      </c>
      <c r="B1624">
        <v>57.272908723919798</v>
      </c>
      <c r="C1624">
        <v>10.541448859083699</v>
      </c>
      <c r="D1624">
        <v>46.731459864835998</v>
      </c>
      <c r="E1624">
        <v>-36.190011005752297</v>
      </c>
      <c r="F1624" t="s">
        <v>67</v>
      </c>
      <c r="L1624">
        <v>107819694</v>
      </c>
      <c r="M1624" t="s">
        <v>2191</v>
      </c>
      <c r="N1624" t="s">
        <v>2192</v>
      </c>
      <c r="O1624" t="s">
        <v>262</v>
      </c>
      <c r="Q1624">
        <f t="shared" si="25"/>
        <v>87.012591778223694</v>
      </c>
      <c r="R1624">
        <v>10.7476405715227</v>
      </c>
    </row>
    <row r="1625" spans="1:18" x14ac:dyDescent="0.25">
      <c r="A1625">
        <v>107830799</v>
      </c>
      <c r="B1625">
        <v>56.582761681072</v>
      </c>
      <c r="C1625">
        <v>21.021921102327799</v>
      </c>
      <c r="D1625">
        <v>35.560840578744198</v>
      </c>
      <c r="E1625">
        <v>-14.5389194764164</v>
      </c>
      <c r="F1625" t="s">
        <v>67</v>
      </c>
      <c r="L1625">
        <v>107831431</v>
      </c>
      <c r="M1625" t="s">
        <v>3311</v>
      </c>
      <c r="N1625" t="s">
        <v>3312</v>
      </c>
      <c r="O1625" t="s">
        <v>262</v>
      </c>
      <c r="Q1625">
        <f t="shared" si="25"/>
        <v>70.266638520948604</v>
      </c>
      <c r="R1625">
        <v>10.7333182613734</v>
      </c>
    </row>
    <row r="1626" spans="1:18" x14ac:dyDescent="0.25">
      <c r="A1626">
        <v>107816634</v>
      </c>
      <c r="B1626">
        <v>56.466551899156897</v>
      </c>
      <c r="C1626">
        <v>22.4517909203602</v>
      </c>
      <c r="D1626">
        <v>34.014760978796701</v>
      </c>
      <c r="E1626">
        <v>-11.5629700584365</v>
      </c>
      <c r="F1626" t="s">
        <v>67</v>
      </c>
      <c r="L1626">
        <v>107808396</v>
      </c>
      <c r="M1626" t="s">
        <v>2368</v>
      </c>
      <c r="N1626" t="s">
        <v>2369</v>
      </c>
      <c r="O1626" t="s">
        <v>262</v>
      </c>
      <c r="Q1626">
        <f t="shared" si="25"/>
        <v>59.825428937993799</v>
      </c>
      <c r="R1626">
        <v>10.7302867515202</v>
      </c>
    </row>
    <row r="1627" spans="1:18" x14ac:dyDescent="0.25">
      <c r="A1627">
        <v>107760529</v>
      </c>
      <c r="B1627">
        <v>56.4494546332174</v>
      </c>
      <c r="C1627">
        <v>7.6251485973503703</v>
      </c>
      <c r="D1627">
        <v>48.824306035866996</v>
      </c>
      <c r="E1627">
        <v>-41.1991574385166</v>
      </c>
      <c r="F1627" t="s">
        <v>67</v>
      </c>
      <c r="L1627">
        <v>107812295</v>
      </c>
      <c r="M1627" t="s">
        <v>3224</v>
      </c>
      <c r="N1627" t="s">
        <v>3225</v>
      </c>
      <c r="O1627" t="s">
        <v>262</v>
      </c>
      <c r="Q1627">
        <f t="shared" si="25"/>
        <v>66.160205255269602</v>
      </c>
      <c r="R1627">
        <v>10.618704240596101</v>
      </c>
    </row>
    <row r="1628" spans="1:18" x14ac:dyDescent="0.25">
      <c r="A1628" t="s">
        <v>191</v>
      </c>
      <c r="B1628">
        <v>55.161410057806201</v>
      </c>
      <c r="C1628">
        <v>6.9558192395472602</v>
      </c>
      <c r="D1628">
        <v>48.205590818258898</v>
      </c>
      <c r="E1628">
        <v>-41.249771578711702</v>
      </c>
      <c r="F1628" t="s">
        <v>67</v>
      </c>
      <c r="L1628">
        <v>107759507</v>
      </c>
      <c r="M1628" t="s">
        <v>3871</v>
      </c>
      <c r="N1628" t="s">
        <v>3872</v>
      </c>
      <c r="O1628" t="s">
        <v>262</v>
      </c>
      <c r="Q1628">
        <f t="shared" si="25"/>
        <v>96.184184632827495</v>
      </c>
      <c r="R1628">
        <v>10.593662640809001</v>
      </c>
    </row>
    <row r="1629" spans="1:18" x14ac:dyDescent="0.25">
      <c r="A1629">
        <v>107807583</v>
      </c>
      <c r="B1629">
        <v>54.274072814672699</v>
      </c>
      <c r="C1629">
        <v>11.9438424525522</v>
      </c>
      <c r="D1629">
        <v>42.330230362120503</v>
      </c>
      <c r="E1629">
        <v>-30.386387909568398</v>
      </c>
      <c r="F1629" t="s">
        <v>67</v>
      </c>
      <c r="L1629">
        <v>107830769</v>
      </c>
      <c r="M1629" t="s">
        <v>3027</v>
      </c>
      <c r="N1629" t="s">
        <v>3028</v>
      </c>
      <c r="O1629" t="s">
        <v>262</v>
      </c>
      <c r="Q1629">
        <f t="shared" si="25"/>
        <v>48.339161237820001</v>
      </c>
      <c r="R1629">
        <v>10.5789337644784</v>
      </c>
    </row>
    <row r="1630" spans="1:18" x14ac:dyDescent="0.25">
      <c r="A1630">
        <v>107803803</v>
      </c>
      <c r="B1630">
        <v>54.114662026604897</v>
      </c>
      <c r="C1630">
        <v>9.7621564768516507</v>
      </c>
      <c r="D1630">
        <v>44.352505549753197</v>
      </c>
      <c r="E1630">
        <v>-34.590349072901503</v>
      </c>
      <c r="F1630" t="s">
        <v>67</v>
      </c>
      <c r="L1630">
        <v>107810695</v>
      </c>
      <c r="M1630" t="s">
        <v>1850</v>
      </c>
      <c r="N1630" t="s">
        <v>1851</v>
      </c>
      <c r="O1630" t="s">
        <v>262</v>
      </c>
      <c r="Q1630">
        <f t="shared" si="25"/>
        <v>57.272908723919798</v>
      </c>
      <c r="R1630">
        <v>10.541448859083699</v>
      </c>
    </row>
    <row r="1631" spans="1:18" x14ac:dyDescent="0.25">
      <c r="A1631">
        <v>107777113</v>
      </c>
      <c r="B1631">
        <v>53.931683450211402</v>
      </c>
      <c r="C1631">
        <v>12.9356556162295</v>
      </c>
      <c r="D1631">
        <v>40.996027833981898</v>
      </c>
      <c r="E1631">
        <v>-28.060372217752299</v>
      </c>
      <c r="F1631" t="s">
        <v>67</v>
      </c>
      <c r="L1631">
        <v>107773818</v>
      </c>
      <c r="M1631" t="s">
        <v>4078</v>
      </c>
      <c r="N1631" t="s">
        <v>150</v>
      </c>
      <c r="O1631" t="s">
        <v>149</v>
      </c>
      <c r="Q1631">
        <f t="shared" si="25"/>
        <v>58.535946012113698</v>
      </c>
      <c r="R1631">
        <v>10.428688774584201</v>
      </c>
    </row>
    <row r="1632" spans="1:18" x14ac:dyDescent="0.25">
      <c r="A1632">
        <v>107769811</v>
      </c>
      <c r="B1632">
        <v>53.887771357255701</v>
      </c>
      <c r="C1632">
        <v>15.753230553684901</v>
      </c>
      <c r="D1632">
        <v>38.1345408035708</v>
      </c>
      <c r="E1632">
        <v>-22.3813102498859</v>
      </c>
      <c r="F1632" t="s">
        <v>67</v>
      </c>
      <c r="L1632">
        <v>107818359</v>
      </c>
      <c r="M1632" t="s">
        <v>4519</v>
      </c>
      <c r="N1632" t="s">
        <v>4520</v>
      </c>
      <c r="O1632" t="s">
        <v>262</v>
      </c>
      <c r="Q1632">
        <f t="shared" si="25"/>
        <v>95.549184757761907</v>
      </c>
      <c r="R1632">
        <v>10.365582088963</v>
      </c>
    </row>
    <row r="1633" spans="1:18" x14ac:dyDescent="0.25">
      <c r="A1633">
        <v>107815125</v>
      </c>
      <c r="B1633">
        <v>53.811475389110399</v>
      </c>
      <c r="C1633">
        <v>11.116999031332901</v>
      </c>
      <c r="D1633">
        <v>42.694476357777503</v>
      </c>
      <c r="E1633">
        <v>-31.577477326444601</v>
      </c>
      <c r="F1633" t="s">
        <v>67</v>
      </c>
      <c r="L1633">
        <v>107820129</v>
      </c>
      <c r="M1633" t="s">
        <v>4322</v>
      </c>
      <c r="N1633" t="s">
        <v>4323</v>
      </c>
      <c r="O1633" t="s">
        <v>262</v>
      </c>
      <c r="Q1633">
        <f t="shared" si="25"/>
        <v>86.680729282688006</v>
      </c>
      <c r="R1633">
        <v>10.3405468246045</v>
      </c>
    </row>
    <row r="1634" spans="1:18" x14ac:dyDescent="0.25">
      <c r="A1634">
        <v>107799693</v>
      </c>
      <c r="B1634">
        <v>53.8080204695706</v>
      </c>
      <c r="C1634">
        <v>6.9770349754529697</v>
      </c>
      <c r="D1634">
        <v>46.830985494117698</v>
      </c>
      <c r="E1634">
        <v>-39.853950518664703</v>
      </c>
      <c r="F1634" t="s">
        <v>67</v>
      </c>
      <c r="L1634" t="s">
        <v>192</v>
      </c>
      <c r="M1634" t="s">
        <v>262</v>
      </c>
      <c r="N1634" t="s">
        <v>2620</v>
      </c>
      <c r="O1634" t="s">
        <v>262</v>
      </c>
      <c r="Q1634">
        <f t="shared" si="25"/>
        <v>66.656095900748895</v>
      </c>
      <c r="R1634">
        <v>10.2555025566467</v>
      </c>
    </row>
    <row r="1635" spans="1:18" x14ac:dyDescent="0.25">
      <c r="A1635">
        <v>107812893</v>
      </c>
      <c r="B1635">
        <v>53.694568949048502</v>
      </c>
      <c r="C1635">
        <v>16.173102007407898</v>
      </c>
      <c r="D1635">
        <v>37.521466941640597</v>
      </c>
      <c r="E1635">
        <v>-21.348364934232801</v>
      </c>
      <c r="F1635" t="s">
        <v>67</v>
      </c>
      <c r="L1635">
        <v>107827959</v>
      </c>
      <c r="M1635" t="s">
        <v>4070</v>
      </c>
      <c r="N1635" t="s">
        <v>4071</v>
      </c>
      <c r="O1635" t="s">
        <v>262</v>
      </c>
      <c r="Q1635">
        <f t="shared" si="25"/>
        <v>45.951772471957803</v>
      </c>
      <c r="R1635">
        <v>10.2323166045362</v>
      </c>
    </row>
    <row r="1636" spans="1:18" x14ac:dyDescent="0.25">
      <c r="A1636">
        <v>107783394</v>
      </c>
      <c r="B1636">
        <v>53.674847874013501</v>
      </c>
      <c r="C1636">
        <v>18.999719414304799</v>
      </c>
      <c r="D1636">
        <v>34.675128459708702</v>
      </c>
      <c r="E1636">
        <v>-15.675409045403899</v>
      </c>
      <c r="F1636" t="s">
        <v>67</v>
      </c>
      <c r="L1636">
        <v>107795132</v>
      </c>
      <c r="M1636" t="s">
        <v>4195</v>
      </c>
      <c r="N1636" t="s">
        <v>4196</v>
      </c>
      <c r="O1636" t="s">
        <v>262</v>
      </c>
      <c r="Q1636">
        <f t="shared" si="25"/>
        <v>51.603592516048501</v>
      </c>
      <c r="R1636">
        <v>10.194982341545099</v>
      </c>
    </row>
    <row r="1637" spans="1:18" x14ac:dyDescent="0.25">
      <c r="A1637">
        <v>107824881</v>
      </c>
      <c r="B1637">
        <v>53.643632979231697</v>
      </c>
      <c r="C1637">
        <v>7.1628853539467601</v>
      </c>
      <c r="D1637">
        <v>46.480747625284899</v>
      </c>
      <c r="E1637">
        <v>-39.3178622713382</v>
      </c>
      <c r="F1637" t="s">
        <v>67</v>
      </c>
      <c r="L1637">
        <v>107819091</v>
      </c>
      <c r="M1637" t="s">
        <v>3746</v>
      </c>
      <c r="N1637" t="s">
        <v>3747</v>
      </c>
      <c r="O1637" t="s">
        <v>262</v>
      </c>
      <c r="Q1637">
        <f t="shared" si="25"/>
        <v>65.543316201975401</v>
      </c>
      <c r="R1637">
        <v>10.1054192638864</v>
      </c>
    </row>
    <row r="1638" spans="1:18" x14ac:dyDescent="0.25">
      <c r="A1638">
        <v>107790893</v>
      </c>
      <c r="B1638">
        <v>53.601398662185503</v>
      </c>
      <c r="C1638">
        <v>8.6736046344225297</v>
      </c>
      <c r="D1638">
        <v>44.9277940277629</v>
      </c>
      <c r="E1638">
        <v>-36.254189393340397</v>
      </c>
      <c r="F1638" t="s">
        <v>67</v>
      </c>
      <c r="L1638">
        <v>107764553</v>
      </c>
      <c r="M1638" t="s">
        <v>4319</v>
      </c>
      <c r="N1638" t="s">
        <v>4320</v>
      </c>
      <c r="O1638" t="s">
        <v>262</v>
      </c>
      <c r="Q1638">
        <f t="shared" si="25"/>
        <v>48.699708073498002</v>
      </c>
      <c r="R1638">
        <v>9.9821971547776691</v>
      </c>
    </row>
    <row r="1639" spans="1:18" x14ac:dyDescent="0.25">
      <c r="A1639">
        <v>107767836</v>
      </c>
      <c r="B1639">
        <v>53.514480411527103</v>
      </c>
      <c r="C1639">
        <v>21.3047485445944</v>
      </c>
      <c r="D1639">
        <v>32.2097318669326</v>
      </c>
      <c r="E1639">
        <v>-10.9049833223382</v>
      </c>
      <c r="F1639" t="s">
        <v>67</v>
      </c>
      <c r="L1639">
        <v>107817049</v>
      </c>
      <c r="M1639" t="s">
        <v>1815</v>
      </c>
      <c r="N1639" t="s">
        <v>1816</v>
      </c>
      <c r="O1639" t="s">
        <v>262</v>
      </c>
      <c r="Q1639">
        <f t="shared" si="25"/>
        <v>53.433642192711602</v>
      </c>
      <c r="R1639">
        <v>9.9378410325986302</v>
      </c>
    </row>
    <row r="1640" spans="1:18" x14ac:dyDescent="0.25">
      <c r="A1640">
        <v>107814575</v>
      </c>
      <c r="B1640">
        <v>53.512240612808</v>
      </c>
      <c r="C1640">
        <v>9.7396255419102697</v>
      </c>
      <c r="D1640">
        <v>43.7726150708978</v>
      </c>
      <c r="E1640">
        <v>-34.0329895289875</v>
      </c>
      <c r="F1640" t="s">
        <v>67</v>
      </c>
      <c r="L1640">
        <v>107826265</v>
      </c>
      <c r="M1640" t="s">
        <v>1754</v>
      </c>
      <c r="N1640" t="s">
        <v>1755</v>
      </c>
      <c r="O1640" t="s">
        <v>262</v>
      </c>
      <c r="Q1640">
        <f t="shared" si="25"/>
        <v>69.719394759266706</v>
      </c>
      <c r="R1640">
        <v>9.90682035027449</v>
      </c>
    </row>
    <row r="1641" spans="1:18" x14ac:dyDescent="0.25">
      <c r="A1641">
        <v>107817049</v>
      </c>
      <c r="B1641">
        <v>53.433642192711602</v>
      </c>
      <c r="C1641">
        <v>9.9378410325986302</v>
      </c>
      <c r="D1641">
        <v>43.495801160112997</v>
      </c>
      <c r="E1641">
        <v>-33.557960127514299</v>
      </c>
      <c r="F1641" t="s">
        <v>67</v>
      </c>
      <c r="L1641">
        <v>107788051</v>
      </c>
      <c r="M1641" t="s">
        <v>4416</v>
      </c>
      <c r="N1641" t="s">
        <v>4417</v>
      </c>
      <c r="O1641" t="s">
        <v>262</v>
      </c>
      <c r="Q1641">
        <f t="shared" si="25"/>
        <v>78.635193657206997</v>
      </c>
      <c r="R1641">
        <v>9.8667382455860793</v>
      </c>
    </row>
    <row r="1642" spans="1:18" x14ac:dyDescent="0.25">
      <c r="A1642">
        <v>107774640</v>
      </c>
      <c r="B1642">
        <v>53.2141082464221</v>
      </c>
      <c r="C1642">
        <v>12.633617797789</v>
      </c>
      <c r="D1642">
        <v>40.580490448633199</v>
      </c>
      <c r="E1642">
        <v>-27.946872650844199</v>
      </c>
      <c r="F1642" t="s">
        <v>67</v>
      </c>
      <c r="L1642">
        <v>107803803</v>
      </c>
      <c r="M1642" t="s">
        <v>2767</v>
      </c>
      <c r="N1642" t="s">
        <v>2768</v>
      </c>
      <c r="O1642" t="s">
        <v>262</v>
      </c>
      <c r="Q1642">
        <f t="shared" si="25"/>
        <v>54.114662026604897</v>
      </c>
      <c r="R1642">
        <v>9.7621564768516507</v>
      </c>
    </row>
    <row r="1643" spans="1:18" x14ac:dyDescent="0.25">
      <c r="A1643">
        <v>107787138</v>
      </c>
      <c r="B1643">
        <v>52.947334297111702</v>
      </c>
      <c r="C1643">
        <v>8.7459481653897093</v>
      </c>
      <c r="D1643">
        <v>44.201386131722003</v>
      </c>
      <c r="E1643">
        <v>-35.455437966332298</v>
      </c>
      <c r="F1643" t="s">
        <v>67</v>
      </c>
      <c r="L1643">
        <v>107778004</v>
      </c>
      <c r="M1643" t="s">
        <v>2126</v>
      </c>
      <c r="N1643" t="s">
        <v>2127</v>
      </c>
      <c r="O1643" t="s">
        <v>262</v>
      </c>
      <c r="Q1643">
        <f t="shared" si="25"/>
        <v>40.801256809266597</v>
      </c>
      <c r="R1643">
        <v>9.7489170817543993</v>
      </c>
    </row>
    <row r="1644" spans="1:18" x14ac:dyDescent="0.25">
      <c r="A1644">
        <v>107760128</v>
      </c>
      <c r="B1644">
        <v>52.584747075729403</v>
      </c>
      <c r="C1644">
        <v>13.4520302630259</v>
      </c>
      <c r="D1644">
        <v>39.132716812703599</v>
      </c>
      <c r="E1644">
        <v>-25.680686549677699</v>
      </c>
      <c r="F1644" t="s">
        <v>67</v>
      </c>
      <c r="L1644">
        <v>107814575</v>
      </c>
      <c r="M1644" t="s">
        <v>3648</v>
      </c>
      <c r="N1644" t="s">
        <v>3649</v>
      </c>
      <c r="O1644" t="s">
        <v>262</v>
      </c>
      <c r="Q1644">
        <f t="shared" si="25"/>
        <v>53.512240612808</v>
      </c>
      <c r="R1644">
        <v>9.7396255419102697</v>
      </c>
    </row>
    <row r="1645" spans="1:18" x14ac:dyDescent="0.25">
      <c r="A1645">
        <v>107795132</v>
      </c>
      <c r="B1645">
        <v>51.603592516048501</v>
      </c>
      <c r="C1645">
        <v>10.194982341545099</v>
      </c>
      <c r="D1645">
        <v>41.408610174503401</v>
      </c>
      <c r="E1645">
        <v>-31.213627832958299</v>
      </c>
      <c r="F1645" t="s">
        <v>67</v>
      </c>
      <c r="L1645">
        <v>107787558</v>
      </c>
      <c r="M1645" t="s">
        <v>2396</v>
      </c>
      <c r="N1645" t="s">
        <v>2397</v>
      </c>
      <c r="O1645" t="s">
        <v>262</v>
      </c>
      <c r="Q1645">
        <f t="shared" si="25"/>
        <v>61.5303113258094</v>
      </c>
      <c r="R1645">
        <v>9.73413499274724</v>
      </c>
    </row>
    <row r="1646" spans="1:18" x14ac:dyDescent="0.25">
      <c r="A1646">
        <v>107766342</v>
      </c>
      <c r="B1646">
        <v>50.982669562133303</v>
      </c>
      <c r="C1646">
        <v>8.3755004193225098</v>
      </c>
      <c r="D1646">
        <v>42.607169142810797</v>
      </c>
      <c r="E1646">
        <v>-34.231668723488298</v>
      </c>
      <c r="F1646" t="s">
        <v>67</v>
      </c>
      <c r="L1646">
        <v>107807185</v>
      </c>
      <c r="M1646" t="s">
        <v>3239</v>
      </c>
      <c r="N1646" t="s">
        <v>3240</v>
      </c>
      <c r="O1646" t="s">
        <v>262</v>
      </c>
      <c r="Q1646">
        <f t="shared" si="25"/>
        <v>58.216522496470702</v>
      </c>
      <c r="R1646">
        <v>9.5256611801819897</v>
      </c>
    </row>
    <row r="1647" spans="1:18" x14ac:dyDescent="0.25">
      <c r="A1647">
        <v>107769451</v>
      </c>
      <c r="B1647">
        <v>50.748794064716897</v>
      </c>
      <c r="C1647">
        <v>7.6026181681446898</v>
      </c>
      <c r="D1647">
        <v>43.146175896572203</v>
      </c>
      <c r="E1647">
        <v>-35.543557728427501</v>
      </c>
      <c r="F1647" t="s">
        <v>67</v>
      </c>
      <c r="L1647">
        <v>107803159</v>
      </c>
      <c r="M1647" t="s">
        <v>4243</v>
      </c>
      <c r="N1647" t="s">
        <v>4244</v>
      </c>
      <c r="O1647" t="s">
        <v>262</v>
      </c>
      <c r="Q1647">
        <f t="shared" si="25"/>
        <v>49.893203930356997</v>
      </c>
      <c r="R1647">
        <v>9.4937016788802104</v>
      </c>
    </row>
    <row r="1648" spans="1:18" x14ac:dyDescent="0.25">
      <c r="A1648">
        <v>107781867</v>
      </c>
      <c r="B1648">
        <v>50.540133155328697</v>
      </c>
      <c r="C1648">
        <v>12.14512786719</v>
      </c>
      <c r="D1648">
        <v>38.395005288138698</v>
      </c>
      <c r="E1648">
        <v>-26.2498774209487</v>
      </c>
      <c r="F1648" t="s">
        <v>67</v>
      </c>
      <c r="L1648">
        <v>107781343</v>
      </c>
      <c r="M1648" t="s">
        <v>3552</v>
      </c>
      <c r="N1648" t="s">
        <v>3553</v>
      </c>
      <c r="O1648" t="s">
        <v>262</v>
      </c>
      <c r="Q1648">
        <f t="shared" si="25"/>
        <v>45.1087306304984</v>
      </c>
      <c r="R1648">
        <v>9.1162582889287993</v>
      </c>
    </row>
    <row r="1649" spans="1:18" x14ac:dyDescent="0.25">
      <c r="A1649">
        <v>107760214</v>
      </c>
      <c r="B1649">
        <v>50.438386085859698</v>
      </c>
      <c r="C1649">
        <v>19.1582108614442</v>
      </c>
      <c r="D1649">
        <v>31.280175224415501</v>
      </c>
      <c r="E1649">
        <v>-12.121964362971299</v>
      </c>
      <c r="F1649" t="s">
        <v>67</v>
      </c>
      <c r="L1649" t="s">
        <v>184</v>
      </c>
      <c r="M1649" t="s">
        <v>262</v>
      </c>
      <c r="N1649" t="s">
        <v>327</v>
      </c>
      <c r="O1649" t="s">
        <v>262</v>
      </c>
      <c r="Q1649">
        <f t="shared" si="25"/>
        <v>49.2532472769715</v>
      </c>
      <c r="R1649">
        <v>8.9893000263956395</v>
      </c>
    </row>
    <row r="1650" spans="1:18" x14ac:dyDescent="0.25">
      <c r="A1650" t="s">
        <v>190</v>
      </c>
      <c r="B1650">
        <v>50.363641988229404</v>
      </c>
      <c r="C1650">
        <v>6.5637076523452604</v>
      </c>
      <c r="D1650">
        <v>43.799934335884203</v>
      </c>
      <c r="E1650">
        <v>-37.236226683538902</v>
      </c>
      <c r="F1650" t="s">
        <v>67</v>
      </c>
      <c r="L1650" t="s">
        <v>185</v>
      </c>
      <c r="M1650" t="s">
        <v>262</v>
      </c>
      <c r="N1650" t="s">
        <v>327</v>
      </c>
      <c r="O1650" t="s">
        <v>262</v>
      </c>
      <c r="Q1650">
        <f t="shared" si="25"/>
        <v>49.272489542005303</v>
      </c>
      <c r="R1650">
        <v>8.8388990227410495</v>
      </c>
    </row>
    <row r="1651" spans="1:18" x14ac:dyDescent="0.25">
      <c r="A1651">
        <v>107820152</v>
      </c>
      <c r="B1651">
        <v>50.004219051961201</v>
      </c>
      <c r="C1651">
        <v>7.8861795046096903</v>
      </c>
      <c r="D1651">
        <v>42.118039547351501</v>
      </c>
      <c r="E1651">
        <v>-34.2318600427418</v>
      </c>
      <c r="F1651" t="s">
        <v>67</v>
      </c>
      <c r="L1651">
        <v>107809146</v>
      </c>
      <c r="M1651" t="s">
        <v>4373</v>
      </c>
      <c r="N1651" t="s">
        <v>4374</v>
      </c>
      <c r="O1651" t="s">
        <v>262</v>
      </c>
      <c r="Q1651">
        <f t="shared" si="25"/>
        <v>58.094183596759997</v>
      </c>
      <c r="R1651">
        <v>8.7859023767313094</v>
      </c>
    </row>
    <row r="1652" spans="1:18" x14ac:dyDescent="0.25">
      <c r="A1652">
        <v>107803159</v>
      </c>
      <c r="B1652">
        <v>49.893203930356997</v>
      </c>
      <c r="C1652">
        <v>9.4937016788802104</v>
      </c>
      <c r="D1652">
        <v>40.399502251476797</v>
      </c>
      <c r="E1652">
        <v>-30.905800572596601</v>
      </c>
      <c r="F1652" t="s">
        <v>67</v>
      </c>
      <c r="L1652">
        <v>107787138</v>
      </c>
      <c r="M1652" t="s">
        <v>2926</v>
      </c>
      <c r="N1652" t="s">
        <v>2927</v>
      </c>
      <c r="O1652" t="s">
        <v>262</v>
      </c>
      <c r="Q1652">
        <f t="shared" si="25"/>
        <v>52.947334297111702</v>
      </c>
      <c r="R1652">
        <v>8.7459481653897093</v>
      </c>
    </row>
    <row r="1653" spans="1:18" x14ac:dyDescent="0.25">
      <c r="A1653" t="s">
        <v>178</v>
      </c>
      <c r="B1653">
        <v>49.780849605618698</v>
      </c>
      <c r="C1653">
        <v>16.5134395438402</v>
      </c>
      <c r="D1653">
        <v>33.267410061778499</v>
      </c>
      <c r="E1653">
        <v>-16.753970517938299</v>
      </c>
      <c r="F1653" t="s">
        <v>67</v>
      </c>
      <c r="L1653">
        <v>107790893</v>
      </c>
      <c r="M1653" t="s">
        <v>3395</v>
      </c>
      <c r="N1653" t="s">
        <v>3396</v>
      </c>
      <c r="O1653" t="s">
        <v>262</v>
      </c>
      <c r="Q1653">
        <f t="shared" si="25"/>
        <v>53.601398662185503</v>
      </c>
      <c r="R1653">
        <v>8.6736046344225297</v>
      </c>
    </row>
    <row r="1654" spans="1:18" x14ac:dyDescent="0.25">
      <c r="A1654" t="s">
        <v>185</v>
      </c>
      <c r="B1654">
        <v>49.272489542005303</v>
      </c>
      <c r="C1654">
        <v>8.8388990227410495</v>
      </c>
      <c r="D1654">
        <v>40.4335905192642</v>
      </c>
      <c r="E1654">
        <v>-31.5946914965232</v>
      </c>
      <c r="F1654" t="s">
        <v>67</v>
      </c>
      <c r="L1654">
        <v>107820716</v>
      </c>
      <c r="M1654" t="s">
        <v>3441</v>
      </c>
      <c r="N1654" t="s">
        <v>3442</v>
      </c>
      <c r="O1654" t="s">
        <v>262</v>
      </c>
      <c r="Q1654">
        <f t="shared" si="25"/>
        <v>62.4000973935836</v>
      </c>
      <c r="R1654">
        <v>8.5085723994027802</v>
      </c>
    </row>
    <row r="1655" spans="1:18" x14ac:dyDescent="0.25">
      <c r="A1655" t="s">
        <v>184</v>
      </c>
      <c r="B1655">
        <v>49.2532472769715</v>
      </c>
      <c r="C1655">
        <v>8.9893000263956395</v>
      </c>
      <c r="D1655">
        <v>40.263947250575796</v>
      </c>
      <c r="E1655">
        <v>-31.2746472241802</v>
      </c>
      <c r="F1655" t="s">
        <v>67</v>
      </c>
      <c r="L1655">
        <v>107818349</v>
      </c>
      <c r="M1655" t="s">
        <v>2710</v>
      </c>
      <c r="N1655" t="s">
        <v>2711</v>
      </c>
      <c r="O1655" t="s">
        <v>262</v>
      </c>
      <c r="Q1655">
        <f t="shared" si="25"/>
        <v>31.660007301348301</v>
      </c>
      <c r="R1655">
        <v>8.4006450695823496</v>
      </c>
    </row>
    <row r="1656" spans="1:18" x14ac:dyDescent="0.25">
      <c r="A1656">
        <v>107764187</v>
      </c>
      <c r="B1656">
        <v>48.8617494015636</v>
      </c>
      <c r="C1656">
        <v>6.8406520549841998</v>
      </c>
      <c r="D1656">
        <v>42.021097346579403</v>
      </c>
      <c r="E1656">
        <v>-35.180445291595198</v>
      </c>
      <c r="F1656" t="s">
        <v>67</v>
      </c>
      <c r="L1656">
        <v>107766342</v>
      </c>
      <c r="M1656" t="s">
        <v>3236</v>
      </c>
      <c r="N1656" t="s">
        <v>3237</v>
      </c>
      <c r="O1656" t="s">
        <v>262</v>
      </c>
      <c r="Q1656">
        <f t="shared" si="25"/>
        <v>50.982669562133303</v>
      </c>
      <c r="R1656">
        <v>8.3755004193225098</v>
      </c>
    </row>
    <row r="1657" spans="1:18" x14ac:dyDescent="0.25">
      <c r="A1657">
        <v>107764553</v>
      </c>
      <c r="B1657">
        <v>48.699708073498002</v>
      </c>
      <c r="C1657">
        <v>9.9821971547776691</v>
      </c>
      <c r="D1657">
        <v>38.717510918720301</v>
      </c>
      <c r="E1657">
        <v>-28.735313763942699</v>
      </c>
      <c r="F1657" t="s">
        <v>67</v>
      </c>
      <c r="L1657">
        <v>107799652</v>
      </c>
      <c r="M1657" t="s">
        <v>2662</v>
      </c>
      <c r="N1657" t="s">
        <v>2663</v>
      </c>
      <c r="O1657" t="s">
        <v>262</v>
      </c>
      <c r="Q1657">
        <f t="shared" si="25"/>
        <v>35.8230855346713</v>
      </c>
      <c r="R1657">
        <v>8.3200573142033605</v>
      </c>
    </row>
    <row r="1658" spans="1:18" x14ac:dyDescent="0.25">
      <c r="A1658">
        <v>107769417</v>
      </c>
      <c r="B1658">
        <v>48.687711949018102</v>
      </c>
      <c r="C1658">
        <v>10.9422773972345</v>
      </c>
      <c r="D1658">
        <v>37.745434551783497</v>
      </c>
      <c r="E1658">
        <v>-26.803157154549002</v>
      </c>
      <c r="F1658" t="s">
        <v>67</v>
      </c>
      <c r="L1658">
        <v>107788950</v>
      </c>
      <c r="M1658" t="s">
        <v>1575</v>
      </c>
      <c r="N1658" t="s">
        <v>1576</v>
      </c>
      <c r="O1658" t="s">
        <v>262</v>
      </c>
      <c r="Q1658">
        <f t="shared" si="25"/>
        <v>59.788525021850297</v>
      </c>
      <c r="R1658">
        <v>8.2209655285687493</v>
      </c>
    </row>
    <row r="1659" spans="1:18" x14ac:dyDescent="0.25">
      <c r="A1659">
        <v>107830769</v>
      </c>
      <c r="B1659">
        <v>48.339161237820001</v>
      </c>
      <c r="C1659">
        <v>10.5789337644784</v>
      </c>
      <c r="D1659">
        <v>37.760227473341601</v>
      </c>
      <c r="E1659">
        <v>-27.181293708863201</v>
      </c>
      <c r="F1659" t="s">
        <v>67</v>
      </c>
      <c r="L1659">
        <v>107774202</v>
      </c>
      <c r="M1659" t="s">
        <v>3894</v>
      </c>
      <c r="N1659" t="s">
        <v>3895</v>
      </c>
      <c r="O1659" t="s">
        <v>262</v>
      </c>
      <c r="Q1659">
        <f t="shared" si="25"/>
        <v>68.017352822277203</v>
      </c>
      <c r="R1659">
        <v>8.0961098752459009</v>
      </c>
    </row>
    <row r="1660" spans="1:18" x14ac:dyDescent="0.25">
      <c r="A1660">
        <v>107812100</v>
      </c>
      <c r="B1660">
        <v>47.691426505955199</v>
      </c>
      <c r="C1660">
        <v>6.5522199191946298</v>
      </c>
      <c r="D1660">
        <v>41.139206586760501</v>
      </c>
      <c r="E1660">
        <v>-34.586986667565903</v>
      </c>
      <c r="F1660" t="s">
        <v>67</v>
      </c>
      <c r="L1660">
        <v>107814984</v>
      </c>
      <c r="M1660" t="s">
        <v>4497</v>
      </c>
      <c r="N1660" t="s">
        <v>4498</v>
      </c>
      <c r="O1660" t="s">
        <v>262</v>
      </c>
      <c r="Q1660">
        <f t="shared" si="25"/>
        <v>44.891599004366903</v>
      </c>
      <c r="R1660">
        <v>8.0712562764424494</v>
      </c>
    </row>
    <row r="1661" spans="1:18" x14ac:dyDescent="0.25">
      <c r="A1661">
        <v>107786609</v>
      </c>
      <c r="B1661">
        <v>47.3396278857211</v>
      </c>
      <c r="C1661">
        <v>17.5408769527589</v>
      </c>
      <c r="D1661">
        <v>29.7987509329622</v>
      </c>
      <c r="E1661">
        <v>-12.2578739802032</v>
      </c>
      <c r="F1661" t="s">
        <v>67</v>
      </c>
      <c r="L1661">
        <v>107802116</v>
      </c>
      <c r="M1661" t="s">
        <v>4107</v>
      </c>
      <c r="N1661" t="s">
        <v>4108</v>
      </c>
      <c r="O1661" t="s">
        <v>262</v>
      </c>
      <c r="Q1661">
        <f t="shared" si="25"/>
        <v>66.681061637794798</v>
      </c>
      <c r="R1661">
        <v>8.0546044616864894</v>
      </c>
    </row>
    <row r="1662" spans="1:18" x14ac:dyDescent="0.25">
      <c r="A1662">
        <v>107783638</v>
      </c>
      <c r="B1662">
        <v>47.005643022091803</v>
      </c>
      <c r="C1662">
        <v>17.958067129284998</v>
      </c>
      <c r="D1662">
        <v>29.047575892806801</v>
      </c>
      <c r="E1662">
        <v>-11.089508763521801</v>
      </c>
      <c r="F1662" t="s">
        <v>67</v>
      </c>
      <c r="L1662">
        <v>107776363</v>
      </c>
      <c r="M1662" t="s">
        <v>2817</v>
      </c>
      <c r="N1662" t="s">
        <v>2818</v>
      </c>
      <c r="O1662" t="s">
        <v>262</v>
      </c>
      <c r="Q1662">
        <f t="shared" si="25"/>
        <v>58.617016446750199</v>
      </c>
      <c r="R1662">
        <v>7.92215286361278</v>
      </c>
    </row>
    <row r="1663" spans="1:18" x14ac:dyDescent="0.25">
      <c r="A1663">
        <v>107799900</v>
      </c>
      <c r="B1663">
        <v>46.9547679191108</v>
      </c>
      <c r="C1663">
        <v>6.0131404960896004</v>
      </c>
      <c r="D1663">
        <v>40.941627423021203</v>
      </c>
      <c r="E1663">
        <v>-34.928486926931598</v>
      </c>
      <c r="F1663" t="s">
        <v>67</v>
      </c>
      <c r="L1663">
        <v>107820152</v>
      </c>
      <c r="M1663" t="s">
        <v>2249</v>
      </c>
      <c r="N1663" t="s">
        <v>2250</v>
      </c>
      <c r="O1663" t="s">
        <v>262</v>
      </c>
      <c r="Q1663">
        <f t="shared" si="25"/>
        <v>50.004219051961201</v>
      </c>
      <c r="R1663">
        <v>7.8861795046096903</v>
      </c>
    </row>
    <row r="1664" spans="1:18" x14ac:dyDescent="0.25">
      <c r="A1664">
        <v>107803748</v>
      </c>
      <c r="B1664">
        <v>46.027471591590398</v>
      </c>
      <c r="C1664">
        <v>7.7000814475498496</v>
      </c>
      <c r="D1664">
        <v>38.327390144040599</v>
      </c>
      <c r="E1664">
        <v>-30.627308696490701</v>
      </c>
      <c r="F1664" t="s">
        <v>67</v>
      </c>
      <c r="L1664">
        <v>107803748</v>
      </c>
      <c r="M1664" t="s">
        <v>4221</v>
      </c>
      <c r="N1664" t="s">
        <v>4222</v>
      </c>
      <c r="O1664" t="s">
        <v>262</v>
      </c>
      <c r="Q1664">
        <f t="shared" si="25"/>
        <v>46.027471591590398</v>
      </c>
      <c r="R1664">
        <v>7.7000814475498496</v>
      </c>
    </row>
    <row r="1665" spans="1:18" x14ac:dyDescent="0.25">
      <c r="A1665">
        <v>107827959</v>
      </c>
      <c r="B1665">
        <v>45.951772471957803</v>
      </c>
      <c r="C1665">
        <v>10.2323166045362</v>
      </c>
      <c r="D1665">
        <v>35.719455867421601</v>
      </c>
      <c r="E1665">
        <v>-25.4871392628854</v>
      </c>
      <c r="F1665" t="s">
        <v>67</v>
      </c>
      <c r="L1665">
        <v>107797821</v>
      </c>
      <c r="M1665" t="s">
        <v>3971</v>
      </c>
      <c r="N1665" t="s">
        <v>3972</v>
      </c>
      <c r="O1665" t="s">
        <v>262</v>
      </c>
      <c r="Q1665">
        <f t="shared" si="25"/>
        <v>30.178489315401301</v>
      </c>
      <c r="R1665">
        <v>7.6735109063887901</v>
      </c>
    </row>
    <row r="1666" spans="1:18" x14ac:dyDescent="0.25">
      <c r="A1666">
        <v>107813657</v>
      </c>
      <c r="B1666">
        <v>45.695826960294802</v>
      </c>
      <c r="C1666">
        <v>6.9382638999629203</v>
      </c>
      <c r="D1666">
        <v>38.757563060331798</v>
      </c>
      <c r="E1666">
        <v>-31.819299160368899</v>
      </c>
      <c r="F1666" t="s">
        <v>67</v>
      </c>
      <c r="L1666">
        <v>107760529</v>
      </c>
      <c r="M1666" t="s">
        <v>2610</v>
      </c>
      <c r="N1666" t="s">
        <v>2611</v>
      </c>
      <c r="O1666" t="s">
        <v>262</v>
      </c>
      <c r="Q1666">
        <f t="shared" ref="Q1666:Q1724" si="26">VLOOKUP(L1666,$A:$F,2,FALSE)</f>
        <v>56.4494546332174</v>
      </c>
      <c r="R1666">
        <v>7.6251485973503703</v>
      </c>
    </row>
    <row r="1667" spans="1:18" x14ac:dyDescent="0.25">
      <c r="A1667">
        <v>107781343</v>
      </c>
      <c r="B1667">
        <v>45.1087306304984</v>
      </c>
      <c r="C1667">
        <v>9.1162582889287993</v>
      </c>
      <c r="D1667">
        <v>35.992472341569602</v>
      </c>
      <c r="E1667">
        <v>-26.876214052640801</v>
      </c>
      <c r="F1667" t="s">
        <v>67</v>
      </c>
      <c r="L1667">
        <v>107769451</v>
      </c>
      <c r="M1667" t="s">
        <v>4377</v>
      </c>
      <c r="N1667" t="s">
        <v>4378</v>
      </c>
      <c r="O1667" t="s">
        <v>262</v>
      </c>
      <c r="Q1667">
        <f t="shared" si="26"/>
        <v>50.748794064716897</v>
      </c>
      <c r="R1667">
        <v>7.6026181681446898</v>
      </c>
    </row>
    <row r="1668" spans="1:18" x14ac:dyDescent="0.25">
      <c r="A1668">
        <v>107814984</v>
      </c>
      <c r="B1668">
        <v>44.891599004366903</v>
      </c>
      <c r="C1668">
        <v>8.0712562764424494</v>
      </c>
      <c r="D1668">
        <v>36.820342727924498</v>
      </c>
      <c r="E1668">
        <v>-28.749086451482</v>
      </c>
      <c r="F1668" t="s">
        <v>67</v>
      </c>
      <c r="L1668">
        <v>107790204</v>
      </c>
      <c r="M1668" t="s">
        <v>2343</v>
      </c>
      <c r="N1668" t="s">
        <v>2344</v>
      </c>
      <c r="O1668" t="s">
        <v>262</v>
      </c>
      <c r="Q1668">
        <f t="shared" si="26"/>
        <v>39.601000859406398</v>
      </c>
      <c r="R1668">
        <v>7.5004228478298698</v>
      </c>
    </row>
    <row r="1669" spans="1:18" x14ac:dyDescent="0.25">
      <c r="A1669">
        <v>107780549</v>
      </c>
      <c r="B1669">
        <v>44.692081517908903</v>
      </c>
      <c r="C1669">
        <v>3.5875848481854602</v>
      </c>
      <c r="D1669">
        <v>41.104496669723503</v>
      </c>
      <c r="E1669">
        <v>-37.516911821538002</v>
      </c>
      <c r="F1669" t="s">
        <v>67</v>
      </c>
      <c r="L1669">
        <v>107827996</v>
      </c>
      <c r="M1669" t="s">
        <v>3207</v>
      </c>
      <c r="N1669" t="s">
        <v>3208</v>
      </c>
      <c r="O1669" t="s">
        <v>262</v>
      </c>
      <c r="Q1669">
        <f t="shared" si="26"/>
        <v>42.386216796338502</v>
      </c>
      <c r="R1669">
        <v>7.3691650184946802</v>
      </c>
    </row>
    <row r="1670" spans="1:18" x14ac:dyDescent="0.25">
      <c r="A1670">
        <v>107824067</v>
      </c>
      <c r="B1670">
        <v>44.350295782512198</v>
      </c>
      <c r="C1670">
        <v>6.7284645971987098</v>
      </c>
      <c r="D1670">
        <v>37.621831185313503</v>
      </c>
      <c r="E1670">
        <v>-30.893366588114802</v>
      </c>
      <c r="F1670" t="s">
        <v>67</v>
      </c>
      <c r="L1670">
        <v>107796893</v>
      </c>
      <c r="M1670" t="s">
        <v>4271</v>
      </c>
      <c r="N1670" t="s">
        <v>4272</v>
      </c>
      <c r="O1670" t="s">
        <v>262</v>
      </c>
      <c r="Q1670">
        <f t="shared" si="26"/>
        <v>42.795238040046797</v>
      </c>
      <c r="R1670">
        <v>7.3093267660322603</v>
      </c>
    </row>
    <row r="1671" spans="1:18" x14ac:dyDescent="0.25">
      <c r="A1671">
        <v>107760221</v>
      </c>
      <c r="B1671">
        <v>44.174042032694899</v>
      </c>
      <c r="C1671">
        <v>11.492583353429</v>
      </c>
      <c r="D1671">
        <v>32.681458679265901</v>
      </c>
      <c r="E1671">
        <v>-21.1888753258369</v>
      </c>
      <c r="F1671" t="s">
        <v>67</v>
      </c>
      <c r="L1671">
        <v>107793154</v>
      </c>
      <c r="M1671" t="s">
        <v>3967</v>
      </c>
      <c r="N1671" t="s">
        <v>3968</v>
      </c>
      <c r="O1671" t="s">
        <v>262</v>
      </c>
      <c r="Q1671">
        <f t="shared" si="26"/>
        <v>62.382755948949999</v>
      </c>
      <c r="R1671">
        <v>7.1918860153763298</v>
      </c>
    </row>
    <row r="1672" spans="1:18" x14ac:dyDescent="0.25">
      <c r="A1672">
        <v>107815995</v>
      </c>
      <c r="B1672">
        <v>43.986249344395098</v>
      </c>
      <c r="C1672">
        <v>3.3282585212321001</v>
      </c>
      <c r="D1672">
        <v>40.657990823163097</v>
      </c>
      <c r="E1672">
        <v>-37.329732301931003</v>
      </c>
      <c r="F1672" t="s">
        <v>67</v>
      </c>
      <c r="L1672">
        <v>107824881</v>
      </c>
      <c r="M1672" t="s">
        <v>3592</v>
      </c>
      <c r="N1672" t="s">
        <v>3593</v>
      </c>
      <c r="O1672" t="s">
        <v>262</v>
      </c>
      <c r="Q1672">
        <f t="shared" si="26"/>
        <v>53.643632979231697</v>
      </c>
      <c r="R1672">
        <v>7.1628853539467601</v>
      </c>
    </row>
    <row r="1673" spans="1:18" x14ac:dyDescent="0.25">
      <c r="A1673">
        <v>107764293</v>
      </c>
      <c r="B1673">
        <v>43.904284291983402</v>
      </c>
      <c r="C1673">
        <v>6.0574515591595297</v>
      </c>
      <c r="D1673">
        <v>37.846832732823799</v>
      </c>
      <c r="E1673">
        <v>-31.789381173664299</v>
      </c>
      <c r="F1673" t="s">
        <v>67</v>
      </c>
      <c r="L1673">
        <v>107799693</v>
      </c>
      <c r="M1673" t="s">
        <v>3169</v>
      </c>
      <c r="N1673" t="s">
        <v>1732</v>
      </c>
      <c r="O1673" t="s">
        <v>262</v>
      </c>
      <c r="Q1673">
        <f t="shared" si="26"/>
        <v>53.8080204695706</v>
      </c>
      <c r="R1673">
        <v>6.9770349754529697</v>
      </c>
    </row>
    <row r="1674" spans="1:18" x14ac:dyDescent="0.25">
      <c r="A1674">
        <v>107764111</v>
      </c>
      <c r="B1674">
        <v>43.297603819442998</v>
      </c>
      <c r="C1674">
        <v>5.0686764954506298</v>
      </c>
      <c r="D1674">
        <v>38.228927323992401</v>
      </c>
      <c r="E1674">
        <v>-33.160250828541798</v>
      </c>
      <c r="F1674" t="s">
        <v>67</v>
      </c>
      <c r="L1674" t="s">
        <v>191</v>
      </c>
      <c r="M1674" t="s">
        <v>262</v>
      </c>
      <c r="N1674" t="s">
        <v>327</v>
      </c>
      <c r="O1674" t="s">
        <v>262</v>
      </c>
      <c r="Q1674">
        <f t="shared" si="26"/>
        <v>55.161410057806201</v>
      </c>
      <c r="R1674">
        <v>6.9558192395472602</v>
      </c>
    </row>
    <row r="1675" spans="1:18" x14ac:dyDescent="0.25">
      <c r="A1675">
        <v>107791526</v>
      </c>
      <c r="B1675">
        <v>42.813267835598602</v>
      </c>
      <c r="C1675">
        <v>5.72648744749839</v>
      </c>
      <c r="D1675">
        <v>37.086780388100202</v>
      </c>
      <c r="E1675">
        <v>-31.360292940601799</v>
      </c>
      <c r="F1675" t="s">
        <v>67</v>
      </c>
      <c r="L1675">
        <v>107813657</v>
      </c>
      <c r="M1675" t="s">
        <v>3882</v>
      </c>
      <c r="N1675" t="s">
        <v>137</v>
      </c>
      <c r="O1675" t="s">
        <v>106</v>
      </c>
      <c r="Q1675">
        <f t="shared" si="26"/>
        <v>45.695826960294802</v>
      </c>
      <c r="R1675">
        <v>6.9382638999629203</v>
      </c>
    </row>
    <row r="1676" spans="1:18" x14ac:dyDescent="0.25">
      <c r="A1676">
        <v>107796893</v>
      </c>
      <c r="B1676">
        <v>42.795238040046797</v>
      </c>
      <c r="C1676">
        <v>7.3093267660322603</v>
      </c>
      <c r="D1676">
        <v>35.485911274014597</v>
      </c>
      <c r="E1676">
        <v>-28.176584507982302</v>
      </c>
      <c r="F1676" t="s">
        <v>67</v>
      </c>
      <c r="L1676">
        <v>107783964</v>
      </c>
      <c r="M1676" t="s">
        <v>1823</v>
      </c>
      <c r="N1676" t="s">
        <v>1824</v>
      </c>
      <c r="O1676" t="s">
        <v>262</v>
      </c>
      <c r="Q1676">
        <f t="shared" si="26"/>
        <v>59.580218877874898</v>
      </c>
      <c r="R1676">
        <v>6.9027787140424</v>
      </c>
    </row>
    <row r="1677" spans="1:18" x14ac:dyDescent="0.25">
      <c r="A1677" t="s">
        <v>187</v>
      </c>
      <c r="B1677">
        <v>42.569695543886297</v>
      </c>
      <c r="C1677">
        <v>4.6776597089432501</v>
      </c>
      <c r="D1677">
        <v>37.892035834943101</v>
      </c>
      <c r="E1677">
        <v>-33.214376125999799</v>
      </c>
      <c r="F1677" t="s">
        <v>67</v>
      </c>
      <c r="L1677">
        <v>107761802</v>
      </c>
      <c r="M1677" t="s">
        <v>1778</v>
      </c>
      <c r="N1677" t="s">
        <v>1678</v>
      </c>
      <c r="O1677" t="s">
        <v>262</v>
      </c>
      <c r="Q1677">
        <f t="shared" si="26"/>
        <v>38.165243893530302</v>
      </c>
      <c r="R1677">
        <v>6.8809123502689804</v>
      </c>
    </row>
    <row r="1678" spans="1:18" x14ac:dyDescent="0.25">
      <c r="A1678">
        <v>107810651</v>
      </c>
      <c r="B1678">
        <v>42.401637491351998</v>
      </c>
      <c r="C1678">
        <v>4.8723620328144204</v>
      </c>
      <c r="D1678">
        <v>37.529275458537597</v>
      </c>
      <c r="E1678">
        <v>-32.656913425723097</v>
      </c>
      <c r="F1678" t="s">
        <v>67</v>
      </c>
      <c r="L1678">
        <v>107764187</v>
      </c>
      <c r="M1678" t="s">
        <v>4151</v>
      </c>
      <c r="N1678" t="s">
        <v>4152</v>
      </c>
      <c r="O1678" t="s">
        <v>262</v>
      </c>
      <c r="Q1678">
        <f t="shared" si="26"/>
        <v>48.8617494015636</v>
      </c>
      <c r="R1678">
        <v>6.8406520549841998</v>
      </c>
    </row>
    <row r="1679" spans="1:18" x14ac:dyDescent="0.25">
      <c r="A1679">
        <v>107827996</v>
      </c>
      <c r="B1679">
        <v>42.386216796338502</v>
      </c>
      <c r="C1679">
        <v>7.3691650184946802</v>
      </c>
      <c r="D1679">
        <v>35.017051777843797</v>
      </c>
      <c r="E1679">
        <v>-27.647886759349099</v>
      </c>
      <c r="F1679" t="s">
        <v>67</v>
      </c>
      <c r="L1679">
        <v>107808893</v>
      </c>
      <c r="M1679" t="s">
        <v>1783</v>
      </c>
      <c r="N1679" t="s">
        <v>1784</v>
      </c>
      <c r="O1679" t="s">
        <v>262</v>
      </c>
      <c r="Q1679">
        <f t="shared" si="26"/>
        <v>33.763272039417402</v>
      </c>
      <c r="R1679">
        <v>6.8394360626990904</v>
      </c>
    </row>
    <row r="1680" spans="1:18" x14ac:dyDescent="0.25">
      <c r="A1680">
        <v>107798755</v>
      </c>
      <c r="B1680">
        <v>42.134644102214402</v>
      </c>
      <c r="C1680">
        <v>5.1635920957935699</v>
      </c>
      <c r="D1680">
        <v>36.971052006420798</v>
      </c>
      <c r="E1680">
        <v>-31.807459910627301</v>
      </c>
      <c r="F1680" t="s">
        <v>67</v>
      </c>
      <c r="L1680">
        <v>107824067</v>
      </c>
      <c r="M1680" t="s">
        <v>3885</v>
      </c>
      <c r="N1680" t="s">
        <v>3886</v>
      </c>
      <c r="O1680" t="s">
        <v>262</v>
      </c>
      <c r="Q1680">
        <f t="shared" si="26"/>
        <v>44.350295782512198</v>
      </c>
      <c r="R1680">
        <v>6.7284645971987098</v>
      </c>
    </row>
    <row r="1681" spans="1:18" x14ac:dyDescent="0.25">
      <c r="A1681">
        <v>107814829</v>
      </c>
      <c r="B1681">
        <v>41.7513533741514</v>
      </c>
      <c r="C1681">
        <v>3.8788194033012902</v>
      </c>
      <c r="D1681">
        <v>37.872533970850199</v>
      </c>
      <c r="E1681">
        <v>-33.993714567548899</v>
      </c>
      <c r="F1681" t="s">
        <v>67</v>
      </c>
      <c r="L1681" t="s">
        <v>190</v>
      </c>
      <c r="M1681" t="s">
        <v>262</v>
      </c>
      <c r="N1681" t="s">
        <v>327</v>
      </c>
      <c r="O1681" t="s">
        <v>262</v>
      </c>
      <c r="Q1681">
        <f t="shared" si="26"/>
        <v>50.363641988229404</v>
      </c>
      <c r="R1681">
        <v>6.5637076523452604</v>
      </c>
    </row>
    <row r="1682" spans="1:18" x14ac:dyDescent="0.25">
      <c r="A1682">
        <v>107798910</v>
      </c>
      <c r="B1682">
        <v>41.510888626695802</v>
      </c>
      <c r="C1682">
        <v>12.255262668236099</v>
      </c>
      <c r="D1682">
        <v>29.255625958459699</v>
      </c>
      <c r="E1682">
        <v>-17.0003632902236</v>
      </c>
      <c r="F1682" t="s">
        <v>67</v>
      </c>
      <c r="L1682">
        <v>107812100</v>
      </c>
      <c r="M1682" t="s">
        <v>3960</v>
      </c>
      <c r="N1682" t="s">
        <v>3961</v>
      </c>
      <c r="O1682" t="s">
        <v>262</v>
      </c>
      <c r="Q1682">
        <f t="shared" si="26"/>
        <v>47.691426505955199</v>
      </c>
      <c r="R1682">
        <v>6.5522199191946298</v>
      </c>
    </row>
    <row r="1683" spans="1:18" x14ac:dyDescent="0.25">
      <c r="A1683">
        <v>107760495</v>
      </c>
      <c r="B1683">
        <v>41.4692530954636</v>
      </c>
      <c r="C1683">
        <v>6.4128059820223502</v>
      </c>
      <c r="D1683">
        <v>35.056447113441202</v>
      </c>
      <c r="E1683">
        <v>-28.643641131418899</v>
      </c>
      <c r="F1683" t="s">
        <v>67</v>
      </c>
      <c r="L1683">
        <v>107796440</v>
      </c>
      <c r="M1683" t="s">
        <v>4439</v>
      </c>
      <c r="N1683" t="s">
        <v>4440</v>
      </c>
      <c r="O1683" t="s">
        <v>262</v>
      </c>
      <c r="Q1683">
        <f t="shared" si="26"/>
        <v>38.516804834916499</v>
      </c>
      <c r="R1683">
        <v>6.5376282494233697</v>
      </c>
    </row>
    <row r="1684" spans="1:18" x14ac:dyDescent="0.25">
      <c r="A1684">
        <v>107764870</v>
      </c>
      <c r="B1684">
        <v>41.3491249410257</v>
      </c>
      <c r="C1684">
        <v>18.701411221823999</v>
      </c>
      <c r="D1684">
        <v>22.6477137192017</v>
      </c>
      <c r="E1684">
        <v>-3.9463024973777401</v>
      </c>
      <c r="F1684" t="s">
        <v>67</v>
      </c>
      <c r="L1684">
        <v>107760495</v>
      </c>
      <c r="M1684" t="s">
        <v>3654</v>
      </c>
      <c r="N1684" t="s">
        <v>3655</v>
      </c>
      <c r="O1684" t="s">
        <v>262</v>
      </c>
      <c r="Q1684">
        <f t="shared" si="26"/>
        <v>41.4692530954636</v>
      </c>
      <c r="R1684">
        <v>6.4128059820223502</v>
      </c>
    </row>
    <row r="1685" spans="1:18" x14ac:dyDescent="0.25">
      <c r="A1685">
        <v>107816552</v>
      </c>
      <c r="B1685">
        <v>40.906511177235501</v>
      </c>
      <c r="C1685">
        <v>1.2648072719715699</v>
      </c>
      <c r="D1685">
        <v>39.641703905263903</v>
      </c>
      <c r="E1685">
        <v>-38.376896633292297</v>
      </c>
      <c r="F1685" t="s">
        <v>67</v>
      </c>
      <c r="L1685">
        <v>107787553</v>
      </c>
      <c r="M1685" t="s">
        <v>3903</v>
      </c>
      <c r="N1685" t="s">
        <v>3904</v>
      </c>
      <c r="O1685" t="s">
        <v>262</v>
      </c>
      <c r="Q1685">
        <f t="shared" si="26"/>
        <v>32.914741858238003</v>
      </c>
      <c r="R1685">
        <v>6.0863179219684698</v>
      </c>
    </row>
    <row r="1686" spans="1:18" x14ac:dyDescent="0.25">
      <c r="A1686">
        <v>107778004</v>
      </c>
      <c r="B1686">
        <v>40.801256809266597</v>
      </c>
      <c r="C1686">
        <v>9.7489170817543993</v>
      </c>
      <c r="D1686">
        <v>31.052339727512202</v>
      </c>
      <c r="E1686">
        <v>-21.303422645757799</v>
      </c>
      <c r="F1686" t="s">
        <v>67</v>
      </c>
      <c r="L1686">
        <v>107764293</v>
      </c>
      <c r="M1686" t="s">
        <v>4315</v>
      </c>
      <c r="N1686" t="s">
        <v>4316</v>
      </c>
      <c r="O1686" t="s">
        <v>262</v>
      </c>
      <c r="Q1686">
        <f t="shared" si="26"/>
        <v>43.904284291983402</v>
      </c>
      <c r="R1686">
        <v>6.0574515591595297</v>
      </c>
    </row>
    <row r="1687" spans="1:18" x14ac:dyDescent="0.25">
      <c r="A1687">
        <v>107802286</v>
      </c>
      <c r="B1687">
        <v>40.502472208396298</v>
      </c>
      <c r="C1687">
        <v>5.3266885404204301</v>
      </c>
      <c r="D1687">
        <v>35.1757836679758</v>
      </c>
      <c r="E1687">
        <v>-29.849095127555401</v>
      </c>
      <c r="F1687" t="s">
        <v>67</v>
      </c>
      <c r="L1687">
        <v>107799900</v>
      </c>
      <c r="M1687" t="s">
        <v>4235</v>
      </c>
      <c r="N1687" t="s">
        <v>4236</v>
      </c>
      <c r="O1687" t="s">
        <v>262</v>
      </c>
      <c r="Q1687">
        <f t="shared" si="26"/>
        <v>46.9547679191108</v>
      </c>
      <c r="R1687">
        <v>6.0131404960896004</v>
      </c>
    </row>
    <row r="1688" spans="1:18" x14ac:dyDescent="0.25">
      <c r="A1688">
        <v>107819463</v>
      </c>
      <c r="B1688">
        <v>40.472831500903297</v>
      </c>
      <c r="C1688">
        <v>12.4263298674651</v>
      </c>
      <c r="D1688">
        <v>28.046501633438201</v>
      </c>
      <c r="E1688">
        <v>-15.620171765973099</v>
      </c>
      <c r="F1688" t="s">
        <v>67</v>
      </c>
      <c r="L1688">
        <v>107790029</v>
      </c>
      <c r="M1688" t="s">
        <v>3475</v>
      </c>
      <c r="N1688" t="s">
        <v>3476</v>
      </c>
      <c r="O1688" t="s">
        <v>262</v>
      </c>
      <c r="Q1688">
        <f t="shared" si="26"/>
        <v>35.292054648262202</v>
      </c>
      <c r="R1688">
        <v>5.9767508811730501</v>
      </c>
    </row>
    <row r="1689" spans="1:18" x14ac:dyDescent="0.25">
      <c r="A1689">
        <v>107779294</v>
      </c>
      <c r="B1689">
        <v>40.096417634718001</v>
      </c>
      <c r="C1689">
        <v>4.3481722684637996</v>
      </c>
      <c r="D1689">
        <v>35.748245366254203</v>
      </c>
      <c r="E1689">
        <v>-31.400073097790401</v>
      </c>
      <c r="F1689" t="s">
        <v>67</v>
      </c>
      <c r="L1689">
        <v>107763840</v>
      </c>
      <c r="M1689" t="s">
        <v>3679</v>
      </c>
      <c r="N1689" t="s">
        <v>3680</v>
      </c>
      <c r="O1689" t="s">
        <v>262</v>
      </c>
      <c r="Q1689">
        <f t="shared" si="26"/>
        <v>26.967535746311398</v>
      </c>
      <c r="R1689">
        <v>5.9429500269865603</v>
      </c>
    </row>
    <row r="1690" spans="1:18" x14ac:dyDescent="0.25">
      <c r="A1690">
        <v>107774803</v>
      </c>
      <c r="B1690">
        <v>39.677002079996299</v>
      </c>
      <c r="C1690">
        <v>11.6604723128524</v>
      </c>
      <c r="D1690">
        <v>28.016529767143901</v>
      </c>
      <c r="E1690">
        <v>-16.356057454291498</v>
      </c>
      <c r="F1690" t="s">
        <v>67</v>
      </c>
      <c r="L1690">
        <v>107791526</v>
      </c>
      <c r="M1690" t="s">
        <v>1766</v>
      </c>
      <c r="N1690" t="s">
        <v>1767</v>
      </c>
      <c r="O1690" t="s">
        <v>262</v>
      </c>
      <c r="Q1690">
        <f t="shared" si="26"/>
        <v>42.813267835598602</v>
      </c>
      <c r="R1690">
        <v>5.72648744749839</v>
      </c>
    </row>
    <row r="1691" spans="1:18" x14ac:dyDescent="0.25">
      <c r="A1691">
        <v>107790204</v>
      </c>
      <c r="B1691">
        <v>39.601000859406398</v>
      </c>
      <c r="C1691">
        <v>7.5004228478298698</v>
      </c>
      <c r="D1691">
        <v>32.100578011576502</v>
      </c>
      <c r="E1691">
        <v>-24.600155163746699</v>
      </c>
      <c r="F1691" t="s">
        <v>67</v>
      </c>
      <c r="L1691">
        <v>107820918</v>
      </c>
      <c r="M1691" t="s">
        <v>1445</v>
      </c>
      <c r="N1691" t="s">
        <v>1446</v>
      </c>
      <c r="O1691" t="s">
        <v>262</v>
      </c>
      <c r="Q1691">
        <f t="shared" si="26"/>
        <v>65.714370807449697</v>
      </c>
      <c r="R1691">
        <v>5.6482476801679598</v>
      </c>
    </row>
    <row r="1692" spans="1:18" x14ac:dyDescent="0.25">
      <c r="A1692">
        <v>107759832</v>
      </c>
      <c r="B1692">
        <v>39.192021422278501</v>
      </c>
      <c r="C1692">
        <v>5.3807726877981201</v>
      </c>
      <c r="D1692">
        <v>33.811248734480401</v>
      </c>
      <c r="E1692">
        <v>-28.430476046682301</v>
      </c>
      <c r="F1692" t="s">
        <v>67</v>
      </c>
      <c r="L1692">
        <v>107813448</v>
      </c>
      <c r="M1692" t="s">
        <v>3329</v>
      </c>
      <c r="N1692" t="s">
        <v>3330</v>
      </c>
      <c r="O1692" t="s">
        <v>262</v>
      </c>
      <c r="Q1692">
        <f t="shared" si="26"/>
        <v>35.922540957541401</v>
      </c>
      <c r="R1692">
        <v>5.4839934268989001</v>
      </c>
    </row>
    <row r="1693" spans="1:18" x14ac:dyDescent="0.25">
      <c r="A1693">
        <v>107779842</v>
      </c>
      <c r="B1693">
        <v>38.644048932811799</v>
      </c>
      <c r="C1693">
        <v>11.687605154938099</v>
      </c>
      <c r="D1693">
        <v>26.956443777873702</v>
      </c>
      <c r="E1693">
        <v>-15.268838622935601</v>
      </c>
      <c r="F1693" t="s">
        <v>67</v>
      </c>
      <c r="L1693">
        <v>107759832</v>
      </c>
      <c r="M1693" t="s">
        <v>2333</v>
      </c>
      <c r="N1693" t="s">
        <v>2334</v>
      </c>
      <c r="O1693" t="s">
        <v>262</v>
      </c>
      <c r="Q1693">
        <f t="shared" si="26"/>
        <v>39.192021422278501</v>
      </c>
      <c r="R1693">
        <v>5.3807726877981201</v>
      </c>
    </row>
    <row r="1694" spans="1:18" x14ac:dyDescent="0.25">
      <c r="A1694">
        <v>107796440</v>
      </c>
      <c r="B1694">
        <v>38.516804834916499</v>
      </c>
      <c r="C1694">
        <v>6.5376282494233697</v>
      </c>
      <c r="D1694">
        <v>31.9791765854931</v>
      </c>
      <c r="E1694">
        <v>-25.4415483360698</v>
      </c>
      <c r="F1694" t="s">
        <v>67</v>
      </c>
      <c r="L1694">
        <v>107802286</v>
      </c>
      <c r="M1694" t="s">
        <v>2916</v>
      </c>
      <c r="N1694" t="s">
        <v>2917</v>
      </c>
      <c r="O1694" t="s">
        <v>262</v>
      </c>
      <c r="Q1694">
        <f t="shared" si="26"/>
        <v>40.502472208396298</v>
      </c>
      <c r="R1694">
        <v>5.3266885404204301</v>
      </c>
    </row>
    <row r="1695" spans="1:18" x14ac:dyDescent="0.25">
      <c r="A1695">
        <v>107761802</v>
      </c>
      <c r="B1695">
        <v>38.165243893530302</v>
      </c>
      <c r="C1695">
        <v>6.8809123502689804</v>
      </c>
      <c r="D1695">
        <v>31.284331543261299</v>
      </c>
      <c r="E1695">
        <v>-24.403419192992398</v>
      </c>
      <c r="F1695" t="s">
        <v>67</v>
      </c>
      <c r="L1695">
        <v>107798755</v>
      </c>
      <c r="M1695" t="s">
        <v>1954</v>
      </c>
      <c r="N1695" t="s">
        <v>1955</v>
      </c>
      <c r="O1695" t="s">
        <v>262</v>
      </c>
      <c r="Q1695">
        <f t="shared" si="26"/>
        <v>42.134644102214402</v>
      </c>
      <c r="R1695">
        <v>5.1635920957935699</v>
      </c>
    </row>
    <row r="1696" spans="1:18" x14ac:dyDescent="0.25">
      <c r="A1696">
        <v>107769709</v>
      </c>
      <c r="B1696">
        <v>36.190997899270499</v>
      </c>
      <c r="C1696">
        <v>4.3708775010791001</v>
      </c>
      <c r="D1696">
        <v>31.820120398191399</v>
      </c>
      <c r="E1696">
        <v>-27.449242897112299</v>
      </c>
      <c r="F1696" t="s">
        <v>67</v>
      </c>
      <c r="L1696">
        <v>107808488</v>
      </c>
      <c r="M1696" t="s">
        <v>2942</v>
      </c>
      <c r="N1696" t="s">
        <v>2943</v>
      </c>
      <c r="O1696" t="s">
        <v>262</v>
      </c>
      <c r="Q1696">
        <f t="shared" si="26"/>
        <v>34.628446456131897</v>
      </c>
      <c r="R1696">
        <v>5.1316466649826999</v>
      </c>
    </row>
    <row r="1697" spans="1:18" x14ac:dyDescent="0.25">
      <c r="A1697">
        <v>107813448</v>
      </c>
      <c r="B1697">
        <v>35.922540957541401</v>
      </c>
      <c r="C1697">
        <v>5.4839934268989001</v>
      </c>
      <c r="D1697">
        <v>30.438547530642499</v>
      </c>
      <c r="E1697">
        <v>-24.9545541037436</v>
      </c>
      <c r="F1697" t="s">
        <v>67</v>
      </c>
      <c r="L1697">
        <v>107764111</v>
      </c>
      <c r="M1697" t="s">
        <v>4381</v>
      </c>
      <c r="N1697" t="s">
        <v>4382</v>
      </c>
      <c r="O1697" t="s">
        <v>262</v>
      </c>
      <c r="Q1697">
        <f t="shared" si="26"/>
        <v>43.297603819442998</v>
      </c>
      <c r="R1697">
        <v>5.0686764954506298</v>
      </c>
    </row>
    <row r="1698" spans="1:18" x14ac:dyDescent="0.25">
      <c r="A1698">
        <v>107788868</v>
      </c>
      <c r="B1698">
        <v>35.906675214908397</v>
      </c>
      <c r="C1698">
        <v>4.7608502267714998</v>
      </c>
      <c r="D1698">
        <v>31.145824988136901</v>
      </c>
      <c r="E1698">
        <v>-26.384974761365399</v>
      </c>
      <c r="F1698" t="s">
        <v>67</v>
      </c>
      <c r="L1698">
        <v>107810651</v>
      </c>
      <c r="M1698" t="s">
        <v>4529</v>
      </c>
      <c r="N1698" t="s">
        <v>4530</v>
      </c>
      <c r="O1698" t="s">
        <v>262</v>
      </c>
      <c r="Q1698">
        <f t="shared" si="26"/>
        <v>42.401637491351998</v>
      </c>
      <c r="R1698">
        <v>4.8723620328144204</v>
      </c>
    </row>
    <row r="1699" spans="1:18" x14ac:dyDescent="0.25">
      <c r="A1699">
        <v>107799652</v>
      </c>
      <c r="B1699">
        <v>35.8230855346713</v>
      </c>
      <c r="C1699">
        <v>8.3200573142033605</v>
      </c>
      <c r="D1699">
        <v>27.5030282204679</v>
      </c>
      <c r="E1699">
        <v>-19.1829709062646</v>
      </c>
      <c r="F1699" t="s">
        <v>67</v>
      </c>
      <c r="L1699">
        <v>107777131</v>
      </c>
      <c r="M1699" t="s">
        <v>3568</v>
      </c>
      <c r="N1699" t="s">
        <v>3569</v>
      </c>
      <c r="O1699" t="s">
        <v>262</v>
      </c>
      <c r="Q1699">
        <f t="shared" si="26"/>
        <v>27.920358511538101</v>
      </c>
      <c r="R1699">
        <v>4.8192533436160696</v>
      </c>
    </row>
    <row r="1700" spans="1:18" x14ac:dyDescent="0.25">
      <c r="A1700">
        <v>107784676</v>
      </c>
      <c r="B1700">
        <v>35.481372992641603</v>
      </c>
      <c r="C1700">
        <v>2.4203117569311901</v>
      </c>
      <c r="D1700">
        <v>33.061061235710397</v>
      </c>
      <c r="E1700">
        <v>-30.640749478779199</v>
      </c>
      <c r="F1700" t="s">
        <v>67</v>
      </c>
      <c r="L1700">
        <v>107779793</v>
      </c>
      <c r="M1700" t="s">
        <v>1927</v>
      </c>
      <c r="N1700" t="s">
        <v>1928</v>
      </c>
      <c r="O1700" t="s">
        <v>262</v>
      </c>
      <c r="Q1700">
        <f t="shared" si="26"/>
        <v>30.817477772910799</v>
      </c>
      <c r="R1700">
        <v>4.8141160879889497</v>
      </c>
    </row>
    <row r="1701" spans="1:18" x14ac:dyDescent="0.25">
      <c r="A1701">
        <v>107790029</v>
      </c>
      <c r="B1701">
        <v>35.292054648262202</v>
      </c>
      <c r="C1701">
        <v>5.9767508811730501</v>
      </c>
      <c r="D1701">
        <v>29.315303767089102</v>
      </c>
      <c r="E1701">
        <v>-23.338552885916101</v>
      </c>
      <c r="F1701" t="s">
        <v>67</v>
      </c>
      <c r="L1701">
        <v>107803145</v>
      </c>
      <c r="M1701" t="s">
        <v>2331</v>
      </c>
      <c r="N1701" t="s">
        <v>2332</v>
      </c>
      <c r="O1701" t="s">
        <v>262</v>
      </c>
      <c r="Q1701">
        <f t="shared" si="26"/>
        <v>30.960145381679599</v>
      </c>
      <c r="R1701">
        <v>4.7673248700296202</v>
      </c>
    </row>
    <row r="1702" spans="1:18" x14ac:dyDescent="0.25">
      <c r="A1702">
        <v>107793196</v>
      </c>
      <c r="B1702">
        <v>35.163994606836702</v>
      </c>
      <c r="C1702">
        <v>4.5806960313457896</v>
      </c>
      <c r="D1702">
        <v>30.5832985754909</v>
      </c>
      <c r="E1702">
        <v>-26.002602544145098</v>
      </c>
      <c r="F1702" t="s">
        <v>67</v>
      </c>
      <c r="L1702">
        <v>107788868</v>
      </c>
      <c r="M1702" t="s">
        <v>3071</v>
      </c>
      <c r="N1702" t="s">
        <v>2983</v>
      </c>
      <c r="O1702" t="s">
        <v>262</v>
      </c>
      <c r="Q1702">
        <f t="shared" si="26"/>
        <v>35.906675214908397</v>
      </c>
      <c r="R1702">
        <v>4.7608502267714998</v>
      </c>
    </row>
    <row r="1703" spans="1:18" x14ac:dyDescent="0.25">
      <c r="A1703">
        <v>107808488</v>
      </c>
      <c r="B1703">
        <v>34.628446456131897</v>
      </c>
      <c r="C1703">
        <v>5.1316466649826999</v>
      </c>
      <c r="D1703">
        <v>29.496799791149201</v>
      </c>
      <c r="E1703">
        <v>-24.365153126166501</v>
      </c>
      <c r="F1703" t="s">
        <v>67</v>
      </c>
      <c r="L1703">
        <v>107827877</v>
      </c>
      <c r="M1703" t="s">
        <v>2167</v>
      </c>
      <c r="N1703" t="s">
        <v>2168</v>
      </c>
      <c r="O1703" t="s">
        <v>262</v>
      </c>
      <c r="Q1703">
        <f t="shared" si="26"/>
        <v>31.7633880632435</v>
      </c>
      <c r="R1703">
        <v>4.6842584566543097</v>
      </c>
    </row>
    <row r="1704" spans="1:18" x14ac:dyDescent="0.25">
      <c r="A1704">
        <v>107808893</v>
      </c>
      <c r="B1704">
        <v>33.763272039417402</v>
      </c>
      <c r="C1704">
        <v>6.8394360626990904</v>
      </c>
      <c r="D1704">
        <v>26.923835976718301</v>
      </c>
      <c r="E1704">
        <v>-20.084399914019301</v>
      </c>
      <c r="F1704" t="s">
        <v>67</v>
      </c>
      <c r="L1704" t="s">
        <v>187</v>
      </c>
      <c r="M1704" t="s">
        <v>262</v>
      </c>
      <c r="N1704" t="s">
        <v>327</v>
      </c>
      <c r="O1704" t="s">
        <v>262</v>
      </c>
      <c r="Q1704">
        <f t="shared" si="26"/>
        <v>42.569695543886297</v>
      </c>
      <c r="R1704">
        <v>4.6776597089432501</v>
      </c>
    </row>
    <row r="1705" spans="1:18" x14ac:dyDescent="0.25">
      <c r="A1705">
        <v>107787553</v>
      </c>
      <c r="B1705">
        <v>32.914741858238003</v>
      </c>
      <c r="C1705">
        <v>6.0863179219684698</v>
      </c>
      <c r="D1705">
        <v>26.828423936269498</v>
      </c>
      <c r="E1705">
        <v>-20.7421060143011</v>
      </c>
      <c r="F1705" t="s">
        <v>67</v>
      </c>
      <c r="L1705">
        <v>107808356</v>
      </c>
      <c r="M1705" t="s">
        <v>3959</v>
      </c>
      <c r="N1705" t="s">
        <v>139</v>
      </c>
      <c r="O1705" t="s">
        <v>125</v>
      </c>
      <c r="Q1705">
        <f t="shared" si="26"/>
        <v>31.806348537436602</v>
      </c>
      <c r="R1705">
        <v>4.6740090491651802</v>
      </c>
    </row>
    <row r="1706" spans="1:18" x14ac:dyDescent="0.25">
      <c r="A1706">
        <v>107809156</v>
      </c>
      <c r="B1706">
        <v>32.211600727492801</v>
      </c>
      <c r="C1706">
        <v>3.67238277077842</v>
      </c>
      <c r="D1706">
        <v>28.539217956714399</v>
      </c>
      <c r="E1706">
        <v>-24.866835185936001</v>
      </c>
      <c r="F1706" t="s">
        <v>67</v>
      </c>
      <c r="L1706">
        <v>107793196</v>
      </c>
      <c r="M1706" t="s">
        <v>2472</v>
      </c>
      <c r="N1706" t="s">
        <v>2473</v>
      </c>
      <c r="O1706" t="s">
        <v>262</v>
      </c>
      <c r="Q1706">
        <f t="shared" si="26"/>
        <v>35.163994606836702</v>
      </c>
      <c r="R1706">
        <v>4.5806960313457896</v>
      </c>
    </row>
    <row r="1707" spans="1:18" x14ac:dyDescent="0.25">
      <c r="A1707">
        <v>107808356</v>
      </c>
      <c r="B1707">
        <v>31.806348537436602</v>
      </c>
      <c r="C1707">
        <v>4.6740090491651802</v>
      </c>
      <c r="D1707">
        <v>27.132339488271398</v>
      </c>
      <c r="E1707">
        <v>-22.458330439106199</v>
      </c>
      <c r="F1707" t="s">
        <v>67</v>
      </c>
      <c r="L1707">
        <v>107769709</v>
      </c>
      <c r="M1707" t="s">
        <v>3385</v>
      </c>
      <c r="N1707" t="s">
        <v>3386</v>
      </c>
      <c r="O1707" t="s">
        <v>262</v>
      </c>
      <c r="Q1707">
        <f t="shared" si="26"/>
        <v>36.190997899270499</v>
      </c>
      <c r="R1707">
        <v>4.3708775010791001</v>
      </c>
    </row>
    <row r="1708" spans="1:18" x14ac:dyDescent="0.25">
      <c r="A1708">
        <v>107827877</v>
      </c>
      <c r="B1708">
        <v>31.7633880632435</v>
      </c>
      <c r="C1708">
        <v>4.6842584566543097</v>
      </c>
      <c r="D1708">
        <v>27.079129606589198</v>
      </c>
      <c r="E1708">
        <v>-22.3948711499349</v>
      </c>
      <c r="F1708" t="s">
        <v>67</v>
      </c>
      <c r="L1708">
        <v>107779294</v>
      </c>
      <c r="M1708" t="s">
        <v>3199</v>
      </c>
      <c r="N1708" t="s">
        <v>3200</v>
      </c>
      <c r="O1708" t="s">
        <v>262</v>
      </c>
      <c r="Q1708">
        <f t="shared" si="26"/>
        <v>40.096417634718001</v>
      </c>
      <c r="R1708">
        <v>4.3481722684637996</v>
      </c>
    </row>
    <row r="1709" spans="1:18" x14ac:dyDescent="0.25">
      <c r="A1709">
        <v>107818349</v>
      </c>
      <c r="B1709">
        <v>31.660007301348301</v>
      </c>
      <c r="C1709">
        <v>8.4006450695823496</v>
      </c>
      <c r="D1709">
        <v>23.259362231765898</v>
      </c>
      <c r="E1709">
        <v>-14.8587171621836</v>
      </c>
      <c r="F1709" t="s">
        <v>67</v>
      </c>
      <c r="L1709">
        <v>107807563</v>
      </c>
      <c r="M1709" t="s">
        <v>4145</v>
      </c>
      <c r="N1709" t="s">
        <v>4146</v>
      </c>
      <c r="O1709" t="s">
        <v>262</v>
      </c>
      <c r="Q1709">
        <f t="shared" si="26"/>
        <v>28.1821774938762</v>
      </c>
      <c r="R1709">
        <v>3.9971765249923701</v>
      </c>
    </row>
    <row r="1710" spans="1:18" x14ac:dyDescent="0.25">
      <c r="A1710">
        <v>107803145</v>
      </c>
      <c r="B1710">
        <v>30.960145381679599</v>
      </c>
      <c r="C1710">
        <v>4.7673248700296202</v>
      </c>
      <c r="D1710">
        <v>26.192820511650002</v>
      </c>
      <c r="E1710">
        <v>-21.425495641620401</v>
      </c>
      <c r="F1710" t="s">
        <v>67</v>
      </c>
      <c r="L1710">
        <v>107814829</v>
      </c>
      <c r="M1710" t="s">
        <v>4287</v>
      </c>
      <c r="N1710" t="s">
        <v>4288</v>
      </c>
      <c r="O1710" t="s">
        <v>262</v>
      </c>
      <c r="Q1710">
        <f t="shared" si="26"/>
        <v>41.7513533741514</v>
      </c>
      <c r="R1710">
        <v>3.8788194033012902</v>
      </c>
    </row>
    <row r="1711" spans="1:18" x14ac:dyDescent="0.25">
      <c r="A1711">
        <v>107779793</v>
      </c>
      <c r="B1711">
        <v>30.817477772910799</v>
      </c>
      <c r="C1711">
        <v>4.8141160879889497</v>
      </c>
      <c r="D1711">
        <v>26.003361684921799</v>
      </c>
      <c r="E1711">
        <v>-21.189245596932899</v>
      </c>
      <c r="F1711" t="s">
        <v>67</v>
      </c>
      <c r="L1711">
        <v>107802884</v>
      </c>
      <c r="M1711" t="s">
        <v>3509</v>
      </c>
      <c r="N1711" t="s">
        <v>3510</v>
      </c>
      <c r="O1711" t="s">
        <v>262</v>
      </c>
      <c r="Q1711">
        <f t="shared" si="26"/>
        <v>21.7054902188681</v>
      </c>
      <c r="R1711">
        <v>3.7428668199195601</v>
      </c>
    </row>
    <row r="1712" spans="1:18" x14ac:dyDescent="0.25">
      <c r="A1712">
        <v>107797821</v>
      </c>
      <c r="B1712">
        <v>30.178489315401301</v>
      </c>
      <c r="C1712">
        <v>7.6735109063887901</v>
      </c>
      <c r="D1712">
        <v>22.504978409012502</v>
      </c>
      <c r="E1712">
        <v>-14.831467502623701</v>
      </c>
      <c r="F1712" t="s">
        <v>67</v>
      </c>
      <c r="L1712">
        <v>107809156</v>
      </c>
      <c r="M1712" t="s">
        <v>2253</v>
      </c>
      <c r="N1712" t="s">
        <v>2254</v>
      </c>
      <c r="O1712" t="s">
        <v>262</v>
      </c>
      <c r="Q1712">
        <f t="shared" si="26"/>
        <v>32.211600727492801</v>
      </c>
      <c r="R1712">
        <v>3.67238277077842</v>
      </c>
    </row>
    <row r="1713" spans="1:18" x14ac:dyDescent="0.25">
      <c r="A1713">
        <v>107804794</v>
      </c>
      <c r="B1713">
        <v>29.1512953855507</v>
      </c>
      <c r="C1713">
        <v>3.3977322936877199</v>
      </c>
      <c r="D1713">
        <v>25.753563091863001</v>
      </c>
      <c r="E1713">
        <v>-22.355830798175301</v>
      </c>
      <c r="F1713" t="s">
        <v>67</v>
      </c>
      <c r="L1713">
        <v>107807262</v>
      </c>
      <c r="M1713" t="s">
        <v>4289</v>
      </c>
      <c r="N1713" t="s">
        <v>4290</v>
      </c>
      <c r="O1713" t="s">
        <v>262</v>
      </c>
      <c r="Q1713">
        <f t="shared" si="26"/>
        <v>24.541726503119701</v>
      </c>
      <c r="R1713">
        <v>3.6389362233015699</v>
      </c>
    </row>
    <row r="1714" spans="1:18" x14ac:dyDescent="0.25">
      <c r="A1714">
        <v>107807563</v>
      </c>
      <c r="B1714">
        <v>28.1821774938762</v>
      </c>
      <c r="C1714">
        <v>3.9971765249923701</v>
      </c>
      <c r="D1714">
        <v>24.185000968883799</v>
      </c>
      <c r="E1714">
        <v>-20.187824443891401</v>
      </c>
      <c r="F1714" t="s">
        <v>67</v>
      </c>
      <c r="L1714">
        <v>107780549</v>
      </c>
      <c r="M1714" t="s">
        <v>1422</v>
      </c>
      <c r="N1714" t="s">
        <v>1423</v>
      </c>
      <c r="O1714" t="s">
        <v>262</v>
      </c>
      <c r="Q1714">
        <f t="shared" si="26"/>
        <v>44.692081517908903</v>
      </c>
      <c r="R1714">
        <v>3.5875848481854602</v>
      </c>
    </row>
    <row r="1715" spans="1:18" x14ac:dyDescent="0.25">
      <c r="A1715">
        <v>107779535</v>
      </c>
      <c r="B1715">
        <v>28.013621072550499</v>
      </c>
      <c r="C1715">
        <v>3.11862562022757</v>
      </c>
      <c r="D1715">
        <v>24.894995452322899</v>
      </c>
      <c r="E1715">
        <v>-21.776369832095298</v>
      </c>
      <c r="F1715" t="s">
        <v>67</v>
      </c>
      <c r="L1715">
        <v>107798906</v>
      </c>
      <c r="M1715" t="s">
        <v>4273</v>
      </c>
      <c r="N1715" t="s">
        <v>4274</v>
      </c>
      <c r="O1715" t="s">
        <v>262</v>
      </c>
      <c r="Q1715">
        <f t="shared" si="26"/>
        <v>23.748486570374698</v>
      </c>
      <c r="R1715">
        <v>3.5202597799138702</v>
      </c>
    </row>
    <row r="1716" spans="1:18" x14ac:dyDescent="0.25">
      <c r="A1716">
        <v>107777131</v>
      </c>
      <c r="B1716">
        <v>27.920358511538101</v>
      </c>
      <c r="C1716">
        <v>4.8192533436160696</v>
      </c>
      <c r="D1716">
        <v>23.1011051679221</v>
      </c>
      <c r="E1716">
        <v>-18.281851824305999</v>
      </c>
      <c r="F1716" t="s">
        <v>67</v>
      </c>
      <c r="L1716">
        <v>107810339</v>
      </c>
      <c r="M1716" t="s">
        <v>4473</v>
      </c>
      <c r="N1716" t="s">
        <v>165</v>
      </c>
      <c r="O1716" t="s">
        <v>164</v>
      </c>
      <c r="Q1716">
        <f t="shared" si="26"/>
        <v>23.2313099035091</v>
      </c>
      <c r="R1716">
        <v>3.4431693198455098</v>
      </c>
    </row>
    <row r="1717" spans="1:18" x14ac:dyDescent="0.25">
      <c r="A1717">
        <v>107763840</v>
      </c>
      <c r="B1717">
        <v>26.967535746311398</v>
      </c>
      <c r="C1717">
        <v>5.9429500269865603</v>
      </c>
      <c r="D1717">
        <v>21.0245857193249</v>
      </c>
      <c r="E1717">
        <v>-15.081635692338301</v>
      </c>
      <c r="F1717" t="s">
        <v>67</v>
      </c>
      <c r="L1717">
        <v>107804794</v>
      </c>
      <c r="M1717" t="s">
        <v>4431</v>
      </c>
      <c r="N1717" t="s">
        <v>4432</v>
      </c>
      <c r="O1717" t="s">
        <v>262</v>
      </c>
      <c r="Q1717">
        <f t="shared" si="26"/>
        <v>29.1512953855507</v>
      </c>
      <c r="R1717">
        <v>3.3977322936877199</v>
      </c>
    </row>
    <row r="1718" spans="1:18" x14ac:dyDescent="0.25">
      <c r="A1718">
        <v>107807262</v>
      </c>
      <c r="B1718">
        <v>24.541726503119701</v>
      </c>
      <c r="C1718">
        <v>3.6389362233015699</v>
      </c>
      <c r="D1718">
        <v>20.902790279818099</v>
      </c>
      <c r="E1718">
        <v>-17.2638540565166</v>
      </c>
      <c r="F1718" t="s">
        <v>67</v>
      </c>
      <c r="L1718">
        <v>107815995</v>
      </c>
      <c r="M1718" t="s">
        <v>3570</v>
      </c>
      <c r="N1718" t="s">
        <v>3571</v>
      </c>
      <c r="O1718" t="s">
        <v>262</v>
      </c>
      <c r="Q1718">
        <f t="shared" si="26"/>
        <v>43.986249344395098</v>
      </c>
      <c r="R1718">
        <v>3.3282585212321001</v>
      </c>
    </row>
    <row r="1719" spans="1:18" x14ac:dyDescent="0.25">
      <c r="A1719">
        <v>107798906</v>
      </c>
      <c r="B1719">
        <v>23.748486570374698</v>
      </c>
      <c r="C1719">
        <v>3.5202597799138702</v>
      </c>
      <c r="D1719">
        <v>20.228226790460798</v>
      </c>
      <c r="E1719">
        <v>-16.707967010546898</v>
      </c>
      <c r="F1719" t="s">
        <v>67</v>
      </c>
      <c r="L1719">
        <v>107779535</v>
      </c>
      <c r="M1719" t="s">
        <v>4193</v>
      </c>
      <c r="N1719" t="s">
        <v>4194</v>
      </c>
      <c r="O1719" t="s">
        <v>262</v>
      </c>
      <c r="Q1719">
        <f t="shared" si="26"/>
        <v>28.013621072550499</v>
      </c>
      <c r="R1719">
        <v>3.11862562022757</v>
      </c>
    </row>
    <row r="1720" spans="1:18" x14ac:dyDescent="0.25">
      <c r="A1720">
        <v>107791845</v>
      </c>
      <c r="B1720">
        <v>23.612879074231898</v>
      </c>
      <c r="C1720">
        <v>2.8807751769647698</v>
      </c>
      <c r="D1720">
        <v>20.732103897267201</v>
      </c>
      <c r="E1720">
        <v>-17.851328720302401</v>
      </c>
      <c r="F1720" t="s">
        <v>67</v>
      </c>
      <c r="L1720">
        <v>107791845</v>
      </c>
      <c r="M1720" t="s">
        <v>4363</v>
      </c>
      <c r="N1720" t="s">
        <v>4364</v>
      </c>
      <c r="O1720" t="s">
        <v>262</v>
      </c>
      <c r="Q1720">
        <f t="shared" si="26"/>
        <v>23.612879074231898</v>
      </c>
      <c r="R1720">
        <v>2.8807751769647698</v>
      </c>
    </row>
    <row r="1721" spans="1:18" x14ac:dyDescent="0.25">
      <c r="A1721">
        <v>107810339</v>
      </c>
      <c r="B1721">
        <v>23.2313099035091</v>
      </c>
      <c r="C1721">
        <v>3.4431693198455098</v>
      </c>
      <c r="D1721">
        <v>19.788140583663601</v>
      </c>
      <c r="E1721">
        <v>-16.344971263818</v>
      </c>
      <c r="F1721" t="s">
        <v>67</v>
      </c>
      <c r="L1721">
        <v>107828554</v>
      </c>
      <c r="M1721" t="s">
        <v>4483</v>
      </c>
      <c r="N1721" t="s">
        <v>4484</v>
      </c>
      <c r="O1721" t="s">
        <v>262</v>
      </c>
      <c r="Q1721">
        <f t="shared" si="26"/>
        <v>20.5080985317908</v>
      </c>
      <c r="R1721">
        <v>2.7585259710477201</v>
      </c>
    </row>
    <row r="1722" spans="1:18" x14ac:dyDescent="0.25">
      <c r="A1722">
        <v>107802884</v>
      </c>
      <c r="B1722">
        <v>21.7054902188681</v>
      </c>
      <c r="C1722">
        <v>3.7428668199195601</v>
      </c>
      <c r="D1722">
        <v>17.962623398948502</v>
      </c>
      <c r="E1722">
        <v>-14.219756579028999</v>
      </c>
      <c r="F1722" t="s">
        <v>67</v>
      </c>
      <c r="L1722">
        <v>107784676</v>
      </c>
      <c r="M1722" t="s">
        <v>3269</v>
      </c>
      <c r="N1722" t="s">
        <v>3270</v>
      </c>
      <c r="O1722" t="s">
        <v>262</v>
      </c>
      <c r="Q1722">
        <f t="shared" si="26"/>
        <v>35.481372992641603</v>
      </c>
      <c r="R1722">
        <v>2.4203117569311901</v>
      </c>
    </row>
    <row r="1723" spans="1:18" x14ac:dyDescent="0.25">
      <c r="A1723">
        <v>107828554</v>
      </c>
      <c r="B1723">
        <v>20.5080985317908</v>
      </c>
      <c r="C1723">
        <v>2.7585259710477201</v>
      </c>
      <c r="D1723">
        <v>17.749572560743101</v>
      </c>
      <c r="E1723">
        <v>-14.9910465896953</v>
      </c>
      <c r="F1723" t="s">
        <v>67</v>
      </c>
      <c r="L1723">
        <v>107785824</v>
      </c>
      <c r="M1723" t="s">
        <v>3950</v>
      </c>
      <c r="N1723" t="s">
        <v>3951</v>
      </c>
      <c r="O1723" t="s">
        <v>262</v>
      </c>
      <c r="Q1723">
        <f t="shared" si="26"/>
        <v>16.2418228664935</v>
      </c>
      <c r="R1723">
        <v>2.10528172778328</v>
      </c>
    </row>
    <row r="1724" spans="1:18" x14ac:dyDescent="0.25">
      <c r="A1724">
        <v>107785824</v>
      </c>
      <c r="B1724">
        <v>16.2418228664935</v>
      </c>
      <c r="C1724">
        <v>2.10528172778328</v>
      </c>
      <c r="D1724">
        <v>14.1365411387102</v>
      </c>
      <c r="E1724">
        <v>-12.0312594109269</v>
      </c>
      <c r="F1724" t="s">
        <v>67</v>
      </c>
      <c r="L1724">
        <v>107816552</v>
      </c>
      <c r="M1724" t="s">
        <v>4161</v>
      </c>
      <c r="N1724" t="s">
        <v>4162</v>
      </c>
      <c r="O1724" t="s">
        <v>262</v>
      </c>
      <c r="Q1724">
        <f t="shared" si="26"/>
        <v>40.906511177235501</v>
      </c>
      <c r="R1724">
        <v>1.2648072719715699</v>
      </c>
    </row>
  </sheetData>
  <autoFilter ref="L1:R1724" xr:uid="{995DC687-B31A-49E0-9029-67E66BA4F2E1}">
    <sortState xmlns:xlrd2="http://schemas.microsoft.com/office/spreadsheetml/2017/richdata2" ref="L2:R1724">
      <sortCondition descending="1" ref="R1:R1724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ange connetivity</vt:lpstr>
      <vt:lpstr>tan connetivity</vt:lpstr>
      <vt:lpstr>black conne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ko</dc:creator>
  <cp:lastModifiedBy>Tao Xuan</cp:lastModifiedBy>
  <dcterms:created xsi:type="dcterms:W3CDTF">2015-06-05T18:19:34Z</dcterms:created>
  <dcterms:modified xsi:type="dcterms:W3CDTF">2024-05-10T11:13:01Z</dcterms:modified>
</cp:coreProperties>
</file>